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judithcoppinger/Desktop/OMVpaper/Supplementary/"/>
    </mc:Choice>
  </mc:AlternateContent>
  <xr:revisionPtr revIDLastSave="0" documentId="13_ncr:1_{2A719B0F-26FA-6342-9B5C-27C20EBF1ABA}" xr6:coauthVersionLast="47" xr6:coauthVersionMax="47" xr10:uidLastSave="{00000000-0000-0000-0000-000000000000}"/>
  <bookViews>
    <workbookView xWindow="760" yWindow="760" windowWidth="28040" windowHeight="16180" activeTab="6" xr2:uid="{956C77B8-7D91-2445-8D3F-57D62FA8FE00}"/>
  </bookViews>
  <sheets>
    <sheet name="SputumHuman" sheetId="1" r:id="rId1"/>
    <sheet name="SputumAspFu" sheetId="2" r:id="rId2"/>
    <sheet name="SputumHaemInf" sheetId="3" r:id="rId3"/>
    <sheet name="Sputum StaphAur" sheetId="4" r:id="rId4"/>
    <sheet name="SputumPseudAer" sheetId="5" r:id="rId5"/>
    <sheet name="BALF human" sheetId="7" r:id="rId6"/>
    <sheet name="BALFmicrobial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77" i="6" l="1"/>
  <c r="U77" i="6"/>
  <c r="T77" i="6"/>
  <c r="S77" i="6"/>
  <c r="V76" i="6"/>
  <c r="U76" i="6"/>
  <c r="T76" i="6"/>
  <c r="S76" i="6"/>
  <c r="V75" i="6"/>
  <c r="U75" i="6"/>
  <c r="T75" i="6"/>
  <c r="S75" i="6"/>
  <c r="V74" i="6"/>
  <c r="U74" i="6"/>
  <c r="T74" i="6"/>
  <c r="S74" i="6"/>
  <c r="V73" i="6"/>
  <c r="U73" i="6"/>
  <c r="T73" i="6"/>
  <c r="S73" i="6"/>
  <c r="V72" i="6"/>
  <c r="U72" i="6"/>
  <c r="T72" i="6"/>
  <c r="S72" i="6"/>
  <c r="V71" i="6"/>
  <c r="U71" i="6"/>
  <c r="T71" i="6"/>
  <c r="S71" i="6"/>
  <c r="V70" i="6"/>
  <c r="U70" i="6"/>
  <c r="T70" i="6"/>
  <c r="S70" i="6"/>
  <c r="V69" i="6"/>
  <c r="U69" i="6"/>
  <c r="T69" i="6"/>
  <c r="S69" i="6"/>
  <c r="V68" i="6"/>
  <c r="U68" i="6"/>
  <c r="T68" i="6"/>
  <c r="S68" i="6"/>
  <c r="V67" i="6"/>
  <c r="U67" i="6"/>
  <c r="T67" i="6"/>
  <c r="S67" i="6"/>
  <c r="V66" i="6"/>
  <c r="U66" i="6"/>
  <c r="T66" i="6"/>
  <c r="S66" i="6"/>
  <c r="V65" i="6"/>
  <c r="U65" i="6"/>
  <c r="T65" i="6"/>
  <c r="S65" i="6"/>
  <c r="V64" i="6"/>
  <c r="U64" i="6"/>
  <c r="T64" i="6"/>
  <c r="S64" i="6"/>
  <c r="V63" i="6"/>
  <c r="U63" i="6"/>
  <c r="T63" i="6"/>
  <c r="S63" i="6"/>
  <c r="V62" i="6"/>
  <c r="U62" i="6"/>
  <c r="T62" i="6"/>
  <c r="S62" i="6"/>
  <c r="V61" i="6"/>
  <c r="U61" i="6"/>
  <c r="T61" i="6"/>
  <c r="S61" i="6"/>
  <c r="V60" i="6"/>
  <c r="U60" i="6"/>
  <c r="T60" i="6"/>
  <c r="S60" i="6"/>
  <c r="V59" i="6"/>
  <c r="U59" i="6"/>
  <c r="T59" i="6"/>
  <c r="S59" i="6"/>
  <c r="V58" i="6"/>
  <c r="U58" i="6"/>
  <c r="T58" i="6"/>
  <c r="S58" i="6"/>
  <c r="V57" i="6"/>
  <c r="U57" i="6"/>
  <c r="T57" i="6"/>
  <c r="S57" i="6"/>
  <c r="V56" i="6"/>
  <c r="U56" i="6"/>
  <c r="T56" i="6"/>
  <c r="S56" i="6"/>
  <c r="V55" i="6"/>
  <c r="U55" i="6"/>
  <c r="T55" i="6"/>
  <c r="S55" i="6"/>
  <c r="V54" i="6"/>
  <c r="U54" i="6"/>
  <c r="T54" i="6"/>
  <c r="S54" i="6"/>
  <c r="V53" i="6"/>
  <c r="U53" i="6"/>
  <c r="T53" i="6"/>
  <c r="S53" i="6"/>
  <c r="V52" i="6"/>
  <c r="U52" i="6"/>
  <c r="T52" i="6"/>
  <c r="S52" i="6"/>
  <c r="V51" i="6"/>
  <c r="U51" i="6"/>
  <c r="T51" i="6"/>
  <c r="V50" i="6"/>
  <c r="U50" i="6"/>
  <c r="T50" i="6"/>
  <c r="V49" i="6"/>
  <c r="U49" i="6"/>
  <c r="T49" i="6"/>
  <c r="S49" i="6"/>
  <c r="V48" i="6"/>
  <c r="U48" i="6"/>
  <c r="T48" i="6"/>
  <c r="S48" i="6"/>
  <c r="V47" i="6"/>
  <c r="U47" i="6"/>
  <c r="T47" i="6"/>
  <c r="S47" i="6"/>
  <c r="V46" i="6"/>
  <c r="U46" i="6"/>
  <c r="T46" i="6"/>
  <c r="S46" i="6"/>
  <c r="V45" i="6"/>
  <c r="U45" i="6"/>
  <c r="T45" i="6"/>
  <c r="S45" i="6"/>
  <c r="V44" i="6"/>
  <c r="U44" i="6"/>
  <c r="T44" i="6"/>
  <c r="S44" i="6"/>
  <c r="V43" i="6"/>
  <c r="U43" i="6"/>
  <c r="T43" i="6"/>
  <c r="S43" i="6"/>
  <c r="V42" i="6"/>
  <c r="U42" i="6"/>
  <c r="T42" i="6"/>
  <c r="S42" i="6"/>
  <c r="V41" i="6"/>
  <c r="U41" i="6"/>
  <c r="T41" i="6"/>
  <c r="S41" i="6"/>
  <c r="V40" i="6"/>
  <c r="U40" i="6"/>
  <c r="T40" i="6"/>
  <c r="S40" i="6"/>
  <c r="V39" i="6"/>
  <c r="U39" i="6"/>
  <c r="T39" i="6"/>
  <c r="S39" i="6"/>
  <c r="V38" i="6"/>
  <c r="U38" i="6"/>
  <c r="T38" i="6"/>
  <c r="S38" i="6"/>
  <c r="V37" i="6"/>
  <c r="U37" i="6"/>
  <c r="T37" i="6"/>
  <c r="S37" i="6"/>
  <c r="V36" i="6"/>
  <c r="U36" i="6"/>
  <c r="T36" i="6"/>
  <c r="S36" i="6"/>
  <c r="V35" i="6"/>
  <c r="U35" i="6"/>
  <c r="T35" i="6"/>
  <c r="S35" i="6"/>
  <c r="V34" i="6"/>
  <c r="U34" i="6"/>
  <c r="T34" i="6"/>
  <c r="S34" i="6"/>
  <c r="V33" i="6"/>
  <c r="U33" i="6"/>
  <c r="T33" i="6"/>
  <c r="S33" i="6"/>
  <c r="V32" i="6"/>
  <c r="U32" i="6"/>
  <c r="T32" i="6"/>
  <c r="S32" i="6"/>
  <c r="V31" i="6"/>
  <c r="U31" i="6"/>
  <c r="T31" i="6"/>
  <c r="S31" i="6"/>
  <c r="V30" i="6"/>
  <c r="U30" i="6"/>
  <c r="T30" i="6"/>
  <c r="S30" i="6"/>
  <c r="V29" i="6"/>
  <c r="U29" i="6"/>
  <c r="T29" i="6"/>
  <c r="S29" i="6"/>
  <c r="V28" i="6"/>
  <c r="U28" i="6"/>
  <c r="T28" i="6"/>
  <c r="S28" i="6"/>
  <c r="V27" i="6"/>
  <c r="U27" i="6"/>
  <c r="T27" i="6"/>
  <c r="V26" i="6"/>
  <c r="U26" i="6"/>
  <c r="T26" i="6"/>
  <c r="V25" i="6"/>
  <c r="U25" i="6"/>
  <c r="T25" i="6"/>
  <c r="S25" i="6"/>
  <c r="V24" i="6"/>
  <c r="U24" i="6"/>
  <c r="T24" i="6"/>
  <c r="S24" i="6"/>
  <c r="V23" i="6"/>
  <c r="U23" i="6"/>
  <c r="T23" i="6"/>
  <c r="S23" i="6"/>
  <c r="V22" i="6"/>
  <c r="U22" i="6"/>
  <c r="T22" i="6"/>
  <c r="S22" i="6"/>
  <c r="V21" i="6"/>
  <c r="U21" i="6"/>
  <c r="T21" i="6"/>
  <c r="S21" i="6"/>
  <c r="V20" i="6"/>
  <c r="U20" i="6"/>
  <c r="T20" i="6"/>
  <c r="S20" i="6"/>
  <c r="V19" i="6"/>
  <c r="U19" i="6"/>
  <c r="T19" i="6"/>
  <c r="S19" i="6"/>
  <c r="V18" i="6"/>
  <c r="U18" i="6"/>
  <c r="T18" i="6"/>
  <c r="S18" i="6"/>
  <c r="V17" i="6"/>
  <c r="U17" i="6"/>
  <c r="T17" i="6"/>
  <c r="S17" i="6"/>
  <c r="V16" i="6"/>
  <c r="U16" i="6"/>
  <c r="T16" i="6"/>
  <c r="S16" i="6"/>
  <c r="V11" i="6"/>
  <c r="U11" i="6"/>
  <c r="T11" i="6"/>
  <c r="S11" i="6"/>
  <c r="V10" i="6"/>
  <c r="U10" i="6"/>
  <c r="T10" i="6"/>
  <c r="S10" i="6"/>
  <c r="V9" i="6"/>
  <c r="U9" i="6"/>
  <c r="T9" i="6"/>
  <c r="S9" i="6"/>
  <c r="V8" i="6"/>
  <c r="U8" i="6"/>
  <c r="T8" i="6"/>
  <c r="S8" i="6"/>
  <c r="V7" i="6"/>
  <c r="U7" i="6"/>
  <c r="T7" i="6"/>
  <c r="S7" i="6"/>
  <c r="V6" i="6"/>
  <c r="U6" i="6"/>
  <c r="T6" i="6"/>
  <c r="S6" i="6"/>
  <c r="V5" i="6"/>
  <c r="U5" i="6"/>
  <c r="T5" i="6"/>
  <c r="S5" i="6"/>
  <c r="V4" i="6"/>
  <c r="U4" i="6"/>
  <c r="T4" i="6"/>
  <c r="S4" i="6"/>
  <c r="V3" i="6"/>
  <c r="U3" i="6"/>
  <c r="T3" i="6"/>
  <c r="S3" i="6"/>
  <c r="X1032" i="7"/>
  <c r="W1032" i="7"/>
  <c r="V1032" i="7"/>
  <c r="U1032" i="7"/>
  <c r="X1031" i="7"/>
  <c r="W1031" i="7"/>
  <c r="V1031" i="7"/>
  <c r="U1031" i="7"/>
  <c r="X1030" i="7"/>
  <c r="W1030" i="7"/>
  <c r="V1030" i="7"/>
  <c r="U1030" i="7"/>
  <c r="X1029" i="7"/>
  <c r="W1029" i="7"/>
  <c r="V1029" i="7"/>
  <c r="U1029" i="7"/>
  <c r="X1028" i="7"/>
  <c r="W1028" i="7"/>
  <c r="V1028" i="7"/>
  <c r="U1028" i="7"/>
  <c r="X1027" i="7"/>
  <c r="W1027" i="7"/>
  <c r="V1027" i="7"/>
  <c r="U1027" i="7"/>
  <c r="X1026" i="7"/>
  <c r="W1026" i="7"/>
  <c r="V1026" i="7"/>
  <c r="U1026" i="7"/>
  <c r="X1025" i="7"/>
  <c r="W1025" i="7"/>
  <c r="V1025" i="7"/>
  <c r="U1025" i="7"/>
  <c r="X1024" i="7"/>
  <c r="W1024" i="7"/>
  <c r="V1024" i="7"/>
  <c r="U1024" i="7"/>
  <c r="X1023" i="7"/>
  <c r="W1023" i="7"/>
  <c r="V1023" i="7"/>
  <c r="U1023" i="7"/>
  <c r="X1022" i="7"/>
  <c r="W1022" i="7"/>
  <c r="V1022" i="7"/>
  <c r="U1022" i="7"/>
  <c r="X1021" i="7"/>
  <c r="W1021" i="7"/>
  <c r="V1021" i="7"/>
  <c r="U1021" i="7"/>
  <c r="X1020" i="7"/>
  <c r="W1020" i="7"/>
  <c r="V1020" i="7"/>
  <c r="U1020" i="7"/>
  <c r="X1019" i="7"/>
  <c r="W1019" i="7"/>
  <c r="V1019" i="7"/>
  <c r="U1019" i="7"/>
  <c r="X1018" i="7"/>
  <c r="W1018" i="7"/>
  <c r="V1018" i="7"/>
  <c r="U1018" i="7"/>
  <c r="X1017" i="7"/>
  <c r="W1017" i="7"/>
  <c r="V1017" i="7"/>
  <c r="U1017" i="7"/>
  <c r="X1016" i="7"/>
  <c r="W1016" i="7"/>
  <c r="V1016" i="7"/>
  <c r="U1016" i="7"/>
  <c r="X1015" i="7"/>
  <c r="W1015" i="7"/>
  <c r="V1015" i="7"/>
  <c r="U1015" i="7"/>
  <c r="X1014" i="7"/>
  <c r="W1014" i="7"/>
  <c r="V1014" i="7"/>
  <c r="U1014" i="7"/>
  <c r="X1013" i="7"/>
  <c r="W1013" i="7"/>
  <c r="V1013" i="7"/>
  <c r="U1013" i="7"/>
  <c r="X1012" i="7"/>
  <c r="W1012" i="7"/>
  <c r="V1012" i="7"/>
  <c r="U1012" i="7"/>
  <c r="X1011" i="7"/>
  <c r="W1011" i="7"/>
  <c r="V1011" i="7"/>
  <c r="U1011" i="7"/>
  <c r="X1010" i="7"/>
  <c r="W1010" i="7"/>
  <c r="V1010" i="7"/>
  <c r="U1010" i="7"/>
  <c r="X1009" i="7"/>
  <c r="W1009" i="7"/>
  <c r="V1009" i="7"/>
  <c r="U1009" i="7"/>
  <c r="X1008" i="7"/>
  <c r="W1008" i="7"/>
  <c r="V1008" i="7"/>
  <c r="U1008" i="7"/>
  <c r="X1007" i="7"/>
  <c r="W1007" i="7"/>
  <c r="V1007" i="7"/>
  <c r="U1007" i="7"/>
  <c r="X1006" i="7"/>
  <c r="W1006" i="7"/>
  <c r="V1006" i="7"/>
  <c r="U1006" i="7"/>
  <c r="X1005" i="7"/>
  <c r="W1005" i="7"/>
  <c r="V1005" i="7"/>
  <c r="U1005" i="7"/>
  <c r="X1004" i="7"/>
  <c r="W1004" i="7"/>
  <c r="V1004" i="7"/>
  <c r="U1004" i="7"/>
  <c r="X1003" i="7"/>
  <c r="W1003" i="7"/>
  <c r="V1003" i="7"/>
  <c r="U1003" i="7"/>
  <c r="X1002" i="7"/>
  <c r="W1002" i="7"/>
  <c r="V1002" i="7"/>
  <c r="U1002" i="7"/>
  <c r="X1001" i="7"/>
  <c r="W1001" i="7"/>
  <c r="V1001" i="7"/>
  <c r="U1001" i="7"/>
  <c r="X1000" i="7"/>
  <c r="W1000" i="7"/>
  <c r="V1000" i="7"/>
  <c r="U1000" i="7"/>
  <c r="X999" i="7"/>
  <c r="W999" i="7"/>
  <c r="V999" i="7"/>
  <c r="U999" i="7"/>
  <c r="X998" i="7"/>
  <c r="W998" i="7"/>
  <c r="V998" i="7"/>
  <c r="U998" i="7"/>
  <c r="X997" i="7"/>
  <c r="W997" i="7"/>
  <c r="V997" i="7"/>
  <c r="U997" i="7"/>
  <c r="X996" i="7"/>
  <c r="W996" i="7"/>
  <c r="V996" i="7"/>
  <c r="U996" i="7"/>
  <c r="X995" i="7"/>
  <c r="W995" i="7"/>
  <c r="V995" i="7"/>
  <c r="U995" i="7"/>
  <c r="X994" i="7"/>
  <c r="W994" i="7"/>
  <c r="V994" i="7"/>
  <c r="U994" i="7"/>
  <c r="X993" i="7"/>
  <c r="W993" i="7"/>
  <c r="V993" i="7"/>
  <c r="U993" i="7"/>
  <c r="X992" i="7"/>
  <c r="W992" i="7"/>
  <c r="V992" i="7"/>
  <c r="U992" i="7"/>
  <c r="X991" i="7"/>
  <c r="W991" i="7"/>
  <c r="V991" i="7"/>
  <c r="U991" i="7"/>
  <c r="X990" i="7"/>
  <c r="W990" i="7"/>
  <c r="V990" i="7"/>
  <c r="U990" i="7"/>
  <c r="X989" i="7"/>
  <c r="W989" i="7"/>
  <c r="V989" i="7"/>
  <c r="U989" i="7"/>
  <c r="X988" i="7"/>
  <c r="W988" i="7"/>
  <c r="V988" i="7"/>
  <c r="U988" i="7"/>
  <c r="X987" i="7"/>
  <c r="W987" i="7"/>
  <c r="V987" i="7"/>
  <c r="U987" i="7"/>
  <c r="X986" i="7"/>
  <c r="W986" i="7"/>
  <c r="V986" i="7"/>
  <c r="U986" i="7"/>
  <c r="X985" i="7"/>
  <c r="W985" i="7"/>
  <c r="V985" i="7"/>
  <c r="U985" i="7"/>
  <c r="X984" i="7"/>
  <c r="W984" i="7"/>
  <c r="V984" i="7"/>
  <c r="U984" i="7"/>
  <c r="X983" i="7"/>
  <c r="W983" i="7"/>
  <c r="V983" i="7"/>
  <c r="U983" i="7"/>
  <c r="X982" i="7"/>
  <c r="W982" i="7"/>
  <c r="V982" i="7"/>
  <c r="U982" i="7"/>
  <c r="X981" i="7"/>
  <c r="W981" i="7"/>
  <c r="V981" i="7"/>
  <c r="U981" i="7"/>
  <c r="X980" i="7"/>
  <c r="W980" i="7"/>
  <c r="V980" i="7"/>
  <c r="U980" i="7"/>
  <c r="X979" i="7"/>
  <c r="W979" i="7"/>
  <c r="V979" i="7"/>
  <c r="U979" i="7"/>
  <c r="X978" i="7"/>
  <c r="W978" i="7"/>
  <c r="V978" i="7"/>
  <c r="U978" i="7"/>
  <c r="X977" i="7"/>
  <c r="W977" i="7"/>
  <c r="V977" i="7"/>
  <c r="U977" i="7"/>
  <c r="X976" i="7"/>
  <c r="W976" i="7"/>
  <c r="V976" i="7"/>
  <c r="U976" i="7"/>
  <c r="X975" i="7"/>
  <c r="W975" i="7"/>
  <c r="V975" i="7"/>
  <c r="U975" i="7"/>
  <c r="X974" i="7"/>
  <c r="W974" i="7"/>
  <c r="V974" i="7"/>
  <c r="U974" i="7"/>
  <c r="X973" i="7"/>
  <c r="W973" i="7"/>
  <c r="V973" i="7"/>
  <c r="U973" i="7"/>
  <c r="X972" i="7"/>
  <c r="W972" i="7"/>
  <c r="V972" i="7"/>
  <c r="U972" i="7"/>
  <c r="X971" i="7"/>
  <c r="W971" i="7"/>
  <c r="V971" i="7"/>
  <c r="U971" i="7"/>
  <c r="X970" i="7"/>
  <c r="W970" i="7"/>
  <c r="V970" i="7"/>
  <c r="U970" i="7"/>
  <c r="X969" i="7"/>
  <c r="W969" i="7"/>
  <c r="V969" i="7"/>
  <c r="U969" i="7"/>
  <c r="X968" i="7"/>
  <c r="W968" i="7"/>
  <c r="V968" i="7"/>
  <c r="U968" i="7"/>
  <c r="X967" i="7"/>
  <c r="W967" i="7"/>
  <c r="V967" i="7"/>
  <c r="U967" i="7"/>
  <c r="X966" i="7"/>
  <c r="W966" i="7"/>
  <c r="V966" i="7"/>
  <c r="U966" i="7"/>
  <c r="X965" i="7"/>
  <c r="W965" i="7"/>
  <c r="V965" i="7"/>
  <c r="U965" i="7"/>
  <c r="X964" i="7"/>
  <c r="W964" i="7"/>
  <c r="V964" i="7"/>
  <c r="U964" i="7"/>
  <c r="X963" i="7"/>
  <c r="W963" i="7"/>
  <c r="V963" i="7"/>
  <c r="U963" i="7"/>
  <c r="X962" i="7"/>
  <c r="W962" i="7"/>
  <c r="V962" i="7"/>
  <c r="U962" i="7"/>
  <c r="X961" i="7"/>
  <c r="W961" i="7"/>
  <c r="V961" i="7"/>
  <c r="U961" i="7"/>
  <c r="X960" i="7"/>
  <c r="W960" i="7"/>
  <c r="V960" i="7"/>
  <c r="U960" i="7"/>
  <c r="X959" i="7"/>
  <c r="W959" i="7"/>
  <c r="V959" i="7"/>
  <c r="U959" i="7"/>
  <c r="X958" i="7"/>
  <c r="W958" i="7"/>
  <c r="V958" i="7"/>
  <c r="U958" i="7"/>
  <c r="X957" i="7"/>
  <c r="W957" i="7"/>
  <c r="V957" i="7"/>
  <c r="U957" i="7"/>
  <c r="X956" i="7"/>
  <c r="W956" i="7"/>
  <c r="V956" i="7"/>
  <c r="U956" i="7"/>
  <c r="X955" i="7"/>
  <c r="W955" i="7"/>
  <c r="V955" i="7"/>
  <c r="U955" i="7"/>
  <c r="X954" i="7"/>
  <c r="W954" i="7"/>
  <c r="V954" i="7"/>
  <c r="U954" i="7"/>
  <c r="X953" i="7"/>
  <c r="W953" i="7"/>
  <c r="V953" i="7"/>
  <c r="U953" i="7"/>
  <c r="X952" i="7"/>
  <c r="W952" i="7"/>
  <c r="V952" i="7"/>
  <c r="U952" i="7"/>
  <c r="X951" i="7"/>
  <c r="W951" i="7"/>
  <c r="V951" i="7"/>
  <c r="U951" i="7"/>
  <c r="X950" i="7"/>
  <c r="W950" i="7"/>
  <c r="V950" i="7"/>
  <c r="U950" i="7"/>
  <c r="X949" i="7"/>
  <c r="W949" i="7"/>
  <c r="V949" i="7"/>
  <c r="U949" i="7"/>
  <c r="X948" i="7"/>
  <c r="W948" i="7"/>
  <c r="V948" i="7"/>
  <c r="U948" i="7"/>
  <c r="X947" i="7"/>
  <c r="W947" i="7"/>
  <c r="V947" i="7"/>
  <c r="U947" i="7"/>
  <c r="X946" i="7"/>
  <c r="W946" i="7"/>
  <c r="V946" i="7"/>
  <c r="U946" i="7"/>
  <c r="X945" i="7"/>
  <c r="W945" i="7"/>
  <c r="V945" i="7"/>
  <c r="U945" i="7"/>
  <c r="X944" i="7"/>
  <c r="W944" i="7"/>
  <c r="V944" i="7"/>
  <c r="U944" i="7"/>
  <c r="X943" i="7"/>
  <c r="W943" i="7"/>
  <c r="V943" i="7"/>
  <c r="U943" i="7"/>
  <c r="X942" i="7"/>
  <c r="W942" i="7"/>
  <c r="V942" i="7"/>
  <c r="U942" i="7"/>
  <c r="X941" i="7"/>
  <c r="W941" i="7"/>
  <c r="V941" i="7"/>
  <c r="U941" i="7"/>
  <c r="X940" i="7"/>
  <c r="W940" i="7"/>
  <c r="V940" i="7"/>
  <c r="U940" i="7"/>
  <c r="X939" i="7"/>
  <c r="W939" i="7"/>
  <c r="V939" i="7"/>
  <c r="U939" i="7"/>
  <c r="X938" i="7"/>
  <c r="W938" i="7"/>
  <c r="V938" i="7"/>
  <c r="U938" i="7"/>
  <c r="X937" i="7"/>
  <c r="W937" i="7"/>
  <c r="V937" i="7"/>
  <c r="U937" i="7"/>
  <c r="X936" i="7"/>
  <c r="W936" i="7"/>
  <c r="V936" i="7"/>
  <c r="U936" i="7"/>
  <c r="X935" i="7"/>
  <c r="W935" i="7"/>
  <c r="V935" i="7"/>
  <c r="U935" i="7"/>
  <c r="X934" i="7"/>
  <c r="W934" i="7"/>
  <c r="V934" i="7"/>
  <c r="U934" i="7"/>
  <c r="X933" i="7"/>
  <c r="W933" i="7"/>
  <c r="V933" i="7"/>
  <c r="U933" i="7"/>
  <c r="X932" i="7"/>
  <c r="W932" i="7"/>
  <c r="V932" i="7"/>
  <c r="U932" i="7"/>
  <c r="X931" i="7"/>
  <c r="W931" i="7"/>
  <c r="V931" i="7"/>
  <c r="U931" i="7"/>
  <c r="X930" i="7"/>
  <c r="W930" i="7"/>
  <c r="V930" i="7"/>
  <c r="U930" i="7"/>
  <c r="X929" i="7"/>
  <c r="W929" i="7"/>
  <c r="V929" i="7"/>
  <c r="U929" i="7"/>
  <c r="X928" i="7"/>
  <c r="W928" i="7"/>
  <c r="V928" i="7"/>
  <c r="U928" i="7"/>
  <c r="X927" i="7"/>
  <c r="W927" i="7"/>
  <c r="V927" i="7"/>
  <c r="U927" i="7"/>
  <c r="X926" i="7"/>
  <c r="W926" i="7"/>
  <c r="V926" i="7"/>
  <c r="U926" i="7"/>
  <c r="X925" i="7"/>
  <c r="W925" i="7"/>
  <c r="V925" i="7"/>
  <c r="U925" i="7"/>
  <c r="X924" i="7"/>
  <c r="W924" i="7"/>
  <c r="V924" i="7"/>
  <c r="U924" i="7"/>
  <c r="X923" i="7"/>
  <c r="W923" i="7"/>
  <c r="V923" i="7"/>
  <c r="U923" i="7"/>
  <c r="X922" i="7"/>
  <c r="W922" i="7"/>
  <c r="V922" i="7"/>
  <c r="U922" i="7"/>
  <c r="X921" i="7"/>
  <c r="W921" i="7"/>
  <c r="V921" i="7"/>
  <c r="U921" i="7"/>
  <c r="X920" i="7"/>
  <c r="W920" i="7"/>
  <c r="V920" i="7"/>
  <c r="U920" i="7"/>
  <c r="X919" i="7"/>
  <c r="W919" i="7"/>
  <c r="V919" i="7"/>
  <c r="U919" i="7"/>
  <c r="X918" i="7"/>
  <c r="W918" i="7"/>
  <c r="V918" i="7"/>
  <c r="U918" i="7"/>
  <c r="X917" i="7"/>
  <c r="W917" i="7"/>
  <c r="V917" i="7"/>
  <c r="U917" i="7"/>
  <c r="X916" i="7"/>
  <c r="W916" i="7"/>
  <c r="V916" i="7"/>
  <c r="U916" i="7"/>
  <c r="X915" i="7"/>
  <c r="W915" i="7"/>
  <c r="V915" i="7"/>
  <c r="U915" i="7"/>
  <c r="X914" i="7"/>
  <c r="W914" i="7"/>
  <c r="V914" i="7"/>
  <c r="U914" i="7"/>
  <c r="X913" i="7"/>
  <c r="W913" i="7"/>
  <c r="V913" i="7"/>
  <c r="U913" i="7"/>
  <c r="X912" i="7"/>
  <c r="W912" i="7"/>
  <c r="V912" i="7"/>
  <c r="U912" i="7"/>
  <c r="X911" i="7"/>
  <c r="W911" i="7"/>
  <c r="V911" i="7"/>
  <c r="U911" i="7"/>
  <c r="X910" i="7"/>
  <c r="W910" i="7"/>
  <c r="V910" i="7"/>
  <c r="U910" i="7"/>
  <c r="X909" i="7"/>
  <c r="W909" i="7"/>
  <c r="V909" i="7"/>
  <c r="U909" i="7"/>
  <c r="X908" i="7"/>
  <c r="W908" i="7"/>
  <c r="V908" i="7"/>
  <c r="U908" i="7"/>
  <c r="X907" i="7"/>
  <c r="W907" i="7"/>
  <c r="V907" i="7"/>
  <c r="U907" i="7"/>
  <c r="X906" i="7"/>
  <c r="W906" i="7"/>
  <c r="V906" i="7"/>
  <c r="U906" i="7"/>
  <c r="X905" i="7"/>
  <c r="W905" i="7"/>
  <c r="V905" i="7"/>
  <c r="U905" i="7"/>
  <c r="X904" i="7"/>
  <c r="W904" i="7"/>
  <c r="V904" i="7"/>
  <c r="U904" i="7"/>
  <c r="X903" i="7"/>
  <c r="W903" i="7"/>
  <c r="V903" i="7"/>
  <c r="U903" i="7"/>
  <c r="X902" i="7"/>
  <c r="W902" i="7"/>
  <c r="V902" i="7"/>
  <c r="U902" i="7"/>
  <c r="X901" i="7"/>
  <c r="W901" i="7"/>
  <c r="V901" i="7"/>
  <c r="U901" i="7"/>
  <c r="X900" i="7"/>
  <c r="W900" i="7"/>
  <c r="V900" i="7"/>
  <c r="U900" i="7"/>
  <c r="X899" i="7"/>
  <c r="W899" i="7"/>
  <c r="V899" i="7"/>
  <c r="U899" i="7"/>
  <c r="X898" i="7"/>
  <c r="W898" i="7"/>
  <c r="V898" i="7"/>
  <c r="U898" i="7"/>
  <c r="X897" i="7"/>
  <c r="W897" i="7"/>
  <c r="V897" i="7"/>
  <c r="U897" i="7"/>
  <c r="X896" i="7"/>
  <c r="W896" i="7"/>
  <c r="V896" i="7"/>
  <c r="U896" i="7"/>
  <c r="X895" i="7"/>
  <c r="W895" i="7"/>
  <c r="V895" i="7"/>
  <c r="U895" i="7"/>
  <c r="X894" i="7"/>
  <c r="W894" i="7"/>
  <c r="V894" i="7"/>
  <c r="U894" i="7"/>
  <c r="X893" i="7"/>
  <c r="W893" i="7"/>
  <c r="V893" i="7"/>
  <c r="U893" i="7"/>
  <c r="X892" i="7"/>
  <c r="W892" i="7"/>
  <c r="V892" i="7"/>
  <c r="U892" i="7"/>
  <c r="X891" i="7"/>
  <c r="W891" i="7"/>
  <c r="V891" i="7"/>
  <c r="U891" i="7"/>
  <c r="X890" i="7"/>
  <c r="W890" i="7"/>
  <c r="V890" i="7"/>
  <c r="U890" i="7"/>
  <c r="X889" i="7"/>
  <c r="W889" i="7"/>
  <c r="V889" i="7"/>
  <c r="U889" i="7"/>
  <c r="X888" i="7"/>
  <c r="W888" i="7"/>
  <c r="V888" i="7"/>
  <c r="U888" i="7"/>
  <c r="X887" i="7"/>
  <c r="W887" i="7"/>
  <c r="V887" i="7"/>
  <c r="U887" i="7"/>
  <c r="X886" i="7"/>
  <c r="W886" i="7"/>
  <c r="V886" i="7"/>
  <c r="U886" i="7"/>
  <c r="X885" i="7"/>
  <c r="W885" i="7"/>
  <c r="V885" i="7"/>
  <c r="U885" i="7"/>
  <c r="X884" i="7"/>
  <c r="W884" i="7"/>
  <c r="V884" i="7"/>
  <c r="U884" i="7"/>
  <c r="X883" i="7"/>
  <c r="W883" i="7"/>
  <c r="V883" i="7"/>
  <c r="U883" i="7"/>
  <c r="X882" i="7"/>
  <c r="W882" i="7"/>
  <c r="V882" i="7"/>
  <c r="U882" i="7"/>
  <c r="X881" i="7"/>
  <c r="W881" i="7"/>
  <c r="V881" i="7"/>
  <c r="U881" i="7"/>
  <c r="X880" i="7"/>
  <c r="W880" i="7"/>
  <c r="V880" i="7"/>
  <c r="U880" i="7"/>
  <c r="X879" i="7"/>
  <c r="W879" i="7"/>
  <c r="V879" i="7"/>
  <c r="U879" i="7"/>
  <c r="X878" i="7"/>
  <c r="W878" i="7"/>
  <c r="V878" i="7"/>
  <c r="U878" i="7"/>
  <c r="X877" i="7"/>
  <c r="W877" i="7"/>
  <c r="V877" i="7"/>
  <c r="U877" i="7"/>
  <c r="X876" i="7"/>
  <c r="W876" i="7"/>
  <c r="V876" i="7"/>
  <c r="U876" i="7"/>
  <c r="X875" i="7"/>
  <c r="W875" i="7"/>
  <c r="V875" i="7"/>
  <c r="U875" i="7"/>
  <c r="X874" i="7"/>
  <c r="W874" i="7"/>
  <c r="V874" i="7"/>
  <c r="U874" i="7"/>
  <c r="X873" i="7"/>
  <c r="W873" i="7"/>
  <c r="V873" i="7"/>
  <c r="U873" i="7"/>
  <c r="X872" i="7"/>
  <c r="W872" i="7"/>
  <c r="V872" i="7"/>
  <c r="U872" i="7"/>
  <c r="X871" i="7"/>
  <c r="W871" i="7"/>
  <c r="V871" i="7"/>
  <c r="U871" i="7"/>
  <c r="X870" i="7"/>
  <c r="W870" i="7"/>
  <c r="V870" i="7"/>
  <c r="U870" i="7"/>
  <c r="X869" i="7"/>
  <c r="W869" i="7"/>
  <c r="V869" i="7"/>
  <c r="U869" i="7"/>
  <c r="X868" i="7"/>
  <c r="W868" i="7"/>
  <c r="V868" i="7"/>
  <c r="U868" i="7"/>
  <c r="X867" i="7"/>
  <c r="W867" i="7"/>
  <c r="V867" i="7"/>
  <c r="U867" i="7"/>
  <c r="X866" i="7"/>
  <c r="W866" i="7"/>
  <c r="V866" i="7"/>
  <c r="U866" i="7"/>
  <c r="X865" i="7"/>
  <c r="W865" i="7"/>
  <c r="V865" i="7"/>
  <c r="U865" i="7"/>
  <c r="X864" i="7"/>
  <c r="W864" i="7"/>
  <c r="V864" i="7"/>
  <c r="U864" i="7"/>
  <c r="X863" i="7"/>
  <c r="W863" i="7"/>
  <c r="V863" i="7"/>
  <c r="U863" i="7"/>
  <c r="X862" i="7"/>
  <c r="W862" i="7"/>
  <c r="V862" i="7"/>
  <c r="U862" i="7"/>
  <c r="X861" i="7"/>
  <c r="W861" i="7"/>
  <c r="V861" i="7"/>
  <c r="U861" i="7"/>
  <c r="X860" i="7"/>
  <c r="W860" i="7"/>
  <c r="V860" i="7"/>
  <c r="U860" i="7"/>
  <c r="X859" i="7"/>
  <c r="W859" i="7"/>
  <c r="V859" i="7"/>
  <c r="U859" i="7"/>
  <c r="X858" i="7"/>
  <c r="W858" i="7"/>
  <c r="V858" i="7"/>
  <c r="U858" i="7"/>
  <c r="X857" i="7"/>
  <c r="W857" i="7"/>
  <c r="V857" i="7"/>
  <c r="U857" i="7"/>
  <c r="X856" i="7"/>
  <c r="W856" i="7"/>
  <c r="V856" i="7"/>
  <c r="U856" i="7"/>
  <c r="X855" i="7"/>
  <c r="W855" i="7"/>
  <c r="V855" i="7"/>
  <c r="U855" i="7"/>
  <c r="X854" i="7"/>
  <c r="W854" i="7"/>
  <c r="V854" i="7"/>
  <c r="U854" i="7"/>
  <c r="X853" i="7"/>
  <c r="W853" i="7"/>
  <c r="V853" i="7"/>
  <c r="U853" i="7"/>
  <c r="X852" i="7"/>
  <c r="W852" i="7"/>
  <c r="V852" i="7"/>
  <c r="U852" i="7"/>
  <c r="X851" i="7"/>
  <c r="W851" i="7"/>
  <c r="V851" i="7"/>
  <c r="U851" i="7"/>
  <c r="X850" i="7"/>
  <c r="W850" i="7"/>
  <c r="V850" i="7"/>
  <c r="U850" i="7"/>
  <c r="X849" i="7"/>
  <c r="W849" i="7"/>
  <c r="V849" i="7"/>
  <c r="U849" i="7"/>
  <c r="X848" i="7"/>
  <c r="W848" i="7"/>
  <c r="V848" i="7"/>
  <c r="U848" i="7"/>
  <c r="X847" i="7"/>
  <c r="W847" i="7"/>
  <c r="V847" i="7"/>
  <c r="U847" i="7"/>
  <c r="X846" i="7"/>
  <c r="W846" i="7"/>
  <c r="V846" i="7"/>
  <c r="U846" i="7"/>
  <c r="X845" i="7"/>
  <c r="W845" i="7"/>
  <c r="V845" i="7"/>
  <c r="U845" i="7"/>
  <c r="X844" i="7"/>
  <c r="W844" i="7"/>
  <c r="V844" i="7"/>
  <c r="U844" i="7"/>
  <c r="X843" i="7"/>
  <c r="W843" i="7"/>
  <c r="V843" i="7"/>
  <c r="U843" i="7"/>
  <c r="X842" i="7"/>
  <c r="W842" i="7"/>
  <c r="V842" i="7"/>
  <c r="U842" i="7"/>
  <c r="X841" i="7"/>
  <c r="W841" i="7"/>
  <c r="V841" i="7"/>
  <c r="U841" i="7"/>
  <c r="X840" i="7"/>
  <c r="W840" i="7"/>
  <c r="V840" i="7"/>
  <c r="U840" i="7"/>
  <c r="X839" i="7"/>
  <c r="W839" i="7"/>
  <c r="V839" i="7"/>
  <c r="U839" i="7"/>
  <c r="X838" i="7"/>
  <c r="W838" i="7"/>
  <c r="V838" i="7"/>
  <c r="U838" i="7"/>
  <c r="X837" i="7"/>
  <c r="W837" i="7"/>
  <c r="V837" i="7"/>
  <c r="U837" i="7"/>
  <c r="X836" i="7"/>
  <c r="W836" i="7"/>
  <c r="V836" i="7"/>
  <c r="U836" i="7"/>
  <c r="X835" i="7"/>
  <c r="W835" i="7"/>
  <c r="V835" i="7"/>
  <c r="U835" i="7"/>
  <c r="X834" i="7"/>
  <c r="W834" i="7"/>
  <c r="V834" i="7"/>
  <c r="U834" i="7"/>
  <c r="X833" i="7"/>
  <c r="W833" i="7"/>
  <c r="V833" i="7"/>
  <c r="U833" i="7"/>
  <c r="X832" i="7"/>
  <c r="W832" i="7"/>
  <c r="V832" i="7"/>
  <c r="U832" i="7"/>
  <c r="X831" i="7"/>
  <c r="W831" i="7"/>
  <c r="V831" i="7"/>
  <c r="U831" i="7"/>
  <c r="X830" i="7"/>
  <c r="W830" i="7"/>
  <c r="V830" i="7"/>
  <c r="U830" i="7"/>
  <c r="X829" i="7"/>
  <c r="W829" i="7"/>
  <c r="V829" i="7"/>
  <c r="U829" i="7"/>
  <c r="X828" i="7"/>
  <c r="W828" i="7"/>
  <c r="V828" i="7"/>
  <c r="U828" i="7"/>
  <c r="X827" i="7"/>
  <c r="W827" i="7"/>
  <c r="V827" i="7"/>
  <c r="U827" i="7"/>
  <c r="X826" i="7"/>
  <c r="W826" i="7"/>
  <c r="V826" i="7"/>
  <c r="U826" i="7"/>
  <c r="X825" i="7"/>
  <c r="W825" i="7"/>
  <c r="V825" i="7"/>
  <c r="U825" i="7"/>
  <c r="X824" i="7"/>
  <c r="W824" i="7"/>
  <c r="V824" i="7"/>
  <c r="U824" i="7"/>
  <c r="X823" i="7"/>
  <c r="W823" i="7"/>
  <c r="V823" i="7"/>
  <c r="U823" i="7"/>
  <c r="X822" i="7"/>
  <c r="W822" i="7"/>
  <c r="V822" i="7"/>
  <c r="U822" i="7"/>
  <c r="X821" i="7"/>
  <c r="W821" i="7"/>
  <c r="V821" i="7"/>
  <c r="U821" i="7"/>
  <c r="X820" i="7"/>
  <c r="W820" i="7"/>
  <c r="V820" i="7"/>
  <c r="U820" i="7"/>
  <c r="X819" i="7"/>
  <c r="W819" i="7"/>
  <c r="V819" i="7"/>
  <c r="U819" i="7"/>
  <c r="X818" i="7"/>
  <c r="W818" i="7"/>
  <c r="V818" i="7"/>
  <c r="U818" i="7"/>
  <c r="X817" i="7"/>
  <c r="W817" i="7"/>
  <c r="V817" i="7"/>
  <c r="U817" i="7"/>
  <c r="X816" i="7"/>
  <c r="W816" i="7"/>
  <c r="V816" i="7"/>
  <c r="U816" i="7"/>
  <c r="X815" i="7"/>
  <c r="W815" i="7"/>
  <c r="V815" i="7"/>
  <c r="U815" i="7"/>
  <c r="X814" i="7"/>
  <c r="W814" i="7"/>
  <c r="V814" i="7"/>
  <c r="U814" i="7"/>
  <c r="X813" i="7"/>
  <c r="W813" i="7"/>
  <c r="V813" i="7"/>
  <c r="U813" i="7"/>
  <c r="X812" i="7"/>
  <c r="W812" i="7"/>
  <c r="V812" i="7"/>
  <c r="U812" i="7"/>
  <c r="X811" i="7"/>
  <c r="W811" i="7"/>
  <c r="V811" i="7"/>
  <c r="U811" i="7"/>
  <c r="X810" i="7"/>
  <c r="W810" i="7"/>
  <c r="V810" i="7"/>
  <c r="U810" i="7"/>
  <c r="X809" i="7"/>
  <c r="W809" i="7"/>
  <c r="V809" i="7"/>
  <c r="U809" i="7"/>
  <c r="X808" i="7"/>
  <c r="W808" i="7"/>
  <c r="V808" i="7"/>
  <c r="U808" i="7"/>
  <c r="X807" i="7"/>
  <c r="W807" i="7"/>
  <c r="V807" i="7"/>
  <c r="U807" i="7"/>
  <c r="X806" i="7"/>
  <c r="W806" i="7"/>
  <c r="V806" i="7"/>
  <c r="U806" i="7"/>
  <c r="X805" i="7"/>
  <c r="W805" i="7"/>
  <c r="V805" i="7"/>
  <c r="U805" i="7"/>
  <c r="X804" i="7"/>
  <c r="W804" i="7"/>
  <c r="V804" i="7"/>
  <c r="U804" i="7"/>
  <c r="X803" i="7"/>
  <c r="W803" i="7"/>
  <c r="V803" i="7"/>
  <c r="U803" i="7"/>
  <c r="X802" i="7"/>
  <c r="W802" i="7"/>
  <c r="V802" i="7"/>
  <c r="U802" i="7"/>
  <c r="X801" i="7"/>
  <c r="W801" i="7"/>
  <c r="V801" i="7"/>
  <c r="U801" i="7"/>
  <c r="X800" i="7"/>
  <c r="W800" i="7"/>
  <c r="V800" i="7"/>
  <c r="U800" i="7"/>
  <c r="X799" i="7"/>
  <c r="W799" i="7"/>
  <c r="V799" i="7"/>
  <c r="U799" i="7"/>
  <c r="X798" i="7"/>
  <c r="W798" i="7"/>
  <c r="V798" i="7"/>
  <c r="U798" i="7"/>
  <c r="X797" i="7"/>
  <c r="W797" i="7"/>
  <c r="V797" i="7"/>
  <c r="U797" i="7"/>
  <c r="X796" i="7"/>
  <c r="W796" i="7"/>
  <c r="V796" i="7"/>
  <c r="U796" i="7"/>
  <c r="X795" i="7"/>
  <c r="W795" i="7"/>
  <c r="V795" i="7"/>
  <c r="U795" i="7"/>
  <c r="X794" i="7"/>
  <c r="W794" i="7"/>
  <c r="V794" i="7"/>
  <c r="U794" i="7"/>
  <c r="X793" i="7"/>
  <c r="W793" i="7"/>
  <c r="V793" i="7"/>
  <c r="U793" i="7"/>
  <c r="X792" i="7"/>
  <c r="W792" i="7"/>
  <c r="V792" i="7"/>
  <c r="U792" i="7"/>
  <c r="X791" i="7"/>
  <c r="W791" i="7"/>
  <c r="V791" i="7"/>
  <c r="U791" i="7"/>
  <c r="X790" i="7"/>
  <c r="W790" i="7"/>
  <c r="V790" i="7"/>
  <c r="U790" i="7"/>
  <c r="X789" i="7"/>
  <c r="W789" i="7"/>
  <c r="V789" i="7"/>
  <c r="U789" i="7"/>
  <c r="X788" i="7"/>
  <c r="W788" i="7"/>
  <c r="V788" i="7"/>
  <c r="U788" i="7"/>
  <c r="X787" i="7"/>
  <c r="W787" i="7"/>
  <c r="V787" i="7"/>
  <c r="U787" i="7"/>
  <c r="X786" i="7"/>
  <c r="W786" i="7"/>
  <c r="V786" i="7"/>
  <c r="U786" i="7"/>
  <c r="X785" i="7"/>
  <c r="W785" i="7"/>
  <c r="V785" i="7"/>
  <c r="U785" i="7"/>
  <c r="X784" i="7"/>
  <c r="W784" i="7"/>
  <c r="V784" i="7"/>
  <c r="U784" i="7"/>
  <c r="X783" i="7"/>
  <c r="W783" i="7"/>
  <c r="V783" i="7"/>
  <c r="U783" i="7"/>
  <c r="X782" i="7"/>
  <c r="W782" i="7"/>
  <c r="V782" i="7"/>
  <c r="U782" i="7"/>
  <c r="X781" i="7"/>
  <c r="W781" i="7"/>
  <c r="V781" i="7"/>
  <c r="U781" i="7"/>
  <c r="X780" i="7"/>
  <c r="W780" i="7"/>
  <c r="V780" i="7"/>
  <c r="U780" i="7"/>
  <c r="X779" i="7"/>
  <c r="W779" i="7"/>
  <c r="V779" i="7"/>
  <c r="U779" i="7"/>
  <c r="X778" i="7"/>
  <c r="W778" i="7"/>
  <c r="V778" i="7"/>
  <c r="U778" i="7"/>
  <c r="X777" i="7"/>
  <c r="W777" i="7"/>
  <c r="V777" i="7"/>
  <c r="U777" i="7"/>
  <c r="X776" i="7"/>
  <c r="W776" i="7"/>
  <c r="V776" i="7"/>
  <c r="U776" i="7"/>
  <c r="X775" i="7"/>
  <c r="W775" i="7"/>
  <c r="V775" i="7"/>
  <c r="U775" i="7"/>
  <c r="X774" i="7"/>
  <c r="W774" i="7"/>
  <c r="V774" i="7"/>
  <c r="U774" i="7"/>
  <c r="X773" i="7"/>
  <c r="W773" i="7"/>
  <c r="V773" i="7"/>
  <c r="U773" i="7"/>
  <c r="X772" i="7"/>
  <c r="W772" i="7"/>
  <c r="V772" i="7"/>
  <c r="U772" i="7"/>
  <c r="X771" i="7"/>
  <c r="W771" i="7"/>
  <c r="V771" i="7"/>
  <c r="U771" i="7"/>
  <c r="X770" i="7"/>
  <c r="W770" i="7"/>
  <c r="V770" i="7"/>
  <c r="U770" i="7"/>
  <c r="X769" i="7"/>
  <c r="W769" i="7"/>
  <c r="V769" i="7"/>
  <c r="U769" i="7"/>
  <c r="X768" i="7"/>
  <c r="W768" i="7"/>
  <c r="V768" i="7"/>
  <c r="U768" i="7"/>
  <c r="X767" i="7"/>
  <c r="W767" i="7"/>
  <c r="V767" i="7"/>
  <c r="U767" i="7"/>
  <c r="X766" i="7"/>
  <c r="W766" i="7"/>
  <c r="V766" i="7"/>
  <c r="U766" i="7"/>
  <c r="X765" i="7"/>
  <c r="W765" i="7"/>
  <c r="V765" i="7"/>
  <c r="U765" i="7"/>
  <c r="X764" i="7"/>
  <c r="W764" i="7"/>
  <c r="V764" i="7"/>
  <c r="U764" i="7"/>
  <c r="X763" i="7"/>
  <c r="W763" i="7"/>
  <c r="V763" i="7"/>
  <c r="U763" i="7"/>
  <c r="X762" i="7"/>
  <c r="W762" i="7"/>
  <c r="V762" i="7"/>
  <c r="U762" i="7"/>
  <c r="X761" i="7"/>
  <c r="W761" i="7"/>
  <c r="V761" i="7"/>
  <c r="U761" i="7"/>
  <c r="X760" i="7"/>
  <c r="W760" i="7"/>
  <c r="V760" i="7"/>
  <c r="U760" i="7"/>
  <c r="X759" i="7"/>
  <c r="W759" i="7"/>
  <c r="V759" i="7"/>
  <c r="U759" i="7"/>
  <c r="X758" i="7"/>
  <c r="W758" i="7"/>
  <c r="V758" i="7"/>
  <c r="U758" i="7"/>
  <c r="X757" i="7"/>
  <c r="W757" i="7"/>
  <c r="V757" i="7"/>
  <c r="U757" i="7"/>
  <c r="X756" i="7"/>
  <c r="W756" i="7"/>
  <c r="V756" i="7"/>
  <c r="U756" i="7"/>
  <c r="X755" i="7"/>
  <c r="W755" i="7"/>
  <c r="V755" i="7"/>
  <c r="U755" i="7"/>
  <c r="X754" i="7"/>
  <c r="W754" i="7"/>
  <c r="V754" i="7"/>
  <c r="U754" i="7"/>
  <c r="X753" i="7"/>
  <c r="W753" i="7"/>
  <c r="V753" i="7"/>
  <c r="U753" i="7"/>
  <c r="X752" i="7"/>
  <c r="W752" i="7"/>
  <c r="V752" i="7"/>
  <c r="U752" i="7"/>
  <c r="X751" i="7"/>
  <c r="W751" i="7"/>
  <c r="V751" i="7"/>
  <c r="U751" i="7"/>
  <c r="X750" i="7"/>
  <c r="W750" i="7"/>
  <c r="V750" i="7"/>
  <c r="U750" i="7"/>
  <c r="X749" i="7"/>
  <c r="W749" i="7"/>
  <c r="V749" i="7"/>
  <c r="U749" i="7"/>
  <c r="X748" i="7"/>
  <c r="W748" i="7"/>
  <c r="V748" i="7"/>
  <c r="U748" i="7"/>
  <c r="X747" i="7"/>
  <c r="W747" i="7"/>
  <c r="V747" i="7"/>
  <c r="U747" i="7"/>
  <c r="X746" i="7"/>
  <c r="W746" i="7"/>
  <c r="V746" i="7"/>
  <c r="U746" i="7"/>
  <c r="X745" i="7"/>
  <c r="W745" i="7"/>
  <c r="V745" i="7"/>
  <c r="U745" i="7"/>
  <c r="X744" i="7"/>
  <c r="W744" i="7"/>
  <c r="V744" i="7"/>
  <c r="U744" i="7"/>
  <c r="X743" i="7"/>
  <c r="W743" i="7"/>
  <c r="V743" i="7"/>
  <c r="U743" i="7"/>
  <c r="X742" i="7"/>
  <c r="W742" i="7"/>
  <c r="V742" i="7"/>
  <c r="U742" i="7"/>
  <c r="X741" i="7"/>
  <c r="W741" i="7"/>
  <c r="V741" i="7"/>
  <c r="U741" i="7"/>
  <c r="X740" i="7"/>
  <c r="W740" i="7"/>
  <c r="V740" i="7"/>
  <c r="U740" i="7"/>
  <c r="X739" i="7"/>
  <c r="W739" i="7"/>
  <c r="V739" i="7"/>
  <c r="U739" i="7"/>
  <c r="X738" i="7"/>
  <c r="W738" i="7"/>
  <c r="V738" i="7"/>
  <c r="U738" i="7"/>
  <c r="X737" i="7"/>
  <c r="W737" i="7"/>
  <c r="V737" i="7"/>
  <c r="U737" i="7"/>
  <c r="X736" i="7"/>
  <c r="W736" i="7"/>
  <c r="V736" i="7"/>
  <c r="U736" i="7"/>
  <c r="X735" i="7"/>
  <c r="W735" i="7"/>
  <c r="V735" i="7"/>
  <c r="U735" i="7"/>
  <c r="X734" i="7"/>
  <c r="W734" i="7"/>
  <c r="V734" i="7"/>
  <c r="U734" i="7"/>
  <c r="X733" i="7"/>
  <c r="W733" i="7"/>
  <c r="V733" i="7"/>
  <c r="U733" i="7"/>
  <c r="X732" i="7"/>
  <c r="W732" i="7"/>
  <c r="V732" i="7"/>
  <c r="U732" i="7"/>
  <c r="X731" i="7"/>
  <c r="W731" i="7"/>
  <c r="V731" i="7"/>
  <c r="U731" i="7"/>
  <c r="X730" i="7"/>
  <c r="W730" i="7"/>
  <c r="V730" i="7"/>
  <c r="U730" i="7"/>
  <c r="X729" i="7"/>
  <c r="W729" i="7"/>
  <c r="V729" i="7"/>
  <c r="U729" i="7"/>
  <c r="X728" i="7"/>
  <c r="W728" i="7"/>
  <c r="V728" i="7"/>
  <c r="U728" i="7"/>
  <c r="X727" i="7"/>
  <c r="W727" i="7"/>
  <c r="V727" i="7"/>
  <c r="U727" i="7"/>
  <c r="X726" i="7"/>
  <c r="W726" i="7"/>
  <c r="V726" i="7"/>
  <c r="U726" i="7"/>
  <c r="X725" i="7"/>
  <c r="W725" i="7"/>
  <c r="V725" i="7"/>
  <c r="U725" i="7"/>
  <c r="X724" i="7"/>
  <c r="W724" i="7"/>
  <c r="V724" i="7"/>
  <c r="U724" i="7"/>
  <c r="X723" i="7"/>
  <c r="W723" i="7"/>
  <c r="V723" i="7"/>
  <c r="U723" i="7"/>
  <c r="X722" i="7"/>
  <c r="W722" i="7"/>
  <c r="V722" i="7"/>
  <c r="U722" i="7"/>
  <c r="X721" i="7"/>
  <c r="W721" i="7"/>
  <c r="V721" i="7"/>
  <c r="U721" i="7"/>
  <c r="X720" i="7"/>
  <c r="W720" i="7"/>
  <c r="V720" i="7"/>
  <c r="U720" i="7"/>
  <c r="X719" i="7"/>
  <c r="W719" i="7"/>
  <c r="V719" i="7"/>
  <c r="U719" i="7"/>
  <c r="X718" i="7"/>
  <c r="W718" i="7"/>
  <c r="V718" i="7"/>
  <c r="U718" i="7"/>
  <c r="X717" i="7"/>
  <c r="W717" i="7"/>
  <c r="V717" i="7"/>
  <c r="U717" i="7"/>
  <c r="X716" i="7"/>
  <c r="W716" i="7"/>
  <c r="V716" i="7"/>
  <c r="U716" i="7"/>
  <c r="X715" i="7"/>
  <c r="W715" i="7"/>
  <c r="V715" i="7"/>
  <c r="U715" i="7"/>
  <c r="X714" i="7"/>
  <c r="W714" i="7"/>
  <c r="V714" i="7"/>
  <c r="U714" i="7"/>
  <c r="X713" i="7"/>
  <c r="W713" i="7"/>
  <c r="V713" i="7"/>
  <c r="U713" i="7"/>
  <c r="X712" i="7"/>
  <c r="W712" i="7"/>
  <c r="V712" i="7"/>
  <c r="U712" i="7"/>
  <c r="X711" i="7"/>
  <c r="W711" i="7"/>
  <c r="V711" i="7"/>
  <c r="U711" i="7"/>
  <c r="X710" i="7"/>
  <c r="W710" i="7"/>
  <c r="V710" i="7"/>
  <c r="U710" i="7"/>
  <c r="X709" i="7"/>
  <c r="W709" i="7"/>
  <c r="V709" i="7"/>
  <c r="U709" i="7"/>
  <c r="X708" i="7"/>
  <c r="W708" i="7"/>
  <c r="V708" i="7"/>
  <c r="U708" i="7"/>
  <c r="X707" i="7"/>
  <c r="W707" i="7"/>
  <c r="V707" i="7"/>
  <c r="U707" i="7"/>
  <c r="X706" i="7"/>
  <c r="W706" i="7"/>
  <c r="V706" i="7"/>
  <c r="U706" i="7"/>
  <c r="X705" i="7"/>
  <c r="W705" i="7"/>
  <c r="V705" i="7"/>
  <c r="U705" i="7"/>
  <c r="X704" i="7"/>
  <c r="W704" i="7"/>
  <c r="V704" i="7"/>
  <c r="U704" i="7"/>
  <c r="X703" i="7"/>
  <c r="W703" i="7"/>
  <c r="V703" i="7"/>
  <c r="U703" i="7"/>
  <c r="X702" i="7"/>
  <c r="W702" i="7"/>
  <c r="V702" i="7"/>
  <c r="U702" i="7"/>
  <c r="X701" i="7"/>
  <c r="W701" i="7"/>
  <c r="V701" i="7"/>
  <c r="U701" i="7"/>
  <c r="X700" i="7"/>
  <c r="W700" i="7"/>
  <c r="V700" i="7"/>
  <c r="U700" i="7"/>
  <c r="X699" i="7"/>
  <c r="W699" i="7"/>
  <c r="V699" i="7"/>
  <c r="U699" i="7"/>
  <c r="X698" i="7"/>
  <c r="W698" i="7"/>
  <c r="V698" i="7"/>
  <c r="U698" i="7"/>
  <c r="X697" i="7"/>
  <c r="W697" i="7"/>
  <c r="V697" i="7"/>
  <c r="U697" i="7"/>
  <c r="X696" i="7"/>
  <c r="W696" i="7"/>
  <c r="V696" i="7"/>
  <c r="U696" i="7"/>
  <c r="X695" i="7"/>
  <c r="W695" i="7"/>
  <c r="V695" i="7"/>
  <c r="U695" i="7"/>
  <c r="X694" i="7"/>
  <c r="W694" i="7"/>
  <c r="V694" i="7"/>
  <c r="U694" i="7"/>
  <c r="X693" i="7"/>
  <c r="W693" i="7"/>
  <c r="V693" i="7"/>
  <c r="U693" i="7"/>
  <c r="X692" i="7"/>
  <c r="W692" i="7"/>
  <c r="V692" i="7"/>
  <c r="U692" i="7"/>
  <c r="X691" i="7"/>
  <c r="W691" i="7"/>
  <c r="V691" i="7"/>
  <c r="U691" i="7"/>
  <c r="X690" i="7"/>
  <c r="W690" i="7"/>
  <c r="V690" i="7"/>
  <c r="U690" i="7"/>
  <c r="X689" i="7"/>
  <c r="W689" i="7"/>
  <c r="V689" i="7"/>
  <c r="U689" i="7"/>
  <c r="X688" i="7"/>
  <c r="W688" i="7"/>
  <c r="V688" i="7"/>
  <c r="U688" i="7"/>
  <c r="X687" i="7"/>
  <c r="W687" i="7"/>
  <c r="V687" i="7"/>
  <c r="U687" i="7"/>
  <c r="X686" i="7"/>
  <c r="W686" i="7"/>
  <c r="V686" i="7"/>
  <c r="U686" i="7"/>
  <c r="X685" i="7"/>
  <c r="W685" i="7"/>
  <c r="V685" i="7"/>
  <c r="U685" i="7"/>
  <c r="X684" i="7"/>
  <c r="W684" i="7"/>
  <c r="V684" i="7"/>
  <c r="U684" i="7"/>
  <c r="X683" i="7"/>
  <c r="W683" i="7"/>
  <c r="V683" i="7"/>
  <c r="U683" i="7"/>
  <c r="X682" i="7"/>
  <c r="W682" i="7"/>
  <c r="V682" i="7"/>
  <c r="U682" i="7"/>
  <c r="X681" i="7"/>
  <c r="W681" i="7"/>
  <c r="V681" i="7"/>
  <c r="U681" i="7"/>
  <c r="X680" i="7"/>
  <c r="W680" i="7"/>
  <c r="V680" i="7"/>
  <c r="U680" i="7"/>
  <c r="X679" i="7"/>
  <c r="W679" i="7"/>
  <c r="V679" i="7"/>
  <c r="U679" i="7"/>
  <c r="X678" i="7"/>
  <c r="W678" i="7"/>
  <c r="V678" i="7"/>
  <c r="U678" i="7"/>
  <c r="X677" i="7"/>
  <c r="W677" i="7"/>
  <c r="V677" i="7"/>
  <c r="U677" i="7"/>
  <c r="X676" i="7"/>
  <c r="W676" i="7"/>
  <c r="V676" i="7"/>
  <c r="U676" i="7"/>
  <c r="X675" i="7"/>
  <c r="W675" i="7"/>
  <c r="V675" i="7"/>
  <c r="U675" i="7"/>
  <c r="X674" i="7"/>
  <c r="W674" i="7"/>
  <c r="V674" i="7"/>
  <c r="U674" i="7"/>
  <c r="X673" i="7"/>
  <c r="W673" i="7"/>
  <c r="V673" i="7"/>
  <c r="U673" i="7"/>
  <c r="X672" i="7"/>
  <c r="W672" i="7"/>
  <c r="V672" i="7"/>
  <c r="U672" i="7"/>
  <c r="X671" i="7"/>
  <c r="W671" i="7"/>
  <c r="V671" i="7"/>
  <c r="U671" i="7"/>
  <c r="X670" i="7"/>
  <c r="W670" i="7"/>
  <c r="V670" i="7"/>
  <c r="U670" i="7"/>
  <c r="X669" i="7"/>
  <c r="W669" i="7"/>
  <c r="V669" i="7"/>
  <c r="U669" i="7"/>
  <c r="X668" i="7"/>
  <c r="W668" i="7"/>
  <c r="V668" i="7"/>
  <c r="U668" i="7"/>
  <c r="X667" i="7"/>
  <c r="W667" i="7"/>
  <c r="V667" i="7"/>
  <c r="U667" i="7"/>
  <c r="X666" i="7"/>
  <c r="W666" i="7"/>
  <c r="V666" i="7"/>
  <c r="U666" i="7"/>
  <c r="X665" i="7"/>
  <c r="W665" i="7"/>
  <c r="V665" i="7"/>
  <c r="U665" i="7"/>
  <c r="X664" i="7"/>
  <c r="W664" i="7"/>
  <c r="V664" i="7"/>
  <c r="U664" i="7"/>
  <c r="X663" i="7"/>
  <c r="W663" i="7"/>
  <c r="V663" i="7"/>
  <c r="U663" i="7"/>
  <c r="X662" i="7"/>
  <c r="W662" i="7"/>
  <c r="V662" i="7"/>
  <c r="U662" i="7"/>
  <c r="X661" i="7"/>
  <c r="W661" i="7"/>
  <c r="V661" i="7"/>
  <c r="U661" i="7"/>
  <c r="X660" i="7"/>
  <c r="W660" i="7"/>
  <c r="V660" i="7"/>
  <c r="U660" i="7"/>
  <c r="X659" i="7"/>
  <c r="W659" i="7"/>
  <c r="V659" i="7"/>
  <c r="U659" i="7"/>
  <c r="X658" i="7"/>
  <c r="W658" i="7"/>
  <c r="V658" i="7"/>
  <c r="U658" i="7"/>
  <c r="X657" i="7"/>
  <c r="W657" i="7"/>
  <c r="V657" i="7"/>
  <c r="U657" i="7"/>
  <c r="X656" i="7"/>
  <c r="W656" i="7"/>
  <c r="V656" i="7"/>
  <c r="U656" i="7"/>
  <c r="X655" i="7"/>
  <c r="W655" i="7"/>
  <c r="V655" i="7"/>
  <c r="U655" i="7"/>
  <c r="X654" i="7"/>
  <c r="W654" i="7"/>
  <c r="V654" i="7"/>
  <c r="U654" i="7"/>
  <c r="X653" i="7"/>
  <c r="W653" i="7"/>
  <c r="V653" i="7"/>
  <c r="U653" i="7"/>
  <c r="X652" i="7"/>
  <c r="W652" i="7"/>
  <c r="V652" i="7"/>
  <c r="U652" i="7"/>
  <c r="X651" i="7"/>
  <c r="W651" i="7"/>
  <c r="V651" i="7"/>
  <c r="U651" i="7"/>
  <c r="X650" i="7"/>
  <c r="W650" i="7"/>
  <c r="V650" i="7"/>
  <c r="U650" i="7"/>
  <c r="X649" i="7"/>
  <c r="W649" i="7"/>
  <c r="V649" i="7"/>
  <c r="U649" i="7"/>
  <c r="X648" i="7"/>
  <c r="W648" i="7"/>
  <c r="V648" i="7"/>
  <c r="U648" i="7"/>
  <c r="X647" i="7"/>
  <c r="W647" i="7"/>
  <c r="V647" i="7"/>
  <c r="U647" i="7"/>
  <c r="X646" i="7"/>
  <c r="W646" i="7"/>
  <c r="V646" i="7"/>
  <c r="U646" i="7"/>
  <c r="X645" i="7"/>
  <c r="W645" i="7"/>
  <c r="V645" i="7"/>
  <c r="U645" i="7"/>
  <c r="X644" i="7"/>
  <c r="W644" i="7"/>
  <c r="V644" i="7"/>
  <c r="U644" i="7"/>
  <c r="X643" i="7"/>
  <c r="W643" i="7"/>
  <c r="V643" i="7"/>
  <c r="U643" i="7"/>
  <c r="X642" i="7"/>
  <c r="W642" i="7"/>
  <c r="V642" i="7"/>
  <c r="U642" i="7"/>
  <c r="X641" i="7"/>
  <c r="W641" i="7"/>
  <c r="V641" i="7"/>
  <c r="U641" i="7"/>
  <c r="X640" i="7"/>
  <c r="W640" i="7"/>
  <c r="V640" i="7"/>
  <c r="U640" i="7"/>
  <c r="X639" i="7"/>
  <c r="W639" i="7"/>
  <c r="V639" i="7"/>
  <c r="U639" i="7"/>
  <c r="X638" i="7"/>
  <c r="W638" i="7"/>
  <c r="V638" i="7"/>
  <c r="U638" i="7"/>
  <c r="X637" i="7"/>
  <c r="W637" i="7"/>
  <c r="V637" i="7"/>
  <c r="U637" i="7"/>
  <c r="X636" i="7"/>
  <c r="W636" i="7"/>
  <c r="V636" i="7"/>
  <c r="U636" i="7"/>
  <c r="X635" i="7"/>
  <c r="W635" i="7"/>
  <c r="V635" i="7"/>
  <c r="U635" i="7"/>
  <c r="X634" i="7"/>
  <c r="W634" i="7"/>
  <c r="V634" i="7"/>
  <c r="U634" i="7"/>
  <c r="X633" i="7"/>
  <c r="W633" i="7"/>
  <c r="V633" i="7"/>
  <c r="U633" i="7"/>
  <c r="X632" i="7"/>
  <c r="W632" i="7"/>
  <c r="V632" i="7"/>
  <c r="U632" i="7"/>
  <c r="X631" i="7"/>
  <c r="W631" i="7"/>
  <c r="V631" i="7"/>
  <c r="U631" i="7"/>
  <c r="X630" i="7"/>
  <c r="W630" i="7"/>
  <c r="V630" i="7"/>
  <c r="U630" i="7"/>
  <c r="X629" i="7"/>
  <c r="W629" i="7"/>
  <c r="V629" i="7"/>
  <c r="U629" i="7"/>
  <c r="X628" i="7"/>
  <c r="W628" i="7"/>
  <c r="V628" i="7"/>
  <c r="U628" i="7"/>
  <c r="X627" i="7"/>
  <c r="W627" i="7"/>
  <c r="V627" i="7"/>
  <c r="U627" i="7"/>
  <c r="X626" i="7"/>
  <c r="W626" i="7"/>
  <c r="V626" i="7"/>
  <c r="U626" i="7"/>
  <c r="X625" i="7"/>
  <c r="W625" i="7"/>
  <c r="V625" i="7"/>
  <c r="U625" i="7"/>
  <c r="X624" i="7"/>
  <c r="W624" i="7"/>
  <c r="V624" i="7"/>
  <c r="U624" i="7"/>
  <c r="X623" i="7"/>
  <c r="W623" i="7"/>
  <c r="V623" i="7"/>
  <c r="U623" i="7"/>
  <c r="X622" i="7"/>
  <c r="W622" i="7"/>
  <c r="V622" i="7"/>
  <c r="U622" i="7"/>
  <c r="X621" i="7"/>
  <c r="W621" i="7"/>
  <c r="V621" i="7"/>
  <c r="U621" i="7"/>
  <c r="X620" i="7"/>
  <c r="W620" i="7"/>
  <c r="V620" i="7"/>
  <c r="U620" i="7"/>
  <c r="X619" i="7"/>
  <c r="W619" i="7"/>
  <c r="V619" i="7"/>
  <c r="U619" i="7"/>
  <c r="X618" i="7"/>
  <c r="W618" i="7"/>
  <c r="V618" i="7"/>
  <c r="U618" i="7"/>
  <c r="X617" i="7"/>
  <c r="W617" i="7"/>
  <c r="V617" i="7"/>
  <c r="U617" i="7"/>
  <c r="X616" i="7"/>
  <c r="W616" i="7"/>
  <c r="V616" i="7"/>
  <c r="U616" i="7"/>
  <c r="X615" i="7"/>
  <c r="W615" i="7"/>
  <c r="V615" i="7"/>
  <c r="U615" i="7"/>
  <c r="X614" i="7"/>
  <c r="W614" i="7"/>
  <c r="V614" i="7"/>
  <c r="U614" i="7"/>
  <c r="X613" i="7"/>
  <c r="W613" i="7"/>
  <c r="V613" i="7"/>
  <c r="U613" i="7"/>
  <c r="X612" i="7"/>
  <c r="W612" i="7"/>
  <c r="V612" i="7"/>
  <c r="U612" i="7"/>
  <c r="X611" i="7"/>
  <c r="W611" i="7"/>
  <c r="V611" i="7"/>
  <c r="U611" i="7"/>
  <c r="X610" i="7"/>
  <c r="W610" i="7"/>
  <c r="V610" i="7"/>
  <c r="U610" i="7"/>
  <c r="X609" i="7"/>
  <c r="W609" i="7"/>
  <c r="V609" i="7"/>
  <c r="U609" i="7"/>
  <c r="X608" i="7"/>
  <c r="W608" i="7"/>
  <c r="V608" i="7"/>
  <c r="U608" i="7"/>
  <c r="X607" i="7"/>
  <c r="W607" i="7"/>
  <c r="V607" i="7"/>
  <c r="U607" i="7"/>
  <c r="X606" i="7"/>
  <c r="W606" i="7"/>
  <c r="V606" i="7"/>
  <c r="U606" i="7"/>
  <c r="X605" i="7"/>
  <c r="W605" i="7"/>
  <c r="V605" i="7"/>
  <c r="U605" i="7"/>
  <c r="X604" i="7"/>
  <c r="W604" i="7"/>
  <c r="V604" i="7"/>
  <c r="U604" i="7"/>
  <c r="X603" i="7"/>
  <c r="W603" i="7"/>
  <c r="V603" i="7"/>
  <c r="U603" i="7"/>
  <c r="X602" i="7"/>
  <c r="W602" i="7"/>
  <c r="V602" i="7"/>
  <c r="U602" i="7"/>
  <c r="X601" i="7"/>
  <c r="W601" i="7"/>
  <c r="V601" i="7"/>
  <c r="U601" i="7"/>
  <c r="X600" i="7"/>
  <c r="W600" i="7"/>
  <c r="V600" i="7"/>
  <c r="U600" i="7"/>
  <c r="X599" i="7"/>
  <c r="W599" i="7"/>
  <c r="V599" i="7"/>
  <c r="U599" i="7"/>
  <c r="X598" i="7"/>
  <c r="W598" i="7"/>
  <c r="V598" i="7"/>
  <c r="U598" i="7"/>
  <c r="X597" i="7"/>
  <c r="W597" i="7"/>
  <c r="V597" i="7"/>
  <c r="U597" i="7"/>
  <c r="X596" i="7"/>
  <c r="W596" i="7"/>
  <c r="V596" i="7"/>
  <c r="U596" i="7"/>
  <c r="X595" i="7"/>
  <c r="W595" i="7"/>
  <c r="V595" i="7"/>
  <c r="U595" i="7"/>
  <c r="X594" i="7"/>
  <c r="W594" i="7"/>
  <c r="V594" i="7"/>
  <c r="U594" i="7"/>
  <c r="X593" i="7"/>
  <c r="W593" i="7"/>
  <c r="V593" i="7"/>
  <c r="U593" i="7"/>
  <c r="X592" i="7"/>
  <c r="W592" i="7"/>
  <c r="V592" i="7"/>
  <c r="U592" i="7"/>
  <c r="X591" i="7"/>
  <c r="W591" i="7"/>
  <c r="V591" i="7"/>
  <c r="U591" i="7"/>
  <c r="X590" i="7"/>
  <c r="W590" i="7"/>
  <c r="V590" i="7"/>
  <c r="U590" i="7"/>
  <c r="X589" i="7"/>
  <c r="W589" i="7"/>
  <c r="V589" i="7"/>
  <c r="U589" i="7"/>
  <c r="X588" i="7"/>
  <c r="W588" i="7"/>
  <c r="V588" i="7"/>
  <c r="U588" i="7"/>
  <c r="X587" i="7"/>
  <c r="W587" i="7"/>
  <c r="V587" i="7"/>
  <c r="U587" i="7"/>
  <c r="X586" i="7"/>
  <c r="W586" i="7"/>
  <c r="V586" i="7"/>
  <c r="U586" i="7"/>
  <c r="X585" i="7"/>
  <c r="W585" i="7"/>
  <c r="V585" i="7"/>
  <c r="U585" i="7"/>
  <c r="X584" i="7"/>
  <c r="W584" i="7"/>
  <c r="V584" i="7"/>
  <c r="U584" i="7"/>
  <c r="X583" i="7"/>
  <c r="W583" i="7"/>
  <c r="V583" i="7"/>
  <c r="U583" i="7"/>
  <c r="X582" i="7"/>
  <c r="W582" i="7"/>
  <c r="V582" i="7"/>
  <c r="U582" i="7"/>
  <c r="X581" i="7"/>
  <c r="W581" i="7"/>
  <c r="V581" i="7"/>
  <c r="U581" i="7"/>
  <c r="X580" i="7"/>
  <c r="W580" i="7"/>
  <c r="V580" i="7"/>
  <c r="U580" i="7"/>
  <c r="X579" i="7"/>
  <c r="W579" i="7"/>
  <c r="V579" i="7"/>
  <c r="U579" i="7"/>
  <c r="X578" i="7"/>
  <c r="W578" i="7"/>
  <c r="V578" i="7"/>
  <c r="U578" i="7"/>
  <c r="X577" i="7"/>
  <c r="W577" i="7"/>
  <c r="V577" i="7"/>
  <c r="U577" i="7"/>
  <c r="X576" i="7"/>
  <c r="W576" i="7"/>
  <c r="V576" i="7"/>
  <c r="U576" i="7"/>
  <c r="X575" i="7"/>
  <c r="W575" i="7"/>
  <c r="V575" i="7"/>
  <c r="U575" i="7"/>
  <c r="X574" i="7"/>
  <c r="W574" i="7"/>
  <c r="V574" i="7"/>
  <c r="U574" i="7"/>
  <c r="X573" i="7"/>
  <c r="W573" i="7"/>
  <c r="V573" i="7"/>
  <c r="U573" i="7"/>
  <c r="X572" i="7"/>
  <c r="W572" i="7"/>
  <c r="V572" i="7"/>
  <c r="U572" i="7"/>
  <c r="X571" i="7"/>
  <c r="W571" i="7"/>
  <c r="V571" i="7"/>
  <c r="U571" i="7"/>
  <c r="X570" i="7"/>
  <c r="W570" i="7"/>
  <c r="V570" i="7"/>
  <c r="U570" i="7"/>
  <c r="X569" i="7"/>
  <c r="W569" i="7"/>
  <c r="V569" i="7"/>
  <c r="U569" i="7"/>
  <c r="X568" i="7"/>
  <c r="W568" i="7"/>
  <c r="V568" i="7"/>
  <c r="U568" i="7"/>
  <c r="X567" i="7"/>
  <c r="W567" i="7"/>
  <c r="V567" i="7"/>
  <c r="U567" i="7"/>
  <c r="X566" i="7"/>
  <c r="W566" i="7"/>
  <c r="V566" i="7"/>
  <c r="U566" i="7"/>
  <c r="X565" i="7"/>
  <c r="W565" i="7"/>
  <c r="V565" i="7"/>
  <c r="U565" i="7"/>
  <c r="X564" i="7"/>
  <c r="W564" i="7"/>
  <c r="V564" i="7"/>
  <c r="U564" i="7"/>
  <c r="X563" i="7"/>
  <c r="W563" i="7"/>
  <c r="V563" i="7"/>
  <c r="U563" i="7"/>
  <c r="X562" i="7"/>
  <c r="W562" i="7"/>
  <c r="V562" i="7"/>
  <c r="U562" i="7"/>
  <c r="X561" i="7"/>
  <c r="W561" i="7"/>
  <c r="V561" i="7"/>
  <c r="U561" i="7"/>
  <c r="X560" i="7"/>
  <c r="W560" i="7"/>
  <c r="V560" i="7"/>
  <c r="U560" i="7"/>
  <c r="X559" i="7"/>
  <c r="W559" i="7"/>
  <c r="V559" i="7"/>
  <c r="U559" i="7"/>
  <c r="X558" i="7"/>
  <c r="W558" i="7"/>
  <c r="V558" i="7"/>
  <c r="U558" i="7"/>
  <c r="X557" i="7"/>
  <c r="W557" i="7"/>
  <c r="V557" i="7"/>
  <c r="U557" i="7"/>
  <c r="X556" i="7"/>
  <c r="W556" i="7"/>
  <c r="V556" i="7"/>
  <c r="U556" i="7"/>
  <c r="X555" i="7"/>
  <c r="W555" i="7"/>
  <c r="V555" i="7"/>
  <c r="U555" i="7"/>
  <c r="X554" i="7"/>
  <c r="W554" i="7"/>
  <c r="V554" i="7"/>
  <c r="U554" i="7"/>
  <c r="X553" i="7"/>
  <c r="W553" i="7"/>
  <c r="V553" i="7"/>
  <c r="U553" i="7"/>
  <c r="X552" i="7"/>
  <c r="W552" i="7"/>
  <c r="V552" i="7"/>
  <c r="U552" i="7"/>
  <c r="X551" i="7"/>
  <c r="W551" i="7"/>
  <c r="V551" i="7"/>
  <c r="U551" i="7"/>
  <c r="X550" i="7"/>
  <c r="W550" i="7"/>
  <c r="V550" i="7"/>
  <c r="U550" i="7"/>
  <c r="X549" i="7"/>
  <c r="W549" i="7"/>
  <c r="V549" i="7"/>
  <c r="U549" i="7"/>
  <c r="X548" i="7"/>
  <c r="W548" i="7"/>
  <c r="V548" i="7"/>
  <c r="U548" i="7"/>
  <c r="X547" i="7"/>
  <c r="W547" i="7"/>
  <c r="V547" i="7"/>
  <c r="U547" i="7"/>
  <c r="X546" i="7"/>
  <c r="W546" i="7"/>
  <c r="V546" i="7"/>
  <c r="U546" i="7"/>
  <c r="X545" i="7"/>
  <c r="W545" i="7"/>
  <c r="V545" i="7"/>
  <c r="U545" i="7"/>
  <c r="X544" i="7"/>
  <c r="W544" i="7"/>
  <c r="V544" i="7"/>
  <c r="U544" i="7"/>
  <c r="X543" i="7"/>
  <c r="W543" i="7"/>
  <c r="V543" i="7"/>
  <c r="U543" i="7"/>
  <c r="X542" i="7"/>
  <c r="W542" i="7"/>
  <c r="V542" i="7"/>
  <c r="U542" i="7"/>
  <c r="X541" i="7"/>
  <c r="W541" i="7"/>
  <c r="V541" i="7"/>
  <c r="U541" i="7"/>
  <c r="X540" i="7"/>
  <c r="W540" i="7"/>
  <c r="V540" i="7"/>
  <c r="U540" i="7"/>
  <c r="X539" i="7"/>
  <c r="W539" i="7"/>
  <c r="V539" i="7"/>
  <c r="U539" i="7"/>
  <c r="X538" i="7"/>
  <c r="W538" i="7"/>
  <c r="V538" i="7"/>
  <c r="U538" i="7"/>
  <c r="X537" i="7"/>
  <c r="W537" i="7"/>
  <c r="V537" i="7"/>
  <c r="U537" i="7"/>
  <c r="X536" i="7"/>
  <c r="W536" i="7"/>
  <c r="V536" i="7"/>
  <c r="U536" i="7"/>
  <c r="X535" i="7"/>
  <c r="W535" i="7"/>
  <c r="V535" i="7"/>
  <c r="U535" i="7"/>
  <c r="X534" i="7"/>
  <c r="W534" i="7"/>
  <c r="V534" i="7"/>
  <c r="U534" i="7"/>
  <c r="X533" i="7"/>
  <c r="W533" i="7"/>
  <c r="V533" i="7"/>
  <c r="U533" i="7"/>
  <c r="X532" i="7"/>
  <c r="W532" i="7"/>
  <c r="V532" i="7"/>
  <c r="U532" i="7"/>
  <c r="X531" i="7"/>
  <c r="W531" i="7"/>
  <c r="V531" i="7"/>
  <c r="U531" i="7"/>
  <c r="X530" i="7"/>
  <c r="W530" i="7"/>
  <c r="V530" i="7"/>
  <c r="U530" i="7"/>
  <c r="X529" i="7"/>
  <c r="W529" i="7"/>
  <c r="V529" i="7"/>
  <c r="U529" i="7"/>
  <c r="X528" i="7"/>
  <c r="W528" i="7"/>
  <c r="V528" i="7"/>
  <c r="U528" i="7"/>
  <c r="X527" i="7"/>
  <c r="W527" i="7"/>
  <c r="V527" i="7"/>
  <c r="U527" i="7"/>
  <c r="X526" i="7"/>
  <c r="W526" i="7"/>
  <c r="V526" i="7"/>
  <c r="U526" i="7"/>
  <c r="X525" i="7"/>
  <c r="W525" i="7"/>
  <c r="V525" i="7"/>
  <c r="U525" i="7"/>
  <c r="X524" i="7"/>
  <c r="W524" i="7"/>
  <c r="V524" i="7"/>
  <c r="U524" i="7"/>
  <c r="X523" i="7"/>
  <c r="W523" i="7"/>
  <c r="V523" i="7"/>
  <c r="U523" i="7"/>
  <c r="X522" i="7"/>
  <c r="W522" i="7"/>
  <c r="V522" i="7"/>
  <c r="U522" i="7"/>
  <c r="X521" i="7"/>
  <c r="W521" i="7"/>
  <c r="V521" i="7"/>
  <c r="U521" i="7"/>
  <c r="X520" i="7"/>
  <c r="W520" i="7"/>
  <c r="V520" i="7"/>
  <c r="U520" i="7"/>
  <c r="X519" i="7"/>
  <c r="W519" i="7"/>
  <c r="V519" i="7"/>
  <c r="U519" i="7"/>
  <c r="X518" i="7"/>
  <c r="W518" i="7"/>
  <c r="V518" i="7"/>
  <c r="U518" i="7"/>
  <c r="X517" i="7"/>
  <c r="W517" i="7"/>
  <c r="V517" i="7"/>
  <c r="U517" i="7"/>
  <c r="X516" i="7"/>
  <c r="W516" i="7"/>
  <c r="V516" i="7"/>
  <c r="U516" i="7"/>
  <c r="X515" i="7"/>
  <c r="W515" i="7"/>
  <c r="V515" i="7"/>
  <c r="U515" i="7"/>
  <c r="X514" i="7"/>
  <c r="W514" i="7"/>
  <c r="V514" i="7"/>
  <c r="U514" i="7"/>
  <c r="X513" i="7"/>
  <c r="W513" i="7"/>
  <c r="V513" i="7"/>
  <c r="U513" i="7"/>
  <c r="X512" i="7"/>
  <c r="W512" i="7"/>
  <c r="V512" i="7"/>
  <c r="U512" i="7"/>
  <c r="X511" i="7"/>
  <c r="W511" i="7"/>
  <c r="V511" i="7"/>
  <c r="U511" i="7"/>
  <c r="X510" i="7"/>
  <c r="W510" i="7"/>
  <c r="V510" i="7"/>
  <c r="U510" i="7"/>
  <c r="X509" i="7"/>
  <c r="W509" i="7"/>
  <c r="V509" i="7"/>
  <c r="U509" i="7"/>
  <c r="X508" i="7"/>
  <c r="W508" i="7"/>
  <c r="V508" i="7"/>
  <c r="U508" i="7"/>
  <c r="X507" i="7"/>
  <c r="W507" i="7"/>
  <c r="V507" i="7"/>
  <c r="U507" i="7"/>
  <c r="X506" i="7"/>
  <c r="W506" i="7"/>
  <c r="V506" i="7"/>
  <c r="U506" i="7"/>
  <c r="X505" i="7"/>
  <c r="W505" i="7"/>
  <c r="V505" i="7"/>
  <c r="U505" i="7"/>
  <c r="X504" i="7"/>
  <c r="W504" i="7"/>
  <c r="V504" i="7"/>
  <c r="U504" i="7"/>
  <c r="X503" i="7"/>
  <c r="W503" i="7"/>
  <c r="V503" i="7"/>
  <c r="U503" i="7"/>
  <c r="X502" i="7"/>
  <c r="W502" i="7"/>
  <c r="V502" i="7"/>
  <c r="U502" i="7"/>
  <c r="X501" i="7"/>
  <c r="W501" i="7"/>
  <c r="V501" i="7"/>
  <c r="U501" i="7"/>
  <c r="X500" i="7"/>
  <c r="W500" i="7"/>
  <c r="V500" i="7"/>
  <c r="U500" i="7"/>
  <c r="X499" i="7"/>
  <c r="W499" i="7"/>
  <c r="V499" i="7"/>
  <c r="U499" i="7"/>
  <c r="X498" i="7"/>
  <c r="W498" i="7"/>
  <c r="V498" i="7"/>
  <c r="U498" i="7"/>
  <c r="X497" i="7"/>
  <c r="W497" i="7"/>
  <c r="V497" i="7"/>
  <c r="U497" i="7"/>
  <c r="X496" i="7"/>
  <c r="W496" i="7"/>
  <c r="V496" i="7"/>
  <c r="U496" i="7"/>
  <c r="X495" i="7"/>
  <c r="W495" i="7"/>
  <c r="V495" i="7"/>
  <c r="U495" i="7"/>
  <c r="X494" i="7"/>
  <c r="W494" i="7"/>
  <c r="V494" i="7"/>
  <c r="U494" i="7"/>
  <c r="X493" i="7"/>
  <c r="W493" i="7"/>
  <c r="V493" i="7"/>
  <c r="U493" i="7"/>
  <c r="X492" i="7"/>
  <c r="W492" i="7"/>
  <c r="V492" i="7"/>
  <c r="U492" i="7"/>
  <c r="X491" i="7"/>
  <c r="W491" i="7"/>
  <c r="V491" i="7"/>
  <c r="U491" i="7"/>
  <c r="X490" i="7"/>
  <c r="W490" i="7"/>
  <c r="V490" i="7"/>
  <c r="U490" i="7"/>
  <c r="X489" i="7"/>
  <c r="W489" i="7"/>
  <c r="V489" i="7"/>
  <c r="U489" i="7"/>
  <c r="X488" i="7"/>
  <c r="W488" i="7"/>
  <c r="V488" i="7"/>
  <c r="U488" i="7"/>
  <c r="X487" i="7"/>
  <c r="W487" i="7"/>
  <c r="V487" i="7"/>
  <c r="U487" i="7"/>
  <c r="X486" i="7"/>
  <c r="W486" i="7"/>
  <c r="V486" i="7"/>
  <c r="U486" i="7"/>
  <c r="X485" i="7"/>
  <c r="W485" i="7"/>
  <c r="V485" i="7"/>
  <c r="U485" i="7"/>
  <c r="X484" i="7"/>
  <c r="W484" i="7"/>
  <c r="V484" i="7"/>
  <c r="U484" i="7"/>
  <c r="X483" i="7"/>
  <c r="W483" i="7"/>
  <c r="V483" i="7"/>
  <c r="U483" i="7"/>
  <c r="X482" i="7"/>
  <c r="W482" i="7"/>
  <c r="V482" i="7"/>
  <c r="U482" i="7"/>
  <c r="X481" i="7"/>
  <c r="W481" i="7"/>
  <c r="V481" i="7"/>
  <c r="U481" i="7"/>
  <c r="X480" i="7"/>
  <c r="W480" i="7"/>
  <c r="V480" i="7"/>
  <c r="U480" i="7"/>
  <c r="X479" i="7"/>
  <c r="W479" i="7"/>
  <c r="V479" i="7"/>
  <c r="U479" i="7"/>
  <c r="X478" i="7"/>
  <c r="W478" i="7"/>
  <c r="V478" i="7"/>
  <c r="U478" i="7"/>
  <c r="X477" i="7"/>
  <c r="W477" i="7"/>
  <c r="V477" i="7"/>
  <c r="U477" i="7"/>
  <c r="X476" i="7"/>
  <c r="W476" i="7"/>
  <c r="V476" i="7"/>
  <c r="U476" i="7"/>
  <c r="X475" i="7"/>
  <c r="W475" i="7"/>
  <c r="V475" i="7"/>
  <c r="U475" i="7"/>
  <c r="X474" i="7"/>
  <c r="W474" i="7"/>
  <c r="V474" i="7"/>
  <c r="U474" i="7"/>
  <c r="X473" i="7"/>
  <c r="W473" i="7"/>
  <c r="V473" i="7"/>
  <c r="U473" i="7"/>
  <c r="X472" i="7"/>
  <c r="W472" i="7"/>
  <c r="V472" i="7"/>
  <c r="U472" i="7"/>
  <c r="X471" i="7"/>
  <c r="W471" i="7"/>
  <c r="V471" i="7"/>
  <c r="U471" i="7"/>
  <c r="X470" i="7"/>
  <c r="W470" i="7"/>
  <c r="V470" i="7"/>
  <c r="U470" i="7"/>
  <c r="X469" i="7"/>
  <c r="W469" i="7"/>
  <c r="V469" i="7"/>
  <c r="U469" i="7"/>
  <c r="X468" i="7"/>
  <c r="W468" i="7"/>
  <c r="V468" i="7"/>
  <c r="U468" i="7"/>
  <c r="X467" i="7"/>
  <c r="W467" i="7"/>
  <c r="V467" i="7"/>
  <c r="U467" i="7"/>
  <c r="X466" i="7"/>
  <c r="W466" i="7"/>
  <c r="V466" i="7"/>
  <c r="U466" i="7"/>
  <c r="X465" i="7"/>
  <c r="W465" i="7"/>
  <c r="V465" i="7"/>
  <c r="U465" i="7"/>
  <c r="X464" i="7"/>
  <c r="W464" i="7"/>
  <c r="V464" i="7"/>
  <c r="U464" i="7"/>
  <c r="X463" i="7"/>
  <c r="W463" i="7"/>
  <c r="V463" i="7"/>
  <c r="U463" i="7"/>
  <c r="X462" i="7"/>
  <c r="W462" i="7"/>
  <c r="V462" i="7"/>
  <c r="U462" i="7"/>
  <c r="X461" i="7"/>
  <c r="W461" i="7"/>
  <c r="V461" i="7"/>
  <c r="U461" i="7"/>
  <c r="X460" i="7"/>
  <c r="W460" i="7"/>
  <c r="V460" i="7"/>
  <c r="U460" i="7"/>
  <c r="X459" i="7"/>
  <c r="W459" i="7"/>
  <c r="V459" i="7"/>
  <c r="U459" i="7"/>
  <c r="X458" i="7"/>
  <c r="W458" i="7"/>
  <c r="V458" i="7"/>
  <c r="U458" i="7"/>
  <c r="X457" i="7"/>
  <c r="W457" i="7"/>
  <c r="V457" i="7"/>
  <c r="U457" i="7"/>
  <c r="X456" i="7"/>
  <c r="W456" i="7"/>
  <c r="V456" i="7"/>
  <c r="U456" i="7"/>
  <c r="X455" i="7"/>
  <c r="W455" i="7"/>
  <c r="V455" i="7"/>
  <c r="U455" i="7"/>
  <c r="X454" i="7"/>
  <c r="W454" i="7"/>
  <c r="V454" i="7"/>
  <c r="U454" i="7"/>
  <c r="X453" i="7"/>
  <c r="W453" i="7"/>
  <c r="V453" i="7"/>
  <c r="U453" i="7"/>
  <c r="X452" i="7"/>
  <c r="W452" i="7"/>
  <c r="V452" i="7"/>
  <c r="U452" i="7"/>
  <c r="X451" i="7"/>
  <c r="W451" i="7"/>
  <c r="V451" i="7"/>
  <c r="U451" i="7"/>
  <c r="X450" i="7"/>
  <c r="W450" i="7"/>
  <c r="V450" i="7"/>
  <c r="U450" i="7"/>
  <c r="X449" i="7"/>
  <c r="W449" i="7"/>
  <c r="V449" i="7"/>
  <c r="U449" i="7"/>
  <c r="X448" i="7"/>
  <c r="W448" i="7"/>
  <c r="V448" i="7"/>
  <c r="U448" i="7"/>
  <c r="X447" i="7"/>
  <c r="W447" i="7"/>
  <c r="V447" i="7"/>
  <c r="U447" i="7"/>
  <c r="X446" i="7"/>
  <c r="W446" i="7"/>
  <c r="V446" i="7"/>
  <c r="U446" i="7"/>
  <c r="X445" i="7"/>
  <c r="W445" i="7"/>
  <c r="V445" i="7"/>
  <c r="U445" i="7"/>
  <c r="X444" i="7"/>
  <c r="W444" i="7"/>
  <c r="V444" i="7"/>
  <c r="U444" i="7"/>
  <c r="X443" i="7"/>
  <c r="W443" i="7"/>
  <c r="V443" i="7"/>
  <c r="U443" i="7"/>
  <c r="X442" i="7"/>
  <c r="W442" i="7"/>
  <c r="V442" i="7"/>
  <c r="U442" i="7"/>
  <c r="X441" i="7"/>
  <c r="W441" i="7"/>
  <c r="V441" i="7"/>
  <c r="U441" i="7"/>
  <c r="X440" i="7"/>
  <c r="W440" i="7"/>
  <c r="V440" i="7"/>
  <c r="U440" i="7"/>
  <c r="X439" i="7"/>
  <c r="W439" i="7"/>
  <c r="V439" i="7"/>
  <c r="U439" i="7"/>
  <c r="X438" i="7"/>
  <c r="W438" i="7"/>
  <c r="V438" i="7"/>
  <c r="U438" i="7"/>
  <c r="X437" i="7"/>
  <c r="W437" i="7"/>
  <c r="V437" i="7"/>
  <c r="U437" i="7"/>
  <c r="X436" i="7"/>
  <c r="W436" i="7"/>
  <c r="V436" i="7"/>
  <c r="U436" i="7"/>
  <c r="X435" i="7"/>
  <c r="W435" i="7"/>
  <c r="V435" i="7"/>
  <c r="U435" i="7"/>
  <c r="X434" i="7"/>
  <c r="W434" i="7"/>
  <c r="V434" i="7"/>
  <c r="U434" i="7"/>
  <c r="X433" i="7"/>
  <c r="W433" i="7"/>
  <c r="V433" i="7"/>
  <c r="U433" i="7"/>
  <c r="X432" i="7"/>
  <c r="W432" i="7"/>
  <c r="V432" i="7"/>
  <c r="U432" i="7"/>
  <c r="X431" i="7"/>
  <c r="W431" i="7"/>
  <c r="V431" i="7"/>
  <c r="U431" i="7"/>
  <c r="X430" i="7"/>
  <c r="W430" i="7"/>
  <c r="V430" i="7"/>
  <c r="U430" i="7"/>
  <c r="X429" i="7"/>
  <c r="W429" i="7"/>
  <c r="V429" i="7"/>
  <c r="U429" i="7"/>
  <c r="X428" i="7"/>
  <c r="W428" i="7"/>
  <c r="V428" i="7"/>
  <c r="U428" i="7"/>
  <c r="X427" i="7"/>
  <c r="W427" i="7"/>
  <c r="V427" i="7"/>
  <c r="U427" i="7"/>
  <c r="X426" i="7"/>
  <c r="W426" i="7"/>
  <c r="V426" i="7"/>
  <c r="U426" i="7"/>
  <c r="X425" i="7"/>
  <c r="W425" i="7"/>
  <c r="V425" i="7"/>
  <c r="U425" i="7"/>
  <c r="X424" i="7"/>
  <c r="W424" i="7"/>
  <c r="V424" i="7"/>
  <c r="U424" i="7"/>
  <c r="X423" i="7"/>
  <c r="W423" i="7"/>
  <c r="V423" i="7"/>
  <c r="U423" i="7"/>
  <c r="X422" i="7"/>
  <c r="W422" i="7"/>
  <c r="V422" i="7"/>
  <c r="U422" i="7"/>
  <c r="X421" i="7"/>
  <c r="W421" i="7"/>
  <c r="V421" i="7"/>
  <c r="U421" i="7"/>
  <c r="X420" i="7"/>
  <c r="W420" i="7"/>
  <c r="V420" i="7"/>
  <c r="U420" i="7"/>
  <c r="X419" i="7"/>
  <c r="W419" i="7"/>
  <c r="V419" i="7"/>
  <c r="U419" i="7"/>
  <c r="X418" i="7"/>
  <c r="W418" i="7"/>
  <c r="V418" i="7"/>
  <c r="U418" i="7"/>
  <c r="X417" i="7"/>
  <c r="W417" i="7"/>
  <c r="V417" i="7"/>
  <c r="U417" i="7"/>
  <c r="X416" i="7"/>
  <c r="W416" i="7"/>
  <c r="V416" i="7"/>
  <c r="U416" i="7"/>
  <c r="X415" i="7"/>
  <c r="W415" i="7"/>
  <c r="V415" i="7"/>
  <c r="U415" i="7"/>
  <c r="X414" i="7"/>
  <c r="W414" i="7"/>
  <c r="V414" i="7"/>
  <c r="U414" i="7"/>
  <c r="X413" i="7"/>
  <c r="W413" i="7"/>
  <c r="V413" i="7"/>
  <c r="U413" i="7"/>
  <c r="X412" i="7"/>
  <c r="W412" i="7"/>
  <c r="V412" i="7"/>
  <c r="U412" i="7"/>
  <c r="X411" i="7"/>
  <c r="W411" i="7"/>
  <c r="V411" i="7"/>
  <c r="U411" i="7"/>
  <c r="X410" i="7"/>
  <c r="W410" i="7"/>
  <c r="V410" i="7"/>
  <c r="U410" i="7"/>
  <c r="X409" i="7"/>
  <c r="W409" i="7"/>
  <c r="V409" i="7"/>
  <c r="U409" i="7"/>
  <c r="X408" i="7"/>
  <c r="W408" i="7"/>
  <c r="V408" i="7"/>
  <c r="U408" i="7"/>
  <c r="X407" i="7"/>
  <c r="W407" i="7"/>
  <c r="V407" i="7"/>
  <c r="U407" i="7"/>
  <c r="X406" i="7"/>
  <c r="W406" i="7"/>
  <c r="V406" i="7"/>
  <c r="U406" i="7"/>
  <c r="X405" i="7"/>
  <c r="W405" i="7"/>
  <c r="V405" i="7"/>
  <c r="U405" i="7"/>
  <c r="X404" i="7"/>
  <c r="W404" i="7"/>
  <c r="V404" i="7"/>
  <c r="U404" i="7"/>
  <c r="X403" i="7"/>
  <c r="W403" i="7"/>
  <c r="V403" i="7"/>
  <c r="U403" i="7"/>
  <c r="X402" i="7"/>
  <c r="W402" i="7"/>
  <c r="V402" i="7"/>
  <c r="U402" i="7"/>
  <c r="X401" i="7"/>
  <c r="W401" i="7"/>
  <c r="V401" i="7"/>
  <c r="U401" i="7"/>
  <c r="X400" i="7"/>
  <c r="W400" i="7"/>
  <c r="V400" i="7"/>
  <c r="U400" i="7"/>
  <c r="X399" i="7"/>
  <c r="W399" i="7"/>
  <c r="V399" i="7"/>
  <c r="U399" i="7"/>
  <c r="X398" i="7"/>
  <c r="W398" i="7"/>
  <c r="V398" i="7"/>
  <c r="U398" i="7"/>
  <c r="X397" i="7"/>
  <c r="W397" i="7"/>
  <c r="V397" i="7"/>
  <c r="U397" i="7"/>
  <c r="X396" i="7"/>
  <c r="W396" i="7"/>
  <c r="V396" i="7"/>
  <c r="U396" i="7"/>
  <c r="X395" i="7"/>
  <c r="W395" i="7"/>
  <c r="V395" i="7"/>
  <c r="U395" i="7"/>
  <c r="X394" i="7"/>
  <c r="W394" i="7"/>
  <c r="V394" i="7"/>
  <c r="U394" i="7"/>
  <c r="X393" i="7"/>
  <c r="W393" i="7"/>
  <c r="V393" i="7"/>
  <c r="U393" i="7"/>
  <c r="X392" i="7"/>
  <c r="W392" i="7"/>
  <c r="V392" i="7"/>
  <c r="U392" i="7"/>
  <c r="X391" i="7"/>
  <c r="W391" i="7"/>
  <c r="V391" i="7"/>
  <c r="U391" i="7"/>
  <c r="X390" i="7"/>
  <c r="W390" i="7"/>
  <c r="V390" i="7"/>
  <c r="U390" i="7"/>
  <c r="X389" i="7"/>
  <c r="W389" i="7"/>
  <c r="V389" i="7"/>
  <c r="U389" i="7"/>
  <c r="X388" i="7"/>
  <c r="W388" i="7"/>
  <c r="V388" i="7"/>
  <c r="U388" i="7"/>
  <c r="X387" i="7"/>
  <c r="W387" i="7"/>
  <c r="V387" i="7"/>
  <c r="U387" i="7"/>
  <c r="X386" i="7"/>
  <c r="W386" i="7"/>
  <c r="V386" i="7"/>
  <c r="U386" i="7"/>
  <c r="X385" i="7"/>
  <c r="W385" i="7"/>
  <c r="V385" i="7"/>
  <c r="U385" i="7"/>
  <c r="X384" i="7"/>
  <c r="W384" i="7"/>
  <c r="V384" i="7"/>
  <c r="U384" i="7"/>
  <c r="X383" i="7"/>
  <c r="W383" i="7"/>
  <c r="V383" i="7"/>
  <c r="U383" i="7"/>
  <c r="X382" i="7"/>
  <c r="W382" i="7"/>
  <c r="V382" i="7"/>
  <c r="U382" i="7"/>
  <c r="X381" i="7"/>
  <c r="W381" i="7"/>
  <c r="V381" i="7"/>
  <c r="U381" i="7"/>
  <c r="X380" i="7"/>
  <c r="W380" i="7"/>
  <c r="V380" i="7"/>
  <c r="U380" i="7"/>
  <c r="X379" i="7"/>
  <c r="W379" i="7"/>
  <c r="V379" i="7"/>
  <c r="U379" i="7"/>
  <c r="X378" i="7"/>
  <c r="W378" i="7"/>
  <c r="V378" i="7"/>
  <c r="U378" i="7"/>
  <c r="X377" i="7"/>
  <c r="W377" i="7"/>
  <c r="V377" i="7"/>
  <c r="U377" i="7"/>
  <c r="X376" i="7"/>
  <c r="W376" i="7"/>
  <c r="V376" i="7"/>
  <c r="U376" i="7"/>
  <c r="X375" i="7"/>
  <c r="W375" i="7"/>
  <c r="V375" i="7"/>
  <c r="U375" i="7"/>
  <c r="X374" i="7"/>
  <c r="W374" i="7"/>
  <c r="V374" i="7"/>
  <c r="U374" i="7"/>
  <c r="X373" i="7"/>
  <c r="W373" i="7"/>
  <c r="V373" i="7"/>
  <c r="U373" i="7"/>
  <c r="X372" i="7"/>
  <c r="W372" i="7"/>
  <c r="V372" i="7"/>
  <c r="U372" i="7"/>
  <c r="X371" i="7"/>
  <c r="W371" i="7"/>
  <c r="V371" i="7"/>
  <c r="U371" i="7"/>
  <c r="X370" i="7"/>
  <c r="W370" i="7"/>
  <c r="V370" i="7"/>
  <c r="U370" i="7"/>
  <c r="X369" i="7"/>
  <c r="W369" i="7"/>
  <c r="V369" i="7"/>
  <c r="U369" i="7"/>
  <c r="X368" i="7"/>
  <c r="W368" i="7"/>
  <c r="V368" i="7"/>
  <c r="U368" i="7"/>
  <c r="X367" i="7"/>
  <c r="W367" i="7"/>
  <c r="V367" i="7"/>
  <c r="U367" i="7"/>
  <c r="X366" i="7"/>
  <c r="W366" i="7"/>
  <c r="V366" i="7"/>
  <c r="U366" i="7"/>
  <c r="X365" i="7"/>
  <c r="W365" i="7"/>
  <c r="V365" i="7"/>
  <c r="U365" i="7"/>
  <c r="X364" i="7"/>
  <c r="W364" i="7"/>
  <c r="V364" i="7"/>
  <c r="U364" i="7"/>
  <c r="X363" i="7"/>
  <c r="W363" i="7"/>
  <c r="V363" i="7"/>
  <c r="U363" i="7"/>
  <c r="X362" i="7"/>
  <c r="W362" i="7"/>
  <c r="V362" i="7"/>
  <c r="U362" i="7"/>
  <c r="X361" i="7"/>
  <c r="W361" i="7"/>
  <c r="V361" i="7"/>
  <c r="U361" i="7"/>
  <c r="X360" i="7"/>
  <c r="W360" i="7"/>
  <c r="V360" i="7"/>
  <c r="U360" i="7"/>
  <c r="X359" i="7"/>
  <c r="W359" i="7"/>
  <c r="V359" i="7"/>
  <c r="U359" i="7"/>
  <c r="X358" i="7"/>
  <c r="W358" i="7"/>
  <c r="V358" i="7"/>
  <c r="U358" i="7"/>
  <c r="X357" i="7"/>
  <c r="W357" i="7"/>
  <c r="V357" i="7"/>
  <c r="U357" i="7"/>
  <c r="X356" i="7"/>
  <c r="W356" i="7"/>
  <c r="V356" i="7"/>
  <c r="U356" i="7"/>
  <c r="X355" i="7"/>
  <c r="W355" i="7"/>
  <c r="V355" i="7"/>
  <c r="U355" i="7"/>
  <c r="X354" i="7"/>
  <c r="W354" i="7"/>
  <c r="V354" i="7"/>
  <c r="U354" i="7"/>
  <c r="X353" i="7"/>
  <c r="W353" i="7"/>
  <c r="V353" i="7"/>
  <c r="U353" i="7"/>
  <c r="X352" i="7"/>
  <c r="W352" i="7"/>
  <c r="V352" i="7"/>
  <c r="U352" i="7"/>
  <c r="X351" i="7"/>
  <c r="W351" i="7"/>
  <c r="V351" i="7"/>
  <c r="U351" i="7"/>
  <c r="X350" i="7"/>
  <c r="W350" i="7"/>
  <c r="V350" i="7"/>
  <c r="U350" i="7"/>
  <c r="X349" i="7"/>
  <c r="W349" i="7"/>
  <c r="V349" i="7"/>
  <c r="U349" i="7"/>
  <c r="X348" i="7"/>
  <c r="W348" i="7"/>
  <c r="V348" i="7"/>
  <c r="U348" i="7"/>
  <c r="X347" i="7"/>
  <c r="W347" i="7"/>
  <c r="V347" i="7"/>
  <c r="U347" i="7"/>
  <c r="X346" i="7"/>
  <c r="W346" i="7"/>
  <c r="V346" i="7"/>
  <c r="U346" i="7"/>
  <c r="X345" i="7"/>
  <c r="W345" i="7"/>
  <c r="V345" i="7"/>
  <c r="U345" i="7"/>
  <c r="X344" i="7"/>
  <c r="W344" i="7"/>
  <c r="V344" i="7"/>
  <c r="U344" i="7"/>
  <c r="X343" i="7"/>
  <c r="W343" i="7"/>
  <c r="V343" i="7"/>
  <c r="U343" i="7"/>
  <c r="X342" i="7"/>
  <c r="W342" i="7"/>
  <c r="V342" i="7"/>
  <c r="U342" i="7"/>
  <c r="X341" i="7"/>
  <c r="W341" i="7"/>
  <c r="V341" i="7"/>
  <c r="U341" i="7"/>
  <c r="X340" i="7"/>
  <c r="W340" i="7"/>
  <c r="V340" i="7"/>
  <c r="U340" i="7"/>
  <c r="X339" i="7"/>
  <c r="W339" i="7"/>
  <c r="V339" i="7"/>
  <c r="U339" i="7"/>
  <c r="X338" i="7"/>
  <c r="W338" i="7"/>
  <c r="V338" i="7"/>
  <c r="U338" i="7"/>
  <c r="X337" i="7"/>
  <c r="W337" i="7"/>
  <c r="V337" i="7"/>
  <c r="U337" i="7"/>
  <c r="X336" i="7"/>
  <c r="W336" i="7"/>
  <c r="V336" i="7"/>
  <c r="U336" i="7"/>
  <c r="X335" i="7"/>
  <c r="W335" i="7"/>
  <c r="V335" i="7"/>
  <c r="U335" i="7"/>
  <c r="X334" i="7"/>
  <c r="W334" i="7"/>
  <c r="V334" i="7"/>
  <c r="U334" i="7"/>
  <c r="X333" i="7"/>
  <c r="W333" i="7"/>
  <c r="V333" i="7"/>
  <c r="U333" i="7"/>
  <c r="X332" i="7"/>
  <c r="W332" i="7"/>
  <c r="V332" i="7"/>
  <c r="U332" i="7"/>
  <c r="X331" i="7"/>
  <c r="W331" i="7"/>
  <c r="V331" i="7"/>
  <c r="U331" i="7"/>
  <c r="X330" i="7"/>
  <c r="W330" i="7"/>
  <c r="V330" i="7"/>
  <c r="U330" i="7"/>
  <c r="X329" i="7"/>
  <c r="W329" i="7"/>
  <c r="V329" i="7"/>
  <c r="U329" i="7"/>
  <c r="X328" i="7"/>
  <c r="W328" i="7"/>
  <c r="V328" i="7"/>
  <c r="U328" i="7"/>
  <c r="X327" i="7"/>
  <c r="W327" i="7"/>
  <c r="V327" i="7"/>
  <c r="U327" i="7"/>
  <c r="X326" i="7"/>
  <c r="W326" i="7"/>
  <c r="V326" i="7"/>
  <c r="U326" i="7"/>
  <c r="X325" i="7"/>
  <c r="W325" i="7"/>
  <c r="V325" i="7"/>
  <c r="U325" i="7"/>
  <c r="X324" i="7"/>
  <c r="W324" i="7"/>
  <c r="V324" i="7"/>
  <c r="U324" i="7"/>
  <c r="X323" i="7"/>
  <c r="W323" i="7"/>
  <c r="V323" i="7"/>
  <c r="U323" i="7"/>
  <c r="X322" i="7"/>
  <c r="W322" i="7"/>
  <c r="V322" i="7"/>
  <c r="U322" i="7"/>
  <c r="X321" i="7"/>
  <c r="W321" i="7"/>
  <c r="V321" i="7"/>
  <c r="U321" i="7"/>
  <c r="X320" i="7"/>
  <c r="W320" i="7"/>
  <c r="V320" i="7"/>
  <c r="U320" i="7"/>
  <c r="X319" i="7"/>
  <c r="W319" i="7"/>
  <c r="V319" i="7"/>
  <c r="U319" i="7"/>
  <c r="X318" i="7"/>
  <c r="W318" i="7"/>
  <c r="V318" i="7"/>
  <c r="U318" i="7"/>
  <c r="X317" i="7"/>
  <c r="W317" i="7"/>
  <c r="V317" i="7"/>
  <c r="U317" i="7"/>
  <c r="X316" i="7"/>
  <c r="W316" i="7"/>
  <c r="V316" i="7"/>
  <c r="U316" i="7"/>
  <c r="X315" i="7"/>
  <c r="W315" i="7"/>
  <c r="V315" i="7"/>
  <c r="U315" i="7"/>
  <c r="X314" i="7"/>
  <c r="W314" i="7"/>
  <c r="V314" i="7"/>
  <c r="U314" i="7"/>
  <c r="X313" i="7"/>
  <c r="W313" i="7"/>
  <c r="V313" i="7"/>
  <c r="U313" i="7"/>
  <c r="X312" i="7"/>
  <c r="W312" i="7"/>
  <c r="V312" i="7"/>
  <c r="U312" i="7"/>
  <c r="X311" i="7"/>
  <c r="W311" i="7"/>
  <c r="V311" i="7"/>
  <c r="U311" i="7"/>
  <c r="X310" i="7"/>
  <c r="W310" i="7"/>
  <c r="V310" i="7"/>
  <c r="U310" i="7"/>
  <c r="X309" i="7"/>
  <c r="W309" i="7"/>
  <c r="V309" i="7"/>
  <c r="U309" i="7"/>
  <c r="X308" i="7"/>
  <c r="W308" i="7"/>
  <c r="V308" i="7"/>
  <c r="U308" i="7"/>
  <c r="X307" i="7"/>
  <c r="W307" i="7"/>
  <c r="V307" i="7"/>
  <c r="U307" i="7"/>
  <c r="X306" i="7"/>
  <c r="W306" i="7"/>
  <c r="V306" i="7"/>
  <c r="U306" i="7"/>
  <c r="X305" i="7"/>
  <c r="W305" i="7"/>
  <c r="V305" i="7"/>
  <c r="U305" i="7"/>
  <c r="X304" i="7"/>
  <c r="W304" i="7"/>
  <c r="V304" i="7"/>
  <c r="U304" i="7"/>
  <c r="X303" i="7"/>
  <c r="W303" i="7"/>
  <c r="V303" i="7"/>
  <c r="U303" i="7"/>
  <c r="X302" i="7"/>
  <c r="W302" i="7"/>
  <c r="V302" i="7"/>
  <c r="U302" i="7"/>
  <c r="X301" i="7"/>
  <c r="W301" i="7"/>
  <c r="V301" i="7"/>
  <c r="U301" i="7"/>
  <c r="X300" i="7"/>
  <c r="W300" i="7"/>
  <c r="V300" i="7"/>
  <c r="U300" i="7"/>
  <c r="X299" i="7"/>
  <c r="W299" i="7"/>
  <c r="V299" i="7"/>
  <c r="U299" i="7"/>
  <c r="X298" i="7"/>
  <c r="W298" i="7"/>
  <c r="V298" i="7"/>
  <c r="U298" i="7"/>
  <c r="X297" i="7"/>
  <c r="W297" i="7"/>
  <c r="V297" i="7"/>
  <c r="U297" i="7"/>
  <c r="X296" i="7"/>
  <c r="W296" i="7"/>
  <c r="V296" i="7"/>
  <c r="U296" i="7"/>
  <c r="X295" i="7"/>
  <c r="W295" i="7"/>
  <c r="V295" i="7"/>
  <c r="U295" i="7"/>
  <c r="X294" i="7"/>
  <c r="W294" i="7"/>
  <c r="V294" i="7"/>
  <c r="U294" i="7"/>
  <c r="X293" i="7"/>
  <c r="W293" i="7"/>
  <c r="V293" i="7"/>
  <c r="U293" i="7"/>
  <c r="X292" i="7"/>
  <c r="W292" i="7"/>
  <c r="V292" i="7"/>
  <c r="U292" i="7"/>
  <c r="X291" i="7"/>
  <c r="W291" i="7"/>
  <c r="V291" i="7"/>
  <c r="U291" i="7"/>
  <c r="X290" i="7"/>
  <c r="W290" i="7"/>
  <c r="V290" i="7"/>
  <c r="U290" i="7"/>
  <c r="X289" i="7"/>
  <c r="W289" i="7"/>
  <c r="V289" i="7"/>
  <c r="U289" i="7"/>
  <c r="X288" i="7"/>
  <c r="W288" i="7"/>
  <c r="V288" i="7"/>
  <c r="U288" i="7"/>
  <c r="X287" i="7"/>
  <c r="W287" i="7"/>
  <c r="V287" i="7"/>
  <c r="U287" i="7"/>
  <c r="X286" i="7"/>
  <c r="W286" i="7"/>
  <c r="V286" i="7"/>
  <c r="U286" i="7"/>
  <c r="X285" i="7"/>
  <c r="W285" i="7"/>
  <c r="V285" i="7"/>
  <c r="U285" i="7"/>
  <c r="X284" i="7"/>
  <c r="W284" i="7"/>
  <c r="V284" i="7"/>
  <c r="U284" i="7"/>
  <c r="X283" i="7"/>
  <c r="W283" i="7"/>
  <c r="V283" i="7"/>
  <c r="U283" i="7"/>
  <c r="X282" i="7"/>
  <c r="W282" i="7"/>
  <c r="V282" i="7"/>
  <c r="U282" i="7"/>
  <c r="X281" i="7"/>
  <c r="W281" i="7"/>
  <c r="V281" i="7"/>
  <c r="U281" i="7"/>
  <c r="X280" i="7"/>
  <c r="W280" i="7"/>
  <c r="V280" i="7"/>
  <c r="U280" i="7"/>
  <c r="X279" i="7"/>
  <c r="W279" i="7"/>
  <c r="V279" i="7"/>
  <c r="U279" i="7"/>
  <c r="X278" i="7"/>
  <c r="W278" i="7"/>
  <c r="V278" i="7"/>
  <c r="U278" i="7"/>
  <c r="X277" i="7"/>
  <c r="W277" i="7"/>
  <c r="V277" i="7"/>
  <c r="U277" i="7"/>
  <c r="X276" i="7"/>
  <c r="W276" i="7"/>
  <c r="V276" i="7"/>
  <c r="U276" i="7"/>
  <c r="X275" i="7"/>
  <c r="W275" i="7"/>
  <c r="V275" i="7"/>
  <c r="U275" i="7"/>
  <c r="X274" i="7"/>
  <c r="W274" i="7"/>
  <c r="V274" i="7"/>
  <c r="U274" i="7"/>
  <c r="X273" i="7"/>
  <c r="W273" i="7"/>
  <c r="V273" i="7"/>
  <c r="U273" i="7"/>
  <c r="X272" i="7"/>
  <c r="W272" i="7"/>
  <c r="V272" i="7"/>
  <c r="U272" i="7"/>
  <c r="X271" i="7"/>
  <c r="W271" i="7"/>
  <c r="V271" i="7"/>
  <c r="U271" i="7"/>
  <c r="X270" i="7"/>
  <c r="W270" i="7"/>
  <c r="V270" i="7"/>
  <c r="U270" i="7"/>
  <c r="X269" i="7"/>
  <c r="W269" i="7"/>
  <c r="V269" i="7"/>
  <c r="U269" i="7"/>
  <c r="X268" i="7"/>
  <c r="W268" i="7"/>
  <c r="V268" i="7"/>
  <c r="U268" i="7"/>
  <c r="X267" i="7"/>
  <c r="W267" i="7"/>
  <c r="V267" i="7"/>
  <c r="U267" i="7"/>
  <c r="X266" i="7"/>
  <c r="W266" i="7"/>
  <c r="V266" i="7"/>
  <c r="U266" i="7"/>
  <c r="X265" i="7"/>
  <c r="W265" i="7"/>
  <c r="V265" i="7"/>
  <c r="U265" i="7"/>
  <c r="X264" i="7"/>
  <c r="W264" i="7"/>
  <c r="V264" i="7"/>
  <c r="U264" i="7"/>
  <c r="X263" i="7"/>
  <c r="W263" i="7"/>
  <c r="V263" i="7"/>
  <c r="U263" i="7"/>
  <c r="X262" i="7"/>
  <c r="W262" i="7"/>
  <c r="V262" i="7"/>
  <c r="U262" i="7"/>
  <c r="X261" i="7"/>
  <c r="W261" i="7"/>
  <c r="V261" i="7"/>
  <c r="U261" i="7"/>
  <c r="X260" i="7"/>
  <c r="W260" i="7"/>
  <c r="V260" i="7"/>
  <c r="U260" i="7"/>
  <c r="X259" i="7"/>
  <c r="W259" i="7"/>
  <c r="V259" i="7"/>
  <c r="U259" i="7"/>
  <c r="X258" i="7"/>
  <c r="W258" i="7"/>
  <c r="V258" i="7"/>
  <c r="U258" i="7"/>
  <c r="X257" i="7"/>
  <c r="W257" i="7"/>
  <c r="V257" i="7"/>
  <c r="U257" i="7"/>
  <c r="X256" i="7"/>
  <c r="W256" i="7"/>
  <c r="V256" i="7"/>
  <c r="U256" i="7"/>
  <c r="X255" i="7"/>
  <c r="W255" i="7"/>
  <c r="V255" i="7"/>
  <c r="U255" i="7"/>
  <c r="X254" i="7"/>
  <c r="W254" i="7"/>
  <c r="V254" i="7"/>
  <c r="U254" i="7"/>
  <c r="X253" i="7"/>
  <c r="W253" i="7"/>
  <c r="V253" i="7"/>
  <c r="U253" i="7"/>
  <c r="X252" i="7"/>
  <c r="W252" i="7"/>
  <c r="V252" i="7"/>
  <c r="U252" i="7"/>
  <c r="X251" i="7"/>
  <c r="W251" i="7"/>
  <c r="V251" i="7"/>
  <c r="U251" i="7"/>
  <c r="X250" i="7"/>
  <c r="W250" i="7"/>
  <c r="V250" i="7"/>
  <c r="U250" i="7"/>
  <c r="X249" i="7"/>
  <c r="W249" i="7"/>
  <c r="V249" i="7"/>
  <c r="U249" i="7"/>
  <c r="X248" i="7"/>
  <c r="W248" i="7"/>
  <c r="V248" i="7"/>
  <c r="U248" i="7"/>
  <c r="X247" i="7"/>
  <c r="W247" i="7"/>
  <c r="V247" i="7"/>
  <c r="U247" i="7"/>
  <c r="X246" i="7"/>
  <c r="W246" i="7"/>
  <c r="V246" i="7"/>
  <c r="U246" i="7"/>
  <c r="X245" i="7"/>
  <c r="W245" i="7"/>
  <c r="V245" i="7"/>
  <c r="U245" i="7"/>
  <c r="X244" i="7"/>
  <c r="W244" i="7"/>
  <c r="V244" i="7"/>
  <c r="U244" i="7"/>
  <c r="X243" i="7"/>
  <c r="W243" i="7"/>
  <c r="V243" i="7"/>
  <c r="U243" i="7"/>
  <c r="X242" i="7"/>
  <c r="W242" i="7"/>
  <c r="V242" i="7"/>
  <c r="U242" i="7"/>
  <c r="X241" i="7"/>
  <c r="W241" i="7"/>
  <c r="V241" i="7"/>
  <c r="U241" i="7"/>
  <c r="X240" i="7"/>
  <c r="W240" i="7"/>
  <c r="V240" i="7"/>
  <c r="U240" i="7"/>
  <c r="X239" i="7"/>
  <c r="W239" i="7"/>
  <c r="V239" i="7"/>
  <c r="U239" i="7"/>
  <c r="X238" i="7"/>
  <c r="W238" i="7"/>
  <c r="V238" i="7"/>
  <c r="U238" i="7"/>
  <c r="X237" i="7"/>
  <c r="W237" i="7"/>
  <c r="V237" i="7"/>
  <c r="U237" i="7"/>
  <c r="X236" i="7"/>
  <c r="W236" i="7"/>
  <c r="V236" i="7"/>
  <c r="U236" i="7"/>
  <c r="X235" i="7"/>
  <c r="W235" i="7"/>
  <c r="V235" i="7"/>
  <c r="U235" i="7"/>
  <c r="X234" i="7"/>
  <c r="W234" i="7"/>
  <c r="V234" i="7"/>
  <c r="U234" i="7"/>
  <c r="X233" i="7"/>
  <c r="W233" i="7"/>
  <c r="V233" i="7"/>
  <c r="U233" i="7"/>
  <c r="X232" i="7"/>
  <c r="W232" i="7"/>
  <c r="V232" i="7"/>
  <c r="U232" i="7"/>
  <c r="X231" i="7"/>
  <c r="W231" i="7"/>
  <c r="V231" i="7"/>
  <c r="U231" i="7"/>
  <c r="X230" i="7"/>
  <c r="W230" i="7"/>
  <c r="V230" i="7"/>
  <c r="U230" i="7"/>
  <c r="X229" i="7"/>
  <c r="W229" i="7"/>
  <c r="V229" i="7"/>
  <c r="U229" i="7"/>
  <c r="X228" i="7"/>
  <c r="W228" i="7"/>
  <c r="V228" i="7"/>
  <c r="U228" i="7"/>
  <c r="X227" i="7"/>
  <c r="W227" i="7"/>
  <c r="V227" i="7"/>
  <c r="U227" i="7"/>
  <c r="X226" i="7"/>
  <c r="W226" i="7"/>
  <c r="V226" i="7"/>
  <c r="U226" i="7"/>
  <c r="X225" i="7"/>
  <c r="W225" i="7"/>
  <c r="V225" i="7"/>
  <c r="U225" i="7"/>
  <c r="X224" i="7"/>
  <c r="W224" i="7"/>
  <c r="V224" i="7"/>
  <c r="U224" i="7"/>
  <c r="X223" i="7"/>
  <c r="W223" i="7"/>
  <c r="V223" i="7"/>
  <c r="U223" i="7"/>
  <c r="X222" i="7"/>
  <c r="W222" i="7"/>
  <c r="V222" i="7"/>
  <c r="U222" i="7"/>
  <c r="X221" i="7"/>
  <c r="W221" i="7"/>
  <c r="V221" i="7"/>
  <c r="U221" i="7"/>
  <c r="X220" i="7"/>
  <c r="W220" i="7"/>
  <c r="V220" i="7"/>
  <c r="U220" i="7"/>
  <c r="X219" i="7"/>
  <c r="W219" i="7"/>
  <c r="V219" i="7"/>
  <c r="U219" i="7"/>
  <c r="X218" i="7"/>
  <c r="W218" i="7"/>
  <c r="V218" i="7"/>
  <c r="U218" i="7"/>
  <c r="X217" i="7"/>
  <c r="W217" i="7"/>
  <c r="V217" i="7"/>
  <c r="U217" i="7"/>
  <c r="X216" i="7"/>
  <c r="W216" i="7"/>
  <c r="V216" i="7"/>
  <c r="U216" i="7"/>
  <c r="X215" i="7"/>
  <c r="W215" i="7"/>
  <c r="V215" i="7"/>
  <c r="U215" i="7"/>
  <c r="X214" i="7"/>
  <c r="W214" i="7"/>
  <c r="V214" i="7"/>
  <c r="U214" i="7"/>
  <c r="X213" i="7"/>
  <c r="W213" i="7"/>
  <c r="V213" i="7"/>
  <c r="U213" i="7"/>
  <c r="X212" i="7"/>
  <c r="W212" i="7"/>
  <c r="V212" i="7"/>
  <c r="U212" i="7"/>
  <c r="X211" i="7"/>
  <c r="W211" i="7"/>
  <c r="V211" i="7"/>
  <c r="U211" i="7"/>
  <c r="X210" i="7"/>
  <c r="W210" i="7"/>
  <c r="V210" i="7"/>
  <c r="U210" i="7"/>
  <c r="X209" i="7"/>
  <c r="W209" i="7"/>
  <c r="V209" i="7"/>
  <c r="U209" i="7"/>
  <c r="X208" i="7"/>
  <c r="W208" i="7"/>
  <c r="V208" i="7"/>
  <c r="U208" i="7"/>
  <c r="X207" i="7"/>
  <c r="W207" i="7"/>
  <c r="V207" i="7"/>
  <c r="U207" i="7"/>
  <c r="X206" i="7"/>
  <c r="W206" i="7"/>
  <c r="V206" i="7"/>
  <c r="U206" i="7"/>
  <c r="X205" i="7"/>
  <c r="W205" i="7"/>
  <c r="V205" i="7"/>
  <c r="U205" i="7"/>
  <c r="X204" i="7"/>
  <c r="W204" i="7"/>
  <c r="V204" i="7"/>
  <c r="U204" i="7"/>
  <c r="X203" i="7"/>
  <c r="W203" i="7"/>
  <c r="V203" i="7"/>
  <c r="U203" i="7"/>
  <c r="X202" i="7"/>
  <c r="W202" i="7"/>
  <c r="V202" i="7"/>
  <c r="U202" i="7"/>
  <c r="X201" i="7"/>
  <c r="W201" i="7"/>
  <c r="V201" i="7"/>
  <c r="U201" i="7"/>
  <c r="X200" i="7"/>
  <c r="W200" i="7"/>
  <c r="V200" i="7"/>
  <c r="U200" i="7"/>
  <c r="X199" i="7"/>
  <c r="W199" i="7"/>
  <c r="V199" i="7"/>
  <c r="U199" i="7"/>
  <c r="X198" i="7"/>
  <c r="W198" i="7"/>
  <c r="V198" i="7"/>
  <c r="U198" i="7"/>
  <c r="X197" i="7"/>
  <c r="W197" i="7"/>
  <c r="V197" i="7"/>
  <c r="U197" i="7"/>
  <c r="X196" i="7"/>
  <c r="W196" i="7"/>
  <c r="V196" i="7"/>
  <c r="U196" i="7"/>
  <c r="X195" i="7"/>
  <c r="W195" i="7"/>
  <c r="V195" i="7"/>
  <c r="U195" i="7"/>
  <c r="X194" i="7"/>
  <c r="W194" i="7"/>
  <c r="V194" i="7"/>
  <c r="U194" i="7"/>
  <c r="X193" i="7"/>
  <c r="W193" i="7"/>
  <c r="V193" i="7"/>
  <c r="U193" i="7"/>
  <c r="X192" i="7"/>
  <c r="W192" i="7"/>
  <c r="V192" i="7"/>
  <c r="U192" i="7"/>
  <c r="X191" i="7"/>
  <c r="W191" i="7"/>
  <c r="V191" i="7"/>
  <c r="U191" i="7"/>
  <c r="X190" i="7"/>
  <c r="W190" i="7"/>
  <c r="V190" i="7"/>
  <c r="U190" i="7"/>
  <c r="X189" i="7"/>
  <c r="W189" i="7"/>
  <c r="V189" i="7"/>
  <c r="U189" i="7"/>
  <c r="X188" i="7"/>
  <c r="W188" i="7"/>
  <c r="V188" i="7"/>
  <c r="U188" i="7"/>
  <c r="X187" i="7"/>
  <c r="W187" i="7"/>
  <c r="V187" i="7"/>
  <c r="U187" i="7"/>
  <c r="X186" i="7"/>
  <c r="W186" i="7"/>
  <c r="V186" i="7"/>
  <c r="U186" i="7"/>
  <c r="X185" i="7"/>
  <c r="W185" i="7"/>
  <c r="V185" i="7"/>
  <c r="U185" i="7"/>
  <c r="X184" i="7"/>
  <c r="W184" i="7"/>
  <c r="V184" i="7"/>
  <c r="U184" i="7"/>
  <c r="X183" i="7"/>
  <c r="W183" i="7"/>
  <c r="V183" i="7"/>
  <c r="U183" i="7"/>
  <c r="X182" i="7"/>
  <c r="W182" i="7"/>
  <c r="V182" i="7"/>
  <c r="U182" i="7"/>
  <c r="X181" i="7"/>
  <c r="W181" i="7"/>
  <c r="V181" i="7"/>
  <c r="U181" i="7"/>
  <c r="X180" i="7"/>
  <c r="W180" i="7"/>
  <c r="V180" i="7"/>
  <c r="U180" i="7"/>
  <c r="X179" i="7"/>
  <c r="W179" i="7"/>
  <c r="V179" i="7"/>
  <c r="U179" i="7"/>
  <c r="X178" i="7"/>
  <c r="W178" i="7"/>
  <c r="V178" i="7"/>
  <c r="U178" i="7"/>
  <c r="X177" i="7"/>
  <c r="W177" i="7"/>
  <c r="V177" i="7"/>
  <c r="U177" i="7"/>
  <c r="X176" i="7"/>
  <c r="W176" i="7"/>
  <c r="V176" i="7"/>
  <c r="U176" i="7"/>
  <c r="X175" i="7"/>
  <c r="W175" i="7"/>
  <c r="V175" i="7"/>
  <c r="U175" i="7"/>
  <c r="X174" i="7"/>
  <c r="W174" i="7"/>
  <c r="V174" i="7"/>
  <c r="U174" i="7"/>
  <c r="X173" i="7"/>
  <c r="W173" i="7"/>
  <c r="V173" i="7"/>
  <c r="U173" i="7"/>
  <c r="X172" i="7"/>
  <c r="W172" i="7"/>
  <c r="V172" i="7"/>
  <c r="U172" i="7"/>
  <c r="X171" i="7"/>
  <c r="W171" i="7"/>
  <c r="V171" i="7"/>
  <c r="U171" i="7"/>
  <c r="X170" i="7"/>
  <c r="W170" i="7"/>
  <c r="V170" i="7"/>
  <c r="U170" i="7"/>
  <c r="X169" i="7"/>
  <c r="W169" i="7"/>
  <c r="V169" i="7"/>
  <c r="U169" i="7"/>
  <c r="X168" i="7"/>
  <c r="W168" i="7"/>
  <c r="V168" i="7"/>
  <c r="U168" i="7"/>
  <c r="X167" i="7"/>
  <c r="W167" i="7"/>
  <c r="V167" i="7"/>
  <c r="U167" i="7"/>
  <c r="X166" i="7"/>
  <c r="W166" i="7"/>
  <c r="V166" i="7"/>
  <c r="U166" i="7"/>
  <c r="X165" i="7"/>
  <c r="W165" i="7"/>
  <c r="V165" i="7"/>
  <c r="U165" i="7"/>
  <c r="X164" i="7"/>
  <c r="W164" i="7"/>
  <c r="V164" i="7"/>
  <c r="U164" i="7"/>
  <c r="X163" i="7"/>
  <c r="W163" i="7"/>
  <c r="V163" i="7"/>
  <c r="U163" i="7"/>
  <c r="X162" i="7"/>
  <c r="W162" i="7"/>
  <c r="V162" i="7"/>
  <c r="U162" i="7"/>
  <c r="X161" i="7"/>
  <c r="W161" i="7"/>
  <c r="V161" i="7"/>
  <c r="U161" i="7"/>
  <c r="X160" i="7"/>
  <c r="W160" i="7"/>
  <c r="V160" i="7"/>
  <c r="U160" i="7"/>
  <c r="X159" i="7"/>
  <c r="W159" i="7"/>
  <c r="V159" i="7"/>
  <c r="U159" i="7"/>
  <c r="X158" i="7"/>
  <c r="W158" i="7"/>
  <c r="V158" i="7"/>
  <c r="U158" i="7"/>
  <c r="X157" i="7"/>
  <c r="W157" i="7"/>
  <c r="V157" i="7"/>
  <c r="U157" i="7"/>
  <c r="X156" i="7"/>
  <c r="W156" i="7"/>
  <c r="V156" i="7"/>
  <c r="U156" i="7"/>
  <c r="X155" i="7"/>
  <c r="W155" i="7"/>
  <c r="V155" i="7"/>
  <c r="U155" i="7"/>
  <c r="X154" i="7"/>
  <c r="W154" i="7"/>
  <c r="V154" i="7"/>
  <c r="U154" i="7"/>
  <c r="X153" i="7"/>
  <c r="W153" i="7"/>
  <c r="V153" i="7"/>
  <c r="U153" i="7"/>
  <c r="X152" i="7"/>
  <c r="W152" i="7"/>
  <c r="V152" i="7"/>
  <c r="U152" i="7"/>
  <c r="X151" i="7"/>
  <c r="W151" i="7"/>
  <c r="V151" i="7"/>
  <c r="U151" i="7"/>
  <c r="X150" i="7"/>
  <c r="W150" i="7"/>
  <c r="V150" i="7"/>
  <c r="U150" i="7"/>
  <c r="X149" i="7"/>
  <c r="W149" i="7"/>
  <c r="V149" i="7"/>
  <c r="U149" i="7"/>
  <c r="X148" i="7"/>
  <c r="W148" i="7"/>
  <c r="V148" i="7"/>
  <c r="U148" i="7"/>
  <c r="X147" i="7"/>
  <c r="W147" i="7"/>
  <c r="V147" i="7"/>
  <c r="U147" i="7"/>
  <c r="X146" i="7"/>
  <c r="W146" i="7"/>
  <c r="V146" i="7"/>
  <c r="U146" i="7"/>
  <c r="X145" i="7"/>
  <c r="W145" i="7"/>
  <c r="V145" i="7"/>
  <c r="U145" i="7"/>
  <c r="X144" i="7"/>
  <c r="W144" i="7"/>
  <c r="V144" i="7"/>
  <c r="U144" i="7"/>
  <c r="X143" i="7"/>
  <c r="W143" i="7"/>
  <c r="V143" i="7"/>
  <c r="U143" i="7"/>
  <c r="X142" i="7"/>
  <c r="W142" i="7"/>
  <c r="V142" i="7"/>
  <c r="U142" i="7"/>
  <c r="X141" i="7"/>
  <c r="W141" i="7"/>
  <c r="V141" i="7"/>
  <c r="U141" i="7"/>
  <c r="X140" i="7"/>
  <c r="W140" i="7"/>
  <c r="V140" i="7"/>
  <c r="U140" i="7"/>
  <c r="X139" i="7"/>
  <c r="W139" i="7"/>
  <c r="V139" i="7"/>
  <c r="U139" i="7"/>
  <c r="X138" i="7"/>
  <c r="W138" i="7"/>
  <c r="V138" i="7"/>
  <c r="U138" i="7"/>
  <c r="X137" i="7"/>
  <c r="W137" i="7"/>
  <c r="V137" i="7"/>
  <c r="U137" i="7"/>
  <c r="X136" i="7"/>
  <c r="W136" i="7"/>
  <c r="V136" i="7"/>
  <c r="U136" i="7"/>
  <c r="X135" i="7"/>
  <c r="W135" i="7"/>
  <c r="V135" i="7"/>
  <c r="U135" i="7"/>
  <c r="X134" i="7"/>
  <c r="W134" i="7"/>
  <c r="V134" i="7"/>
  <c r="U134" i="7"/>
  <c r="X133" i="7"/>
  <c r="W133" i="7"/>
  <c r="V133" i="7"/>
  <c r="U133" i="7"/>
  <c r="X132" i="7"/>
  <c r="W132" i="7"/>
  <c r="V132" i="7"/>
  <c r="U132" i="7"/>
  <c r="X131" i="7"/>
  <c r="W131" i="7"/>
  <c r="V131" i="7"/>
  <c r="U131" i="7"/>
  <c r="X130" i="7"/>
  <c r="W130" i="7"/>
  <c r="V130" i="7"/>
  <c r="U130" i="7"/>
  <c r="X129" i="7"/>
  <c r="W129" i="7"/>
  <c r="V129" i="7"/>
  <c r="U129" i="7"/>
  <c r="X128" i="7"/>
  <c r="W128" i="7"/>
  <c r="V128" i="7"/>
  <c r="U128" i="7"/>
  <c r="X127" i="7"/>
  <c r="W127" i="7"/>
  <c r="V127" i="7"/>
  <c r="U127" i="7"/>
  <c r="X126" i="7"/>
  <c r="W126" i="7"/>
  <c r="V126" i="7"/>
  <c r="U126" i="7"/>
  <c r="X125" i="7"/>
  <c r="W125" i="7"/>
  <c r="V125" i="7"/>
  <c r="U125" i="7"/>
  <c r="X124" i="7"/>
  <c r="W124" i="7"/>
  <c r="V124" i="7"/>
  <c r="U124" i="7"/>
  <c r="X123" i="7"/>
  <c r="W123" i="7"/>
  <c r="V123" i="7"/>
  <c r="U123" i="7"/>
  <c r="X122" i="7"/>
  <c r="W122" i="7"/>
  <c r="V122" i="7"/>
  <c r="U122" i="7"/>
  <c r="X121" i="7"/>
  <c r="W121" i="7"/>
  <c r="V121" i="7"/>
  <c r="U121" i="7"/>
  <c r="X120" i="7"/>
  <c r="W120" i="7"/>
  <c r="V120" i="7"/>
  <c r="U120" i="7"/>
  <c r="X119" i="7"/>
  <c r="W119" i="7"/>
  <c r="V119" i="7"/>
  <c r="U119" i="7"/>
  <c r="X118" i="7"/>
  <c r="W118" i="7"/>
  <c r="V118" i="7"/>
  <c r="U118" i="7"/>
  <c r="X117" i="7"/>
  <c r="W117" i="7"/>
  <c r="V117" i="7"/>
  <c r="U117" i="7"/>
  <c r="X116" i="7"/>
  <c r="W116" i="7"/>
  <c r="V116" i="7"/>
  <c r="U116" i="7"/>
  <c r="X115" i="7"/>
  <c r="W115" i="7"/>
  <c r="V115" i="7"/>
  <c r="U115" i="7"/>
  <c r="X114" i="7"/>
  <c r="W114" i="7"/>
  <c r="V114" i="7"/>
  <c r="U114" i="7"/>
  <c r="X113" i="7"/>
  <c r="W113" i="7"/>
  <c r="V113" i="7"/>
  <c r="U113" i="7"/>
  <c r="X112" i="7"/>
  <c r="W112" i="7"/>
  <c r="V112" i="7"/>
  <c r="U112" i="7"/>
  <c r="X111" i="7"/>
  <c r="W111" i="7"/>
  <c r="V111" i="7"/>
  <c r="U111" i="7"/>
  <c r="X110" i="7"/>
  <c r="W110" i="7"/>
  <c r="V110" i="7"/>
  <c r="U110" i="7"/>
  <c r="X109" i="7"/>
  <c r="W109" i="7"/>
  <c r="V109" i="7"/>
  <c r="U109" i="7"/>
  <c r="X108" i="7"/>
  <c r="W108" i="7"/>
  <c r="V108" i="7"/>
  <c r="U108" i="7"/>
  <c r="X107" i="7"/>
  <c r="W107" i="7"/>
  <c r="V107" i="7"/>
  <c r="U107" i="7"/>
  <c r="X106" i="7"/>
  <c r="W106" i="7"/>
  <c r="V106" i="7"/>
  <c r="U106" i="7"/>
  <c r="X105" i="7"/>
  <c r="W105" i="7"/>
  <c r="V105" i="7"/>
  <c r="U105" i="7"/>
  <c r="X104" i="7"/>
  <c r="W104" i="7"/>
  <c r="V104" i="7"/>
  <c r="U104" i="7"/>
  <c r="X103" i="7"/>
  <c r="W103" i="7"/>
  <c r="V103" i="7"/>
  <c r="U103" i="7"/>
  <c r="X102" i="7"/>
  <c r="W102" i="7"/>
  <c r="V102" i="7"/>
  <c r="U102" i="7"/>
  <c r="X101" i="7"/>
  <c r="W101" i="7"/>
  <c r="V101" i="7"/>
  <c r="U101" i="7"/>
  <c r="X100" i="7"/>
  <c r="W100" i="7"/>
  <c r="V100" i="7"/>
  <c r="U100" i="7"/>
  <c r="X99" i="7"/>
  <c r="W99" i="7"/>
  <c r="V99" i="7"/>
  <c r="U99" i="7"/>
  <c r="X98" i="7"/>
  <c r="W98" i="7"/>
  <c r="V98" i="7"/>
  <c r="U98" i="7"/>
  <c r="X97" i="7"/>
  <c r="W97" i="7"/>
  <c r="V97" i="7"/>
  <c r="U97" i="7"/>
  <c r="X96" i="7"/>
  <c r="W96" i="7"/>
  <c r="V96" i="7"/>
  <c r="U96" i="7"/>
  <c r="X95" i="7"/>
  <c r="W95" i="7"/>
  <c r="V95" i="7"/>
  <c r="U95" i="7"/>
  <c r="X94" i="7"/>
  <c r="W94" i="7"/>
  <c r="V94" i="7"/>
  <c r="U94" i="7"/>
  <c r="X93" i="7"/>
  <c r="W93" i="7"/>
  <c r="V93" i="7"/>
  <c r="U93" i="7"/>
  <c r="X92" i="7"/>
  <c r="W92" i="7"/>
  <c r="V92" i="7"/>
  <c r="U92" i="7"/>
  <c r="X91" i="7"/>
  <c r="W91" i="7"/>
  <c r="V91" i="7"/>
  <c r="U91" i="7"/>
  <c r="X90" i="7"/>
  <c r="W90" i="7"/>
  <c r="V90" i="7"/>
  <c r="U90" i="7"/>
  <c r="X89" i="7"/>
  <c r="W89" i="7"/>
  <c r="V89" i="7"/>
  <c r="U89" i="7"/>
  <c r="X88" i="7"/>
  <c r="W88" i="7"/>
  <c r="V88" i="7"/>
  <c r="U88" i="7"/>
  <c r="X87" i="7"/>
  <c r="W87" i="7"/>
  <c r="V87" i="7"/>
  <c r="U87" i="7"/>
  <c r="X86" i="7"/>
  <c r="W86" i="7"/>
  <c r="V86" i="7"/>
  <c r="U86" i="7"/>
  <c r="X85" i="7"/>
  <c r="W85" i="7"/>
  <c r="V85" i="7"/>
  <c r="U85" i="7"/>
  <c r="X84" i="7"/>
  <c r="W84" i="7"/>
  <c r="V84" i="7"/>
  <c r="U84" i="7"/>
  <c r="X83" i="7"/>
  <c r="W83" i="7"/>
  <c r="V83" i="7"/>
  <c r="U83" i="7"/>
  <c r="X82" i="7"/>
  <c r="W82" i="7"/>
  <c r="V82" i="7"/>
  <c r="U82" i="7"/>
  <c r="X81" i="7"/>
  <c r="W81" i="7"/>
  <c r="V81" i="7"/>
  <c r="U81" i="7"/>
  <c r="X80" i="7"/>
  <c r="W80" i="7"/>
  <c r="V80" i="7"/>
  <c r="U80" i="7"/>
  <c r="X79" i="7"/>
  <c r="W79" i="7"/>
  <c r="V79" i="7"/>
  <c r="U79" i="7"/>
  <c r="X78" i="7"/>
  <c r="W78" i="7"/>
  <c r="V78" i="7"/>
  <c r="U78" i="7"/>
  <c r="X77" i="7"/>
  <c r="W77" i="7"/>
  <c r="V77" i="7"/>
  <c r="U77" i="7"/>
  <c r="X76" i="7"/>
  <c r="W76" i="7"/>
  <c r="V76" i="7"/>
  <c r="U76" i="7"/>
  <c r="X75" i="7"/>
  <c r="W75" i="7"/>
  <c r="V75" i="7"/>
  <c r="U75" i="7"/>
  <c r="X74" i="7"/>
  <c r="W74" i="7"/>
  <c r="V74" i="7"/>
  <c r="U74" i="7"/>
  <c r="X73" i="7"/>
  <c r="W73" i="7"/>
  <c r="V73" i="7"/>
  <c r="U73" i="7"/>
  <c r="X72" i="7"/>
  <c r="W72" i="7"/>
  <c r="V72" i="7"/>
  <c r="U72" i="7"/>
  <c r="X71" i="7"/>
  <c r="W71" i="7"/>
  <c r="V71" i="7"/>
  <c r="U71" i="7"/>
  <c r="X70" i="7"/>
  <c r="W70" i="7"/>
  <c r="V70" i="7"/>
  <c r="U70" i="7"/>
  <c r="X69" i="7"/>
  <c r="W69" i="7"/>
  <c r="V69" i="7"/>
  <c r="U69" i="7"/>
  <c r="X68" i="7"/>
  <c r="W68" i="7"/>
  <c r="V68" i="7"/>
  <c r="U68" i="7"/>
  <c r="X67" i="7"/>
  <c r="W67" i="7"/>
  <c r="V67" i="7"/>
  <c r="U67" i="7"/>
  <c r="X66" i="7"/>
  <c r="W66" i="7"/>
  <c r="V66" i="7"/>
  <c r="U66" i="7"/>
  <c r="X65" i="7"/>
  <c r="W65" i="7"/>
  <c r="V65" i="7"/>
  <c r="U65" i="7"/>
  <c r="X64" i="7"/>
  <c r="W64" i="7"/>
  <c r="V64" i="7"/>
  <c r="U64" i="7"/>
  <c r="X63" i="7"/>
  <c r="W63" i="7"/>
  <c r="V63" i="7"/>
  <c r="U63" i="7"/>
  <c r="X62" i="7"/>
  <c r="W62" i="7"/>
  <c r="V62" i="7"/>
  <c r="U62" i="7"/>
  <c r="X61" i="7"/>
  <c r="W61" i="7"/>
  <c r="V61" i="7"/>
  <c r="U61" i="7"/>
  <c r="X60" i="7"/>
  <c r="W60" i="7"/>
  <c r="V60" i="7"/>
  <c r="U60" i="7"/>
  <c r="X59" i="7"/>
  <c r="W59" i="7"/>
  <c r="V59" i="7"/>
  <c r="U59" i="7"/>
  <c r="X58" i="7"/>
  <c r="W58" i="7"/>
  <c r="V58" i="7"/>
  <c r="U58" i="7"/>
  <c r="X57" i="7"/>
  <c r="W57" i="7"/>
  <c r="V57" i="7"/>
  <c r="U57" i="7"/>
  <c r="X56" i="7"/>
  <c r="W56" i="7"/>
  <c r="V56" i="7"/>
  <c r="U56" i="7"/>
  <c r="X55" i="7"/>
  <c r="W55" i="7"/>
  <c r="V55" i="7"/>
  <c r="U55" i="7"/>
  <c r="X54" i="7"/>
  <c r="W54" i="7"/>
  <c r="V54" i="7"/>
  <c r="U54" i="7"/>
  <c r="X53" i="7"/>
  <c r="W53" i="7"/>
  <c r="V53" i="7"/>
  <c r="U53" i="7"/>
  <c r="X52" i="7"/>
  <c r="W52" i="7"/>
  <c r="V52" i="7"/>
  <c r="U52" i="7"/>
  <c r="X51" i="7"/>
  <c r="W51" i="7"/>
  <c r="V51" i="7"/>
  <c r="U51" i="7"/>
  <c r="X50" i="7"/>
  <c r="W50" i="7"/>
  <c r="V50" i="7"/>
  <c r="U50" i="7"/>
  <c r="X49" i="7"/>
  <c r="W49" i="7"/>
  <c r="V49" i="7"/>
  <c r="U49" i="7"/>
  <c r="X48" i="7"/>
  <c r="W48" i="7"/>
  <c r="V48" i="7"/>
  <c r="U48" i="7"/>
  <c r="X47" i="7"/>
  <c r="W47" i="7"/>
  <c r="V47" i="7"/>
  <c r="U47" i="7"/>
  <c r="X46" i="7"/>
  <c r="W46" i="7"/>
  <c r="V46" i="7"/>
  <c r="U46" i="7"/>
  <c r="X45" i="7"/>
  <c r="W45" i="7"/>
  <c r="V45" i="7"/>
  <c r="U45" i="7"/>
  <c r="X44" i="7"/>
  <c r="W44" i="7"/>
  <c r="V44" i="7"/>
  <c r="U44" i="7"/>
  <c r="X43" i="7"/>
  <c r="W43" i="7"/>
  <c r="V43" i="7"/>
  <c r="U43" i="7"/>
  <c r="X42" i="7"/>
  <c r="W42" i="7"/>
  <c r="V42" i="7"/>
  <c r="U42" i="7"/>
  <c r="X41" i="7"/>
  <c r="W41" i="7"/>
  <c r="V41" i="7"/>
  <c r="U41" i="7"/>
  <c r="X40" i="7"/>
  <c r="W40" i="7"/>
  <c r="V40" i="7"/>
  <c r="U40" i="7"/>
  <c r="X39" i="7"/>
  <c r="W39" i="7"/>
  <c r="V39" i="7"/>
  <c r="U39" i="7"/>
  <c r="X38" i="7"/>
  <c r="W38" i="7"/>
  <c r="V38" i="7"/>
  <c r="U38" i="7"/>
  <c r="X37" i="7"/>
  <c r="W37" i="7"/>
  <c r="V37" i="7"/>
  <c r="U37" i="7"/>
  <c r="X36" i="7"/>
  <c r="W36" i="7"/>
  <c r="V36" i="7"/>
  <c r="U36" i="7"/>
  <c r="X35" i="7"/>
  <c r="W35" i="7"/>
  <c r="V35" i="7"/>
  <c r="U35" i="7"/>
  <c r="X34" i="7"/>
  <c r="W34" i="7"/>
  <c r="V34" i="7"/>
  <c r="U34" i="7"/>
  <c r="X33" i="7"/>
  <c r="W33" i="7"/>
  <c r="V33" i="7"/>
  <c r="U33" i="7"/>
  <c r="X32" i="7"/>
  <c r="W32" i="7"/>
  <c r="V32" i="7"/>
  <c r="U32" i="7"/>
  <c r="X31" i="7"/>
  <c r="W31" i="7"/>
  <c r="V31" i="7"/>
  <c r="U31" i="7"/>
  <c r="X30" i="7"/>
  <c r="W30" i="7"/>
  <c r="V30" i="7"/>
  <c r="U30" i="7"/>
  <c r="X29" i="7"/>
  <c r="W29" i="7"/>
  <c r="V29" i="7"/>
  <c r="U29" i="7"/>
  <c r="X28" i="7"/>
  <c r="W28" i="7"/>
  <c r="V28" i="7"/>
  <c r="U28" i="7"/>
  <c r="X27" i="7"/>
  <c r="W27" i="7"/>
  <c r="V27" i="7"/>
  <c r="U27" i="7"/>
  <c r="X26" i="7"/>
  <c r="W26" i="7"/>
  <c r="V26" i="7"/>
  <c r="U26" i="7"/>
  <c r="X25" i="7"/>
  <c r="W25" i="7"/>
  <c r="V25" i="7"/>
  <c r="U25" i="7"/>
  <c r="X24" i="7"/>
  <c r="W24" i="7"/>
  <c r="V24" i="7"/>
  <c r="U24" i="7"/>
  <c r="X23" i="7"/>
  <c r="W23" i="7"/>
  <c r="V23" i="7"/>
  <c r="U23" i="7"/>
  <c r="X22" i="7"/>
  <c r="W22" i="7"/>
  <c r="V22" i="7"/>
  <c r="U22" i="7"/>
  <c r="X21" i="7"/>
  <c r="W21" i="7"/>
  <c r="V21" i="7"/>
  <c r="U21" i="7"/>
  <c r="X20" i="7"/>
  <c r="W20" i="7"/>
  <c r="V20" i="7"/>
  <c r="U20" i="7"/>
  <c r="X19" i="7"/>
  <c r="W19" i="7"/>
  <c r="V19" i="7"/>
  <c r="U19" i="7"/>
  <c r="X18" i="7"/>
  <c r="W18" i="7"/>
  <c r="V18" i="7"/>
  <c r="U18" i="7"/>
  <c r="X17" i="7"/>
  <c r="W17" i="7"/>
  <c r="V17" i="7"/>
  <c r="U17" i="7"/>
  <c r="X16" i="7"/>
  <c r="W16" i="7"/>
  <c r="V16" i="7"/>
  <c r="U16" i="7"/>
  <c r="X15" i="7"/>
  <c r="W15" i="7"/>
  <c r="V15" i="7"/>
  <c r="U15" i="7"/>
  <c r="X14" i="7"/>
  <c r="W14" i="7"/>
  <c r="V14" i="7"/>
  <c r="U14" i="7"/>
  <c r="X13" i="7"/>
  <c r="W13" i="7"/>
  <c r="V13" i="7"/>
  <c r="U13" i="7"/>
  <c r="X12" i="7"/>
  <c r="W12" i="7"/>
  <c r="V12" i="7"/>
  <c r="U12" i="7"/>
  <c r="X11" i="7"/>
  <c r="W11" i="7"/>
  <c r="V11" i="7"/>
  <c r="U11" i="7"/>
  <c r="X10" i="7"/>
  <c r="W10" i="7"/>
  <c r="V10" i="7"/>
  <c r="U10" i="7"/>
  <c r="X9" i="7"/>
  <c r="W9" i="7"/>
  <c r="V9" i="7"/>
  <c r="U9" i="7"/>
  <c r="X8" i="7"/>
  <c r="W8" i="7"/>
  <c r="V8" i="7"/>
  <c r="U8" i="7"/>
  <c r="X7" i="7"/>
  <c r="W7" i="7"/>
  <c r="V7" i="7"/>
  <c r="U7" i="7"/>
  <c r="X6" i="7"/>
  <c r="W6" i="7"/>
  <c r="V6" i="7"/>
  <c r="U6" i="7"/>
  <c r="X5" i="7"/>
  <c r="W5" i="7"/>
  <c r="V5" i="7"/>
  <c r="U5" i="7"/>
  <c r="X4" i="7"/>
  <c r="W4" i="7"/>
  <c r="V4" i="7"/>
  <c r="U4" i="7"/>
  <c r="X3" i="7"/>
  <c r="W3" i="7"/>
  <c r="V3" i="7"/>
  <c r="U3" i="7"/>
</calcChain>
</file>

<file path=xl/sharedStrings.xml><?xml version="1.0" encoding="utf-8"?>
<sst xmlns="http://schemas.openxmlformats.org/spreadsheetml/2006/main" count="9837" uniqueCount="6895">
  <si>
    <t>Protein IDs</t>
  </si>
  <si>
    <t>Majority protein IDs</t>
  </si>
  <si>
    <t>Protein names</t>
  </si>
  <si>
    <t>Gene names</t>
  </si>
  <si>
    <t>Fasta headers</t>
  </si>
  <si>
    <t>LFQ intensity 1_S3-A1_1_18722</t>
  </si>
  <si>
    <t>LFQ intensity 10_S3-A10_1_18731</t>
  </si>
  <si>
    <t>LFQ intensity 2_S3-A2_1_18723</t>
  </si>
  <si>
    <t>LFQ intensity 3_S3-A3_1_18724</t>
  </si>
  <si>
    <t>LFQ intensity 4_S3-A4_1_18725</t>
  </si>
  <si>
    <t>LFQ intensity 5_S3-A1_1_18793</t>
  </si>
  <si>
    <t>LFQ intensity 6_S3-A6_1_18727</t>
  </si>
  <si>
    <t>LFQ intensity 7_S3-A7_1_18728</t>
  </si>
  <si>
    <t>LFQ intensity 8_S3-A8_1_18729</t>
  </si>
  <si>
    <t>LFQ intensity 9_S3-A9_1_18730</t>
  </si>
  <si>
    <t>A0A804HLA8;P63218</t>
  </si>
  <si>
    <t>Guanine nucleotide-binding protein G(I)/G(S)/G(O) subunit gamma-5</t>
  </si>
  <si>
    <t>GNG5</t>
  </si>
  <si>
    <t>sp|A0A804HLA8|GBG5B_HUMAN Guanine nucleotide-binding protein G(I)/G(S)/G(O) subunit gamma-5B OS=Homo sapiens OX=9606 GN=GNG5B PE=3 SV=1;sp|P63218|GBG5_HUMAN Guanine nucleotide-binding protein G(I)/G(S)/G(O) subunit gamma-5 OS=Homo sapiens OX=9606 GN=GNG5 P</t>
  </si>
  <si>
    <t>A0AVT1;A0AVT1-4;A0AVT1-3;A0AVT1-2</t>
  </si>
  <si>
    <t>Ubiquitin-like modifier-activating enzyme 6</t>
  </si>
  <si>
    <t>UBA6</t>
  </si>
  <si>
    <t>sp|A0AVT1|UBA6_HUMAN Ubiquitin-like modifier-activating enzyme 6 OS=Homo sapiens OX=9606 GN=UBA6 PE=1 SV=1;sp|A0AVT1-4|UBA6_HUMAN Isoform 4 of Ubiquitin-like modifier-activating enzyme 6 OS=Homo sapiens OX=9606 GN=UBA6;sp|A0AVT1-3|UBA6_HUMAN Isoform 3 of U</t>
  </si>
  <si>
    <t>A6H8M9</t>
  </si>
  <si>
    <t>Cadherin-related family member 4</t>
  </si>
  <si>
    <t>CDHR4</t>
  </si>
  <si>
    <t>sp|A6H8M9|CDHR4_HUMAN Cadherin-related family member 4 OS=Homo sapiens OX=9606 GN=CDHR4 PE=2 SV=1</t>
  </si>
  <si>
    <t>A6NC98;A6NC98-5;A6NC98-2;A6NC98-4</t>
  </si>
  <si>
    <t>Coiled-coil domain-containing protein 88B</t>
  </si>
  <si>
    <t>CCDC88B</t>
  </si>
  <si>
    <t>sp|A6NC98|CC88B_HUMAN Coiled-coil domain-containing protein 88B OS=Homo sapiens OX=9606 GN=CCDC88B PE=1 SV=1;sp|A6NC98-5|CC88B_HUMAN Isoform 5 of Coiled-coil domain-containing protein 88B OS=Homo sapiens OX=9606 GN=CCDC88B;sp|A6NC98-2|CC88B_HUMAN Isoform 2</t>
  </si>
  <si>
    <t>A6NET4</t>
  </si>
  <si>
    <t>Olfactory receptor 5K3</t>
  </si>
  <si>
    <t>OR5K3</t>
  </si>
  <si>
    <t>sp|A6NET4|OR5K3_HUMAN Olfactory receptor 5K3 OS=Homo sapiens OX=9606 GN=OR5K3 PE=3 SV=1</t>
  </si>
  <si>
    <t>A6NFQ7</t>
  </si>
  <si>
    <t>Divergent paired-related homeobox</t>
  </si>
  <si>
    <t>DPRX</t>
  </si>
  <si>
    <t>sp|A6NFQ7|DPRX_HUMAN Divergent paired-related homeobox OS=Homo sapiens OX=9606 GN=DPRX PE=2 SV=1</t>
  </si>
  <si>
    <t>A6NHL2-2;A6NHL2</t>
  </si>
  <si>
    <t>Tubulin alpha chain-like 3</t>
  </si>
  <si>
    <t>TUBAL3</t>
  </si>
  <si>
    <t>sp|A6NHL2-2|TBAL3_HUMAN Isoform 2 of Tubulin alpha chain-like 3 OS=Homo sapiens OX=9606 GN=TUBAL3;sp|A6NHL2|TBAL3_HUMAN Tubulin alpha chain-like 3 OS=Homo sapiens OX=9606 GN=TUBAL3 PE=1 SV=2</t>
  </si>
  <si>
    <t>A8K2U0-2;A8K2U0</t>
  </si>
  <si>
    <t>Alpha-2-macroglobulin-like protein 1</t>
  </si>
  <si>
    <t>A2ML1</t>
  </si>
  <si>
    <t>sp|A8K2U0-2|A2ML1_HUMAN Isoform 2 of Alpha-2-macroglobulin-like protein 1 OS=Homo sapiens OX=9606 GN=A2ML1;sp|A8K2U0|A2ML1_HUMAN Alpha-2-macroglobulin-like protein 1 OS=Homo sapiens OX=9606 GN=A2ML1 PE=1 SV=3</t>
  </si>
  <si>
    <t>E5RIL1;B0FP48</t>
  </si>
  <si>
    <t>Uroplakin-3b-like protein</t>
  </si>
  <si>
    <t>UPK3BL</t>
  </si>
  <si>
    <t>sp|E5RIL1|UPKL2_HUMAN Uroplakin-3b-like protein 2 OS=Homo sapiens OX=9606 GN=UPK3BL2 PE=3 SV=2;sp|B0FP48|UPK3L_HUMAN Uroplakin-3b-like protein 1 OS=Homo sapiens OX=9606 GN=UPK3BL1 PE=2 SV=1</t>
  </si>
  <si>
    <t>B0I1T2;B0I1T2-3;B0I1T2-4</t>
  </si>
  <si>
    <t>Unconventional myosin-Ig;Minor histocompatibility antigen HA-2</t>
  </si>
  <si>
    <t>MYO1G</t>
  </si>
  <si>
    <t>sp|B0I1T2|MYO1G_HUMAN Unconventional myosin-Ig OS=Homo sapiens OX=9606 GN=MYO1G PE=1 SV=2;sp|B0I1T2-3|MYO1G_HUMAN Isoform 3 of Unconventional myosin-Ig OS=Homo sapiens OX=9606 GN=MYO1G;sp|B0I1T2-4|MYO1G_HUMAN Isoform 4 of Unconventional myosin-Ig OS=Homo s</t>
  </si>
  <si>
    <t>B2RPK0;P09429</t>
  </si>
  <si>
    <t>Putative high mobility group protein B1-like 1;High mobility group protein B1</t>
  </si>
  <si>
    <t>HMGB1P1;HMGB1</t>
  </si>
  <si>
    <t>sp|B2RPK0|HGB1A_HUMAN Putative high mobility group protein B1-like 1 OS=Homo sapiens OX=9606 GN=HMGB1P1 PE=5 SV=1;sp|P09429|HMGB1_HUMAN High mobility group protein B1 OS=Homo sapiens OX=9606 GN=HMGB1 PE=1 SV=3</t>
  </si>
  <si>
    <t>CON__Q86YZ3;Q86YZ3</t>
  </si>
  <si>
    <t>Hornerin</t>
  </si>
  <si>
    <t>HRNR</t>
  </si>
  <si>
    <t>;sp|Q86YZ3|HORN_HUMAN Hornerin OS=Homo sapiens OX=9606 GN=HRNR PE=1 SV=2</t>
  </si>
  <si>
    <t>O00116</t>
  </si>
  <si>
    <t>Alkyldihydroxyacetonephosphate synthase, peroxisomal</t>
  </si>
  <si>
    <t>AGPS</t>
  </si>
  <si>
    <t>sp|O00116|ADAS_HUMAN Alkyldihydroxyacetonephosphate synthase, peroxisomal OS=Homo sapiens OX=9606 GN=AGPS PE=1 SV=1</t>
  </si>
  <si>
    <t>O00148;Q13838;Q13838-2;O00148-2;O00148-3</t>
  </si>
  <si>
    <t>O00148;Q13838;Q13838-2;O00148-2</t>
  </si>
  <si>
    <t>ATP-dependent RNA helicase DDX39A;Spliceosome RNA helicase DDX39B</t>
  </si>
  <si>
    <t>DDX39A;DDX39B</t>
  </si>
  <si>
    <t>sp|O00148|DX39A_HUMAN ATP-dependent RNA helicase DDX39A OS=Homo sapiens OX=9606 GN=DDX39A PE=1 SV=2;sp|Q13838|DX39B_HUMAN Spliceosome RNA helicase DDX39B OS=Homo sapiens OX=9606 GN=DDX39B PE=1 SV=1;sp|Q13838-2|DX39B_HUMAN Isoform 2 of Spliceosome RNA helic</t>
  </si>
  <si>
    <t>O00151</t>
  </si>
  <si>
    <t>PDZ and LIM domain protein 1</t>
  </si>
  <si>
    <t>PDLIM1</t>
  </si>
  <si>
    <t>sp|O00151|PDLI1_HUMAN PDZ and LIM domain protein 1 OS=Homo sapiens OX=9606 GN=PDLIM1 PE=1 SV=4</t>
  </si>
  <si>
    <t>O00159-2;O00159-3;O00159</t>
  </si>
  <si>
    <t>Unconventional myosin-Ic</t>
  </si>
  <si>
    <t>MYO1C</t>
  </si>
  <si>
    <t>sp|O00159-2|MYO1C_HUMAN Isoform 2 of Unconventional myosin-Ic OS=Homo sapiens OX=9606 GN=MYO1C;sp|O00159-3|MYO1C_HUMAN Isoform 3 of Unconventional myosin-Ic OS=Homo sapiens OX=9606 GN=MYO1C;sp|O00159|MYO1C_HUMAN Unconventional myosin-Ic OS=Homo sapiens OX=</t>
  </si>
  <si>
    <t>O00160;Q12965</t>
  </si>
  <si>
    <t>O00160</t>
  </si>
  <si>
    <t>Unconventional myosin-If</t>
  </si>
  <si>
    <t>MYO1F</t>
  </si>
  <si>
    <t>sp|O00160|MYO1F_HUMAN Unconventional myosin-If OS=Homo sapiens OX=9606 GN=MYO1F PE=1 SV=3</t>
  </si>
  <si>
    <t>O00161;O00161-2</t>
  </si>
  <si>
    <t>Synaptosomal-associated protein 23</t>
  </si>
  <si>
    <t>SNAP23</t>
  </si>
  <si>
    <t>sp|O00161|SNP23_HUMAN Synaptosomal-associated protein 23 OS=Homo sapiens OX=9606 GN=SNAP23 PE=1 SV=1;sp|O00161-2|SNP23_HUMAN Isoform SNAP-23b of Synaptosomal-associated protein 23 OS=Homo sapiens OX=9606 GN=SNAP23</t>
  </si>
  <si>
    <t>O00299</t>
  </si>
  <si>
    <t>Chloride intracellular channel protein 1</t>
  </si>
  <si>
    <t>CLIC1</t>
  </si>
  <si>
    <t>sp|O00299|CLIC1_HUMAN Chloride intracellular channel protein 1 OS=Homo sapiens OX=9606 GN=CLIC1 PE=1 SV=4</t>
  </si>
  <si>
    <t>O00391-2;O00391</t>
  </si>
  <si>
    <t>Sulfhydryl oxidase 1</t>
  </si>
  <si>
    <t>QSOX1</t>
  </si>
  <si>
    <t>sp|O00391-2|QSOX1_HUMAN Isoform 2 of Sulfhydryl oxidase 1 OS=Homo sapiens OX=9606 GN=QSOX1;sp|O00391|QSOX1_HUMAN Sulfhydryl oxidase 1 OS=Homo sapiens OX=9606 GN=QSOX1 PE=1 SV=3</t>
  </si>
  <si>
    <t>O00482-3;O00482-2;O00482</t>
  </si>
  <si>
    <t>Nuclear receptor subfamily 5 group A member 2</t>
  </si>
  <si>
    <t>NR5A2</t>
  </si>
  <si>
    <t>sp|O00482-3|NR5A2_HUMAN Isoform 3 of Nuclear receptor subfamily 5 group A member 2 OS=Homo sapiens OX=9606 GN=NR5A2;sp|O00482-2|NR5A2_HUMAN Isoform 1 of Nuclear receptor subfamily 5 group A member 2 OS=Homo sapiens OX=9606 GN=NR5A2;sp|O00482|NR5A2_HUMAN Nu</t>
  </si>
  <si>
    <t>O00560;O00560-3</t>
  </si>
  <si>
    <t>Syntenin-1</t>
  </si>
  <si>
    <t>SDCBP</t>
  </si>
  <si>
    <t>sp|O00560|SDCB1_HUMAN Syntenin-1 OS=Homo sapiens OX=9606 GN=SDCBP PE=1 SV=1;sp|O00560-3|SDCB1_HUMAN Isoform 3 of Syntenin-1 OS=Homo sapiens OX=9606 GN=SDCBP</t>
  </si>
  <si>
    <t>O00560-2</t>
  </si>
  <si>
    <t>sp|O00560-2|SDCB1_HUMAN Isoform 2 of Syntenin-1 OS=Homo sapiens OX=9606 GN=SDCBP</t>
  </si>
  <si>
    <t>O00571-2;O00571;O15523-2;O15523</t>
  </si>
  <si>
    <t>ATP-dependent RNA helicase DDX3X;ATP-dependent RNA helicase DDX3Y</t>
  </si>
  <si>
    <t>DDX3X;DDX3Y</t>
  </si>
  <si>
    <t xml:space="preserve">sp|O00571-2|DDX3X_HUMAN Isoform 2 of ATP-dependent RNA helicase DDX3X OS=Homo sapiens OX=9606 GN=DDX3X;sp|O00571|DDX3X_HUMAN ATP-dependent RNA helicase DDX3X OS=Homo sapiens OX=9606 GN=DDX3X PE=1 SV=3;sp|O15523-2|DDX3Y_HUMAN Isoform 2 of ATP-dependent RNA </t>
  </si>
  <si>
    <t>O00592-2;O00592</t>
  </si>
  <si>
    <t>Podocalyxin</t>
  </si>
  <si>
    <t>PODXL</t>
  </si>
  <si>
    <t>sp|O00592-2|PODXL_HUMAN Isoform 2 of Podocalyxin OS=Homo sapiens OX=9606 GN=PODXL;sp|O00592|PODXL_HUMAN Podocalyxin OS=Homo sapiens OX=9606 GN=PODXL PE=1 SV=2</t>
  </si>
  <si>
    <t>O00602</t>
  </si>
  <si>
    <t>Ficolin-1</t>
  </si>
  <si>
    <t>FCN1</t>
  </si>
  <si>
    <t>sp|O00602|FCN1_HUMAN Ficolin-1 OS=Homo sapiens OX=9606 GN=FCN1 PE=1 SV=2</t>
  </si>
  <si>
    <t>O00743-2;O00743;O00743-3</t>
  </si>
  <si>
    <t>Serine/threonine-protein phosphatase 6 catalytic subunit;Serine/threonine-protein phosphatase 6 catalytic subunit, N-terminally processed</t>
  </si>
  <si>
    <t>PPP6C</t>
  </si>
  <si>
    <t>sp|O00743-2|PPP6_HUMAN Isoform 2 of Serine/threonine-protein phosphatase 6 catalytic subunit OS=Homo sapiens OX=9606 GN=PPP6C;sp|O00743|PPP6_HUMAN Serine/threonine-protein phosphatase 6 catalytic subunit OS=Homo sapiens OX=9606 GN=PPP6C PE=1 SV=1;sp|O00743</t>
  </si>
  <si>
    <t>O00755</t>
  </si>
  <si>
    <t>Protein Wnt-7a</t>
  </si>
  <si>
    <t>WNT7A</t>
  </si>
  <si>
    <t>sp|O00755|WNT7A_HUMAN Protein Wnt-7a OS=Homo sapiens OX=9606 GN=WNT7A PE=1 SV=2</t>
  </si>
  <si>
    <t>O00764;O00764-2;O00764-3</t>
  </si>
  <si>
    <t>Pyridoxal kinase</t>
  </si>
  <si>
    <t>PDXK</t>
  </si>
  <si>
    <t>sp|O00764|PDXK_HUMAN Pyridoxal kinase OS=Homo sapiens OX=9606 GN=PDXK PE=1 SV=1;sp|O00764-2|PDXK_HUMAN Isoform 2 of Pyridoxal kinase OS=Homo sapiens OX=9606 GN=PDXK;sp|O00764-3|PDXK_HUMAN Isoform 3 of Pyridoxal kinase OS=Homo sapiens OX=9606 GN=PDXK</t>
  </si>
  <si>
    <t>O14638</t>
  </si>
  <si>
    <t>Ectonucleotide pyrophosphatase/phosphodiesterase family member 3;Alkaline phosphodiesterase I;Nucleotide pyrophosphatase</t>
  </si>
  <si>
    <t>ENPP3</t>
  </si>
  <si>
    <t>sp|O14638|ENPP3_HUMAN Ectonucleotide pyrophosphatase/phosphodiesterase family member 3 OS=Homo sapiens OX=9606 GN=ENPP3 PE=1 SV=2</t>
  </si>
  <si>
    <t>O14672-2;O14672</t>
  </si>
  <si>
    <t>Disintegrin and metalloproteinase domain-containing protein 10</t>
  </si>
  <si>
    <t>ADAM10</t>
  </si>
  <si>
    <t>sp|O14672-2|ADA10_HUMAN Isoform 2 of Disintegrin and metalloproteinase domain-containing protein 10 OS=Homo sapiens OX=9606 GN=ADAM10;sp|O14672|ADA10_HUMAN Disintegrin and metalloproteinase domain-containing protein 10 OS=Homo sapiens OX=9606 GN=ADAM10 PE=</t>
  </si>
  <si>
    <t>O14727-5;O14727-3;O14727-4;O14727-2;O14727;O14727-6</t>
  </si>
  <si>
    <t>Apoptotic protease-activating factor 1</t>
  </si>
  <si>
    <t>APAF1</t>
  </si>
  <si>
    <t>sp|O14727-5|APAF_HUMAN Isoform 5 of Apoptotic protease-activating factor 1 OS=Homo sapiens OX=9606 GN=APAF1;sp|O14727-3|APAF_HUMAN Isoform 3 of Apoptotic protease-activating factor 1 OS=Homo sapiens OX=9606 GN=APAF1;sp|O14727-4|APAF_HUMAN Isoform 4 of Apop</t>
  </si>
  <si>
    <t>O14745;O14745-2</t>
  </si>
  <si>
    <t>Na(+)/H(+) exchange regulatory cofactor NHE-RF1</t>
  </si>
  <si>
    <t>SLC9A3R1</t>
  </si>
  <si>
    <t>sp|O14745|NHRF1_HUMAN Na(+)/H(+) exchange regulatory cofactor NHE-RF1 OS=Homo sapiens OX=9606 GN=SLC9A3R1 PE=1 SV=4;sp|O14745-2|NHRF1_HUMAN Isoform 2 of Na(+)/H(+) exchange regulatory cofactor NHE-RF1 OS=Homo sapiens OX=9606 GN=SLC9A3R1</t>
  </si>
  <si>
    <t>P19105;O14950;P24844</t>
  </si>
  <si>
    <t>Myosin regulatory light chain 12A;Myosin regulatory light chain 12B;Myosin regulatory light polypeptide 9</t>
  </si>
  <si>
    <t>MYL12A;MYL12B;MYL9</t>
  </si>
  <si>
    <t>sp|P19105|ML12A_HUMAN Myosin regulatory light chain 12A OS=Homo sapiens OX=9606 GN=MYL12A PE=1 SV=2;sp|O14950|ML12B_HUMAN Myosin regulatory light chain 12B OS=Homo sapiens OX=9606 GN=MYL12B PE=1 SV=2;sp|P24844|MYL9_HUMAN Myosin regulatory light polypeptide</t>
  </si>
  <si>
    <t>O14980</t>
  </si>
  <si>
    <t>Exportin-1</t>
  </si>
  <si>
    <t>XPO1</t>
  </si>
  <si>
    <t>sp|O14980|XPO1_HUMAN Exportin-1 OS=Homo sapiens OX=9606 GN=XPO1 PE=1 SV=1</t>
  </si>
  <si>
    <t>O15127</t>
  </si>
  <si>
    <t>Secretory carrier-associated membrane protein 2</t>
  </si>
  <si>
    <t>SCAMP2</t>
  </si>
  <si>
    <t>sp|O15127|SCAM2_HUMAN Secretory carrier-associated membrane protein 2 OS=Homo sapiens OX=9606 GN=SCAMP2 PE=1 SV=2</t>
  </si>
  <si>
    <t>O15143</t>
  </si>
  <si>
    <t>Actin-related protein 2/3 complex subunit 1B</t>
  </si>
  <si>
    <t>ARPC1B</t>
  </si>
  <si>
    <t>sp|O15143|ARC1B_HUMAN Actin-related protein 2/3 complex subunit 1B OS=Homo sapiens OX=9606 GN=ARPC1B PE=1 SV=3</t>
  </si>
  <si>
    <t>O15144</t>
  </si>
  <si>
    <t>Actin-related protein 2/3 complex subunit 2</t>
  </si>
  <si>
    <t>ARPC2</t>
  </si>
  <si>
    <t>sp|O15144|ARPC2_HUMAN Actin-related protein 2/3 complex subunit 2 OS=Homo sapiens OX=9606 GN=ARPC2 PE=1 SV=1</t>
  </si>
  <si>
    <t>O15145</t>
  </si>
  <si>
    <t>Actin-related protein 2/3 complex subunit 3</t>
  </si>
  <si>
    <t>ARPC3</t>
  </si>
  <si>
    <t>sp|O15145|ARPC3_HUMAN Actin-related protein 2/3 complex subunit 3 OS=Homo sapiens OX=9606 GN=ARPC3 PE=1 SV=3</t>
  </si>
  <si>
    <t>O15162-2;O15162</t>
  </si>
  <si>
    <t>Phospholipid scramblase 1</t>
  </si>
  <si>
    <t>PLSCR1</t>
  </si>
  <si>
    <t>sp|O15162-2|PLS1_HUMAN Isoform 2 of Phospholipid scramblase 1 OS=Homo sapiens OX=9606 GN=PLSCR1;sp|O15162|PLS1_HUMAN Phospholipid scramblase 1 OS=Homo sapiens OX=9606 GN=PLSCR1 PE=1 SV=1</t>
  </si>
  <si>
    <t>O15195-2;O15195</t>
  </si>
  <si>
    <t>Villin-like protein</t>
  </si>
  <si>
    <t>VILL</t>
  </si>
  <si>
    <t>sp|O15195-2|VILL_HUMAN Isoform 2 of Villin-like protein OS=Homo sapiens OX=9606 GN=VILL;sp|O15195|VILL_HUMAN Villin-like protein OS=Homo sapiens OX=9606 GN=VILL PE=1 SV=3</t>
  </si>
  <si>
    <t>Q08ET2;O15389</t>
  </si>
  <si>
    <t>Sialic acid-binding Ig-like lectin 14;Sialic acid-binding Ig-like lectin 5</t>
  </si>
  <si>
    <t>SIGLEC14;SIGLEC5</t>
  </si>
  <si>
    <t>sp|Q08ET2|SIG14_HUMAN Sialic acid-binding Ig-like lectin 14 OS=Homo sapiens OX=9606 GN=SIGLEC14 PE=1 SV=1;sp|O15389|SIGL5_HUMAN Sialic acid-binding Ig-like lectin 5 OS=Homo sapiens OX=9606 GN=SIGLEC5 PE=1 SV=1</t>
  </si>
  <si>
    <t>O15393;O15393-2</t>
  </si>
  <si>
    <t>Transmembrane protease serine 2;Transmembrane protease serine 2 non-catalytic chain;Transmembrane protease serine 2 catalytic chain</t>
  </si>
  <si>
    <t>TMPRSS2</t>
  </si>
  <si>
    <t>sp|O15393|TMPS2_HUMAN Transmembrane protease serine 2 OS=Homo sapiens OX=9606 GN=TMPRSS2 PE=1 SV=3;sp|O15393-2|TMPS2_HUMAN Isoform 2 of Transmembrane protease serine 2 OS=Homo sapiens OX=9606 GN=TMPRSS2</t>
  </si>
  <si>
    <t>O15484</t>
  </si>
  <si>
    <t>Calpain-5</t>
  </si>
  <si>
    <t>CAPN5</t>
  </si>
  <si>
    <t>sp|O15484|CAN5_HUMAN Calpain-5 OS=Homo sapiens OX=9606 GN=CAPN5 PE=1 SV=2</t>
  </si>
  <si>
    <t>O15511;O15511-2</t>
  </si>
  <si>
    <t>Actin-related protein 2/3 complex subunit 5</t>
  </si>
  <si>
    <t>ARPC5</t>
  </si>
  <si>
    <t>sp|O15511|ARPC5_HUMAN Actin-related protein 2/3 complex subunit 5 OS=Homo sapiens OX=9606 GN=ARPC5 PE=1 SV=3;sp|O15511-2|ARPC5_HUMAN Isoform 2 of Actin-related protein 2/3 complex subunit 5 OS=Homo sapiens OX=9606 GN=ARPC5</t>
  </si>
  <si>
    <t>O43143</t>
  </si>
  <si>
    <t>Pre-mRNA-splicing factor ATP-dependent RNA helicase DHX15</t>
  </si>
  <si>
    <t>DHX15</t>
  </si>
  <si>
    <t>sp|O43143|DHX15_HUMAN ATP-dependent RNA helicase DHX15 OS=Homo sapiens OX=9606 GN=DHX15 PE=1 SV=2</t>
  </si>
  <si>
    <t>O43390-4;O43390-3;O43390;O43390-2</t>
  </si>
  <si>
    <t>Heterogeneous nuclear ribonucleoprotein R</t>
  </si>
  <si>
    <t>HNRNPR</t>
  </si>
  <si>
    <t>sp|O43390-4|HNRPR_HUMAN Isoform 4 of Heterogeneous nuclear ribonucleoprotein R OS=Homo sapiens OX=9606 GN=HNRNPR;sp|O43390-3|HNRPR_HUMAN Isoform 3 of Heterogeneous nuclear ribonucleoprotein R OS=Homo sapiens OX=9606 GN=HNRNPR;sp|O43390|HNRPR_HUMAN Heteroge</t>
  </si>
  <si>
    <t>Q8NHP1;O43488</t>
  </si>
  <si>
    <t>Aflatoxin B1 aldehyde reductase member 4;Aflatoxin B1 aldehyde reductase member 2</t>
  </si>
  <si>
    <t>AKR7L;AKR7A2</t>
  </si>
  <si>
    <t>sp|Q8NHP1|ARK74_HUMAN Aflatoxin B1 aldehyde reductase member 4 OS=Homo sapiens OX=9606 GN=AKR7L PE=2 SV=7;sp|O43488|ARK72_HUMAN Aflatoxin B1 aldehyde reductase member 2 OS=Homo sapiens OX=9606 GN=AKR7A2 PE=1 SV=3</t>
  </si>
  <si>
    <t>O43490-5;O43490-3;O43490-4;O43490-6;O43490-7;O43490-2;O43490</t>
  </si>
  <si>
    <t>Prominin-1</t>
  </si>
  <si>
    <t>PROM1</t>
  </si>
  <si>
    <t>sp|O43490-5|PROM1_HUMAN Isoform 5 of Prominin-1 OS=Homo sapiens OX=9606 GN=PROM1;sp|O43490-3|PROM1_HUMAN Isoform 3 of Prominin-1 OS=Homo sapiens OX=9606 GN=PROM1;sp|O43490-4|PROM1_HUMAN Isoform 4 of Prominin-1 OS=Homo sapiens OX=9606 GN=PROM1;sp|O43490-6|P</t>
  </si>
  <si>
    <t>O43566;O43566-6;O43566-5;O43566-4</t>
  </si>
  <si>
    <t>O43566;O43566-6;O43566-5</t>
  </si>
  <si>
    <t>Regulator of G-protein signaling 14</t>
  </si>
  <si>
    <t>RGS14</t>
  </si>
  <si>
    <t>sp|O43566|RGS14_HUMAN Regulator of G-protein signaling 14 OS=Homo sapiens OX=9606 GN=RGS14 PE=1 SV=4;sp|O43566-6|RGS14_HUMAN Isoform 4 of Regulator of G-protein signaling 14 OS=Homo sapiens OX=9606 GN=RGS14;sp|O43566-5|RGS14_HUMAN Isoform 3 of Regulator of</t>
  </si>
  <si>
    <t>O43653</t>
  </si>
  <si>
    <t>Prostate stem cell antigen</t>
  </si>
  <si>
    <t>PSCA</t>
  </si>
  <si>
    <t>sp|O43653|PSCA_HUMAN Prostate stem cell antigen OS=Homo sapiens OX=9606 GN=PSCA PE=1 SV=2</t>
  </si>
  <si>
    <t>O43707;O43707-2;O43707-3;Q9H254-2;Q9H254-4;Q9H254</t>
  </si>
  <si>
    <t>O43707;O43707-2;O43707-3</t>
  </si>
  <si>
    <t>Alpha-actinin-4</t>
  </si>
  <si>
    <t>ACTN4</t>
  </si>
  <si>
    <t>sp|O43707|ACTN4_HUMAN Alpha-actinin-4 OS=Homo sapiens OX=9606 GN=ACTN4 PE=1 SV=2;sp|O43707-2|ACTN4_HUMAN Isoform ACTN4ISO of Alpha-actinin-4 OS=Homo sapiens OX=9606 GN=ACTN4;sp|O43707-3|ACTN4_HUMAN Isoform 3 of Alpha-actinin-4 OS=Homo sapiens OX=9606 GN=AC</t>
  </si>
  <si>
    <t>O43747;O43747-2</t>
  </si>
  <si>
    <t>AP-1 complex subunit gamma-1</t>
  </si>
  <si>
    <t>AP1G1</t>
  </si>
  <si>
    <t>sp|O43747|AP1G1_HUMAN AP-1 complex subunit gamma-1 OS=Homo sapiens OX=9606 GN=AP1G1 PE=1 SV=5;sp|O43747-2|AP1G1_HUMAN Isoform 2 of AP-1 complex subunit gamma-1 OS=Homo sapiens OX=9606 GN=AP1G1</t>
  </si>
  <si>
    <t>O43795;O43795-2;Q9UBC5</t>
  </si>
  <si>
    <t>O43795;O43795-2</t>
  </si>
  <si>
    <t>Unconventional myosin-Ib</t>
  </si>
  <si>
    <t>MYO1B</t>
  </si>
  <si>
    <t>sp|O43795|MYO1B_HUMAN Unconventional myosin-Ib OS=Homo sapiens OX=9606 GN=MYO1B PE=1 SV=3;sp|O43795-2|MYO1B_HUMAN Isoform 2 of Unconventional myosin-Ib OS=Homo sapiens OX=9606 GN=MYO1B</t>
  </si>
  <si>
    <t>O60234</t>
  </si>
  <si>
    <t>Glia maturation factor gamma</t>
  </si>
  <si>
    <t>GMFG</t>
  </si>
  <si>
    <t>sp|O60234|GMFG_HUMAN Glia maturation factor gamma OS=Homo sapiens OX=9606 GN=GMFG PE=1 SV=1</t>
  </si>
  <si>
    <t>O60493-2;O60493-4;O60493</t>
  </si>
  <si>
    <t>Sorting nexin-3</t>
  </si>
  <si>
    <t>SNX3</t>
  </si>
  <si>
    <t>sp|O60493-2|SNX3_HUMAN Isoform 2 of Sorting nexin-3 OS=Homo sapiens OX=9606 GN=SNX3;sp|O60493-4|SNX3_HUMAN Isoform 4 of Sorting nexin-3 OS=Homo sapiens OX=9606 GN=SNX3;sp|O60493|SNX3_HUMAN Sorting nexin-3 OS=Homo sapiens OX=9606 GN=SNX3 PE=1 SV=3</t>
  </si>
  <si>
    <t>O60635</t>
  </si>
  <si>
    <t>Tetraspanin-1</t>
  </si>
  <si>
    <t>TSPAN1</t>
  </si>
  <si>
    <t>sp|O60635|TSN1_HUMAN Tetraspanin-1 OS=Homo sapiens OX=9606 GN=TSPAN1 PE=1 SV=2</t>
  </si>
  <si>
    <t>O60763;O60763-2</t>
  </si>
  <si>
    <t>General vesicular transport factor p115</t>
  </si>
  <si>
    <t>USO1</t>
  </si>
  <si>
    <t>sp|O60763|USO1_HUMAN General vesicular transport factor p115 OS=Homo sapiens OX=9606 GN=USO1 PE=1 SV=2;sp|O60763-2|USO1_HUMAN Isoform 2 of General vesicular transport factor p115 OS=Homo sapiens OX=9606 GN=USO1</t>
  </si>
  <si>
    <t>Q99880;Q99879;Q99877;Q93079;Q5QNW6;P62807;P58876;O60814;Q5QNW6-2;P57053;Q96A08;A0A2R8Y619</t>
  </si>
  <si>
    <t>Q99880;Q99879;Q99877;Q93079;Q5QNW6;P62807;P58876;O60814;Q5QNW6-2;P57053;Q96A08</t>
  </si>
  <si>
    <t>Histone H2B type 1-L;Histone H2B type 1-M;Histone H2B type 1-N;Histone H2B type 1-H;Histone H2B type 2-F;Histone H2B type 1-C/E/F/G/I;Histone H2B type 1-D;Histone H2B type 1-K;Histone H2B type F-S;Histone H2B type 1-A</t>
  </si>
  <si>
    <t>HIST1H2BL;HIST1H2BM;HIST1H2BN;HIST1H2BH;HIST2H2BF;HIST1H2BC;HIST1H2BD;HIST1H2BK;H2BFS;HIST1H2BA</t>
  </si>
  <si>
    <t xml:space="preserve">sp|Q99880|H2B1L_HUMAN Histone H2B type 1-L OS=Homo sapiens OX=9606 GN=H2BC13 PE=1 SV=3;sp|Q99879|H2B1M_HUMAN Histone H2B type 1-M OS=Homo sapiens OX=9606 GN=H2BC14 PE=1 SV=3;sp|Q99877|H2B1N_HUMAN Histone H2B type 1-N OS=Homo sapiens OX=9606 GN=H2BC15 PE=1 </t>
  </si>
  <si>
    <t>O75015;P08637</t>
  </si>
  <si>
    <t>Low affinity immunoglobulin gamma Fc region receptor III-B;Low affinity immunoglobulin gamma Fc region receptor III-A</t>
  </si>
  <si>
    <t>FCGR3B;FCGR3A</t>
  </si>
  <si>
    <t>sp|O75015|FCG3B_HUMAN Low affinity immunoglobulin gamma Fc region receptor III-B OS=Homo sapiens OX=9606 GN=FCGR3B PE=1 SV=2;sp|P08637|FCG3A_HUMAN Low affinity immunoglobulin gamma Fc region receptor III-A OS=Homo sapiens OX=9606 GN=FCGR3A PE=1 SV=2</t>
  </si>
  <si>
    <t>O75083;O75083-3</t>
  </si>
  <si>
    <t>WD repeat-containing protein 1</t>
  </si>
  <si>
    <t>WDR1</t>
  </si>
  <si>
    <t>sp|O75083|WDR1_HUMAN WD repeat-containing protein 1 OS=Homo sapiens OX=9606 GN=WDR1 PE=1 SV=4;sp|O75083-3|WDR1_HUMAN Isoform 2 of WD repeat-containing protein 1 OS=Homo sapiens OX=9606 GN=WDR1</t>
  </si>
  <si>
    <t>O75131;Q86YQ8-2;Q9HCH3-2;Q8IYJ1;Q96A23;O95741;Q9UBL6-2;Q86YQ8;Q96A23-2;Q9HCH3;O95741-2;Q9UBL6</t>
  </si>
  <si>
    <t>O75131</t>
  </si>
  <si>
    <t>Copine-3</t>
  </si>
  <si>
    <t>CPNE3</t>
  </si>
  <si>
    <t>sp|O75131|CPNE3_HUMAN Copine-3 OS=Homo sapiens OX=9606 GN=CPNE3 PE=1 SV=1</t>
  </si>
  <si>
    <t>O75165</t>
  </si>
  <si>
    <t>DnaJ homolog subfamily C member 13</t>
  </si>
  <si>
    <t>DNAJC13</t>
  </si>
  <si>
    <t>sp|O75165|DJC13_HUMAN DnaJ homolog subfamily C member 13 OS=Homo sapiens OX=9606 GN=DNAJC13 PE=1 SV=5</t>
  </si>
  <si>
    <t>O75340-2;O75340</t>
  </si>
  <si>
    <t>Programmed cell death protein 6</t>
  </si>
  <si>
    <t>PDCD6</t>
  </si>
  <si>
    <t>sp|O75340-2|PDCD6_HUMAN Isoform 2 of Programmed cell death protein 6 OS=Homo sapiens OX=9606 GN=PDCD6;sp|O75340|PDCD6_HUMAN Programmed cell death protein 6 OS=Homo sapiens OX=9606 GN=PDCD6 PE=1 SV=1</t>
  </si>
  <si>
    <t>O75351;Q6PIW4-2;Q6PIW4</t>
  </si>
  <si>
    <t>O75351</t>
  </si>
  <si>
    <t>Vacuolar protein sorting-associated protein 4B</t>
  </si>
  <si>
    <t>VPS4B</t>
  </si>
  <si>
    <t>sp|O75351|VPS4B_HUMAN Vacuolar protein sorting-associated protein 4B OS=Homo sapiens OX=9606 GN=VPS4B PE=1 SV=2</t>
  </si>
  <si>
    <t>O75355-2;O75355</t>
  </si>
  <si>
    <t>Ectonucleoside triphosphate diphosphohydrolase 3</t>
  </si>
  <si>
    <t>ENTPD3</t>
  </si>
  <si>
    <t>sp|O75355-2|ENTP3_HUMAN Isoform 2 of Ectonucleoside triphosphate diphosphohydrolase 3 OS=Homo sapiens OX=9606 GN=ENTPD3;sp|O75355|ENTP3_HUMAN Ectonucleoside triphosphate diphosphohydrolase 3 OS=Homo sapiens OX=9606 GN=ENTPD3 PE=1 SV=2</t>
  </si>
  <si>
    <t>O75367;O75367-3;O75367-1;Q9P0M6</t>
  </si>
  <si>
    <t>O75367;O75367-3;O75367-1</t>
  </si>
  <si>
    <t>Core histone macro-H2A.1</t>
  </si>
  <si>
    <t>H2AFY</t>
  </si>
  <si>
    <t>sp|O75367|H2AY_HUMAN Core histone macro-H2A.1 OS=Homo sapiens OX=9606 GN=MACROH2A1 PE=1 SV=5;sp|O75367-3|H2AY_HUMAN Isoform 3 of Core histone macro-H2A.1 OS=Homo sapiens OX=9606 GN=MACROH2A1;sp|O75367-1|H2AY_HUMAN Isoform 2 of Core histone macro-H2A.1 OS=H</t>
  </si>
  <si>
    <t>O75368</t>
  </si>
  <si>
    <t>SH3 domain-binding glutamic acid-rich-like protein</t>
  </si>
  <si>
    <t>SH3BGRL</t>
  </si>
  <si>
    <t>sp|O75368|SH3L1_HUMAN Adapter SH3BGRL OS=Homo sapiens OX=9606 GN=SH3BGRL PE=1 SV=1</t>
  </si>
  <si>
    <t>O75390</t>
  </si>
  <si>
    <t>Citrate synthase, mitochondrial</t>
  </si>
  <si>
    <t>CS</t>
  </si>
  <si>
    <t>sp|O75390|CISY_HUMAN Citrate synthase, mitochondrial OS=Homo sapiens OX=9606 GN=CS PE=1 SV=2</t>
  </si>
  <si>
    <t>O75396</t>
  </si>
  <si>
    <t>Vesicle-trafficking protein SEC22b</t>
  </si>
  <si>
    <t>SEC22B</t>
  </si>
  <si>
    <t>sp|O75396|SC22B_HUMAN Vesicle-trafficking protein SEC22b OS=Homo sapiens OX=9606 GN=SEC22B PE=1 SV=5</t>
  </si>
  <si>
    <t>O75531</t>
  </si>
  <si>
    <t>Barrier-to-autointegration factor;Barrier-to-autointegration factor, N-terminally processed</t>
  </si>
  <si>
    <t>BANF1</t>
  </si>
  <si>
    <t>sp|O75531|BAF_HUMAN Barrier-to-autointegration factor OS=Homo sapiens OX=9606 GN=BANF1 PE=1 SV=1</t>
  </si>
  <si>
    <t>O75556</t>
  </si>
  <si>
    <t>Mammaglobin-B</t>
  </si>
  <si>
    <t>SCGB2A1</t>
  </si>
  <si>
    <t>sp|O75556|SG2A1_HUMAN Mammaglobin-B OS=Homo sapiens OX=9606 GN=SCGB2A1 PE=1 SV=1</t>
  </si>
  <si>
    <t>O75558</t>
  </si>
  <si>
    <t>Syntaxin-11</t>
  </si>
  <si>
    <t>STX11</t>
  </si>
  <si>
    <t>sp|O75558|STX11_HUMAN Syntaxin-11 OS=Homo sapiens OX=9606 GN=STX11 PE=1 SV=1</t>
  </si>
  <si>
    <t>O75563</t>
  </si>
  <si>
    <t>Src kinase-associated phosphoprotein 2</t>
  </si>
  <si>
    <t>SKAP2</t>
  </si>
  <si>
    <t>sp|O75563|SKAP2_HUMAN Src kinase-associated phosphoprotein 2 OS=Homo sapiens OX=9606 GN=SKAP2 PE=1 SV=1</t>
  </si>
  <si>
    <t>O75594</t>
  </si>
  <si>
    <t>Peptidoglycan recognition protein 1</t>
  </si>
  <si>
    <t>PGLYRP1</t>
  </si>
  <si>
    <t>sp|O75594|PGRP1_HUMAN Peptidoglycan recognition protein 1 OS=Homo sapiens OX=9606 GN=PGLYRP1 PE=1 SV=1</t>
  </si>
  <si>
    <t>O75695</t>
  </si>
  <si>
    <t>Protein XRP2</t>
  </si>
  <si>
    <t>RP2</t>
  </si>
  <si>
    <t>sp|O75695|XRP2_HUMAN Protein XRP2 OS=Homo sapiens OX=9606 GN=RP2 PE=1 SV=4</t>
  </si>
  <si>
    <t>O75874</t>
  </si>
  <si>
    <t>Isocitrate dehydrogenase [NADP] cytoplasmic</t>
  </si>
  <si>
    <t>IDH1</t>
  </si>
  <si>
    <t>sp|O75874|IDHC_HUMAN Isocitrate dehydrogenase [NADP] cytoplasmic OS=Homo sapiens OX=9606 GN=IDH1 PE=1 SV=2</t>
  </si>
  <si>
    <t>O75891-2;O75891;O75891-3</t>
  </si>
  <si>
    <t>Cytosolic 10-formyltetrahydrofolate dehydrogenase</t>
  </si>
  <si>
    <t>ALDH1L1</t>
  </si>
  <si>
    <t>sp|O75891-2|AL1L1_HUMAN Isoform 2 of Cytosolic 10-formyltetrahydrofolate dehydrogenase OS=Homo sapiens OX=9606 GN=ALDH1L1;sp|O75891|AL1L1_HUMAN Cytosolic 10-formyltetrahydrofolate dehydrogenase OS=Homo sapiens OX=9606 GN=ALDH1L1 PE=1 SV=2;sp|O75891-3|AL1L1</t>
  </si>
  <si>
    <t>O75923-15;O75923-3;O75923-9;O75923;O75923-14;O75923-6;O75923-12;O75923-5;O75923-11;O75923-4;O75923-10;O75923-2;O75923-8;O75923-7;O75923-13</t>
  </si>
  <si>
    <t>Dysferlin</t>
  </si>
  <si>
    <t>DYSF</t>
  </si>
  <si>
    <t>sp|O75923-15|DYSF_HUMAN Isoform 15 of Dysferlin OS=Homo sapiens OX=9606 GN=DYSF;sp|O75923-3|DYSF_HUMAN Isoform 3 of Dysferlin OS=Homo sapiens OX=9606 GN=DYSF;sp|O75923-9|DYSF_HUMAN Isoform 9 of Dysferlin OS=Homo sapiens OX=9606 GN=DYSF;sp|O75923|DYSF_HUMAN</t>
  </si>
  <si>
    <t>O75947-2;O75947</t>
  </si>
  <si>
    <t>ATP synthase subunit d, mitochondrial</t>
  </si>
  <si>
    <t>ATP5H</t>
  </si>
  <si>
    <t>sp|O75947-2|ATP5H_HUMAN Isoform 2 of ATP synthase subunit d, mitochondrial OS=Homo sapiens OX=9606 GN=ATP5PD;sp|O75947|ATP5H_HUMAN ATP synthase subunit d, mitochondrial OS=Homo sapiens OX=9606 GN=ATP5PD PE=1 SV=3</t>
  </si>
  <si>
    <t>O75955;O75955-2</t>
  </si>
  <si>
    <t>Flotillin-1</t>
  </si>
  <si>
    <t>FLOT1</t>
  </si>
  <si>
    <t>sp|O75955|FLOT1_HUMAN Flotillin-1 OS=Homo sapiens OX=9606 GN=FLOT1 PE=1 SV=3;sp|O75955-2|FLOT1_HUMAN Isoform 2 of Flotillin-1 OS=Homo sapiens OX=9606 GN=FLOT1</t>
  </si>
  <si>
    <t>O94804</t>
  </si>
  <si>
    <t>Serine/threonine-protein kinase 10</t>
  </si>
  <si>
    <t>STK10</t>
  </si>
  <si>
    <t>sp|O94804|STK10_HUMAN Serine/threonine-protein kinase 10 OS=Homo sapiens OX=9606 GN=STK10 PE=1 SV=1</t>
  </si>
  <si>
    <t>O94832</t>
  </si>
  <si>
    <t>Unconventional myosin-Id</t>
  </si>
  <si>
    <t>MYO1D</t>
  </si>
  <si>
    <t>sp|O94832|MYO1D_HUMAN Unconventional myosin-Id OS=Homo sapiens OX=9606 GN=MYO1D PE=1 SV=2</t>
  </si>
  <si>
    <t>O94874-3;O94874-2;O94874</t>
  </si>
  <si>
    <t>E3 UFM1-protein ligase 1</t>
  </si>
  <si>
    <t>UFL1</t>
  </si>
  <si>
    <t xml:space="preserve">sp|O94874-3|UFL1_HUMAN Isoform 3 of E3 UFM1-protein ligase 1 OS=Homo sapiens OX=9606 GN=UFL1;sp|O94874-2|UFL1_HUMAN Isoform 2 of E3 UFM1-protein ligase 1 OS=Homo sapiens OX=9606 GN=UFL1;sp|O94874|UFL1_HUMAN E3 UFM1-protein ligase 1 OS=Homo sapiens OX=9606 </t>
  </si>
  <si>
    <t>O94903</t>
  </si>
  <si>
    <t>Proline synthase co-transcribed bacterial homolog protein</t>
  </si>
  <si>
    <t>PROSC</t>
  </si>
  <si>
    <t>sp|O94903|PLPHP_HUMAN Pyridoxal phosphate homeostasis protein OS=Homo sapiens OX=9606 GN=PLPBP PE=1 SV=1</t>
  </si>
  <si>
    <t>O94905;O75477;O94905-2;O94905-3</t>
  </si>
  <si>
    <t>O94905;O75477</t>
  </si>
  <si>
    <t>Erlin-2;Erlin-1</t>
  </si>
  <si>
    <t>ERLIN2;ERLIN1</t>
  </si>
  <si>
    <t>sp|O94905|ERLN2_HUMAN Erlin-2 OS=Homo sapiens OX=9606 GN=ERLIN2 PE=1 SV=1;sp|O75477|ERLN1_HUMAN Erlin-1 OS=Homo sapiens OX=9606 GN=ERLIN1 PE=1 SV=2</t>
  </si>
  <si>
    <t>O94973-3;O94973;O94973-2;O95782-2;O95782</t>
  </si>
  <si>
    <t>AP-2 complex subunit alpha-2;AP-2 complex subunit alpha-1</t>
  </si>
  <si>
    <t>AP2A2;AP2A1</t>
  </si>
  <si>
    <t>sp|O94973-3|AP2A2_HUMAN Isoform 3 of AP-2 complex subunit alpha-2 OS=Homo sapiens OX=9606 GN=AP2A2;sp|O94973|AP2A2_HUMAN AP-2 complex subunit alpha-2 OS=Homo sapiens OX=9606 GN=AP2A2 PE=1 SV=2;sp|O94973-2|AP2A2_HUMAN Isoform 2 of AP-2 complex subunit alpha</t>
  </si>
  <si>
    <t>O94979-7;O94979-6;O94979-3;O94979-10;O94979-4;O94979-9;O94979-2;O94979;O94979-8</t>
  </si>
  <si>
    <t>Protein transport protein Sec31A</t>
  </si>
  <si>
    <t>SEC31A</t>
  </si>
  <si>
    <t>sp|O94979-7|SC31A_HUMAN Isoform 7 of Protein transport protein Sec31A OS=Homo sapiens OX=9606 GN=SEC31A;sp|O94979-6|SC31A_HUMAN Isoform 6 of Protein transport protein Sec31A OS=Homo sapiens OX=9606 GN=SEC31A;sp|O94979-3|SC31A_HUMAN Isoform 3 of Protein tra</t>
  </si>
  <si>
    <t>O95197-6;O95197-3;O95197-5</t>
  </si>
  <si>
    <t>sp|O95197-6|RTN3_HUMAN Isoform 6 of Reticulon-3 OS=Homo sapiens OX=9606 GN=RTN3;sp|O95197-3|RTN3_HUMAN Isoform 3 of Reticulon-3 OS=Homo sapiens OX=9606 GN=RTN3;sp|O95197-5|RTN3_HUMAN Isoform 5 of Reticulon-3 OS=Homo sapiens OX=9606 GN=RTN3</t>
  </si>
  <si>
    <t>O95210</t>
  </si>
  <si>
    <t>Starch-binding domain-containing protein 1</t>
  </si>
  <si>
    <t>STBD1</t>
  </si>
  <si>
    <t>sp|O95210|STBD1_HUMAN Starch-binding domain-containing protein 1 OS=Homo sapiens OX=9606 GN=STBD1 PE=1 SV=1</t>
  </si>
  <si>
    <t>O95352-3;O95352-2;O95352</t>
  </si>
  <si>
    <t>Ubiquitin-like modifier-activating enzyme ATG7</t>
  </si>
  <si>
    <t>ATG7</t>
  </si>
  <si>
    <t>sp|O95352-3|ATG7_HUMAN Isoform 3 of Ubiquitin-like modifier-activating enzyme ATG7 OS=Homo sapiens OX=9606 GN=ATG7;sp|O95352-2|ATG7_HUMAN Isoform 2 of Ubiquitin-like modifier-activating enzyme ATG7 OS=Homo sapiens OX=9606 GN=ATG7;sp|O95352|ATG7_HUMAN Ubiqu</t>
  </si>
  <si>
    <t>O95379-3;O95379-2;O95379;O95379-4</t>
  </si>
  <si>
    <t>Tumor necrosis factor alpha-induced protein 8</t>
  </si>
  <si>
    <t>TNFAIP8</t>
  </si>
  <si>
    <t>sp|O95379-3|TFIP8_HUMAN Isoform 3 of Tumor necrosis factor alpha-induced protein 8 OS=Homo sapiens OX=9606 GN=TNFAIP8;sp|O95379-2|TFIP8_HUMAN Isoform 2 of Tumor necrosis factor alpha-induced protein 8 OS=Homo sapiens OX=9606 GN=TNFAIP8;sp|O95379|TFIP8_HUMA</t>
  </si>
  <si>
    <t>O95436-2;O95436</t>
  </si>
  <si>
    <t>Sodium-dependent phosphate transport protein 2B</t>
  </si>
  <si>
    <t>SLC34A2</t>
  </si>
  <si>
    <t>sp|O95436-2|NPT2B_HUMAN Isoform 2 of Sodium-dependent phosphate transport protein 2B OS=Homo sapiens OX=9606 GN=SLC34A2;sp|O95436|NPT2B_HUMAN Sodium-dependent phosphate transport protein 2B OS=Homo sapiens OX=9606 GN=SLC34A2 PE=1 SV=3</t>
  </si>
  <si>
    <t>O95466;O95466-2;O95466-3</t>
  </si>
  <si>
    <t>Formin-like protein 1</t>
  </si>
  <si>
    <t>FMNL1</t>
  </si>
  <si>
    <t>sp|O95466|FMNL1_HUMAN Formin-like protein 1 OS=Homo sapiens OX=9606 GN=FMNL1 PE=1 SV=3;sp|O95466-2|FMNL1_HUMAN Isoform 2 of Formin-like protein 1 OS=Homo sapiens OX=9606 GN=FMNL1;sp|O95466-3|FMNL1_HUMAN Isoform 3 of Formin-like protein 1 OS=Homo sapiens OX</t>
  </si>
  <si>
    <t>O95497</t>
  </si>
  <si>
    <t>Pantetheinase</t>
  </si>
  <si>
    <t>VNN1</t>
  </si>
  <si>
    <t>sp|O95497|VNN1_HUMAN Pantetheinase OS=Homo sapiens OX=9606 GN=VNN1 PE=1 SV=2</t>
  </si>
  <si>
    <t>O95498-6;O95498;O95498-3;O95498-4;O95498-2;O95498-5</t>
  </si>
  <si>
    <t>O95498-6;O95498;O95498-3;O95498-4;O95498-2</t>
  </si>
  <si>
    <t>Vascular non-inflammatory molecule 2</t>
  </si>
  <si>
    <t>VNN2</t>
  </si>
  <si>
    <t xml:space="preserve">sp|O95498-6|VNN2_HUMAN Isoform 6 of Pantetheine hydrolase VNN2 OS=Homo sapiens OX=9606 GN=VNN2;sp|O95498|VNN2_HUMAN Pantetheine hydrolase VNN2 OS=Homo sapiens OX=9606 GN=VNN2 PE=1 SV=3;sp|O95498-3|VNN2_HUMAN Isoform 3 of Pantetheine hydrolase VNN2 OS=Homo </t>
  </si>
  <si>
    <t>O95544-3;O95544;O95544-2</t>
  </si>
  <si>
    <t>NAD kinase</t>
  </si>
  <si>
    <t>NADK</t>
  </si>
  <si>
    <t>sp|O95544-3|NADK_HUMAN Isoform 3 of NAD kinase OS=Homo sapiens OX=9606 GN=NADK;sp|O95544|NADK_HUMAN NAD kinase OS=Homo sapiens OX=9606 GN=NADK PE=1 SV=1;sp|O95544-2|NADK_HUMAN Isoform 2 of NAD kinase OS=Homo sapiens OX=9606 GN=NADK</t>
  </si>
  <si>
    <t>O95571</t>
  </si>
  <si>
    <t>Persulfide dioxygenase ETHE1, mitochondrial</t>
  </si>
  <si>
    <t>ETHE1</t>
  </si>
  <si>
    <t>sp|O95571|ETHE1_HUMAN Persulfide dioxygenase ETHE1, mitochondrial OS=Homo sapiens OX=9606 GN=ETHE1 PE=1 SV=2</t>
  </si>
  <si>
    <t>O95685</t>
  </si>
  <si>
    <t>Protein phosphatase 1 regulatory subunit 3D</t>
  </si>
  <si>
    <t>PPP1R3D</t>
  </si>
  <si>
    <t>sp|O95685|PPR3D_HUMAN Protein phosphatase 1 regulatory subunit 3D OS=Homo sapiens OX=9606 GN=PPP1R3D PE=1 SV=1</t>
  </si>
  <si>
    <t>O95716</t>
  </si>
  <si>
    <t>Ras-related protein Rab-3D</t>
  </si>
  <si>
    <t>RAB3D</t>
  </si>
  <si>
    <t>sp|O95716|RAB3D_HUMAN Ras-related protein Rab-3D OS=Homo sapiens OX=9606 GN=RAB3D PE=1 SV=1</t>
  </si>
  <si>
    <t>O95747</t>
  </si>
  <si>
    <t>Serine/threonine-protein kinase OSR1</t>
  </si>
  <si>
    <t>OXSR1</t>
  </si>
  <si>
    <t>sp|O95747|OXSR1_HUMAN Serine/threonine-protein kinase OSR1 OS=Homo sapiens OX=9606 GN=OXSR1 PE=1 SV=1</t>
  </si>
  <si>
    <t>Q92598-2;Q92598-3;O95757;Q92598;Q92598-4</t>
  </si>
  <si>
    <t>Heat shock protein 105 kDa;Heat shock 70 kDa protein 4L</t>
  </si>
  <si>
    <t>HSPH1;HSPA4L</t>
  </si>
  <si>
    <t xml:space="preserve">sp|Q92598-2|HS105_HUMAN Isoform Beta of Heat shock protein 105 kDa OS=Homo sapiens OX=9606 GN=HSPH1;sp|Q92598-3|HS105_HUMAN Isoform 3 of Heat shock protein 105 kDa OS=Homo sapiens OX=9606 GN=HSPH1;sp|O95757|HS74L_HUMAN Heat shock 70 kDa protein 4L OS=Homo </t>
  </si>
  <si>
    <t>O95837</t>
  </si>
  <si>
    <t>Guanine nucleotide-binding protein subunit alpha-14</t>
  </si>
  <si>
    <t>GNA14</t>
  </si>
  <si>
    <t>sp|O95837|GNA14_HUMAN Guanine nucleotide-binding protein subunit alpha-14 OS=Homo sapiens OX=9606 GN=GNA14 PE=1 SV=1</t>
  </si>
  <si>
    <t>O95861-3;O95861-4;O95861;O95861-2</t>
  </si>
  <si>
    <t>3(2),5-bisphosphate nucleotidase 1</t>
  </si>
  <si>
    <t>BPNT1</t>
  </si>
  <si>
    <t>sp|O95861-3|BPNT1_HUMAN Isoform 3 of 3(2),5-bisphosphate nucleotidase 1 OS=Homo sapiens OX=9606 GN=BPNT1;sp|O95861-4|BPNT1_HUMAN Isoform 4 of 3(2),5-bisphosphate nucleotidase 1 OS=Homo sapiens OX=9606 GN=BPNT1;sp|O95861|BPNT1_HUMAN 3(2),5-bisphosp</t>
  </si>
  <si>
    <t>Q8TD06;O95994</t>
  </si>
  <si>
    <t>Anterior gradient protein 3 homolog;Anterior gradient protein 2 homolog</t>
  </si>
  <si>
    <t>AGR3;AGR2</t>
  </si>
  <si>
    <t>sp|Q8TD06|AGR3_HUMAN Anterior gradient protein 3 OS=Homo sapiens OX=9606 GN=AGR3 PE=1 SV=1;sp|O95994|AGR2_HUMAN Anterior gradient protein 2 homolog OS=Homo sapiens OX=9606 GN=AGR2 PE=1 SV=1</t>
  </si>
  <si>
    <t>O96009</t>
  </si>
  <si>
    <t>Napsin-A</t>
  </si>
  <si>
    <t>NAPSA</t>
  </si>
  <si>
    <t>sp|O96009|NAPSA_HUMAN Napsin-A OS=Homo sapiens OX=9606 GN=NAPSA PE=1 SV=1</t>
  </si>
  <si>
    <t>P00326;P00325-2;P07327;P00325</t>
  </si>
  <si>
    <t>Alcohol dehydrogenase 1C;Alcohol dehydrogenase 1B;Alcohol dehydrogenase 1A</t>
  </si>
  <si>
    <t>ADH1C;ADH1B;ADH1A</t>
  </si>
  <si>
    <t>sp|P00326|ADH1G_HUMAN Alcohol dehydrogenase 1C OS=Homo sapiens OX=9606 GN=ADH1C PE=1 SV=2;sp|P00325-2|ADH1B_HUMAN Isoform 2 of All-trans-retinol dehydrogenase [NAD(+)] ADH1B OS=Homo sapiens OX=9606 GN=ADH1B;sp|P07327|ADH1A_HUMAN Alcohol dehydrogenase 1A OS</t>
  </si>
  <si>
    <t>P00338;P00338-4;P00338-3;P00338-5;P00338-2;Q6ZMR3;P07864</t>
  </si>
  <si>
    <t>P00338;P00338-4;P00338-3;P00338-5;P00338-2</t>
  </si>
  <si>
    <t>L-lactate dehydrogenase A chain</t>
  </si>
  <si>
    <t>LDHA</t>
  </si>
  <si>
    <t>sp|P00338|LDHA_HUMAN L-lactate dehydrogenase A chain OS=Homo sapiens OX=9606 GN=LDHA PE=1 SV=2;sp|P00338-4|LDHA_HUMAN Isoform 4 of L-lactate dehydrogenase A chain OS=Homo sapiens OX=9606 GN=LDHA;sp|P00338-3|LDHA_HUMAN Isoform 3 of L-lactate dehydrogenase A</t>
  </si>
  <si>
    <t>P00352</t>
  </si>
  <si>
    <t>Retinal dehydrogenase 1</t>
  </si>
  <si>
    <t>ALDH1A1</t>
  </si>
  <si>
    <t>sp|P00352|AL1A1_HUMAN Aldehyde dehydrogenase 1A1 OS=Homo sapiens OX=9606 GN=ALDH1A1 PE=1 SV=2</t>
  </si>
  <si>
    <t>P00367-2;P00367-3;P49448;P00367</t>
  </si>
  <si>
    <t>Glutamate dehydrogenase 1, mitochondrial;Glutamate dehydrogenase 2, mitochondrial</t>
  </si>
  <si>
    <t>GLUD1;GLUD2</t>
  </si>
  <si>
    <t>sp|P00367-2|DHE3_HUMAN Isoform 2 of Glutamate dehydrogenase 1, mitochondrial OS=Homo sapiens OX=9606 GN=GLUD1;sp|P00367-3|DHE3_HUMAN Isoform 3 of Glutamate dehydrogenase 1, mitochondrial OS=Homo sapiens OX=9606 GN=GLUD1;sp|P49448|DHE4_HUMAN Glutamate dehyd</t>
  </si>
  <si>
    <t>P00403</t>
  </si>
  <si>
    <t>Cytochrome c oxidase subunit 2</t>
  </si>
  <si>
    <t>MT-CO2</t>
  </si>
  <si>
    <t>sp|P00403|COX2_HUMAN Cytochrome c oxidase subunit 2 OS=Homo sapiens OX=9606 GN=MT-CO2 PE=1 SV=1</t>
  </si>
  <si>
    <t>P00441</t>
  </si>
  <si>
    <t>Superoxide dismutase [Cu-Zn]</t>
  </si>
  <si>
    <t>SOD1</t>
  </si>
  <si>
    <t>sp|P00441|SODC_HUMAN Superoxide dismutase [Cu-Zn] OS=Homo sapiens OX=9606 GN=SOD1 PE=1 SV=2</t>
  </si>
  <si>
    <t>P00450;CON__ENSEMBL:ENSBTAP00000031900</t>
  </si>
  <si>
    <t>P00450</t>
  </si>
  <si>
    <t>Ceruloplasmin</t>
  </si>
  <si>
    <t>CP</t>
  </si>
  <si>
    <t>sp|P00450|CERU_HUMAN Ceruloplasmin OS=Homo sapiens OX=9606 GN=CP PE=1 SV=1</t>
  </si>
  <si>
    <t>P00491</t>
  </si>
  <si>
    <t>Purine nucleoside phosphorylase</t>
  </si>
  <si>
    <t>PNP</t>
  </si>
  <si>
    <t>sp|P00491|PNPH_HUMAN Purine nucleoside phosphorylase OS=Homo sapiens OX=9606 GN=PNP PE=1 SV=2</t>
  </si>
  <si>
    <t>P00492</t>
  </si>
  <si>
    <t>Hypoxanthine-guanine phosphoribosyltransferase</t>
  </si>
  <si>
    <t>HPRT1</t>
  </si>
  <si>
    <t>sp|P00492|HPRT_HUMAN Hypoxanthine-guanine phosphoribosyltransferase OS=Homo sapiens OX=9606 GN=HPRT1 PE=1 SV=2</t>
  </si>
  <si>
    <t>P00558;P00558-2;P07205</t>
  </si>
  <si>
    <t>P00558;P00558-2</t>
  </si>
  <si>
    <t>Phosphoglycerate kinase 1</t>
  </si>
  <si>
    <t>PGK1</t>
  </si>
  <si>
    <t>sp|P00558|PGK1_HUMAN Phosphoglycerate kinase 1 OS=Homo sapiens OX=9606 GN=PGK1 PE=1 SV=3;sp|P00558-2|PGK1_HUMAN Isoform 2 of Phosphoglycerate kinase 1 OS=Homo sapiens OX=9606 GN=PGK1</t>
  </si>
  <si>
    <t>P00568</t>
  </si>
  <si>
    <t>Adenylate kinase isoenzyme 1</t>
  </si>
  <si>
    <t>AK1</t>
  </si>
  <si>
    <t>sp|P00568|KAD1_HUMAN Adenylate kinase isoenzyme 1 OS=Homo sapiens OX=9606 GN=AK1 PE=1 SV=3</t>
  </si>
  <si>
    <t>P00738;P00738-2;P00739;P00739-2</t>
  </si>
  <si>
    <t>P00738;P00738-2</t>
  </si>
  <si>
    <t>Haptoglobin;Haptoglobin alpha chain;Haptoglobin beta chain</t>
  </si>
  <si>
    <t>HP</t>
  </si>
  <si>
    <t>sp|P00738|HPT_HUMAN Haptoglobin OS=Homo sapiens OX=9606 GN=HP PE=1 SV=1;sp|P00738-2|HPT_HUMAN Isoform 2 of Haptoglobin OS=Homo sapiens OX=9606 GN=HP</t>
  </si>
  <si>
    <t>P00746</t>
  </si>
  <si>
    <t>Complement factor D</t>
  </si>
  <si>
    <t>CFD</t>
  </si>
  <si>
    <t>sp|P00746|CFAD_HUMAN Complement factor D OS=Homo sapiens OX=9606 GN=CFD PE=1 SV=5</t>
  </si>
  <si>
    <t>P00747</t>
  </si>
  <si>
    <t>Plasminogen;Plasmin heavy chain A;Activation peptide;Angiostatin;Plasmin heavy chain A, short form;Plasmin light chain B</t>
  </si>
  <si>
    <t>PLG</t>
  </si>
  <si>
    <t>sp|P00747|PLMN_HUMAN Plasminogen OS=Homo sapiens OX=9606 GN=PLG PE=1 SV=2</t>
  </si>
  <si>
    <t>P00751;P00751-2</t>
  </si>
  <si>
    <t>P00751</t>
  </si>
  <si>
    <t>Complement factor B;Complement factor B Ba fragment;Complement factor B Bb fragment</t>
  </si>
  <si>
    <t>CFB</t>
  </si>
  <si>
    <t>sp|P00751|CFAB_HUMAN Complement factor B OS=Homo sapiens OX=9606 GN=CFB PE=1 SV=2</t>
  </si>
  <si>
    <t>P01008</t>
  </si>
  <si>
    <t>Antithrombin-III</t>
  </si>
  <si>
    <t>SERPINC1</t>
  </si>
  <si>
    <t>sp|P01008|ANT3_HUMAN Antithrombin-III OS=Homo sapiens OX=9606 GN=SERPINC1 PE=1 SV=1</t>
  </si>
  <si>
    <t>P01009;P01009-2;P01009-3</t>
  </si>
  <si>
    <t>Alpha-1-antitrypsin;Short peptide from AAT</t>
  </si>
  <si>
    <t>SERPINA1</t>
  </si>
  <si>
    <t>sp|P01009|A1AT_HUMAN Alpha-1-antitrypsin OS=Homo sapiens OX=9606 GN=SERPINA1 PE=1 SV=3;sp|P01009-2|A1AT_HUMAN Isoform 2 of Alpha-1-antitrypsin OS=Homo sapiens OX=9606 GN=SERPINA1;sp|P01009-3|A1AT_HUMAN Isoform 3 of Alpha-1-antitrypsin OS=Homo sapiens OX=96</t>
  </si>
  <si>
    <t>P01011;P01011-2</t>
  </si>
  <si>
    <t>P01011</t>
  </si>
  <si>
    <t>Alpha-1-antichymotrypsin;Alpha-1-antichymotrypsin His-Pro-less</t>
  </si>
  <si>
    <t>SERPINA3</t>
  </si>
  <si>
    <t>sp|P01011|AACT_HUMAN Alpha-1-antichymotrypsin OS=Homo sapiens OX=9606 GN=SERPINA3 PE=1 SV=2</t>
  </si>
  <si>
    <t>P01023;P20742-2;P20742;CON__ENSEMBL:ENSBTAP00000024146</t>
  </si>
  <si>
    <t>P01023</t>
  </si>
  <si>
    <t>Alpha-2-macroglobulin</t>
  </si>
  <si>
    <t>A2M</t>
  </si>
  <si>
    <t>sp|P01023|A2MG_HUMAN Alpha-2-macroglobulin OS=Homo sapiens OX=9606 GN=A2M PE=1 SV=3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sp|P01024|CO3_HUMAN Complement C3 OS=Homo sapiens OX=9606 GN=C3 PE=1 SV=2</t>
  </si>
  <si>
    <t>P01033</t>
  </si>
  <si>
    <t>Metalloproteinase inhibitor 1</t>
  </si>
  <si>
    <t>TIMP1</t>
  </si>
  <si>
    <t>sp|P01033|TIMP1_HUMAN Metalloproteinase inhibitor 1 OS=Homo sapiens OX=9606 GN=TIMP1 PE=1 SV=1</t>
  </si>
  <si>
    <t>P01034</t>
  </si>
  <si>
    <t>Cystatin-C</t>
  </si>
  <si>
    <t>CST3</t>
  </si>
  <si>
    <t>sp|P01034|CYTC_HUMAN Cystatin-C OS=Homo sapiens OX=9606 GN=CST3 PE=1 SV=1</t>
  </si>
  <si>
    <t>P01036</t>
  </si>
  <si>
    <t>Cystatin-S</t>
  </si>
  <si>
    <t>CST4</t>
  </si>
  <si>
    <t>sp|P01036|CYTS_HUMAN Cystatin-S OS=Homo sapiens OX=9606 GN=CST4 PE=1 SV=3</t>
  </si>
  <si>
    <t>P01037</t>
  </si>
  <si>
    <t>Cystatin-SN</t>
  </si>
  <si>
    <t>CST1</t>
  </si>
  <si>
    <t>sp|P01037|CYTN_HUMAN Cystatin-SN OS=Homo sapiens OX=9606 GN=CST1 PE=1 SV=3</t>
  </si>
  <si>
    <t>P01040</t>
  </si>
  <si>
    <t>Cystatin-A;Cystatin-A, N-terminally processed</t>
  </si>
  <si>
    <t>CSTA</t>
  </si>
  <si>
    <t>sp|P01040|CYTA_HUMAN Cystatin-A OS=Homo sapiens OX=9606 GN=CSTA PE=1 SV=1</t>
  </si>
  <si>
    <t>P01042-3;P01042-2</t>
  </si>
  <si>
    <t>sp|P01042-3|KNG1_HUMAN Isoform 3 of Kininogen-1 OS=Homo sapiens OX=9606 GN=KNG1;sp|P01042-2|KNG1_HUMAN Isoform LMW of Kininogen-1 OS=Homo sapiens OX=9606 GN=KNG1</t>
  </si>
  <si>
    <t>P01591</t>
  </si>
  <si>
    <t>Immunoglobulin J chain</t>
  </si>
  <si>
    <t>IGJ</t>
  </si>
  <si>
    <t>sp|P01591|IGJ_HUMAN Immunoglobulin J chain OS=Homo sapiens OX=9606 GN=JCHAIN PE=1 SV=4</t>
  </si>
  <si>
    <t>P01594;P01593</t>
  </si>
  <si>
    <t>Ig kappa chain V-I region AU;Ig kappa chain V-I region AG</t>
  </si>
  <si>
    <t>sp|P01594|KV133_HUMAN Immunoglobulin kappa variable 1-33 OS=Homo sapiens OX=9606 GN=IGKV1-33 PE=1 SV=2;sp|P01593|KVD33_HUMAN Immunoglobulin kappa variable 1D-33 OS=Homo sapiens OX=9606 GN=IGKV1D-33 PE=1 SV=2</t>
  </si>
  <si>
    <t>P01619</t>
  </si>
  <si>
    <t>Ig kappa chain V-III region B6</t>
  </si>
  <si>
    <t>sp|P01619|KV320_HUMAN Immunoglobulin kappa variable 3-20 OS=Homo sapiens OX=9606 GN=IGKV3-20 PE=1 SV=2</t>
  </si>
  <si>
    <t>P01624;A0A087WSY6;A0A075B6H7;A0A0C4DH55</t>
  </si>
  <si>
    <t>Ig kappa chain V-III region POM</t>
  </si>
  <si>
    <t>IGKV3D-15;IGKV3-7;IGKV3D-7</t>
  </si>
  <si>
    <t>sp|P01624|KV315_HUMAN Immunoglobulin kappa variable 3-15 OS=Homo sapiens OX=9606 GN=IGKV3-15 PE=1 SV=2;sp|A0A087WSY6|KVD15_HUMAN Immunoglobulin kappa variable 3D-15 OS=Homo sapiens OX=9606 GN=IGKV3D-15 PE=3 SV=6;sp|A0A075B6H7|KV37_HUMAN Probable non-functi</t>
  </si>
  <si>
    <t>P01700;P01699</t>
  </si>
  <si>
    <t>Ig lambda chain V-I region HA;Ig lambda chain V-I region VOR</t>
  </si>
  <si>
    <t>sp|P01700|LV147_HUMAN Immunoglobulin lambda variable 1-47 OS=Homo sapiens OX=9606 GN=IGLV1-47 PE=1 SV=2;sp|P01699|LV144_HUMAN Immunoglobulin lambda variable 1-44 OS=Homo sapiens OX=9606 GN=IGLV1-44 PE=1 SV=2</t>
  </si>
  <si>
    <t>P01701</t>
  </si>
  <si>
    <t>Ig lambda chain V-I region NEW</t>
  </si>
  <si>
    <t>sp|P01701|LV151_HUMAN Immunoglobulin lambda variable 1-51 OS=Homo sapiens OX=9606 GN=IGLV1-51 PE=1 SV=2</t>
  </si>
  <si>
    <t>P01704</t>
  </si>
  <si>
    <t>Ig lambda chain V-II region TOG</t>
  </si>
  <si>
    <t>sp|P01704|LV214_HUMAN Immunoglobulin lambda variable 2-14 OS=Homo sapiens OX=9606 GN=IGLV2-14 PE=1 SV=2</t>
  </si>
  <si>
    <t>P01743;P0DP01;A0A0C4DH29;A0A0B4J2H0;P01742</t>
  </si>
  <si>
    <t>Ig heavy chain V-I region HG3;Ig heavy chain V-I region EU</t>
  </si>
  <si>
    <t>IGHV1-3;IGHV1-69-2</t>
  </si>
  <si>
    <t>sp|P01743|HV146_HUMAN Immunoglobulin heavy variable 1-46 OS=Homo sapiens OX=9606 GN=IGHV1-46 PE=1 SV=2;sp|P0DP01|HV108_HUMAN Immunoglobulin heavy variable 1-8 OS=Homo sapiens OX=9606 GN=IGHV1-8 PE=1 SV=1;sp|A0A0C4DH29|HV103_HUMAN Immunoglobulin heavy varia</t>
  </si>
  <si>
    <t>P0DP03;P01768;P01764</t>
  </si>
  <si>
    <t>Ig heavy chain V-III region CAM;Ig heavy chain V-III region 23</t>
  </si>
  <si>
    <t>IGHV3-23</t>
  </si>
  <si>
    <t>sp|P0DP03|HVC05_HUMAN Immunoglobulin heavy variable 3-30-5 OS=Homo sapiens OX=9606 GN=IGHV3-30-5 PE=3 SV=1;sp|P01768|HV330_HUMAN Immunoglobulin heavy variable 3-30 OS=Homo sapiens OX=9606 GN=IGHV3-30 PE=1 SV=2;sp|P01764|HV323_HUMAN Immunoglobulin heavy var</t>
  </si>
  <si>
    <t>P01780;A0A0B4J1V1;P01763;P01762;A0A0C4DH32;A0A0B4J1X8;P01766</t>
  </si>
  <si>
    <t>P01780;A0A0B4J1V1;P01763;P01762</t>
  </si>
  <si>
    <t>Ig heavy chain V-III region JON;Ig heavy chain V-III region WEA;Ig heavy chain V-III region TRO</t>
  </si>
  <si>
    <t>IGHV3-21</t>
  </si>
  <si>
    <t>sp|P01780|HV307_HUMAN Immunoglobulin heavy variable 3-7 OS=Homo sapiens OX=9606 GN=IGHV3-7 PE=1 SV=2;sp|A0A0B4J1V1|HV321_HUMAN Immunoglobulin heavy variable 3-21 OS=Homo sapiens OX=9606 GN=IGHV3-21 PE=1 SV=1;sp|P01763|HV348_HUMAN Immunoglobulin heavy varia</t>
  </si>
  <si>
    <t>P0DP04;P01782</t>
  </si>
  <si>
    <t>Ig heavy chain V-III region DOB</t>
  </si>
  <si>
    <t>sp|P0DP04|HV43D_HUMAN Immunoglobulin heavy variable 3-43D OS=Homo sapiens OX=9606 GN=IGHV3-43D PE=3 SV=1;sp|P01782|HV309_HUMAN Immunoglobulin heavy variable 3-9 OS=Homo sapiens OX=9606 GN=IGHV3-9 PE=1 SV=2</t>
  </si>
  <si>
    <t>P01833</t>
  </si>
  <si>
    <t>Polymeric immunoglobulin receptor;Secretory component</t>
  </si>
  <si>
    <t>PIGR</t>
  </si>
  <si>
    <t>sp|P01833|PIGR_HUMAN Polymeric immunoglobulin receptor OS=Homo sapiens OX=9606 GN=PIGR PE=1 SV=4</t>
  </si>
  <si>
    <t>P01834</t>
  </si>
  <si>
    <t>Ig kappa chain C region</t>
  </si>
  <si>
    <t>IGKC</t>
  </si>
  <si>
    <t>sp|P01834|IGKC_HUMAN Immunoglobulin kappa constant OS=Homo sapiens OX=9606 GN=IGKC PE=1 SV=2</t>
  </si>
  <si>
    <t>P0DOX5;P01857</t>
  </si>
  <si>
    <t>Ig gamma-1 chain C region</t>
  </si>
  <si>
    <t>IGHG1</t>
  </si>
  <si>
    <t>sp|P0DOX5|IGG1_HUMAN Immunoglobulin gamma-1 heavy chain OS=Homo sapiens OX=9606 PE=1 SV=2;sp|P01857|IGHG1_HUMAN Immunoglobulin heavy constant gamma 1 OS=Homo sapiens OX=9606 GN=IGHG1 PE=1 SV=1</t>
  </si>
  <si>
    <t>P01859</t>
  </si>
  <si>
    <t>Ig gamma-2 chain C region</t>
  </si>
  <si>
    <t>IGHG2</t>
  </si>
  <si>
    <t>sp|P01859|IGHG2_HUMAN Immunoglobulin heavy constant gamma 2 OS=Homo sapiens OX=9606 GN=IGHG2 PE=1 SV=2</t>
  </si>
  <si>
    <t>P01860</t>
  </si>
  <si>
    <t>Ig gamma-3 chain C region</t>
  </si>
  <si>
    <t>IGHG3</t>
  </si>
  <si>
    <t>sp|P01860|IGHG3_HUMAN Immunoglobulin heavy constant gamma 3 OS=Homo sapiens OX=9606 GN=IGHG3 PE=1 SV=2</t>
  </si>
  <si>
    <t>P01861</t>
  </si>
  <si>
    <t>Ig gamma-4 chain C region</t>
  </si>
  <si>
    <t>IGHG4</t>
  </si>
  <si>
    <t>sp|P01861|IGHG4_HUMAN Immunoglobulin heavy constant gamma 4 OS=Homo sapiens OX=9606 GN=IGHG4 PE=1 SV=1</t>
  </si>
  <si>
    <t>P01871-2;P01871;P0DOX6</t>
  </si>
  <si>
    <t>Ig mu chain C region</t>
  </si>
  <si>
    <t>IGHM</t>
  </si>
  <si>
    <t>sp|P01871-2|IGHM_HUMAN Isoform 2 of Immunoglobulin heavy constant mu OS=Homo sapiens OX=9606 GN=IGHM;sp|P01871|IGHM_HUMAN Immunoglobulin heavy constant mu OS=Homo sapiens OX=9606 GN=IGHM PE=1 SV=4;sp|P0DOX6|IGM_HUMAN Immunoglobulin mu heavy chain OS=Homo s</t>
  </si>
  <si>
    <t>P01876</t>
  </si>
  <si>
    <t>Ig alpha-1 chain C region</t>
  </si>
  <si>
    <t>IGHA1</t>
  </si>
  <si>
    <t>sp|P01876|IGHA1_HUMAN Immunoglobulin heavy constant alpha 1 OS=Homo sapiens OX=9606 GN=IGHA1 PE=1 SV=2</t>
  </si>
  <si>
    <t>P01903;P01906</t>
  </si>
  <si>
    <t>HLA class II histocompatibility antigen, DR alpha chain;HLA class II histocompatibility antigen, DQ alpha 2 chain</t>
  </si>
  <si>
    <t>HLA-DRA;HLA-DQA2</t>
  </si>
  <si>
    <t>sp|P01903|DRA_HUMAN HLA class II histocompatibility antigen, DR alpha chain OS=Homo sapiens OX=9606 GN=HLA-DRA PE=1 SV=2;sp|P01906|DQA2_HUMAN HLA class II histocompatibility antigen, DQ alpha 2 chain OS=Homo sapiens OX=9606 GN=HLA-DQA2 PE=1 SV=2</t>
  </si>
  <si>
    <t>P02452;CON__Q862S4</t>
  </si>
  <si>
    <t>Collagen alpha-1(I) chain</t>
  </si>
  <si>
    <t>COL1A1</t>
  </si>
  <si>
    <t>sp|P02452|CO1A1_HUMAN Collagen alpha-1(I) chain OS=Homo sapiens OX=9606 GN=COL1A1 PE=1 SV=6;</t>
  </si>
  <si>
    <t>P02545-5;P02545-2;P02545-4;P02545-6;P02545;P02545-3</t>
  </si>
  <si>
    <t>Prelamin-A/C;Lamin-A/C</t>
  </si>
  <si>
    <t>LMNA</t>
  </si>
  <si>
    <t>sp|P02545-5|LMNA_HUMAN Isoform 5 of Prelamin-A/C OS=Homo sapiens OX=9606 GN=LMNA;sp|P02545-2|LMNA_HUMAN Isoform C of Prelamin-A/C OS=Homo sapiens OX=9606 GN=LMNA;sp|P02545-4|LMNA_HUMAN Isoform 4 of Prelamin-A/C OS=Homo sapiens OX=9606 GN=LMNA;sp|P02545-6|L</t>
  </si>
  <si>
    <t>P02647</t>
  </si>
  <si>
    <t>Apolipoprotein A-I;Proapolipoprotein A-I;Truncated apolipoprotein A-I</t>
  </si>
  <si>
    <t>APOA1</t>
  </si>
  <si>
    <t>sp|P02647|APOA1_HUMAN Apolipoprotein A-I OS=Homo sapiens OX=9606 GN=APOA1 PE=1 SV=1</t>
  </si>
  <si>
    <t>P02652</t>
  </si>
  <si>
    <t>Apolipoprotein A-II;Proapolipoprotein A-II;Truncated apolipoprotein A-II</t>
  </si>
  <si>
    <t>APOA2</t>
  </si>
  <si>
    <t>sp|P02652|APOA2_HUMAN Apolipoprotein A-II OS=Homo sapiens OX=9606 GN=APOA2 PE=1 SV=1</t>
  </si>
  <si>
    <t>P02671-2;P02671</t>
  </si>
  <si>
    <t>Fibrinogen alpha chain;Fibrinopeptide A;Fibrinogen alpha chain</t>
  </si>
  <si>
    <t>FGA</t>
  </si>
  <si>
    <t>sp|P02671-2|FIBA_HUMAN Isoform 2 of Fibrinogen alpha chain OS=Homo sapiens OX=9606 GN=FGA;sp|P02671|FIBA_HUMAN Fibrinogen alpha chain OS=Homo sapiens OX=9606 GN=FGA PE=1 SV=2</t>
  </si>
  <si>
    <t>P02675;CON__P02676</t>
  </si>
  <si>
    <t>P02675</t>
  </si>
  <si>
    <t>Fibrinogen beta chain;Fibrinopeptide B;Fibrinogen beta chain</t>
  </si>
  <si>
    <t>FGB</t>
  </si>
  <si>
    <t>sp|P02675|FIBB_HUMAN Fibrinogen beta chain OS=Homo sapiens OX=9606 GN=FGB PE=1 SV=2</t>
  </si>
  <si>
    <t>P02679-2;P02679</t>
  </si>
  <si>
    <t>Fibrinogen gamma chain</t>
  </si>
  <si>
    <t>FGG</t>
  </si>
  <si>
    <t>sp|P02679-2|FIBG_HUMAN Isoform Gamma-A of Fibrinogen gamma chain OS=Homo sapiens OX=9606 GN=FGG;sp|P02679|FIBG_HUMAN Fibrinogen gamma chain OS=Homo sapiens OX=9606 GN=FGG PE=1 SV=3</t>
  </si>
  <si>
    <t>P15090;P02689</t>
  </si>
  <si>
    <t>Fatty acid-binding protein, adipocyte;Myelin P2 protein</t>
  </si>
  <si>
    <t>FABP4;PMP2</t>
  </si>
  <si>
    <t>sp|P15090|FABP4_HUMAN Fatty acid-binding protein, adipocyte OS=Homo sapiens OX=9606 GN=FABP4 PE=1 SV=3;sp|P02689|MYP2_HUMAN Myelin P2 protein OS=Homo sapiens OX=9606 GN=PMP2 PE=1 SV=3</t>
  </si>
  <si>
    <t>P02748</t>
  </si>
  <si>
    <t>Complement component C9;Complement component C9a;Complement component C9b</t>
  </si>
  <si>
    <t>C9</t>
  </si>
  <si>
    <t>sp|P02748|CO9_HUMAN Complement component C9 OS=Homo sapiens OX=9606 GN=C9 PE=1 SV=2</t>
  </si>
  <si>
    <t>P02750</t>
  </si>
  <si>
    <t>Leucine-rich alpha-2-glycoprotein</t>
  </si>
  <si>
    <t>LRG1</t>
  </si>
  <si>
    <t>sp|P02750|A2GL_HUMAN Leucine-rich alpha-2-glycoprotein OS=Homo sapiens OX=9606 GN=LRG1 PE=1 SV=2</t>
  </si>
  <si>
    <t>P02751;P02751-13;P02751-7;P02751-1;P02751-3;P02751-17;P02751-8;P02751-14;P02751-9;P02751-10;P02751-5;P02751-6;P02751-11;P02751-12;P02751-4;P02751-16;P02751-2</t>
  </si>
  <si>
    <t>P02751;P02751-13;P02751-7;P02751-1;P02751-3;P02751-17;P02751-8;P02751-14;P02751-9;P02751-10;P02751-5;P02751-6;P02751-11;P02751-12;P02751-4</t>
  </si>
  <si>
    <t>Fibronectin;Anastellin;Ugl-Y1;Ugl-Y2;Ugl-Y3</t>
  </si>
  <si>
    <t>FN1</t>
  </si>
  <si>
    <t>sp|P02751|FINC_HUMAN Fibronectin OS=Homo sapiens OX=9606 GN=FN1 PE=1 SV=5;sp|P02751-13|FINC_HUMAN Isoform 13 of Fibronectin OS=Homo sapiens OX=9606 GN=FN1;sp|P02751-7|FINC_HUMAN Isoform 7 of Fibronectin OS=Homo sapiens OX=9606 GN=FN1;sp|P02751-1|FINC_HUMAN</t>
  </si>
  <si>
    <t>P02763</t>
  </si>
  <si>
    <t>Alpha-1-acid glycoprotein 1</t>
  </si>
  <si>
    <t>ORM1</t>
  </si>
  <si>
    <t>sp|P02763|A1AG1_HUMAN Alpha-1-acid glycoprotein 1 OS=Homo sapiens OX=9606 GN=ORM1 PE=1 SV=2</t>
  </si>
  <si>
    <t>P02765</t>
  </si>
  <si>
    <t>Alpha-2-HS-glycoprotein;Alpha-2-HS-glycoprotein chain A;Alpha-2-HS-glycoprotein chain B</t>
  </si>
  <si>
    <t>AHSG</t>
  </si>
  <si>
    <t>sp|P02765|FETUA_HUMAN Alpha-2-HS-glycoprotein OS=Homo sapiens OX=9606 GN=AHSG PE=1 SV=2</t>
  </si>
  <si>
    <t>P02766</t>
  </si>
  <si>
    <t>Transthyretin</t>
  </si>
  <si>
    <t>TTR</t>
  </si>
  <si>
    <t>sp|P02766|TTHY_HUMAN Transthyretin OS=Homo sapiens OX=9606 GN=TTR PE=1 SV=1</t>
  </si>
  <si>
    <t>P02774-2;P02774;P02774-3</t>
  </si>
  <si>
    <t>Vitamin D-binding protein</t>
  </si>
  <si>
    <t>GC</t>
  </si>
  <si>
    <t>sp|P02774-2|VTDB_HUMAN Isoform 2 of Vitamin D-binding protein OS=Homo sapiens OX=9606 GN=GC;sp|P02774|VTDB_HUMAN Vitamin D-binding protein OS=Homo sapiens OX=9606 GN=GC PE=1 SV=2;sp|P02774-3|VTDB_HUMAN Isoform 3 of Vitamin D-binding protein OS=Homo sapiens</t>
  </si>
  <si>
    <t>P02787</t>
  </si>
  <si>
    <t>Serotransferrin</t>
  </si>
  <si>
    <t>TF</t>
  </si>
  <si>
    <t>sp|P02787|TRFE_HUMAN Serotransferrin OS=Homo sapiens OX=9606 GN=TF PE=1 SV=4</t>
  </si>
  <si>
    <t>P02788;P02788-2</t>
  </si>
  <si>
    <t>Lactotransferrin;Lactoferricin-H;Kaliocin-1;Lactoferroxin-A;Lactoferroxin-B;Lactoferroxin-C</t>
  </si>
  <si>
    <t>LTF</t>
  </si>
  <si>
    <t>sp|P02788|TRFL_HUMAN Lactotransferrin OS=Homo sapiens OX=9606 GN=LTF PE=1 SV=6;sp|P02788-2|TRFL_HUMAN Isoform DeltaLf of Lactotransferrin OS=Homo sapiens OX=9606 GN=LTF</t>
  </si>
  <si>
    <t>P02790</t>
  </si>
  <si>
    <t>Hemopexin</t>
  </si>
  <si>
    <t>HPX</t>
  </si>
  <si>
    <t>sp|P02790|HEMO_HUMAN Hemopexin OS=Homo sapiens OX=9606 GN=HPX PE=1 SV=2</t>
  </si>
  <si>
    <t>P02810</t>
  </si>
  <si>
    <t>Salivary acidic proline-rich phosphoprotein 1/2;Salivary acidic proline-rich phosphoprotein 1/2;Salivary acidic proline-rich phosphoprotein 3/4;Peptide P-C</t>
  </si>
  <si>
    <t>PRH1</t>
  </si>
  <si>
    <t>sp|P02810|PRPC_HUMAN Salivary acidic proline-rich phosphoprotein 1/2 OS=Homo sapiens OX=9606 GN=PRH2 PE=1 SV=2</t>
  </si>
  <si>
    <t>P04280;P02812</t>
  </si>
  <si>
    <t>Basic salivary proline-rich protein 1;Proline-rich peptide II-2;Basic peptide IB-6;Peptide P-H;Basic salivary proline-rich protein 2;Basic proline-rich peptide IB-1;Basic proline-rich peptide P-E;Basic proline-rich peptide IB-7;Basic proline-rich peptide IB-8c;Basic proline-rich peptide IB-4</t>
  </si>
  <si>
    <t>PRB1;PRB2</t>
  </si>
  <si>
    <t>sp|P04280|PRP1_HUMAN Basic salivary proline-rich protein 1 OS=Homo sapiens OX=9606 GN=PRB1 PE=1 SV=3;sp|P02812|PRB2_HUMAN Basic salivary proline-rich protein 2 OS=Homo sapiens OX=9606 GN=PRB2 PE=1 SV=4</t>
  </si>
  <si>
    <t>P02814</t>
  </si>
  <si>
    <t>Submaxillary gland androgen-regulated protein 3B;Peptide P-A;Peptide D1A</t>
  </si>
  <si>
    <t>SMR3B</t>
  </si>
  <si>
    <t>sp|P02814|SMR3B_HUMAN Submaxillary gland androgen-regulated protein 3B OS=Homo sapiens OX=9606 GN=SMR3B PE=1 SV=2</t>
  </si>
  <si>
    <t>P03973</t>
  </si>
  <si>
    <t>Antileukoproteinase</t>
  </si>
  <si>
    <t>SLPI</t>
  </si>
  <si>
    <t>sp|P03973|SLPI_HUMAN Antileukoproteinase OS=Homo sapiens OX=9606 GN=SLPI PE=1 SV=2</t>
  </si>
  <si>
    <t>P04040</t>
  </si>
  <si>
    <t>Catalase</t>
  </si>
  <si>
    <t>CAT</t>
  </si>
  <si>
    <t>sp|P04040|CATA_HUMAN Catalase OS=Homo sapiens OX=9606 GN=CAT PE=1 SV=3</t>
  </si>
  <si>
    <t>P04075;P04075-2</t>
  </si>
  <si>
    <t>Fructose-bisphosphate aldolase A</t>
  </si>
  <si>
    <t>ALDOA</t>
  </si>
  <si>
    <t>sp|P04075|ALDOA_HUMAN Fructose-bisphosphate aldolase A OS=Homo sapiens OX=9606 GN=ALDOA PE=1 SV=2;sp|P04075-2|ALDOA_HUMAN Isoform 2 of Fructose-bisphosphate aldolase A OS=Homo sapiens OX=9606 GN=ALDOA</t>
  </si>
  <si>
    <t>P04080</t>
  </si>
  <si>
    <t>Cystatin-B</t>
  </si>
  <si>
    <t>CSTB</t>
  </si>
  <si>
    <t>sp|P04080|CYTB_HUMAN Cystatin-B OS=Homo sapiens OX=9606 GN=CSTB PE=1 SV=2</t>
  </si>
  <si>
    <t>P04083</t>
  </si>
  <si>
    <t>Annexin A1</t>
  </si>
  <si>
    <t>ANXA1</t>
  </si>
  <si>
    <t>sp|P04083|ANXA1_HUMAN Annexin A1 OS=Homo sapiens OX=9606 GN=ANXA1 PE=1 SV=2</t>
  </si>
  <si>
    <t>P04196</t>
  </si>
  <si>
    <t>Histidine-rich glycoprotein</t>
  </si>
  <si>
    <t>HRG</t>
  </si>
  <si>
    <t>sp|P04196|HRG_HUMAN Histidine-rich glycoprotein OS=Homo sapiens OX=9606 GN=HRG PE=1 SV=1</t>
  </si>
  <si>
    <t>P04264;CON__P04264;CON__H-INV:HIT000016045</t>
  </si>
  <si>
    <t>P04264;CON__P04264</t>
  </si>
  <si>
    <t>Keratin, type II cytoskeletal 1</t>
  </si>
  <si>
    <t>KRT1</t>
  </si>
  <si>
    <t>sp|P04264|K2C1_HUMAN Keratin, type II cytoskeletal 1 OS=Homo sapiens OX=9606 GN=KRT1 PE=1 SV=6;</t>
  </si>
  <si>
    <t>P04406</t>
  </si>
  <si>
    <t>Glyceraldehyde-3-phosphate dehydrogenase</t>
  </si>
  <si>
    <t>GAPDH</t>
  </si>
  <si>
    <t>sp|P04406|G3P_HUMAN Glyceraldehyde-3-phosphate dehydrogenase OS=Homo sapiens OX=9606 GN=GAPDH PE=1 SV=3</t>
  </si>
  <si>
    <t>P04406-2</t>
  </si>
  <si>
    <t>sp|P04406-2|G3P_HUMAN Isoform 2 of Glyceraldehyde-3-phosphate dehydrogenase OS=Homo sapiens OX=9606 GN=GAPDH</t>
  </si>
  <si>
    <t>P04439;P04439-2;P01893;P17693-6;P17693-2;P17693-5;P17693;P13747;P01889</t>
  </si>
  <si>
    <t>P04439;P04439-2;P01893</t>
  </si>
  <si>
    <t>HLA class I histocompatibility antigen, A-3 alpha chain;Putative HLA class I histocompatibility antigen, alpha chain H</t>
  </si>
  <si>
    <t>HLA-A;HLA-H</t>
  </si>
  <si>
    <t>sp|P04439|HLAA_HUMAN HLA class I histocompatibility antigen, A alpha chain OS=Homo sapiens OX=9606 GN=HLA-A PE=1 SV=2;sp|P04439-2|HLAA_HUMAN Isoform 2 of HLA class I histocompatibility antigen, A alpha chain OS=Homo sapiens OX=9606 GN=HLA-A;sp|P01893|HLAH_</t>
  </si>
  <si>
    <t>P04792</t>
  </si>
  <si>
    <t>Heat shock protein beta-1</t>
  </si>
  <si>
    <t>HSPB1</t>
  </si>
  <si>
    <t>sp|P04792|HSPB1_HUMAN Heat shock protein beta-1 OS=Homo sapiens OX=9606 GN=HSPB1 PE=1 SV=2</t>
  </si>
  <si>
    <t>P04839</t>
  </si>
  <si>
    <t>Cytochrome b-245 heavy chain</t>
  </si>
  <si>
    <t>CYBB</t>
  </si>
  <si>
    <t>sp|P04839|CY24B_HUMAN Cytochrome b-245 heavy chain OS=Homo sapiens OX=9606 GN=CYBB PE=1 SV=2</t>
  </si>
  <si>
    <t>P04843</t>
  </si>
  <si>
    <t>Dolichyl-diphosphooligosaccharide--protein glycosyltransferase subunit 1</t>
  </si>
  <si>
    <t>RPN1</t>
  </si>
  <si>
    <t>sp|P04843|RPN1_HUMAN Dolichyl-diphosphooligosaccharide--protein glycosyltransferase subunit 1 OS=Homo sapiens OX=9606 GN=RPN1 PE=1 SV=1</t>
  </si>
  <si>
    <t>P04844-2;P04844</t>
  </si>
  <si>
    <t>Dolichyl-diphosphooligosaccharide--protein glycosyltransferase subunit 2</t>
  </si>
  <si>
    <t>RPN2</t>
  </si>
  <si>
    <t>sp|P04844-2|RPN2_HUMAN Isoform 2 of Dolichyl-diphosphooligosaccharide--protein glycosyltransferase subunit 2 OS=Homo sapiens OX=9606 GN=RPN2;sp|P04844|RPN2_HUMAN Dolichyl-diphosphooligosaccharide--protein glycosyltransferase subunit 2 OS=Homo sapiens OX=96</t>
  </si>
  <si>
    <t>P04899;P04899-4;P04899-6;P04899-3;P04899-5;P04899-2;P09471-2;P11488;P09471;P19087;A8MTJ3;P38405-3;P38405;P38405-2</t>
  </si>
  <si>
    <t>P04899;P04899-4;P04899-6;P04899-3;P04899-5;P04899-2</t>
  </si>
  <si>
    <t>Guanine nucleotide-binding protein G(i) subunit alpha-2</t>
  </si>
  <si>
    <t>GNAI2</t>
  </si>
  <si>
    <t>sp|P04899|GNAI2_HUMAN Guanine nucleotide-binding protein G(i) subunit alpha-2 OS=Homo sapiens OX=9606 GN=GNAI2 PE=1 SV=3;sp|P04899-4|GNAI2_HUMAN Isoform sGi2 of Guanine nucleotide-binding protein G(i) subunit alpha-2 OS=Homo sapiens OX=9606 GN=GNAI2;sp|P04</t>
  </si>
  <si>
    <t>Q93077;Q7L7L0;P04908;Q96QV6;P16104;Q71UI9-5</t>
  </si>
  <si>
    <t>Q93077;Q7L7L0;P04908;Q96QV6;P16104</t>
  </si>
  <si>
    <t>Histone H2A type 1-C;Histone H2A type 3;Histone H2A type 1-B/E;Histone H2A type 1-A;Histone H2AX</t>
  </si>
  <si>
    <t>HIST1H2AC;HIST3H2A;HIST1H2AB;HIST1H2AA;H2AFX</t>
  </si>
  <si>
    <t>sp|Q93077|H2A1C_HUMAN Histone H2A type 1-C OS=Homo sapiens OX=9606 GN=H2AC6 PE=1 SV=3;sp|Q7L7L0|H2A3_HUMAN Histone H2A type 3 OS=Homo sapiens OX=9606 GN=H2AC25 PE=1 SV=3;sp|P04908|H2A1B_HUMAN Histone H2A type 1-B/E OS=Homo sapiens OX=9606 GN=H2AC8 PE=1 SV=</t>
  </si>
  <si>
    <t>P05023-3;P13637;P50993;P05023-4;P05023;P13637-2;P13637-3</t>
  </si>
  <si>
    <t>Sodium/potassium-transporting ATPase subunit alpha-1;Sodium/potassium-transporting ATPase subunit alpha-3;Sodium/potassium-transporting ATPase subunit alpha-2</t>
  </si>
  <si>
    <t>ATP1A1;ATP1A3;ATP1A2</t>
  </si>
  <si>
    <t>sp|P05023-3|AT1A1_HUMAN Isoform 3 of Sodium/potassium-transporting ATPase subunit alpha-1 OS=Homo sapiens OX=9606 GN=ATP1A1;sp|P13637|AT1A3_HUMAN Sodium/potassium-transporting ATPase subunit alpha-3 OS=Homo sapiens OX=9606 GN=ATP1A3 PE=1 SV=3;sp|P50993|AT1</t>
  </si>
  <si>
    <t>P05026-2;P05026</t>
  </si>
  <si>
    <t>Sodium/potassium-transporting ATPase subunit beta-1</t>
  </si>
  <si>
    <t>ATP1B1</t>
  </si>
  <si>
    <t>sp|P05026-2|AT1B1_HUMAN Isoform 2 of Sodium/potassium-transporting ATPase subunit beta-1 OS=Homo sapiens OX=9606 GN=ATP1B1;sp|P05026|AT1B1_HUMAN Sodium/potassium-transporting ATPase subunit beta-1 OS=Homo sapiens OX=9606 GN=ATP1B1 PE=1 SV=1</t>
  </si>
  <si>
    <t>P05089-2;P05089;P05089-3</t>
  </si>
  <si>
    <t>Arginase-1</t>
  </si>
  <si>
    <t>ARG1</t>
  </si>
  <si>
    <t>sp|P05089-2|ARGI1_HUMAN Isoform 2 of Arginase-1 OS=Homo sapiens OX=9606 GN=ARG1;sp|P05089|ARGI1_HUMAN Arginase-1 OS=Homo sapiens OX=9606 GN=ARG1 PE=1 SV=2;sp|P05089-3|ARGI1_HUMAN Isoform 3 of Arginase-1 OS=Homo sapiens OX=9606 GN=ARG1</t>
  </si>
  <si>
    <t>P05090</t>
  </si>
  <si>
    <t>Apolipoprotein D</t>
  </si>
  <si>
    <t>APOD</t>
  </si>
  <si>
    <t>sp|P05090|APOD_HUMAN Apolipoprotein D OS=Homo sapiens OX=9606 GN=APOD PE=1 SV=1</t>
  </si>
  <si>
    <t>P05091;P05091-2</t>
  </si>
  <si>
    <t>Aldehyde dehydrogenase, mitochondrial</t>
  </si>
  <si>
    <t>ALDH2</t>
  </si>
  <si>
    <t>sp|P05091|ALDH2_HUMAN Aldehyde dehydrogenase, mitochondrial OS=Homo sapiens OX=9606 GN=ALDH2 PE=1 SV=2;sp|P05091-2|ALDH2_HUMAN Isoform 2 of Aldehyde dehydrogenase, mitochondrial OS=Homo sapiens OX=9606 GN=ALDH2</t>
  </si>
  <si>
    <t>P05107</t>
  </si>
  <si>
    <t>Integrin beta-2</t>
  </si>
  <si>
    <t>ITGB2</t>
  </si>
  <si>
    <t>sp|P05107|ITB2_HUMAN Integrin beta-2 OS=Homo sapiens OX=9606 GN=ITGB2 PE=1 SV=2</t>
  </si>
  <si>
    <t>P05109</t>
  </si>
  <si>
    <t>Protein S100-A8;Protein S100-A8, N-terminally processed</t>
  </si>
  <si>
    <t>S100A8</t>
  </si>
  <si>
    <t>sp|P05109|S10A8_HUMAN Protein S100-A8 OS=Homo sapiens OX=9606 GN=S100A8 PE=1 SV=1</t>
  </si>
  <si>
    <t>P05141;P12236;P12235</t>
  </si>
  <si>
    <t>P05141;P12236</t>
  </si>
  <si>
    <t>ADP/ATP translocase 2;ADP/ATP translocase 2, N-terminally processed;ADP/ATP translocase 3;ADP/ATP translocase 3, N-terminally processed</t>
  </si>
  <si>
    <t>SLC25A5;SLC25A6</t>
  </si>
  <si>
    <t>sp|P05141|ADT2_HUMAN ADP/ATP translocase 2 OS=Homo sapiens OX=9606 GN=SLC25A5 PE=1 SV=7;sp|P12236|ADT3_HUMAN ADP/ATP translocase 3 OS=Homo sapiens OX=9606 GN=SLC25A6 PE=1 SV=4</t>
  </si>
  <si>
    <t>P05155-2;P05155;P05155-3</t>
  </si>
  <si>
    <t>Plasma protease C1 inhibitor</t>
  </si>
  <si>
    <t>SERPING1</t>
  </si>
  <si>
    <t>sp|P05155-2|IC1_HUMAN Isoform 2 of Plasma protease C1 inhibitor OS=Homo sapiens OX=9606 GN=SERPING1;sp|P05155|IC1_HUMAN Plasma protease C1 inhibitor OS=Homo sapiens OX=9606 GN=SERPING1 PE=1 SV=2;sp|P05155-3|IC1_HUMAN Isoform 3 of Plasma protease C1 inhibit</t>
  </si>
  <si>
    <t>P05164-2;P05164;P05164-3</t>
  </si>
  <si>
    <t>Myeloperoxidase;Myeloperoxidase;89 kDa myeloperoxidase;84 kDa myeloperoxidase;Myeloperoxidase light chain;Myeloperoxidase heavy chain</t>
  </si>
  <si>
    <t>MPO</t>
  </si>
  <si>
    <t>sp|P05164-2|PERM_HUMAN Isoform H14 of Myeloperoxidase OS=Homo sapiens OX=9606 GN=MPO;sp|P05164|PERM_HUMAN Myeloperoxidase OS=Homo sapiens OX=9606 GN=MPO PE=1 SV=1;sp|P05164-3|PERM_HUMAN Isoform H7 of Myeloperoxidase OS=Homo sapiens OX=9606 GN=MPO</t>
  </si>
  <si>
    <t>P05186;P05186-3;P05186-2</t>
  </si>
  <si>
    <t>Alkaline phosphatase, tissue-nonspecific isozyme</t>
  </si>
  <si>
    <t>ALPL</t>
  </si>
  <si>
    <t>sp|P05186|PPBT_HUMAN Alkaline phosphatase, tissue-nonspecific isozyme OS=Homo sapiens OX=9606 GN=ALPL PE=1 SV=4;sp|P05186-3|PPBT_HUMAN Isoform 3 of Alkaline phosphatase, tissue-nonspecific isozyme OS=Homo sapiens OX=9606 GN=ALPL;sp|P05186-2|PPBT_HUMAN Isof</t>
  </si>
  <si>
    <t>P05386</t>
  </si>
  <si>
    <t>60S acidic ribosomal protein P1</t>
  </si>
  <si>
    <t>RPLP1</t>
  </si>
  <si>
    <t>sp|P05386|RLA1_HUMAN 60S acidic ribosomal protein P1 OS=Homo sapiens OX=9606 GN=RPLP1 PE=1 SV=1</t>
  </si>
  <si>
    <t>P05413</t>
  </si>
  <si>
    <t>Fatty acid-binding protein, heart</t>
  </si>
  <si>
    <t>FABP3</t>
  </si>
  <si>
    <t>sp|P05413|FABPH_HUMAN Fatty acid-binding protein, heart OS=Homo sapiens OX=9606 GN=FABP3 PE=1 SV=4</t>
  </si>
  <si>
    <t>P05771;P05771-2;P17252</t>
  </si>
  <si>
    <t>Protein kinase C beta type;Protein kinase C alpha type</t>
  </si>
  <si>
    <t>PRKCB;PRKCA</t>
  </si>
  <si>
    <t>sp|P05771|KPCB_HUMAN Protein kinase C beta type OS=Homo sapiens OX=9606 GN=PRKCB PE=1 SV=4;sp|P05771-2|KPCB_HUMAN Isoform Beta-II of Protein kinase C beta type OS=Homo sapiens OX=9606 GN=PRKCB;sp|P17252|KPCA_HUMAN Protein kinase C alpha type OS=Homo sapien</t>
  </si>
  <si>
    <t>P06312</t>
  </si>
  <si>
    <t>Ig kappa chain V-IV region</t>
  </si>
  <si>
    <t>IGKV4-1</t>
  </si>
  <si>
    <t>sp|P06312|KV401_HUMAN Immunoglobulin kappa variable 4-1 OS=Homo sapiens OX=9606 GN=IGKV4-1 PE=1 SV=1</t>
  </si>
  <si>
    <t>P06396;P06396-4;P06396-3;CON__Q3SX14</t>
  </si>
  <si>
    <t>Gelsolin</t>
  </si>
  <si>
    <t>GSN</t>
  </si>
  <si>
    <t>sp|P06396|GELS_HUMAN Gelsolin OS=Homo sapiens OX=9606 GN=GSN PE=1 SV=1;sp|P06396-4|GELS_HUMAN Isoform 4 of Gelsolin OS=Homo sapiens OX=9606 GN=GSN;sp|P06396-3|GELS_HUMAN Isoform 3 of Gelsolin OS=Homo sapiens OX=9606 GN=GSN;</t>
  </si>
  <si>
    <t>P06396-2</t>
  </si>
  <si>
    <t>sp|P06396-2|GELS_HUMAN Isoform 2 of Gelsolin OS=Homo sapiens OX=9606 GN=GSN</t>
  </si>
  <si>
    <t>P06454-2;P06454</t>
  </si>
  <si>
    <t>Prothymosin alpha;Prothymosin alpha, N-terminally processed;Thymosin alpha-1</t>
  </si>
  <si>
    <t>PTMA</t>
  </si>
  <si>
    <t>sp|P06454-2|PTMA_HUMAN Isoform 2 of Prothymosin alpha OS=Homo sapiens OX=9606 GN=PTMA;sp|P06454|PTMA_HUMAN Prothymosin alpha OS=Homo sapiens OX=9606 GN=PTMA PE=1 SV=2</t>
  </si>
  <si>
    <t>P06576</t>
  </si>
  <si>
    <t>ATP synthase subunit beta, mitochondrial</t>
  </si>
  <si>
    <t>ATP5B</t>
  </si>
  <si>
    <t>sp|P06576|ATPB_HUMAN ATP synthase subunit beta, mitochondrial OS=Homo sapiens OX=9606 GN=ATP5F1B PE=1 SV=3</t>
  </si>
  <si>
    <t>P06702</t>
  </si>
  <si>
    <t>Protein S100-A9</t>
  </si>
  <si>
    <t>S100A9</t>
  </si>
  <si>
    <t>sp|P06702|S10A9_HUMAN Protein S100-A9 OS=Homo sapiens OX=9606 GN=S100A9 PE=1 SV=1</t>
  </si>
  <si>
    <t>P06703</t>
  </si>
  <si>
    <t>Protein S100-A6</t>
  </si>
  <si>
    <t>S100A6</t>
  </si>
  <si>
    <t>sp|P06703|S10A6_HUMAN Protein S100-A6 OS=Homo sapiens OX=9606 GN=S100A6 PE=1 SV=1</t>
  </si>
  <si>
    <t>P06731-2;P06731</t>
  </si>
  <si>
    <t>Carcinoembryonic antigen-related cell adhesion molecule 5</t>
  </si>
  <si>
    <t>CEACAM5</t>
  </si>
  <si>
    <t>sp|P06731-2|CEAM5_HUMAN Isoform 2 of Carcinoembryonic antigen-related cell adhesion molecule 5 OS=Homo sapiens OX=9606 GN=CEACAM5;sp|P06731|CEAM5_HUMAN Carcinoembryonic antigen-related cell adhesion molecule 5 OS=Homo sapiens OX=9606 GN=CEACAM5 PE=1 SV=4</t>
  </si>
  <si>
    <t>P06733;P06733-2;P13929-3;P09104-2;P13929-2;P13929;P09104</t>
  </si>
  <si>
    <t>P06733;P06733-2</t>
  </si>
  <si>
    <t>Alpha-enolase</t>
  </si>
  <si>
    <t>ENO1</t>
  </si>
  <si>
    <t>sp|P06733|ENOA_HUMAN Alpha-enolase OS=Homo sapiens OX=9606 GN=ENO1 PE=1 SV=2;sp|P06733-2|ENOA_HUMAN Isoform MBP-1 of Alpha-enolase OS=Homo sapiens OX=9606 GN=ENO1</t>
  </si>
  <si>
    <t>P06737-2;P06737;P11217-2;P11217</t>
  </si>
  <si>
    <t>P06737-2;P06737</t>
  </si>
  <si>
    <t>Glycogen phosphorylase, liver form</t>
  </si>
  <si>
    <t>PYGL</t>
  </si>
  <si>
    <t>sp|P06737-2|PYGL_HUMAN Isoform 2 of Glycogen phosphorylase, liver form OS=Homo sapiens OX=9606 GN=PYGL;sp|P06737|PYGL_HUMAN Glycogen phosphorylase, liver form OS=Homo sapiens OX=9606 GN=PYGL PE=1 SV=4</t>
  </si>
  <si>
    <t>P06744;P06744-2</t>
  </si>
  <si>
    <t>Glucose-6-phosphate isomerase</t>
  </si>
  <si>
    <t>GPI</t>
  </si>
  <si>
    <t>sp|P06744|G6PI_HUMAN Glucose-6-phosphate isomerase OS=Homo sapiens OX=9606 GN=GPI PE=1 SV=4;sp|P06744-2|G6PI_HUMAN Isoform 2 of Glucose-6-phosphate isomerase OS=Homo sapiens OX=9606 GN=GPI</t>
  </si>
  <si>
    <t>P06748-3;P06748-2;P06748</t>
  </si>
  <si>
    <t>Nucleophosmin</t>
  </si>
  <si>
    <t>NPM1</t>
  </si>
  <si>
    <t>sp|P06748-3|NPM_HUMAN Isoform 3 of Nucleophosmin OS=Homo sapiens OX=9606 GN=NPM1;sp|P06748-2|NPM_HUMAN Isoform 2 of Nucleophosmin OS=Homo sapiens OX=9606 GN=NPM1;sp|P06748|NPM_HUMAN Nucleophosmin OS=Homo sapiens OX=9606 GN=NPM1 PE=1 SV=2</t>
  </si>
  <si>
    <t>P06753-5;P06753-2;P06753-6;P06753-3;P06753-4;P06753;P06753-7;P09493-5;P67936;P07951-3;P07951-2;P09493-2;P07951;P67936-2;P09493-10;P09493-3;P09493-4;P09493-6;P09493-7;P09493-8;P09493-9;P09493;CON__Q3SX28</t>
  </si>
  <si>
    <t>P06753-5;P06753-2;P06753-6;P06753-3;P06753-4;P06753;P06753-7</t>
  </si>
  <si>
    <t>Tropomyosin alpha-3 chain</t>
  </si>
  <si>
    <t>TPM3</t>
  </si>
  <si>
    <t>sp|P06753-5|TPM3_HUMAN Isoform 5 of Tropomyosin alpha-3 chain OS=Homo sapiens OX=9606 GN=TPM3;sp|P06753-2|TPM3_HUMAN Isoform 2 of Tropomyosin alpha-3 chain OS=Homo sapiens OX=9606 GN=TPM3;sp|P06753-6|TPM3_HUMAN Isoform 6 of Tropomyosin alpha-3 chain OS=Hom</t>
  </si>
  <si>
    <t>P06858</t>
  </si>
  <si>
    <t>Lipoprotein lipase</t>
  </si>
  <si>
    <t>LPL</t>
  </si>
  <si>
    <t>sp|P06858|LIPL_HUMAN Lipoprotein lipase OS=Homo sapiens OX=9606 GN=LPL PE=1 SV=1</t>
  </si>
  <si>
    <t>Q16778;P33778;P23527;P06899;Q8N257;Q6DRA6;Q6DN03</t>
  </si>
  <si>
    <t>Q16778;P33778;P23527;P06899;Q8N257</t>
  </si>
  <si>
    <t>Histone H2B type 2-E;Histone H2B type 1-B;Histone H2B type 1-O;Histone H2B type 1-J;Histone H2B type 3-B</t>
  </si>
  <si>
    <t>HIST2H2BE;HIST1H2BB;HIST1H2BO;HIST1H2BJ;HIST3H2BB</t>
  </si>
  <si>
    <t>sp|Q16778|H2B2E_HUMAN Histone H2B type 2-E OS=Homo sapiens OX=9606 GN=H2BC21 PE=1 SV=3;sp|P33778|H2B1B_HUMAN Histone H2B type 1-B OS=Homo sapiens OX=9606 GN=H2BC3 PE=1 SV=2;sp|P23527|H2B1O_HUMAN Histone H2B type 1-O OS=Homo sapiens OX=9606 GN=H2BC17 PE=1 S</t>
  </si>
  <si>
    <t>P07148</t>
  </si>
  <si>
    <t>Fatty acid-binding protein, liver</t>
  </si>
  <si>
    <t>FABP1</t>
  </si>
  <si>
    <t>sp|P07148|FABPL_HUMAN Fatty acid-binding protein, liver OS=Homo sapiens OX=9606 GN=FABP1 PE=1 SV=1</t>
  </si>
  <si>
    <t>P07195</t>
  </si>
  <si>
    <t>L-lactate dehydrogenase B chain</t>
  </si>
  <si>
    <t>LDHB</t>
  </si>
  <si>
    <t>sp|P07195|LDHB_HUMAN L-lactate dehydrogenase B chain OS=Homo sapiens OX=9606 GN=LDHB PE=1 SV=2</t>
  </si>
  <si>
    <t>P07237</t>
  </si>
  <si>
    <t>Protein disulfide-isomerase</t>
  </si>
  <si>
    <t>P4HB</t>
  </si>
  <si>
    <t>sp|P07237|PDIA1_HUMAN Protein disulfide-isomerase OS=Homo sapiens OX=9606 GN=P4HB PE=1 SV=3</t>
  </si>
  <si>
    <t>P07332-3;P07332;P07332-2;P07332-4</t>
  </si>
  <si>
    <t>Tyrosine-protein kinase Fes/Fps</t>
  </si>
  <si>
    <t>FES</t>
  </si>
  <si>
    <t>sp|P07332-3|FES_HUMAN Isoform 3 of Tyrosine-protein kinase Fes/Fps OS=Homo sapiens OX=9606 GN=FES;sp|P07332|FES_HUMAN Tyrosine-protein kinase Fes/Fps OS=Homo sapiens OX=9606 GN=FES PE=1 SV=3;sp|P07332-2|FES_HUMAN Isoform 2 of Tyrosine-protein kinase Fes/Fp</t>
  </si>
  <si>
    <t>P07339</t>
  </si>
  <si>
    <t>Cathepsin D;Cathepsin D light chain;Cathepsin D heavy chain</t>
  </si>
  <si>
    <t>CTSD</t>
  </si>
  <si>
    <t>sp|P07339|CATD_HUMAN Cathepsin D OS=Homo sapiens OX=9606 GN=CTSD PE=1 SV=1</t>
  </si>
  <si>
    <t>P07355;P07355-2;A6NMY6</t>
  </si>
  <si>
    <t>Annexin A2;Putative annexin A2-like protein</t>
  </si>
  <si>
    <t>ANXA2;ANXA2P2</t>
  </si>
  <si>
    <t>sp|P07355|ANXA2_HUMAN Annexin A2 OS=Homo sapiens OX=9606 GN=ANXA2 PE=1 SV=2;sp|P07355-2|ANXA2_HUMAN Isoform 2 of Annexin A2 OS=Homo sapiens OX=9606 GN=ANXA2;sp|A6NMY6|AXA2L_HUMAN Putative annexin A2-like protein OS=Homo sapiens OX=9606 GN=ANXA2P2 PE=5 SV=2</t>
  </si>
  <si>
    <t>P07384</t>
  </si>
  <si>
    <t>Calpain-1 catalytic subunit</t>
  </si>
  <si>
    <t>CAPN1</t>
  </si>
  <si>
    <t>sp|P07384|CAN1_HUMAN Calpain-1 catalytic subunit OS=Homo sapiens OX=9606 GN=CAPN1 PE=1 SV=1</t>
  </si>
  <si>
    <t>P07437;A6NNZ2;Q9BUF5;CON__ENSEMBL:ENSBTAP00000025008</t>
  </si>
  <si>
    <t>P07437</t>
  </si>
  <si>
    <t>Tubulin beta chain</t>
  </si>
  <si>
    <t>TUBB</t>
  </si>
  <si>
    <t>sp|P07437|TBB5_HUMAN Tubulin beta chain OS=Homo sapiens OX=9606 GN=TUBB PE=1 SV=2</t>
  </si>
  <si>
    <t>P07602;P07602-2;P07602-3</t>
  </si>
  <si>
    <t>Prosaposin;Saposin-A;Saposin-B-Val;Saposin-B;Saposin-C;Saposin-D</t>
  </si>
  <si>
    <t>PSAP</t>
  </si>
  <si>
    <t>sp|P07602|SAP_HUMAN Prosaposin OS=Homo sapiens OX=9606 GN=PSAP PE=1 SV=2;sp|P07602-2|SAP_HUMAN Isoform Sap-mu-6 of Prosaposin OS=Homo sapiens OX=9606 GN=PSAP;sp|P07602-3|SAP_HUMAN Isoform Sap-mu-9 of Prosaposin OS=Homo sapiens OX=9606 GN=PSAP</t>
  </si>
  <si>
    <t>P07737;CON__P02584</t>
  </si>
  <si>
    <t>P07737</t>
  </si>
  <si>
    <t>Profilin-1</t>
  </si>
  <si>
    <t>PFN1</t>
  </si>
  <si>
    <t>sp|P07737|PROF1_HUMAN Profilin-1 OS=Homo sapiens OX=9606 GN=PFN1 PE=1 SV=2</t>
  </si>
  <si>
    <t>P07741;P07741-2</t>
  </si>
  <si>
    <t>Adenine phosphoribosyltransferase</t>
  </si>
  <si>
    <t>APRT</t>
  </si>
  <si>
    <t>sp|P07741|APT_HUMAN Adenine phosphoribosyltransferase OS=Homo sapiens OX=9606 GN=APRT PE=1 SV=2;sp|P07741-2|APT_HUMAN Isoform 2 of Adenine phosphoribosyltransferase OS=Homo sapiens OX=9606 GN=APRT</t>
  </si>
  <si>
    <t>P07858</t>
  </si>
  <si>
    <t>Cathepsin B;Cathepsin B light chain;Cathepsin B heavy chain</t>
  </si>
  <si>
    <t>CTSB</t>
  </si>
  <si>
    <t>sp|P07858|CATB_HUMAN Cathepsin B OS=Homo sapiens OX=9606 GN=CTSB PE=1 SV=3</t>
  </si>
  <si>
    <t>P07900;P07900-2;Q14568;Q58FG0</t>
  </si>
  <si>
    <t>P07900;P07900-2</t>
  </si>
  <si>
    <t>Heat shock protein HSP 90-alpha</t>
  </si>
  <si>
    <t>HSP90AA1</t>
  </si>
  <si>
    <t>sp|P07900|HS90A_HUMAN Heat shock protein HSP 90-alpha OS=Homo sapiens OX=9606 GN=HSP90AA1 PE=1 SV=5;sp|P07900-2|HS90A_HUMAN Isoform 2 of Heat shock protein HSP 90-alpha OS=Homo sapiens OX=9606 GN=HSP90AA1</t>
  </si>
  <si>
    <t>P07910-3;P07910-2;P07910;P07910-4;P0DMR1;O60812;B7ZW38;B2RXH8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sp|P07910-3|HNRPC_HUMAN Isoform 3 of Heterogeneous nuclear ribonucleoproteins C1/C2 OS=Homo sapiens OX=9606 GN=HNRNPC;sp|P07910-2|HNRPC_HUMAN Isoform C1 of Heterogeneous nuclear ribonucleoproteins C1/C2 OS=Homo sapiens OX=9606 GN=HNRNPC;sp|P07910|HNRPC_HUM</t>
  </si>
  <si>
    <t>P07919</t>
  </si>
  <si>
    <t>Cytochrome b-c1 complex subunit 6, mitochondrial</t>
  </si>
  <si>
    <t>UQCRH</t>
  </si>
  <si>
    <t>sp|P07919|QCR6_HUMAN Cytochrome b-c1 complex subunit 6, mitochondrial OS=Homo sapiens OX=9606 GN=UQCRH PE=1 SV=2</t>
  </si>
  <si>
    <t>P07947;P06241-3;P06241-2;P12931;P06241;P12931-2;P12931-3</t>
  </si>
  <si>
    <t>Tyrosine-protein kinase Yes;Tyrosine-protein kinase Fyn;Proto-oncogene tyrosine-protein kinase Src</t>
  </si>
  <si>
    <t>YES1;FYN;SRC</t>
  </si>
  <si>
    <t>sp|P07947|YES_HUMAN Tyrosine-protein kinase Yes OS=Homo sapiens OX=9606 GN=YES1 PE=1 SV=3;sp|P06241-3|FYN_HUMAN Isoform 3 of Tyrosine-protein kinase Fyn OS=Homo sapiens OX=9606 GN=FYN;sp|P06241-2|FYN_HUMAN Isoform 2 of Tyrosine-protein kinase Fyn OS=Homo s</t>
  </si>
  <si>
    <t>P07948-2;P07948</t>
  </si>
  <si>
    <t>Tyrosine-protein kinase Lyn</t>
  </si>
  <si>
    <t>LYN</t>
  </si>
  <si>
    <t>sp|P07948-2|LYN_HUMAN Isoform 2 of Tyrosine-protein kinase Lyn OS=Homo sapiens OX=9606 GN=LYN;sp|P07948|LYN_HUMAN Tyrosine-protein kinase Lyn OS=Homo sapiens OX=9606 GN=LYN PE=1 SV=3</t>
  </si>
  <si>
    <t>P07988</t>
  </si>
  <si>
    <t>Pulmonary surfactant-associated protein B</t>
  </si>
  <si>
    <t>SFTPB</t>
  </si>
  <si>
    <t>sp|P07988|PSPB_HUMAN Pulmonary surfactant-associated protein B OS=Homo sapiens OX=9606 GN=SFTPB PE=1 SV=3</t>
  </si>
  <si>
    <t>P07998</t>
  </si>
  <si>
    <t>Ribonuclease pancreatic</t>
  </si>
  <si>
    <t>RNASE1</t>
  </si>
  <si>
    <t>sp|P07998|RNAS1_HUMAN Ribonuclease pancreatic OS=Homo sapiens OX=9606 GN=RNASE1 PE=1 SV=4</t>
  </si>
  <si>
    <t>P08133;P08133-2</t>
  </si>
  <si>
    <t>Annexin A6</t>
  </si>
  <si>
    <t>ANXA6</t>
  </si>
  <si>
    <t>sp|P08133|ANXA6_HUMAN Annexin A6 OS=Homo sapiens OX=9606 GN=ANXA6 PE=1 SV=3;sp|P08133-2|ANXA6_HUMAN Isoform 2 of Annexin A6 OS=Homo sapiens OX=9606 GN=ANXA6</t>
  </si>
  <si>
    <t>P08238;Q58FF7;Q58FF8</t>
  </si>
  <si>
    <t>P08238</t>
  </si>
  <si>
    <t>Heat shock protein HSP 90-beta</t>
  </si>
  <si>
    <t>HSP90AB1</t>
  </si>
  <si>
    <t>sp|P08238|HS90B_HUMAN Heat shock protein HSP 90-beta OS=Homo sapiens OX=9606 GN=HSP90AB1 PE=1 SV=4</t>
  </si>
  <si>
    <t>P08246</t>
  </si>
  <si>
    <t>Neutrophil elastase</t>
  </si>
  <si>
    <t>ELANE</t>
  </si>
  <si>
    <t>sp|P08246|ELNE_HUMAN Neutrophil elastase OS=Homo sapiens OX=9606 GN=ELANE PE=1 SV=1</t>
  </si>
  <si>
    <t>P08311</t>
  </si>
  <si>
    <t>Cathepsin G</t>
  </si>
  <si>
    <t>CTSG</t>
  </si>
  <si>
    <t>sp|P08311|CATG_HUMAN Cathepsin G OS=Homo sapiens OX=9606 GN=CTSG PE=1 SV=2</t>
  </si>
  <si>
    <t>P08473</t>
  </si>
  <si>
    <t>Neprilysin</t>
  </si>
  <si>
    <t>MME</t>
  </si>
  <si>
    <t>sp|P08473|NEP_HUMAN Neprilysin OS=Homo sapiens OX=9606 GN=MME PE=1 SV=2</t>
  </si>
  <si>
    <t>P08567</t>
  </si>
  <si>
    <t>Pleckstrin</t>
  </si>
  <si>
    <t>PLEK</t>
  </si>
  <si>
    <t>sp|P08567|PLEK_HUMAN Pleckstrin OS=Homo sapiens OX=9606 GN=PLEK PE=1 SV=3</t>
  </si>
  <si>
    <t>P08571</t>
  </si>
  <si>
    <t>Monocyte differentiation antigen CD14;Monocyte differentiation antigen CD14, urinary form;Monocyte differentiation antigen CD14, membrane-bound form</t>
  </si>
  <si>
    <t>CD14</t>
  </si>
  <si>
    <t>sp|P08571|CD14_HUMAN Monocyte differentiation antigen CD14 OS=Homo sapiens OX=9606 GN=CD14 PE=1 SV=2</t>
  </si>
  <si>
    <t>P08574</t>
  </si>
  <si>
    <t>Cytochrome c1, heme protein, mitochondrial</t>
  </si>
  <si>
    <t>CYC1</t>
  </si>
  <si>
    <t>sp|P08574|CY1_HUMAN Cytochrome c1, heme protein, mitochondrial OS=Homo sapiens OX=9606 GN=CYC1 PE=1 SV=3</t>
  </si>
  <si>
    <t>P08575-4;P08575-9;P08575-10;P08575-8;P08575-7;P08575-5;P08575-6;P08575</t>
  </si>
  <si>
    <t>Receptor-type tyrosine-protein phosphatase C</t>
  </si>
  <si>
    <t>PTPRC</t>
  </si>
  <si>
    <t>sp|P08575-4|PTPRC_HUMAN Isoform 2 of Receptor-type tyrosine-protein phosphatase C OS=Homo sapiens OX=9606 GN=PTPRC;sp|P08575-9|PTPRC_HUMAN Isoform 7 of Receptor-type tyrosine-protein phosphatase C OS=Homo sapiens OX=9606 GN=PTPRC;sp|P08575-10|PTPRC_HUMAN I</t>
  </si>
  <si>
    <t>P08590;P05976-2;P05976</t>
  </si>
  <si>
    <t>Myosin light chain 3;Myosin light chain 1/3, skeletal muscle isoform</t>
  </si>
  <si>
    <t>MYL3;MYL1</t>
  </si>
  <si>
    <t>sp|P08590|MYL3_HUMAN Myosin light chain 3 OS=Homo sapiens OX=9606 GN=MYL3 PE=1 SV=3;sp|P05976-2|MYL1_HUMAN Isoform MLC3 of Myosin light chain 1/3, skeletal muscle isoform OS=Homo sapiens OX=9606 GN=MYL1;sp|P05976|MYL1_HUMAN Myosin light chain 1/3, skeletal</t>
  </si>
  <si>
    <t>P08603</t>
  </si>
  <si>
    <t>Complement factor H</t>
  </si>
  <si>
    <t>CFH</t>
  </si>
  <si>
    <t>sp|P08603|CFAH_HUMAN Complement factor H OS=Homo sapiens OX=9606 GN=CFH PE=1 SV=4</t>
  </si>
  <si>
    <t>P08631-3;P08631-2;P08631-4;P08631</t>
  </si>
  <si>
    <t>Tyrosine-protein kinase HCK</t>
  </si>
  <si>
    <t>HCK</t>
  </si>
  <si>
    <t>sp|P08631-3|HCK_HUMAN Isoform 3 of Tyrosine-protein kinase HCK OS=Homo sapiens OX=9606 GN=HCK;sp|P08631-2|HCK_HUMAN Isoform 2 of Tyrosine-protein kinase HCK OS=Homo sapiens OX=9606 GN=HCK;sp|P08631-4|HCK_HUMAN Isoform 4 of Tyrosine-protein kinase HCK OS=Ho</t>
  </si>
  <si>
    <t>P08670;P41219;P41219-2</t>
  </si>
  <si>
    <t>P08670</t>
  </si>
  <si>
    <t>Vimentin</t>
  </si>
  <si>
    <t>VIM</t>
  </si>
  <si>
    <t>sp|P08670|VIME_HUMAN Vimentin OS=Homo sapiens OX=9606 GN=VIM PE=1 SV=4</t>
  </si>
  <si>
    <t>P08754</t>
  </si>
  <si>
    <t>Guanine nucleotide-binding protein G(k) subunit alpha</t>
  </si>
  <si>
    <t>GNAI3</t>
  </si>
  <si>
    <t>sp|P08754|GNAI3_HUMAN Guanine nucleotide-binding protein G(i) subunit alpha-3 OS=Homo sapiens OX=9606 GN=GNAI3 PE=1 SV=3</t>
  </si>
  <si>
    <t>P08758</t>
  </si>
  <si>
    <t>Annexin A5</t>
  </si>
  <si>
    <t>ANXA5</t>
  </si>
  <si>
    <t>sp|P08758|ANXA5_HUMAN Annexin A5 OS=Homo sapiens OX=9606 GN=ANXA5 PE=1 SV=2</t>
  </si>
  <si>
    <t>P08865</t>
  </si>
  <si>
    <t>40S ribosomal protein SA</t>
  </si>
  <si>
    <t>RPSA</t>
  </si>
  <si>
    <t>sp|P08865|RSSA_HUMAN 40S ribosomal protein SA OS=Homo sapiens OX=9606 GN=RPSA PE=1 SV=4</t>
  </si>
  <si>
    <t>P09210;Q16772;Q7RTV2</t>
  </si>
  <si>
    <t>P09210</t>
  </si>
  <si>
    <t>Glutathione S-transferase A2</t>
  </si>
  <si>
    <t>GSTA2</t>
  </si>
  <si>
    <t>sp|P09210|GSTA2_HUMAN Glutathione S-transferase A2 OS=Homo sapiens OX=9606 GN=GSTA2 PE=1 SV=4</t>
  </si>
  <si>
    <t>P09211</t>
  </si>
  <si>
    <t>Glutathione S-transferase P</t>
  </si>
  <si>
    <t>GSTP1</t>
  </si>
  <si>
    <t>sp|P09211|GSTP1_HUMAN Glutathione S-transferase P OS=Homo sapiens OX=9606 GN=GSTP1 PE=1 SV=2</t>
  </si>
  <si>
    <t>P09228</t>
  </si>
  <si>
    <t>Cystatin-SA</t>
  </si>
  <si>
    <t>CST2</t>
  </si>
  <si>
    <t>sp|P09228|CYTT_HUMAN Cystatin-SA OS=Homo sapiens OX=9606 GN=CST2 PE=1 SV=1</t>
  </si>
  <si>
    <t>P09238</t>
  </si>
  <si>
    <t>Stromelysin-2</t>
  </si>
  <si>
    <t>MMP10</t>
  </si>
  <si>
    <t>sp|P09238|MMP10_HUMAN Stromelysin-2 OS=Homo sapiens OX=9606 GN=MMP10 PE=1 SV=1</t>
  </si>
  <si>
    <t>P09382</t>
  </si>
  <si>
    <t>Galectin-1</t>
  </si>
  <si>
    <t>LGALS1</t>
  </si>
  <si>
    <t>sp|P09382|LEG1_HUMAN Galectin-1 OS=Homo sapiens OX=9606 GN=LGALS1 PE=1 SV=2</t>
  </si>
  <si>
    <t>P09467</t>
  </si>
  <si>
    <t>Fructose-1,6-bisphosphatase 1</t>
  </si>
  <si>
    <t>FBP1</t>
  </si>
  <si>
    <t>sp|P09467|F16P1_HUMAN Fructose-1,6-bisphosphatase 1 OS=Homo sapiens OX=9606 GN=FBP1 PE=1 SV=5</t>
  </si>
  <si>
    <t>P09525-3;P09525;P09525-2</t>
  </si>
  <si>
    <t>Annexin A4</t>
  </si>
  <si>
    <t>ANXA4</t>
  </si>
  <si>
    <t>sp|P09525-3|ANXA4_HUMAN Isoform 3 of Annexin A4 OS=Homo sapiens OX=9606 GN=ANXA4;sp|P09525|ANXA4_HUMAN Annexin A4 OS=Homo sapiens OX=9606 GN=ANXA4 PE=1 SV=4;sp|P09525-2|ANXA4_HUMAN Isoform 2 of Annexin A4 OS=Homo sapiens OX=9606 GN=ANXA4</t>
  </si>
  <si>
    <t>P09543-2;P09543</t>
  </si>
  <si>
    <t>2,3-cyclic-nucleotide 3-phosphodiesterase</t>
  </si>
  <si>
    <t>CNP</t>
  </si>
  <si>
    <t>sp|P09543-2|CN37_HUMAN Isoform CNPI of 2,3-cyclic-nucleotide 3-phosphodiesterase OS=Homo sapiens OX=9606 GN=CNP;sp|P09543|CN37_HUMAN 2,3-cyclic-nucleotide 3-phosphodiesterase OS=Homo sapiens OX=9606 GN=CNP PE=1 SV=2</t>
  </si>
  <si>
    <t>P09622;P09622-3;P09622-2</t>
  </si>
  <si>
    <t>Dihydrolipoyl dehydrogenase, mitochondrial</t>
  </si>
  <si>
    <t>DLD</t>
  </si>
  <si>
    <t>sp|P09622|DLDH_HUMAN Dihydrolipoyl dehydrogenase, mitochondrial OS=Homo sapiens OX=9606 GN=DLD PE=1 SV=2;sp|P09622-3|DLDH_HUMAN Isoform 3 of Dihydrolipoyl dehydrogenase, mitochondrial OS=Homo sapiens OX=9606 GN=DLD;sp|P09622-2|DLDH_HUMAN Isoform 2 of Dihyd</t>
  </si>
  <si>
    <t>P09651-3;P09651-2;P09651;Q32P51;A0A2R8Y4L2</t>
  </si>
  <si>
    <t>P09651-3;P09651-2;P09651;Q32P51</t>
  </si>
  <si>
    <t>Heterogeneous nuclear ribonucleoprotein A1;Heterogeneous nuclear ribonucleoprotein A1, N-terminally processed;Heterogeneous nuclear ribonucleoprotein A1-like 2</t>
  </si>
  <si>
    <t>HNRNPA1;HNRNPA1L2</t>
  </si>
  <si>
    <t>sp|P09651-3|ROA1_HUMAN Isoform 2 of Heterogeneous nuclear ribonucleoprotein A1 OS=Homo sapiens OX=9606 GN=HNRNPA1;sp|P09651-2|ROA1_HUMAN Isoform A1-A of Heterogeneous nuclear ribonucleoprotein A1 OS=Homo sapiens OX=9606 GN=HNRNPA1;sp|P09651|ROA1_HUMAN Hete</t>
  </si>
  <si>
    <t>P09758</t>
  </si>
  <si>
    <t>Tumor-associated calcium signal transducer 2</t>
  </si>
  <si>
    <t>TACSTD2</t>
  </si>
  <si>
    <t>sp|P09758|TACD2_HUMAN Tumor-associated calcium signal transducer 2 OS=Homo sapiens OX=9606 GN=TACSTD2 PE=1 SV=3</t>
  </si>
  <si>
    <t>P09769</t>
  </si>
  <si>
    <t>Tyrosine-protein kinase Fgr</t>
  </si>
  <si>
    <t>FGR</t>
  </si>
  <si>
    <t>sp|P09769|FGR_HUMAN Tyrosine-protein kinase Fgr OS=Homo sapiens OX=9606 GN=FGR PE=1 SV=2</t>
  </si>
  <si>
    <t>P09917;P09917-2;P09917-3;P09917-5;P09917-4</t>
  </si>
  <si>
    <t>Arachidonate 5-lipoxygenase</t>
  </si>
  <si>
    <t>ALOX5</t>
  </si>
  <si>
    <t>sp|P09917|LOX5_HUMAN Polyunsaturated fatty acid 5-lipoxygenase OS=Homo sapiens OX=9606 GN=ALOX5 PE=1 SV=2;sp|P09917-2|LOX5_HUMAN Isoform 2 of Polyunsaturated fatty acid 5-lipoxygenase OS=Homo sapiens OX=9606 GN=ALOX5;sp|P09917-3|LOX5_HUMAN Isoform 3 of Pol</t>
  </si>
  <si>
    <t>P09936</t>
  </si>
  <si>
    <t>Ubiquitin carboxyl-terminal hydrolase isozyme L1</t>
  </si>
  <si>
    <t>UCHL1</t>
  </si>
  <si>
    <t>sp|P09936|UCHL1_HUMAN Ubiquitin carboxyl-terminal hydrolase isozyme L1 OS=Homo sapiens OX=9606 GN=UCHL1 PE=1 SV=2</t>
  </si>
  <si>
    <t>P09960;P09960-2;P09960-4;P09960-3</t>
  </si>
  <si>
    <t>Leukotriene A-4 hydrolase</t>
  </si>
  <si>
    <t>LTA4H</t>
  </si>
  <si>
    <t>sp|P09960|LKHA4_HUMAN Leukotriene A-4 hydrolase OS=Homo sapiens OX=9606 GN=LTA4H PE=1 SV=2;sp|P09960-2|LKHA4_HUMAN Isoform 2 of Leukotriene A-4 hydrolase OS=Homo sapiens OX=9606 GN=LTA4H;sp|P09960-4|LKHA4_HUMAN Isoform 4 of Leukotriene A-4 hydrolase OS=Hom</t>
  </si>
  <si>
    <t>P09972</t>
  </si>
  <si>
    <t>Fructose-bisphosphate aldolase C</t>
  </si>
  <si>
    <t>ALDOC</t>
  </si>
  <si>
    <t>sp|P09972|ALDOC_HUMAN Fructose-bisphosphate aldolase C OS=Homo sapiens OX=9606 GN=ALDOC PE=1 SV=2</t>
  </si>
  <si>
    <t>P0C0L4-2;P0C0L5;P0C0L4;CON__P01030;CON__ENSEMBL:ENSBTAP00000007350</t>
  </si>
  <si>
    <t>P0C0L4-2;P0C0L5;P0C0L4</t>
  </si>
  <si>
    <t>Complement C4-A;Complement C4 beta chain;Complement C4-A alpha chain;C4a anaphylatoxin;C4b-A;C4d-A;Complement C4 gamma chain;Complement C4-B;Complement C4 beta chain;Complement C4-B alpha chain;C4a anaphylatoxin;C4b-B;C4d-B;Complement C4 gamma chain</t>
  </si>
  <si>
    <t>C4A;C4B</t>
  </si>
  <si>
    <t>sp|P0C0L4-2|CO4A_HUMAN Isoform 2 of Complement C4-A OS=Homo sapiens OX=9606 GN=C4A;sp|P0C0L5|CO4B_HUMAN Complement C4-B OS=Homo sapiens OX=9606 GN=C4B_2 PE=1 SV=2;sp|P0C0L4|CO4A_HUMAN Complement C4-A OS=Homo sapiens OX=9606 GN=C4A PE=1 SV=2</t>
  </si>
  <si>
    <t>Q99878;Q96KK5;Q9BTM1;Q16777;Q6FI13;P20671;P0C0S8;Q9BTM1-2</t>
  </si>
  <si>
    <t>Histone H2A type 1-J;Histone H2A type 1-H;Histone H2A.J;Histone H2A type 2-C;Histone H2A type 2-A;Histone H2A type 1-D;Histone H2A type 1</t>
  </si>
  <si>
    <t>HIST1H2AJ;HIST1H2AH;H2AFJ;HIST2H2AC;HIST2H2AA3;HIST1H2AD;HIST1H2AG</t>
  </si>
  <si>
    <t>sp|Q99878|H2A1J_HUMAN Histone H2A type 1-J OS=Homo sapiens OX=9606 GN=H2AC14 PE=1 SV=3;sp|Q96KK5|H2A1H_HUMAN Histone H2A type 1-H OS=Homo sapiens OX=9606 GN=H2AC12 PE=1 SV=3;sp|Q9BTM1|H2AJ_HUMAN Histone H2A.J OS=Homo sapiens OX=9606 GN=H2AJ PE=1 SV=1;sp|Q1</t>
  </si>
  <si>
    <t>P62987;P62979;P0CG47;P0CG48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sp|P62987|RL40_HUMAN Ubiquitin-60S ribosomal protein L40 OS=Homo sapiens OX=9606 GN=UBA52 PE=1 SV=2;sp|P62979|RS27A_HUMAN Ubiquitin-40S ribosomal protein S27a OS=Homo sapiens OX=9606 GN=RPS27A PE=1 SV=2;sp|P0CG47|UBB_HUMAN Polyubiquitin-B OS=Homo sapiens O</t>
  </si>
  <si>
    <t>P0CW19-2;P48059;P48059-4;P48059-2;P48059-5;P48059-3</t>
  </si>
  <si>
    <t>LIM and senescent cell antigen-like-containing domain protein 1</t>
  </si>
  <si>
    <t>LIMS1</t>
  </si>
  <si>
    <t>sp|P0CW19-2|LIMS3_HUMAN Isoform 2 of LIM and senescent cell antigen-like-containing domain protein 3 OS=Homo sapiens OX=9606 GN=LIMS3;sp|P48059|LIMS1_HUMAN LIM and senescent cell antigen-like-containing domain protein 1 OS=Homo sapiens OX=9606 GN=LIMS1 PE=</t>
  </si>
  <si>
    <t>P0DMV8;P0DMV9;P0DMV8-2</t>
  </si>
  <si>
    <t>Heat shock 70 kDa protein 1A;Heat shock 70 kDa protein 1B</t>
  </si>
  <si>
    <t>HSPA1A;HSPA1B</t>
  </si>
  <si>
    <t xml:space="preserve">sp|P0DMV8|HS71A_HUMAN Heat shock 70 kDa protein 1A OS=Homo sapiens OX=9606 GN=HSPA1A PE=1 SV=1;sp|P0DMV9|HS71B_HUMAN Heat shock 70 kDa protein 1B OS=Homo sapiens OX=9606 GN=HSPA1B PE=1 SV=1;sp|P0DMV8-2|HS71A_HUMAN Isoform 2 of Heat shock 70 kDa protein 1A </t>
  </si>
  <si>
    <t>P0DOX2;A0A0J9YVY3</t>
  </si>
  <si>
    <t>P0DOX2</t>
  </si>
  <si>
    <t>sp|P0DOX2|IGA2_HUMAN Immunoglobulin alpha-2 heavy chain OS=Homo sapiens OX=9606 PE=1 SV=2</t>
  </si>
  <si>
    <t>P0DOX7;P01602</t>
  </si>
  <si>
    <t>P0DOX7</t>
  </si>
  <si>
    <t>sp|P0DOX7|IGK_HUMAN Immunoglobulin kappa light chain OS=Homo sapiens OX=9606 PE=1 SV=1</t>
  </si>
  <si>
    <t>P0DOX8;B9A064;P0CG04;P01706</t>
  </si>
  <si>
    <t>P0DOX8;B9A064;P0CG04</t>
  </si>
  <si>
    <t>Immunoglobulin lambda-like polypeptide 5;Ig lambda-1 chain C regions</t>
  </si>
  <si>
    <t>IGLL5;IGLC1</t>
  </si>
  <si>
    <t>sp|P0DOX8|IGL1_HUMAN Immunoglobulin lambda-1 light chain OS=Homo sapiens OX=9606 PE=1 SV=1;sp|B9A064|IGLL5_HUMAN Immunoglobulin lambda-like polypeptide 5 OS=Homo sapiens OX=9606 GN=IGLL5 PE=2 SV=2;sp|P0CG04|IGLC1_HUMAN Immunoglobulin lambda constant 1 OS=H</t>
  </si>
  <si>
    <t>P0DOY3;P0DOY2;P0CF74;A0M8Q6</t>
  </si>
  <si>
    <t>P0DOY3;P0DOY2;P0CF74</t>
  </si>
  <si>
    <t>Ig lambda-6 chain C region</t>
  </si>
  <si>
    <t>IGLC6</t>
  </si>
  <si>
    <t>sp|P0DOY3|IGLC3_HUMAN Immunoglobulin lambda constant 3 OS=Homo sapiens OX=9606 GN=IGLC3 PE=1 SV=1;sp|P0DOY2|IGLC2_HUMAN Immunoglobulin lambda constant 2 OS=Homo sapiens OX=9606 GN=IGLC2 PE=1 SV=1;sp|P0CF74|IGLC6_HUMAN Immunoglobulin lambda constant 6 OS=Ho</t>
  </si>
  <si>
    <t>P0DP25;P0DP24;P0DP23;P27482;P02585</t>
  </si>
  <si>
    <t>P0DP25;P0DP24;P0DP23</t>
  </si>
  <si>
    <t>sp|P0DP25|CALM3_HUMAN Calmodulin-3 OS=Homo sapiens OX=9606 GN=CALM3 PE=1 SV=1;sp|P0DP24|CALM2_HUMAN Calmodulin-2 OS=Homo sapiens OX=9606 GN=CALM2 PE=1 SV=1;sp|P0DP23|CALM1_HUMAN Calmodulin-1 OS=Homo sapiens OX=9606 GN=CALM1 PE=1 SV=1</t>
  </si>
  <si>
    <t>P0DUB6;P0DTE8;P0DTE7;P19961;P04746;P19961-2;P04746-2</t>
  </si>
  <si>
    <t>P0DUB6;P0DTE8;P0DTE7;P19961;P04746;P19961-2</t>
  </si>
  <si>
    <t>Alpha-amylase 2B;Pancreatic alpha-amylase</t>
  </si>
  <si>
    <t>AMY2B;AMY2A</t>
  </si>
  <si>
    <t>sp|P0DUB6|AMY1A_HUMAN Alpha-amylase 1A OS=Homo sapiens OX=9606 GN=AMY1A PE=1 SV=1;sp|P0DTE8|AMY1C_HUMAN Alpha-amylase 1C OS=Homo sapiens OX=9606 GN=AMY1C PE=1 SV=1;sp|P0DTE7|AMY1B_HUMAN Alpha-amylase 1B OS=Homo sapiens OX=9606 GN=AMY1B PE=1 SV=1;sp|P19961|</t>
  </si>
  <si>
    <t>P62070-3;P62070;P62070-4;P10301</t>
  </si>
  <si>
    <t>Ras-related protein R-Ras2;Ras-related protein R-Ras</t>
  </si>
  <si>
    <t>RRAS2;RRAS</t>
  </si>
  <si>
    <t>sp|P62070-3|RRAS2_HUMAN Isoform 3 of Ras-related protein R-Ras2 OS=Homo sapiens OX=9606 GN=RRAS2;sp|P62070|RRAS2_HUMAN Ras-related protein R-Ras2 OS=Homo sapiens OX=9606 GN=RRAS2 PE=1 SV=1;sp|P62070-4|RRAS2_HUMAN Isoform 4 of Ras-related protein R-Ras2 OS=</t>
  </si>
  <si>
    <t>P10321-2;P10321</t>
  </si>
  <si>
    <t>HLA class I histocompatibility antigen, Cw-7 alpha chain</t>
  </si>
  <si>
    <t>HLA-C</t>
  </si>
  <si>
    <t>sp|P10321-2|HLAC_HUMAN Isoform 2 of HLA class I histocompatibility antigen, C alpha chain OS=Homo sapiens OX=9606 GN=HLA-C;sp|P10321|HLAC_HUMAN HLA class I histocompatibility antigen, C alpha chain OS=Homo sapiens OX=9606 GN=HLA-C PE=1 SV=3</t>
  </si>
  <si>
    <t>P10412;P16403;P22492;Q02539</t>
  </si>
  <si>
    <t>P10412;P16403</t>
  </si>
  <si>
    <t>Histone H1.4;Histone H1.2</t>
  </si>
  <si>
    <t>HIST1H1E;HIST1H1C</t>
  </si>
  <si>
    <t>sp|P10412|H14_HUMAN Histone H1.4 OS=Homo sapiens OX=9606 GN=H1-4 PE=1 SV=2;sp|P16403|H12_HUMAN Histone H1.2 OS=Homo sapiens OX=9606 GN=H1-2 PE=1 SV=2</t>
  </si>
  <si>
    <t>P10599;P10599-2</t>
  </si>
  <si>
    <t>Thioredoxin</t>
  </si>
  <si>
    <t>TXN</t>
  </si>
  <si>
    <t>sp|P10599|THIO_HUMAN Thioredoxin OS=Homo sapiens OX=9606 GN=TXN PE=1 SV=3;sp|P10599-2|THIO_HUMAN Isoform 2 of Thioredoxin OS=Homo sapiens OX=9606 GN=TXN</t>
  </si>
  <si>
    <t>P10606</t>
  </si>
  <si>
    <t>Cytochrome c oxidase subunit 5B, mitochondrial</t>
  </si>
  <si>
    <t>COX5B</t>
  </si>
  <si>
    <t>sp|P10606|COX5B_HUMAN Cytochrome c oxidase subunit 5B, mitochondrial OS=Homo sapiens OX=9606 GN=COX5B PE=1 SV=2</t>
  </si>
  <si>
    <t>P10644;P10644-2</t>
  </si>
  <si>
    <t>cAMP-dependent protein kinase type I-alpha regulatory subunit;cAMP-dependent protein kinase type I-alpha regulatory subunit, N-terminally processed</t>
  </si>
  <si>
    <t>PRKAR1A</t>
  </si>
  <si>
    <t>sp|P10644|KAP0_HUMAN cAMP-dependent protein kinase type I-alpha regulatory subunit OS=Homo sapiens OX=9606 GN=PRKAR1A PE=1 SV=1;sp|P10644-2|KAP0_HUMAN Isoform 2 of cAMP-dependent protein kinase type I-alpha regulatory subunit OS=Homo sapiens OX=9606 GN=PRK</t>
  </si>
  <si>
    <t>P10809</t>
  </si>
  <si>
    <t>60 kDa heat shock protein, mitochondrial</t>
  </si>
  <si>
    <t>HSPD1</t>
  </si>
  <si>
    <t>sp|P10809|CH60_HUMAN 60 kDa heat shock protein, mitochondrial OS=Homo sapiens OX=9606 GN=HSPD1 PE=1 SV=2</t>
  </si>
  <si>
    <t>P10909-4;P10909-6;P10909;P10909-5;P10909-2;P10909-3</t>
  </si>
  <si>
    <t>Clusterin;Clusterin beta chain;Clusterin alpha chain</t>
  </si>
  <si>
    <t>CLU</t>
  </si>
  <si>
    <t>sp|P10909-4|CLUS_HUMAN Isoform 4 of Clusterin OS=Homo sapiens OX=9606 GN=CLU;sp|P10909-6|CLUS_HUMAN Isoform 6 of Clusterin OS=Homo sapiens OX=9606 GN=CLU;sp|P10909|CLUS_HUMAN Clusterin OS=Homo sapiens OX=9606 GN=CLU PE=1 SV=1;sp|P10909-5|CLUS_HUMAN Isoform</t>
  </si>
  <si>
    <t>P11021</t>
  </si>
  <si>
    <t>78 kDa glucose-regulated protein</t>
  </si>
  <si>
    <t>HSPA5</t>
  </si>
  <si>
    <t>sp|P11021|BIP_HUMAN Endoplasmic reticulum chaperone BiP OS=Homo sapiens OX=9606 GN=HSPA5 PE=1 SV=2</t>
  </si>
  <si>
    <t>P11142;P11142-2;P54652</t>
  </si>
  <si>
    <t>P11142;P11142-2</t>
  </si>
  <si>
    <t>Heat shock cognate 71 kDa protein</t>
  </si>
  <si>
    <t>HSPA8</t>
  </si>
  <si>
    <t>sp|P11142|HSP7C_HUMAN Heat shock cognate 71 kDa protein OS=Homo sapiens OX=9606 GN=HSPA8 PE=1 SV=1;sp|P11142-2|HSP7C_HUMAN Isoform 2 of Heat shock cognate 71 kDa protein OS=Homo sapiens OX=9606 GN=HSPA8</t>
  </si>
  <si>
    <t>Q8TDB8-4;P11169;Q8TDB8-2;Q8TDB8;Q8TDB8-5</t>
  </si>
  <si>
    <t>Solute carrier family 2, facilitated glucose transporter member 14;Solute carrier family 2, facilitated glucose transporter member 3</t>
  </si>
  <si>
    <t>SLC2A14;SLC2A3</t>
  </si>
  <si>
    <t>sp|Q8TDB8-4|GTR14_HUMAN Isoform 4 of Solute carrier family 2, facilitated glucose transporter member 14 OS=Homo sapiens OX=9606 GN=SLC2A14;sp|P11169|GTR3_HUMAN Solute carrier family 2, facilitated glucose transporter member 3 OS=Homo sapiens OX=9606 GN=SLC</t>
  </si>
  <si>
    <t>P11215;P11215-2;Q13349;P20702</t>
  </si>
  <si>
    <t>P11215;P11215-2</t>
  </si>
  <si>
    <t>Integrin alpha-M</t>
  </si>
  <si>
    <t>ITGAM</t>
  </si>
  <si>
    <t>sp|P11215|ITAM_HUMAN Integrin alpha-M OS=Homo sapiens OX=9606 GN=ITGAM PE=1 SV=2;sp|P11215-2|ITAM_HUMAN Isoform 2 of Integrin alpha-M OS=Homo sapiens OX=9606 GN=ITGAM</t>
  </si>
  <si>
    <t>P11216</t>
  </si>
  <si>
    <t>Glycogen phosphorylase, brain form</t>
  </si>
  <si>
    <t>PYGB</t>
  </si>
  <si>
    <t>sp|P11216|PYGB_HUMAN Glycogen phosphorylase, brain form OS=Homo sapiens OX=9606 GN=PYGB PE=1 SV=5</t>
  </si>
  <si>
    <t>P11234;P11234-3;P11234-2</t>
  </si>
  <si>
    <t>Ras-related protein Ral-B</t>
  </si>
  <si>
    <t>RALB</t>
  </si>
  <si>
    <t>sp|P11234|RALB_HUMAN Ras-related protein Ral-B OS=Homo sapiens OX=9606 GN=RALB PE=1 SV=1;sp|P11234-3|RALB_HUMAN Isoform 3 of Ras-related protein Ral-B OS=Homo sapiens OX=9606 GN=RALB;sp|P11234-2|RALB_HUMAN Isoform 2 of Ras-related protein Ral-B OS=Homo sap</t>
  </si>
  <si>
    <t>P11279-2;P11279</t>
  </si>
  <si>
    <t>Lysosome-associated membrane glycoprotein 1</t>
  </si>
  <si>
    <t>LAMP1</t>
  </si>
  <si>
    <t>sp|P11279-2|LAMP1_HUMAN Isoform 2 of Lysosome-associated membrane glycoprotein 1 OS=Homo sapiens OX=9606 GN=LAMP1;sp|P11279|LAMP1_HUMAN Lysosome-associated membrane glycoprotein 1 OS=Homo sapiens OX=9606 GN=LAMP1 PE=1 SV=3</t>
  </si>
  <si>
    <t>P11413;P11413-3;P11413-2</t>
  </si>
  <si>
    <t>Glucose-6-phosphate 1-dehydrogenase</t>
  </si>
  <si>
    <t>G6PD</t>
  </si>
  <si>
    <t>sp|P11413|G6PD_HUMAN Glucose-6-phosphate 1-dehydrogenase OS=Homo sapiens OX=9606 GN=G6PD PE=1 SV=4;sp|P11413-3|G6PD_HUMAN Isoform 3 of Glucose-6-phosphate 1-dehydrogenase OS=Homo sapiens OX=9606 GN=G6PD;sp|P11413-2|G6PD_HUMAN Isoform Long of Glucose-6-phos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sp|P11586|C1TC_HUMAN C-1-tetrahydrofolate synthase, cytoplasmic OS=Homo sapiens OX=9606 GN=MTHFD1 PE=1 SV=4</t>
  </si>
  <si>
    <t>P11678</t>
  </si>
  <si>
    <t>Eosinophil peroxidase;Eosinophil peroxidase light chain;Eosinophil peroxidase heavy chain</t>
  </si>
  <si>
    <t>EPX</t>
  </si>
  <si>
    <t>sp|P11678|PERE_HUMAN Eosinophil peroxidase OS=Homo sapiens OX=9606 GN=EPX PE=1 SV=2</t>
  </si>
  <si>
    <t>P11684</t>
  </si>
  <si>
    <t>Uteroglobin</t>
  </si>
  <si>
    <t>SCGB1A1</t>
  </si>
  <si>
    <t>sp|P11684|UTER_HUMAN Uteroglobin OS=Homo sapiens OX=9606 GN=SCGB1A1 PE=1 SV=1</t>
  </si>
  <si>
    <t>P12109</t>
  </si>
  <si>
    <t>Collagen alpha-1(VI) chain</t>
  </si>
  <si>
    <t>COL6A1</t>
  </si>
  <si>
    <t>sp|P12109|CO6A1_HUMAN Collagen alpha-1(VI) chain OS=Homo sapiens OX=9606 GN=COL6A1 PE=1 SV=3</t>
  </si>
  <si>
    <t>P12268</t>
  </si>
  <si>
    <t>Inosine-5-monophosphate dehydrogenase 2</t>
  </si>
  <si>
    <t>IMPDH2</t>
  </si>
  <si>
    <t>sp|P12268|IMDH2_HUMAN Inosine-5-monophosphate dehydrogenase 2 OS=Homo sapiens OX=9606 GN=IMPDH2 PE=1 SV=2</t>
  </si>
  <si>
    <t>P12273</t>
  </si>
  <si>
    <t>Prolactin-inducible protein</t>
  </si>
  <si>
    <t>PIP</t>
  </si>
  <si>
    <t>sp|P12273|PIP_HUMAN Prolactin-inducible protein OS=Homo sapiens OX=9606 GN=PIP PE=1 SV=1</t>
  </si>
  <si>
    <t>P12277</t>
  </si>
  <si>
    <t>Creatine kinase B-type</t>
  </si>
  <si>
    <t>CKB</t>
  </si>
  <si>
    <t>sp|P12277|KCRB_HUMAN Creatine kinase B-type OS=Homo sapiens OX=9606 GN=CKB PE=1 SV=1</t>
  </si>
  <si>
    <t>P12429</t>
  </si>
  <si>
    <t>Annexin A3</t>
  </si>
  <si>
    <t>ANXA3</t>
  </si>
  <si>
    <t>sp|P12429|ANXA3_HUMAN Annexin A3 OS=Homo sapiens OX=9606 GN=ANXA3 PE=1 SV=3</t>
  </si>
  <si>
    <t>P12724</t>
  </si>
  <si>
    <t>Eosinophil cationic protein</t>
  </si>
  <si>
    <t>RNASE3</t>
  </si>
  <si>
    <t>sp|P12724|ECP_HUMAN Eosinophil cationic protein OS=Homo sapiens OX=9606 GN=RNASE3 PE=1 SV=2</t>
  </si>
  <si>
    <t>P12814;P12814-3;P12814-2;P12814-4;P35609-2;P35609;Q08043</t>
  </si>
  <si>
    <t>P12814;P12814-3;P12814-2;P12814-4</t>
  </si>
  <si>
    <t>Alpha-actinin-1</t>
  </si>
  <si>
    <t>ACTN1</t>
  </si>
  <si>
    <t>sp|P12814|ACTN1_HUMAN Alpha-actinin-1 OS=Homo sapiens OX=9606 GN=ACTN1 PE=1 SV=2;sp|P12814-3|ACTN1_HUMAN Isoform 3 of Alpha-actinin-1 OS=Homo sapiens OX=9606 GN=ACTN1;sp|P12814-2|ACTN1_HUMAN Isoform 2 of Alpha-actinin-1 OS=Homo sapiens OX=9606 GN=ACTN1;sp|</t>
  </si>
  <si>
    <t>P12821-2;P12821;P12821-4;P12821-3</t>
  </si>
  <si>
    <t>Angiotensin-converting enzyme;Angiotensin-converting enzyme, soluble form</t>
  </si>
  <si>
    <t>ACE</t>
  </si>
  <si>
    <t>sp|P12821-2|ACE_HUMAN Isoform Somatic-2 of Angiotensin-converting enzyme OS=Homo sapiens OX=9606 GN=ACE;sp|P12821|ACE_HUMAN Angiotensin-converting enzyme OS=Homo sapiens OX=9606 GN=ACE PE=1 SV=1;sp|P12821-4|ACE_HUMAN Isoform 4 of Angiotensin-converting enz</t>
  </si>
  <si>
    <t>P12956;P12956-2</t>
  </si>
  <si>
    <t>X-ray repair cross-complementing protein 6</t>
  </si>
  <si>
    <t>XRCC6</t>
  </si>
  <si>
    <t>sp|P12956|XRCC6_HUMAN X-ray repair cross-complementing protein 6 OS=Homo sapiens OX=9606 GN=XRCC6 PE=1 SV=2;sp|P12956-2|XRCC6_HUMAN Isoform 2 of X-ray repair cross-complementing protein 6 OS=Homo sapiens OX=9606 GN=XRCC6</t>
  </si>
  <si>
    <t>P13010</t>
  </si>
  <si>
    <t>X-ray repair cross-complementing protein 5</t>
  </si>
  <si>
    <t>XRCC5</t>
  </si>
  <si>
    <t>sp|P13010|XRCC5_HUMAN X-ray repair cross-complementing protein 5 OS=Homo sapiens OX=9606 GN=XRCC5 PE=1 SV=3</t>
  </si>
  <si>
    <t>P13164</t>
  </si>
  <si>
    <t>Interferon-induced transmembrane protein 1</t>
  </si>
  <si>
    <t>IFITM1</t>
  </si>
  <si>
    <t>sp|P13164|IFM1_HUMAN Interferon-induced transmembrane protein 1 OS=Homo sapiens OX=9606 GN=IFITM1 PE=1 SV=3</t>
  </si>
  <si>
    <t>P13489</t>
  </si>
  <si>
    <t>Ribonuclease inhibitor</t>
  </si>
  <si>
    <t>RNH1</t>
  </si>
  <si>
    <t>sp|P13489|RINI_HUMAN Ribonuclease inhibitor OS=Homo sapiens OX=9606 GN=RNH1 PE=1 SV=2</t>
  </si>
  <si>
    <t>P13498</t>
  </si>
  <si>
    <t>Cytochrome b-245 light chain</t>
  </si>
  <si>
    <t>CYBA</t>
  </si>
  <si>
    <t>sp|P13498|CY24A_HUMAN Cytochrome b-245 light chain OS=Homo sapiens OX=9606 GN=CYBA PE=1 SV=3</t>
  </si>
  <si>
    <t>P13612</t>
  </si>
  <si>
    <t>Integrin alpha-4</t>
  </si>
  <si>
    <t>ITGA4</t>
  </si>
  <si>
    <t>sp|P13612|ITA4_HUMAN Integrin alpha-4 OS=Homo sapiens OX=9606 GN=ITGA4 PE=1 SV=3</t>
  </si>
  <si>
    <t>P13639</t>
  </si>
  <si>
    <t>Elongation factor 2</t>
  </si>
  <si>
    <t>EEF2</t>
  </si>
  <si>
    <t>sp|P13639|EF2_HUMAN Elongation factor 2 OS=Homo sapiens OX=9606 GN=EEF2 PE=1 SV=4</t>
  </si>
  <si>
    <t>P13688-3;P13688-4;P13688-11;P13688-9;P13688-2;P13688-6;P13688-5;P13688-8;P13688-10;P13688;P13688-7</t>
  </si>
  <si>
    <t>Carcinoembryonic antigen-related cell adhesion molecule 1</t>
  </si>
  <si>
    <t>CEACAM1</t>
  </si>
  <si>
    <t>sp|P13688-3|CEAM1_HUMAN Isoform 3 of Carcinoembryonic antigen-related cell adhesion molecule 1 OS=Homo sapiens OX=9606 GN=CEACAM1;sp|P13688-4|CEAM1_HUMAN Isoform 4 of Carcinoembryonic antigen-related cell adhesion molecule 1 OS=Homo sapiens OX=9606 GN=CEAC</t>
  </si>
  <si>
    <t>P13726-2;P13726</t>
  </si>
  <si>
    <t>Tissue factor</t>
  </si>
  <si>
    <t>F3</t>
  </si>
  <si>
    <t>sp|P13726-2|TF_HUMAN Isoform 2 of Tissue factor OS=Homo sapiens OX=9606 GN=F3;sp|P13726|TF_HUMAN Tissue factor OS=Homo sapiens OX=9606 GN=F3 PE=1 SV=1</t>
  </si>
  <si>
    <t>P13727-2;P13727</t>
  </si>
  <si>
    <t>Bone marrow proteoglycan;Eosinophil granule major basic protein</t>
  </si>
  <si>
    <t>PRG2</t>
  </si>
  <si>
    <t>sp|P13727-2|PRG2_HUMAN Isoform 2 of Bone marrow proteoglycan OS=Homo sapiens OX=9606 GN=PRG2;sp|P13727|PRG2_HUMAN Bone marrow proteoglycan OS=Homo sapiens OX=9606 GN=PRG2 PE=1 SV=2</t>
  </si>
  <si>
    <t>P13796;P13796-2</t>
  </si>
  <si>
    <t>P13796</t>
  </si>
  <si>
    <t>Plastin-2</t>
  </si>
  <si>
    <t>LCP1</t>
  </si>
  <si>
    <t>sp|P13796|PLSL_HUMAN Plastin-2 OS=Homo sapiens OX=9606 GN=LCP1 PE=1 SV=6</t>
  </si>
  <si>
    <t>P13797-3;P13797-2;P13797</t>
  </si>
  <si>
    <t>Plastin-3</t>
  </si>
  <si>
    <t>PLS3</t>
  </si>
  <si>
    <t>sp|P13797-3|PLST_HUMAN Isoform 3 of Plastin-3 OS=Homo sapiens OX=9606 GN=PLS3;sp|P13797-2|PLST_HUMAN Isoform 2 of Plastin-3 OS=Homo sapiens OX=9606 GN=PLS3;sp|P13797|PLST_HUMAN Plastin-3 OS=Homo sapiens OX=9606 GN=PLS3 PE=1 SV=4</t>
  </si>
  <si>
    <t>P13807-2;P13807</t>
  </si>
  <si>
    <t>Glycogen [starch] synthase, muscle</t>
  </si>
  <si>
    <t>GYS1</t>
  </si>
  <si>
    <t>sp|P13807-2|GYS1_HUMAN Isoform 2 of Glycogen [starch] synthase, muscle OS=Homo sapiens OX=9606 GN=GYS1;sp|P13807|GYS1_HUMAN Glycogen [starch] synthase, muscle OS=Homo sapiens OX=9606 GN=GYS1 PE=1 SV=2</t>
  </si>
  <si>
    <t>P13866-2;P13866</t>
  </si>
  <si>
    <t>Sodium/glucose cotransporter 1</t>
  </si>
  <si>
    <t>SLC5A1</t>
  </si>
  <si>
    <t>sp|P13866-2|SC5A1_HUMAN Isoform 2 of Sodium/glucose cotransporter 1 OS=Homo sapiens OX=9606 GN=SLC5A1;sp|P13866|SC5A1_HUMAN Sodium/glucose cotransporter 1 OS=Homo sapiens OX=9606 GN=SLC5A1 PE=1 SV=1</t>
  </si>
  <si>
    <t>P13987;P13987-2</t>
  </si>
  <si>
    <t>CD59 glycoprotein</t>
  </si>
  <si>
    <t>CD59</t>
  </si>
  <si>
    <t>sp|P13987|CD59_HUMAN CD59 glycoprotein OS=Homo sapiens OX=9606 GN=CD59 PE=1 SV=1;sp|P13987-2|CD59_HUMAN Isoform 2 of CD59 glycoprotein OS=Homo sapiens OX=9606 GN=CD59</t>
  </si>
  <si>
    <t>P14174</t>
  </si>
  <si>
    <t>Macrophage migration inhibitory factor</t>
  </si>
  <si>
    <t>MIF</t>
  </si>
  <si>
    <t>sp|P14174|MIF_HUMAN Macrophage migration inhibitory factor OS=Homo sapiens OX=9606 GN=MIF PE=1 SV=4</t>
  </si>
  <si>
    <t>P14317-2;P14317</t>
  </si>
  <si>
    <t>Hematopoietic lineage cell-specific protein</t>
  </si>
  <si>
    <t>HCLS1</t>
  </si>
  <si>
    <t>sp|P14317-2|HCLS1_HUMAN Isoform 2 of Hematopoietic lineage cell-specific protein OS=Homo sapiens OX=9606 GN=HCLS1;sp|P14317|HCLS1_HUMAN Hematopoietic lineage cell-specific protein OS=Homo sapiens OX=9606 GN=HCLS1 PE=1 SV=3</t>
  </si>
  <si>
    <t>P14406</t>
  </si>
  <si>
    <t>Cytochrome c oxidase subunit 7A2, mitochondrial</t>
  </si>
  <si>
    <t>COX7A2</t>
  </si>
  <si>
    <t>sp|P14406|CX7A2_HUMAN Cytochrome c oxidase subunit 7A2, mitochondrial OS=Homo sapiens OX=9606 GN=COX7A2 PE=1 SV=1</t>
  </si>
  <si>
    <t>P14550</t>
  </si>
  <si>
    <t>Alcohol dehydrogenase [NADP(+)]</t>
  </si>
  <si>
    <t>AKR1A1</t>
  </si>
  <si>
    <t>sp|P14550|AK1A1_HUMAN Aldo-keto reductase family 1 member A1 OS=Homo sapiens OX=9606 GN=AKR1A1 PE=1 SV=3</t>
  </si>
  <si>
    <t>P14598;A6NI72;A8MVU1;P14598-2</t>
  </si>
  <si>
    <t>Neutrophil cytosol factor 1;Putative neutrophil cytosol factor 1B;Putative neutrophil cytosol factor 1C</t>
  </si>
  <si>
    <t>NCF1;NCF1B;NCF1C</t>
  </si>
  <si>
    <t>sp|P14598|NCF1_HUMAN Neutrophil cytosol factor 1 OS=Homo sapiens OX=9606 GN=NCF1 PE=1 SV=4;sp|A6NI72|NCF1B_HUMAN Putative neutrophil cytosol factor 1B OS=Homo sapiens OX=9606 GN=NCF1B PE=5 SV=2;sp|A8MVU1|NCF1C_HUMAN Putative neutrophil cytosol factor 1C OS</t>
  </si>
  <si>
    <t>P14618;P14618-2;P14618-3;P30613-2;P30613</t>
  </si>
  <si>
    <t>P14618;P14618-2;P14618-3</t>
  </si>
  <si>
    <t>Pyruvate kinase PKM</t>
  </si>
  <si>
    <t>PKM</t>
  </si>
  <si>
    <t>sp|P14618|KPYM_HUMAN Pyruvate kinase PKM OS=Homo sapiens OX=9606 GN=PKM PE=1 SV=4;sp|P14618-2|KPYM_HUMAN Isoform M1 of Pyruvate kinase PKM OS=Homo sapiens OX=9606 GN=PKM;sp|P14618-3|KPYM_HUMAN Isoform 3 of Pyruvate kinase PKM OS=Homo sapiens OX=9606 GN=PKM</t>
  </si>
  <si>
    <t>P14625</t>
  </si>
  <si>
    <t>Endoplasmin</t>
  </si>
  <si>
    <t>HSP90B1</t>
  </si>
  <si>
    <t>sp|P14625|ENPL_HUMAN Endoplasmin OS=Homo sapiens OX=9606 GN=HSP90B1 PE=1 SV=1</t>
  </si>
  <si>
    <t>P14780</t>
  </si>
  <si>
    <t>Matrix metalloproteinase-9;67 kDa matrix metalloproteinase-9;82 kDa matrix metalloproteinase-9</t>
  </si>
  <si>
    <t>MMP9</t>
  </si>
  <si>
    <t>sp|P14780|MMP9_HUMAN Matrix metalloproteinase-9 OS=Homo sapiens OX=9606 GN=MMP9 PE=1 SV=3</t>
  </si>
  <si>
    <t>P14923</t>
  </si>
  <si>
    <t>Junction plakoglobin</t>
  </si>
  <si>
    <t>JUP</t>
  </si>
  <si>
    <t>sp|P14923|PLAK_HUMAN Junction plakoglobin OS=Homo sapiens OX=9606 GN=JUP PE=1 SV=3</t>
  </si>
  <si>
    <t>P15144</t>
  </si>
  <si>
    <t>Aminopeptidase N</t>
  </si>
  <si>
    <t>ANPEP</t>
  </si>
  <si>
    <t>sp|P15144|AMPN_HUMAN Aminopeptidase N OS=Homo sapiens OX=9606 GN=ANPEP PE=1 SV=4</t>
  </si>
  <si>
    <t>P15153;P60763;Q9H4E5-2;P17081;Q9H4E5</t>
  </si>
  <si>
    <t>P15153</t>
  </si>
  <si>
    <t>Ras-related C3 botulinum toxin substrate 2</t>
  </si>
  <si>
    <t>RAC2</t>
  </si>
  <si>
    <t>sp|P15153|RAC2_HUMAN Ras-related C3 botulinum toxin substrate 2 OS=Homo sapiens OX=9606 GN=RAC2 PE=1 SV=1</t>
  </si>
  <si>
    <t>P15311;P35241-3</t>
  </si>
  <si>
    <t>P15311</t>
  </si>
  <si>
    <t>Ezrin</t>
  </si>
  <si>
    <t>EZR</t>
  </si>
  <si>
    <t>sp|P15311|EZRI_HUMAN Ezrin OS=Homo sapiens OX=9606 GN=EZR PE=1 SV=4</t>
  </si>
  <si>
    <t>P15374</t>
  </si>
  <si>
    <t>Ubiquitin carboxyl-terminal hydrolase isozyme L3</t>
  </si>
  <si>
    <t>UCHL3</t>
  </si>
  <si>
    <t>sp|P15374|UCHL3_HUMAN Ubiquitin carboxyl-terminal hydrolase isozyme L3 OS=Homo sapiens OX=9606 GN=UCHL3 PE=1 SV=1</t>
  </si>
  <si>
    <t>P15498-2;P15498</t>
  </si>
  <si>
    <t>Proto-oncogene vav</t>
  </si>
  <si>
    <t>VAV1</t>
  </si>
  <si>
    <t>sp|P15498-2|VAV_HUMAN Isoform 2 of Proto-oncogene vav OS=Homo sapiens OX=9606 GN=VAV1;sp|P15498|VAV_HUMAN Proto-oncogene vav OS=Homo sapiens OX=9606 GN=VAV1 PE=1 SV=4</t>
  </si>
  <si>
    <t>P15559-3;P15559-2;P15559</t>
  </si>
  <si>
    <t>NAD(P)H dehydrogenase [quinone] 1</t>
  </si>
  <si>
    <t>NQO1</t>
  </si>
  <si>
    <t>sp|P15559-3|NQO1_HUMAN Isoform 3 of NAD(P)H dehydrogenase [quinone] 1 OS=Homo sapiens OX=9606 GN=NQO1;sp|P15559-2|NQO1_HUMAN Isoform 2 of NAD(P)H dehydrogenase [quinone] 1 OS=Homo sapiens OX=9606 GN=NQO1;sp|P15559|NQO1_HUMAN NAD(P)H dehydrogenase [quinone]</t>
  </si>
  <si>
    <t>P15924;P15924-3;P15924-2</t>
  </si>
  <si>
    <t>Desmoplakin</t>
  </si>
  <si>
    <t>DSP</t>
  </si>
  <si>
    <t>sp|P15924|DESP_HUMAN Desmoplakin OS=Homo sapiens OX=9606 GN=DSP PE=1 SV=3;sp|P15924-3|DESP_HUMAN Isoform DSPIa of Desmoplakin OS=Homo sapiens OX=9606 GN=DSP;sp|P15924-2|DESP_HUMAN Isoform DPII of Desmoplakin OS=Homo sapiens OX=9606 GN=DSP</t>
  </si>
  <si>
    <t>P15941-7;P15941-11;P15941-8;P15941-4;P15941-3;P15941;P15941-2;P15941-17;P15941-15;P15941-6;P15941-12;P15941-16;P15941-9;P15941-13;P15941-10</t>
  </si>
  <si>
    <t>Mucin-1;Mucin-1 subunit alpha;Mucin-1 subunit beta</t>
  </si>
  <si>
    <t>MUC1</t>
  </si>
  <si>
    <t xml:space="preserve">sp|P15941-7|MUC1_HUMAN Isoform Y of Mucin-1 OS=Homo sapiens OX=9606 GN=MUC1;sp|P15941-11|MUC1_HUMAN Isoform Y-LSP of Mucin-1 OS=Homo sapiens OX=9606 GN=MUC1;sp|P15941-8|MUC1_HUMAN Isoform 8 of Mucin-1 OS=Homo sapiens OX=9606 GN=MUC1;sp|P15941-4|MUC1_HUMAN </t>
  </si>
  <si>
    <t>P16050-2;P16050</t>
  </si>
  <si>
    <t>Arachidonate 15-lipoxygenase</t>
  </si>
  <si>
    <t>ALOX15</t>
  </si>
  <si>
    <t>sp|P16050-2|LOX15_HUMAN Isoform 2 of Polyunsaturated fatty acid lipoxygenase ALOX15 OS=Homo sapiens OX=9606 GN=ALOX15;sp|P16050|LOX15_HUMAN Polyunsaturated fatty acid lipoxygenase ALOX15 OS=Homo sapiens OX=9606 GN=ALOX15 PE=1 SV=3</t>
  </si>
  <si>
    <t>P16083</t>
  </si>
  <si>
    <t>Ribosyldihydronicotinamide dehydrogenase [quinone]</t>
  </si>
  <si>
    <t>NQO2</t>
  </si>
  <si>
    <t>sp|P16083|NQO2_HUMAN Ribosyldihydronicotinamide dehydrogenase [quinone] OS=Homo sapiens OX=9606 GN=NQO2 PE=1 SV=5</t>
  </si>
  <si>
    <t>P16152;P16152-2;O75828</t>
  </si>
  <si>
    <t>Carbonyl reductase [NADPH] 1;Carbonyl reductase [NADPH] 3</t>
  </si>
  <si>
    <t>CBR1;CBR3</t>
  </si>
  <si>
    <t>sp|P16152|CBR1_HUMAN Carbonyl reductase [NADPH] 1 OS=Homo sapiens OX=9606 GN=CBR1 PE=1 SV=3;sp|P16152-2|CBR1_HUMAN Isoform 2 of Carbonyl reductase [NADPH] 1 OS=Homo sapiens OX=9606 GN=CBR1;sp|O75828|CBR3_HUMAN Carbonyl reductase [NADPH] 3 OS=Homo sapiens O</t>
  </si>
  <si>
    <t>P16401</t>
  </si>
  <si>
    <t>Histone H1.5</t>
  </si>
  <si>
    <t>HIST1H1B</t>
  </si>
  <si>
    <t>sp|P16401|H15_HUMAN Histone H1.5 OS=Homo sapiens OX=9606 GN=H1-5 PE=1 SV=3</t>
  </si>
  <si>
    <t>P16402</t>
  </si>
  <si>
    <t>Histone H1.3</t>
  </si>
  <si>
    <t>HIST1H1D</t>
  </si>
  <si>
    <t>sp|P16402|H13_HUMAN Histone H1.3 OS=Homo sapiens OX=9606 GN=H1-3 PE=1 SV=2</t>
  </si>
  <si>
    <t>P16615-5;P16615-2;P16615-3;P16615-4;P16615;Q93084-4;Q93084;Q93084-3;Q93084-7;Q93084-1;Q93084-6;Q93084-5</t>
  </si>
  <si>
    <t>Sarcoplasmic/endoplasmic reticulum calcium ATPase 2;Sarcoplasmic/endoplasmic reticulum calcium ATPase 3</t>
  </si>
  <si>
    <t>ATP2A2;ATP2A3</t>
  </si>
  <si>
    <t>sp|P16615-5|AT2A2_HUMAN Isoform 5 of Sarcoplasmic/endoplasmic reticulum calcium ATPase 2 OS=Homo sapiens OX=9606 GN=ATP2A2;sp|P16615-2|AT2A2_HUMAN Isoform 2 of Sarcoplasmic/endoplasmic reticulum calcium ATPase 2 OS=Homo sapiens OX=9606 GN=ATP2A2;sp|P16615-</t>
  </si>
  <si>
    <t>P16671-2;P16671-4;P16671-3;P16671</t>
  </si>
  <si>
    <t>Platelet glycoprotein 4</t>
  </si>
  <si>
    <t>CD36</t>
  </si>
  <si>
    <t>sp|P16671-2|CD36_HUMAN Isoform 2 of Platelet glycoprotein 4 OS=Homo sapiens OX=9606 GN=CD36;sp|P16671-4|CD36_HUMAN Isoform 4 of Platelet glycoprotein 4 OS=Homo sapiens OX=9606 GN=CD36;sp|P16671-3|CD36_HUMAN Isoform 3 of Platelet glycoprotein 4 OS=Homo sapi</t>
  </si>
  <si>
    <t>P16885</t>
  </si>
  <si>
    <t>1-phosphatidylinositol 4,5-bisphosphate phosphodiesterase gamma-2</t>
  </si>
  <si>
    <t>PLCG2</t>
  </si>
  <si>
    <t>sp|P16885|PLCG2_HUMAN 1-phosphatidylinositol 4,5-bisphosphate phosphodiesterase gamma-2 OS=Homo sapiens OX=9606 GN=PLCG2 PE=1 SV=4</t>
  </si>
  <si>
    <t>P17066;P48741</t>
  </si>
  <si>
    <t>Heat shock 70 kDa protein 6;Putative heat shock 70 kDa protein 7</t>
  </si>
  <si>
    <t>HSPA6;HSPA7</t>
  </si>
  <si>
    <t>sp|P17066|HSP76_HUMAN Heat shock 70 kDa protein 6 OS=Homo sapiens OX=9606 GN=HSPA6 PE=1 SV=2;sp|P48741|HSP77_HUMAN Putative heat shock 70 kDa protein 7 OS=Homo sapiens OX=9606 GN=HSPA7 PE=5 SV=2</t>
  </si>
  <si>
    <t>P17213</t>
  </si>
  <si>
    <t>Bactericidal permeability-increasing protein</t>
  </si>
  <si>
    <t>BPI</t>
  </si>
  <si>
    <t>sp|P17213|BPI_HUMAN Bactericidal permeability-increasing protein OS=Homo sapiens OX=9606 GN=BPI PE=1 SV=4</t>
  </si>
  <si>
    <t>P22694-10;P22694-4;P22694-3;P17612-2;P22694;P17612;P22694-5;P22694-7;P22694-6;P22694-9;P22694-2</t>
  </si>
  <si>
    <t>cAMP-dependent protein kinase catalytic subunit beta;cAMP-dependent protein kinase catalytic subunit alpha</t>
  </si>
  <si>
    <t>PRKACB;PRKACA</t>
  </si>
  <si>
    <t>sp|P22694-10|KAPCB_HUMAN Isoform 10 of cAMP-dependent protein kinase catalytic subunit beta OS=Homo sapiens OX=9606 GN=PRKACB;sp|P22694-4|KAPCB_HUMAN Isoform 4 of cAMP-dependent protein kinase catalytic subunit beta OS=Homo sapiens OX=9606 GN=PRKACB;sp|P22</t>
  </si>
  <si>
    <t>P17655-2;P17655</t>
  </si>
  <si>
    <t>Calpain-2 catalytic subunit</t>
  </si>
  <si>
    <t>CAPN2</t>
  </si>
  <si>
    <t>sp|P17655-2|CAN2_HUMAN Isoform 2 of Calpain-2 catalytic subunit OS=Homo sapiens OX=9606 GN=CAPN2;sp|P17655|CAN2_HUMAN Calpain-2 catalytic subunit OS=Homo sapiens OX=9606 GN=CAPN2 PE=1 SV=6</t>
  </si>
  <si>
    <t>P17858;P17858-2;P08237;Q01813;P08237-3</t>
  </si>
  <si>
    <t>P17858;P17858-2</t>
  </si>
  <si>
    <t>ATP-dependent 6-phosphofructokinase, liver type</t>
  </si>
  <si>
    <t>PFKL</t>
  </si>
  <si>
    <t>sp|P17858|PFKAL_HUMAN ATP-dependent 6-phosphofructokinase, liver type OS=Homo sapiens OX=9606 GN=PFKL PE=1 SV=6;sp|P17858-2|PFKAL_HUMAN Isoform 2 of ATP-dependent 6-phosphofructokinase, liver type OS=Homo sapiens OX=9606 GN=PFKL</t>
  </si>
  <si>
    <t>P17931</t>
  </si>
  <si>
    <t>Galectin-3</t>
  </si>
  <si>
    <t>LGALS3</t>
  </si>
  <si>
    <t>sp|P17931|LEG3_HUMAN Galectin-3 OS=Homo sapiens OX=9606 GN=LGALS3 PE=1 SV=5</t>
  </si>
  <si>
    <t>P17987</t>
  </si>
  <si>
    <t>T-complex protein 1 subunit alpha</t>
  </si>
  <si>
    <t>TCP1</t>
  </si>
  <si>
    <t>sp|P17987|TCPA_HUMAN T-complex protein 1 subunit alpha OS=Homo sapiens OX=9606 GN=TCP1 PE=1 SV=1</t>
  </si>
  <si>
    <t>P18031</t>
  </si>
  <si>
    <t>Tyrosine-protein phosphatase non-receptor type 1</t>
  </si>
  <si>
    <t>PTPN1</t>
  </si>
  <si>
    <t>sp|P18031|PTN1_HUMAN Tyrosine-protein phosphatase non-receptor type 1 OS=Homo sapiens OX=9606 GN=PTPN1 PE=1 SV=1</t>
  </si>
  <si>
    <t>P18085</t>
  </si>
  <si>
    <t>ADP-ribosylation factor 4</t>
  </si>
  <si>
    <t>ARF4</t>
  </si>
  <si>
    <t>sp|P18085|ARF4_HUMAN ADP-ribosylation factor 4 OS=Homo sapiens OX=9606 GN=ARF4 PE=1 SV=3</t>
  </si>
  <si>
    <t>P18206;P18206-2;P18206-3</t>
  </si>
  <si>
    <t>P18206;P18206-2</t>
  </si>
  <si>
    <t>Vinculin</t>
  </si>
  <si>
    <t>VCL</t>
  </si>
  <si>
    <t>sp|P18206|VINC_HUMAN Vinculin OS=Homo sapiens OX=9606 GN=VCL PE=1 SV=4;sp|P18206-2|VINC_HUMAN Isoform 1 of Vinculin OS=Homo sapiens OX=9606 GN=VCL</t>
  </si>
  <si>
    <t>P18510-4;P18510-2;P18510;P18510-3</t>
  </si>
  <si>
    <t>Interleukin-1 receptor antagonist protein</t>
  </si>
  <si>
    <t>IL1RN</t>
  </si>
  <si>
    <t>sp|P18510-4|IL1RA_HUMAN Isoform 4 of Interleukin-1 receptor antagonist protein OS=Homo sapiens OX=9606 GN=IL1RN;sp|P18510-2|IL1RA_HUMAN Isoform 2 of Interleukin-1 receptor antagonist protein OS=Homo sapiens OX=9606 GN=IL1RN;sp|P18510|IL1RA_HUMAN Interleuki</t>
  </si>
  <si>
    <t>P18669;P15259;Q8N0Y7</t>
  </si>
  <si>
    <t>P18669</t>
  </si>
  <si>
    <t>Phosphoglycerate mutase 1</t>
  </si>
  <si>
    <t>PGAM1</t>
  </si>
  <si>
    <t>sp|P18669|PGAM1_HUMAN Phosphoglycerate mutase 1 OS=Homo sapiens OX=9606 GN=PGAM1 PE=1 SV=2</t>
  </si>
  <si>
    <t>P19652</t>
  </si>
  <si>
    <t>Alpha-1-acid glycoprotein 2</t>
  </si>
  <si>
    <t>ORM2</t>
  </si>
  <si>
    <t>sp|P19652|A1AG2_HUMAN Alpha-1-acid glycoprotein 2 OS=Homo sapiens OX=9606 GN=ORM2 PE=1 SV=2</t>
  </si>
  <si>
    <t>P19823;CON__Q9TRI1</t>
  </si>
  <si>
    <t>P19823</t>
  </si>
  <si>
    <t>Inter-alpha-trypsin inhibitor heavy chain H2</t>
  </si>
  <si>
    <t>ITIH2</t>
  </si>
  <si>
    <t>sp|P19823|ITIH2_HUMAN Inter-alpha-trypsin inhibitor heavy chain H2 OS=Homo sapiens OX=9606 GN=ITIH2 PE=1 SV=2</t>
  </si>
  <si>
    <t>P19878;P19878-3;P19878-4;P19878-2</t>
  </si>
  <si>
    <t>P19878;P19878-3;P19878-4</t>
  </si>
  <si>
    <t>Neutrophil cytosol factor 2</t>
  </si>
  <si>
    <t>NCF2</t>
  </si>
  <si>
    <t>sp|P19878|NCF2_HUMAN Neutrophil cytosol factor 2 OS=Homo sapiens OX=9606 GN=NCF2 PE=1 SV=2;sp|P19878-3|NCF2_HUMAN Isoform 3 of Neutrophil cytosol factor 2 OS=Homo sapiens OX=9606 GN=NCF2;sp|P19878-4|NCF2_HUMAN Isoform 4 of Neutrophil cytosol factor 2 OS=Ho</t>
  </si>
  <si>
    <t>P19971;P19971-2</t>
  </si>
  <si>
    <t>Thymidine phosphorylase</t>
  </si>
  <si>
    <t>TYMP</t>
  </si>
  <si>
    <t>sp|P19971|TYPH_HUMAN Thymidine phosphorylase OS=Homo sapiens OX=9606 GN=TYMP PE=1 SV=2;sp|P19971-2|TYPH_HUMAN Isoform 2 of Thymidine phosphorylase OS=Homo sapiens OX=9606 GN=TYMP</t>
  </si>
  <si>
    <t>P20061</t>
  </si>
  <si>
    <t>Transcobalamin-1</t>
  </si>
  <si>
    <t>TCN1</t>
  </si>
  <si>
    <t>sp|P20061|TCO1_HUMAN Transcobalamin-1 OS=Homo sapiens OX=9606 GN=TCN1 PE=1 SV=2</t>
  </si>
  <si>
    <t>P20073-2;P20073</t>
  </si>
  <si>
    <t>Annexin A7</t>
  </si>
  <si>
    <t>ANXA7</t>
  </si>
  <si>
    <t>sp|P20073-2|ANXA7_HUMAN Isoform 2 of Annexin A7 OS=Homo sapiens OX=9606 GN=ANXA7;sp|P20073|ANXA7_HUMAN Annexin A7 OS=Homo sapiens OX=9606 GN=ANXA7 PE=1 SV=3</t>
  </si>
  <si>
    <t>P20160</t>
  </si>
  <si>
    <t>Azurocidin</t>
  </si>
  <si>
    <t>AZU1</t>
  </si>
  <si>
    <t>sp|P20160|CAP7_HUMAN Azurocidin OS=Homo sapiens OX=9606 GN=AZU1 PE=1 SV=3</t>
  </si>
  <si>
    <t>P20292</t>
  </si>
  <si>
    <t>Arachidonate 5-lipoxygenase-activating protein</t>
  </si>
  <si>
    <t>ALOX5AP</t>
  </si>
  <si>
    <t>sp|P20292|AL5AP_HUMAN Arachidonate 5-lipoxygenase-activating protein OS=Homo sapiens OX=9606 GN=ALOX5AP PE=1 SV=2</t>
  </si>
  <si>
    <t>P20336</t>
  </si>
  <si>
    <t>Ras-related protein Rab-3A</t>
  </si>
  <si>
    <t>RAB3A</t>
  </si>
  <si>
    <t>sp|P20336|RAB3A_HUMAN Ras-related protein Rab-3A OS=Homo sapiens OX=9606 GN=RAB3A PE=1 SV=1</t>
  </si>
  <si>
    <t>P20340-2;P20340;P20340-3;P20340-4;Q9NRW1-2;Q9NRW1;Q14964</t>
  </si>
  <si>
    <t>Ras-related protein Rab-6A;Ras-related protein Rab-6B;Ras-related protein Rab-39A</t>
  </si>
  <si>
    <t>RAB6A;RAB6B;RAB39A</t>
  </si>
  <si>
    <t>sp|P20340-2|RAB6A_HUMAN Isoform 2 of Ras-related protein Rab-6A OS=Homo sapiens OX=9606 GN=RAB6A;sp|P20340|RAB6A_HUMAN Ras-related protein Rab-6A OS=Homo sapiens OX=9606 GN=RAB6A PE=1 SV=3;sp|P20340-3|RAB6A_HUMAN Isoform 3 of Ras-related protein Rab-6A OS=</t>
  </si>
  <si>
    <t>P20700</t>
  </si>
  <si>
    <t>Lamin-B1</t>
  </si>
  <si>
    <t>LMNB1</t>
  </si>
  <si>
    <t>sp|P20700|LMNB1_HUMAN Lamin-B1 OS=Homo sapiens OX=9606 GN=LMNB1 PE=1 SV=2</t>
  </si>
  <si>
    <t>P20839-2;P20839-4;P20839;P20839-3;P20839-7;P20839-5;P20839-6</t>
  </si>
  <si>
    <t>Inosine-5-monophosphate dehydrogenase 1</t>
  </si>
  <si>
    <t>IMPDH1</t>
  </si>
  <si>
    <t>sp|P20839-2|IMDH1_HUMAN Isoform 2 of Inosine-5-monophosphate dehydrogenase 1 OS=Homo sapiens OX=9606 GN=IMPDH1;sp|P20839-4|IMDH1_HUMAN Isoform 4 of Inosine-5-monophosphate dehydrogenase 1 OS=Homo sapiens OX=9606 GN=IMPDH1;sp|P20839|IMDH1_HUMAN Inosine-5</t>
  </si>
  <si>
    <t>P20929-4;P20929;P20929-3;P20929-2</t>
  </si>
  <si>
    <t>Nebulin</t>
  </si>
  <si>
    <t>NEB</t>
  </si>
  <si>
    <t xml:space="preserve">sp|P20929-4|NEBU_HUMAN Isoform 4 of Nebulin OS=Homo sapiens OX=9606 GN=NEB;sp|P20929|NEBU_HUMAN Nebulin OS=Homo sapiens OX=9606 GN=NEB PE=1 SV=5;sp|P20929-3|NEBU_HUMAN Isoform 3 of Nebulin OS=Homo sapiens OX=9606 GN=NEB;sp|P20929-2|NEBU_HUMAN Isoform 2 of </t>
  </si>
  <si>
    <t>P21281;P15313</t>
  </si>
  <si>
    <t>P21281</t>
  </si>
  <si>
    <t>V-type proton ATPase subunit B, brain isoform</t>
  </si>
  <si>
    <t>ATP6V1B2</t>
  </si>
  <si>
    <t>sp|P21281|VATB2_HUMAN V-type proton ATPase subunit B, brain isoform OS=Homo sapiens OX=9606 GN=ATP6V1B2 PE=1 SV=3</t>
  </si>
  <si>
    <t>P21291</t>
  </si>
  <si>
    <t>Cysteine and glycine-rich protein 1</t>
  </si>
  <si>
    <t>CSRP1</t>
  </si>
  <si>
    <t>sp|P21291|CSRP1_HUMAN Cysteine and glycine-rich protein 1 OS=Homo sapiens OX=9606 GN=CSRP1 PE=1 SV=3</t>
  </si>
  <si>
    <t>P21333-2;P21333;O75369-5;O75369-4;O75369-6;O75369-3;O75369-2;O75369-9;O75369;O75369-8</t>
  </si>
  <si>
    <t>P21333-2;P21333</t>
  </si>
  <si>
    <t>Filamin-A</t>
  </si>
  <si>
    <t>FLNA</t>
  </si>
  <si>
    <t>sp|P21333-2|FLNA_HUMAN Isoform 2 of Filamin-A OS=Homo sapiens OX=9606 GN=FLNA;sp|P21333|FLNA_HUMAN Filamin-A OS=Homo sapiens OX=9606 GN=FLNA PE=1 SV=4</t>
  </si>
  <si>
    <t>P21462</t>
  </si>
  <si>
    <t>fMet-Leu-Phe receptor</t>
  </si>
  <si>
    <t>FPR1</t>
  </si>
  <si>
    <t>sp|P21462|FPR1_HUMAN fMet-Leu-Phe receptor OS=Homo sapiens OX=9606 GN=FPR1 PE=1 SV=3</t>
  </si>
  <si>
    <t>P21589-2;P21589</t>
  </si>
  <si>
    <t>5-nucleotidase</t>
  </si>
  <si>
    <t>NT5E</t>
  </si>
  <si>
    <t>sp|P21589-2|5NTD_HUMAN Isoform 2 of 5-nucleotidase OS=Homo sapiens OX=9606 GN=NT5E;sp|P21589|5NTD_HUMAN 5-nucleotidase OS=Homo sapiens OX=9606 GN=NT5E PE=1 SV=1</t>
  </si>
  <si>
    <t>P21695-2;P21695</t>
  </si>
  <si>
    <t>Glycerol-3-phosphate dehydrogenase [NAD(+)], cytoplasmic</t>
  </si>
  <si>
    <t>GPD1</t>
  </si>
  <si>
    <t>sp|P21695-2|GPDA_HUMAN Isoform 2 of Glycerol-3-phosphate dehydrogenase [NAD(+)], cytoplasmic OS=Homo sapiens OX=9606 GN=GPD1;sp|P21695|GPDA_HUMAN Glycerol-3-phosphate dehydrogenase [NAD(+)], cytoplasmic OS=Homo sapiens OX=9606 GN=GPD1 PE=1 SV=4</t>
  </si>
  <si>
    <t>P21926</t>
  </si>
  <si>
    <t>CD9 antigen</t>
  </si>
  <si>
    <t>CD9</t>
  </si>
  <si>
    <t>sp|P21926|CD9_HUMAN CD9 antigen OS=Homo sapiens OX=9606 GN=CD9 PE=1 SV=4</t>
  </si>
  <si>
    <t>P21980;P21980-2;P21980-3</t>
  </si>
  <si>
    <t>P21980;P21980-2</t>
  </si>
  <si>
    <t>Protein-glutamine gamma-glutamyltransferase 2</t>
  </si>
  <si>
    <t>TGM2</t>
  </si>
  <si>
    <t>sp|P21980|TGM2_HUMAN Protein-glutamine gamma-glutamyltransferase 2 OS=Homo sapiens OX=9606 GN=TGM2 PE=1 SV=2;sp|P21980-2|TGM2_HUMAN Isoform 2 of Protein-glutamine gamma-glutamyltransferase 2 OS=Homo sapiens OX=9606 GN=TGM2</t>
  </si>
  <si>
    <t>P22061;P22061-2</t>
  </si>
  <si>
    <t>Protein-L-isoaspartate(D-aspartate) O-methyltransferase</t>
  </si>
  <si>
    <t>PCMT1</t>
  </si>
  <si>
    <t>sp|P22061|PIMT_HUMAN Protein-L-isoaspartate(D-aspartate) O-methyltransferase OS=Homo sapiens OX=9606 GN=PCMT1 PE=1 SV=4;sp|P22061-2|PIMT_HUMAN Isoform 2 of Protein-L-isoaspartate(D-aspartate) O-methyltransferase OS=Homo sapiens OX=9606 GN=PCMT1</t>
  </si>
  <si>
    <t>P22079-2;P22079</t>
  </si>
  <si>
    <t>Lactoperoxidase</t>
  </si>
  <si>
    <t>LPO</t>
  </si>
  <si>
    <t>sp|P22079-2|PERL_HUMAN Isoform 2 of Lactoperoxidase OS=Homo sapiens OX=9606 GN=LPO;sp|P22079|PERL_HUMAN Lactoperoxidase OS=Homo sapiens OX=9606 GN=LPO PE=1 SV=2</t>
  </si>
  <si>
    <t>P22102-2;P22102</t>
  </si>
  <si>
    <t>Trifunctional purine biosynthetic protein adenosine-3;Phosphoribosylamine--glycine ligase;Phosphoribosylformylglycinamidine cyclo-ligase;Phosphoribosylglycinamide formyltransferase</t>
  </si>
  <si>
    <t>GART</t>
  </si>
  <si>
    <t>sp|P22102-2|PUR2_HUMAN Isoform Short of Trifunctional purine biosynthetic protein adenosine-3 OS=Homo sapiens OX=9606 GN=GART;sp|P22102|PUR2_HUMAN Trifunctional purine biosynthetic protein adenosine-3 OS=Homo sapiens OX=9606 GN=GART PE=1 SV=1</t>
  </si>
  <si>
    <t>P22234;P22234-2</t>
  </si>
  <si>
    <t>Multifunctional protein ADE2;Phosphoribosylaminoimidazole-succinocarboxamide synthase;Phosphoribosylaminoimidazole carboxylase</t>
  </si>
  <si>
    <t>PAICS</t>
  </si>
  <si>
    <t>sp|P22234|PUR6_HUMAN Bifunctional phosphoribosylaminoimidazole carboxylase/phosphoribosylaminoimidazole succinocarboxamide synthetase OS=Homo sapiens OX=9606 GN=PAICS PE=1 SV=3;sp|P22234-2|PUR6_HUMAN Isoform 2 of Bifunctional phosphoribosylaminoimidazole c</t>
  </si>
  <si>
    <t>P22307-6;P22307-2;P22307-4;P22307-7;P22307-8;P22307</t>
  </si>
  <si>
    <t>Non-specific lipid-transfer protein</t>
  </si>
  <si>
    <t>SCP2</t>
  </si>
  <si>
    <t>sp|P22307-6|SCP2_HUMAN Isoform 6 of Sterol carrier protein 2 OS=Homo sapiens OX=9606 GN=SCP2;sp|P22307-2|SCP2_HUMAN Isoform SCP2 of Sterol carrier protein 2 OS=Homo sapiens OX=9606 GN=SCP2;sp|P22307-4|SCP2_HUMAN Isoform 4 of Sterol carrier protein 2 OS=Hom</t>
  </si>
  <si>
    <t>P22314-2;P22314</t>
  </si>
  <si>
    <t>Ubiquitin-like modifier-activating enzyme 1</t>
  </si>
  <si>
    <t>UBA1</t>
  </si>
  <si>
    <t>sp|P22314-2|UBA1_HUMAN Isoform 2 of Ubiquitin-like modifier-activating enzyme 1 OS=Homo sapiens OX=9606 GN=UBA1;sp|P22314|UBA1_HUMAN Ubiquitin-like modifier-activating enzyme 1 OS=Homo sapiens OX=9606 GN=UBA1 PE=1 SV=3</t>
  </si>
  <si>
    <t>P22392;P22392-2;O60361;P15531;P15531-2</t>
  </si>
  <si>
    <t>Nucleoside diphosphate kinase B;Putative nucleoside diphosphate kinase;Nucleoside diphosphate kinase A</t>
  </si>
  <si>
    <t>NME2;NME2P1;NME1</t>
  </si>
  <si>
    <t>sp|P22392|NDKB_HUMAN Nucleoside diphosphate kinase B OS=Homo sapiens OX=9606 GN=NME2 PE=1 SV=1;sp|P22392-2|NDKB_HUMAN Isoform 3 of Nucleoside diphosphate kinase B OS=Homo sapiens OX=9606 GN=NME2;sp|O60361|NDK8_HUMAN Putative nucleoside diphosphate kinase O</t>
  </si>
  <si>
    <t>P22626-2;P22626</t>
  </si>
  <si>
    <t>Heterogeneous nuclear ribonucleoproteins A2/B1</t>
  </si>
  <si>
    <t>HNRNPA2B1</t>
  </si>
  <si>
    <t>sp|P22626-2|ROA2_HUMAN Isoform A2 of Heterogeneous nuclear ribonucleoproteins A2/B1 OS=Homo sapiens OX=9606 GN=HNRNPA2B1;sp|P22626|ROA2_HUMAN Heterogeneous nuclear ribonucleoproteins A2/B1 OS=Homo sapiens OX=9606 GN=HNRNPA2B1 PE=1 SV=2</t>
  </si>
  <si>
    <t>P22681</t>
  </si>
  <si>
    <t>E3 ubiquitin-protein ligase CBL</t>
  </si>
  <si>
    <t>CBL</t>
  </si>
  <si>
    <t>sp|P22681|CBL_HUMAN E3 ubiquitin-protein ligase CBL OS=Homo sapiens OX=9606 GN=CBL PE=1 SV=2</t>
  </si>
  <si>
    <t>P22695</t>
  </si>
  <si>
    <t>Cytochrome b-c1 complex subunit 2, mitochondrial</t>
  </si>
  <si>
    <t>UQCRC2</t>
  </si>
  <si>
    <t>sp|P22695|QCR2_HUMAN Cytochrome b-c1 complex subunit 2, mitochondrial OS=Homo sapiens OX=9606 GN=UQCRC2 PE=1 SV=3</t>
  </si>
  <si>
    <t>P22748</t>
  </si>
  <si>
    <t>Carbonic anhydrase 4</t>
  </si>
  <si>
    <t>CA4</t>
  </si>
  <si>
    <t>sp|P22748|CAH4_HUMAN Carbonic anhydrase 4 OS=Homo sapiens OX=9606 GN=CA4 PE=1 SV=2</t>
  </si>
  <si>
    <t>P22894</t>
  </si>
  <si>
    <t>Neutrophil collagenase</t>
  </si>
  <si>
    <t>MMP8</t>
  </si>
  <si>
    <t>sp|P22894|MMP8_HUMAN Neutrophil collagenase OS=Homo sapiens OX=9606 GN=MMP8 PE=1 SV=1</t>
  </si>
  <si>
    <t>P23083</t>
  </si>
  <si>
    <t>Ig heavy chain V-I region V35</t>
  </si>
  <si>
    <t>sp|P23083|HV102_HUMAN Immunoglobulin heavy variable 1-2 OS=Homo sapiens OX=9606 GN=IGHV1-2 PE=1 SV=2</t>
  </si>
  <si>
    <t>P23246-2;P23246</t>
  </si>
  <si>
    <t>Splicing factor, proline- and glutamine-rich</t>
  </si>
  <si>
    <t>SFPQ</t>
  </si>
  <si>
    <t>sp|P23246-2|SFPQ_HUMAN Isoform Short of Splicing factor, proline- and glutamine-rich OS=Homo sapiens OX=9606 GN=SFPQ;sp|P23246|SFPQ_HUMAN Splicing factor, proline- and glutamine-rich OS=Homo sapiens OX=9606 GN=SFPQ PE=1 SV=2</t>
  </si>
  <si>
    <t>P23280;P23280-3;P23280-2</t>
  </si>
  <si>
    <t>Carbonic anhydrase 6</t>
  </si>
  <si>
    <t>CA6</t>
  </si>
  <si>
    <t>sp|P23280|CAH6_HUMAN Carbonic anhydrase 6 OS=Homo sapiens OX=9606 GN=CA6 PE=1 SV=3;sp|P23280-3|CAH6_HUMAN Isoform 3 of Carbonic anhydrase 6 OS=Homo sapiens OX=9606 GN=CA6;sp|P23280-2|CAH6_HUMAN Isoform 2 of Carbonic anhydrase 6 OS=Homo sapiens OX=9606 GN=C</t>
  </si>
  <si>
    <t>P23284</t>
  </si>
  <si>
    <t>Peptidyl-prolyl cis-trans isomerase B</t>
  </si>
  <si>
    <t>PPIB</t>
  </si>
  <si>
    <t>sp|P23284|PPIB_HUMAN Peptidyl-prolyl cis-trans isomerase B OS=Homo sapiens OX=9606 GN=PPIB PE=1 SV=2</t>
  </si>
  <si>
    <t>P23368;P23368-2</t>
  </si>
  <si>
    <t>NAD-dependent malic enzyme, mitochondrial</t>
  </si>
  <si>
    <t>ME2</t>
  </si>
  <si>
    <t>sp|P23368|MAOM_HUMAN NAD-dependent malic enzyme, mitochondrial OS=Homo sapiens OX=9606 GN=ME2 PE=1 SV=1;sp|P23368-2|MAOM_HUMAN Isoform 2 of NAD-dependent malic enzyme, mitochondrial OS=Homo sapiens OX=9606 GN=ME2</t>
  </si>
  <si>
    <t>P23381-2;P23381</t>
  </si>
  <si>
    <t>Tryptophan--tRNA ligase, cytoplasmic;T1-TrpRS;T2-TrpRS</t>
  </si>
  <si>
    <t>WARS</t>
  </si>
  <si>
    <t>sp|P23381-2|SYWC_HUMAN Isoform 2 of Tryptophan--tRNA ligase, cytoplasmic OS=Homo sapiens OX=9606 GN=WARS1;sp|P23381|SYWC_HUMAN Tryptophan--tRNA ligase, cytoplasmic OS=Homo sapiens OX=9606 GN=WARS1 PE=1 SV=2</t>
  </si>
  <si>
    <t>P23526-2;P23526</t>
  </si>
  <si>
    <t>Adenosylhomocysteinase</t>
  </si>
  <si>
    <t>AHCY</t>
  </si>
  <si>
    <t>sp|P23526-2|SAHH_HUMAN Isoform 2 of Adenosylhomocysteinase OS=Homo sapiens OX=9606 GN=AHCY;sp|P23526|SAHH_HUMAN Adenosylhomocysteinase OS=Homo sapiens OX=9606 GN=AHCY PE=1 SV=4</t>
  </si>
  <si>
    <t>P23528;Q9Y281-3;Q9Y281</t>
  </si>
  <si>
    <t>P23528</t>
  </si>
  <si>
    <t>Cofilin-1</t>
  </si>
  <si>
    <t>CFL1</t>
  </si>
  <si>
    <t>sp|P23528|COF1_HUMAN Cofilin-1 OS=Homo sapiens OX=9606 GN=CFL1 PE=1 SV=3</t>
  </si>
  <si>
    <t>P23743</t>
  </si>
  <si>
    <t>Diacylglycerol kinase alpha</t>
  </si>
  <si>
    <t>DGKA</t>
  </si>
  <si>
    <t>sp|P23743|DGKA_HUMAN Diacylglycerol kinase alpha OS=Homo sapiens OX=9606 GN=DGKA PE=1 SV=3</t>
  </si>
  <si>
    <t>P23919-2;P23919</t>
  </si>
  <si>
    <t>Thymidylate kinase</t>
  </si>
  <si>
    <t>DTYMK</t>
  </si>
  <si>
    <t>sp|P23919-2|KTHY_HUMAN Isoform 2 of Thymidylate kinase OS=Homo sapiens OX=9606 GN=DTYMK;sp|P23919|KTHY_HUMAN Thymidylate kinase OS=Homo sapiens OX=9606 GN=DTYMK PE=1 SV=4</t>
  </si>
  <si>
    <t>P24071-9;P24071-3;P24071-8;P24071-5;P24071-4;P24071-11;P24071-2;P24071-10;P24071;P24071-6</t>
  </si>
  <si>
    <t>Immunoglobulin alpha Fc receptor</t>
  </si>
  <si>
    <t>FCAR</t>
  </si>
  <si>
    <t>sp|P24071-9|FCAR_HUMAN Isoform U10 of Immunoglobulin alpha Fc receptor OS=Homo sapiens OX=9606 GN=FCAR;sp|P24071-3|FCAR_HUMAN Isoform A.3 of Immunoglobulin alpha Fc receptor OS=Homo sapiens OX=9606 GN=FCAR;sp|P24071-8|FCAR_HUMAN Isoform U09 of Immunoglobul</t>
  </si>
  <si>
    <t>P24158</t>
  </si>
  <si>
    <t>Myeloblastin</t>
  </si>
  <si>
    <t>PRTN3</t>
  </si>
  <si>
    <t>sp|P24158|PRTN3_HUMAN Myeloblastin OS=Homo sapiens OX=9606 GN=PRTN3 PE=1 SV=3</t>
  </si>
  <si>
    <t>P24534</t>
  </si>
  <si>
    <t>Elongation factor 1-beta</t>
  </si>
  <si>
    <t>EEF1B2</t>
  </si>
  <si>
    <t>sp|P24534|EF1B_HUMAN Elongation factor 1-beta OS=Homo sapiens OX=9606 GN=EEF1B2 PE=1 SV=3</t>
  </si>
  <si>
    <t>P24557-4;P24557-2;P24557;P24557-3</t>
  </si>
  <si>
    <t>Thromboxane-A synthase</t>
  </si>
  <si>
    <t>TBXAS1</t>
  </si>
  <si>
    <t>sp|P24557-4|THAS_HUMAN Isoform 4 of Thromboxane-A synthase OS=Homo sapiens OX=9606 GN=TBXAS1;sp|P24557-2|THAS_HUMAN Isoform 2 of Thromboxane-A synthase OS=Homo sapiens OX=9606 GN=TBXAS1;sp|P24557|THAS_HUMAN Thromboxane-A synthase OS=Homo sapiens OX=9606 GN</t>
  </si>
  <si>
    <t>P24821-6;P24821-5;P24821-2;P24821-3;P24821-4;P24821</t>
  </si>
  <si>
    <t>Tenascin</t>
  </si>
  <si>
    <t>TNC</t>
  </si>
  <si>
    <t>sp|P24821-6|TENA_HUMAN Isoform 6 of Tenascin OS=Homo sapiens OX=9606 GN=TNC;sp|P24821-5|TENA_HUMAN Isoform 5 of Tenascin OS=Homo sapiens OX=9606 GN=TNC;sp|P24821-2|TENA_HUMAN Isoform 2 of Tenascin OS=Homo sapiens OX=9606 GN=TNC;sp|P24821-3|TENA_HUMAN Isofo</t>
  </si>
  <si>
    <t>P25090</t>
  </si>
  <si>
    <t>N-formyl peptide receptor 2</t>
  </si>
  <si>
    <t>FPR2</t>
  </si>
  <si>
    <t>sp|P25090|FPR2_HUMAN N-formyl peptide receptor 2 OS=Homo sapiens OX=9606 GN=FPR2 PE=1 SV=2</t>
  </si>
  <si>
    <t>P25098;P35626</t>
  </si>
  <si>
    <t>Beta-adrenergic receptor kinase 1;Beta-adrenergic receptor kinase 2</t>
  </si>
  <si>
    <t>ADRBK1;ADRBK2</t>
  </si>
  <si>
    <t>sp|P25098|ARBK1_HUMAN Beta-adrenergic receptor kinase 1 OS=Homo sapiens OX=9606 GN=GRK2 PE=1 SV=2;sp|P35626|ARBK2_HUMAN Beta-adrenergic receptor kinase 2 OS=Homo sapiens OX=9606 GN=GRK3 PE=1 SV=2</t>
  </si>
  <si>
    <t>P25311</t>
  </si>
  <si>
    <t>Zinc-alpha-2-glycoprotein</t>
  </si>
  <si>
    <t>AZGP1</t>
  </si>
  <si>
    <t>sp|P25311|ZA2G_HUMAN Zinc-alpha-2-glycoprotein OS=Homo sapiens OX=9606 GN=AZGP1 PE=1 SV=2</t>
  </si>
  <si>
    <t>P25398</t>
  </si>
  <si>
    <t>40S ribosomal protein S12</t>
  </si>
  <si>
    <t>RPS12</t>
  </si>
  <si>
    <t>sp|P25398|RS12_HUMAN 40S ribosomal protein S12 OS=Homo sapiens OX=9606 GN=RPS12 PE=1 SV=3</t>
  </si>
  <si>
    <t>P25705-2;P25705;P25705-3</t>
  </si>
  <si>
    <t>ATP synthase subunit alpha, mitochondrial</t>
  </si>
  <si>
    <t>ATP5A1</t>
  </si>
  <si>
    <t>sp|P25705-2|ATPA_HUMAN Isoform 2 of ATP synthase subunit alpha, mitochondrial OS=Homo sapiens OX=9606 GN=ATP5F1A;sp|P25705|ATPA_HUMAN ATP synthase subunit alpha, mitochondrial OS=Homo sapiens OX=9606 GN=ATP5F1A PE=1 SV=1;sp|P25705-3|ATPA_HUMAN Isoform 3 of</t>
  </si>
  <si>
    <t>P25815</t>
  </si>
  <si>
    <t>Protein S100-P</t>
  </si>
  <si>
    <t>S100P</t>
  </si>
  <si>
    <t>sp|P25815|S100P_HUMAN Protein S100-P OS=Homo sapiens OX=9606 GN=S100P PE=1 SV=2</t>
  </si>
  <si>
    <t>P26038</t>
  </si>
  <si>
    <t>Moesin</t>
  </si>
  <si>
    <t>MSN</t>
  </si>
  <si>
    <t>sp|P26038|MOES_HUMAN Moesin OS=Homo sapiens OX=9606 GN=MSN PE=1 SV=3</t>
  </si>
  <si>
    <t>P26447</t>
  </si>
  <si>
    <t>Protein S100-A4</t>
  </si>
  <si>
    <t>S100A4</t>
  </si>
  <si>
    <t>sp|P26447|S10A4_HUMAN Protein S100-A4 OS=Homo sapiens OX=9606 GN=S100A4 PE=1 SV=1</t>
  </si>
  <si>
    <t>P26583</t>
  </si>
  <si>
    <t>High mobility group protein B2</t>
  </si>
  <si>
    <t>HMGB2</t>
  </si>
  <si>
    <t>sp|P26583|HMGB2_HUMAN High mobility group protein B2 OS=Homo sapiens OX=9606 GN=HMGB2 PE=1 SV=2</t>
  </si>
  <si>
    <t>P26599-1;P26599-2;P26599</t>
  </si>
  <si>
    <t>Polypyrimidine tract-binding protein 1</t>
  </si>
  <si>
    <t>PTBP1</t>
  </si>
  <si>
    <t>sp|P26599-1|PTBP1_HUMAN Isoform 2 of Polypyrimidine tract-binding protein 1 OS=Homo sapiens OX=9606 GN=PTBP1;sp|P26599-2|PTBP1_HUMAN Isoform 3 of Polypyrimidine tract-binding protein 1 OS=Homo sapiens OX=9606 GN=PTBP1;sp|P26599|PTBP1_HUMAN Polypyrimidine t</t>
  </si>
  <si>
    <t>P26639;P26639-2</t>
  </si>
  <si>
    <t>Threonine--tRNA ligase, cytoplasmic</t>
  </si>
  <si>
    <t>TARS</t>
  </si>
  <si>
    <t>sp|P26639|SYTC_HUMAN Threonine--tRNA ligase 1, cytoplasmic OS=Homo sapiens OX=9606 GN=TARS1 PE=1 SV=3;sp|P26639-2|SYTC_HUMAN Isoform 2 of Threonine--tRNA ligase 1, cytoplasmic OS=Homo sapiens OX=9606 GN=TARS1</t>
  </si>
  <si>
    <t>P26641;P26641-2</t>
  </si>
  <si>
    <t>Elongation factor 1-gamma</t>
  </si>
  <si>
    <t>EEF1G</t>
  </si>
  <si>
    <t>sp|P26641|EF1G_HUMAN Elongation factor 1-gamma OS=Homo sapiens OX=9606 GN=EEF1G PE=1 SV=3;sp|P26641-2|EF1G_HUMAN Isoform 2 of Elongation factor 1-gamma OS=Homo sapiens OX=9606 GN=EEF1G</t>
  </si>
  <si>
    <t>P27105;P27105-2</t>
  </si>
  <si>
    <t>P27105</t>
  </si>
  <si>
    <t>Erythrocyte band 7 integral membrane protein</t>
  </si>
  <si>
    <t>STOM</t>
  </si>
  <si>
    <t>sp|P27105|STOM_HUMAN Stomatin OS=Homo sapiens OX=9606 GN=STOM PE=1 SV=3</t>
  </si>
  <si>
    <t>P27169</t>
  </si>
  <si>
    <t>Serum paraoxonase/arylesterase 1</t>
  </si>
  <si>
    <t>PON1</t>
  </si>
  <si>
    <t>sp|P27169|PON1_HUMAN Serum paraoxonase/arylesterase 1 OS=Homo sapiens OX=9606 GN=PON1 PE=1 SV=3</t>
  </si>
  <si>
    <t>P27348</t>
  </si>
  <si>
    <t>14-3-3 protein theta</t>
  </si>
  <si>
    <t>YWHAQ</t>
  </si>
  <si>
    <t>sp|P27348|1433T_HUMAN 14-3-3 protein theta OS=Homo sapiens OX=9606 GN=YWHAQ PE=1 SV=1</t>
  </si>
  <si>
    <t>P27361-2;P27361-3;P27361;P31152;Q16659</t>
  </si>
  <si>
    <t>P27361-2;P27361-3;P27361</t>
  </si>
  <si>
    <t>Mitogen-activated protein kinase 3</t>
  </si>
  <si>
    <t>MAPK3</t>
  </si>
  <si>
    <t>sp|P27361-2|MK03_HUMAN Isoform 2 of Mitogen-activated protein kinase 3 OS=Homo sapiens OX=9606 GN=MAPK3;sp|P27361-3|MK03_HUMAN Isoform 3 of Mitogen-activated protein kinase 3 OS=Homo sapiens OX=9606 GN=MAPK3;sp|P27361|MK03_HUMAN Mitogen-activated protein k</t>
  </si>
  <si>
    <t>P27797</t>
  </si>
  <si>
    <t>Calreticulin</t>
  </si>
  <si>
    <t>CALR</t>
  </si>
  <si>
    <t>sp|P27797|CALR_HUMAN Calreticulin OS=Homo sapiens OX=9606 GN=CALR PE=1 SV=1</t>
  </si>
  <si>
    <t>P27824;P27824-2;P27824-3;O14967</t>
  </si>
  <si>
    <t>P27824;P27824-2;P27824-3</t>
  </si>
  <si>
    <t>Calnexin</t>
  </si>
  <si>
    <t>CANX</t>
  </si>
  <si>
    <t>sp|P27824|CALX_HUMAN Calnexin OS=Homo sapiens OX=9606 GN=CANX PE=1 SV=2;sp|P27824-2|CALX_HUMAN Isoform 2 of Calnexin OS=Homo sapiens OX=9606 GN=CANX;sp|P27824-3|CALX_HUMAN Isoform 3 of Calnexin OS=Homo sapiens OX=9606 GN=CANX</t>
  </si>
  <si>
    <t>P28062-2;P28062</t>
  </si>
  <si>
    <t>Proteasome subunit beta type-8</t>
  </si>
  <si>
    <t>PSMB8</t>
  </si>
  <si>
    <t>sp|P28062-2|PSB8_HUMAN Isoform 2 of Proteasome subunit beta type-8 OS=Homo sapiens OX=9606 GN=PSMB8;sp|P28062|PSB8_HUMAN Proteasome subunit beta type-8 OS=Homo sapiens OX=9606 GN=PSMB8 PE=1 SV=3</t>
  </si>
  <si>
    <t>P28065-2;P28065</t>
  </si>
  <si>
    <t>Proteasome subunit beta type-9</t>
  </si>
  <si>
    <t>PSMB9</t>
  </si>
  <si>
    <t>sp|P28065-2|PSB9_HUMAN Isoform LMP2.S of Proteasome subunit beta type-9 OS=Homo sapiens OX=9606 GN=PSMB9;sp|P28065|PSB9_HUMAN Proteasome subunit beta type-9 OS=Homo sapiens OX=9606 GN=PSMB9 PE=1 SV=2</t>
  </si>
  <si>
    <t>P28066-2;P28066</t>
  </si>
  <si>
    <t>Proteasome subunit alpha type-5</t>
  </si>
  <si>
    <t>PSMA5</t>
  </si>
  <si>
    <t>sp|P28066-2|PSA5_HUMAN Isoform 2 of Proteasome subunit alpha type-5 OS=Homo sapiens OX=9606 GN=PSMA5;sp|P28066|PSA5_HUMAN Proteasome subunit alpha type-5 OS=Homo sapiens OX=9606 GN=PSMA5 PE=1 SV=3</t>
  </si>
  <si>
    <t>P28070</t>
  </si>
  <si>
    <t>Proteasome subunit beta type-4</t>
  </si>
  <si>
    <t>PSMB4</t>
  </si>
  <si>
    <t>sp|P28070|PSB4_HUMAN Proteasome subunit beta type-4 OS=Homo sapiens OX=9606 GN=PSMB4 PE=1 SV=4</t>
  </si>
  <si>
    <t>P28325</t>
  </si>
  <si>
    <t>Cystatin-D</t>
  </si>
  <si>
    <t>CST5</t>
  </si>
  <si>
    <t>sp|P28325|CYTD_HUMAN Cystatin-D OS=Homo sapiens OX=9606 GN=CST5 PE=1 SV=1</t>
  </si>
  <si>
    <t>P28482;P28482-2</t>
  </si>
  <si>
    <t>Mitogen-activated protein kinase 1</t>
  </si>
  <si>
    <t>MAPK1</t>
  </si>
  <si>
    <t>sp|P28482|MK01_HUMAN Mitogen-activated protein kinase 1 OS=Homo sapiens OX=9606 GN=MAPK1 PE=1 SV=3;sp|P28482-2|MK01_HUMAN Isoform 2 of Mitogen-activated protein kinase 1 OS=Homo sapiens OX=9606 GN=MAPK1</t>
  </si>
  <si>
    <t>P28562</t>
  </si>
  <si>
    <t>Dual specificity protein phosphatase 1</t>
  </si>
  <si>
    <t>DUSP1</t>
  </si>
  <si>
    <t>sp|P28562|DUS1_HUMAN Dual specificity protein phosphatase 1 OS=Homo sapiens OX=9606 GN=DUSP1 PE=1 SV=3</t>
  </si>
  <si>
    <t>P28676</t>
  </si>
  <si>
    <t>Grancalcin</t>
  </si>
  <si>
    <t>GCA</t>
  </si>
  <si>
    <t>sp|P28676|GRAN_HUMAN Grancalcin OS=Homo sapiens OX=9606 GN=GCA PE=1 SV=2</t>
  </si>
  <si>
    <t>P28799;P28799-3;P28799-2</t>
  </si>
  <si>
    <t>Granulins;Acrogranin;Paragranulin;Granulin-1;Granulin-2;Granulin-3;Granulin-4;Granulin-5;Granulin-6;Granulin-7</t>
  </si>
  <si>
    <t>GRN</t>
  </si>
  <si>
    <t>sp|P28799|GRN_HUMAN Progranulin OS=Homo sapiens OX=9606 GN=GRN PE=1 SV=2;sp|P28799-3|GRN_HUMAN Isoform 3 of Progranulin OS=Homo sapiens OX=9606 GN=GRN;sp|P28799-2|GRN_HUMAN Isoform 2 of Progranulin OS=Homo sapiens OX=9606 GN=GRN</t>
  </si>
  <si>
    <t>P29034</t>
  </si>
  <si>
    <t>Protein S100-A2</t>
  </si>
  <si>
    <t>S100A2</t>
  </si>
  <si>
    <t>sp|P29034|S10A2_HUMAN Protein S100-A2 OS=Homo sapiens OX=9606 GN=S100A2 PE=1 SV=3</t>
  </si>
  <si>
    <t>P29350;P29350-3;P29350-4;P29350-2</t>
  </si>
  <si>
    <t>Tyrosine-protein phosphatase non-receptor type 6</t>
  </si>
  <si>
    <t>PTPN6</t>
  </si>
  <si>
    <t>sp|P29350|PTN6_HUMAN Tyrosine-protein phosphatase non-receptor type 6 OS=Homo sapiens OX=9606 GN=PTPN6 PE=1 SV=1;sp|P29350-3|PTN6_HUMAN Isoform 2 of Tyrosine-protein phosphatase non-receptor type 6 OS=Homo sapiens OX=9606 GN=PTPN6;sp|P29350-4|PTN6_HUMAN Is</t>
  </si>
  <si>
    <t>P29401;P29401-2</t>
  </si>
  <si>
    <t>Transketolase</t>
  </si>
  <si>
    <t>TKT</t>
  </si>
  <si>
    <t>sp|P29401|TKT_HUMAN Transketolase OS=Homo sapiens OX=9606 GN=TKT PE=1 SV=3;sp|P29401-2|TKT_HUMAN Isoform 2 of Transketolase OS=Homo sapiens OX=9606 GN=TKT</t>
  </si>
  <si>
    <t>P29508;P29508-2;P48594</t>
  </si>
  <si>
    <t>P29508;P29508-2</t>
  </si>
  <si>
    <t>Serpin B3</t>
  </si>
  <si>
    <t>SERPINB3</t>
  </si>
  <si>
    <t>sp|P29508|SPB3_HUMAN Serpin B3 OS=Homo sapiens OX=9606 GN=SERPINB3 PE=1 SV=2;sp|P29508-2|SPB3_HUMAN Isoform 2 of Serpin B3 OS=Homo sapiens OX=9606 GN=SERPINB3</t>
  </si>
  <si>
    <t>P29992</t>
  </si>
  <si>
    <t>Guanine nucleotide-binding protein subunit alpha-11</t>
  </si>
  <si>
    <t>GNA11</t>
  </si>
  <si>
    <t>sp|P29992|GNA11_HUMAN Guanine nucleotide-binding protein subunit alpha-11 OS=Homo sapiens OX=9606 GN=GNA11 PE=1 SV=2</t>
  </si>
  <si>
    <t>P30041</t>
  </si>
  <si>
    <t>Peroxiredoxin-6</t>
  </si>
  <si>
    <t>PRDX6</t>
  </si>
  <si>
    <t>sp|P30041|PRDX6_HUMAN Peroxiredoxin-6 OS=Homo sapiens OX=9606 GN=PRDX6 PE=1 SV=3</t>
  </si>
  <si>
    <t>P30044-2;P30044;P30044-3;P30044-4</t>
  </si>
  <si>
    <t>P30044-2;P30044;P30044-3</t>
  </si>
  <si>
    <t>Peroxiredoxin-5, mitochondrial</t>
  </si>
  <si>
    <t>PRDX5</t>
  </si>
  <si>
    <t xml:space="preserve">sp|P30044-2|PRDX5_HUMAN Isoform Cytoplasmic+peroxisomal of Peroxiredoxin-5, mitochondrial OS=Homo sapiens OX=9606 GN=PRDX5;sp|P30044|PRDX5_HUMAN Peroxiredoxin-5, mitochondrial OS=Homo sapiens OX=9606 GN=PRDX5 PE=1 SV=4;sp|P30044-3|PRDX5_HUMAN Isoform 3 of </t>
  </si>
  <si>
    <t>P30046;P30046-2;A6NHG4</t>
  </si>
  <si>
    <t>D-dopachrome decarboxylase;D-dopachrome decarboxylase-like protein</t>
  </si>
  <si>
    <t>DDT;DDTL</t>
  </si>
  <si>
    <t>sp|P30046|DOPD_HUMAN D-dopachrome decarboxylase OS=Homo sapiens OX=9606 GN=DDT PE=1 SV=3;sp|P30046-2|DOPD_HUMAN Isoform 2 of D-dopachrome decarboxylase OS=Homo sapiens OX=9606 GN=DDT;sp|A6NHG4|DDTL_HUMAN D-dopachrome decarboxylase-like protein OS=Homo sapi</t>
  </si>
  <si>
    <t>P30048-2;P30048</t>
  </si>
  <si>
    <t>Thioredoxin-dependent peroxide reductase, mitochondrial</t>
  </si>
  <si>
    <t>PRDX3</t>
  </si>
  <si>
    <t>sp|P30048-2|PRDX3_HUMAN Isoform 2 of Thioredoxin-dependent peroxide reductase, mitochondrial OS=Homo sapiens OX=9606 GN=PRDX3;sp|P30048|PRDX3_HUMAN Thioredoxin-dependent peroxide reductase, mitochondrial OS=Homo sapiens OX=9606 GN=PRDX3 PE=1 SV=3</t>
  </si>
  <si>
    <t>P30050-2;P30050</t>
  </si>
  <si>
    <t>60S ribosomal protein L12</t>
  </si>
  <si>
    <t>RPL12</t>
  </si>
  <si>
    <t>sp|P30050-2|RL12_HUMAN Isoform 2 of 60S ribosomal protein L12 OS=Homo sapiens OX=9606 GN=RPL12;sp|P30050|RL12_HUMAN 60S ribosomal protein L12 OS=Homo sapiens OX=9606 GN=RPL12 PE=1 SV=1</t>
  </si>
  <si>
    <t>P30085-3;P30085;P30085-2</t>
  </si>
  <si>
    <t>UMP-CMP kinase</t>
  </si>
  <si>
    <t>CMPK1</t>
  </si>
  <si>
    <t>sp|P30085-3|KCY_HUMAN Isoform 3 of UMP-CMP kinase OS=Homo sapiens OX=9606 GN=CMPK1;sp|P30085|KCY_HUMAN UMP-CMP kinase OS=Homo sapiens OX=9606 GN=CMPK1 PE=1 SV=3;sp|P30085-2|KCY_HUMAN Isoform 2 of UMP-CMP kinase OS=Homo sapiens OX=9606 GN=CMPK1</t>
  </si>
  <si>
    <t>P30086</t>
  </si>
  <si>
    <t>Phosphatidylethanolamine-binding protein 1;Hippocampal cholinergic neurostimulating peptide</t>
  </si>
  <si>
    <t>PEBP1</t>
  </si>
  <si>
    <t>sp|P30086|PEBP1_HUMAN Phosphatidylethanolamine-binding protein 1 OS=Homo sapiens OX=9606 GN=PEBP1 PE=1 SV=3</t>
  </si>
  <si>
    <t>P30101</t>
  </si>
  <si>
    <t>Protein disulfide-isomerase A3</t>
  </si>
  <si>
    <t>PDIA3</t>
  </si>
  <si>
    <t>sp|P30101|PDIA3_HUMAN Protein disulfide-isomerase A3 OS=Homo sapiens OX=9606 GN=PDIA3 PE=1 SV=4</t>
  </si>
  <si>
    <t>P30153;P30154-5;P30154-4;P30154;P30154-3;P30154-2</t>
  </si>
  <si>
    <t>P30153</t>
  </si>
  <si>
    <t>Serine/threonine-protein phosphatase 2A 65 kDa regulatory subunit A alpha isoform</t>
  </si>
  <si>
    <t>PPP2R1A</t>
  </si>
  <si>
    <t>sp|P30153|2AAA_HUMAN Serine/threonine-protein phosphatase 2A 65 kDa regulatory subunit A alpha isoform OS=Homo sapiens OX=9606 GN=PPP2R1A PE=1 SV=4</t>
  </si>
  <si>
    <t>P30520</t>
  </si>
  <si>
    <t>Adenylosuccinate synthetase isozyme 2</t>
  </si>
  <si>
    <t>ADSS</t>
  </si>
  <si>
    <t>sp|P30520|PURA2_HUMAN Adenylosuccinate synthetase isozyme 2 OS=Homo sapiens OX=9606 GN=ADSS2 PE=1 SV=3</t>
  </si>
  <si>
    <t>P30740;P30740-2;P50452-2;P50452;P50453;O75830</t>
  </si>
  <si>
    <t>P30740;P30740-2</t>
  </si>
  <si>
    <t>Leukocyte elastase inhibitor</t>
  </si>
  <si>
    <t>SERPINB1</t>
  </si>
  <si>
    <t>sp|P30740|ILEU_HUMAN Leukocyte elastase inhibitor OS=Homo sapiens OX=9606 GN=SERPINB1 PE=1 SV=1;sp|P30740-2|ILEU_HUMAN Isoform 2 of Leukocyte elastase inhibitor OS=Homo sapiens OX=9606 GN=SERPINB1</t>
  </si>
  <si>
    <t>P30838</t>
  </si>
  <si>
    <t>Aldehyde dehydrogenase, dimeric NADP-preferring</t>
  </si>
  <si>
    <t>ALDH3A1</t>
  </si>
  <si>
    <t>sp|P30838|AL3A1_HUMAN Aldehyde dehydrogenase, dimeric NADP-preferring OS=Homo sapiens OX=9606 GN=ALDH3A1 PE=1 SV=3</t>
  </si>
  <si>
    <t>P31025;Q5VSP4</t>
  </si>
  <si>
    <t>P31025</t>
  </si>
  <si>
    <t>Lipocalin-1</t>
  </si>
  <si>
    <t>LCN1</t>
  </si>
  <si>
    <t>sp|P31025|LCN1_HUMAN Lipocalin-1 OS=Homo sapiens OX=9606 GN=LCN1 PE=1 SV=1</t>
  </si>
  <si>
    <t>P31146</t>
  </si>
  <si>
    <t>Coronin-1A</t>
  </si>
  <si>
    <t>CORO1A</t>
  </si>
  <si>
    <t>sp|P31146|COR1A_HUMAN Coronin-1A OS=Homo sapiens OX=9606 GN=CORO1A PE=1 SV=4</t>
  </si>
  <si>
    <t>P31151;Q86SG5</t>
  </si>
  <si>
    <t>Protein S100-A7;Protein S100-A7A</t>
  </si>
  <si>
    <t>S100A7;S100A7A</t>
  </si>
  <si>
    <t>sp|P31151|S10A7_HUMAN Protein S100-A7 OS=Homo sapiens OX=9606 GN=S100A7 PE=1 SV=4;sp|Q86SG5|S1A7A_HUMAN Protein S100-A7A OS=Homo sapiens OX=9606 GN=S100A7A PE=1 SV=3</t>
  </si>
  <si>
    <t>P31689-2;P31689</t>
  </si>
  <si>
    <t>DnaJ homolog subfamily A member 1</t>
  </si>
  <si>
    <t>DNAJA1</t>
  </si>
  <si>
    <t>sp|P31689-2|DNJA1_HUMAN Isoform 2 of DnaJ homolog subfamily A member 1 OS=Homo sapiens OX=9606 GN=DNAJA1;sp|P31689|DNJA1_HUMAN DnaJ homolog subfamily A member 1 OS=Homo sapiens OX=9606 GN=DNAJA1 PE=1 SV=2</t>
  </si>
  <si>
    <t>P31943</t>
  </si>
  <si>
    <t>Heterogeneous nuclear ribonucleoprotein H;Heterogeneous nuclear ribonucleoprotein H, N-terminally processed</t>
  </si>
  <si>
    <t>HNRNPH1</t>
  </si>
  <si>
    <t>sp|P31943|HNRH1_HUMAN Heterogeneous nuclear ribonucleoprotein H OS=Homo sapiens OX=9606 GN=HNRNPH1 PE=1 SV=4</t>
  </si>
  <si>
    <t>P31946-2;P31946</t>
  </si>
  <si>
    <t>14-3-3 protein beta/alpha;14-3-3 protein beta/alpha, N-terminally processed</t>
  </si>
  <si>
    <t>YWHAB</t>
  </si>
  <si>
    <t>sp|P31946-2|1433B_HUMAN Isoform Short of 14-3-3 protein beta/alpha OS=Homo sapiens OX=9606 GN=YWHAB;sp|P31946|1433B_HUMAN 14-3-3 protein beta/alpha OS=Homo sapiens OX=9606 GN=YWHAB PE=1 SV=3</t>
  </si>
  <si>
    <t>P31947-2;P31947</t>
  </si>
  <si>
    <t>14-3-3 protein sigma</t>
  </si>
  <si>
    <t>SFN</t>
  </si>
  <si>
    <t>sp|P31947-2|1433S_HUMAN Isoform 2 of 14-3-3 protein sigma OS=Homo sapiens OX=9606 GN=SFN;sp|P31947|1433S_HUMAN 14-3-3 protein sigma OS=Homo sapiens OX=9606 GN=SFN PE=1 SV=1</t>
  </si>
  <si>
    <t>P31949</t>
  </si>
  <si>
    <t>Protein S100-A11;Protein S100-A11, N-terminally processed</t>
  </si>
  <si>
    <t>S100A11</t>
  </si>
  <si>
    <t>sp|P31949|S10AB_HUMAN Protein S100-A11 OS=Homo sapiens OX=9606 GN=S100A11 PE=1 SV=2</t>
  </si>
  <si>
    <t>P31997</t>
  </si>
  <si>
    <t>Carcinoembryonic antigen-related cell adhesion molecule 8</t>
  </si>
  <si>
    <t>CEACAM8</t>
  </si>
  <si>
    <t>sp|P31997|CEAM8_HUMAN Carcinoembryonic antigen-related cell adhesion molecule 8 OS=Homo sapiens OX=9606 GN=CEACAM8 PE=1 SV=2</t>
  </si>
  <si>
    <t>P32121-5;P32121-2;P32121;P32121-3;P32121-4</t>
  </si>
  <si>
    <t>Beta-arrestin-2</t>
  </si>
  <si>
    <t>ARRB2</t>
  </si>
  <si>
    <t>sp|P32121-5|ARRB2_HUMAN Isoform 5 of Beta-arrestin-2 OS=Homo sapiens OX=9606 GN=ARRB2;sp|P32121-2|ARRB2_HUMAN Isoform 3 of Beta-arrestin-2 OS=Homo sapiens OX=9606 GN=ARRB2;sp|P32121|ARRB2_HUMAN Beta-arrestin-2 OS=Homo sapiens OX=9606 GN=ARRB2 PE=1 SV=2;sp|</t>
  </si>
  <si>
    <t>P32320</t>
  </si>
  <si>
    <t>Cytidine deaminase</t>
  </si>
  <si>
    <t>CDA</t>
  </si>
  <si>
    <t>sp|P32320|CDD_HUMAN Cytidine deaminase OS=Homo sapiens OX=9606 GN=CDA PE=1 SV=2</t>
  </si>
  <si>
    <t>P32926</t>
  </si>
  <si>
    <t>Desmoglein-3</t>
  </si>
  <si>
    <t>DSG3</t>
  </si>
  <si>
    <t>sp|P32926|DSG3_HUMAN Desmoglein-3 OS=Homo sapiens OX=9606 GN=DSG3 PE=1 SV=2</t>
  </si>
  <si>
    <t>P33121-2;P33121-3;P33121</t>
  </si>
  <si>
    <t>Long-chain-fatty-acid--CoA ligase 1</t>
  </si>
  <si>
    <t>ACSL1</t>
  </si>
  <si>
    <t>sp|P33121-2|ACSL1_HUMAN Isoform 2 of Long-chain-fatty-acid--CoA ligase 1 OS=Homo sapiens OX=9606 GN=ACSL1;sp|P33121-3|ACSL1_HUMAN Isoform 3 of Long-chain-fatty-acid--CoA ligase 1 OS=Homo sapiens OX=9606 GN=ACSL1;sp|P33121|ACSL1_HUMAN Long-chain-fatty-acid-</t>
  </si>
  <si>
    <t>P34910;P34910-2</t>
  </si>
  <si>
    <t>Protein EVI2B</t>
  </si>
  <si>
    <t>EVI2B</t>
  </si>
  <si>
    <t>sp|P34910|EVI2B_HUMAN Protein EVI2B OS=Homo sapiens OX=9606 GN=EVI2B PE=1 SV=2;sp|P34910-2|EVI2B_HUMAN Isoform 2 of Protein EVI2B OS=Homo sapiens OX=9606 GN=EVI2B</t>
  </si>
  <si>
    <t>P34931</t>
  </si>
  <si>
    <t>Heat shock 70 kDa protein 1-like</t>
  </si>
  <si>
    <t>HSPA1L</t>
  </si>
  <si>
    <t>sp|P34931|HS71L_HUMAN Heat shock 70 kDa protein 1-like OS=Homo sapiens OX=9606 GN=HSPA1L PE=1 SV=2</t>
  </si>
  <si>
    <t>P35080-2;P35080</t>
  </si>
  <si>
    <t>Profilin-2</t>
  </si>
  <si>
    <t>PFN2</t>
  </si>
  <si>
    <t>sp|P35080-2|PROF2_HUMAN Isoform IIb of Profilin-2 OS=Homo sapiens OX=9606 GN=PFN2;sp|P35080|PROF2_HUMAN Profilin-2 OS=Homo sapiens OX=9606 GN=PFN2 PE=1 SV=3</t>
  </si>
  <si>
    <t>P35228;P35228-2</t>
  </si>
  <si>
    <t>Nitric oxide synthase, inducible</t>
  </si>
  <si>
    <t>NOS2</t>
  </si>
  <si>
    <t>sp|P35228|NOS2_HUMAN Nitric oxide synthase, inducible OS=Homo sapiens OX=9606 GN=NOS2 PE=1 SV=2;sp|P35228-2|NOS2_HUMAN Isoform 2 of Nitric oxide synthase, inducible OS=Homo sapiens OX=9606 GN=NOS2</t>
  </si>
  <si>
    <t>P35232-2;P35232</t>
  </si>
  <si>
    <t>Prohibitin</t>
  </si>
  <si>
    <t>PHB</t>
  </si>
  <si>
    <t>sp|P35232-2|PHB1_HUMAN Isoform 2 of Prohibitin 1 OS=Homo sapiens OX=9606 GN=PHB1;sp|P35232|PHB1_HUMAN Prohibitin 1 OS=Homo sapiens OX=9606 GN=PHB1 PE=1 SV=1</t>
  </si>
  <si>
    <t>P35241;P35241-5;P35241-4;P35241-2</t>
  </si>
  <si>
    <t>P35241;P35241-5;P35241-4</t>
  </si>
  <si>
    <t>Radixin</t>
  </si>
  <si>
    <t>RDX</t>
  </si>
  <si>
    <t>sp|P35241|RADI_HUMAN Radixin OS=Homo sapiens OX=9606 GN=RDX PE=1 SV=1;sp|P35241-5|RADI_HUMAN Isoform 5 of Radixin OS=Homo sapiens OX=9606 GN=RDX;sp|P35241-4|RADI_HUMAN Isoform 4 of Radixin OS=Homo sapiens OX=9606 GN=RDX</t>
  </si>
  <si>
    <t>P35244</t>
  </si>
  <si>
    <t>Replication protein A 14 kDa subunit</t>
  </si>
  <si>
    <t>RPA3</t>
  </si>
  <si>
    <t>sp|P35244|RFA3_HUMAN Replication protein A 14 kDa subunit OS=Homo sapiens OX=9606 GN=RPA3 PE=1 SV=1</t>
  </si>
  <si>
    <t>P35579;P35579-2;P35580-3;P35580-2;P35580-5;P35580;P35580-4;P35749;P35749-2;P35749-4;P35749-3;P12882;P11055;Q9UKX2;P12883;P13533;Q9Y623;A7E2Y1;Q9UKX3;P13535</t>
  </si>
  <si>
    <t>P35579;P35579-2</t>
  </si>
  <si>
    <t>Myosin-9</t>
  </si>
  <si>
    <t>MYH9</t>
  </si>
  <si>
    <t>sp|P35579|MYH9_HUMAN Myosin-9 OS=Homo sapiens OX=9606 GN=MYH9 PE=1 SV=4;sp|P35579-2|MYH9_HUMAN Isoform 2 of Myosin-9 OS=Homo sapiens OX=9606 GN=MYH9</t>
  </si>
  <si>
    <t>P35606-2;P35606</t>
  </si>
  <si>
    <t>Coatomer subunit beta</t>
  </si>
  <si>
    <t>COPB2</t>
  </si>
  <si>
    <t>sp|P35606-2|COPB2_HUMAN Isoform 2 of Coatomer subunit beta OS=Homo sapiens OX=9606 GN=COPB2;sp|P35606|COPB2_HUMAN Coatomer subunit beta OS=Homo sapiens OX=9606 GN=COPB2 PE=1 SV=2</t>
  </si>
  <si>
    <t>P35611-5;P35611-2;P35611-6;P35611-4;P35611;P35611-3</t>
  </si>
  <si>
    <t>Alpha-adducin</t>
  </si>
  <si>
    <t>ADD1</t>
  </si>
  <si>
    <t>sp|P35611-5|ADDA_HUMAN Isoform 5 of Alpha-adducin OS=Homo sapiens OX=9606 GN=ADD1;sp|P35611-2|ADDA_HUMAN Isoform 2 of Alpha-adducin OS=Homo sapiens OX=9606 GN=ADD1;sp|P35611-6|ADDA_HUMAN Isoform 6 of Alpha-adducin OS=Homo sapiens OX=9606 GN=ADD1;sp|P35611-</t>
  </si>
  <si>
    <t>P35670-2;P35670-3;P35670-4;P35670</t>
  </si>
  <si>
    <t>Copper-transporting ATPase 2;WND/140 kDa</t>
  </si>
  <si>
    <t>ATP7B</t>
  </si>
  <si>
    <t>sp|P35670-2|ATP7B_HUMAN Isoform 2 of Copper-transporting ATPase 2 OS=Homo sapiens OX=9606 GN=ATP7B;sp|P35670-3|ATP7B_HUMAN Isoform 3 of Copper-transporting ATPase 2 OS=Homo sapiens OX=9606 GN=ATP7B;sp|P35670-4|ATP7B_HUMAN Isoform 4 of Copper-transporting A</t>
  </si>
  <si>
    <t>P35754</t>
  </si>
  <si>
    <t>Glutaredoxin-1</t>
  </si>
  <si>
    <t>GLRX</t>
  </si>
  <si>
    <t>sp|P35754|GLRX1_HUMAN Glutaredoxin-1 OS=Homo sapiens OX=9606 GN=GLRX PE=1 SV=2</t>
  </si>
  <si>
    <t>P35914-3;P35914-2;P35914</t>
  </si>
  <si>
    <t>Hydroxymethylglutaryl-CoA lyase, mitochondrial</t>
  </si>
  <si>
    <t>HMGCL</t>
  </si>
  <si>
    <t xml:space="preserve">sp|P35914-3|HMGCL_HUMAN Isoform 3 of Hydroxymethylglutaryl-CoA lyase, mitochondrial OS=Homo sapiens OX=9606 GN=HMGCL;sp|P35914-2|HMGCL_HUMAN Isoform 2 of Hydroxymethylglutaryl-CoA lyase, mitochondrial OS=Homo sapiens OX=9606 GN=HMGCL;sp|P35914|HMGCL_HUMAN </t>
  </si>
  <si>
    <t>P36405</t>
  </si>
  <si>
    <t>ADP-ribosylation factor-like protein 3</t>
  </si>
  <si>
    <t>ARL3</t>
  </si>
  <si>
    <t>sp|P36405|ARL3_HUMAN ADP-ribosylation factor-like protein 3 OS=Homo sapiens OX=9606 GN=ARL3 PE=1 SV=2</t>
  </si>
  <si>
    <t>P36507</t>
  </si>
  <si>
    <t>Dual specificity mitogen-activated protein kinase kinase 2</t>
  </si>
  <si>
    <t>MAP2K2</t>
  </si>
  <si>
    <t>sp|P36507|MP2K2_HUMAN Dual specificity mitogen-activated protein kinase kinase 2 OS=Homo sapiens OX=9606 GN=MAP2K2 PE=1 SV=1</t>
  </si>
  <si>
    <t>P36871-2;P36871;P36871-3</t>
  </si>
  <si>
    <t>Phosphoglucomutase-1</t>
  </si>
  <si>
    <t>PGM1</t>
  </si>
  <si>
    <t>sp|P36871-2|PGM1_HUMAN Isoform 2 of Phosphoglucomutase-1 OS=Homo sapiens OX=9606 GN=PGM1;sp|P36871|PGM1_HUMAN Phosphoglucomutase-1 OS=Homo sapiens OX=9606 GN=PGM1 PE=1 SV=3;sp|P36871-3|PGM1_HUMAN Isoform 3 of Phosphoglucomutase-1 OS=Homo sapiens OX=9606 GN</t>
  </si>
  <si>
    <t>P36952;P36952-2</t>
  </si>
  <si>
    <t>Serpin B5</t>
  </si>
  <si>
    <t>SERPINB5</t>
  </si>
  <si>
    <t>sp|P36952|SPB5_HUMAN Serpin B5 OS=Homo sapiens OX=9606 GN=SERPINB5 PE=1 SV=2;sp|P36952-2|SPB5_HUMAN Isoform 2 of Serpin B5 OS=Homo sapiens OX=9606 GN=SERPINB5</t>
  </si>
  <si>
    <t>P36955;CON__Q95121</t>
  </si>
  <si>
    <t>P36955</t>
  </si>
  <si>
    <t>Pigment epithelium-derived factor</t>
  </si>
  <si>
    <t>SERPINF1</t>
  </si>
  <si>
    <t>sp|P36955|PEDF_HUMAN Pigment epithelium-derived factor OS=Homo sapiens OX=9606 GN=SERPINF1 PE=1 SV=4</t>
  </si>
  <si>
    <t>P36969-2;P36969</t>
  </si>
  <si>
    <t>Phospholipid hydroperoxide glutathione peroxidase, mitochondrial</t>
  </si>
  <si>
    <t>GPX4</t>
  </si>
  <si>
    <t>sp|P36969-2|GPX4_HUMAN Isoform Cytoplasmic of Phospholipid hydroperoxide glutathione peroxidase OS=Homo sapiens OX=9606 GN=GPX4;sp|P36969|GPX4_HUMAN Phospholipid hydroperoxide glutathione peroxidase OS=Homo sapiens OX=9606 GN=GPX4 PE=1 SV=3</t>
  </si>
  <si>
    <t>P37108</t>
  </si>
  <si>
    <t>Signal recognition particle 14 kDa protein</t>
  </si>
  <si>
    <t>SRP14</t>
  </si>
  <si>
    <t>sp|P37108|SRP14_HUMAN Signal recognition particle 14 kDa protein OS=Homo sapiens OX=9606 GN=SRP14 PE=1 SV=2</t>
  </si>
  <si>
    <t>P37802;P37802-2</t>
  </si>
  <si>
    <t>Transgelin-2</t>
  </si>
  <si>
    <t>TAGLN2</t>
  </si>
  <si>
    <t>sp|P37802|TAGL2_HUMAN Transgelin-2 OS=Homo sapiens OX=9606 GN=TAGLN2 PE=1 SV=3;sp|P37802-2|TAGL2_HUMAN Isoform 2 of Transgelin-2 OS=Homo sapiens OX=9606 GN=TAGLN2</t>
  </si>
  <si>
    <t>P37837-2;P37837</t>
  </si>
  <si>
    <t>Transaldolase</t>
  </si>
  <si>
    <t>TALDO1</t>
  </si>
  <si>
    <t>sp|P37837-2|TALDO_HUMAN Isoform 2 of Transaldolase OS=Homo sapiens OX=9606 GN=TALDO1;sp|P37837|TALDO_HUMAN Transaldolase OS=Homo sapiens OX=9606 GN=TALDO1 PE=1 SV=2</t>
  </si>
  <si>
    <t>P38117;P38117-2</t>
  </si>
  <si>
    <t>Electron transfer flavoprotein subunit beta</t>
  </si>
  <si>
    <t>ETFB</t>
  </si>
  <si>
    <t>sp|P38117|ETFB_HUMAN Electron transfer flavoprotein subunit beta OS=Homo sapiens OX=9606 GN=ETFB PE=1 SV=3;sp|P38117-2|ETFB_HUMAN Isoform 2 of Electron transfer flavoprotein subunit beta OS=Homo sapiens OX=9606 GN=ETFB</t>
  </si>
  <si>
    <t>P38606-2;P38606</t>
  </si>
  <si>
    <t>V-type proton ATPase catalytic subunit A</t>
  </si>
  <si>
    <t>ATP6V1A</t>
  </si>
  <si>
    <t>sp|P38606-2|VATA_HUMAN Isoform 2 of V-type proton ATPase catalytic subunit A OS=Homo sapiens OX=9606 GN=ATP6V1A;sp|P38606|VATA_HUMAN V-type proton ATPase catalytic subunit A OS=Homo sapiens OX=9606 GN=ATP6V1A PE=1 SV=2</t>
  </si>
  <si>
    <t>P38646</t>
  </si>
  <si>
    <t>Stress-70 protein, mitochondrial</t>
  </si>
  <si>
    <t>HSPA9</t>
  </si>
  <si>
    <t>sp|P38646|GRP75_HUMAN Stress-70 protein, mitochondrial OS=Homo sapiens OX=9606 GN=HSPA9 PE=1 SV=2</t>
  </si>
  <si>
    <t>P38919</t>
  </si>
  <si>
    <t>Eukaryotic initiation factor 4A-III;Eukaryotic initiation factor 4A-III, N-terminally processed</t>
  </si>
  <si>
    <t>EIF4A3</t>
  </si>
  <si>
    <t>sp|P38919|IF4A3_HUMAN Eukaryotic initiation factor 4A-III OS=Homo sapiens OX=9606 GN=EIF4A3 PE=1 SV=4</t>
  </si>
  <si>
    <t>P39656-2;P39656-3;P39656</t>
  </si>
  <si>
    <t>Dolichyl-diphosphooligosaccharide--protein glycosyltransferase 48 kDa subunit</t>
  </si>
  <si>
    <t>DDOST</t>
  </si>
  <si>
    <t>sp|P39656-2|OST48_HUMAN Isoform 2 of Dolichyl-diphosphooligosaccharide--protein glycosyltransferase 48 kDa subunit OS=Homo sapiens OX=9606 GN=DDOST;sp|P39656-3|OST48_HUMAN Isoform 3 of Dolichyl-diphosphooligosaccharide--protein glycosyltransferase 48 kDa s</t>
  </si>
  <si>
    <t>P40121-2;P40121</t>
  </si>
  <si>
    <t>Macrophage-capping protein</t>
  </si>
  <si>
    <t>CAPG</t>
  </si>
  <si>
    <t>sp|P40121-2|CAPG_HUMAN Isoform 2 of Macrophage-capping protein OS=Homo sapiens OX=9606 GN=CAPG;sp|P40121|CAPG_HUMAN Macrophage-capping protein OS=Homo sapiens OX=9606 GN=CAPG PE=1 SV=2</t>
  </si>
  <si>
    <t>P40763-3;P40763-2;P40763</t>
  </si>
  <si>
    <t>Signal transducer and activator of transcription 3</t>
  </si>
  <si>
    <t>STAT3</t>
  </si>
  <si>
    <t>sp|P40763-3|STAT3_HUMAN Isoform 3 of Signal transducer and activator of transcription 3 OS=Homo sapiens OX=9606 GN=STAT3;sp|P40763-2|STAT3_HUMAN Isoform Del-701 of Signal transducer and activator of transcription 3 OS=Homo sapiens OX=9606 GN=STAT3;sp|P4076</t>
  </si>
  <si>
    <t>P40925-2;P40925;P40925-3</t>
  </si>
  <si>
    <t>Malate dehydrogenase, cytoplasmic</t>
  </si>
  <si>
    <t>MDH1</t>
  </si>
  <si>
    <t>sp|P40925-2|MDHC_HUMAN Isoform 2 of Malate dehydrogenase, cytoplasmic OS=Homo sapiens OX=9606 GN=MDH1;sp|P40925|MDHC_HUMAN Malate dehydrogenase, cytoplasmic OS=Homo sapiens OX=9606 GN=MDH1 PE=1 SV=4;sp|P40925-3|MDHC_HUMAN Isoform 3 of Malate dehydrogenase,</t>
  </si>
  <si>
    <t>P40926;P40926-2</t>
  </si>
  <si>
    <t>Malate dehydrogenase, mitochondrial</t>
  </si>
  <si>
    <t>MDH2</t>
  </si>
  <si>
    <t>sp|P40926|MDHM_HUMAN Malate dehydrogenase, mitochondrial OS=Homo sapiens OX=9606 GN=MDH2 PE=1 SV=3;sp|P40926-2|MDHM_HUMAN Isoform 2 of Malate dehydrogenase, mitochondrial OS=Homo sapiens OX=9606 GN=MDH2</t>
  </si>
  <si>
    <t>P40939</t>
  </si>
  <si>
    <t>Trifunctional enzyme subunit alpha, mitochondrial;Long-chain enoyl-CoA hydratase;Long chain 3-hydroxyacyl-CoA dehydrogenase</t>
  </si>
  <si>
    <t>HADHA</t>
  </si>
  <si>
    <t>sp|P40939|ECHA_HUMAN Trifunctional enzyme subunit alpha, mitochondrial OS=Homo sapiens OX=9606 GN=HADHA PE=1 SV=2</t>
  </si>
  <si>
    <t>P41218</t>
  </si>
  <si>
    <t>Myeloid cell nuclear differentiation antigen</t>
  </si>
  <si>
    <t>MNDA</t>
  </si>
  <si>
    <t>sp|P41218|MNDA_HUMAN Myeloid cell nuclear differentiation antigen OS=Homo sapiens OX=9606 GN=MNDA PE=1 SV=1</t>
  </si>
  <si>
    <t>P41240</t>
  </si>
  <si>
    <t>Tyrosine-protein kinase CSK</t>
  </si>
  <si>
    <t>CSK</t>
  </si>
  <si>
    <t>sp|P41240|CSK_HUMAN Tyrosine-protein kinase CSK OS=Homo sapiens OX=9606 GN=CSK PE=1 SV=1</t>
  </si>
  <si>
    <t>P61163;P42025</t>
  </si>
  <si>
    <t>Alpha-centractin;Beta-centractin</t>
  </si>
  <si>
    <t>ACTR1A;ACTR1B</t>
  </si>
  <si>
    <t>sp|P61163|ACTZ_HUMAN Alpha-centractin OS=Homo sapiens OX=9606 GN=ACTR1A PE=1 SV=1;sp|P42025|ACTY_HUMAN Beta-centractin OS=Homo sapiens OX=9606 GN=ACTR1B PE=1 SV=1</t>
  </si>
  <si>
    <t>P42224;P42224-2</t>
  </si>
  <si>
    <t>Signal transducer and activator of transcription 1-alpha/beta</t>
  </si>
  <si>
    <t>STAT1</t>
  </si>
  <si>
    <t>sp|P42224|STAT1_HUMAN Signal transducer and activator of transcription 1-alpha/beta OS=Homo sapiens OX=9606 GN=STAT1 PE=1 SV=2;sp|P42224-2|STAT1_HUMAN Isoform Beta of Signal transducer and activator of transcription 1-alpha/beta OS=Homo sapiens OX=9606 GN=</t>
  </si>
  <si>
    <t>P42226</t>
  </si>
  <si>
    <t>Signal transducer and activator of transcription 6</t>
  </si>
  <si>
    <t>STAT6</t>
  </si>
  <si>
    <t>sp|P42226|STAT6_HUMAN Signal transducer and activator of transcription 6 OS=Homo sapiens OX=9606 GN=STAT6 PE=1 SV=1</t>
  </si>
  <si>
    <t>P42331-2;P42331-3;P42331-6;P42331;P42331-4;P42331-5</t>
  </si>
  <si>
    <t>Rho GTPase-activating protein 25</t>
  </si>
  <si>
    <t>ARHGAP25</t>
  </si>
  <si>
    <t>sp|P42331-2|RHG25_HUMAN Isoform 2 of Rho GTPase-activating protein 25 OS=Homo sapiens OX=9606 GN=ARHGAP25;sp|P42331-3|RHG25_HUMAN Isoform 3 of Rho GTPase-activating protein 25 OS=Homo sapiens OX=9606 GN=ARHGAP25;sp|P42331-6|RHG25_HUMAN Isoform 6 of Rho GTP</t>
  </si>
  <si>
    <t>P42685-2;P42685</t>
  </si>
  <si>
    <t>Tyrosine-protein kinase FRK</t>
  </si>
  <si>
    <t>FRK</t>
  </si>
  <si>
    <t>sp|P42685-2|FRK_HUMAN Isoform 2 of Tyrosine-protein kinase FRK OS=Homo sapiens OX=9606 GN=FRK;sp|P42685|FRK_HUMAN Tyrosine-protein kinase FRK OS=Homo sapiens OX=9606 GN=FRK PE=1 SV=1</t>
  </si>
  <si>
    <t>P42765</t>
  </si>
  <si>
    <t>3-ketoacyl-CoA thiolase, mitochondrial</t>
  </si>
  <si>
    <t>ACAA2</t>
  </si>
  <si>
    <t>sp|P42765|THIM_HUMAN 3-ketoacyl-CoA thiolase, mitochondrial OS=Homo sapiens OX=9606 GN=ACAA2 PE=1 SV=2</t>
  </si>
  <si>
    <t>P43250-3;P43250;P43250-2</t>
  </si>
  <si>
    <t>G protein-coupled receptor kinase 6</t>
  </si>
  <si>
    <t>GRK6</t>
  </si>
  <si>
    <t>sp|P43250-3|GRK6_HUMAN Isoform GRK6C of G protein-coupled receptor kinase 6 OS=Homo sapiens OX=9606 GN=GRK6;sp|P43250|GRK6_HUMAN G protein-coupled receptor kinase 6 OS=Homo sapiens OX=9606 GN=GRK6 PE=1 SV=2;sp|P43250-2|GRK6_HUMAN Isoform GRK6B of G protein</t>
  </si>
  <si>
    <t>P43353;P43353-2;P48448;P51648;P51648-2</t>
  </si>
  <si>
    <t>P43353;P43353-2</t>
  </si>
  <si>
    <t>Aldehyde dehydrogenase family 3 member B1</t>
  </si>
  <si>
    <t>ALDH3B1</t>
  </si>
  <si>
    <t>sp|P43353|AL3B1_HUMAN Aldehyde dehydrogenase family 3 member B1 OS=Homo sapiens OX=9606 GN=ALDH3B1 PE=1 SV=1;sp|P43353-2|AL3B1_HUMAN Isoform 2 of Aldehyde dehydrogenase family 3 member B1 OS=Homo sapiens OX=9606 GN=ALDH3B1</t>
  </si>
  <si>
    <t>P43405-2;P43405</t>
  </si>
  <si>
    <t>Tyrosine-protein kinase SYK</t>
  </si>
  <si>
    <t>SYK</t>
  </si>
  <si>
    <t>sp|P43405-2|KSYK_HUMAN Isoform Short of Tyrosine-protein kinase SYK OS=Homo sapiens OX=9606 GN=SYK;sp|P43405|KSYK_HUMAN Tyrosine-protein kinase SYK OS=Homo sapiens OX=9606 GN=SYK PE=1 SV=1</t>
  </si>
  <si>
    <t>P43490</t>
  </si>
  <si>
    <t>Nicotinamide phosphoribosyltransferase</t>
  </si>
  <si>
    <t>NAMPT</t>
  </si>
  <si>
    <t>sp|P43490|NAMPT_HUMAN Nicotinamide phosphoribosyltransferase OS=Homo sapiens OX=9606 GN=NAMPT PE=1 SV=1</t>
  </si>
  <si>
    <t>P46109</t>
  </si>
  <si>
    <t>Crk-like protein</t>
  </si>
  <si>
    <t>CRKL</t>
  </si>
  <si>
    <t>sp|P46109|CRKL_HUMAN Crk-like protein OS=Homo sapiens OX=9606 GN=CRKL PE=1 SV=1</t>
  </si>
  <si>
    <t>P46459-2;P46459</t>
  </si>
  <si>
    <t>Vesicle-fusing ATPase</t>
  </si>
  <si>
    <t>NSF</t>
  </si>
  <si>
    <t>sp|P46459-2|NSF_HUMAN Isoform 2 of Vesicle-fusing ATPase OS=Homo sapiens OX=9606 GN=NSF;sp|P46459|NSF_HUMAN Vesicle-fusing ATPase OS=Homo sapiens OX=9606 GN=NSF PE=1 SV=3</t>
  </si>
  <si>
    <t>P46734-2;P46734;P46734-3</t>
  </si>
  <si>
    <t>Dual specificity mitogen-activated protein kinase kinase 3</t>
  </si>
  <si>
    <t>MAP2K3</t>
  </si>
  <si>
    <t>sp|P46734-2|MP2K3_HUMAN Isoform 1 of Dual specificity mitogen-activated protein kinase kinase 3 OS=Homo sapiens OX=9606 GN=MAP2K3;sp|P46734|MP2K3_HUMAN Dual specificity mitogen-activated protein kinase kinase 3 OS=Homo sapiens OX=9606 GN=MAP2K3 PE=1 SV=2;s</t>
  </si>
  <si>
    <t>P46777</t>
  </si>
  <si>
    <t>60S ribosomal protein L5</t>
  </si>
  <si>
    <t>RPL5</t>
  </si>
  <si>
    <t>sp|P46777|RL5_HUMAN 60S ribosomal protein L5 OS=Homo sapiens OX=9606 GN=RPL5 PE=1 SV=3</t>
  </si>
  <si>
    <t>P46940;Q86VI3</t>
  </si>
  <si>
    <t>P46940</t>
  </si>
  <si>
    <t>Ras GTPase-activating-like protein IQGAP1</t>
  </si>
  <si>
    <t>IQGAP1</t>
  </si>
  <si>
    <t>sp|P46940|IQGA1_HUMAN Ras GTPase-activating-like protein IQGAP1 OS=Homo sapiens OX=9606 GN=IQGAP1 PE=1 SV=1</t>
  </si>
  <si>
    <t>P46976;P46976-2;P46976-3</t>
  </si>
  <si>
    <t>Glycogenin-1</t>
  </si>
  <si>
    <t>GYG1</t>
  </si>
  <si>
    <t>sp|P46976|GLYG_HUMAN Glycogenin-1 OS=Homo sapiens OX=9606 GN=GYG1 PE=1 SV=4;sp|P46976-2|GLYG_HUMAN Isoform GN-1 of Glycogenin-1 OS=Homo sapiens OX=9606 GN=GYG1;sp|P46976-3|GLYG_HUMAN Isoform GN-1S of Glycogenin-1 OS=Homo sapiens OX=9606 GN=GYG1</t>
  </si>
  <si>
    <t>P47755;P47755-2</t>
  </si>
  <si>
    <t>P47755</t>
  </si>
  <si>
    <t>F-actin-capping protein subunit alpha-2</t>
  </si>
  <si>
    <t>CAPZA2</t>
  </si>
  <si>
    <t>sp|P47755|CAZA2_HUMAN F-actin-capping protein subunit alpha-2 OS=Homo sapiens OX=9606 GN=CAPZA2 PE=1 SV=3</t>
  </si>
  <si>
    <t>P47756;P47756-1</t>
  </si>
  <si>
    <t>F-actin-capping protein subunit beta</t>
  </si>
  <si>
    <t>CAPZB</t>
  </si>
  <si>
    <t>sp|P47756|CAPZB_HUMAN F-actin-capping protein subunit beta OS=Homo sapiens OX=9606 GN=CAPZB PE=1 SV=5;sp|P47756-1|CAPZB_HUMAN Isoform 2 of F-actin-capping protein subunit beta OS=Homo sapiens OX=9606 GN=CAPZB</t>
  </si>
  <si>
    <t>P47897-2;P47897</t>
  </si>
  <si>
    <t>Glutamine--tRNA ligase</t>
  </si>
  <si>
    <t>QARS</t>
  </si>
  <si>
    <t>sp|P47897-2|SYQ_HUMAN Isoform 2 of Glutamine--tRNA ligase OS=Homo sapiens OX=9606 GN=QARS1;sp|P47897|SYQ_HUMAN Glutamine--tRNA ligase OS=Homo sapiens OX=9606 GN=QARS1 PE=1 SV=1</t>
  </si>
  <si>
    <t>P47929</t>
  </si>
  <si>
    <t>Galectin-7</t>
  </si>
  <si>
    <t>LGALS7</t>
  </si>
  <si>
    <t>sp|P47929|LEG7_HUMAN Galectin-7 OS=Homo sapiens OX=9606 GN=LGALS7B PE=1 SV=2</t>
  </si>
  <si>
    <t>P47989</t>
  </si>
  <si>
    <t>Xanthine dehydrogenase/oxidase;Xanthine dehydrogenase;Xanthine oxidase</t>
  </si>
  <si>
    <t>XDH</t>
  </si>
  <si>
    <t>sp|P47989|XDH_HUMAN Xanthine dehydrogenase/oxidase OS=Homo sapiens OX=9606 GN=XDH PE=1 SV=4</t>
  </si>
  <si>
    <t>P48426-2;P48426</t>
  </si>
  <si>
    <t>Phosphatidylinositol 5-phosphate 4-kinase type-2 alpha</t>
  </si>
  <si>
    <t>PIP4K2A</t>
  </si>
  <si>
    <t>sp|P48426-2|PI42A_HUMAN Isoform 2 of Phosphatidylinositol 5-phosphate 4-kinase type-2 alpha OS=Homo sapiens OX=9606 GN=PIP4K2A;sp|P48426|PI42A_HUMAN Phosphatidylinositol 5-phosphate 4-kinase type-2 alpha OS=Homo sapiens OX=9606 GN=PIP4K2A PE=1 SV=2</t>
  </si>
  <si>
    <t>P48444;P48444-2</t>
  </si>
  <si>
    <t>Coatomer subunit delta</t>
  </si>
  <si>
    <t>ARCN1</t>
  </si>
  <si>
    <t>sp|P48444|COPD_HUMAN Coatomer subunit delta OS=Homo sapiens OX=9606 GN=ARCN1 PE=1 SV=1;sp|P48444-2|COPD_HUMAN Isoform 2 of Coatomer subunit delta OS=Homo sapiens OX=9606 GN=ARCN1</t>
  </si>
  <si>
    <t>P48507;P48507-2</t>
  </si>
  <si>
    <t>Glutamate--cysteine ligase regulatory subunit</t>
  </si>
  <si>
    <t>GCLM</t>
  </si>
  <si>
    <t>sp|P48507|GSH0_HUMAN Glutamate--cysteine ligase regulatory subunit OS=Homo sapiens OX=9606 GN=GCLM PE=1 SV=1;sp|P48507-2|GSH0_HUMAN Isoform 2 of Glutamate--cysteine ligase regulatory subunit OS=Homo sapiens OX=9606 GN=GCLM</t>
  </si>
  <si>
    <t>P48595</t>
  </si>
  <si>
    <t>Serpin B10</t>
  </si>
  <si>
    <t>SERPINB10</t>
  </si>
  <si>
    <t>sp|P48595|SPB10_HUMAN Serpin B10 OS=Homo sapiens OX=9606 GN=SERPINB10 PE=1 SV=1</t>
  </si>
  <si>
    <t>P48735-2;P48735</t>
  </si>
  <si>
    <t>Isocitrate dehydrogenase [NADP], mitochondrial</t>
  </si>
  <si>
    <t>IDH2</t>
  </si>
  <si>
    <t>sp|P48735-2|IDHP_HUMAN Isoform 2 of Isocitrate dehydrogenase [NADP], mitochondrial OS=Homo sapiens OX=9606 GN=IDH2;sp|P48735|IDHP_HUMAN Isocitrate dehydrogenase [NADP], mitochondrial OS=Homo sapiens OX=9606 GN=IDH2 PE=1 SV=2</t>
  </si>
  <si>
    <t>P48960-2;P48960-3;P48960</t>
  </si>
  <si>
    <t>CD97 antigen;CD97 antigen subunit alpha;CD97 antigen subunit beta</t>
  </si>
  <si>
    <t>CD97</t>
  </si>
  <si>
    <t>sp|P48960-2|AGRE5_HUMAN Isoform 2 of Adhesion G protein-coupled receptor E5 OS=Homo sapiens OX=9606 GN=ADGRE5;sp|P48960-3|AGRE5_HUMAN Isoform 3 of Adhesion G protein-coupled receptor E5 OS=Homo sapiens OX=9606 GN=ADGRE5;sp|P48960|AGRE5_HUMAN Adhesion G pro</t>
  </si>
  <si>
    <t>P49257</t>
  </si>
  <si>
    <t>Protein ERGIC-53</t>
  </si>
  <si>
    <t>LMAN1</t>
  </si>
  <si>
    <t>sp|P49257|LMAN1_HUMAN Protein ERGIC-53 OS=Homo sapiens OX=9606 GN=LMAN1 PE=1 SV=2</t>
  </si>
  <si>
    <t>P49281-5;P49281-2;P49281-3</t>
  </si>
  <si>
    <t>sp|P49281-5|NRAM2_HUMAN Isoform 5 of Natural resistance-associated macrophage protein 2 OS=Homo sapiens OX=9606 GN=SLC11A2;sp|P49281-2|NRAM2_HUMAN Isoform 1 of Natural resistance-associated macrophage protein 2 OS=Homo sapiens OX=9606 GN=SLC11A2;sp|P49281-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p|P49327|FAS_HUMAN Fatty acid synthase OS=Homo sapiens OX=9606 GN=FASN PE=1 SV=3</t>
  </si>
  <si>
    <t>P49411</t>
  </si>
  <si>
    <t>Elongation factor Tu, mitochondrial</t>
  </si>
  <si>
    <t>TUFM</t>
  </si>
  <si>
    <t>sp|P49411|EFTU_HUMAN Elongation factor Tu, mitochondrial OS=Homo sapiens OX=9606 GN=TUFM PE=1 SV=3</t>
  </si>
  <si>
    <t>P49454</t>
  </si>
  <si>
    <t>Centromere protein F</t>
  </si>
  <si>
    <t>CENPF</t>
  </si>
  <si>
    <t>sp|P49454|CENPF_HUMAN Centromere protein F OS=Homo sapiens OX=9606 GN=CENPF PE=1 SV=3</t>
  </si>
  <si>
    <t>P49748-2;P49748;P49748-3</t>
  </si>
  <si>
    <t>Very long-chain specific acyl-CoA dehydrogenase, mitochondrial</t>
  </si>
  <si>
    <t>ACADVL</t>
  </si>
  <si>
    <t>sp|P49748-2|ACADV_HUMAN Isoform 2 of Very long-chain specific acyl-CoA dehydrogenase, mitochondrial OS=Homo sapiens OX=9606 GN=ACADVL;sp|P49748|ACADV_HUMAN Very long-chain specific acyl-CoA dehydrogenase, mitochondrial OS=Homo sapiens OX=9606 GN=ACADVL PE=</t>
  </si>
  <si>
    <t>P49755</t>
  </si>
  <si>
    <t>Transmembrane emp24 domain-containing protein 10</t>
  </si>
  <si>
    <t>TMED10</t>
  </si>
  <si>
    <t>sp|P49755|TMEDA_HUMAN Transmembrane emp24 domain-containing protein 10 OS=Homo sapiens OX=9606 GN=TMED10 PE=1 SV=2</t>
  </si>
  <si>
    <t>P49773</t>
  </si>
  <si>
    <t>Histidine triad nucleotide-binding protein 1</t>
  </si>
  <si>
    <t>HINT1</t>
  </si>
  <si>
    <t>sp|P49773|HINT1_HUMAN Adenosine 5-monophosphoramidase HINT1 OS=Homo sapiens OX=9606 GN=HINT1 PE=1 SV=2</t>
  </si>
  <si>
    <t>P49788;P49788-2</t>
  </si>
  <si>
    <t>Retinoic acid receptor responder protein 1</t>
  </si>
  <si>
    <t>RARRES1</t>
  </si>
  <si>
    <t>sp|P49788|TIG1_HUMAN Retinoic acid receptor responder protein 1 OS=Homo sapiens OX=9606 GN=RARRES1 PE=1 SV=2;sp|P49788-2|TIG1_HUMAN Isoform 1 of Retinoic acid receptor responder protein 1 OS=Homo sapiens OX=9606 GN=RARRES1</t>
  </si>
  <si>
    <t>P49848-2;P49848;P49848-3</t>
  </si>
  <si>
    <t>Transcription initiation factor TFIID subunit 6</t>
  </si>
  <si>
    <t>TAF6</t>
  </si>
  <si>
    <t>sp|P49848-2|TAF6_HUMAN Isoform 2 of Transcription initiation factor TFIID subunit 6 OS=Homo sapiens OX=9606 GN=TAF6;sp|P49848|TAF6_HUMAN Transcription initiation factor TFIID subunit 6 OS=Homo sapiens OX=9606 GN=TAF6 PE=1 SV=1;sp|P49848-3|TAF6_HUMAN Isofor</t>
  </si>
  <si>
    <t>P49902-2;P49902</t>
  </si>
  <si>
    <t>Cytosolic purine 5-nucleotidase</t>
  </si>
  <si>
    <t>NT5C2</t>
  </si>
  <si>
    <t>sp|P49902-2|5NTC_HUMAN Isoform 2 of Cytosolic purine 5-nucleotidase OS=Homo sapiens OX=9606 GN=NT5C2;sp|P49902|5NTC_HUMAN Cytosolic purine 5-nucleotidase OS=Homo sapiens OX=9606 GN=NT5C2 PE=1 SV=1</t>
  </si>
  <si>
    <t>P49913</t>
  </si>
  <si>
    <t>Cathelicidin antimicrobial peptide;Antibacterial protein FALL-39;Antibacterial protein LL-37</t>
  </si>
  <si>
    <t>CAMP</t>
  </si>
  <si>
    <t>sp|P49913|CAMP_HUMAN Cathelicidin antimicrobial peptide OS=Homo sapiens OX=9606 GN=CAMP PE=1 SV=1</t>
  </si>
  <si>
    <t>P50148</t>
  </si>
  <si>
    <t>Guanine nucleotide-binding protein G(q) subunit alpha</t>
  </si>
  <si>
    <t>GNAQ</t>
  </si>
  <si>
    <t>sp|P50148|GNAQ_HUMAN Guanine nucleotide-binding protein G(q) subunit alpha OS=Homo sapiens OX=9606 GN=GNAQ PE=1 SV=4</t>
  </si>
  <si>
    <t>P50225;P50226;P0DMM9-2;P50225-2;P0DMN0;P0DMM9;P0DMM9-3</t>
  </si>
  <si>
    <t>P50225;P50226</t>
  </si>
  <si>
    <t>Sulfotransferase 1A1;Sulfotransferase 1A2</t>
  </si>
  <si>
    <t>SULT1A1;SULT1A2</t>
  </si>
  <si>
    <t>sp|P50225|ST1A1_HUMAN Sulfotransferase 1A1 OS=Homo sapiens OX=9606 GN=SULT1A1 PE=1 SV=3;sp|P50226|ST1A2_HUMAN Sulfotransferase 1A2 OS=Homo sapiens OX=9606 GN=SULT1A2 PE=1 SV=2</t>
  </si>
  <si>
    <t>P50238</t>
  </si>
  <si>
    <t>Cysteine-rich protein 1</t>
  </si>
  <si>
    <t>CRIP1</t>
  </si>
  <si>
    <t>sp|P50238|CRIP1_HUMAN Cysteine-rich protein 1 OS=Homo sapiens OX=9606 GN=CRIP1 PE=1 SV=3</t>
  </si>
  <si>
    <t>P50395;P50395-2;P31150</t>
  </si>
  <si>
    <t>P50395;P50395-2</t>
  </si>
  <si>
    <t>Rab GDP dissociation inhibitor beta</t>
  </si>
  <si>
    <t>GDI2</t>
  </si>
  <si>
    <t>sp|P50395|GDIB_HUMAN Rab GDP dissociation inhibitor beta OS=Homo sapiens OX=9606 GN=GDI2 PE=1 SV=2;sp|P50395-2|GDIB_HUMAN Isoform 2 of Rab GDP dissociation inhibitor beta OS=Homo sapiens OX=9606 GN=GDI2</t>
  </si>
  <si>
    <t>P50454</t>
  </si>
  <si>
    <t>Serpin H1</t>
  </si>
  <si>
    <t>SERPINH1</t>
  </si>
  <si>
    <t>sp|P50454|SERPH_HUMAN Serpin H1 OS=Homo sapiens OX=9606 GN=SERPINH1 PE=1 SV=2</t>
  </si>
  <si>
    <t>P50552</t>
  </si>
  <si>
    <t>Vasodilator-stimulated phosphoprotein</t>
  </si>
  <si>
    <t>VASP</t>
  </si>
  <si>
    <t>sp|P50552|VASP_HUMAN Vasodilator-stimulated phosphoprotein OS=Homo sapiens OX=9606 GN=VASP PE=1 SV=3</t>
  </si>
  <si>
    <t>P50570-3;P50570-2;P50570-5;P50570-4;P50570</t>
  </si>
  <si>
    <t>Dynamin-2</t>
  </si>
  <si>
    <t>DNM2</t>
  </si>
  <si>
    <t>sp|P50570-3|DYN2_HUMAN Isoform 3 of Dynamin-2 OS=Homo sapiens OX=9606 GN=DNM2;sp|P50570-2|DYN2_HUMAN Isoform 2 of Dynamin-2 OS=Homo sapiens OX=9606 GN=DNM2;sp|P50570-5|DYN2_HUMAN Isoform 5 of Dynamin-2 OS=Homo sapiens OX=9606 GN=DNM2;sp|P50570-4|DYN2_HUMAN</t>
  </si>
  <si>
    <t>P50749</t>
  </si>
  <si>
    <t>Ras association domain-containing protein 2</t>
  </si>
  <si>
    <t>RASSF2</t>
  </si>
  <si>
    <t>sp|P50749|RASF2_HUMAN Ras association domain-containing protein 2 OS=Homo sapiens OX=9606 GN=RASSF2 PE=1 SV=1</t>
  </si>
  <si>
    <t>P50990-3;P50990-2;P50990</t>
  </si>
  <si>
    <t>T-complex protein 1 subunit theta</t>
  </si>
  <si>
    <t>CCT8</t>
  </si>
  <si>
    <t>sp|P50990-3|TCPQ_HUMAN Isoform 3 of T-complex protein 1 subunit theta OS=Homo sapiens OX=9606 GN=CCT8;sp|P50990-2|TCPQ_HUMAN Isoform 2 of T-complex protein 1 subunit theta OS=Homo sapiens OX=9606 GN=CCT8;sp|P50990|TCPQ_HUMAN T-complex protein 1 subunit the</t>
  </si>
  <si>
    <t>P50991-2;P50991</t>
  </si>
  <si>
    <t>T-complex protein 1 subunit delta</t>
  </si>
  <si>
    <t>CCT4</t>
  </si>
  <si>
    <t>sp|P50991-2|TCPD_HUMAN Isoform 2 of T-complex protein 1 subunit delta OS=Homo sapiens OX=9606 GN=CCT4;sp|P50991|TCPD_HUMAN T-complex protein 1 subunit delta OS=Homo sapiens OX=9606 GN=CCT4 PE=1 SV=4</t>
  </si>
  <si>
    <t>P50995-2;P50995</t>
  </si>
  <si>
    <t>Annexin A11</t>
  </si>
  <si>
    <t>ANXA11</t>
  </si>
  <si>
    <t>sp|P50995-2|ANX11_HUMAN Isoform 2 of Annexin A11 OS=Homo sapiens OX=9606 GN=ANXA11;sp|P50995|ANX11_HUMAN Annexin A11 OS=Homo sapiens OX=9606 GN=ANXA11 PE=1 SV=1</t>
  </si>
  <si>
    <t>P51148;P51148-2;P61020-2;P20339-2;P61020;P20339</t>
  </si>
  <si>
    <t>Ras-related protein Rab-5C;Ras-related protein Rab-5B;Ras-related protein Rab-5A</t>
  </si>
  <si>
    <t>RAB5C;RAB5B;RAB5A</t>
  </si>
  <si>
    <t>sp|P51148|RAB5C_HUMAN Ras-related protein Rab-5C OS=Homo sapiens OX=9606 GN=RAB5C PE=1 SV=2;sp|P51148-2|RAB5C_HUMAN Isoform 2 of Ras-related protein Rab-5C OS=Homo sapiens OX=9606 GN=RAB5C;sp|P61020-2|RAB5B_HUMAN Isoform 2 of Ras-related protein Rab-5B OS=</t>
  </si>
  <si>
    <t>P51149</t>
  </si>
  <si>
    <t>Ras-related protein Rab-7a</t>
  </si>
  <si>
    <t>RAB7A</t>
  </si>
  <si>
    <t>sp|P51149|RAB7A_HUMAN Ras-related protein Rab-7a OS=Homo sapiens OX=9606 GN=RAB7A PE=1 SV=1</t>
  </si>
  <si>
    <t>P51159-2;P51159</t>
  </si>
  <si>
    <t>Ras-related protein Rab-27A</t>
  </si>
  <si>
    <t>RAB27A</t>
  </si>
  <si>
    <t>sp|P51159-2|RB27A_HUMAN Isoform Short of Ras-related protein Rab-27A OS=Homo sapiens OX=9606 GN=RAB27A;sp|P51159|RB27A_HUMAN Ras-related protein Rab-27A OS=Homo sapiens OX=9606 GN=RAB27A PE=1 SV=3</t>
  </si>
  <si>
    <t>P62837-2;Q9Y2X8;P62837;P61077;P51668;P61077-2;P61077-3</t>
  </si>
  <si>
    <t>Ubiquitin-conjugating enzyme E2 D2;Ubiquitin-conjugating enzyme E2 D4;Ubiquitin-conjugating enzyme E2 D3;Ubiquitin-conjugating enzyme E2 D1</t>
  </si>
  <si>
    <t>UBE2D2;UBE2D4;UBE2D3;UBE2D1</t>
  </si>
  <si>
    <t>sp|P62837-2|UB2D2_HUMAN Isoform 2 of Ubiquitin-conjugating enzyme E2 D2 OS=Homo sapiens OX=9606 GN=UBE2D2;sp|Q9Y2X8|UB2D4_HUMAN Ubiquitin-conjugating enzyme E2 D4 OS=Homo sapiens OX=9606 GN=UBE2D4 PE=1 SV=1;sp|P62837|UB2D2_HUMAN Ubiquitin-conjugating enzym</t>
  </si>
  <si>
    <t>P51692;P42229-2;P42229</t>
  </si>
  <si>
    <t>Signal transducer and activator of transcription 5B;Signal transducer and activator of transcription 5A</t>
  </si>
  <si>
    <t>STAT5B;STAT5A</t>
  </si>
  <si>
    <t>sp|P51692|STA5B_HUMAN Signal transducer and activator of transcription 5B OS=Homo sapiens OX=9606 GN=STAT5B PE=1 SV=2;sp|P42229-2|STA5A_HUMAN Isoform 2 of Signal transducer and activator of transcription 5A OS=Homo sapiens OX=9606 GN=STAT5A;sp|P42229|STA5A</t>
  </si>
  <si>
    <t>P51991-2;P51991</t>
  </si>
  <si>
    <t>Heterogeneous nuclear ribonucleoprotein A3</t>
  </si>
  <si>
    <t>HNRNPA3</t>
  </si>
  <si>
    <t>sp|P51991-2|ROA3_HUMAN Isoform 2 of Heterogeneous nuclear ribonucleoprotein A3 OS=Homo sapiens OX=9606 GN=HNRNPA3;sp|P51991|ROA3_HUMAN Heterogeneous nuclear ribonucleoprotein A3 OS=Homo sapiens OX=9606 GN=HNRNPA3 PE=1 SV=2</t>
  </si>
  <si>
    <t>P52209-2;P52209</t>
  </si>
  <si>
    <t>6-phosphogluconate dehydrogenase, decarboxylating</t>
  </si>
  <si>
    <t>PGD</t>
  </si>
  <si>
    <t>sp|P52209-2|6PGD_HUMAN Isoform 2 of 6-phosphogluconate dehydrogenase, decarboxylating OS=Homo sapiens OX=9606 GN=PGD;sp|P52209|6PGD_HUMAN 6-phosphogluconate dehydrogenase, decarboxylating OS=Homo sapiens OX=9606 GN=PGD PE=1 SV=3</t>
  </si>
  <si>
    <t>P52272-2;P52272</t>
  </si>
  <si>
    <t>Heterogeneous nuclear ribonucleoprotein M</t>
  </si>
  <si>
    <t>HNRNPM</t>
  </si>
  <si>
    <t>sp|P52272-2|HNRPM_HUMAN Isoform 2 of Heterogeneous nuclear ribonucleoprotein M OS=Homo sapiens OX=9606 GN=HNRNPM;sp|P52272|HNRPM_HUMAN Heterogeneous nuclear ribonucleoprotein M OS=Homo sapiens OX=9606 GN=HNRNPM PE=1 SV=3</t>
  </si>
  <si>
    <t>P52565;P52565-2</t>
  </si>
  <si>
    <t>Rho GDP-dissociation inhibitor 1</t>
  </si>
  <si>
    <t>ARHGDIA</t>
  </si>
  <si>
    <t>sp|P52565|GDIR1_HUMAN Rho GDP-dissociation inhibitor 1 OS=Homo sapiens OX=9606 GN=ARHGDIA PE=1 SV=3;sp|P52565-2|GDIR1_HUMAN Isoform 2 of Rho GDP-dissociation inhibitor 1 OS=Homo sapiens OX=9606 GN=ARHGDIA</t>
  </si>
  <si>
    <t>P52566</t>
  </si>
  <si>
    <t>Rho GDP-dissociation inhibitor 2</t>
  </si>
  <si>
    <t>ARHGDIB</t>
  </si>
  <si>
    <t>sp|P52566|GDIR2_HUMAN Rho GDP-dissociation inhibitor 2 OS=Homo sapiens OX=9606 GN=ARHGDIB PE=1 SV=3</t>
  </si>
  <si>
    <t>P52597</t>
  </si>
  <si>
    <t>Heterogeneous nuclear ribonucleoprotein F;Heterogeneous nuclear ribonucleoprotein F, N-terminally processed</t>
  </si>
  <si>
    <t>HNRNPF</t>
  </si>
  <si>
    <t>sp|P52597|HNRPF_HUMAN Heterogeneous nuclear ribonucleoprotein F OS=Homo sapiens OX=9606 GN=HNRNPF PE=1 SV=3</t>
  </si>
  <si>
    <t>P52790;P52789;P19367-4;P19367-2;P19367;P19367-3</t>
  </si>
  <si>
    <t>P52790</t>
  </si>
  <si>
    <t>Hexokinase-3</t>
  </si>
  <si>
    <t>HK3</t>
  </si>
  <si>
    <t>sp|P52790|HXK3_HUMAN Hexokinase-3 OS=Homo sapiens OX=9606 GN=HK3 PE=1 SV=2</t>
  </si>
  <si>
    <t>P52907</t>
  </si>
  <si>
    <t>F-actin-capping protein subunit alpha-1</t>
  </si>
  <si>
    <t>CAPZA1</t>
  </si>
  <si>
    <t>sp|P52907|CAZA1_HUMAN F-actin-capping protein subunit alpha-1 OS=Homo sapiens OX=9606 GN=CAPZA1 PE=1 SV=3</t>
  </si>
  <si>
    <t>P52943;P52943-2</t>
  </si>
  <si>
    <t>Cysteine-rich protein 2</t>
  </si>
  <si>
    <t>CRIP2</t>
  </si>
  <si>
    <t>sp|P52943|CRIP2_HUMAN Cysteine-rich protein 2 OS=Homo sapiens OX=9606 GN=CRIP2 PE=1 SV=1;sp|P52943-2|CRIP2_HUMAN Isoform 2 of Cysteine-rich protein 2 OS=Homo sapiens OX=9606 GN=CRIP2</t>
  </si>
  <si>
    <t>P53396;P53396-2;P53396-3</t>
  </si>
  <si>
    <t>ATP-citrate synthase</t>
  </si>
  <si>
    <t>ACLY</t>
  </si>
  <si>
    <t>sp|P53396|ACLY_HUMAN ATP-citrate synthase OS=Homo sapiens OX=9606 GN=ACLY PE=1 SV=3;sp|P53396-2|ACLY_HUMAN Isoform 2 of ATP-citrate synthase OS=Homo sapiens OX=9606 GN=ACLY;sp|P53396-3|ACLY_HUMAN Isoform 3 of ATP-citrate synthase OS=Homo sapiens OX=9606 GN</t>
  </si>
  <si>
    <t>P53618</t>
  </si>
  <si>
    <t>COPB1</t>
  </si>
  <si>
    <t>sp|P53618|COPB_HUMAN Coatomer subunit beta OS=Homo sapiens OX=9606 GN=COPB1 PE=1 SV=3</t>
  </si>
  <si>
    <t>P53621;P53621-2</t>
  </si>
  <si>
    <t>Coatomer subunit alpha;Xenin;Proxenin</t>
  </si>
  <si>
    <t>COPA</t>
  </si>
  <si>
    <t>sp|P53621|COPA_HUMAN Coatomer subunit alpha OS=Homo sapiens OX=9606 GN=COPA PE=1 SV=2;sp|P53621-2|COPA_HUMAN Isoform 2 of Coatomer subunit alpha OS=Homo sapiens OX=9606 GN=COPA</t>
  </si>
  <si>
    <t>P53634</t>
  </si>
  <si>
    <t>Dipeptidyl peptidase 1;Dipeptidyl peptidase 1 exclusion domain chain;Dipeptidyl peptidase 1 heavy chain;Dipeptidyl peptidase 1 light chain</t>
  </si>
  <si>
    <t>CTSC</t>
  </si>
  <si>
    <t>sp|P53634|CATC_HUMAN Dipeptidyl peptidase 1 OS=Homo sapiens OX=9606 GN=CTSC PE=1 SV=2</t>
  </si>
  <si>
    <t>P53801</t>
  </si>
  <si>
    <t>Pituitary tumor-transforming gene 1 protein-interacting protein</t>
  </si>
  <si>
    <t>PTTG1IP</t>
  </si>
  <si>
    <t>sp|P53801|PTTG_HUMAN Pituitary tumor-transforming gene 1 protein-interacting protein OS=Homo sapiens OX=9606 GN=PTTG1IP PE=1 SV=1</t>
  </si>
  <si>
    <t>P54108;P54108-2;P54108-3</t>
  </si>
  <si>
    <t>Cysteine-rich secretory protein 3</t>
  </si>
  <si>
    <t>CRISP3</t>
  </si>
  <si>
    <t xml:space="preserve">sp|P54108|CRIS3_HUMAN Cysteine-rich secretory protein 3 OS=Homo sapiens OX=9606 GN=CRISP3 PE=1 SV=1;sp|P54108-2|CRIS3_HUMAN Isoform 2 of Cysteine-rich secretory protein 3 OS=Homo sapiens OX=9606 GN=CRISP3;sp|P54108-3|CRIS3_HUMAN Isoform 3 of Cysteine-rich </t>
  </si>
  <si>
    <t>P54707;P54707-2</t>
  </si>
  <si>
    <t>Potassium-transporting ATPase alpha chain 2</t>
  </si>
  <si>
    <t>ATP12A</t>
  </si>
  <si>
    <t>sp|P54707|AT12A_HUMAN Potassium-transporting ATPase alpha chain 2 OS=Homo sapiens OX=9606 GN=ATP12A PE=1 SV=3;sp|P54707-2|AT12A_HUMAN Isoform 2 of Potassium-transporting ATPase alpha chain 2 OS=Homo sapiens OX=9606 GN=ATP12A</t>
  </si>
  <si>
    <t>P54819-3;P54819-5;P54819-2;P54819</t>
  </si>
  <si>
    <t>Adenylate kinase 2, mitochondrial;Adenylate kinase 2, mitochondrial, N-terminally processed</t>
  </si>
  <si>
    <t>AK2</t>
  </si>
  <si>
    <t>sp|P54819-3|KAD2_HUMAN Isoform 3 of Adenylate kinase 2, mitochondrial OS=Homo sapiens OX=9606 GN=AK2;sp|P54819-5|KAD2_HUMAN Isoform 5 of Adenylate kinase 2, mitochondrial OS=Homo sapiens OX=9606 GN=AK2;sp|P54819-2|KAD2_HUMAN Isoform 2 of Adenylate kinase 2</t>
  </si>
  <si>
    <t>P54920</t>
  </si>
  <si>
    <t>Alpha-soluble NSF attachment protein</t>
  </si>
  <si>
    <t>NAPA</t>
  </si>
  <si>
    <t>sp|P54920|SNAA_HUMAN Alpha-soluble NSF attachment protein OS=Homo sapiens OX=9606 GN=NAPA PE=1 SV=3</t>
  </si>
  <si>
    <t>P55058;P55058-4;P55058-3;P55058-2</t>
  </si>
  <si>
    <t>Phospholipid transfer protein</t>
  </si>
  <si>
    <t>PLTP</t>
  </si>
  <si>
    <t>sp|P55058|PLTP_HUMAN Phospholipid transfer protein OS=Homo sapiens OX=9606 GN=PLTP PE=1 SV=1;sp|P55058-4|PLTP_HUMAN Isoform 4 of Phospholipid transfer protein OS=Homo sapiens OX=9606 GN=PLTP;sp|P55058-3|PLTP_HUMAN Isoform 3 of Phospholipid transfer protein</t>
  </si>
  <si>
    <t>P55064</t>
  </si>
  <si>
    <t>Aquaporin-5</t>
  </si>
  <si>
    <t>AQP5</t>
  </si>
  <si>
    <t>sp|P55064|AQP5_HUMAN Aquaporin-5 OS=Homo sapiens OX=9606 GN=AQP5 PE=1 SV=1</t>
  </si>
  <si>
    <t>P55072</t>
  </si>
  <si>
    <t>Transitional endoplasmic reticulum ATPase</t>
  </si>
  <si>
    <t>VCP</t>
  </si>
  <si>
    <t>sp|P55072|TERA_HUMAN Transitional endoplasmic reticulum ATPase OS=Homo sapiens OX=9606 GN=VCP PE=1 SV=4</t>
  </si>
  <si>
    <t>P55160-2;P55160</t>
  </si>
  <si>
    <t>Nck-associated protein 1-like</t>
  </si>
  <si>
    <t>NCKAP1L</t>
  </si>
  <si>
    <t>sp|P55160-2|NCKPL_HUMAN Isoform 2 of Nck-associated protein 1-like OS=Homo sapiens OX=9606 GN=NCKAP1L;sp|P55160|NCKPL_HUMAN Nck-associated protein 1-like OS=Homo sapiens OX=9606 GN=NCKAP1L PE=1 SV=3</t>
  </si>
  <si>
    <t>P55259-3;P55259;P55259-4;P55259-2</t>
  </si>
  <si>
    <t>Pancreatic secretory granule membrane major glycoprotein GP2</t>
  </si>
  <si>
    <t>GP2</t>
  </si>
  <si>
    <t>sp|P55259-3|GP2_HUMAN Isoform Alpha of Pancreatic secretory granule membrane major glycoprotein GP2 OS=Homo sapiens OX=9606 GN=GP2;sp|P55259|GP2_HUMAN Pancreatic secretory granule membrane major glycoprotein GP2 OS=Homo sapiens OX=9606 GN=GP2 PE=1 SV=3;sp|</t>
  </si>
  <si>
    <t>P55263-3;P55263-4;P55263-2;P55263</t>
  </si>
  <si>
    <t>Adenosine kinase</t>
  </si>
  <si>
    <t>ADK</t>
  </si>
  <si>
    <t>sp|P55263-3|ADK_HUMAN Isoform 3 of Adenosine kinase OS=Homo sapiens OX=9606 GN=ADK;sp|P55263-4|ADK_HUMAN Isoform 4 of Adenosine kinase OS=Homo sapiens OX=9606 GN=ADK;sp|P55263-2|ADK_HUMAN Isoform 2 of Adenosine kinase OS=Homo sapiens OX=9606 GN=ADK;sp|P552</t>
  </si>
  <si>
    <t>P55735</t>
  </si>
  <si>
    <t>Protein SEC13 homolog</t>
  </si>
  <si>
    <t>SEC13</t>
  </si>
  <si>
    <t>sp|P55735|SEC13_HUMAN Protein SEC13 homolog OS=Homo sapiens OX=9606 GN=SEC13 PE=1 SV=3</t>
  </si>
  <si>
    <t>P55795</t>
  </si>
  <si>
    <t>Heterogeneous nuclear ribonucleoprotein H2</t>
  </si>
  <si>
    <t>HNRNPH2</t>
  </si>
  <si>
    <t>sp|P55795|HNRH2_HUMAN Heterogeneous nuclear ribonucleoprotein H2 OS=Homo sapiens OX=9606 GN=HNRNPH2 PE=1 SV=1</t>
  </si>
  <si>
    <t>P57088</t>
  </si>
  <si>
    <t>Transmembrane protein 33</t>
  </si>
  <si>
    <t>TMEM33</t>
  </si>
  <si>
    <t>sp|P57088|TMM33_HUMAN Transmembrane protein 33 OS=Homo sapiens OX=9606 GN=TMEM33 PE=1 SV=2</t>
  </si>
  <si>
    <t>P57737-2;P57737-4;P57737;P57737-3</t>
  </si>
  <si>
    <t>Coronin-7</t>
  </si>
  <si>
    <t>CORO7</t>
  </si>
  <si>
    <t>sp|P57737-2|CORO7_HUMAN Isoform 2 of Coronin-7 OS=Homo sapiens OX=9606 GN=CORO7;sp|P57737-4|CORO7_HUMAN Isoform 4 of Coronin-7 OS=Homo sapiens OX=9606 GN=CORO7;sp|P57737|CORO7_HUMAN Coronin-7 OS=Homo sapiens OX=9606 GN=CORO7 PE=1 SV=2;sp|P57737-3|CORO7_HUM</t>
  </si>
  <si>
    <t>P57764</t>
  </si>
  <si>
    <t>Gasdermin-D</t>
  </si>
  <si>
    <t>GSDMD</t>
  </si>
  <si>
    <t>sp|P57764|GSDMD_HUMAN Gasdermin-D OS=Homo sapiens OX=9606 GN=GSDMD PE=1 SV=1</t>
  </si>
  <si>
    <t>P58546</t>
  </si>
  <si>
    <t>Myotrophin</t>
  </si>
  <si>
    <t>MTPN</t>
  </si>
  <si>
    <t>sp|P58546|MTPN_HUMAN Myotrophin OS=Homo sapiens OX=9606 GN=MTPN PE=1 SV=2</t>
  </si>
  <si>
    <t>P59666;P59665</t>
  </si>
  <si>
    <t>Neutrophil defensin 3;HP 3-56;Neutrophil defensin 2;Neutrophil defensin 1;HP 1-56;Neutrophil defensin 2</t>
  </si>
  <si>
    <t>DEFA3;DEFA1</t>
  </si>
  <si>
    <t>sp|P59666|DEF3_HUMAN Neutrophil defensin 3 OS=Homo sapiens OX=9606 GN=DEFA3 PE=1 SV=1;sp|P59665|DEF1_HUMAN Neutrophil defensin 1 OS=Homo sapiens OX=9606 GN=DEFA1B PE=1 SV=1</t>
  </si>
  <si>
    <t>P59826</t>
  </si>
  <si>
    <t>BPI fold-containing family B member 3</t>
  </si>
  <si>
    <t>BPIFB3</t>
  </si>
  <si>
    <t>sp|P59826|BPIB3_HUMAN BPI fold-containing family B member 3 OS=Homo sapiens OX=9606 GN=BPIFB3 PE=1 SV=3</t>
  </si>
  <si>
    <t>P59827-2;P59827</t>
  </si>
  <si>
    <t>BPI fold-containing family B member 4</t>
  </si>
  <si>
    <t>BPIFB4</t>
  </si>
  <si>
    <t>sp|P59827-2|BPIB4_HUMAN Isoform 2 of BPI fold-containing family B member 4 OS=Homo sapiens OX=9606 GN=BPIFB4;sp|P59827|BPIB4_HUMAN BPI fold-containing family B member 4 OS=Homo sapiens OX=9606 GN=BPIFB4 PE=2 SV=2</t>
  </si>
  <si>
    <t>P59998;P59998-3;P59998-2;P59998-4</t>
  </si>
  <si>
    <t>P59998;P59998-3;P59998-2</t>
  </si>
  <si>
    <t>Actin-related protein 2/3 complex subunit 4</t>
  </si>
  <si>
    <t>ARPC4</t>
  </si>
  <si>
    <t>sp|P59998|ARPC4_HUMAN Actin-related protein 2/3 complex subunit 4 OS=Homo sapiens OX=9606 GN=ARPC4 PE=1 SV=3;sp|P59998-3|ARPC4_HUMAN Isoform 3 of Actin-related protein 2/3 complex subunit 4 OS=Homo sapiens OX=9606 GN=ARPC4;sp|P59998-2|ARPC4_HUMAN Isoform 2</t>
  </si>
  <si>
    <t>P60033</t>
  </si>
  <si>
    <t>CD81 antigen</t>
  </si>
  <si>
    <t>CD81</t>
  </si>
  <si>
    <t>sp|P60033|CD81_HUMAN CD81 antigen OS=Homo sapiens OX=9606 GN=CD81 PE=1 SV=1</t>
  </si>
  <si>
    <t>P60174-3;P60174;P60174-4</t>
  </si>
  <si>
    <t>Triosephosphate isomerase</t>
  </si>
  <si>
    <t>TPI1</t>
  </si>
  <si>
    <t>sp|P60174-3|TPIS_HUMAN Isoform 2 of Triosephosphate isomerase OS=Homo sapiens OX=9606 GN=TPI1;sp|P60174|TPIS_HUMAN Triosephosphate isomerase OS=Homo sapiens OX=9606 GN=TPI1 PE=1 SV=4;sp|P60174-4|TPIS_HUMAN Isoform 3 of Triosephosphate isomerase OS=Homo sap</t>
  </si>
  <si>
    <t>P60660;P14649</t>
  </si>
  <si>
    <t>P60660</t>
  </si>
  <si>
    <t>Myosin light polypeptide 6</t>
  </si>
  <si>
    <t>MYL6</t>
  </si>
  <si>
    <t>sp|P60660|MYL6_HUMAN Myosin light polypeptide 6 OS=Homo sapiens OX=9606 GN=MYL6 PE=1 SV=2</t>
  </si>
  <si>
    <t>P60709;Q6S8J3;A5A3E0;P0CG38;P0CG39;Q9BYX7</t>
  </si>
  <si>
    <t>P60709</t>
  </si>
  <si>
    <t>Actin, cytoplasmic 1;Actin, cytoplasmic 1, N-terminally processed</t>
  </si>
  <si>
    <t>ACTB</t>
  </si>
  <si>
    <t>sp|P60709|ACTB_HUMAN Actin, cytoplasmic 1 OS=Homo sapiens OX=9606 GN=ACTB PE=1 SV=1</t>
  </si>
  <si>
    <t>P60842;P60842-2;Q14240;Q14240-2</t>
  </si>
  <si>
    <t>Eukaryotic initiation factor 4A-I;Eukaryotic initiation factor 4A-II;Eukaryotic initiation factor 4A-II, N-terminally processed</t>
  </si>
  <si>
    <t>EIF4A1;EIF4A2</t>
  </si>
  <si>
    <t xml:space="preserve">sp|P60842|IF4A1_HUMAN Eukaryotic initiation factor 4A-I OS=Homo sapiens OX=9606 GN=EIF4A1 PE=1 SV=1;sp|P60842-2|IF4A1_HUMAN Isoform 2 of Eukaryotic initiation factor 4A-I OS=Homo sapiens OX=9606 GN=EIF4A1;sp|Q14240|IF4A2_HUMAN Eukaryotic initiation factor </t>
  </si>
  <si>
    <t>P60900;P60900-2;P60900-3</t>
  </si>
  <si>
    <t>P60900;P60900-2</t>
  </si>
  <si>
    <t>Proteasome subunit alpha type-6</t>
  </si>
  <si>
    <t>PSMA6</t>
  </si>
  <si>
    <t>sp|P60900|PSA6_HUMAN Proteasome subunit alpha type-6 OS=Homo sapiens OX=9606 GN=PSMA6 PE=1 SV=1;sp|P60900-2|PSA6_HUMAN Isoform 2 of Proteasome subunit alpha type-6 OS=Homo sapiens OX=9606 GN=PSMA6</t>
  </si>
  <si>
    <t>P60903</t>
  </si>
  <si>
    <t>Protein S100-A10</t>
  </si>
  <si>
    <t>S100A10</t>
  </si>
  <si>
    <t>sp|P60903|S10AA_HUMAN Protein S100-A10 OS=Homo sapiens OX=9606 GN=S100A10 PE=1 SV=2</t>
  </si>
  <si>
    <t>P60953;P60953-1</t>
  </si>
  <si>
    <t>Cell division control protein 42 homolog</t>
  </si>
  <si>
    <t>CDC42</t>
  </si>
  <si>
    <t>sp|P60953|CDC42_HUMAN Cell division control protein 42 homolog OS=Homo sapiens OX=9606 GN=CDC42 PE=1 SV=2;sp|P60953-1|CDC42_HUMAN Isoform 1 of Cell division control protein 42 homolog OS=Homo sapiens OX=9606 GN=CDC42</t>
  </si>
  <si>
    <t>P60981;P60981-2</t>
  </si>
  <si>
    <t>Destrin</t>
  </si>
  <si>
    <t>DSTN</t>
  </si>
  <si>
    <t>sp|P60981|DEST_HUMAN Destrin OS=Homo sapiens OX=9606 GN=DSTN PE=1 SV=3;sp|P60981-2|DEST_HUMAN Isoform 2 of Destrin OS=Homo sapiens OX=9606 GN=DSTN</t>
  </si>
  <si>
    <t>P61026;P51153;P61006-2;P61006;P59190-2;P59190</t>
  </si>
  <si>
    <t>P61026</t>
  </si>
  <si>
    <t>Ras-related protein Rab-10</t>
  </si>
  <si>
    <t>RAB10</t>
  </si>
  <si>
    <t>sp|P61026|RAB10_HUMAN Ras-related protein Rab-10 OS=Homo sapiens OX=9606 GN=RAB10 PE=1 SV=1</t>
  </si>
  <si>
    <t>P61088;Q5JXB2</t>
  </si>
  <si>
    <t>Ubiquitin-conjugating enzyme E2 N;Putative ubiquitin-conjugating enzyme E2 N-like</t>
  </si>
  <si>
    <t>UBE2N;UBE2NL</t>
  </si>
  <si>
    <t>sp|P61088|UBE2N_HUMAN Ubiquitin-conjugating enzyme E2 N OS=Homo sapiens OX=9606 GN=UBE2N PE=1 SV=1;sp|Q5JXB2|UE2NL_HUMAN Putative ubiquitin-conjugating enzyme E2 N-like OS=Homo sapiens OX=9606 GN=UBE2NL PE=1 SV=1</t>
  </si>
  <si>
    <t>P61106</t>
  </si>
  <si>
    <t>Ras-related protein Rab-14</t>
  </si>
  <si>
    <t>RAB14</t>
  </si>
  <si>
    <t>sp|P61106|RAB14_HUMAN Ras-related protein Rab-14 OS=Homo sapiens OX=9606 GN=RAB14 PE=1 SV=4</t>
  </si>
  <si>
    <t>P61158;Q9C0K3;Q9P1U1-2;Q9P1U1-3;Q9P1U1</t>
  </si>
  <si>
    <t>P61158</t>
  </si>
  <si>
    <t>Actin-related protein 3</t>
  </si>
  <si>
    <t>ACTR3</t>
  </si>
  <si>
    <t>sp|P61158|ARP3_HUMAN Actin-related protein 3 OS=Homo sapiens OX=9606 GN=ACTR3 PE=1 SV=3</t>
  </si>
  <si>
    <t>P61160;P61160-2</t>
  </si>
  <si>
    <t>Actin-related protein 2</t>
  </si>
  <si>
    <t>ACTR2</t>
  </si>
  <si>
    <t>sp|P61160|ARP2_HUMAN Actin-related protein 2 OS=Homo sapiens OX=9606 GN=ACTR2 PE=1 SV=1;sp|P61160-2|ARP2_HUMAN Isoform 2 of Actin-related protein 2 OS=Homo sapiens OX=9606 GN=ACTR2</t>
  </si>
  <si>
    <t>P84077;P61204;P61204-2;P84085</t>
  </si>
  <si>
    <t>P84077;P61204;P61204-2</t>
  </si>
  <si>
    <t>ADP-ribosylation factor 1;ADP-ribosylation factor 3</t>
  </si>
  <si>
    <t>ARF1;ARF3</t>
  </si>
  <si>
    <t xml:space="preserve">sp|P84077|ARF1_HUMAN ADP-ribosylation factor 1 OS=Homo sapiens OX=9606 GN=ARF1 PE=1 SV=2;sp|P61204|ARF3_HUMAN ADP-ribosylation factor 3 OS=Homo sapiens OX=9606 GN=ARF3 PE=1 SV=2;sp|P61204-2|ARF3_HUMAN Isoform 2 of ADP-ribosylation factor 3 OS=Homo sapiens </t>
  </si>
  <si>
    <t>P61224-2;P61224-3;P61224;A6NIZ1;P61224-4</t>
  </si>
  <si>
    <t>Ras-related protein Rap-1b;Ras-related protein Rap-1b-like protein</t>
  </si>
  <si>
    <t>RAP1B</t>
  </si>
  <si>
    <t>sp|P61224-2|RAP1B_HUMAN Isoform 2 of Ras-related protein Rap-1b OS=Homo sapiens OX=9606 GN=RAP1B;sp|P61224-3|RAP1B_HUMAN Isoform 3 of Ras-related protein Rap-1b OS=Homo sapiens OX=9606 GN=RAP1B;sp|P61224|RAP1B_HUMAN Ras-related protein Rap-1b OS=Homo sapie</t>
  </si>
  <si>
    <t>P61247</t>
  </si>
  <si>
    <t>40S ribosomal protein S3a</t>
  </si>
  <si>
    <t>RPS3A</t>
  </si>
  <si>
    <t>sp|P61247|RS3A_HUMAN 40S ribosomal protein S3a OS=Homo sapiens OX=9606 GN=RPS3A PE=1 SV=2</t>
  </si>
  <si>
    <t>P61421</t>
  </si>
  <si>
    <t>V-type proton ATPase subunit d 1</t>
  </si>
  <si>
    <t>ATP6V0D1</t>
  </si>
  <si>
    <t>sp|P61421|VA0D1_HUMAN V-type proton ATPase subunit d 1 OS=Homo sapiens OX=9606 GN=ATP6V0D1 PE=1 SV=1</t>
  </si>
  <si>
    <t>P61586;P08134;P62745</t>
  </si>
  <si>
    <t>P61586;P08134</t>
  </si>
  <si>
    <t>Transforming protein RhoA;Rho-related GTP-binding protein RhoC</t>
  </si>
  <si>
    <t>RHOA;RHOC</t>
  </si>
  <si>
    <t>sp|P61586|RHOA_HUMAN Transforming protein RhoA OS=Homo sapiens OX=9606 GN=RHOA PE=1 SV=1;sp|P08134|RHOC_HUMAN Rho-related GTP-binding protein RhoC OS=Homo sapiens OX=9606 GN=RHOC PE=1 SV=1</t>
  </si>
  <si>
    <t>P61626</t>
  </si>
  <si>
    <t>Lysozyme C</t>
  </si>
  <si>
    <t>LYZ</t>
  </si>
  <si>
    <t>sp|P61626|LYSC_HUMAN Lysozyme C OS=Homo sapiens OX=9606 GN=LYZ PE=1 SV=1</t>
  </si>
  <si>
    <t>P61769</t>
  </si>
  <si>
    <t>Beta-2-microglobulin;Beta-2-microglobulin form pI 5.3</t>
  </si>
  <si>
    <t>B2M</t>
  </si>
  <si>
    <t>sp|P61769|B2MG_HUMAN Beta-2-microglobulin OS=Homo sapiens OX=9606 GN=B2M PE=1 SV=1</t>
  </si>
  <si>
    <t>P61916-2;P61916</t>
  </si>
  <si>
    <t>Epididymal secretory protein E1</t>
  </si>
  <si>
    <t>NPC2</t>
  </si>
  <si>
    <t>sp|P61916-2|NPC2_HUMAN Isoform 2 of NPC intracellular cholesterol transporter 2 OS=Homo sapiens OX=9606 GN=NPC2;sp|P61916|NPC2_HUMAN NPC intracellular cholesterol transporter 2 OS=Homo sapiens OX=9606 GN=NPC2 PE=1 SV=1</t>
  </si>
  <si>
    <t>P61978-3;P61978;P61978-2</t>
  </si>
  <si>
    <t>Heterogeneous nuclear ribonucleoprotein K</t>
  </si>
  <si>
    <t>HNRNPK</t>
  </si>
  <si>
    <t>sp|P61978-3|HNRPK_HUMAN Isoform 3 of Heterogeneous nuclear ribonucleoprotein K OS=Homo sapiens OX=9606 GN=HNRNPK;sp|P61978|HNRPK_HUMAN Heterogeneous nuclear ribonucleoprotein K OS=Homo sapiens OX=9606 GN=HNRNPK PE=1 SV=1;sp|P61978-2|HNRPK_HUMAN Isoform 2 o</t>
  </si>
  <si>
    <t>P61981</t>
  </si>
  <si>
    <t>14-3-3 protein gamma;14-3-3 protein gamma, N-terminally processed</t>
  </si>
  <si>
    <t>YWHAG</t>
  </si>
  <si>
    <t>sp|P61981|1433G_HUMAN 14-3-3 protein gamma OS=Homo sapiens OX=9606 GN=YWHAG PE=1 SV=2</t>
  </si>
  <si>
    <t>P62136;P62136-2;P62136-3;P36873;P36873-2</t>
  </si>
  <si>
    <t>Serine/threonine-protein phosphatase PP1-alpha catalytic subunit;Serine/threonine-protein phosphatase PP1-gamma catalytic subunit</t>
  </si>
  <si>
    <t>PPP1CA;PPP1CC</t>
  </si>
  <si>
    <t>sp|P62136|PP1A_HUMAN Serine/threonine-protein phosphatase PP1-alpha catalytic subunit OS=Homo sapiens OX=9606 GN=PPP1CA PE=1 SV=1;sp|P62136-2|PP1A_HUMAN Isoform 2 of Serine/threonine-protein phosphatase PP1-alpha catalytic subunit OS=Homo sapiens OX=9606 G</t>
  </si>
  <si>
    <t>P62140</t>
  </si>
  <si>
    <t>Serine/threonine-protein phosphatase PP1-beta catalytic subunit</t>
  </si>
  <si>
    <t>PPP1CB</t>
  </si>
  <si>
    <t>sp|P62140|PP1B_HUMAN Serine/threonine-protein phosphatase PP1-beta catalytic subunit OS=Homo sapiens OX=9606 GN=PPP1CB PE=1 SV=3</t>
  </si>
  <si>
    <t>P62244</t>
  </si>
  <si>
    <t>40S ribosomal protein S15a</t>
  </si>
  <si>
    <t>RPS15A</t>
  </si>
  <si>
    <t>sp|P62244|RS15A_HUMAN 40S ribosomal protein S15a OS=Homo sapiens OX=9606 GN=RPS15A PE=1 SV=2</t>
  </si>
  <si>
    <t>P62258;P62258-2</t>
  </si>
  <si>
    <t>14-3-3 protein epsilon</t>
  </si>
  <si>
    <t>YWHAE</t>
  </si>
  <si>
    <t>sp|P62258|1433E_HUMAN 14-3-3 protein epsilon OS=Homo sapiens OX=9606 GN=YWHAE PE=1 SV=1;sp|P62258-2|1433E_HUMAN Isoform SV of 14-3-3 protein epsilon OS=Homo sapiens OX=9606 GN=YWHAE</t>
  </si>
  <si>
    <t>P62328</t>
  </si>
  <si>
    <t>Thymosin beta-4;Hematopoietic system regulatory peptide</t>
  </si>
  <si>
    <t>TMSB4X</t>
  </si>
  <si>
    <t>sp|P62328|TYB4_HUMAN Thymosin beta-4 OS=Homo sapiens OX=9606 GN=TMSB4X PE=1 SV=2</t>
  </si>
  <si>
    <t>P62330</t>
  </si>
  <si>
    <t>ADP-ribosylation factor 6</t>
  </si>
  <si>
    <t>ARF6</t>
  </si>
  <si>
    <t>sp|P62330|ARF6_HUMAN ADP-ribosylation factor 6 OS=Homo sapiens OX=9606 GN=ARF6 PE=1 SV=2</t>
  </si>
  <si>
    <t>P62333</t>
  </si>
  <si>
    <t>26S protease regulatory subunit 10B</t>
  </si>
  <si>
    <t>PSMC6</t>
  </si>
  <si>
    <t>sp|P62333|PRS10_HUMAN 26S proteasome regulatory subunit 10B OS=Homo sapiens OX=9606 GN=PSMC6 PE=1 SV=1</t>
  </si>
  <si>
    <t>P62753</t>
  </si>
  <si>
    <t>40S ribosomal protein S6</t>
  </si>
  <si>
    <t>RPS6</t>
  </si>
  <si>
    <t>sp|P62753|RS6_HUMAN 40S ribosomal protein S6 OS=Homo sapiens OX=9606 GN=RPS6 PE=1 SV=1</t>
  </si>
  <si>
    <t>P62805</t>
  </si>
  <si>
    <t>Histone H4</t>
  </si>
  <si>
    <t>HIST1H4A</t>
  </si>
  <si>
    <t>sp|P62805|H4_HUMAN Histone H4 OS=Homo sapiens OX=9606 GN=H4C16 PE=1 SV=2</t>
  </si>
  <si>
    <t>P62826</t>
  </si>
  <si>
    <t>GTP-binding nuclear protein Ran</t>
  </si>
  <si>
    <t>RAN</t>
  </si>
  <si>
    <t>sp|P62826|RAN_HUMAN GTP-binding nuclear protein Ran OS=Homo sapiens OX=9606 GN=RAN PE=1 SV=3</t>
  </si>
  <si>
    <t>P62834</t>
  </si>
  <si>
    <t>Ras-related protein Rap-1A</t>
  </si>
  <si>
    <t>RAP1A</t>
  </si>
  <si>
    <t>sp|P62834|RAP1A_HUMAN Ras-related protein Rap-1A OS=Homo sapiens OX=9606 GN=RAP1A PE=1 SV=1</t>
  </si>
  <si>
    <t>P62841</t>
  </si>
  <si>
    <t>40S ribosomal protein S15</t>
  </si>
  <si>
    <t>RPS15</t>
  </si>
  <si>
    <t>sp|P62841|RS15_HUMAN 40S ribosomal protein S15 OS=Homo sapiens OX=9606 GN=RPS15 PE=1 SV=2</t>
  </si>
  <si>
    <t>P62873;P62873-2;P16520-2;P16520</t>
  </si>
  <si>
    <t>P62873;P62873-2</t>
  </si>
  <si>
    <t>Guanine nucleotide-binding protein G(I)/G(S)/G(T) subunit beta-1</t>
  </si>
  <si>
    <t>GNB1</t>
  </si>
  <si>
    <t>sp|P62873|GBB1_HUMAN Guanine nucleotide-binding protein G(I)/G(S)/G(T) subunit beta-1 OS=Homo sapiens OX=9606 GN=GNB1 PE=1 SV=3;sp|P62873-2|GBB1_HUMAN Isoform 2 of Guanine nucleotide-binding protein G(I)/G(S)/G(T) subunit beta-1 OS=Homo sapiens OX=9606 GN=</t>
  </si>
  <si>
    <t>P62879;P62879-2;Q9HAV0</t>
  </si>
  <si>
    <t>P62879;P62879-2</t>
  </si>
  <si>
    <t>Guanine nucleotide-binding protein G(I)/G(S)/G(T) subunit beta-2</t>
  </si>
  <si>
    <t>GNB2</t>
  </si>
  <si>
    <t>sp|P62879|GBB2_HUMAN Guanine nucleotide-binding protein G(I)/G(S)/G(T) subunit beta-2 OS=Homo sapiens OX=9606 GN=GNB2 PE=1 SV=3;sp|P62879-2|GBB2_HUMAN Isoform 2 of Guanine nucleotide-binding protein G(I)/G(S)/G(T) subunit beta-2 OS=Homo sapiens OX=9606 GN=</t>
  </si>
  <si>
    <t>P62937;P62937-2;P0DN26;A0A0B4J2A2;A0A075B767;A0A075B759;Q9Y536;F5H284</t>
  </si>
  <si>
    <t>P62937;P62937-2</t>
  </si>
  <si>
    <t>Peptidyl-prolyl cis-trans isomerase A;Peptidyl-prolyl cis-trans isomerase A, N-terminally processed</t>
  </si>
  <si>
    <t>PPIA</t>
  </si>
  <si>
    <t>sp|P62937|PPIA_HUMAN Peptidyl-prolyl cis-trans isomerase A OS=Homo sapiens OX=9606 GN=PPIA PE=1 SV=2;sp|P62937-2|PPIA_HUMAN Isoform 2 of Peptidyl-prolyl cis-trans isomerase A OS=Homo sapiens OX=9606 GN=PPIA</t>
  </si>
  <si>
    <t>P62942</t>
  </si>
  <si>
    <t>Peptidyl-prolyl cis-trans isomerase FKBP1A</t>
  </si>
  <si>
    <t>FKBP1A</t>
  </si>
  <si>
    <t>sp|P62942|FKB1A_HUMAN Peptidyl-prolyl cis-trans isomerase FKBP1A OS=Homo sapiens OX=9606 GN=FKBP1A PE=1 SV=2</t>
  </si>
  <si>
    <t>P63000;P63000-2</t>
  </si>
  <si>
    <t>Ras-related C3 botulinum toxin substrate 1</t>
  </si>
  <si>
    <t>RAC1</t>
  </si>
  <si>
    <t>sp|P63000|RAC1_HUMAN Ras-related C3 botulinum toxin substrate 1 OS=Homo sapiens OX=9606 GN=RAC1 PE=1 SV=1;sp|P63000-2|RAC1_HUMAN Isoform B of Ras-related C3 botulinum toxin substrate 1 OS=Homo sapiens OX=9606 GN=RAC1</t>
  </si>
  <si>
    <t>P63092-3;P63092-2;P63092;P63092-4;Q5JWF2-2;Q5JWF2</t>
  </si>
  <si>
    <t>Guanine nucleotide-binding protein G(s) subunit alpha isoforms short;Guanine nucleotide-binding protein G(s) subunit alpha isoforms XLas</t>
  </si>
  <si>
    <t>GNAS</t>
  </si>
  <si>
    <t>sp|P63092-3|GNAS2_HUMAN Isoform 3 of Guanine nucleotide-binding protein G(s) subunit alpha isoforms short OS=Homo sapiens OX=9606 GN=GNAS;sp|P63092-2|GNAS2_HUMAN Isoform Gnas-2 of Guanine nucleotide-binding protein G(s) subunit alpha isoforms short OS=Homo</t>
  </si>
  <si>
    <t>P63096;P63096-2</t>
  </si>
  <si>
    <t>Guanine nucleotide-binding protein G(i) subunit alpha-1</t>
  </si>
  <si>
    <t>GNAI1</t>
  </si>
  <si>
    <t>sp|P63096|GNAI1_HUMAN Guanine nucleotide-binding protein G(i) subunit alpha-1 OS=Homo sapiens OX=9606 GN=GNAI1 PE=1 SV=2;sp|P63096-2|GNAI1_HUMAN Isoform 2 of Guanine nucleotide-binding protein G(i) subunit alpha-1 OS=Homo sapiens OX=9606 GN=GNAI1</t>
  </si>
  <si>
    <t>P63104;P63104-2</t>
  </si>
  <si>
    <t>14-3-3 protein zeta/delta</t>
  </si>
  <si>
    <t>YWHAZ</t>
  </si>
  <si>
    <t>sp|P63104|1433Z_HUMAN 14-3-3 protein zeta/delta OS=Homo sapiens OX=9606 GN=YWHAZ PE=1 SV=1;sp|P63104-2|1433Z_HUMAN Isoform 2 of 14-3-3 protein zeta/delta OS=Homo sapiens OX=9606 GN=YWHAZ</t>
  </si>
  <si>
    <t>P63151;Q66LE6;P63151-2</t>
  </si>
  <si>
    <t>Serine/threonine-protein phosphatase 2A 55 kDa regulatory subunit B alpha isoform;Serine/threonine-protein phosphatase 2A 55 kDa regulatory subunit B delta isoform</t>
  </si>
  <si>
    <t>PPP2R2A;PPP2R2D</t>
  </si>
  <si>
    <t>sp|P63151|2ABA_HUMAN Serine/threonine-protein phosphatase 2A 55 kDa regulatory subunit B alpha isoform OS=Homo sapiens OX=9606 GN=PPP2R2A PE=1 SV=1;sp|Q66LE6|2ABD_HUMAN Serine/threonine-protein phosphatase 2A 55 kDa regulatory subunit B delta isoform OS=Ho</t>
  </si>
  <si>
    <t>Q96FJ2;P63167</t>
  </si>
  <si>
    <t>Dynein light chain 2, cytoplasmic;Dynein light chain 1, cytoplasmic</t>
  </si>
  <si>
    <t>DYNLL2;DYNLL1</t>
  </si>
  <si>
    <t>sp|Q96FJ2|DYL2_HUMAN Dynein light chain 2, cytoplasmic OS=Homo sapiens OX=9606 GN=DYNLL2 PE=1 SV=1;sp|P63167|DYL1_HUMAN Dynein light chain 1, cytoplasmic OS=Homo sapiens OX=9606 GN=DYNLL1 PE=1 SV=1</t>
  </si>
  <si>
    <t>P63220</t>
  </si>
  <si>
    <t>40S ribosomal protein S21</t>
  </si>
  <si>
    <t>RPS21</t>
  </si>
  <si>
    <t>sp|P63220|RS21_HUMAN 40S ribosomal protein S21 OS=Homo sapiens OX=9606 GN=RPS21 PE=1 SV=1</t>
  </si>
  <si>
    <t>Q6IS14;P63241;P63241-2;Q9GZV4</t>
  </si>
  <si>
    <t>Eukaryotic translation initiation factor 5A-1-like;Eukaryotic translation initiation factor 5A-1;Eukaryotic translation initiation factor 5A-2</t>
  </si>
  <si>
    <t>EIF5AL1;EIF5A;EIF5A2</t>
  </si>
  <si>
    <t>sp|Q6IS14|IF5AL_HUMAN Eukaryotic translation initiation factor 5A-1-like OS=Homo sapiens OX=9606 GN=EIF5AL1 PE=2 SV=2;sp|P63241|IF5A1_HUMAN Eukaryotic translation initiation factor 5A-1 OS=Homo sapiens OX=9606 GN=EIF5A PE=1 SV=2;sp|P63241-2|IF5A1_HUMAN Iso</t>
  </si>
  <si>
    <t>P63244</t>
  </si>
  <si>
    <t>Guanine nucleotide-binding protein subunit beta-2-like 1;Guanine nucleotide-binding protein subunit beta-2-like 1, N-terminally processed</t>
  </si>
  <si>
    <t>GNB2L1</t>
  </si>
  <si>
    <t>sp|P63244|RACK1_HUMAN Receptor of activated protein C kinase 1 OS=Homo sapiens OX=9606 GN=RACK1 PE=1 SV=3</t>
  </si>
  <si>
    <t>P63261</t>
  </si>
  <si>
    <t>Actin, cytoplasmic 2;Actin, cytoplasmic 2, N-terminally processed</t>
  </si>
  <si>
    <t>ACTG1</t>
  </si>
  <si>
    <t>sp|P63261|ACTG_HUMAN Actin, cytoplasmic 2 OS=Homo sapiens OX=9606 GN=ACTG1 PE=1 SV=1</t>
  </si>
  <si>
    <t>P63313</t>
  </si>
  <si>
    <t>Thymosin beta-10</t>
  </si>
  <si>
    <t>TMSB10</t>
  </si>
  <si>
    <t>sp|P63313|TYB10_HUMAN Thymosin beta-10 OS=Homo sapiens OX=9606 GN=TMSB10 PE=1 SV=2</t>
  </si>
  <si>
    <t>P63316</t>
  </si>
  <si>
    <t>Troponin C, slow skeletal and cardiac muscles</t>
  </si>
  <si>
    <t>TNNC1</t>
  </si>
  <si>
    <t>sp|P63316|TNNC1_HUMAN Troponin C, slow skeletal and cardiac muscles OS=Homo sapiens OX=9606 GN=TNNC1 PE=1 SV=1</t>
  </si>
  <si>
    <t>P67775;P62714;P67775-2;P60510</t>
  </si>
  <si>
    <t>P67775;P62714;P67775-2</t>
  </si>
  <si>
    <t>Serine/threonine-protein phosphatase 2A catalytic subunit alpha isoform;Serine/threonine-protein phosphatase 2A catalytic subunit beta isoform</t>
  </si>
  <si>
    <t>PPP2CA;PPP2CB</t>
  </si>
  <si>
    <t>sp|P67775|PP2AA_HUMAN Serine/threonine-protein phosphatase 2A catalytic subunit alpha isoform OS=Homo sapiens OX=9606 GN=PPP2CA PE=1 SV=1;sp|P62714|PP2AB_HUMAN Serine/threonine-protein phosphatase 2A catalytic subunit beta isoform OS=Homo sapiens OX=9606 G</t>
  </si>
  <si>
    <t>P68032;P63267;P68133;P62736;P63267-2</t>
  </si>
  <si>
    <t>Actin, alpha cardiac muscle 1;Actin, gamma-enteric smooth muscle;Actin, alpha skeletal muscle;Actin, aortic smooth muscle</t>
  </si>
  <si>
    <t>ACTC1;ACTG2;ACTA1;ACTA2</t>
  </si>
  <si>
    <t>sp|P68032|ACTC_HUMAN Actin, alpha cardiac muscle 1 OS=Homo sapiens OX=9606 GN=ACTC1 PE=1 SV=1;sp|P63267|ACTH_HUMAN Actin, gamma-enteric smooth muscle OS=Homo sapiens OX=9606 GN=ACTG2 PE=1 SV=1;sp|P68133|ACTS_HUMAN Actin, alpha skeletal muscle OS=Homo sapie</t>
  </si>
  <si>
    <t>P68036-2;P68036;P68036-3;A0A1B0GUS4</t>
  </si>
  <si>
    <t>Ubiquitin-conjugating enzyme E2 L3</t>
  </si>
  <si>
    <t>UBE2L3</t>
  </si>
  <si>
    <t>sp|P68036-2|UB2L3_HUMAN Isoform 2 of Ubiquitin-conjugating enzyme E2 L3 OS=Homo sapiens OX=9606 GN=UBE2L3;sp|P68036|UB2L3_HUMAN Ubiquitin-conjugating enzyme E2 L3 OS=Homo sapiens OX=9606 GN=UBE2L3 PE=1 SV=1;sp|P68036-3|UB2L3_HUMAN Isoform 3 of Ubiquitin-co</t>
  </si>
  <si>
    <t>P68104;Q5VTE0;Q05639</t>
  </si>
  <si>
    <t>Elongation factor 1-alpha 1;Putative elongation factor 1-alpha-like 3;Elongation factor 1-alpha 2</t>
  </si>
  <si>
    <t>EEF1A1;EEF1A1P5;EEF1A2</t>
  </si>
  <si>
    <t>sp|P68104|EF1A1_HUMAN Elongation factor 1-alpha 1 OS=Homo sapiens OX=9606 GN=EEF1A1 PE=1 SV=1;sp|Q5VTE0|EF1A3_HUMAN Putative elongation factor 1-alpha-like 3 OS=Homo sapiens OX=9606 GN=EEF1A1P5 PE=5 SV=1;sp|Q05639|EF1A2_HUMAN Elongation factor 1-alpha 2 OS</t>
  </si>
  <si>
    <t>P68363;P68363-2</t>
  </si>
  <si>
    <t>Tubulin alpha-1B chain</t>
  </si>
  <si>
    <t>TUBA1B</t>
  </si>
  <si>
    <t>sp|P68363|TBA1B_HUMAN Tubulin alpha-1B chain OS=Homo sapiens OX=9606 GN=TUBA1B PE=1 SV=1;sp|P68363-2|TBA1B_HUMAN Isoform 2 of Tubulin alpha-1B chain OS=Homo sapiens OX=9606 GN=TUBA1B</t>
  </si>
  <si>
    <t>P68366-2;P68366</t>
  </si>
  <si>
    <t>Tubulin alpha-4A chain</t>
  </si>
  <si>
    <t>TUBA4A</t>
  </si>
  <si>
    <t>sp|P68366-2|TBA4A_HUMAN Isoform 2 of Tubulin alpha-4A chain OS=Homo sapiens OX=9606 GN=TUBA4A;sp|P68366|TBA4A_HUMAN Tubulin alpha-4A chain OS=Homo sapiens OX=9606 GN=TUBA4A PE=1 SV=1</t>
  </si>
  <si>
    <t>P68371;P04350;Q13509-2</t>
  </si>
  <si>
    <t>P68371;P04350</t>
  </si>
  <si>
    <t>Tubulin beta-4B chain;Tubulin beta-4A chain</t>
  </si>
  <si>
    <t>TUBB4B;TUBB4A</t>
  </si>
  <si>
    <t>sp|P68371|TBB4B_HUMAN Tubulin beta-4B chain OS=Homo sapiens OX=9606 GN=TUBB4B PE=1 SV=1;sp|P04350|TBB4A_HUMAN Tubulin beta-4A chain OS=Homo sapiens OX=9606 GN=TUBB4A PE=1 SV=2</t>
  </si>
  <si>
    <t>Q71DI3;Q16695;P84243;P68431;Q6NXT2</t>
  </si>
  <si>
    <t>Histone H3.2;Histone H3.1t;Histone H3.3;Histone H3.1;Histone H3.3C</t>
  </si>
  <si>
    <t>HIST2H3A;HIST3H3;H3F3A;HIST1H3A;H3F3C</t>
  </si>
  <si>
    <t>sp|Q71DI3|H32_HUMAN Histone H3.2 OS=Homo sapiens OX=9606 GN=H3C13 PE=1 SV=3;sp|Q16695|H31T_HUMAN Histone H3.1t OS=Homo sapiens OX=9606 GN=H3-4 PE=1 SV=3;sp|P84243|H33_HUMAN Histone H3.3 OS=Homo sapiens OX=9606 GN=H3-3B PE=1 SV=2;sp|P68431|H31_HUMAN Histone</t>
  </si>
  <si>
    <t>P68871;P02042;CON__P02070;CON__Q3SX09;P69892;P69891;P02100</t>
  </si>
  <si>
    <t>P68871</t>
  </si>
  <si>
    <t>Hemoglobin subunit beta;LVV-hemorphin-7;Spinorphin</t>
  </si>
  <si>
    <t>HBB</t>
  </si>
  <si>
    <t>sp|P68871|HBB_HUMAN Hemoglobin subunit beta OS=Homo sapiens OX=9606 GN=HBB PE=1 SV=2</t>
  </si>
  <si>
    <t>P69905;CON__P01966</t>
  </si>
  <si>
    <t>Hemoglobin subunit alpha</t>
  </si>
  <si>
    <t>HBA1</t>
  </si>
  <si>
    <t>sp|P69905|HBA_HUMAN Hemoglobin subunit alpha OS=Homo sapiens OX=9606 GN=HBA2 PE=1 SV=2;</t>
  </si>
  <si>
    <t>P78344-2;P78344</t>
  </si>
  <si>
    <t>Eukaryotic translation initiation factor 4 gamma 2</t>
  </si>
  <si>
    <t>EIF4G2</t>
  </si>
  <si>
    <t>sp|P78344-2|IF4G2_HUMAN Isoform 2 of Eukaryotic translation initiation factor 4 gamma 2 OS=Homo sapiens OX=9606 GN=EIF4G2;sp|P78344|IF4G2_HUMAN Eukaryotic translation initiation factor 4 gamma 2 OS=Homo sapiens OX=9606 GN=EIF4G2 PE=1 SV=1</t>
  </si>
  <si>
    <t>P78371-2;P78371</t>
  </si>
  <si>
    <t>T-complex protein 1 subunit beta</t>
  </si>
  <si>
    <t>CCT2</t>
  </si>
  <si>
    <t>sp|P78371-2|TCPB_HUMAN Isoform 2 of T-complex protein 1 subunit beta OS=Homo sapiens OX=9606 GN=CCT2;sp|P78371|TCPB_HUMAN T-complex protein 1 subunit beta OS=Homo sapiens OX=9606 GN=CCT2 PE=1 SV=4</t>
  </si>
  <si>
    <t>P78380-2;P78380-3;P78380</t>
  </si>
  <si>
    <t>Oxidized low-density lipoprotein receptor 1;Oxidized low-density lipoprotein receptor 1, soluble form</t>
  </si>
  <si>
    <t>OLR1</t>
  </si>
  <si>
    <t>sp|P78380-2|OLR1_HUMAN Isoform 2 of Oxidized low-density lipoprotein receptor 1 OS=Homo sapiens OX=9606 GN=OLR1;sp|P78380-3|OLR1_HUMAN Isoform 3 of Oxidized low-density lipoprotein receptor 1 OS=Homo sapiens OX=9606 GN=OLR1;sp|P78380|OLR1_HUMAN Oxidized lo</t>
  </si>
  <si>
    <t>P78417;P78417-3;P78417-2</t>
  </si>
  <si>
    <t>Glutathione S-transferase omega-1</t>
  </si>
  <si>
    <t>GSTO1</t>
  </si>
  <si>
    <t>sp|P78417|GSTO1_HUMAN Glutathione S-transferase omega-1 OS=Homo sapiens OX=9606 GN=GSTO1 PE=1 SV=2;sp|P78417-3|GSTO1_HUMAN Isoform 3 of Glutathione S-transferase omega-1 OS=Homo sapiens OX=9606 GN=GSTO1;sp|P78417-2|GSTO1_HUMAN Isoform 2 of Glutathione S-tr</t>
  </si>
  <si>
    <t>P78527-2;P78527</t>
  </si>
  <si>
    <t>DNA-dependent protein kinase catalytic subunit</t>
  </si>
  <si>
    <t>PRKDC</t>
  </si>
  <si>
    <t>sp|P78527-2|PRKDC_HUMAN Isoform 2 of DNA-dependent protein kinase catalytic subunit OS=Homo sapiens OX=9606 GN=PRKDC;sp|P78527|PRKDC_HUMAN DNA-dependent protein kinase catalytic subunit OS=Homo sapiens OX=9606 GN=PRKDC PE=1 SV=3</t>
  </si>
  <si>
    <t>P80188;P80188-2</t>
  </si>
  <si>
    <t>Neutrophil gelatinase-associated lipocalin</t>
  </si>
  <si>
    <t>LCN2</t>
  </si>
  <si>
    <t>sp|P80188|NGAL_HUMAN Neutrophil gelatinase-associated lipocalin OS=Homo sapiens OX=9606 GN=LCN2 PE=1 SV=2;sp|P80188-2|NGAL_HUMAN Isoform 2 of Neutrophil gelatinase-associated lipocalin OS=Homo sapiens OX=9606 GN=LCN2</t>
  </si>
  <si>
    <t>P80511</t>
  </si>
  <si>
    <t>Protein S100-A12;Calcitermin</t>
  </si>
  <si>
    <t>S100A12</t>
  </si>
  <si>
    <t>sp|P80511|S10AC_HUMAN Protein S100-A12 OS=Homo sapiens OX=9606 GN=S100A12 PE=1 SV=2</t>
  </si>
  <si>
    <t>P80723;P80723-2</t>
  </si>
  <si>
    <t>Brain acid soluble protein 1</t>
  </si>
  <si>
    <t>BASP1</t>
  </si>
  <si>
    <t>sp|P80723|BASP1_HUMAN Brain acid soluble protein 1 OS=Homo sapiens OX=9606 GN=BASP1 PE=1 SV=2;sp|P80723-2|BASP1_HUMAN Isoform 2 of Brain acid soluble protein 1 OS=Homo sapiens OX=9606 GN=BASP1</t>
  </si>
  <si>
    <t>P81605;P81605-2</t>
  </si>
  <si>
    <t>Dermcidin;Survival-promoting peptide;DCD-1</t>
  </si>
  <si>
    <t>DCD</t>
  </si>
  <si>
    <t>sp|P81605|DCD_HUMAN Dermcidin OS=Homo sapiens OX=9606 GN=DCD PE=1 SV=2;sp|P81605-2|DCD_HUMAN Isoform 2 of Dermcidin OS=Homo sapiens OX=9606 GN=DCD</t>
  </si>
  <si>
    <t>P84095</t>
  </si>
  <si>
    <t>Rho-related GTP-binding protein RhoG</t>
  </si>
  <si>
    <t>RHOG</t>
  </si>
  <si>
    <t>sp|P84095|RHOG_HUMAN Rho-related GTP-binding protein RhoG OS=Homo sapiens OX=9606 GN=RHOG PE=1 SV=1</t>
  </si>
  <si>
    <t>P98088</t>
  </si>
  <si>
    <t>Mucin-5AC</t>
  </si>
  <si>
    <t>MUC5AC</t>
  </si>
  <si>
    <t>sp|P98088|MUC5A_HUMAN Mucin-5AC OS=Homo sapiens OX=9606 GN=MUC5AC PE=1 SV=4</t>
  </si>
  <si>
    <t>P98171;P98171-2</t>
  </si>
  <si>
    <t>Rho GTPase-activating protein 4</t>
  </si>
  <si>
    <t>ARHGAP4</t>
  </si>
  <si>
    <t>sp|P98171|RHG04_HUMAN Rho GTPase-activating protein 4 OS=Homo sapiens OX=9606 GN=ARHGAP4 PE=1 SV=2;sp|P98171-2|RHG04_HUMAN Isoform 2 of Rho GTPase-activating protein 4 OS=Homo sapiens OX=9606 GN=ARHGAP4</t>
  </si>
  <si>
    <t>Q00169</t>
  </si>
  <si>
    <t>Phosphatidylinositol transfer protein alpha isoform</t>
  </si>
  <si>
    <t>PITPNA</t>
  </si>
  <si>
    <t>sp|Q00169|PIPNA_HUMAN Phosphatidylinositol transfer protein alpha isoform OS=Homo sapiens OX=9606 GN=PITPNA PE=1 SV=2</t>
  </si>
  <si>
    <t>Q00325-2;Q00325</t>
  </si>
  <si>
    <t>Phosphate carrier protein, mitochondrial</t>
  </si>
  <si>
    <t>SLC25A3</t>
  </si>
  <si>
    <t>sp|Q00325-2|MPCP_HUMAN Isoform B of Phosphate carrier protein, mitochondrial OS=Homo sapiens OX=9606 GN=SLC25A3;sp|Q00325|MPCP_HUMAN Phosphate carrier protein, mitochondrial OS=Homo sapiens OX=9606 GN=SLC25A3 PE=1 SV=2</t>
  </si>
  <si>
    <t>Q00610-2;Q00610;P53675-2;P53675</t>
  </si>
  <si>
    <t>Q00610-2;Q00610</t>
  </si>
  <si>
    <t>Clathrin heavy chain 1</t>
  </si>
  <si>
    <t>CLTC</t>
  </si>
  <si>
    <t>sp|Q00610-2|CLH1_HUMAN Isoform 2 of Clathrin heavy chain 1 OS=Homo sapiens OX=9606 GN=CLTC;sp|Q00610|CLH1_HUMAN Clathrin heavy chain 1 OS=Homo sapiens OX=9606 GN=CLTC PE=1 SV=5</t>
  </si>
  <si>
    <t>Q00796</t>
  </si>
  <si>
    <t>Sorbitol dehydrogenase</t>
  </si>
  <si>
    <t>SORD</t>
  </si>
  <si>
    <t>sp|Q00796|DHSO_HUMAN Sorbitol dehydrogenase OS=Homo sapiens OX=9606 GN=SORD PE=1 SV=4</t>
  </si>
  <si>
    <t>Q00839-2;Q00839</t>
  </si>
  <si>
    <t>Heterogeneous nuclear ribonucleoprotein U</t>
  </si>
  <si>
    <t>HNRNPU</t>
  </si>
  <si>
    <t>sp|Q00839-2|HNRPU_HUMAN Isoform 2 of Heterogeneous nuclear ribonucleoprotein U OS=Homo sapiens OX=9606 GN=HNRNPU;sp|Q00839|HNRPU_HUMAN Heterogeneous nuclear ribonucleoprotein U OS=Homo sapiens OX=9606 GN=HNRNPU PE=1 SV=6</t>
  </si>
  <si>
    <t>Q01082-3;Q01082-2;Q01082;P11277-3;P11277;P11277-2</t>
  </si>
  <si>
    <t>Q01082-3;Q01082-2;Q01082</t>
  </si>
  <si>
    <t>Spectrin beta chain, non-erythrocytic 1</t>
  </si>
  <si>
    <t>SPTBN1</t>
  </si>
  <si>
    <t>sp|Q01082-3|SPTB2_HUMAN Isoform 2 of Spectrin beta chain, non-erythrocytic 1 OS=Homo sapiens OX=9606 GN=SPTBN1;sp|Q01082-2|SPTB2_HUMAN Isoform Short of Spectrin beta chain, non-erythrocytic 1 OS=Homo sapiens OX=9606 GN=SPTBN1;sp|Q01082|SPTB2_HUMAN Spectrin</t>
  </si>
  <si>
    <t>Q01432-6;Q01432;Q01432-5;Q01432-4;Q01432-3</t>
  </si>
  <si>
    <t>AMP deaminase 3</t>
  </si>
  <si>
    <t>AMPD3</t>
  </si>
  <si>
    <t>sp|Q01432-6|AMPD3_HUMAN Isoform 4 of AMP deaminase 3 OS=Homo sapiens OX=9606 GN=AMPD3;sp|Q01432|AMPD3_HUMAN AMP deaminase 3 OS=Homo sapiens OX=9606 GN=AMPD3 PE=1 SV=1;sp|Q01432-5|AMPD3_HUMAN Isoform 3 of AMP deaminase 3 OS=Homo sapiens OX=9606 GN=AMPD3;sp|</t>
  </si>
  <si>
    <t>Q01469</t>
  </si>
  <si>
    <t>Fatty acid-binding protein, epidermal</t>
  </si>
  <si>
    <t>FABP5</t>
  </si>
  <si>
    <t>sp|Q01469|FABP5_HUMAN Fatty acid-binding protein 5 OS=Homo sapiens OX=9606 GN=FABP5 PE=1 SV=3</t>
  </si>
  <si>
    <t>Q01518-2;Q01518;P40123-3;P40123-2;P40123</t>
  </si>
  <si>
    <t>Q01518-2;Q01518</t>
  </si>
  <si>
    <t>Adenylyl cyclase-associated protein 1</t>
  </si>
  <si>
    <t>CAP1</t>
  </si>
  <si>
    <t>sp|Q01518-2|CAP1_HUMAN Isoform 2 of Adenylyl cyclase-associated protein 1 OS=Homo sapiens OX=9606 GN=CAP1;sp|Q01518|CAP1_HUMAN Adenylyl cyclase-associated protein 1 OS=Homo sapiens OX=9606 GN=CAP1 PE=1 SV=5</t>
  </si>
  <si>
    <t>Q02413;Q02413-2</t>
  </si>
  <si>
    <t>Q02413</t>
  </si>
  <si>
    <t>Desmoglein-1</t>
  </si>
  <si>
    <t>DSG1</t>
  </si>
  <si>
    <t>sp|Q02413|DSG1_HUMAN Desmoglein-1 OS=Homo sapiens OX=9606 GN=DSG1 PE=1 SV=2</t>
  </si>
  <si>
    <t>Q04446</t>
  </si>
  <si>
    <t>1,4-alpha-glucan-branching enzyme</t>
  </si>
  <si>
    <t>GBE1</t>
  </si>
  <si>
    <t>sp|Q04446|GLGB_HUMAN 1,4-alpha-glucan-branching enzyme OS=Homo sapiens OX=9606 GN=GBE1 PE=1 SV=3</t>
  </si>
  <si>
    <t>Q04917</t>
  </si>
  <si>
    <t>14-3-3 protein eta</t>
  </si>
  <si>
    <t>YWHAH</t>
  </si>
  <si>
    <t>sp|Q04917|1433F_HUMAN 14-3-3 protein eta OS=Homo sapiens OX=9606 GN=YWHAH PE=1 SV=4</t>
  </si>
  <si>
    <t>Q05655;Q05655-2</t>
  </si>
  <si>
    <t>Protein kinase C delta type;Protein kinase C delta type regulatory subunit;Protein kinase C delta type catalytic subunit</t>
  </si>
  <si>
    <t>PRKCD</t>
  </si>
  <si>
    <t>sp|Q05655|KPCD_HUMAN Protein kinase C delta type OS=Homo sapiens OX=9606 GN=PRKCD PE=1 SV=2;sp|Q05655-2|KPCD_HUMAN Isoform 2 of Protein kinase C delta type OS=Homo sapiens OX=9606 GN=PRKCD</t>
  </si>
  <si>
    <t>Q06187;Q06187-2</t>
  </si>
  <si>
    <t>Tyrosine-protein kinase BTK</t>
  </si>
  <si>
    <t>BTK</t>
  </si>
  <si>
    <t>sp|Q06187|BTK_HUMAN Tyrosine-protein kinase BTK OS=Homo sapiens OX=9606 GN=BTK PE=1 SV=3;sp|Q06187-2|BTK_HUMAN Isoform BTK-C of Tyrosine-protein kinase BTK OS=Homo sapiens OX=9606 GN=BTK</t>
  </si>
  <si>
    <t>Q06210-2;Q06210</t>
  </si>
  <si>
    <t>Glutamine--fructose-6-phosphate aminotransferase [isomerizing] 1</t>
  </si>
  <si>
    <t>GFPT1</t>
  </si>
  <si>
    <t>sp|Q06210-2|GFPT1_HUMAN Isoform 2 of Glutamine--fructose-6-phosphate aminotransferase [isomerizing] 1 OS=Homo sapiens OX=9606 GN=GFPT1;sp|Q06210|GFPT1_HUMAN Glutamine--fructose-6-phosphate aminotransferase [isomerizing] 1 OS=Homo sapiens OX=9606 GN=GFPT1 P</t>
  </si>
  <si>
    <t>Q06323-3;Q06323;Q06323-2</t>
  </si>
  <si>
    <t>Proteasome activator complex subunit 1</t>
  </si>
  <si>
    <t>PSME1</t>
  </si>
  <si>
    <t>sp|Q06323-3|PSME1_HUMAN Isoform 3 of Proteasome activator complex subunit 1 OS=Homo sapiens OX=9606 GN=PSME1;sp|Q06323|PSME1_HUMAN Proteasome activator complex subunit 1 OS=Homo sapiens OX=9606 GN=PSME1 PE=1 SV=1;sp|Q06323-2|PSME1_HUMAN Isoform 2 of Protea</t>
  </si>
  <si>
    <t>Q06830;P32119;Q13162</t>
  </si>
  <si>
    <t>Q06830</t>
  </si>
  <si>
    <t>Peroxiredoxin-1</t>
  </si>
  <si>
    <t>PRDX1</t>
  </si>
  <si>
    <t>sp|Q06830|PRDX1_HUMAN Peroxiredoxin-1 OS=Homo sapiens OX=9606 GN=PRDX1 PE=1 SV=1</t>
  </si>
  <si>
    <t>Q07960</t>
  </si>
  <si>
    <t>Rho GTPase-activating protein 1</t>
  </si>
  <si>
    <t>ARHGAP1</t>
  </si>
  <si>
    <t>sp|Q07960|RHG01_HUMAN Rho GTPase-activating protein 1 OS=Homo sapiens OX=9606 GN=ARHGAP1 PE=1 SV=1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sp|Q08188|TGM3_HUMAN Protein-glutamine gamma-glutamyltransferase E OS=Homo sapiens OX=9606 GN=TGM3 PE=1 SV=4</t>
  </si>
  <si>
    <t>Q08211</t>
  </si>
  <si>
    <t>ATP-dependent RNA helicase A</t>
  </si>
  <si>
    <t>DHX9</t>
  </si>
  <si>
    <t>sp|Q08211|DHX9_HUMAN ATP-dependent RNA helicase A OS=Homo sapiens OX=9606 GN=DHX9 PE=1 SV=4</t>
  </si>
  <si>
    <t>Q08380</t>
  </si>
  <si>
    <t>Galectin-3-binding protein</t>
  </si>
  <si>
    <t>LGALS3BP</t>
  </si>
  <si>
    <t>sp|Q08380|LG3BP_HUMAN Galectin-3-binding protein OS=Homo sapiens OX=9606 GN=LGALS3BP PE=1 SV=1</t>
  </si>
  <si>
    <t>Q08431-2;Q08431-3;Q08431-4;Q08431</t>
  </si>
  <si>
    <t>Lactadherin;Lactadherin short form;Medin</t>
  </si>
  <si>
    <t>MFGE8</t>
  </si>
  <si>
    <t>sp|Q08431-2|MFGM_HUMAN Isoform 2 of Lactadherin OS=Homo sapiens OX=9606 GN=MFGE8;sp|Q08431-3|MFGM_HUMAN Isoform 3 of Lactadherin OS=Homo sapiens OX=9606 GN=MFGE8;sp|Q08431-4|MFGM_HUMAN Isoform 4 of Lactadherin OS=Homo sapiens OX=9606 GN=MFGE8;sp|Q08431|MFG</t>
  </si>
  <si>
    <t>Q08477-2;Q08477;P78329;P78329-2;P98187;Q9HBI6</t>
  </si>
  <si>
    <t>Q08477-2;Q08477;P78329;P78329-2</t>
  </si>
  <si>
    <t>Docosahexaenoic acid omega-hydroxylase CYP4F3;Phylloquinone omega-hydroxylase CYP4F2</t>
  </si>
  <si>
    <t>CYP4F3;CYP4F2</t>
  </si>
  <si>
    <t>sp|Q08477-2|CP4F3_HUMAN Isoform CYP4F3B of Cytochrome P450 4F3 OS=Homo sapiens OX=9606 GN=CYP4F3;sp|Q08477|CP4F3_HUMAN Cytochrome P450 4F3 OS=Homo sapiens OX=9606 GN=CYP4F3 PE=1 SV=2;sp|P78329|CP4F2_HUMAN Cytochrome P450 4F2 OS=Homo sapiens OX=9606 GN=CYP4</t>
  </si>
  <si>
    <t>Q08554-2;Q08554</t>
  </si>
  <si>
    <t>Desmocollin-1</t>
  </si>
  <si>
    <t>DSC1</t>
  </si>
  <si>
    <t>sp|Q08554-2|DSC1_HUMAN Isoform 1B of Desmocollin-1 OS=Homo sapiens OX=9606 GN=DSC1;sp|Q08554|DSC1_HUMAN Desmocollin-1 OS=Homo sapiens OX=9606 GN=DSC1 PE=1 SV=2</t>
  </si>
  <si>
    <t>Q08722-2;Q08722-3;Q08722-4;Q08722</t>
  </si>
  <si>
    <t>Leukocyte surface antigen CD47</t>
  </si>
  <si>
    <t>CD47</t>
  </si>
  <si>
    <t>sp|Q08722-2|CD47_HUMAN Isoform OA3-293 of Leukocyte surface antigen CD47 OS=Homo sapiens OX=9606 GN=CD47;sp|Q08722-3|CD47_HUMAN Isoform OA3-305 of Leukocyte surface antigen CD47 OS=Homo sapiens OX=9606 GN=CD47;sp|Q08722-4|CD47_HUMAN Isoform OA3-312 of Leuk</t>
  </si>
  <si>
    <t>Q10588-2;Q10588</t>
  </si>
  <si>
    <t>ADP-ribosyl cyclase/cyclic ADP-ribose hydrolase 2</t>
  </si>
  <si>
    <t>BST1</t>
  </si>
  <si>
    <t>sp|Q10588-2|BST1_HUMAN Isoform 2 of ADP-ribosyl cyclase/cyclic ADP-ribose hydrolase 2 OS=Homo sapiens OX=9606 GN=BST1;sp|Q10588|BST1_HUMAN ADP-ribosyl cyclase/cyclic ADP-ribose hydrolase 2 OS=Homo sapiens OX=9606 GN=BST1 PE=1 SV=2</t>
  </si>
  <si>
    <t>Q10589-2;Q10589</t>
  </si>
  <si>
    <t>Bone marrow stromal antigen 2</t>
  </si>
  <si>
    <t>BST2</t>
  </si>
  <si>
    <t>sp|Q10589-2|BST2_HUMAN Isoform 2 of Bone marrow stromal antigen 2 OS=Homo sapiens OX=9606 GN=BST2;sp|Q10589|BST2_HUMAN Bone marrow stromal antigen 2 OS=Homo sapiens OX=9606 GN=BST2 PE=1 SV=1</t>
  </si>
  <si>
    <t>Q12907</t>
  </si>
  <si>
    <t>Vesicular integral-membrane protein VIP36</t>
  </si>
  <si>
    <t>LMAN2</t>
  </si>
  <si>
    <t>sp|Q12907|LMAN2_HUMAN Vesicular integral-membrane protein VIP36 OS=Homo sapiens OX=9606 GN=LMAN2 PE=1 SV=1</t>
  </si>
  <si>
    <t>Q12913-3;Q12913;Q12913-2</t>
  </si>
  <si>
    <t>Q12913-3;Q12913</t>
  </si>
  <si>
    <t>Receptor-type tyrosine-protein phosphatase eta</t>
  </si>
  <si>
    <t>PTPRJ</t>
  </si>
  <si>
    <t>sp|Q12913-3|PTPRJ_HUMAN Isoform 3 of Receptor-type tyrosine-protein phosphatase eta OS=Homo sapiens OX=9606 GN=PTPRJ;sp|Q12913|PTPRJ_HUMAN Receptor-type tyrosine-protein phosphatase eta OS=Homo sapiens OX=9606 GN=PTPRJ PE=1 SV=3</t>
  </si>
  <si>
    <t>Q12929</t>
  </si>
  <si>
    <t>Epidermal growth factor receptor kinase substrate 8</t>
  </si>
  <si>
    <t>EPS8</t>
  </si>
  <si>
    <t>sp|Q12929|EPS8_HUMAN Epidermal growth factor receptor kinase substrate 8 OS=Homo sapiens OX=9606 GN=EPS8 PE=1 SV=1</t>
  </si>
  <si>
    <t>Q13043-2;Q13043;Q13188;Q13188-2</t>
  </si>
  <si>
    <t>Serine/threonine-protein kinase 4;Serine/threonine-protein kinase 4 37kDa subunit;Serine/threonine-protein kinase 4 18kDa subunit;Serine/threonine-protein kinase 3;Serine/threonine-protein kinase 3 36kDa subunit;Serine/threonine-protein kinase 3 20kDa subunit</t>
  </si>
  <si>
    <t>STK4;STK3</t>
  </si>
  <si>
    <t>sp|Q13043-2|STK4_HUMAN Isoform 2 of Serine/threonine-protein kinase 4 OS=Homo sapiens OX=9606 GN=STK4;sp|Q13043|STK4_HUMAN Serine/threonine-protein kinase 4 OS=Homo sapiens OX=9606 GN=STK4 PE=1 SV=2;sp|Q13188|STK3_HUMAN Serine/threonine-protein kinase 3 OS</t>
  </si>
  <si>
    <t>Q13045-2;Q13045-3;Q13045</t>
  </si>
  <si>
    <t>Protein flightless-1 homolog</t>
  </si>
  <si>
    <t>FLII</t>
  </si>
  <si>
    <t>sp|Q13045-2|FLII_HUMAN Isoform 2 of Protein flightless-1 homolog OS=Homo sapiens OX=9606 GN=FLII;sp|Q13045-3|FLII_HUMAN Isoform 3 of Protein flightless-1 homolog OS=Homo sapiens OX=9606 GN=FLII;sp|Q13045|FLII_HUMAN Protein flightless-1 homolog OS=Homo sapi</t>
  </si>
  <si>
    <t>Q13057;Q13057-2</t>
  </si>
  <si>
    <t>Bifunctional coenzyme A synthase;Phosphopantetheine adenylyltransferase;Dephospho-CoA kinase</t>
  </si>
  <si>
    <t>COASY</t>
  </si>
  <si>
    <t>sp|Q13057|COASY_HUMAN Bifunctional coenzyme A synthase OS=Homo sapiens OX=9606 GN=COASY PE=1 SV=4;sp|Q13057-2|COASY_HUMAN Isoform 2 of Bifunctional coenzyme A synthase OS=Homo sapiens OX=9606 GN=COASY</t>
  </si>
  <si>
    <t>Q13177;Q13153;Q13153-2</t>
  </si>
  <si>
    <t>Serine/threonine-protein kinase PAK 2;PAK-2p27;PAK-2p34;Serine/threonine-protein kinase PAK 1</t>
  </si>
  <si>
    <t>PAK2;PAK1</t>
  </si>
  <si>
    <t>sp|Q13177|PAK2_HUMAN Serine/threonine-protein kinase PAK 2 OS=Homo sapiens OX=9606 GN=PAK2 PE=1 SV=3;sp|Q13153|PAK1_HUMAN Serine/threonine-protein kinase PAK 1 OS=Homo sapiens OX=9606 GN=PAK1 PE=1 SV=2;sp|Q13153-2|PAK1_HUMAN Isoform 2 of Serine/threonine-p</t>
  </si>
  <si>
    <t>Q13183;Q13183-2;Q13183-3</t>
  </si>
  <si>
    <t>Solute carrier family 13 member 2</t>
  </si>
  <si>
    <t>SLC13A2</t>
  </si>
  <si>
    <t>sp|Q13183|S13A2_HUMAN Solute carrier family 13 member 2 OS=Homo sapiens OX=9606 GN=SLC13A2 PE=1 SV=1;sp|Q13183-2|S13A2_HUMAN Isoform 2 of Solute carrier family 13 member 2 OS=Homo sapiens OX=9606 GN=SLC13A2;sp|Q13183-3|S13A2_HUMAN Isoform 3 of Solute carri</t>
  </si>
  <si>
    <t>Q13185</t>
  </si>
  <si>
    <t>Chromobox protein homolog 3</t>
  </si>
  <si>
    <t>CBX3</t>
  </si>
  <si>
    <t>sp|Q13185|CBX3_HUMAN Chromobox protein homolog 3 OS=Homo sapiens OX=9606 GN=CBX3 PE=1 SV=4</t>
  </si>
  <si>
    <t>Q13228;Q13228-4;Q13228-2;Q13228-3</t>
  </si>
  <si>
    <t>Selenium-binding protein 1</t>
  </si>
  <si>
    <t>SELENBP1</t>
  </si>
  <si>
    <t>sp|Q13228|SBP1_HUMAN Methanethiol oxidase OS=Homo sapiens OX=9606 GN=SELENBP1 PE=1 SV=2;sp|Q13228-4|SBP1_HUMAN Isoform 4 of Methanethiol oxidase OS=Homo sapiens OX=9606 GN=SELENBP1;sp|Q13228-2|SBP1_HUMAN Isoform 2 of Methanethiol oxidase OS=Homo sapiens OX</t>
  </si>
  <si>
    <t>Q13231-3;Q13231-4;Q13231</t>
  </si>
  <si>
    <t>Chitotriosidase-1</t>
  </si>
  <si>
    <t>CHIT1</t>
  </si>
  <si>
    <t>sp|Q13231-3|CHIT1_HUMAN Isoform 3 of Chitotriosidase-1 OS=Homo sapiens OX=9606 GN=CHIT1;sp|Q13231-4|CHIT1_HUMAN Isoform 4 of Chitotriosidase-1 OS=Homo sapiens OX=9606 GN=CHIT1;sp|Q13231|CHIT1_HUMAN Chitotriosidase-1 OS=Homo sapiens OX=9606 GN=CHIT1 PE=1 SV</t>
  </si>
  <si>
    <t>Q13303-4;Q13303-2;Q13303;Q13303-5;Q13303-3</t>
  </si>
  <si>
    <t>Voltage-gated potassium channel subunit beta-2</t>
  </si>
  <si>
    <t>KCNAB2</t>
  </si>
  <si>
    <t>sp|Q13303-4|KCAB2_HUMAN Isoform 4 of Voltage-gated potassium channel subunit beta-2 OS=Homo sapiens OX=9606 GN=KCNAB2;sp|Q13303-2|KCAB2_HUMAN Isoform 2 of Voltage-gated potassium channel subunit beta-2 OS=Homo sapiens OX=9606 GN=KCNAB2;sp|Q13303|KCAB2_HUMA</t>
  </si>
  <si>
    <t>Q13404-6;Q13404;Q13404-7;Q13404-2;Q13404-1</t>
  </si>
  <si>
    <t>Ubiquitin-conjugating enzyme E2 variant 1</t>
  </si>
  <si>
    <t>UBE2V1</t>
  </si>
  <si>
    <t>sp|Q13404-6|UB2V1_HUMAN Isoform 4 of Ubiquitin-conjugating enzyme E2 variant 1 OS=Homo sapiens OX=9606 GN=UBE2V1;sp|Q13404|UB2V1_HUMAN Ubiquitin-conjugating enzyme E2 variant 1 OS=Homo sapiens OX=9606 GN=UBE2V1 PE=1 SV=2;sp|Q13404-7|UB2V1_HUMAN Isoform 5 o</t>
  </si>
  <si>
    <t>Q13410;Q6AZZ1-2;O00481-4;Q96F44-3;Q96F44;Q6AZZ1;O00481;O00478-2;O00478</t>
  </si>
  <si>
    <t>Q13410</t>
  </si>
  <si>
    <t>Butyrophilin subfamily 1 member A1</t>
  </si>
  <si>
    <t>BTN1A1</t>
  </si>
  <si>
    <t>sp|Q13410|BT1A1_HUMAN Butyrophilin subfamily 1 member A1 OS=Homo sapiens OX=9606 GN=BTN1A1 PE=1 SV=3</t>
  </si>
  <si>
    <t>Q13418-3;Q13418-2;Q13418</t>
  </si>
  <si>
    <t>Integrin-linked protein kinase</t>
  </si>
  <si>
    <t>ILK</t>
  </si>
  <si>
    <t>sp|Q13418-3|ILK_HUMAN Isoform 3 of Integrin-linked protein kinase OS=Homo sapiens OX=9606 GN=ILK;sp|Q13418-2|ILK_HUMAN Isoform 2 of Integrin-linked protein kinase OS=Homo sapiens OX=9606 GN=ILK;sp|Q13418|ILK_HUMAN Integrin-linked protein kinase OS=Homo sap</t>
  </si>
  <si>
    <t>Q13421-4;Q13421-3;Q13421-2;Q13421</t>
  </si>
  <si>
    <t>Mesothelin;Megakaryocyte-potentiating factor;Mesothelin, cleaved form</t>
  </si>
  <si>
    <t>MSLN</t>
  </si>
  <si>
    <t>sp|Q13421-4|MSLN_HUMAN Isoform 4 of Mesothelin OS=Homo sapiens OX=9606 GN=MSLN;sp|Q13421-3|MSLN_HUMAN Isoform 2 of Mesothelin OS=Homo sapiens OX=9606 GN=MSLN;sp|Q13421-2|MSLN_HUMAN Isoform 3 of Mesothelin OS=Homo sapiens OX=9606 GN=MSLN;sp|Q13421|MSLN_HUMA</t>
  </si>
  <si>
    <t>Q13464</t>
  </si>
  <si>
    <t>Rho-associated protein kinase 1</t>
  </si>
  <si>
    <t>ROCK1</t>
  </si>
  <si>
    <t>sp|Q13464|ROCK1_HUMAN Rho-associated protein kinase 1 OS=Homo sapiens OX=9606 GN=ROCK1 PE=1 SV=1</t>
  </si>
  <si>
    <t>Q13488;Q13488-2</t>
  </si>
  <si>
    <t>Q13488</t>
  </si>
  <si>
    <t>V-type proton ATPase 116 kDa subunit a isoform 3</t>
  </si>
  <si>
    <t>TCIRG1</t>
  </si>
  <si>
    <t>sp|Q13488|VPP3_HUMAN V-type proton ATPase 116 kDa subunit a 3 OS=Homo sapiens OX=9606 GN=TCIRG1 PE=1 SV=3</t>
  </si>
  <si>
    <t>Q13510-3;Q13510;Q13510-2</t>
  </si>
  <si>
    <t>Acid ceramidase;Acid ceramidase subunit alpha;Acid ceramidase subunit beta</t>
  </si>
  <si>
    <t>ASAH1</t>
  </si>
  <si>
    <t>sp|Q13510-3|ASAH1_HUMAN Isoform 3 of Acid ceramidase OS=Homo sapiens OX=9606 GN=ASAH1;sp|Q13510|ASAH1_HUMAN Acid ceramidase OS=Homo sapiens OX=9606 GN=ASAH1 PE=1 SV=5;sp|Q13510-2|ASAH1_HUMAN Isoform 2 of Acid ceramidase OS=Homo sapiens OX=9606 GN=ASAH1</t>
  </si>
  <si>
    <t>Q13636;Q9UL26</t>
  </si>
  <si>
    <t>Q13636</t>
  </si>
  <si>
    <t>Ras-related protein Rab-31</t>
  </si>
  <si>
    <t>RAB31</t>
  </si>
  <si>
    <t>sp|Q13636|RAB31_HUMAN Ras-related protein Rab-31 OS=Homo sapiens OX=9606 GN=RAB31 PE=1 SV=1</t>
  </si>
  <si>
    <t>Q13637;O14966;P57729</t>
  </si>
  <si>
    <t>Ras-related protein Rab-32;Ras-related protein Rab-7L1;Ras-related protein Rab-38</t>
  </si>
  <si>
    <t>RAB32;RAB29;RAB38</t>
  </si>
  <si>
    <t>sp|Q13637|RAB32_HUMAN Ras-related protein Rab-32 OS=Homo sapiens OX=9606 GN=RAB32 PE=1 SV=3;sp|O14966|RAB7L_HUMAN Ras-related protein Rab-7L1 OS=Homo sapiens OX=9606 GN=RAB29 PE=1 SV=1;sp|P57729|RAB38_HUMAN Ras-related protein Rab-38 OS=Homo sapiens OX=960</t>
  </si>
  <si>
    <t>Q9BVA1;Q13885</t>
  </si>
  <si>
    <t>Tubulin beta-2B chain;Tubulin beta-2A chain</t>
  </si>
  <si>
    <t>TUBB2B;TUBB2A</t>
  </si>
  <si>
    <t>sp|Q9BVA1|TBB2B_HUMAN Tubulin beta-2B chain OS=Homo sapiens OX=9606 GN=TUBB2B PE=1 SV=1;sp|Q13885|TBB2A_HUMAN Tubulin beta-2A chain OS=Homo sapiens OX=9606 GN=TUBB2A PE=1 SV=1</t>
  </si>
  <si>
    <t>Q13938-4;Q13938;Q13938-3</t>
  </si>
  <si>
    <t>Calcyphosin</t>
  </si>
  <si>
    <t>CAPS</t>
  </si>
  <si>
    <t>sp|Q13938-4|CAYP1_HUMAN Isoform 3 of Calcyphosin OS=Homo sapiens OX=9606 GN=CAPS;sp|Q13938|CAYP1_HUMAN Calcyphosin OS=Homo sapiens OX=9606 GN=CAPS PE=1 SV=2;sp|Q13938-3|CAYP1_HUMAN Isoform 2 of Calcyphosin OS=Homo sapiens OX=9606 GN=CAPS</t>
  </si>
  <si>
    <t>Q14005-3;Q14005-2;Q14005</t>
  </si>
  <si>
    <t>Pro-interleukin-16;Interleukin-16</t>
  </si>
  <si>
    <t>IL16</t>
  </si>
  <si>
    <t>sp|Q14005-3|IL16_HUMAN Isoform 3 of Pro-interleukin-16 OS=Homo sapiens OX=9606 GN=IL16;sp|Q14005-2|IL16_HUMAN Isoform 2 of Pro-interleukin-16 OS=Homo sapiens OX=9606 GN=IL16;sp|Q14005|IL16_HUMAN Pro-interleukin-16 OS=Homo sapiens OX=9606 GN=IL16 PE=1 SV=4</t>
  </si>
  <si>
    <t>Q14019</t>
  </si>
  <si>
    <t>Coactosin-like protein</t>
  </si>
  <si>
    <t>COTL1</t>
  </si>
  <si>
    <t>sp|Q14019|COTL1_HUMAN Coactosin-like protein OS=Homo sapiens OX=9606 GN=COTL1 PE=1 SV=3</t>
  </si>
  <si>
    <t>Q14161-2;Q14161-11;Q14161-7;Q14161-9;Q14161-6;Q14161-10;Q14161-8;Q14161-4;Q14161-5;Q14161-3;Q14161;Q9Y2X7;Q9Y2X7-3</t>
  </si>
  <si>
    <t>ARF GTPase-activating protein GIT2;ARF GTPase-activating protein GIT1</t>
  </si>
  <si>
    <t>GIT2;GIT1</t>
  </si>
  <si>
    <t>sp|Q14161-2|GIT2_HUMAN Isoform 2 of ARF GTPase-activating protein GIT2 OS=Homo sapiens OX=9606 GN=GIT2;sp|Q14161-11|GIT2_HUMAN Isoform 11 of ARF GTPase-activating protein GIT2 OS=Homo sapiens OX=9606 GN=GIT2;sp|Q14161-7|GIT2_HUMAN Isoform 7 of ARF GTPase-a</t>
  </si>
  <si>
    <t>Q14166</t>
  </si>
  <si>
    <t>Tubulin--tyrosine ligase-like protein 12</t>
  </si>
  <si>
    <t>TTLL12</t>
  </si>
  <si>
    <t>sp|Q14166|TTL12_HUMAN Tubulin--tyrosine ligase-like protein 12 OS=Homo sapiens OX=9606 GN=TTLL12 PE=1 SV=2</t>
  </si>
  <si>
    <t>Q14204</t>
  </si>
  <si>
    <t>Cytoplasmic dynein 1 heavy chain 1</t>
  </si>
  <si>
    <t>DYNC1H1</t>
  </si>
  <si>
    <t>sp|Q14204|DYHC1_HUMAN Cytoplasmic dynein 1 heavy chain 1 OS=Homo sapiens OX=9606 GN=DYNC1H1 PE=1 SV=5</t>
  </si>
  <si>
    <t>Q14254</t>
  </si>
  <si>
    <t>Flotillin-2</t>
  </si>
  <si>
    <t>FLOT2</t>
  </si>
  <si>
    <t>sp|Q14254|FLOT2_HUMAN Flotillin-2 OS=Homo sapiens OX=9606 GN=FLOT2 PE=1 SV=2</t>
  </si>
  <si>
    <t>Q14289-2;Q14289</t>
  </si>
  <si>
    <t>Protein-tyrosine kinase 2-beta</t>
  </si>
  <si>
    <t>PTK2B</t>
  </si>
  <si>
    <t>sp|Q14289-2|FAK2_HUMAN Isoform 2 of Protein-tyrosine kinase 2-beta OS=Homo sapiens OX=9606 GN=PTK2B;sp|Q14289|FAK2_HUMAN Protein-tyrosine kinase 2-beta OS=Homo sapiens OX=9606 GN=PTK2B PE=1 SV=2</t>
  </si>
  <si>
    <t>Q14318-2;Q14318;Q14318-3</t>
  </si>
  <si>
    <t>Peptidyl-prolyl cis-trans isomerase FKBP8</t>
  </si>
  <si>
    <t>FKBP8</t>
  </si>
  <si>
    <t xml:space="preserve">sp|Q14318-2|FKBP8_HUMAN Isoform 2 of Peptidyl-prolyl cis-trans isomerase FKBP8 OS=Homo sapiens OX=9606 GN=FKBP8;sp|Q14318|FKBP8_HUMAN Peptidyl-prolyl cis-trans isomerase FKBP8 OS=Homo sapiens OX=9606 GN=FKBP8 PE=1 SV=2;sp|Q14318-3|FKBP8_HUMAN Isoform 3 of </t>
  </si>
  <si>
    <t>Q14344-2;Q14344</t>
  </si>
  <si>
    <t>Guanine nucleotide-binding protein subunit alpha-13</t>
  </si>
  <si>
    <t>GNA13</t>
  </si>
  <si>
    <t>sp|Q14344-2|GNA13_HUMAN Isoform 2 of Guanine nucleotide-binding protein subunit alpha-13 OS=Homo sapiens OX=9606 GN=GNA13;sp|Q14344|GNA13_HUMAN Guanine nucleotide-binding protein subunit alpha-13 OS=Homo sapiens OX=9606 GN=GNA13 PE=1 SV=2</t>
  </si>
  <si>
    <t>Q14508;Q14508-2;Q14508-3</t>
  </si>
  <si>
    <t>WAP four-disulfide core domain protein 2</t>
  </si>
  <si>
    <t>WFDC2</t>
  </si>
  <si>
    <t>sp|Q14508|WFDC2_HUMAN WAP four-disulfide core domain protein 2 OS=Homo sapiens OX=9606 GN=WFDC2 PE=1 SV=2;sp|Q14508-2|WFDC2_HUMAN Isoform 2 of WAP four-disulfide core domain protein 2 OS=Homo sapiens OX=9606 GN=WFDC2;sp|Q14508-3|WFDC2_HUMAN Isoform 3 of WA</t>
  </si>
  <si>
    <t>Q14624-4;Q14624-3;Q14624-2;Q14624</t>
  </si>
  <si>
    <t>Inter-alpha-trypsin inhibitor heavy chain H4;70 kDa inter-alpha-trypsin inhibitor heavy chain H4;35 kDa inter-alpha-trypsin inhibitor heavy chain H4</t>
  </si>
  <si>
    <t>ITIH4</t>
  </si>
  <si>
    <t>sp|Q14624-4|ITIH4_HUMAN Isoform 4 of Inter-alpha-trypsin inhibitor heavy chain H4 OS=Homo sapiens OX=9606 GN=ITIH4;sp|Q14624-3|ITIH4_HUMAN Isoform 3 of Inter-alpha-trypsin inhibitor heavy chain H4 OS=Homo sapiens OX=9606 GN=ITIH4;sp|Q14624-2|ITIH4_HUMAN Is</t>
  </si>
  <si>
    <t>Q14651</t>
  </si>
  <si>
    <t>Plastin-1</t>
  </si>
  <si>
    <t>PLS1</t>
  </si>
  <si>
    <t>sp|Q14651|PLSI_HUMAN Plastin-1 OS=Homo sapiens OX=9606 GN=PLS1 PE=1 SV=2</t>
  </si>
  <si>
    <t>Q14693;Q14693-2;Q14693-4;Q14693-3;Q14693-5;Q14693-7</t>
  </si>
  <si>
    <t>Phosphatidate phosphatase LPIN1</t>
  </si>
  <si>
    <t>LPIN1</t>
  </si>
  <si>
    <t>sp|Q14693|LPIN1_HUMAN Phosphatidate phosphatase LPIN1 OS=Homo sapiens OX=9606 GN=LPIN1 PE=1 SV=2;sp|Q14693-2|LPIN1_HUMAN Isoform 2 of Phosphatidate phosphatase LPIN1 OS=Homo sapiens OX=9606 GN=LPIN1;sp|Q14693-4|LPIN1_HUMAN Isoform 4 of Phosphatidate phosph</t>
  </si>
  <si>
    <t>Q14697;Q14697-2</t>
  </si>
  <si>
    <t>Neutral alpha-glucosidase AB</t>
  </si>
  <si>
    <t>GANAB</t>
  </si>
  <si>
    <t>sp|Q14697|GANAB_HUMAN Neutral alpha-glucosidase AB OS=Homo sapiens OX=9606 GN=GANAB PE=1 SV=3;sp|Q14697-2|GANAB_HUMAN Isoform 2 of Neutral alpha-glucosidase AB OS=Homo sapiens OX=9606 GN=GANAB</t>
  </si>
  <si>
    <t>Q14739</t>
  </si>
  <si>
    <t>Lamin-B receptor</t>
  </si>
  <si>
    <t>LBR</t>
  </si>
  <si>
    <t>sp|Q14739|LBR_HUMAN Delta(14)-sterol reductase LBR OS=Homo sapiens OX=9606 GN=LBR PE=1 SV=2</t>
  </si>
  <si>
    <t>Q14764</t>
  </si>
  <si>
    <t>Major vault protein</t>
  </si>
  <si>
    <t>MVP</t>
  </si>
  <si>
    <t>sp|Q14764|MVP_HUMAN Major vault protein OS=Homo sapiens OX=9606 GN=MVP PE=1 SV=4</t>
  </si>
  <si>
    <t>Q14790-6;Q14790-5;Q14790-8;Q14790-7;Q14790-3;Q14790-2;Q14790;Q14790-4;Q14790-9</t>
  </si>
  <si>
    <t>Caspase-8;Caspase-8 subunit p18;Caspase-8 subunit p10</t>
  </si>
  <si>
    <t>CASP8</t>
  </si>
  <si>
    <t>sp|Q14790-6|CASP8_HUMAN Isoform 6 of Caspase-8 OS=Homo sapiens OX=9606 GN=CASP8;sp|Q14790-5|CASP8_HUMAN Isoform 5 of Caspase-8 OS=Homo sapiens OX=9606 GN=CASP8;sp|Q14790-8|CASP8_HUMAN Isoform 8 of Caspase-8 OS=Homo sapiens OX=9606 GN=CASP8;sp|Q14790-7|CASP</t>
  </si>
  <si>
    <t>Q14847;Q14847-2;O76041-2;Q14847-3</t>
  </si>
  <si>
    <t>Q14847;Q14847-2</t>
  </si>
  <si>
    <t>LIM and SH3 domain protein 1</t>
  </si>
  <si>
    <t>LASP1</t>
  </si>
  <si>
    <t>sp|Q14847|LASP1_HUMAN LIM and SH3 domain protein 1 OS=Homo sapiens OX=9606 GN=LASP1 PE=1 SV=2;sp|Q14847-2|LASP1_HUMAN Isoform 2 of LIM and SH3 domain protein 1 OS=Homo sapiens OX=9606 GN=LASP1</t>
  </si>
  <si>
    <t>Q14974-2;Q14974</t>
  </si>
  <si>
    <t>Importin subunit beta-1</t>
  </si>
  <si>
    <t>KPNB1</t>
  </si>
  <si>
    <t>sp|Q14974-2|IMB1_HUMAN Isoform 2 of Importin subunit beta-1 OS=Homo sapiens OX=9606 GN=KPNB1;sp|Q14974|IMB1_HUMAN Importin subunit beta-1 OS=Homo sapiens OX=9606 GN=KPNB1 PE=1 SV=2</t>
  </si>
  <si>
    <t>Q14997-3;Q14997-2;Q14997</t>
  </si>
  <si>
    <t>Proteasome activator complex subunit 4</t>
  </si>
  <si>
    <t>PSME4</t>
  </si>
  <si>
    <t>sp|Q14997-3|PSME4_HUMAN Isoform 3 of Proteasome activator complex subunit 4 OS=Homo sapiens OX=9606 GN=PSME4;sp|Q14997-2|PSME4_HUMAN Isoform 2 of Proteasome activator complex subunit 4 OS=Homo sapiens OX=9606 GN=PSME4;sp|Q14997|PSME4_HUMAN Proteasome activ</t>
  </si>
  <si>
    <t>Q15005</t>
  </si>
  <si>
    <t>Signal peptidase complex subunit 2</t>
  </si>
  <si>
    <t>SPCS2</t>
  </si>
  <si>
    <t>sp|Q15005|SPCS2_HUMAN Signal peptidase complex subunit 2 OS=Homo sapiens OX=9606 GN=SPCS2 PE=1 SV=3</t>
  </si>
  <si>
    <t>Q15027</t>
  </si>
  <si>
    <t>Arf-GAP with coiled-coil, ANK repeat and PH domain-containing protein 1</t>
  </si>
  <si>
    <t>ACAP1</t>
  </si>
  <si>
    <t>sp|Q15027|ACAP1_HUMAN Arf-GAP with coiled-coil, ANK repeat and PH domain-containing protein 1 OS=Homo sapiens OX=9606 GN=ACAP1 PE=1 SV=1</t>
  </si>
  <si>
    <t>Q15046;Q15046-2</t>
  </si>
  <si>
    <t>Lysine--tRNA ligase</t>
  </si>
  <si>
    <t>KARS</t>
  </si>
  <si>
    <t>sp|Q15046|SYK_HUMAN Lysine--tRNA ligase OS=Homo sapiens OX=9606 GN=KARS1 PE=1 SV=3;sp|Q15046-2|SYK_HUMAN Isoform Mitochondrial of Lysine--tRNA ligase OS=Homo sapiens OX=9606 GN=KARS1</t>
  </si>
  <si>
    <t>Q15052-2;Q15052</t>
  </si>
  <si>
    <t>Rho guanine nucleotide exchange factor 6</t>
  </si>
  <si>
    <t>ARHGEF6</t>
  </si>
  <si>
    <t>sp|Q15052-2|ARHG6_HUMAN Isoform 2 of Rho guanine nucleotide exchange factor 6 OS=Homo sapiens OX=9606 GN=ARHGEF6;sp|Q15052|ARHG6_HUMAN Rho guanine nucleotide exchange factor 6 OS=Homo sapiens OX=9606 GN=ARHGEF6 PE=1 SV=2</t>
  </si>
  <si>
    <t>Q15057</t>
  </si>
  <si>
    <t>Arf-GAP with coiled-coil, ANK repeat and PH domain-containing protein 2</t>
  </si>
  <si>
    <t>ACAP2</t>
  </si>
  <si>
    <t>sp|Q15057|ACAP2_HUMAN Arf-GAP with coiled-coil, ANK repeat and PH domain-containing protein 2 OS=Homo sapiens OX=9606 GN=ACAP2 PE=1 SV=3</t>
  </si>
  <si>
    <t>Q15080;Q15080-3</t>
  </si>
  <si>
    <t>Neutrophil cytosol factor 4</t>
  </si>
  <si>
    <t>NCF4</t>
  </si>
  <si>
    <t>sp|Q15080|NCF4_HUMAN Neutrophil cytosol factor 4 OS=Homo sapiens OX=9606 GN=NCF4 PE=1 SV=2;sp|Q15080-3|NCF4_HUMAN Isoform 3 of Neutrophil cytosol factor 4 OS=Homo sapiens OX=9606 GN=NCF4</t>
  </si>
  <si>
    <t>Q15084-3;Q15084;Q15084-4;Q15084-5;Q15084-2</t>
  </si>
  <si>
    <t>Protein disulfide-isomerase A6</t>
  </si>
  <si>
    <t>PDIA6</t>
  </si>
  <si>
    <t>sp|Q15084-3|PDIA6_HUMAN Isoform 3 of Protein disulfide-isomerase A6 OS=Homo sapiens OX=9606 GN=PDIA6;sp|Q15084|PDIA6_HUMAN Protein disulfide-isomerase A6 OS=Homo sapiens OX=9606 GN=PDIA6 PE=1 SV=1;sp|Q15084-4|PDIA6_HUMAN Isoform 4 of Protein disulfide-isom</t>
  </si>
  <si>
    <t>Q15149-7;Q15149-8;Q15149-9;Q15149-5;Q15149-4;Q15149-6;Q15149-3;Q15149-2;Q15149</t>
  </si>
  <si>
    <t>Plectin</t>
  </si>
  <si>
    <t>PLEC</t>
  </si>
  <si>
    <t>sp|Q15149-7|PLEC_HUMAN Isoform 7 of Plectin OS=Homo sapiens OX=9606 GN=PLEC;sp|Q15149-8|PLEC_HUMAN Isoform 8 of Plectin OS=Homo sapiens OX=9606 GN=PLEC;sp|Q15149-9|PLEC_HUMAN Isoform 9 of Plectin OS=Homo sapiens OX=9606 GN=PLEC;sp|Q15149-5|PLEC_HUMAN Isofo</t>
  </si>
  <si>
    <t>Q15185-2;Q15185-3;Q15185-4;Q15185</t>
  </si>
  <si>
    <t>Prostaglandin E synthase 3</t>
  </si>
  <si>
    <t>PTGES3</t>
  </si>
  <si>
    <t>sp|Q15185-2|TEBP_HUMAN Isoform 2 of Prostaglandin E synthase 3 OS=Homo sapiens OX=9606 GN=PTGES3;sp|Q15185-3|TEBP_HUMAN Isoform 3 of Prostaglandin E synthase 3 OS=Homo sapiens OX=9606 GN=PTGES3;sp|Q15185-4|TEBP_HUMAN Isoform 4 of Prostaglandin E synthase 3</t>
  </si>
  <si>
    <t>Q15208</t>
  </si>
  <si>
    <t>Serine/threonine-protein kinase 38</t>
  </si>
  <si>
    <t>STK38</t>
  </si>
  <si>
    <t>sp|Q15208|STK38_HUMAN Serine/threonine-protein kinase 38 OS=Homo sapiens OX=9606 GN=STK38 PE=1 SV=1</t>
  </si>
  <si>
    <t>Q15233-2;Q15233</t>
  </si>
  <si>
    <t>Non-POU domain-containing octamer-binding protein</t>
  </si>
  <si>
    <t>NONO</t>
  </si>
  <si>
    <t>sp|Q15233-2|NONO_HUMAN Isoform 2 of Non-POU domain-containing octamer-binding protein OS=Homo sapiens OX=9606 GN=NONO;sp|Q15233|NONO_HUMAN Non-POU domain-containing octamer-binding protein OS=Homo sapiens OX=9606 GN=NONO PE=1 SV=4</t>
  </si>
  <si>
    <t>Q15286-2;Q15286</t>
  </si>
  <si>
    <t>Ras-related protein Rab-35</t>
  </si>
  <si>
    <t>RAB35</t>
  </si>
  <si>
    <t>sp|Q15286-2|RAB35_HUMAN Isoform 2 of Ras-related protein Rab-35 OS=Homo sapiens OX=9606 GN=RAB35;sp|Q15286|RAB35_HUMAN Ras-related protein Rab-35 OS=Homo sapiens OX=9606 GN=RAB35 PE=1 SV=1</t>
  </si>
  <si>
    <t>Q15365;P57721-2;P57721-3;P57721-5;P57721-4;P57721</t>
  </si>
  <si>
    <t>Q15365</t>
  </si>
  <si>
    <t>Poly(rC)-binding protein 1</t>
  </si>
  <si>
    <t>PCBP1</t>
  </si>
  <si>
    <t>sp|Q15365|PCBP1_HUMAN Poly(rC)-binding protein 1 OS=Homo sapiens OX=9606 GN=PCBP1 PE=1 SV=2</t>
  </si>
  <si>
    <t>Q15366-7;Q15366-8;Q15366-4;Q15366-5;Q15366-6;Q15366-3;Q15366;Q15366-2</t>
  </si>
  <si>
    <t>Poly(rC)-binding protein 2</t>
  </si>
  <si>
    <t>PCBP2</t>
  </si>
  <si>
    <t xml:space="preserve">sp|Q15366-7|PCBP2_HUMAN Isoform 7 of Poly(rC)-binding protein 2 OS=Homo sapiens OX=9606 GN=PCBP2;sp|Q15366-8|PCBP2_HUMAN Isoform 8 of Poly(rC)-binding protein 2 OS=Homo sapiens OX=9606 GN=PCBP2;sp|Q15366-4|PCBP2_HUMAN Isoform 4 of Poly(rC)-binding protein </t>
  </si>
  <si>
    <t>Q15369-2;Q15369</t>
  </si>
  <si>
    <t>Transcription elongation factor B polypeptide 1</t>
  </si>
  <si>
    <t>TCEB1</t>
  </si>
  <si>
    <t>sp|Q15369-2|ELOC_HUMAN Isoform 2 of Elongin-C OS=Homo sapiens OX=9606 GN=ELOC;sp|Q15369|ELOC_HUMAN Elongin-C OS=Homo sapiens OX=9606 GN=ELOC PE=1 SV=1</t>
  </si>
  <si>
    <t>Q15418-4;Q15418;Q15418-2;Q15418-3</t>
  </si>
  <si>
    <t>Ribosomal protein S6 kinase alpha-1</t>
  </si>
  <si>
    <t>RPS6KA1</t>
  </si>
  <si>
    <t>sp|Q15418-4|KS6A1_HUMAN Isoform 4 of Ribosomal protein S6 kinase alpha-1 OS=Homo sapiens OX=9606 GN=RPS6KA1;sp|Q15418|KS6A1_HUMAN Ribosomal protein S6 kinase alpha-1 OS=Homo sapiens OX=9606 GN=RPS6KA1 PE=1 SV=2;sp|Q15418-2|KS6A1_HUMAN Isoform 2 of Ribosoma</t>
  </si>
  <si>
    <t>Q15437</t>
  </si>
  <si>
    <t>Protein transport protein Sec23B</t>
  </si>
  <si>
    <t>SEC23B</t>
  </si>
  <si>
    <t>sp|Q15437|SC23B_HUMAN Protein transport protein Sec23B OS=Homo sapiens OX=9606 GN=SEC23B PE=1 SV=2</t>
  </si>
  <si>
    <t>Q15599;Q15599-2;Q15599-3</t>
  </si>
  <si>
    <t>Na(+)/H(+) exchange regulatory cofactor NHE-RF2</t>
  </si>
  <si>
    <t>SLC9A3R2</t>
  </si>
  <si>
    <t>sp|Q15599|NHRF2_HUMAN Na(+)/H(+) exchange regulatory cofactor NHE-RF2 OS=Homo sapiens OX=9606 GN=SLC9A3R2 PE=1 SV=2;sp|Q15599-2|NHRF2_HUMAN Isoform 2 of Na(+)/H(+) exchange regulatory cofactor NHE-RF2 OS=Homo sapiens OX=9606 GN=SLC9A3R2;sp|Q15599-3|NHRF2_H</t>
  </si>
  <si>
    <t>Q15631;Q15631-2</t>
  </si>
  <si>
    <t>Translin</t>
  </si>
  <si>
    <t>TSN</t>
  </si>
  <si>
    <t>sp|Q15631|TSN_HUMAN Translin OS=Homo sapiens OX=9606 GN=TSN PE=1 SV=1;sp|Q15631-2|TSN_HUMAN Isoform 2 of Translin OS=Homo sapiens OX=9606 GN=TSN</t>
  </si>
  <si>
    <t>Q15691</t>
  </si>
  <si>
    <t>Microtubule-associated protein RP/EB family member 1</t>
  </si>
  <si>
    <t>MAPRE1</t>
  </si>
  <si>
    <t>sp|Q15691|MARE1_HUMAN Microtubule-associated protein RP/EB family member 1 OS=Homo sapiens OX=9606 GN=MAPRE1 PE=1 SV=3</t>
  </si>
  <si>
    <t>Q15722</t>
  </si>
  <si>
    <t>Leukotriene B4 receptor 1</t>
  </si>
  <si>
    <t>LTB4R</t>
  </si>
  <si>
    <t>sp|Q15722|LT4R1_HUMAN Leukotriene B4 receptor 1 OS=Homo sapiens OX=9606 GN=LTB4R PE=1 SV=2</t>
  </si>
  <si>
    <t>Q15746-9;Q15746-11;Q15746-7;Q15746-4;Q15746-5;Q15746-2;Q15746-3;Q15746-6;Q15746</t>
  </si>
  <si>
    <t>Myosin light chain kinase, smooth muscle;Myosin light chain kinase, smooth muscle, deglutamylated form</t>
  </si>
  <si>
    <t>MYLK</t>
  </si>
  <si>
    <t>sp|Q15746-9|MYLK_HUMAN Isoform 7 of Myosin light chain kinase, smooth muscle OS=Homo sapiens OX=9606 GN=MYLK;sp|Q15746-11|MYLK_HUMAN Isoform 9 of Myosin light chain kinase, smooth muscle OS=Homo sapiens OX=9606 GN=MYLK;sp|Q15746-7|MYLK_HUMAN Isoform 5 of M</t>
  </si>
  <si>
    <t>Q15833-2;Q15833;Q15833-3</t>
  </si>
  <si>
    <t>Syntaxin-binding protein 2</t>
  </si>
  <si>
    <t>STXBP2</t>
  </si>
  <si>
    <t>sp|Q15833-2|STXB2_HUMAN Isoform 2 of Syntaxin-binding protein 2 OS=Homo sapiens OX=9606 GN=STXBP2;sp|Q15833|STXB2_HUMAN Syntaxin-binding protein 2 OS=Homo sapiens OX=9606 GN=STXBP2 PE=1 SV=2;sp|Q15833-3|STXB2_HUMAN Isoform 3 of Syntaxin-binding protein 2 O</t>
  </si>
  <si>
    <t>Q15843</t>
  </si>
  <si>
    <t>NEDD8</t>
  </si>
  <si>
    <t>sp|Q15843|NEDD8_HUMAN NEDD8 OS=Homo sapiens OX=9606 GN=NEDD8 PE=1 SV=1</t>
  </si>
  <si>
    <t>Q15907;P62491-2;Q15907-2;P62491</t>
  </si>
  <si>
    <t>Ras-related protein Rab-11B;Ras-related protein Rab-11A</t>
  </si>
  <si>
    <t>RAB11B;RAB11A</t>
  </si>
  <si>
    <t>sp|Q15907|RB11B_HUMAN Ras-related protein Rab-11B OS=Homo sapiens OX=9606 GN=RAB11B PE=1 SV=4;sp|P62491-2|RB11A_HUMAN Isoform 2 of Ras-related protein Rab-11A OS=Homo sapiens OX=9606 GN=RAB11A;sp|Q15907-2|RB11B_HUMAN Isoform 2 of Ras-related protein Rab-11</t>
  </si>
  <si>
    <t>Q15942-2;Q15942</t>
  </si>
  <si>
    <t>Zyxin</t>
  </si>
  <si>
    <t>ZYX</t>
  </si>
  <si>
    <t>sp|Q15942-2|ZYX_HUMAN Isoform 2 of Zyxin OS=Homo sapiens OX=9606 GN=ZYX;sp|Q15942|ZYX_HUMAN Zyxin OS=Homo sapiens OX=9606 GN=ZYX PE=1 SV=1</t>
  </si>
  <si>
    <t>Q16348-2;Q16348</t>
  </si>
  <si>
    <t>Solute carrier family 15 member 2</t>
  </si>
  <si>
    <t>SLC15A2</t>
  </si>
  <si>
    <t>sp|Q16348-2|S15A2_HUMAN Isoform 2 of Solute carrier family 15 member 2 OS=Homo sapiens OX=9606 GN=SLC15A2;sp|Q16348|S15A2_HUMAN Solute carrier family 15 member 2 OS=Homo sapiens OX=9606 GN=SLC15A2 PE=1 SV=2</t>
  </si>
  <si>
    <t>Q16378</t>
  </si>
  <si>
    <t>Proline-rich protein 4</t>
  </si>
  <si>
    <t>PRR4</t>
  </si>
  <si>
    <t>sp|Q16378|PROL4_HUMAN Proline-rich protein 4 OS=Homo sapiens OX=9606 GN=PRR4 PE=1 SV=3</t>
  </si>
  <si>
    <t>Q16401-2;Q16401</t>
  </si>
  <si>
    <t>26S proteasome non-ATPase regulatory subunit 5</t>
  </si>
  <si>
    <t>PSMD5</t>
  </si>
  <si>
    <t>sp|Q16401-2|PSMD5_HUMAN Isoform 2 of 26S proteasome non-ATPase regulatory subunit 5 OS=Homo sapiens OX=9606 GN=PSMD5;sp|Q16401|PSMD5_HUMAN 26S proteasome non-ATPase regulatory subunit 5 OS=Homo sapiens OX=9606 GN=PSMD5 PE=1 SV=3</t>
  </si>
  <si>
    <t>Q16539;Q16539-3;Q16539-5;Q16539-4;Q16539-2</t>
  </si>
  <si>
    <t>Mitogen-activated protein kinase 14</t>
  </si>
  <si>
    <t>MAPK14</t>
  </si>
  <si>
    <t>sp|Q16539|MK14_HUMAN Mitogen-activated protein kinase 14 OS=Homo sapiens OX=9606 GN=MAPK14 PE=1 SV=3;sp|Q16539-3|MK14_HUMAN Isoform Mxi2 of Mitogen-activated protein kinase 14 OS=Homo sapiens OX=9606 GN=MAPK14;sp|Q16539-5|MK14_HUMAN Isoform 5 of Mitogen-ac</t>
  </si>
  <si>
    <t>Q16555;Q16555-2;Q14195;Q14195-2</t>
  </si>
  <si>
    <t>Q16555;Q16555-2</t>
  </si>
  <si>
    <t>Dihydropyrimidinase-related protein 2</t>
  </si>
  <si>
    <t>DPYSL2</t>
  </si>
  <si>
    <t>sp|Q16555|DPYL2_HUMAN Dihydropyrimidinase-related protein 2 OS=Homo sapiens OX=9606 GN=DPYSL2 PE=1 SV=1;sp|Q16555-2|DPYL2_HUMAN Isoform 2 of Dihydropyrimidinase-related protein 2 OS=Homo sapiens OX=9606 GN=DPYSL2</t>
  </si>
  <si>
    <t>Q16651</t>
  </si>
  <si>
    <t>Prostasin;Prostasin light chain;Prostasin heavy chain</t>
  </si>
  <si>
    <t>PRSS8</t>
  </si>
  <si>
    <t>sp|Q16651|PRSS8_HUMAN Prostasin OS=Homo sapiens OX=9606 GN=PRSS8 PE=1 SV=1</t>
  </si>
  <si>
    <t>Q16775-2;Q16775</t>
  </si>
  <si>
    <t>Hydroxyacylglutathione hydrolase, mitochondrial</t>
  </si>
  <si>
    <t>HAGH</t>
  </si>
  <si>
    <t>sp|Q16775-2|GLO2_HUMAN Isoform 2 of Hydroxyacylglutathione hydrolase, mitochondrial OS=Homo sapiens OX=9606 GN=HAGH;sp|Q16775|GLO2_HUMAN Hydroxyacylglutathione hydrolase, mitochondrial OS=Homo sapiens OX=9606 GN=HAGH PE=1 SV=2</t>
  </si>
  <si>
    <t>Q16851-2;Q16851</t>
  </si>
  <si>
    <t>UTP--glucose-1-phosphate uridylyltransferase</t>
  </si>
  <si>
    <t>UGP2</t>
  </si>
  <si>
    <t>sp|Q16851-2|UGPA_HUMAN Isoform 2 of UTP--glucose-1-phosphate uridylyltransferase OS=Homo sapiens OX=9606 GN=UGP2;sp|Q16851|UGPA_HUMAN UTP--glucose-1-phosphate uridylyltransferase OS=Homo sapiens OX=9606 GN=UGP2 PE=1 SV=5</t>
  </si>
  <si>
    <t>Q1KMD3</t>
  </si>
  <si>
    <t>Heterogeneous nuclear ribonucleoprotein U-like protein 2</t>
  </si>
  <si>
    <t>HNRNPUL2</t>
  </si>
  <si>
    <t>sp|Q1KMD3|HNRL2_HUMAN Heterogeneous nuclear ribonucleoprotein U-like protein 2 OS=Homo sapiens OX=9606 GN=HNRNPUL2 PE=1 SV=1</t>
  </si>
  <si>
    <t>Q2M2H8;Q2M2H8-3</t>
  </si>
  <si>
    <t>Probable maltase-glucoamylase-like protein LOC93432;Glucoamylase</t>
  </si>
  <si>
    <t>sp|Q2M2H8|MGAL_HUMAN Probable maltase-glucoamylase 2 OS=Homo sapiens OX=9606 GN=MGAM2 PE=1 SV=3;sp|Q2M2H8-3|MGAL_HUMAN Isoform 2 of Probable maltase-glucoamylase 2 OS=Homo sapiens OX=9606 GN=MGAM2</t>
  </si>
  <si>
    <t>Q2TAA2</t>
  </si>
  <si>
    <t>Isoamyl acetate-hydrolyzing esterase 1 homolog</t>
  </si>
  <si>
    <t>IAH1</t>
  </si>
  <si>
    <t>sp|Q2TAA2|IAH1_HUMAN Isoamyl acetate-hydrolyzing esterase 1 homolog OS=Homo sapiens OX=9606 GN=IAH1 PE=1 SV=1</t>
  </si>
  <si>
    <t>Q3ZCM7</t>
  </si>
  <si>
    <t>Tubulin beta-8 chain</t>
  </si>
  <si>
    <t>TUBB8</t>
  </si>
  <si>
    <t>sp|Q3ZCM7|TBB8_HUMAN Tubulin beta-8 chain OS=Homo sapiens OX=9606 GN=TUBB8 PE=1 SV=2</t>
  </si>
  <si>
    <t>Q49A26-5;Q49A26-2;Q49A26-3;Q49A26;Q49A26-4</t>
  </si>
  <si>
    <t>Putative oxidoreductase GLYR1</t>
  </si>
  <si>
    <t>GLYR1</t>
  </si>
  <si>
    <t>sp|Q49A26-5|GLYR1_HUMAN Isoform 5 of Cytokine-like nuclear factor N-PAC OS=Homo sapiens OX=9606 GN=GLYR1;sp|Q49A26-2|GLYR1_HUMAN Isoform 2 of Cytokine-like nuclear factor N-PAC OS=Homo sapiens OX=9606 GN=GLYR1;sp|Q49A26-3|GLYR1_HUMAN Isoform 3 of Cytokine-</t>
  </si>
  <si>
    <t>Q53GD3;Q53GD3-3;Q53GD3-4</t>
  </si>
  <si>
    <t>Choline transporter-like protein 4</t>
  </si>
  <si>
    <t>SLC44A4</t>
  </si>
  <si>
    <t>sp|Q53GD3|CTL4_HUMAN Choline transporter-like protein 4 OS=Homo sapiens OX=9606 GN=SLC44A4 PE=1 SV=2;sp|Q53GD3-3|CTL4_HUMAN Isoform 3 of Choline transporter-like protein 4 OS=Homo sapiens OX=9606 GN=SLC44A4;sp|Q53GD3-4|CTL4_HUMAN Isoform 4 of Choline trans</t>
  </si>
  <si>
    <t>Q53GQ0</t>
  </si>
  <si>
    <t>Very-long-chain 3-oxoacyl-CoA reductase</t>
  </si>
  <si>
    <t>HSD17B12</t>
  </si>
  <si>
    <t>sp|Q53GQ0|DHB12_HUMAN Very-long-chain 3-oxoacyl-CoA reductase OS=Homo sapiens OX=9606 GN=HSD17B12 PE=1 SV=2</t>
  </si>
  <si>
    <t>Q562R1</t>
  </si>
  <si>
    <t>Beta-actin-like protein 2</t>
  </si>
  <si>
    <t>ACTBL2</t>
  </si>
  <si>
    <t>sp|Q562R1|ACTBL_HUMAN Beta-actin-like protein 2 OS=Homo sapiens OX=9606 GN=ACTBL2 PE=1 SV=2</t>
  </si>
  <si>
    <t>Q58FF6</t>
  </si>
  <si>
    <t>Putative heat shock protein HSP 90-beta 4</t>
  </si>
  <si>
    <t>HSP90AB4P</t>
  </si>
  <si>
    <t>sp|Q58FF6|H90B4_HUMAN Putative heat shock protein HSP 90-beta 4 OS=Homo sapiens OX=9606 GN=HSP90AB4P PE=5 SV=1</t>
  </si>
  <si>
    <t>Q5FWF4-5</t>
  </si>
  <si>
    <t>sp|Q5FWF4-5|ZRAB3_HUMAN Isoform 5 of DNA annealing helicase and endonuclease ZRANB3 OS=Homo sapiens OX=9606 GN=ZRANB3</t>
  </si>
  <si>
    <t>Q5JSP0-2;Q5JSP0-3;Q5JSP0</t>
  </si>
  <si>
    <t>FYVE, RhoGEF and PH domain-containing protein 3</t>
  </si>
  <si>
    <t>FGD3</t>
  </si>
  <si>
    <t>sp|Q5JSP0-2|FGD3_HUMAN Isoform 2 of FYVE, RhoGEF and PH domain-containing protein 3 OS=Homo sapiens OX=9606 GN=FGD3;sp|Q5JSP0-3|FGD3_HUMAN Isoform 3 of FYVE, RhoGEF and PH domain-containing protein 3 OS=Homo sapiens OX=9606 GN=FGD3;sp|Q5JSP0|FGD3_HUMAN FYV</t>
  </si>
  <si>
    <t>Q5JTV8;Q5JTV8-3</t>
  </si>
  <si>
    <t>Torsin-1A-interacting protein 1</t>
  </si>
  <si>
    <t>TOR1AIP1</t>
  </si>
  <si>
    <t>sp|Q5JTV8|TOIP1_HUMAN Torsin-1A-interacting protein 1 OS=Homo sapiens OX=9606 GN=TOR1AIP1 PE=1 SV=2;sp|Q5JTV8-3|TOIP1_HUMAN Isoform 3 of Torsin-1A-interacting protein 1 OS=Homo sapiens OX=9606 GN=TOR1AIP1</t>
  </si>
  <si>
    <t>Q5S007</t>
  </si>
  <si>
    <t>Leucine-rich repeat serine/threonine-protein kinase 2</t>
  </si>
  <si>
    <t>LRRK2</t>
  </si>
  <si>
    <t>sp|Q5S007|LRRK2_HUMAN Leucine-rich repeat serine/threonine-protein kinase 2 OS=Homo sapiens OX=9606 GN=LRRK2 PE=1 SV=2</t>
  </si>
  <si>
    <t>Q5T700-4;Q5T700-2;Q5T700</t>
  </si>
  <si>
    <t>Low-density lipoprotein receptor class A domain-containing protein 1</t>
  </si>
  <si>
    <t>LDLRAD1</t>
  </si>
  <si>
    <t>sp|Q5T700-4|LRAD1_HUMAN Isoform 4 of Low-density lipoprotein receptor class A domain-containing protein 1 OS=Homo sapiens OX=9606 GN=LDLRAD1;sp|Q5T700-2|LRAD1_HUMAN Isoform 2 of Low-density lipoprotein receptor class A domain-containing protein 1 OS=Homo s</t>
  </si>
  <si>
    <t>Q5T749</t>
  </si>
  <si>
    <t>Keratinocyte proline-rich protein</t>
  </si>
  <si>
    <t>KPRP</t>
  </si>
  <si>
    <t>sp|Q5T749|KPRP_HUMAN Keratinocyte proline-rich protein OS=Homo sapiens OX=9606 GN=KPRP PE=1 SV=1</t>
  </si>
  <si>
    <t>Q5TBC7</t>
  </si>
  <si>
    <t>Bcl-2-like protein 15</t>
  </si>
  <si>
    <t>BCL2L15</t>
  </si>
  <si>
    <t>sp|Q5TBC7|B2L15_HUMAN Bcl-2-like protein 15 OS=Homo sapiens OX=9606 GN=BCL2L15 PE=1 SV=1</t>
  </si>
  <si>
    <t>Q5TEC6</t>
  </si>
  <si>
    <t>Histone H3</t>
  </si>
  <si>
    <t>HIST2H3PS2</t>
  </si>
  <si>
    <t>sp|Q5TEC6|H37_HUMAN Histone H3-7 OS=Homo sapiens OX=9606 GN=H3-7 PE=1 SV=1</t>
  </si>
  <si>
    <t>Q5TZA2-2;Q5TZA2</t>
  </si>
  <si>
    <t>Rootletin</t>
  </si>
  <si>
    <t>CROCC</t>
  </si>
  <si>
    <t>sp|Q5TZA2-2|CROCC_HUMAN Isoform 2 of Rootletin OS=Homo sapiens OX=9606 GN=CROCC;sp|Q5TZA2|CROCC_HUMAN Rootletin OS=Homo sapiens OX=9606 GN=CROCC PE=1 SV=2</t>
  </si>
  <si>
    <t>Q5VW32-2;Q5VW32</t>
  </si>
  <si>
    <t>BRO1 domain-containing protein BROX</t>
  </si>
  <si>
    <t>BROX</t>
  </si>
  <si>
    <t>sp|Q5VW32-2|BROX_HUMAN Isoform 2 of BRO1 domain-containing protein BROX OS=Homo sapiens OX=9606 GN=BROX;sp|Q5VW32|BROX_HUMAN BRO1 domain-containing protein BROX OS=Homo sapiens OX=9606 GN=BROX PE=1 SV=1</t>
  </si>
  <si>
    <t>Q641Q3-2;Q641Q3</t>
  </si>
  <si>
    <t>Meteorin-like protein</t>
  </si>
  <si>
    <t>METRNL</t>
  </si>
  <si>
    <t>sp|Q641Q3-2|METRL_HUMAN Isoform 2 of Meteorin-like protein OS=Homo sapiens OX=9606 GN=METRNL;sp|Q641Q3|METRL_HUMAN Meteorin-like protein OS=Homo sapiens OX=9606 GN=METRNL PE=2 SV=1</t>
  </si>
  <si>
    <t>Q66K74-2;Q66K74</t>
  </si>
  <si>
    <t>Microtubule-associated protein 1S;MAP1S heavy chain;MAP1S light chain</t>
  </si>
  <si>
    <t>MAP1S</t>
  </si>
  <si>
    <t>sp|Q66K74-2|MAP1S_HUMAN Isoform 2 of Microtubule-associated protein 1S OS=Homo sapiens OX=9606 GN=MAP1S;sp|Q66K74|MAP1S_HUMAN Microtubule-associated protein 1S OS=Homo sapiens OX=9606 GN=MAP1S PE=1 SV=2</t>
  </si>
  <si>
    <t>Q687X5;Q687X5-2</t>
  </si>
  <si>
    <t>Metalloreductase STEAP4</t>
  </si>
  <si>
    <t>STEAP4</t>
  </si>
  <si>
    <t>sp|Q687X5|STEA4_HUMAN Metalloreductase STEAP4 OS=Homo sapiens OX=9606 GN=STEAP4 PE=1 SV=1;sp|Q687X5-2|STEA4_HUMAN Isoform 2 of Metalloreductase STEAP4 OS=Homo sapiens OX=9606 GN=STEAP4</t>
  </si>
  <si>
    <t>Q6IBS0;Q9NR96-4;Q12792-4;Q12792;Q12792-3</t>
  </si>
  <si>
    <t>Q6IBS0</t>
  </si>
  <si>
    <t>Twinfilin-2</t>
  </si>
  <si>
    <t>TWF2</t>
  </si>
  <si>
    <t>sp|Q6IBS0|TWF2_HUMAN Twinfilin-2 OS=Homo sapiens OX=9606 GN=TWF2 PE=1 SV=2</t>
  </si>
  <si>
    <t>Q6ICG8</t>
  </si>
  <si>
    <t>Postacrosomal sheath WW domain-binding protein</t>
  </si>
  <si>
    <t>WBP2NL</t>
  </si>
  <si>
    <t>sp|Q6ICG8|WBP2L_HUMAN Postacrosomal sheath WW domain-binding protein OS=Homo sapiens OX=9606 GN=WBP2NL PE=1 SV=1</t>
  </si>
  <si>
    <t>Q6NUK1-2;Q6NUK1</t>
  </si>
  <si>
    <t>Calcium-binding mitochondrial carrier protein SCaMC-1</t>
  </si>
  <si>
    <t>SLC25A24</t>
  </si>
  <si>
    <t>sp|Q6NUK1-2|SCMC1_HUMAN Isoform 2 of Calcium-binding mitochondrial carrier protein SCaMC-1 OS=Homo sapiens OX=9606 GN=SLC25A24;sp|Q6NUK1|SCMC1_HUMAN Calcium-binding mitochondrial carrier protein SCaMC-1 OS=Homo sapiens OX=9606 GN=SLC25A24 PE=1 SV=2</t>
  </si>
  <si>
    <t>Q6P4A8</t>
  </si>
  <si>
    <t>Phospholipase B-like 1;Phospholipase B-like 1 chain A;Phospholipase B-like 1 chain B;Phospholipase B-like 1 chain C</t>
  </si>
  <si>
    <t>PLBD1</t>
  </si>
  <si>
    <t>sp|Q6P4A8|PLBL1_HUMAN Phospholipase B-like 1 OS=Homo sapiens OX=9606 GN=PLBD1 PE=1 SV=2</t>
  </si>
  <si>
    <t>Q6P589</t>
  </si>
  <si>
    <t>Tumor necrosis factor alpha-induced protein 8-like protein 2</t>
  </si>
  <si>
    <t>TNFAIP8L2</t>
  </si>
  <si>
    <t>sp|Q6P589|TP8L2_HUMAN Tumor necrosis factor alpha-induced protein 8-like protein 2 OS=Homo sapiens OX=9606 GN=TNFAIP8L2 PE=1 SV=1</t>
  </si>
  <si>
    <t>Q6P5S2</t>
  </si>
  <si>
    <t>Protein LEG1 homolog</t>
  </si>
  <si>
    <t>LEG1</t>
  </si>
  <si>
    <t>sp|Q6P5S2|LEG1H_HUMAN Protein LEG1 homolog OS=Homo sapiens OX=9606 GN=LEG1 PE=1 SV=2</t>
  </si>
  <si>
    <t>Q6T4R5-4;Q6T4R5-3;Q6T4R5-2;Q6T4R5</t>
  </si>
  <si>
    <t>Nance-Horan syndrome protein</t>
  </si>
  <si>
    <t>NHS</t>
  </si>
  <si>
    <t xml:space="preserve">sp|Q6T4R5-4|NHS_HUMAN Isoform 4 of Actin remodeling regulator NHS OS=Homo sapiens OX=9606 GN=NHS;sp|Q6T4R5-3|NHS_HUMAN Isoform 3 of Actin remodeling regulator NHS OS=Homo sapiens OX=9606 GN=NHS;sp|Q6T4R5-2|NHS_HUMAN Isoform 2 of Actin remodeling regulator </t>
  </si>
  <si>
    <t>Q6UWW0</t>
  </si>
  <si>
    <t>Lipocalin-15</t>
  </si>
  <si>
    <t>LCN15</t>
  </si>
  <si>
    <t>sp|Q6UWW0|LCN15_HUMAN Lipocalin-15 OS=Homo sapiens OX=9606 GN=LCN15 PE=1 SV=1</t>
  </si>
  <si>
    <t>Q6UWY2</t>
  </si>
  <si>
    <t>Serine protease 57</t>
  </si>
  <si>
    <t>PRSS57</t>
  </si>
  <si>
    <t>sp|Q6UWY2|PRS57_HUMAN Serine protease 57 OS=Homo sapiens OX=9606 GN=PRSS57 PE=1 SV=2</t>
  </si>
  <si>
    <t>Q6UX06</t>
  </si>
  <si>
    <t>Olfactomedin-4</t>
  </si>
  <si>
    <t>OLFM4</t>
  </si>
  <si>
    <t>sp|Q6UX06|OLFM4_HUMAN Olfactomedin-4 OS=Homo sapiens OX=9606 GN=OLFM4 PE=1 SV=1</t>
  </si>
  <si>
    <t>Q6UXB3</t>
  </si>
  <si>
    <t>Ly6/PLAUR domain-containing protein 2</t>
  </si>
  <si>
    <t>LYPD2</t>
  </si>
  <si>
    <t>sp|Q6UXB3|LYPD2_HUMAN Ly6/PLAUR domain-containing protein 2 OS=Homo sapiens OX=9606 GN=LYPD2 PE=1 SV=1</t>
  </si>
  <si>
    <t>Q6UXY8-2;Q6UXY8;Q6UXY8-3;Q6UXY8-4</t>
  </si>
  <si>
    <t>Q6UXY8-2;Q6UXY8</t>
  </si>
  <si>
    <t>Transmembrane channel-like protein 5</t>
  </si>
  <si>
    <t>TMC5</t>
  </si>
  <si>
    <t>sp|Q6UXY8-2|TMC5_HUMAN Isoform 2 of Transmembrane channel-like protein 5 OS=Homo sapiens OX=9606 GN=TMC5;sp|Q6UXY8|TMC5_HUMAN Transmembrane channel-like protein 5 OS=Homo sapiens OX=9606 GN=TMC5 PE=2 SV=3</t>
  </si>
  <si>
    <t>Q6XQN6-3;Q6XQN6;Q6XQN6-2</t>
  </si>
  <si>
    <t>Nicotinate phosphoribosyltransferase</t>
  </si>
  <si>
    <t>NAPRT</t>
  </si>
  <si>
    <t>sp|Q6XQN6-3|PNCB_HUMAN Isoform 3 of Nicotinate phosphoribosyltransferase OS=Homo sapiens OX=9606 GN=NAPRT;sp|Q6XQN6|PNCB_HUMAN Nicotinate phosphoribosyltransferase OS=Homo sapiens OX=9606 GN=NAPRT PE=1 SV=2;sp|Q6XQN6-2|PNCB_HUMAN Isoform 2 of Nicotinate ph</t>
  </si>
  <si>
    <t>Q6YN16-2;Q6YN16</t>
  </si>
  <si>
    <t>Hydroxysteroid dehydrogenase-like protein 2</t>
  </si>
  <si>
    <t>HSDL2</t>
  </si>
  <si>
    <t>sp|Q6YN16-2|HSDL2_HUMAN Isoform 2 of Hydroxysteroid dehydrogenase-like protein 2 OS=Homo sapiens OX=9606 GN=HSDL2;sp|Q6YN16|HSDL2_HUMAN Hydroxysteroid dehydrogenase-like protein 2 OS=Homo sapiens OX=9606 GN=HSDL2 PE=1 SV=1</t>
  </si>
  <si>
    <t>Q6ZMT4-2;Q6ZMT4</t>
  </si>
  <si>
    <t>Lysine-specific demethylase 7A</t>
  </si>
  <si>
    <t>KDM7A</t>
  </si>
  <si>
    <t>sp|Q6ZMT4-2|KDM7A_HUMAN Isoform 2 of Lysine-specific demethylase 7A OS=Homo sapiens OX=9606 GN=KDM7A;sp|Q6ZMT4|KDM7A_HUMAN Lysine-specific demethylase 7A OS=Homo sapiens OX=9606 GN=KDM7A PE=1 SV=2</t>
  </si>
  <si>
    <t>Q6ZNJ1-2;Q6ZNJ1-3;Q6ZNJ1</t>
  </si>
  <si>
    <t>Neurobeachin-like protein 2</t>
  </si>
  <si>
    <t>NBEAL2</t>
  </si>
  <si>
    <t xml:space="preserve">sp|Q6ZNJ1-2|NBEL2_HUMAN Isoform 2 of Neurobeachin-like protein 2 OS=Homo sapiens OX=9606 GN=NBEAL2;sp|Q6ZNJ1-3|NBEL2_HUMAN Isoform 3 of Neurobeachin-like protein 2 OS=Homo sapiens OX=9606 GN=NBEAL2;sp|Q6ZNJ1|NBEL2_HUMAN Neurobeachin-like protein 2 OS=Homo </t>
  </si>
  <si>
    <t>Q6ZS17-2;Q6ZS17;Q6ZS17-3;Q6ZS17-4</t>
  </si>
  <si>
    <t>Protein FAM65A</t>
  </si>
  <si>
    <t>FAM65A</t>
  </si>
  <si>
    <t>sp|Q6ZS17-2|RIPR1_HUMAN Isoform 2 of Rho family-interacting cell polarization regulator 1 OS=Homo sapiens OX=9606 GN=RIPOR1;sp|Q6ZS17|RIPR1_HUMAN Rho family-interacting cell polarization regulator 1 OS=Homo sapiens OX=9606 GN=RIPOR1 PE=1 SV=1;sp|Q6ZS17-3|R</t>
  </si>
  <si>
    <t>Q6ZTQ4</t>
  </si>
  <si>
    <t>Cadherin-related family member 3</t>
  </si>
  <si>
    <t>CDHR3</t>
  </si>
  <si>
    <t>sp|Q6ZTQ4|CDHR3_HUMAN Cadherin-related family member 3 OS=Homo sapiens OX=9606 GN=CDHR3 PE=1 SV=1</t>
  </si>
  <si>
    <t>Q6ZTR7</t>
  </si>
  <si>
    <t>Protein FAM92B</t>
  </si>
  <si>
    <t>FAM92B</t>
  </si>
  <si>
    <t>sp|Q6ZTR7|CBAR2_HUMAN CBY1-interacting BAR domain-containing protein 2 OS=Homo sapiens OX=9606 GN=CIBAR2 PE=1 SV=2</t>
  </si>
  <si>
    <t>Q6ZUJ8;Q6ZUJ8-2;Q6ZUJ8-3</t>
  </si>
  <si>
    <t>Q6ZUJ8;Q6ZUJ8-2</t>
  </si>
  <si>
    <t>Phosphoinositide 3-kinase adapter protein 1</t>
  </si>
  <si>
    <t>PIK3AP1</t>
  </si>
  <si>
    <t>sp|Q6ZUJ8|BCAP_HUMAN Phosphoinositide 3-kinase adapter protein 1 OS=Homo sapiens OX=9606 GN=PIK3AP1 PE=1 SV=2;sp|Q6ZUJ8-2|BCAP_HUMAN Isoform 2 of Phosphoinositide 3-kinase adapter protein 1 OS=Homo sapiens OX=9606 GN=PIK3AP1</t>
  </si>
  <si>
    <t>Q70J99-3;Q70J99;Q70J99-2</t>
  </si>
  <si>
    <t>Q70J99-3;Q70J99</t>
  </si>
  <si>
    <t>Protein unc-13 homolog D</t>
  </si>
  <si>
    <t>UNC13D</t>
  </si>
  <si>
    <t>sp|Q70J99-3|UN13D_HUMAN Isoform 3 of Protein unc-13 homolog D OS=Homo sapiens OX=9606 GN=UNC13D;sp|Q70J99|UN13D_HUMAN Protein unc-13 homolog D OS=Homo sapiens OX=9606 GN=UNC13D PE=1 SV=1</t>
  </si>
  <si>
    <t>Q71U36-2;Q71U36;P0DPH8;P0DPH7;P0DPH7-2;Q6PEY2;Q9NY65-2;Q9NY65</t>
  </si>
  <si>
    <t>Tubulin alpha-1A chain;Tubulin alpha-3E chain;Tubulin alpha-8 chain</t>
  </si>
  <si>
    <t>TUBA1A;TUBA3E;TUBA8</t>
  </si>
  <si>
    <t>sp|Q71U36-2|TBA1A_HUMAN Isoform 2 of Tubulin alpha-1A chain OS=Homo sapiens OX=9606 GN=TUBA1A;sp|Q71U36|TBA1A_HUMAN Tubulin alpha-1A chain OS=Homo sapiens OX=9606 GN=TUBA1A PE=1 SV=1;sp|P0DPH8|TBA3D_HUMAN Tubulin alpha-3D chain OS=Homo sapiens OX=9606 GN=T</t>
  </si>
  <si>
    <t>Q7L591;Q7L591-2</t>
  </si>
  <si>
    <t>Q7L591</t>
  </si>
  <si>
    <t>Docking protein 3</t>
  </si>
  <si>
    <t>DOK3</t>
  </si>
  <si>
    <t>sp|Q7L591|DOK3_HUMAN Docking protein 3 OS=Homo sapiens OX=9606 GN=DOK3 PE=1 SV=2</t>
  </si>
  <si>
    <t>Q7L591-3;Q7L591-4</t>
  </si>
  <si>
    <t>sp|Q7L591-3|DOK3_HUMAN Isoform 3 of Docking protein 3 OS=Homo sapiens OX=9606 GN=DOK3;sp|Q7L591-4|DOK3_HUMAN Isoform 4 of Docking protein 3 OS=Homo sapiens OX=9606 GN=DOK3</t>
  </si>
  <si>
    <t>Q7L5N7;Q7L5N7-2</t>
  </si>
  <si>
    <t>Lysophosphatidylcholine acyltransferase 2</t>
  </si>
  <si>
    <t>LPCAT2</t>
  </si>
  <si>
    <t>sp|Q7L5N7|PCAT2_HUMAN Lysophosphatidylcholine acyltransferase 2 OS=Homo sapiens OX=9606 GN=LPCAT2 PE=1 SV=1;sp|Q7L5N7-2|PCAT2_HUMAN Isoform 2 of Lysophosphatidylcholine acyltransferase 2 OS=Homo sapiens OX=9606 GN=LPCAT2</t>
  </si>
  <si>
    <t>Q7LDG7;Q7LDG7-4;Q7LDG7-2</t>
  </si>
  <si>
    <t>RAS guanyl-releasing protein 2</t>
  </si>
  <si>
    <t>RASGRP2</t>
  </si>
  <si>
    <t xml:space="preserve">sp|Q7LDG7|GRP2_HUMAN RAS guanyl-releasing protein 2 OS=Homo sapiens OX=9606 GN=RASGRP2 PE=1 SV=1;sp|Q7LDG7-4|GRP2_HUMAN Isoform 4 of RAS guanyl-releasing protein 2 OS=Homo sapiens OX=9606 GN=RASGRP2;sp|Q7LDG7-2|GRP2_HUMAN Isoform 2 of RAS guanyl-releasing </t>
  </si>
  <si>
    <t>Q7RTX0</t>
  </si>
  <si>
    <t>Taste receptor type 1 member 3</t>
  </si>
  <si>
    <t>TAS1R3</t>
  </si>
  <si>
    <t>sp|Q7RTX0|TS1R3_HUMAN Taste receptor type 1 member 3 OS=Homo sapiens OX=9606 GN=TAS1R3 PE=1 SV=2</t>
  </si>
  <si>
    <t>Q7Z404-1;Q7Z404;Q7Z404-3</t>
  </si>
  <si>
    <t>Q7Z404-1;Q7Z404</t>
  </si>
  <si>
    <t>Transmembrane channel-like protein 4</t>
  </si>
  <si>
    <t>TMC4</t>
  </si>
  <si>
    <t>sp|Q7Z404-1|TMC4_HUMAN Isoform 2 of Transmembrane channel-like protein 4 OS=Homo sapiens OX=9606 GN=TMC4;sp|Q7Z404|TMC4_HUMAN Transmembrane channel-like protein 4 OS=Homo sapiens OX=9606 GN=TMC4 PE=1 SV=3</t>
  </si>
  <si>
    <t>Q7Z406;Q7Z406-6;Q7Z406-2;Q7Z406-5;Q7Z406-4</t>
  </si>
  <si>
    <t>Myosin-14</t>
  </si>
  <si>
    <t>MYH14</t>
  </si>
  <si>
    <t>sp|Q7Z406|MYH14_HUMAN Myosin-14 OS=Homo sapiens OX=9606 GN=MYH14 PE=1 SV=2;sp|Q7Z406-6|MYH14_HUMAN Isoform 6 of Myosin-14 OS=Homo sapiens OX=9606 GN=MYH14;sp|Q7Z406-2|MYH14_HUMAN Isoform 2 of Myosin-14 OS=Homo sapiens OX=9606 GN=MYH14;sp|Q7Z406-5|MYH14_HUM</t>
  </si>
  <si>
    <t>Q7Z4W1</t>
  </si>
  <si>
    <t>L-xylulose reductase</t>
  </si>
  <si>
    <t>DCXR</t>
  </si>
  <si>
    <t>sp|Q7Z4W1|DCXR_HUMAN L-xylulose reductase OS=Homo sapiens OX=9606 GN=DCXR PE=1 SV=2</t>
  </si>
  <si>
    <t>Q7Z5L0</t>
  </si>
  <si>
    <t>Vitelline membrane outer layer protein 1 homolog</t>
  </si>
  <si>
    <t>VMO1</t>
  </si>
  <si>
    <t>sp|Q7Z5L0|VMO1_HUMAN Vitelline membrane outer layer protein 1 homolog OS=Homo sapiens OX=9606 GN=VMO1 PE=1 SV=1</t>
  </si>
  <si>
    <t>Q7Z5R6</t>
  </si>
  <si>
    <t>Amyloid beta A4 precursor protein-binding family B member 1-interacting protein</t>
  </si>
  <si>
    <t>APBB1IP</t>
  </si>
  <si>
    <t>sp|Q7Z5R6|AB1IP_HUMAN Amyloid beta A4 precursor protein-binding family B member 1-interacting protein OS=Homo sapiens OX=9606 GN=APBB1IP PE=1 SV=1</t>
  </si>
  <si>
    <t>Q7Z6I6-2;Q7Z6I6-3;Q7Z6I6</t>
  </si>
  <si>
    <t>Rho GTPase-activating protein 30</t>
  </si>
  <si>
    <t>ARHGAP30</t>
  </si>
  <si>
    <t xml:space="preserve">sp|Q7Z6I6-2|RHG30_HUMAN Isoform 2 of Rho GTPase-activating protein 30 OS=Homo sapiens OX=9606 GN=ARHGAP30;sp|Q7Z6I6-3|RHG30_HUMAN Isoform 3 of Rho GTPase-activating protein 30 OS=Homo sapiens OX=9606 GN=ARHGAP30;sp|Q7Z6I6|RHG30_HUMAN Rho GTPase-activating </t>
  </si>
  <si>
    <t>Q7Z6P3</t>
  </si>
  <si>
    <t>Ras-related protein Rab-44</t>
  </si>
  <si>
    <t>RAB44</t>
  </si>
  <si>
    <t>sp|Q7Z6P3|RAB44_HUMAN Ras-related protein Rab-44 OS=Homo sapiens OX=9606 GN=RAB44 PE=1 SV=4</t>
  </si>
  <si>
    <t>Q7Z7H5-3;Q7Z7H5-2;Q7Z7H5</t>
  </si>
  <si>
    <t>Transmembrane emp24 domain-containing protein 4</t>
  </si>
  <si>
    <t>TMED4</t>
  </si>
  <si>
    <t>sp|Q7Z7H5-3|TMED4_HUMAN Isoform 3 of Transmembrane emp24 domain-containing protein 4 OS=Homo sapiens OX=9606 GN=TMED4;sp|Q7Z7H5-2|TMED4_HUMAN Isoform 2 of Transmembrane emp24 domain-containing protein 4 OS=Homo sapiens OX=9606 GN=TMED4;sp|Q7Z7H5|TMED4_HUMA</t>
  </si>
  <si>
    <t>Q8N4L2;Q86T03;Q86T03-2</t>
  </si>
  <si>
    <t>Type 2 phosphatidylinositol 4,5-bisphosphate 4-phosphatase;Type 1 phosphatidylinositol 4,5-bisphosphate 4-phosphatase</t>
  </si>
  <si>
    <t>TMEM55A;TMEM55B</t>
  </si>
  <si>
    <t>sp|Q8N4L2|PP4P2_HUMAN Type 2 phosphatidylinositol 4,5-bisphosphate 4-phosphatase OS=Homo sapiens OX=9606 GN=PIP4P2 PE=1 SV=1;sp|Q86T03|PP4P1_HUMAN Type 1 phosphatidylinositol 4,5-bisphosphate 4-phosphatase OS=Homo sapiens OX=9606 GN=PIP4P1 PE=1 SV=1;sp|Q86</t>
  </si>
  <si>
    <t>Q86UQ4-6;Q86UQ4-7;Q86UQ4-5;Q86UQ4-3;Q86UQ4;Q86UQ4-4</t>
  </si>
  <si>
    <t>ATP-binding cassette sub-family A member 13</t>
  </si>
  <si>
    <t>ABCA13</t>
  </si>
  <si>
    <t>sp|Q86UQ4-6|ABCAD_HUMAN Isoform 6 of ATP-binding cassette sub-family A member 13 OS=Homo sapiens OX=9606 GN=ABCA13;sp|Q86UQ4-7|ABCAD_HUMAN Isoform 7 of ATP-binding cassette sub-family A member 13 OS=Homo sapiens OX=9606 GN=ABCA13;sp|Q86UQ4-5|ABCAD_HUMAN Is</t>
  </si>
  <si>
    <t>Q86UX7-2;Q86UX7</t>
  </si>
  <si>
    <t>Fermitin family homolog 3</t>
  </si>
  <si>
    <t>FERMT3</t>
  </si>
  <si>
    <t>sp|Q86UX7-2|URP2_HUMAN Isoform 2 of Fermitin family homolog 3 OS=Homo sapiens OX=9606 GN=FERMT3;sp|Q86UX7|URP2_HUMAN Fermitin family homolog 3 OS=Homo sapiens OX=9606 GN=FERMT3 PE=1 SV=1</t>
  </si>
  <si>
    <t>Q86VP6;Q86VP6-2</t>
  </si>
  <si>
    <t>Cullin-associated NEDD8-dissociated protein 1</t>
  </si>
  <si>
    <t>CAND1</t>
  </si>
  <si>
    <t>sp|Q86VP6|CAND1_HUMAN Cullin-associated NEDD8-dissociated protein 1 OS=Homo sapiens OX=9606 GN=CAND1 PE=1 SV=2;sp|Q86VP6-2|CAND1_HUMAN Isoform 2 of Cullin-associated NEDD8-dissociated protein 1 OS=Homo sapiens OX=9606 GN=CAND1</t>
  </si>
  <si>
    <t>Q86WV6</t>
  </si>
  <si>
    <t>Stimulator of interferon genes protein</t>
  </si>
  <si>
    <t>TMEM173</t>
  </si>
  <si>
    <t>sp|Q86WV6|STING_HUMAN Stimulator of interferon genes protein OS=Homo sapiens OX=9606 GN=STING1 PE=1 SV=1</t>
  </si>
  <si>
    <t>Q86Y34</t>
  </si>
  <si>
    <t>Probable G-protein coupled receptor 97</t>
  </si>
  <si>
    <t>GPR97</t>
  </si>
  <si>
    <t>sp|Q86Y34|AGRG3_HUMAN Adhesion G protein-coupled receptor G3 OS=Homo sapiens OX=9606 GN=ADGRG3 PE=1 SV=1</t>
  </si>
  <si>
    <t>Q86YS6-2;Q86YS6</t>
  </si>
  <si>
    <t>Ras-related protein Rab-43</t>
  </si>
  <si>
    <t>RAB43</t>
  </si>
  <si>
    <t>sp|Q86YS6-2|RAB43_HUMAN Isoform 3 of Ras-related protein Rab-43 OS=Homo sapiens OX=9606 GN=RAB43;sp|Q86YS6|RAB43_HUMAN Ras-related protein Rab-43 OS=Homo sapiens OX=9606 GN=RAB43 PE=1 SV=1</t>
  </si>
  <si>
    <t>Q86YV0-2;Q86YV0</t>
  </si>
  <si>
    <t>RAS protein activator like-3</t>
  </si>
  <si>
    <t>RASAL3</t>
  </si>
  <si>
    <t>sp|Q86YV0-2|RASL3_HUMAN Isoform 2 of RAS protein activator like-3 OS=Homo sapiens OX=9606 GN=RASAL3;sp|Q86YV0|RASL3_HUMAN RAS protein activator like-3 OS=Homo sapiens OX=9606 GN=RASAL3 PE=1 SV=2</t>
  </si>
  <si>
    <t>Q8IUE6</t>
  </si>
  <si>
    <t>Histone H2A type 2-B</t>
  </si>
  <si>
    <t>HIST2H2AB</t>
  </si>
  <si>
    <t>sp|Q8IUE6|H2A2B_HUMAN Histone H2A type 2-B OS=Homo sapiens OX=9606 GN=H2AC21 PE=1 SV=3</t>
  </si>
  <si>
    <t>Q8IUI8-2;Q8IUI8</t>
  </si>
  <si>
    <t>Cytokine receptor-like factor 3</t>
  </si>
  <si>
    <t>CRLF3</t>
  </si>
  <si>
    <t>sp|Q8IUI8-2|CRLF3_HUMAN Isoform 2 of Cytokine receptor-like factor 3 OS=Homo sapiens OX=9606 GN=CRLF3;sp|Q8IUI8|CRLF3_HUMAN Cytokine receptor-like factor 3 OS=Homo sapiens OX=9606 GN=CRLF3 PE=1 SV=2</t>
  </si>
  <si>
    <t>Q8IWL1;Q8IWL2;Q8IWL2-2</t>
  </si>
  <si>
    <t>Pulmonary surfactant-associated protein A2;Pulmonary surfactant-associated protein A1</t>
  </si>
  <si>
    <t>SFTPA2;SFTPA1</t>
  </si>
  <si>
    <t>sp|Q8IWL1|SFPA2_HUMAN Pulmonary surfactant-associated protein A2 OS=Homo sapiens OX=9606 GN=SFTPA2 PE=1 SV=2;sp|Q8IWL2|SFTA1_HUMAN Pulmonary surfactant-associated protein A1 OS=Homo sapiens OX=9606 GN=SFTPA1 PE=1 SV=2;sp|Q8IWL2-2|SFTA1_HUMAN Isoform 2 of P</t>
  </si>
  <si>
    <t>Q8IX19</t>
  </si>
  <si>
    <t>Mast cell-expressed membrane protein 1</t>
  </si>
  <si>
    <t>MCEMP1</t>
  </si>
  <si>
    <t>sp|Q8IX19|MCEM1_HUMAN Mast cell-expressed membrane protein 1 OS=Homo sapiens OX=9606 GN=MCEMP1 PE=1 SV=1</t>
  </si>
  <si>
    <t>Q8IYJ3-2;Q8IYJ3</t>
  </si>
  <si>
    <t>Synaptotagmin-like protein 1</t>
  </si>
  <si>
    <t>SYTL1</t>
  </si>
  <si>
    <t>sp|Q8IYJ3-2|SYTL1_HUMAN Isoform 2 of Synaptotagmin-like protein 1 OS=Homo sapiens OX=9606 GN=SYTL1;sp|Q8IYJ3|SYTL1_HUMAN Synaptotagmin-like protein 1 OS=Homo sapiens OX=9606 GN=SYTL1 PE=1 SV=1</t>
  </si>
  <si>
    <t>Q8IYT4-2;Q8IYT4</t>
  </si>
  <si>
    <t>Katanin p60 ATPase-containing subunit A-like 2</t>
  </si>
  <si>
    <t>KATNAL2</t>
  </si>
  <si>
    <t>sp|Q8IYT4-2|KATL2_HUMAN Isoform 2 of Katanin p60 ATPase-containing subunit A-like 2 OS=Homo sapiens OX=9606 GN=KATNAL2;sp|Q8IYT4|KATL2_HUMAN Katanin p60 ATPase-containing subunit A-like 2 OS=Homo sapiens OX=9606 GN=KATNAL2 PE=1 SV=3</t>
  </si>
  <si>
    <t>Q8N271;Q8N271-3;Q8N271-2</t>
  </si>
  <si>
    <t>Prominin-2</t>
  </si>
  <si>
    <t>PROM2</t>
  </si>
  <si>
    <t>sp|Q8N271|PROM2_HUMAN Prominin-2 OS=Homo sapiens OX=9606 GN=PROM2 PE=1 SV=1;sp|Q8N271-3|PROM2_HUMAN Isoform 3 of Prominin-2 OS=Homo sapiens OX=9606 GN=PROM2;sp|Q8N271-2|PROM2_HUMAN Isoform 2 of Prominin-2 OS=Homo sapiens OX=9606 GN=PROM2</t>
  </si>
  <si>
    <t>Q8N387</t>
  </si>
  <si>
    <t>Mucin-15</t>
  </si>
  <si>
    <t>MUC15</t>
  </si>
  <si>
    <t>sp|Q8N387|MUC15_HUMAN Mucin-15 OS=Homo sapiens OX=9606 GN=MUC15 PE=1 SV=2</t>
  </si>
  <si>
    <t>Q8N392-2;Q8N392</t>
  </si>
  <si>
    <t>Rho GTPase-activating protein 18</t>
  </si>
  <si>
    <t>ARHGAP18</t>
  </si>
  <si>
    <t>sp|Q8N392-2|RHG18_HUMAN Isoform 2 of Rho GTPase-activating protein 18 OS=Homo sapiens OX=9606 GN=ARHGAP18;sp|Q8N392|RHG18_HUMAN Rho GTPase-activating protein 18 OS=Homo sapiens OX=9606 GN=ARHGAP18 PE=1 SV=3</t>
  </si>
  <si>
    <t>Q8N4F0</t>
  </si>
  <si>
    <t>BPI fold-containing family B member 2</t>
  </si>
  <si>
    <t>BPIFB2</t>
  </si>
  <si>
    <t>sp|Q8N4F0|BPIB2_HUMAN BPI fold-containing family B member 2 OS=Homo sapiens OX=9606 GN=BPIFB2 PE=1 SV=2</t>
  </si>
  <si>
    <t>Q8N695</t>
  </si>
  <si>
    <t>Sodium-coupled monocarboxylate transporter 1</t>
  </si>
  <si>
    <t>SLC5A8</t>
  </si>
  <si>
    <t>sp|Q8N695|SC5A8_HUMAN Sodium-coupled monocarboxylate transporter 1 OS=Homo sapiens OX=9606 GN=SLC5A8 PE=1 SV=2</t>
  </si>
  <si>
    <t>Q8N6Q3;Q8N6Q3-2</t>
  </si>
  <si>
    <t>CD177 antigen</t>
  </si>
  <si>
    <t>CD177</t>
  </si>
  <si>
    <t>sp|Q8N6Q3|CD177_HUMAN CD177 antigen OS=Homo sapiens OX=9606 GN=CD177 PE=1 SV=2;sp|Q8N6Q3-2|CD177_HUMAN Isoform 2 of CD177 antigen OS=Homo sapiens OX=9606 GN=CD177</t>
  </si>
  <si>
    <t>Q8NBQ5</t>
  </si>
  <si>
    <t>Estradiol 17-beta-dehydrogenase 11</t>
  </si>
  <si>
    <t>HSD17B11</t>
  </si>
  <si>
    <t>sp|Q8NBQ5|DHB11_HUMAN Estradiol 17-beta-dehydrogenase 11 OS=Homo sapiens OX=9606 GN=HSD17B11 PE=1 SV=3</t>
  </si>
  <si>
    <t>Q8NE86-3;Q8NE86;Q8NE86-2</t>
  </si>
  <si>
    <t>Calcium uniporter protein, mitochondrial</t>
  </si>
  <si>
    <t>MCU</t>
  </si>
  <si>
    <t>sp|Q8NE86-3|MCU_HUMAN Isoform 3 of Calcium uniporter protein, mitochondrial OS=Homo sapiens OX=9606 GN=MCU;sp|Q8NE86|MCU_HUMAN Calcium uniporter protein, mitochondrial OS=Homo sapiens OX=9606 GN=MCU PE=1 SV=1;sp|Q8NE86-2|MCU_HUMAN Isoform 2 of Calcium unip</t>
  </si>
  <si>
    <t>Q8NF50-4;Q8NF50-3;Q8NF50-2;Q8NF50</t>
  </si>
  <si>
    <t>Dedicator of cytokinesis protein 8</t>
  </si>
  <si>
    <t>DOCK8</t>
  </si>
  <si>
    <t>sp|Q8NF50-4|DOCK8_HUMAN Isoform 4 of Dedicator of cytokinesis protein 8 OS=Homo sapiens OX=9606 GN=DOCK8;sp|Q8NF50-3|DOCK8_HUMAN Isoform 3 of Dedicator of cytokinesis protein 8 OS=Homo sapiens OX=9606 GN=DOCK8;sp|Q8NF50-2|DOCK8_HUMAN Isoform 2 of Dedicator</t>
  </si>
  <si>
    <t>Q8NG11-3;Q8NG11-2;Q8NG11</t>
  </si>
  <si>
    <t>Tetraspanin-14</t>
  </si>
  <si>
    <t>TSPAN14</t>
  </si>
  <si>
    <t>sp|Q8NG11-3|TSN14_HUMAN Isoform 3 of Tetraspanin-14 OS=Homo sapiens OX=9606 GN=TSPAN14;sp|Q8NG11-2|TSN14_HUMAN Isoform 2 of Tetraspanin-14 OS=Homo sapiens OX=9606 GN=TSPAN14;sp|Q8NG11|TSN14_HUMAN Tetraspanin-14 OS=Homo sapiens OX=9606 GN=TSPAN14 PE=1 SV=1</t>
  </si>
  <si>
    <t>Q8TCJ2</t>
  </si>
  <si>
    <t>Dolichyl-diphosphooligosaccharide--protein glycosyltransferase subunit STT3B</t>
  </si>
  <si>
    <t>STT3B</t>
  </si>
  <si>
    <t>sp|Q8TCJ2|STT3B_HUMAN Dolichyl-diphosphooligosaccharide--protein glycosyltransferase subunit STT3B OS=Homo sapiens OX=9606 GN=STT3B PE=1 SV=1</t>
  </si>
  <si>
    <t>Q8TCU6;Q8TCU6-3;Q8TCU6-2</t>
  </si>
  <si>
    <t>Q8TCU6;Q8TCU6-3</t>
  </si>
  <si>
    <t>Phosphatidylinositol 3,4,5-trisphosphate-dependent Rac exchanger 1 protein</t>
  </si>
  <si>
    <t>PREX1</t>
  </si>
  <si>
    <t>sp|Q8TCU6|PREX1_HUMAN Phosphatidylinositol 3,4,5-trisphosphate-dependent Rac exchanger 1 protein OS=Homo sapiens OX=9606 GN=PREX1 PE=1 SV=3;sp|Q8TCU6-3|PREX1_HUMAN Isoform 3 of Phosphatidylinositol 3,4,5-trisphosphate-dependent Rac exchanger 1 protein OS=H</t>
  </si>
  <si>
    <t>Q8TD08-2;Q8TD08-3;Q8TD08</t>
  </si>
  <si>
    <t>Mitogen-activated protein kinase 15</t>
  </si>
  <si>
    <t>MAPK15</t>
  </si>
  <si>
    <t>sp|Q8TD08-2|MK15_HUMAN Isoform 2 of Mitogen-activated protein kinase 15 OS=Homo sapiens OX=9606 GN=MAPK15;sp|Q8TD08-3|MK15_HUMAN Isoform 3 of Mitogen-activated protein kinase 15 OS=Homo sapiens OX=9606 GN=MAPK15;sp|Q8TD08|MK15_HUMAN Mitogen-activated prote</t>
  </si>
  <si>
    <t>Q8TD55-2;Q8TD55</t>
  </si>
  <si>
    <t>Pleckstrin homology domain-containing family O member 2</t>
  </si>
  <si>
    <t>PLEKHO2</t>
  </si>
  <si>
    <t>sp|Q8TD55-2|PKHO2_HUMAN Isoform 2 of Pleckstrin homology domain-containing family O member 2 OS=Homo sapiens OX=9606 GN=PLEKHO2;sp|Q8TD55|PKHO2_HUMAN Pleckstrin homology domain-containing family O member 2 OS=Homo sapiens OX=9606 GN=PLEKHO2 PE=1 SV=1</t>
  </si>
  <si>
    <t>Q8TDL5;Q8TDL5-2</t>
  </si>
  <si>
    <t>Q8TDL5</t>
  </si>
  <si>
    <t>BPI fold-containing family B member 1</t>
  </si>
  <si>
    <t>BPIFB1</t>
  </si>
  <si>
    <t>sp|Q8TDL5|BPIB1_HUMAN BPI fold-containing family B member 1 OS=Homo sapiens OX=9606 GN=BPIFB1 PE=1 SV=1</t>
  </si>
  <si>
    <t>Q8TDZ2-4;Q8TDZ2;Q8TDZ2-2</t>
  </si>
  <si>
    <t>Protein-methionine sulfoxide oxidase MICAL1</t>
  </si>
  <si>
    <t>MICAL1</t>
  </si>
  <si>
    <t>sp|Q8TDZ2-4|MICA1_HUMAN Isoform 4 of [F-actin]-monooxygenase MICAL1 OS=Homo sapiens OX=9606 GN=MICAL1;sp|Q8TDZ2|MICA1_HUMAN [F-actin]-monooxygenase MICAL1 OS=Homo sapiens OX=9606 GN=MICAL1 PE=1 SV=2;sp|Q8TDZ2-2|MICA1_HUMAN Isoform 2 of [F-actin]-monooxygen</t>
  </si>
  <si>
    <t>Q8TE68;Q8TE68-3;Q8TE68-2;Q8TE68-4</t>
  </si>
  <si>
    <t>Q8TE68;Q8TE68-3;Q8TE68-2</t>
  </si>
  <si>
    <t>Epidermal growth factor receptor kinase substrate 8-like protein 1</t>
  </si>
  <si>
    <t>EPS8L1</t>
  </si>
  <si>
    <t>sp|Q8TE68|ES8L1_HUMAN Epidermal growth factor receptor kinase substrate 8-like protein 1 OS=Homo sapiens OX=9606 GN=EPS8L1 PE=1 SV=3;sp|Q8TE68-3|ES8L1_HUMAN Isoform 3 of Epidermal growth factor receptor kinase substrate 8-like protein 1 OS=Homo sapiens OX=</t>
  </si>
  <si>
    <t>Q8TE73;Q9NYC9-2;Q96DT5;Q0VDD8-4;Q96JB1;Q9NYC9;Q8IVF4;Q9UFH2;Q96JB1-2;Q9P225;Q8TD57-3;Q9C0G6-4;Q9P2D7-8;Q9P225-2;Q9C0G6;Q8TD57;Q8WXX0;Q0VDD8;Q9P2D7-6;Q6ZR08;Q9P2D7</t>
  </si>
  <si>
    <t>Dynein heavy chain 5, axonemal;Dynein heavy chain 9, axonemal;Dynein heavy chain 11, axonemal;Dynein heavy chain 14, axonemal;Dynein heavy chain 8, axonemal;Dynein heavy chain 10, axonemal;Dynein heavy chain 17, axonemal;Dynein heavy chain 2, axonemal;Dynein heavy chain 3, axonemal;Dynein heavy chain 6, axonemal;Dynein heavy chain 1, axonemal;Dynein heavy chain 7, axonemal;Dynein heavy chain 12, axonemal</t>
  </si>
  <si>
    <t>DNAH5;DNAH9;DNAH11;DNAH14;DNAH8;DNAH10;DNAH17;DNAH2;DNAH3;DNAH6;DNAH1;DNAH7;DNAH12</t>
  </si>
  <si>
    <t>sp|Q8TE73|DYH5_HUMAN Dynein axonemal heavy chain 5 OS=Homo sapiens OX=9606 GN=DNAH5 PE=1 SV=3;sp|Q9NYC9-2|DYH9_HUMAN Isoform 2 of Dynein axonemal heavy chain 9 OS=Homo sapiens OX=9606 GN=DNAH9;sp|Q96DT5|DYH11_HUMAN Dynein axonemal heavy chain 11 OS=Homo sa</t>
  </si>
  <si>
    <t>Q8TF72</t>
  </si>
  <si>
    <t>Protein Shroom3</t>
  </si>
  <si>
    <t>SHROOM3</t>
  </si>
  <si>
    <t>sp|Q8TF72|SHRM3_HUMAN Protein Shroom3 OS=Homo sapiens OX=9606 GN=SHROOM3 PE=1 SV=2</t>
  </si>
  <si>
    <t>Q8WUM4-2;Q8WUM4;Q8WUM4-3</t>
  </si>
  <si>
    <t>Q8WUM4-2;Q8WUM4</t>
  </si>
  <si>
    <t>Programmed cell death 6-interacting protein</t>
  </si>
  <si>
    <t>PDCD6IP</t>
  </si>
  <si>
    <t>sp|Q8WUM4-2|PDC6I_HUMAN Isoform 2 of Programmed cell death 6-interacting protein OS=Homo sapiens OX=9606 GN=PDCD6IP;sp|Q8WUM4|PDC6I_HUMAN Programmed cell death 6-interacting protein OS=Homo sapiens OX=9606 GN=PDCD6IP PE=1 SV=1</t>
  </si>
  <si>
    <t>Q8WVL7</t>
  </si>
  <si>
    <t>Ankyrin repeat domain-containing protein 49</t>
  </si>
  <si>
    <t>ANKRD49</t>
  </si>
  <si>
    <t>sp|Q8WVL7|ANR49_HUMAN Ankyrin repeat domain-containing protein 49 OS=Homo sapiens OX=9606 GN=ANKRD49 PE=1 SV=1</t>
  </si>
  <si>
    <t>Q8WXI7</t>
  </si>
  <si>
    <t>Mucin-16</t>
  </si>
  <si>
    <t>MUC16</t>
  </si>
  <si>
    <t>sp|Q8WXI7|MUC16_HUMAN Mucin-16 OS=Homo sapiens OX=9606 GN=MUC16 PE=1 SV=3</t>
  </si>
  <si>
    <t>Q92556;Q92556-3;Q92556-2</t>
  </si>
  <si>
    <t>Q92556</t>
  </si>
  <si>
    <t>Engulfment and cell motility protein 1</t>
  </si>
  <si>
    <t>ELMO1</t>
  </si>
  <si>
    <t>sp|Q92556|ELMO1_HUMAN Engulfment and cell motility protein 1 OS=Homo sapiens OX=9606 GN=ELMO1 PE=1 SV=2</t>
  </si>
  <si>
    <t>Q92608;Q92608-2</t>
  </si>
  <si>
    <t>Q92608</t>
  </si>
  <si>
    <t>Dedicator of cytokinesis protein 2</t>
  </si>
  <si>
    <t>DOCK2</t>
  </si>
  <si>
    <t>sp|Q92608|DOCK2_HUMAN Dedicator of cytokinesis protein 2 OS=Homo sapiens OX=9606 GN=DOCK2 PE=1 SV=2</t>
  </si>
  <si>
    <t>Q92614-5;Q92614-2;Q92614-3;Q92614-4;Q92614</t>
  </si>
  <si>
    <t>Unconventional myosin-XVIIIa</t>
  </si>
  <si>
    <t>MYO18A</t>
  </si>
  <si>
    <t>sp|Q92614-5|MY18A_HUMAN Isoform 5 of Unconventional myosin-XVIIIa OS=Homo sapiens OX=9606 GN=MYO18A;sp|Q92614-2|MY18A_HUMAN Isoform 2 of Unconventional myosin-XVIIIa OS=Homo sapiens OX=9606 GN=MYO18A;sp|Q92614-3|MY18A_HUMAN Isoform 3 of Unconventional myos</t>
  </si>
  <si>
    <t>Q92619;Q92619-2</t>
  </si>
  <si>
    <t>Minor histocompatibility protein HA-1;Minor histocompatibility antigen HA-1</t>
  </si>
  <si>
    <t>HMHA1</t>
  </si>
  <si>
    <t>sp|Q92619|HMHA1_HUMAN Rho GTPase-activating protein 45 OS=Homo sapiens OX=9606 GN=ARHGAP45 PE=1 SV=2;sp|Q92619-2|HMHA1_HUMAN Isoform 2 of Rho GTPase-activating protein 45 OS=Homo sapiens OX=9606 GN=ARHGAP45</t>
  </si>
  <si>
    <t>Q92688-2;Q92688</t>
  </si>
  <si>
    <t>Acidic leucine-rich nuclear phosphoprotein 32 family member B</t>
  </si>
  <si>
    <t>ANP32B</t>
  </si>
  <si>
    <t xml:space="preserve">sp|Q92688-2|AN32B_HUMAN Isoform 2 of Acidic leucine-rich nuclear phosphoprotein 32 family member B OS=Homo sapiens OX=9606 GN=ANP32B;sp|Q92688|AN32B_HUMAN Acidic leucine-rich nuclear phosphoprotein 32 family member B OS=Homo sapiens OX=9606 GN=ANP32B PE=1 </t>
  </si>
  <si>
    <t>Q92736;Q92736-2</t>
  </si>
  <si>
    <t>Ryanodine receptor 2</t>
  </si>
  <si>
    <t>RYR2</t>
  </si>
  <si>
    <t>sp|Q92736|RYR2_HUMAN Ryanodine receptor 2 OS=Homo sapiens OX=9606 GN=RYR2 PE=1 SV=3;sp|Q92736-2|RYR2_HUMAN Isoform 2 of Ryanodine receptor 2 OS=Homo sapiens OX=9606 GN=RYR2</t>
  </si>
  <si>
    <t>Q92743</t>
  </si>
  <si>
    <t>Serine protease HTRA1</t>
  </si>
  <si>
    <t>HTRA1</t>
  </si>
  <si>
    <t>sp|Q92743|HTRA1_HUMAN Serine protease HTRA1 OS=Homo sapiens OX=9606 GN=HTRA1 PE=1 SV=1</t>
  </si>
  <si>
    <t>Q92835-2;Q92835</t>
  </si>
  <si>
    <t>Phosphatidylinositol 3,4,5-trisphosphate 5-phosphatase 1</t>
  </si>
  <si>
    <t>INPP5D</t>
  </si>
  <si>
    <t>sp|Q92835-2|SHIP1_HUMAN Isoform 2 of Phosphatidylinositol 3,4,5-trisphosphate 5-phosphatase 1 OS=Homo sapiens OX=9606 GN=INPP5D;sp|Q92835|SHIP1_HUMAN Phosphatidylinositol 3,4,5-trisphosphate 5-phosphatase 1 OS=Homo sapiens OX=9606 GN=INPP5D PE=1 SV=2</t>
  </si>
  <si>
    <t>Q92841-1;Q92841-3;Q92841-2;Q92841;P17844-2;P17844</t>
  </si>
  <si>
    <t>Probable ATP-dependent RNA helicase DDX17;Probable ATP-dependent RNA helicase DDX5</t>
  </si>
  <si>
    <t>DDX17;DDX5</t>
  </si>
  <si>
    <t xml:space="preserve">sp|Q92841-1|DDX17_HUMAN Isoform 2 of Probable ATP-dependent RNA helicase DDX17 OS=Homo sapiens OX=9606 GN=DDX17;sp|Q92841-3|DDX17_HUMAN Isoform 4 of Probable ATP-dependent RNA helicase DDX17 OS=Homo sapiens OX=9606 GN=DDX17;sp|Q92841-2|DDX17_HUMAN Isoform </t>
  </si>
  <si>
    <t>Q92882</t>
  </si>
  <si>
    <t>Osteoclast-stimulating factor 1</t>
  </si>
  <si>
    <t>OSTF1</t>
  </si>
  <si>
    <t>sp|Q92882|OSTF1_HUMAN Osteoclast-stimulating factor 1 OS=Homo sapiens OX=9606 GN=OSTF1 PE=1 SV=2</t>
  </si>
  <si>
    <t>Q92888-2;Q92888;Q92888-3;Q92888-4</t>
  </si>
  <si>
    <t>Rho guanine nucleotide exchange factor 1</t>
  </si>
  <si>
    <t>ARHGEF1</t>
  </si>
  <si>
    <t>sp|Q92888-2|ARHG1_HUMAN Isoform 2 of Rho guanine nucleotide exchange factor 1 OS=Homo sapiens OX=9606 GN=ARHGEF1;sp|Q92888|ARHG1_HUMAN Rho guanine nucleotide exchange factor 1 OS=Homo sapiens OX=9606 GN=ARHGEF1 PE=1 SV=2;sp|Q92888-3|ARHG1_HUMAN Isoform 3 o</t>
  </si>
  <si>
    <t>Q92896;Q92896-3;Q92896-2</t>
  </si>
  <si>
    <t>Golgi apparatus protein 1</t>
  </si>
  <si>
    <t>GLG1</t>
  </si>
  <si>
    <t xml:space="preserve">sp|Q92896|GSLG1_HUMAN Golgi apparatus protein 1 OS=Homo sapiens OX=9606 GN=GLG1 PE=1 SV=2;sp|Q92896-3|GSLG1_HUMAN Isoform 3 of Golgi apparatus protein 1 OS=Homo sapiens OX=9606 GN=GLG1;sp|Q92896-2|GSLG1_HUMAN Isoform 2 of Golgi apparatus protein 1 OS=Homo </t>
  </si>
  <si>
    <t>Q92930</t>
  </si>
  <si>
    <t>Ras-related protein Rab-8B</t>
  </si>
  <si>
    <t>RAB8B</t>
  </si>
  <si>
    <t>sp|Q92930|RAB8B_HUMAN Ras-related protein Rab-8B OS=Homo sapiens OX=9606 GN=RAB8B PE=1 SV=2</t>
  </si>
  <si>
    <t>Q92973-2;Q92973</t>
  </si>
  <si>
    <t>Transportin-1</t>
  </si>
  <si>
    <t>TNPO1</t>
  </si>
  <si>
    <t>sp|Q92973-2|TNPO1_HUMAN Isoform 2 of Transportin-1 OS=Homo sapiens OX=9606 GN=TNPO1;sp|Q92973|TNPO1_HUMAN Transportin-1 OS=Homo sapiens OX=9606 GN=TNPO1 PE=1 SV=2</t>
  </si>
  <si>
    <t>Q92974-3;Q92974-2;Q92974</t>
  </si>
  <si>
    <t>Rho guanine nucleotide exchange factor 2</t>
  </si>
  <si>
    <t>ARHGEF2</t>
  </si>
  <si>
    <t>sp|Q92974-3|ARHG2_HUMAN Isoform 3 of Rho guanine nucleotide exchange factor 2 OS=Homo sapiens OX=9606 GN=ARHGEF2;sp|Q92974-2|ARHG2_HUMAN Isoform 2 of Rho guanine nucleotide exchange factor 2 OS=Homo sapiens OX=9606 GN=ARHGEF2;sp|Q92974|ARHG2_HUMAN Rho guan</t>
  </si>
  <si>
    <t>Q93050-1;Q93050;Q93050-3</t>
  </si>
  <si>
    <t>V-type proton ATPase 116 kDa subunit a isoform 1</t>
  </si>
  <si>
    <t>ATP6V0A1</t>
  </si>
  <si>
    <t>sp|Q93050-1|VPP1_HUMAN Isoform 2 of V-type proton ATPase 116 kDa subunit a 1 OS=Homo sapiens OX=9606 GN=ATP6V0A1;sp|Q93050|VPP1_HUMAN V-type proton ATPase 116 kDa subunit a 1 OS=Homo sapiens OX=9606 GN=ATP6V0A1 PE=1 SV=3;sp|Q93050-3|VPP1_HUMAN Isoform 3 of</t>
  </si>
  <si>
    <t>Q969Q5</t>
  </si>
  <si>
    <t>Ras-related protein Rab-24</t>
  </si>
  <si>
    <t>RAB24</t>
  </si>
  <si>
    <t>sp|Q969Q5|RAB24_HUMAN Ras-related protein Rab-24 OS=Homo sapiens OX=9606 GN=RAB24 PE=1 SV=1</t>
  </si>
  <si>
    <t>Q96AX1</t>
  </si>
  <si>
    <t>Vacuolar protein sorting-associated protein 33A</t>
  </si>
  <si>
    <t>VPS33A</t>
  </si>
  <si>
    <t>sp|Q96AX1|VP33A_HUMAN Vacuolar protein sorting-associated protein 33A OS=Homo sapiens OX=9606 GN=VPS33A PE=1 SV=1</t>
  </si>
  <si>
    <t>Q96BM9;Q9NVJ2</t>
  </si>
  <si>
    <t>ADP-ribosylation factor-like protein 8A;ADP-ribosylation factor-like protein 8B</t>
  </si>
  <si>
    <t>ARL8A;ARL8B</t>
  </si>
  <si>
    <t>sp|Q96BM9|ARL8A_HUMAN ADP-ribosylation factor-like protein 8A OS=Homo sapiens OX=9606 GN=ARL8A PE=1 SV=1;sp|Q9NVJ2|ARL8B_HUMAN ADP-ribosylation factor-like protein 8B OS=Homo sapiens OX=9606 GN=ARL8B PE=1 SV=1</t>
  </si>
  <si>
    <t>Q96C19;Q9BUP0-2;Q9BUP0</t>
  </si>
  <si>
    <t>Q96C19</t>
  </si>
  <si>
    <t>EF-hand domain-containing protein D2</t>
  </si>
  <si>
    <t>EFHD2</t>
  </si>
  <si>
    <t>sp|Q96C19|EFHD2_HUMAN EF-hand domain-containing protein D2 OS=Homo sapiens OX=9606 GN=EFHD2 PE=1 SV=1</t>
  </si>
  <si>
    <t>Q96CX2;Q68DU8</t>
  </si>
  <si>
    <t>BTB/POZ domain-containing protein KCTD12;BTB/POZ domain-containing protein KCTD16</t>
  </si>
  <si>
    <t>KCTD12;KCTD16</t>
  </si>
  <si>
    <t>sp|Q96CX2|KCD12_HUMAN BTB/POZ domain-containing protein KCTD12 OS=Homo sapiens OX=9606 GN=KCTD12 PE=1 SV=1;sp|Q68DU8|KCD16_HUMAN BTB/POZ domain-containing protein KCTD16 OS=Homo sapiens OX=9606 GN=KCTD16 PE=1 SV=1</t>
  </si>
  <si>
    <t>Q96DA0</t>
  </si>
  <si>
    <t>Zymogen granule protein 16 homolog B</t>
  </si>
  <si>
    <t>ZG16B</t>
  </si>
  <si>
    <t>sp|Q96DA0|ZG16B_HUMAN Zymogen granule protein 16 homolog B OS=Homo sapiens OX=9606 GN=ZG16B PE=1 SV=3</t>
  </si>
  <si>
    <t>Q96DR5</t>
  </si>
  <si>
    <t>BPI fold-containing family A member 2</t>
  </si>
  <si>
    <t>BPIFA2</t>
  </si>
  <si>
    <t>sp|Q96DR5|BPIA2_HUMAN BPI fold-containing family A member 2 OS=Homo sapiens OX=9606 GN=BPIFA2 PE=1 SV=2</t>
  </si>
  <si>
    <t>Q96F07-2;Q96F07;Q7L576-3;Q7L576-2;Q7L576</t>
  </si>
  <si>
    <t>Cytoplasmic FMR1-interacting protein 2;Cytoplasmic FMR1-interacting protein 1</t>
  </si>
  <si>
    <t>CYFIP2;CYFIP1</t>
  </si>
  <si>
    <t>sp|Q96F07-2|CYFP2_HUMAN Isoform 2 of Cytoplasmic FMR1-interacting protein 2 OS=Homo sapiens OX=9606 GN=CYFIP2;sp|Q96F07|CYFP2_HUMAN Cytoplasmic FMR1-interacting protein 2 OS=Homo sapiens OX=9606 GN=CYFIP2 PE=1 SV=2;sp|Q7L576-3|CYFP1_HUMAN Isoform 3 of Cyto</t>
  </si>
  <si>
    <t>Q96FN4;Q96FN4-2</t>
  </si>
  <si>
    <t>Copine-2</t>
  </si>
  <si>
    <t>CPNE2</t>
  </si>
  <si>
    <t>sp|Q96FN4|CPNE2_HUMAN Copine-2 OS=Homo sapiens OX=9606 GN=CPNE2 PE=1 SV=3;sp|Q96FN4-2|CPNE2_HUMAN Isoform 2 of Copine-2 OS=Homo sapiens OX=9606 GN=CPNE2</t>
  </si>
  <si>
    <t>Q96FQ6</t>
  </si>
  <si>
    <t>Protein S100-A16</t>
  </si>
  <si>
    <t>S100A16</t>
  </si>
  <si>
    <t>sp|Q96FQ6|S10AG_HUMAN Protein S100-A16 OS=Homo sapiens OX=9606 GN=S100A16 PE=1 SV=1</t>
  </si>
  <si>
    <t>Q96FW1;Q96FW1-2</t>
  </si>
  <si>
    <t>Ubiquitin thioesterase OTUB1</t>
  </si>
  <si>
    <t>OTUB1</t>
  </si>
  <si>
    <t>sp|Q96FW1|OTUB1_HUMAN Ubiquitin thioesterase OTUB1 OS=Homo sapiens OX=9606 GN=OTUB1 PE=1 SV=2;sp|Q96FW1-2|OTUB1_HUMAN Isoform 2 of Ubiquitin thioesterase OTUB1 OS=Homo sapiens OX=9606 GN=OTUB1</t>
  </si>
  <si>
    <t>Q96G03;Q96G03-2</t>
  </si>
  <si>
    <t>Q96G03</t>
  </si>
  <si>
    <t>Phosphoglucomutase-2</t>
  </si>
  <si>
    <t>PGM2</t>
  </si>
  <si>
    <t>sp|Q96G03|PGM2_HUMAN Phosphopentomutase OS=Homo sapiens OX=9606 GN=PGM2 PE=1 SV=4</t>
  </si>
  <si>
    <t>Q96GE4-2;Q96GE4</t>
  </si>
  <si>
    <t>Centrosomal protein of 95 kDa</t>
  </si>
  <si>
    <t>CEP95</t>
  </si>
  <si>
    <t>sp|Q96GE4-2|CEP95_HUMAN Isoform 2 of Centrosomal protein of 95 kDa OS=Homo sapiens OX=9606 GN=CEP95;sp|Q96GE4|CEP95_HUMAN Centrosomal protein of 95 kDa OS=Homo sapiens OX=9606 GN=CEP95 PE=1 SV=1</t>
  </si>
  <si>
    <t>Q96HE7;Q86YB8</t>
  </si>
  <si>
    <t>Q96HE7</t>
  </si>
  <si>
    <t>ERO1-like protein alpha</t>
  </si>
  <si>
    <t>ERO1L</t>
  </si>
  <si>
    <t>sp|Q96HE7|ERO1A_HUMAN ERO1-like protein alpha OS=Homo sapiens OX=9606 GN=ERO1A PE=1 SV=2</t>
  </si>
  <si>
    <t>Q96IU4</t>
  </si>
  <si>
    <t>Alpha/beta hydrolase domain-containing protein 14B</t>
  </si>
  <si>
    <t>ABHD14B</t>
  </si>
  <si>
    <t>sp|Q96IU4|ABHEB_HUMAN Putative protein-lysine deacylase ABHD14B OS=Homo sapiens OX=9606 GN=ABHD14B PE=1 SV=1</t>
  </si>
  <si>
    <t>Q96L92;Q96L92-3;Q96L92-2</t>
  </si>
  <si>
    <t>Sorting nexin-27</t>
  </si>
  <si>
    <t>SNX27</t>
  </si>
  <si>
    <t>sp|Q96L92|SNX27_HUMAN Sorting nexin-27 OS=Homo sapiens OX=9606 GN=SNX27 PE=1 SV=2;sp|Q96L92-3|SNX27_HUMAN Isoform 2 of Sorting nexin-27 OS=Homo sapiens OX=9606 GN=SNX27;sp|Q96L92-2|SNX27_HUMAN Isoform 3 of Sorting nexin-27 OS=Homo sapiens OX=9606 GN=SNX27</t>
  </si>
  <si>
    <t>Q96LB3</t>
  </si>
  <si>
    <t>Intraflagellar transport protein 74 homolog</t>
  </si>
  <si>
    <t>IFT74</t>
  </si>
  <si>
    <t>sp|Q96LB3|IFT74_HUMAN Intraflagellar transport protein 74 homolog OS=Homo sapiens OX=9606 GN=IFT74 PE=1 SV=1</t>
  </si>
  <si>
    <t>Q96N66;Q96N66-2;Q96N66-3</t>
  </si>
  <si>
    <t>Lysophospholipid acyltransferase 7</t>
  </si>
  <si>
    <t>MBOAT7</t>
  </si>
  <si>
    <t>sp|Q96N66|MBOA7_HUMAN Lysophospholipid acyltransferase 7 OS=Homo sapiens OX=9606 GN=MBOAT7 PE=1 SV=2;sp|Q96N66-2|MBOA7_HUMAN Isoform 2 of Lysophospholipid acyltransferase 7 OS=Homo sapiens OX=9606 GN=MBOAT7;sp|Q96N66-3|MBOA7_HUMAN Isoform 3 of Lysophosphol</t>
  </si>
  <si>
    <t>Q96NY7-2;Q96NY7;Q9NZA1-3;Q9NZA1-2;Q9NZA1</t>
  </si>
  <si>
    <t>Q96NY7-2;Q96NY7</t>
  </si>
  <si>
    <t>Chloride intracellular channel protein 6</t>
  </si>
  <si>
    <t>CLIC6</t>
  </si>
  <si>
    <t>sp|Q96NY7-2|CLIC6_HUMAN Isoform A of Chloride intracellular channel protein 6 OS=Homo sapiens OX=9606 GN=CLIC6;sp|Q96NY7|CLIC6_HUMAN Chloride intracellular channel protein 6 OS=Homo sapiens OX=9606 GN=CLIC6 PE=2 SV=3</t>
  </si>
  <si>
    <t>Q96P48-3;Q96P48;Q96P48-7;Q96P48-2;Q96P48-4;Q96P48-1;Q96P48-5</t>
  </si>
  <si>
    <t>Arf-GAP with Rho-GAP domain, ANK repeat and PH domain-containing protein 1</t>
  </si>
  <si>
    <t>ARAP1</t>
  </si>
  <si>
    <t>sp|Q96P48-3|ARAP1_HUMAN Isoform 3 of Arf-GAP with Rho-GAP domain, ANK repeat and PH domain-containing protein 1 OS=Homo sapiens OX=9606 GN=ARAP1;sp|Q96P48|ARAP1_HUMAN Arf-GAP with Rho-GAP domain, ANK repeat and PH domain-containing protein 1 OS=Homo sapien</t>
  </si>
  <si>
    <t>Q96P63;Q96P63-2</t>
  </si>
  <si>
    <t>Serpin B12</t>
  </si>
  <si>
    <t>SERPINB12</t>
  </si>
  <si>
    <t>sp|Q96P63|SPB12_HUMAN Serpin B12 OS=Homo sapiens OX=9606 GN=SERPINB12 PE=1 SV=1;sp|Q96P63-2|SPB12_HUMAN Isoform 2 of Serpin B12 OS=Homo sapiens OX=9606 GN=SERPINB12</t>
  </si>
  <si>
    <t>Q96PK6-3;Q96PK6-4;Q96PK6-2;Q96PK6-5;Q96PK6</t>
  </si>
  <si>
    <t>RNA-binding protein 14</t>
  </si>
  <si>
    <t>RBM14</t>
  </si>
  <si>
    <t>sp|Q96PK6-3|RBM14_HUMAN Isoform 3 of RNA-binding protein 14 OS=Homo sapiens OX=9606 GN=RBM14;sp|Q96PK6-4|RBM14_HUMAN Isoform 4 of RNA-binding protein 14 OS=Homo sapiens OX=9606 GN=RBM14;sp|Q96PK6-2|RBM14_HUMAN Isoform 2 of RNA-binding protein 14 OS=Homo sa</t>
  </si>
  <si>
    <t>Q96QK1</t>
  </si>
  <si>
    <t>Vacuolar protein sorting-associated protein 35</t>
  </si>
  <si>
    <t>VPS35</t>
  </si>
  <si>
    <t>sp|Q96QK1|VPS35_HUMAN Vacuolar protein sorting-associated protein 35 OS=Homo sapiens OX=9606 GN=VPS35 PE=1 SV=2</t>
  </si>
  <si>
    <t>Q96QR1</t>
  </si>
  <si>
    <t>Secretoglobin family 3A member 1</t>
  </si>
  <si>
    <t>SCGB3A1</t>
  </si>
  <si>
    <t>sp|Q96QR1|SG3A1_HUMAN Secretoglobin family 3A member 1 OS=Homo sapiens OX=9606 GN=SCGB3A1 PE=1 SV=2</t>
  </si>
  <si>
    <t>Q96RQ9-2</t>
  </si>
  <si>
    <t>sp|Q96RQ9-2|OXLA_HUMAN Isoform 2 of L-amino-acid oxidase OS=Homo sapiens OX=9606 GN=IL4I1</t>
  </si>
  <si>
    <t>Q96S55-3;Q96S55-2;Q96S55</t>
  </si>
  <si>
    <t>ATPase WRNIP1</t>
  </si>
  <si>
    <t>WRNIP1</t>
  </si>
  <si>
    <t>sp|Q96S55-3|WRIP1_HUMAN Isoform 3 of ATPase WRNIP1 OS=Homo sapiens OX=9606 GN=WRNIP1;sp|Q96S55-2|WRIP1_HUMAN Isoform 2 of ATPase WRNIP1 OS=Homo sapiens OX=9606 GN=WRNIP1;sp|Q96S55|WRIP1_HUMAN ATPase WRNIP1 OS=Homo sapiens OX=9606 GN=WRNIP1 PE=1 SV=2</t>
  </si>
  <si>
    <t>Q96S97</t>
  </si>
  <si>
    <t>Myeloid-associated differentiation marker</t>
  </si>
  <si>
    <t>MYADM</t>
  </si>
  <si>
    <t>sp|Q96S97|MYADM_HUMAN Myeloid-associated differentiation marker OS=Homo sapiens OX=9606 GN=MYADM PE=1 SV=2</t>
  </si>
  <si>
    <t>Q96TA1-2;Q96TA1</t>
  </si>
  <si>
    <t>Niban-like protein 1</t>
  </si>
  <si>
    <t>FAM129B</t>
  </si>
  <si>
    <t>sp|Q96TA1-2|NIBA2_HUMAN Isoform 2 of Protein Niban 2 OS=Homo sapiens OX=9606 GN=NIBAN2;sp|Q96TA1|NIBA2_HUMAN Protein Niban 2 OS=Homo sapiens OX=9606 GN=NIBAN2 PE=1 SV=3</t>
  </si>
  <si>
    <t>Q99102-13;Q99102-10;Q99102;Q99102-12;Q99102-17;Q99102-3;Q99102-16;Q99102-2;Q99102-8;Q99102-7;Q99102-5</t>
  </si>
  <si>
    <t>Q99102-13;Q99102-10;Q99102;Q99102-12;Q99102-17;Q99102-3</t>
  </si>
  <si>
    <t>Mucin-4;Mucin-4 alpha chain;Mucin-4 beta chain</t>
  </si>
  <si>
    <t>MUC4</t>
  </si>
  <si>
    <t>sp|Q99102-13|MUC4_HUMAN Isoform 13 of Mucin-4 OS=Homo sapiens OX=9606 GN=MUC4;sp|Q99102-10|MUC4_HUMAN Isoform 10 of Mucin-4 OS=Homo sapiens OX=9606 GN=MUC4;sp|Q99102|MUC4_HUMAN Mucin-4 OS=Homo sapiens OX=9606 GN=MUC4 PE=1 SV=5;sp|Q99102-12|MUC4_HUMAN Isofo</t>
  </si>
  <si>
    <t>Q99439;Q99439-2</t>
  </si>
  <si>
    <t>Calponin-2</t>
  </si>
  <si>
    <t>CNN2</t>
  </si>
  <si>
    <t>sp|Q99439|CNN2_HUMAN Calponin-2 OS=Homo sapiens OX=9606 GN=CNN2 PE=1 SV=4;sp|Q99439-2|CNN2_HUMAN Isoform 2 of Calponin-2 OS=Homo sapiens OX=9606 GN=CNN2</t>
  </si>
  <si>
    <t>Q99460-2;Q99460</t>
  </si>
  <si>
    <t>26S proteasome non-ATPase regulatory subunit 1</t>
  </si>
  <si>
    <t>PSMD1</t>
  </si>
  <si>
    <t>sp|Q99460-2|PSMD1_HUMAN Isoform 2 of 26S proteasome non-ATPase regulatory subunit 1 OS=Homo sapiens OX=9606 GN=PSMD1;sp|Q99460|PSMD1_HUMAN 26S proteasome non-ATPase regulatory subunit 1 OS=Homo sapiens OX=9606 GN=PSMD1 PE=1 SV=2</t>
  </si>
  <si>
    <t>Q99497</t>
  </si>
  <si>
    <t>Protein deglycase DJ-1</t>
  </si>
  <si>
    <t>PARK7</t>
  </si>
  <si>
    <t>sp|Q99497|PARK7_HUMAN Parkinson disease protein 7 OS=Homo sapiens OX=9606 GN=PARK7 PE=1 SV=2</t>
  </si>
  <si>
    <t>Q99536;Q99536-3;Q99536-2</t>
  </si>
  <si>
    <t>Q99536;Q99536-3</t>
  </si>
  <si>
    <t>Synaptic vesicle membrane protein VAT-1 homolog</t>
  </si>
  <si>
    <t>VAT1</t>
  </si>
  <si>
    <t>sp|Q99536|VAT1_HUMAN Synaptic vesicle membrane protein VAT-1 homolog OS=Homo sapiens OX=9606 GN=VAT1 PE=1 SV=2;sp|Q99536-3|VAT1_HUMAN Isoform 3 of Synaptic vesicle membrane protein VAT-1 homolog OS=Homo sapiens OX=9606 GN=VAT1</t>
  </si>
  <si>
    <t>Q99541</t>
  </si>
  <si>
    <t>Perilipin-2</t>
  </si>
  <si>
    <t>PLIN2</t>
  </si>
  <si>
    <t>sp|Q99541|PLIN2_HUMAN Perilipin-2 OS=Homo sapiens OX=9606 GN=PLIN2 PE=1 SV=2</t>
  </si>
  <si>
    <t>Q99623;Q99623-2</t>
  </si>
  <si>
    <t>Prohibitin-2</t>
  </si>
  <si>
    <t>PHB2</t>
  </si>
  <si>
    <t>sp|Q99623|PHB2_HUMAN Prohibitin-2 OS=Homo sapiens OX=9606 GN=PHB2 PE=1 SV=2;sp|Q99623-2|PHB2_HUMAN Isoform 2 of Prohibitin-2 OS=Homo sapiens OX=9606 GN=PHB2</t>
  </si>
  <si>
    <t>Q99714-2;Q99714</t>
  </si>
  <si>
    <t>3-hydroxyacyl-CoA dehydrogenase type-2</t>
  </si>
  <si>
    <t>HSD17B10</t>
  </si>
  <si>
    <t>sp|Q99714-2|HCD2_HUMAN Isoform 2 of 3-hydroxyacyl-CoA dehydrogenase type-2 OS=Homo sapiens OX=9606 GN=HSD17B10;sp|Q99714|HCD2_HUMAN 3-hydroxyacyl-CoA dehydrogenase type-2 OS=Homo sapiens OX=9606 GN=HSD17B10 PE=1 SV=3</t>
  </si>
  <si>
    <t>Q99828;Q99828-2</t>
  </si>
  <si>
    <t>Calcium and integrin-binding protein 1</t>
  </si>
  <si>
    <t>CIB1</t>
  </si>
  <si>
    <t>sp|Q99828|CIB1_HUMAN Calcium and integrin-binding protein 1 OS=Homo sapiens OX=9606 GN=CIB1 PE=1 SV=4;sp|Q99828-2|CIB1_HUMAN Isoform 2 of Calcium and integrin-binding protein 1 OS=Homo sapiens OX=9606 GN=CIB1</t>
  </si>
  <si>
    <t>Q99935</t>
  </si>
  <si>
    <t>Proline-rich protein 1;Opiorphin</t>
  </si>
  <si>
    <t>PROL1</t>
  </si>
  <si>
    <t>sp|Q99935|PROL1_HUMAN Opiorphin prepropeptide OS=Homo sapiens OX=9606 GN=OPRPN PE=1 SV=2</t>
  </si>
  <si>
    <t>Q9BPV8-2;Q9BPV8</t>
  </si>
  <si>
    <t>P2Y purinoceptor 13</t>
  </si>
  <si>
    <t>P2RY13</t>
  </si>
  <si>
    <t>sp|Q9BPV8-2|P2Y13_HUMAN Isoform 2 of P2Y purinoceptor 13 OS=Homo sapiens OX=9606 GN=P2RY13;sp|Q9BPV8|P2Y13_HUMAN P2Y purinoceptor 13 OS=Homo sapiens OX=9606 GN=P2RY13 PE=1 SV=3</t>
  </si>
  <si>
    <t>Q9BQE3</t>
  </si>
  <si>
    <t>Tubulin alpha-1C chain</t>
  </si>
  <si>
    <t>TUBA1C</t>
  </si>
  <si>
    <t>sp|Q9BQE3|TBA1C_HUMAN Tubulin alpha-1C chain OS=Homo sapiens OX=9606 GN=TUBA1C PE=1 SV=1</t>
  </si>
  <si>
    <t>Q9BRF8;Q9BRF8-3;Q9BRF8-2</t>
  </si>
  <si>
    <t>Serine/threonine-protein phosphatase CPPED1</t>
  </si>
  <si>
    <t>CPPED1</t>
  </si>
  <si>
    <t>sp|Q9BRF8|CPPED_HUMAN Serine/threonine-protein phosphatase CPPED1 OS=Homo sapiens OX=9606 GN=CPPED1 PE=1 SV=3;sp|Q9BRF8-3|CPPED_HUMAN Isoform 3 of Serine/threonine-protein phosphatase CPPED1 OS=Homo sapiens OX=9606 GN=CPPED1;sp|Q9BRF8-2|CPPED_HUMAN Isoform</t>
  </si>
  <si>
    <t>Q9BRR9-4;Q9BRR9-2;Q9BRR9-3;Q9BRR9-5;Q9BRR9</t>
  </si>
  <si>
    <t>Rho GTPase-activating protein 9</t>
  </si>
  <si>
    <t>ARHGAP9</t>
  </si>
  <si>
    <t>sp|Q9BRR9-4|RHG09_HUMAN Isoform 4 of Rho GTPase-activating protein 9 OS=Homo sapiens OX=9606 GN=ARHGAP9;sp|Q9BRR9-2|RHG09_HUMAN Isoform 2 of Rho GTPase-activating protein 9 OS=Homo sapiens OX=9606 GN=ARHGAP9;sp|Q9BRR9-3|RHG09_HUMAN Isoform 3 of Rho GTPase-</t>
  </si>
  <si>
    <t>Q9BS26</t>
  </si>
  <si>
    <t>Endoplasmic reticulum resident protein 44</t>
  </si>
  <si>
    <t>ERP44</t>
  </si>
  <si>
    <t>sp|Q9BS26|ERP44_HUMAN Endoplasmic reticulum resident protein 44 OS=Homo sapiens OX=9606 GN=ERP44 PE=1 SV=1</t>
  </si>
  <si>
    <t>Q9BSJ8;Q9BSJ8-2</t>
  </si>
  <si>
    <t>Extended synaptotagmin-1</t>
  </si>
  <si>
    <t>ESYT1</t>
  </si>
  <si>
    <t>sp|Q9BSJ8|ESYT1_HUMAN Extended synaptotagmin-1 OS=Homo sapiens OX=9606 GN=ESYT1 PE=1 SV=1;sp|Q9BSJ8-2|ESYT1_HUMAN Isoform 2 of Extended synaptotagmin-1 OS=Homo sapiens OX=9606 GN=ESYT1</t>
  </si>
  <si>
    <t>Q9BT23</t>
  </si>
  <si>
    <t>LIM domain-containing protein 2</t>
  </si>
  <si>
    <t>LIMD2</t>
  </si>
  <si>
    <t>sp|Q9BT23|LIMD2_HUMAN LIM domain-containing protein 2 OS=Homo sapiens OX=9606 GN=LIMD2 PE=1 SV=1</t>
  </si>
  <si>
    <t>Q9BTT0-3;Q9BTT0</t>
  </si>
  <si>
    <t>Acidic leucine-rich nuclear phosphoprotein 32 family member E</t>
  </si>
  <si>
    <t>ANP32E</t>
  </si>
  <si>
    <t xml:space="preserve">sp|Q9BTT0-3|AN32E_HUMAN Isoform 3 of Acidic leucine-rich nuclear phosphoprotein 32 family member E OS=Homo sapiens OX=9606 GN=ANP32E;sp|Q9BTT0|AN32E_HUMAN Acidic leucine-rich nuclear phosphoprotein 32 family member E OS=Homo sapiens OX=9606 GN=ANP32E PE=1 </t>
  </si>
  <si>
    <t>Q9BUJ2-4;Q9BUJ2-2;Q9BUJ2;Q9BUJ2-3</t>
  </si>
  <si>
    <t>Heterogeneous nuclear ribonucleoprotein U-like protein 1</t>
  </si>
  <si>
    <t>HNRNPUL1</t>
  </si>
  <si>
    <t>sp|Q9BUJ2-4|HNRL1_HUMAN Isoform 4 of Heterogeneous nuclear ribonucleoprotein U-like protein 1 OS=Homo sapiens OX=9606 GN=HNRNPUL1;sp|Q9BUJ2-2|HNRL1_HUMAN Isoform 2 of Heterogeneous nuclear ribonucleoprotein U-like protein 1 OS=Homo sapiens OX=9606 GN=HNRNP</t>
  </si>
  <si>
    <t>Q9BUL8</t>
  </si>
  <si>
    <t>Programmed cell death protein 10</t>
  </si>
  <si>
    <t>PDCD10</t>
  </si>
  <si>
    <t>sp|Q9BUL8|PDC10_HUMAN Programmed cell death protein 10 OS=Homo sapiens OX=9606 GN=PDCD10 PE=1 SV=1</t>
  </si>
  <si>
    <t>Q9BV40</t>
  </si>
  <si>
    <t>Vesicle-associated membrane protein 8</t>
  </si>
  <si>
    <t>VAMP8</t>
  </si>
  <si>
    <t>sp|Q9BV40|VAMP8_HUMAN Vesicle-associated membrane protein 8 OS=Homo sapiens OX=9606 GN=VAMP8 PE=1 SV=1</t>
  </si>
  <si>
    <t>Q9BVK6</t>
  </si>
  <si>
    <t>Transmembrane emp24 domain-containing protein 9</t>
  </si>
  <si>
    <t>TMED9</t>
  </si>
  <si>
    <t>sp|Q9BVK6|TMED9_HUMAN Transmembrane emp24 domain-containing protein 9 OS=Homo sapiens OX=9606 GN=TMED9 PE=1 SV=2</t>
  </si>
  <si>
    <t>Q9BW04-2;Q9BW04</t>
  </si>
  <si>
    <t>Specifically androgen-regulated gene protein</t>
  </si>
  <si>
    <t>SARG</t>
  </si>
  <si>
    <t>sp|Q9BW04-2|SARG_HUMAN Isoform 2 of Specifically androgen-regulated gene protein OS=Homo sapiens OX=9606 GN=SARG;sp|Q9BW04|SARG_HUMAN Specifically androgen-regulated gene protein OS=Homo sapiens OX=9606 GN=SARG PE=1 SV=2</t>
  </si>
  <si>
    <t>Q9BW30</t>
  </si>
  <si>
    <t>Tubulin polymerization-promoting protein family member 3</t>
  </si>
  <si>
    <t>TPPP3</t>
  </si>
  <si>
    <t>sp|Q9BW30|TPPP3_HUMAN Tubulin polymerization-promoting protein family member 3 OS=Homo sapiens OX=9606 GN=TPPP3 PE=1 SV=1</t>
  </si>
  <si>
    <t>Q9BWU0</t>
  </si>
  <si>
    <t>Kanadaptin</t>
  </si>
  <si>
    <t>SLC4A1AP</t>
  </si>
  <si>
    <t>sp|Q9BWU0|NADAP_HUMAN Kanadaptin OS=Homo sapiens OX=9606 GN=SLC4A1AP PE=1 SV=1</t>
  </si>
  <si>
    <t>Q9BZQ8</t>
  </si>
  <si>
    <t>Protein Niban</t>
  </si>
  <si>
    <t>FAM129A</t>
  </si>
  <si>
    <t>sp|Q9BZQ8|NIBA1_HUMAN Protein Niban 1 OS=Homo sapiens OX=9606 GN=NIBAN1 PE=1 SV=1</t>
  </si>
  <si>
    <t>Q9GZZ8</t>
  </si>
  <si>
    <t>Extracellular glycoprotein lacritin</t>
  </si>
  <si>
    <t>LACRT</t>
  </si>
  <si>
    <t>sp|Q9GZZ8|LACRT_HUMAN Extracellular glycoprotein lacritin OS=Homo sapiens OX=9606 GN=LACRT PE=1 SV=1</t>
  </si>
  <si>
    <t>Q9H0U4;Q92928;P62820;P62820-3;P62820-2</t>
  </si>
  <si>
    <t>Q9H0U4;Q92928;P62820</t>
  </si>
  <si>
    <t>Ras-related protein Rab-1B;Putative Ras-related protein Rab-1C;Ras-related protein Rab-1A</t>
  </si>
  <si>
    <t>RAB1B;RAB1C;RAB1A</t>
  </si>
  <si>
    <t>sp|Q9H0U4|RAB1B_HUMAN Ras-related protein Rab-1B OS=Homo sapiens OX=9606 GN=RAB1B PE=1 SV=1;sp|Q92928|RAB1C_HUMAN Putative Ras-related protein Rab-1C OS=Homo sapiens OX=9606 GN=RAB1C PE=5 SV=2;sp|P62820|RAB1A_HUMAN Ras-related protein Rab-1A OS=Homo sapien</t>
  </si>
  <si>
    <t>Q9H223</t>
  </si>
  <si>
    <t>EH domain-containing protein 4</t>
  </si>
  <si>
    <t>EHD4</t>
  </si>
  <si>
    <t>sp|Q9H223|EHD4_HUMAN EH domain-containing protein 4 OS=Homo sapiens OX=9606 GN=EHD4 PE=1 SV=1</t>
  </si>
  <si>
    <t>Q9H299</t>
  </si>
  <si>
    <t>SH3 domain-binding glutamic acid-rich-like protein 3</t>
  </si>
  <si>
    <t>SH3BGRL3</t>
  </si>
  <si>
    <t>sp|Q9H299|SH3L3_HUMAN SH3 domain-binding glutamic acid-rich-like protein 3 OS=Homo sapiens OX=9606 GN=SH3BGRL3 PE=1 SV=1</t>
  </si>
  <si>
    <t>Q9H2G2-2;Q9H2G2</t>
  </si>
  <si>
    <t>STE20-like serine/threonine-protein kinase</t>
  </si>
  <si>
    <t>SLK</t>
  </si>
  <si>
    <t>sp|Q9H2G2-2|SLK_HUMAN Isoform 2 of STE20-like serine/threonine-protein kinase OS=Homo sapiens OX=9606 GN=SLK;sp|Q9H2G2|SLK_HUMAN STE20-like serine/threonine-protein kinase OS=Homo sapiens OX=9606 GN=SLK PE=1 SV=1</t>
  </si>
  <si>
    <t>Q9H3R2</t>
  </si>
  <si>
    <t>Mucin-13</t>
  </si>
  <si>
    <t>MUC13</t>
  </si>
  <si>
    <t>sp|Q9H3R2|MUC13_HUMAN Mucin-13 OS=Homo sapiens OX=9606 GN=MUC13 PE=1 SV=3</t>
  </si>
  <si>
    <t>Q9H3Z4-2;Q9H3Z4</t>
  </si>
  <si>
    <t>DnaJ homolog subfamily C member 5</t>
  </si>
  <si>
    <t>DNAJC5</t>
  </si>
  <si>
    <t>sp|Q9H3Z4-2|DNJC5_HUMAN Isoform 2 of DnaJ homolog subfamily C member 5 OS=Homo sapiens OX=9606 GN=DNAJC5;sp|Q9H3Z4|DNJC5_HUMAN DnaJ homolog subfamily C member 5 OS=Homo sapiens OX=9606 GN=DNAJC5 PE=1 SV=1</t>
  </si>
  <si>
    <t>Q9H444</t>
  </si>
  <si>
    <t>Charged multivesicular body protein 4b</t>
  </si>
  <si>
    <t>CHMP4B</t>
  </si>
  <si>
    <t>sp|Q9H444|CHM4B_HUMAN Charged multivesicular body protein 4b OS=Homo sapiens OX=9606 GN=CHMP4B PE=1 SV=1</t>
  </si>
  <si>
    <t>Q9H4A4</t>
  </si>
  <si>
    <t>Aminopeptidase B</t>
  </si>
  <si>
    <t>RNPEP</t>
  </si>
  <si>
    <t>sp|Q9H4A4|AMPB_HUMAN Aminopeptidase B OS=Homo sapiens OX=9606 GN=RNPEP PE=1 SV=2</t>
  </si>
  <si>
    <t>Q9H4B7</t>
  </si>
  <si>
    <t>Tubulin beta-1 chain</t>
  </si>
  <si>
    <t>TUBB1</t>
  </si>
  <si>
    <t>sp|Q9H4B7|TBB1_HUMAN Tubulin beta-1 chain OS=Homo sapiens OX=9606 GN=TUBB1 PE=1 SV=1</t>
  </si>
  <si>
    <t>Q9H4E7</t>
  </si>
  <si>
    <t>Differentially expressed in FDCP 6 homolog</t>
  </si>
  <si>
    <t>DEF6</t>
  </si>
  <si>
    <t>sp|Q9H4E7|DEFI6_HUMAN Differentially expressed in FDCP 6 homolog OS=Homo sapiens OX=9606 GN=DEF6 PE=1 SV=1</t>
  </si>
  <si>
    <t>Q9H4G4</t>
  </si>
  <si>
    <t>Golgi-associated plant pathogenesis-related protein 1</t>
  </si>
  <si>
    <t>GLIPR2</t>
  </si>
  <si>
    <t>sp|Q9H4G4|GAPR1_HUMAN Golgi-associated plant pathogenesis-related protein 1 OS=Homo sapiens OX=9606 GN=GLIPR2 PE=1 SV=3</t>
  </si>
  <si>
    <t>Q9H4M9;Q9NZN4</t>
  </si>
  <si>
    <t>Q9H4M9</t>
  </si>
  <si>
    <t>EH domain-containing protein 1</t>
  </si>
  <si>
    <t>EHD1</t>
  </si>
  <si>
    <t>sp|Q9H4M9|EHD1_HUMAN EH domain-containing protein 1 OS=Homo sapiens OX=9606 GN=EHD1 PE=1 SV=2</t>
  </si>
  <si>
    <t>Q9H6S3-3;Q9H6S3;Q9H6S3-2</t>
  </si>
  <si>
    <t>Q9H6S3-3;Q9H6S3</t>
  </si>
  <si>
    <t>Epidermal growth factor receptor kinase substrate 8-like protein 2</t>
  </si>
  <si>
    <t>EPS8L2</t>
  </si>
  <si>
    <t>sp|Q9H6S3-3|ES8L2_HUMAN Isoform 3 of Epidermal growth factor receptor kinase substrate 8-like protein 2 OS=Homo sapiens OX=9606 GN=EPS8L2;sp|Q9H6S3|ES8L2_HUMAN Epidermal growth factor receptor kinase substrate 8-like protein 2 OS=Homo sapiens OX=9606 GN=EP</t>
  </si>
  <si>
    <t>Q9H939-2;Q9H939</t>
  </si>
  <si>
    <t>Proline-serine-threonine phosphatase-interacting protein 2</t>
  </si>
  <si>
    <t>PSTPIP2</t>
  </si>
  <si>
    <t>sp|Q9H939-2|PPIP2_HUMAN Isoform 2 of Proline-serine-threonine phosphatase-interacting protein 2 OS=Homo sapiens OX=9606 GN=PSTPIP2;sp|Q9H939|PPIP2_HUMAN Proline-serine-threonine phosphatase-interacting protein 2 OS=Homo sapiens OX=9606 GN=PSTPIP2 PE=1 SV=4</t>
  </si>
  <si>
    <t>Q9H9H4</t>
  </si>
  <si>
    <t>Vacuolar protein sorting-associated protein 37B</t>
  </si>
  <si>
    <t>VPS37B</t>
  </si>
  <si>
    <t>sp|Q9H9H4|VP37B_HUMAN Vacuolar protein sorting-associated protein 37B OS=Homo sapiens OX=9606 GN=VPS37B PE=1 SV=1</t>
  </si>
  <si>
    <t>Q9HB40-2;Q9HB40</t>
  </si>
  <si>
    <t>Retinoid-inducible serine carboxypeptidase</t>
  </si>
  <si>
    <t>SCPEP1</t>
  </si>
  <si>
    <t>sp|Q9HB40-2|RISC_HUMAN Isoform 2 of Retinoid-inducible serine carboxypeptidase OS=Homo sapiens OX=9606 GN=SCPEP1;sp|Q9HB40|RISC_HUMAN Retinoid-inducible serine carboxypeptidase OS=Homo sapiens OX=9606 GN=SCPEP1 PE=1 SV=1</t>
  </si>
  <si>
    <t>Q9HBI0-3;Q9HBI0-2;Q9HBI0</t>
  </si>
  <si>
    <t>Gamma-parvin</t>
  </si>
  <si>
    <t>PARVG</t>
  </si>
  <si>
    <t>sp|Q9HBI0-3|PARVG_HUMAN Isoform 3 of Gamma-parvin OS=Homo sapiens OX=9606 GN=PARVG;sp|Q9HBI0-2|PARVG_HUMAN Isoform 2 of Gamma-parvin OS=Homo sapiens OX=9606 GN=PARVG;sp|Q9HBI0|PARVG_HUMAN Gamma-parvin OS=Homo sapiens OX=9606 GN=PARVG PE=1 SV=1</t>
  </si>
  <si>
    <t>Q9HC38-2;Q9HC38</t>
  </si>
  <si>
    <t>Glyoxalase domain-containing protein 4</t>
  </si>
  <si>
    <t>GLOD4</t>
  </si>
  <si>
    <t>sp|Q9HC38-2|GLOD4_HUMAN Isoform 2 of Glyoxalase domain-containing protein 4 OS=Homo sapiens OX=9606 GN=GLOD4;sp|Q9HC38|GLOD4_HUMAN Glyoxalase domain-containing protein 4 OS=Homo sapiens OX=9606 GN=GLOD4 PE=1 SV=1</t>
  </si>
  <si>
    <t>Q9HC84;Q02817</t>
  </si>
  <si>
    <t>Q9HC84</t>
  </si>
  <si>
    <t>Mucin-5B</t>
  </si>
  <si>
    <t>MUC5B</t>
  </si>
  <si>
    <t>sp|Q9HC84|MUC5B_HUMAN Mucin-5B OS=Homo sapiens OX=9606 GN=MUC5B PE=1 SV=3</t>
  </si>
  <si>
    <t>Q9HCY8</t>
  </si>
  <si>
    <t>Protein S100-A14</t>
  </si>
  <si>
    <t>S100A14</t>
  </si>
  <si>
    <t>sp|Q9HCY8|S10AE_HUMAN Protein S100-A14 OS=Homo sapiens OX=9606 GN=S100A14 PE=1 SV=1</t>
  </si>
  <si>
    <t>Q9HD89;Q9HD89-2</t>
  </si>
  <si>
    <t>Q9HD89</t>
  </si>
  <si>
    <t>Resistin</t>
  </si>
  <si>
    <t>RETN</t>
  </si>
  <si>
    <t>sp|Q9HD89|RETN_HUMAN Resistin OS=Homo sapiens OX=9606 GN=RETN PE=1 SV=1</t>
  </si>
  <si>
    <t>Q9HDC9;Q9HDC9-2</t>
  </si>
  <si>
    <t>Adipocyte plasma membrane-associated protein</t>
  </si>
  <si>
    <t>APMAP</t>
  </si>
  <si>
    <t>sp|Q9HDC9|APMAP_HUMAN Adipocyte plasma membrane-associated protein OS=Homo sapiens OX=9606 GN=APMAP PE=1 SV=2;sp|Q9HDC9-2|APMAP_HUMAN Isoform 2 of Adipocyte plasma membrane-associated protein OS=Homo sapiens OX=9606 GN=APMAP</t>
  </si>
  <si>
    <t>Q9NP55-2;Q9NP55</t>
  </si>
  <si>
    <t>BPI fold-containing family A member 1</t>
  </si>
  <si>
    <t>BPIFA1</t>
  </si>
  <si>
    <t>sp|Q9NP55-2|BPIA1_HUMAN Isoform 2 of BPI fold-containing family A member 1 OS=Homo sapiens OX=9606 GN=BPIFA1;sp|Q9NP55|BPIA1_HUMAN BPI fold-containing family A member 1 OS=Homo sapiens OX=9606 GN=BPIFA1 PE=1 SV=1</t>
  </si>
  <si>
    <t>Q9NP72;Q9NP72-3;Q9NP72-2</t>
  </si>
  <si>
    <t>Ras-related protein Rab-18</t>
  </si>
  <si>
    <t>RAB18</t>
  </si>
  <si>
    <t>sp|Q9NP72|RAB18_HUMAN Ras-related protein Rab-18 OS=Homo sapiens OX=9606 GN=RAB18 PE=1 SV=1;sp|Q9NP72-3|RAB18_HUMAN Isoform 3 of Ras-related protein Rab-18 OS=Homo sapiens OX=9606 GN=RAB18;sp|Q9NP72-2|RAB18_HUMAN Isoform 2 of Ras-related protein Rab-18 OS=</t>
  </si>
  <si>
    <t>Q9NP79</t>
  </si>
  <si>
    <t>Vacuolar protein sorting-associated protein VTA1 homolog</t>
  </si>
  <si>
    <t>VTA1</t>
  </si>
  <si>
    <t>sp|Q9NP79|VTA1_HUMAN Vacuolar protein sorting-associated protein VTA1 homolog OS=Homo sapiens OX=9606 GN=VTA1 PE=1 SV=1</t>
  </si>
  <si>
    <t>Q9NPP4;Q9NPP4-2</t>
  </si>
  <si>
    <t>Q9NPP4</t>
  </si>
  <si>
    <t>NLR family CARD domain-containing protein 4</t>
  </si>
  <si>
    <t>NLRC4</t>
  </si>
  <si>
    <t>sp|Q9NPP4|NLRC4_HUMAN NLR family CARD domain-containing protein 4 OS=Homo sapiens OX=9606 GN=NLRC4 PE=1 SV=2</t>
  </si>
  <si>
    <t>Q9NQ48-3;Q9NQ48-2;Q9NQ48</t>
  </si>
  <si>
    <t>Leucine zipper transcription factor-like protein 1</t>
  </si>
  <si>
    <t>LZTFL1</t>
  </si>
  <si>
    <t>sp|Q9NQ48-3|LZTL1_HUMAN Isoform 3 of Leucine zipper transcription factor-like protein 1 OS=Homo sapiens OX=9606 GN=LZTFL1;sp|Q9NQ48-2|LZTL1_HUMAN Isoform 2 of Leucine zipper transcription factor-like protein 1 OS=Homo sapiens OX=9606 GN=LZTFL1;sp|Q9NQ48|LZ</t>
  </si>
  <si>
    <t>Q9NQC3-3;Q9NQC3-2;Q9NQC3-5;Q9NQC3-4;Q9NQC3-6;Q9NQC3</t>
  </si>
  <si>
    <t>Reticulon-4</t>
  </si>
  <si>
    <t>RTN4</t>
  </si>
  <si>
    <t>sp|Q9NQC3-3|RTN4_HUMAN Isoform C of Reticulon-4 OS=Homo sapiens OX=9606 GN=RTN4;sp|Q9NQC3-2|RTN4_HUMAN Isoform B of Reticulon-4 OS=Homo sapiens OX=9606 GN=RTN4;sp|Q9NQC3-5|RTN4_HUMAN Isoform B2 of Reticulon-4 OS=Homo sapiens OX=9606 GN=RTN4;sp|Q9NQC3-4|RTN</t>
  </si>
  <si>
    <t>Q9NQR4</t>
  </si>
  <si>
    <t>Omega-amidase NIT2</t>
  </si>
  <si>
    <t>NIT2</t>
  </si>
  <si>
    <t>sp|Q9NQR4|NIT2_HUMAN Omega-amidase NIT2 OS=Homo sapiens OX=9606 GN=NIT2 PE=1 SV=1</t>
  </si>
  <si>
    <t>Q9NQX4;Q9NQX4-2</t>
  </si>
  <si>
    <t>Q9NQX4</t>
  </si>
  <si>
    <t>Unconventional myosin-Vc</t>
  </si>
  <si>
    <t>MYO5C</t>
  </si>
  <si>
    <t>sp|Q9NQX4|MYO5C_HUMAN Unconventional myosin-Vc OS=Homo sapiens OX=9606 GN=MYO5C PE=1 SV=2</t>
  </si>
  <si>
    <t>Q9NR45</t>
  </si>
  <si>
    <t>Sialic acid synthase</t>
  </si>
  <si>
    <t>NANS</t>
  </si>
  <si>
    <t>sp|Q9NR45|SIAS_HUMAN Sialic acid synthase OS=Homo sapiens OX=9606 GN=NANS PE=1 SV=2</t>
  </si>
  <si>
    <t>Q9NR56-3;Q9NR56-4;Q9NR56-7;Q9NR56-6;Q9NR56-2;Q9NR56-5;Q9NR56</t>
  </si>
  <si>
    <t>Muscleblind-like protein 1</t>
  </si>
  <si>
    <t>MBNL1</t>
  </si>
  <si>
    <t xml:space="preserve">sp|Q9NR56-3|MBNL1_HUMAN Isoform 3 of Muscleblind-like protein 1 OS=Homo sapiens OX=9606 GN=MBNL1;sp|Q9NR56-4|MBNL1_HUMAN Isoform 4 of Muscleblind-like protein 1 OS=Homo sapiens OX=9606 GN=MBNL1;sp|Q9NR56-7|MBNL1_HUMAN Isoform 7 of Muscleblind-like protein </t>
  </si>
  <si>
    <t>Q9NRD9-2;Q9NRD9</t>
  </si>
  <si>
    <t>Dual oxidase 1</t>
  </si>
  <si>
    <t>DUOX1</t>
  </si>
  <si>
    <t>sp|Q9NRD9-2|DUOX1_HUMAN Isoform 2 of Dual oxidase 1 OS=Homo sapiens OX=9606 GN=DUOX1;sp|Q9NRD9|DUOX1_HUMAN Dual oxidase 1 OS=Homo sapiens OX=9606 GN=DUOX1 PE=1 SV=1</t>
  </si>
  <si>
    <t>Q9NT62;Q9NT62-2</t>
  </si>
  <si>
    <t>Ubiquitin-like-conjugating enzyme ATG3</t>
  </si>
  <si>
    <t>ATG3</t>
  </si>
  <si>
    <t>sp|Q9NT62|ATG3_HUMAN Ubiquitin-like-conjugating enzyme ATG3 OS=Homo sapiens OX=9606 GN=ATG3 PE=1 SV=1;sp|Q9NT62-2|ATG3_HUMAN Isoform 2 of Ubiquitin-like-conjugating enzyme ATG3 OS=Homo sapiens OX=9606 GN=ATG3</t>
  </si>
  <si>
    <t>Q9NTJ5;Q9NTJ5-2</t>
  </si>
  <si>
    <t>Phosphatidylinositide phosphatase SAC1</t>
  </si>
  <si>
    <t>SACM1L</t>
  </si>
  <si>
    <t>sp|Q9NTJ5|SAC1_HUMAN Phosphatidylinositol-3-phosphatase SAC1 OS=Homo sapiens OX=9606 GN=SACM1L PE=1 SV=2;sp|Q9NTJ5-2|SAC1_HUMAN Isoform 2 of Phosphatidylinositol-3-phosphatase SAC1 OS=Homo sapiens OX=9606 GN=SACM1L</t>
  </si>
  <si>
    <t>Q9NUQ9;Q9NUQ9-2</t>
  </si>
  <si>
    <t>Protein FAM49B</t>
  </si>
  <si>
    <t>FAM49B</t>
  </si>
  <si>
    <t>sp|Q9NUQ9|CYRIB_HUMAN CYFIP-related Rac1 interactor B OS=Homo sapiens OX=9606 GN=CYRIB PE=1 SV=1;sp|Q9NUQ9-2|CYRIB_HUMAN Isoform 2 of CYFIP-related Rac1 interactor B OS=Homo sapiens OX=9606 GN=CYRIB</t>
  </si>
  <si>
    <t>Q9NV96-3;Q9NV96-2;Q9NV96</t>
  </si>
  <si>
    <t>Cell cycle control protein 50A</t>
  </si>
  <si>
    <t>TMEM30A</t>
  </si>
  <si>
    <t>sp|Q9NV96-3|CC50A_HUMAN Isoform 3 of Cell cycle control protein 50A OS=Homo sapiens OX=9606 GN=TMEM30A;sp|Q9NV96-2|CC50A_HUMAN Isoform 2 of Cell cycle control protein 50A OS=Homo sapiens OX=9606 GN=TMEM30A;sp|Q9NV96|CC50A_HUMAN Cell cycle control protein 5</t>
  </si>
  <si>
    <t>Q9NWV4</t>
  </si>
  <si>
    <t>UPF0587 protein C1orf123</t>
  </si>
  <si>
    <t>C1orf123</t>
  </si>
  <si>
    <t>sp|Q9NWV4|CZIB_HUMAN CXXC motif containing zinc binding protein OS=Homo sapiens OX=9606 GN=CZIB PE=1 SV=1</t>
  </si>
  <si>
    <t>Q9NYU2-2;Q9NYU2</t>
  </si>
  <si>
    <t>UDP-glucose:glycoprotein glucosyltransferase 1</t>
  </si>
  <si>
    <t>UGGT1</t>
  </si>
  <si>
    <t>sp|Q9NYU2-2|UGGG1_HUMAN Isoform 2 of UDP-glucose:glycoprotein glucosyltransferase 1 OS=Homo sapiens OX=9606 GN=UGGT1;sp|Q9NYU2|UGGG1_HUMAN UDP-glucose:glycoprotein glucosyltransferase 1 OS=Homo sapiens OX=9606 GN=UGGT1 PE=1 SV=3</t>
  </si>
  <si>
    <t>Q9NZH0;Q9NZH0-2</t>
  </si>
  <si>
    <t>G-protein coupled receptor family C group 5 member B</t>
  </si>
  <si>
    <t>GPRC5B</t>
  </si>
  <si>
    <t>sp|Q9NZH0|GPC5B_HUMAN G-protein coupled receptor family C group 5 member B OS=Homo sapiens OX=9606 GN=GPRC5B PE=2 SV=2;sp|Q9NZH0-2|GPC5B_HUMAN Isoform 2 of G-protein coupled receptor family C group 5 member B OS=Homo sapiens OX=9606 GN=GPRC5B</t>
  </si>
  <si>
    <t>Q9NZT1</t>
  </si>
  <si>
    <t>Calmodulin-like protein 5</t>
  </si>
  <si>
    <t>CALML5</t>
  </si>
  <si>
    <t>sp|Q9NZT1|CALL5_HUMAN Calmodulin-like protein 5 OS=Homo sapiens OX=9606 GN=CALML5 PE=1 SV=2</t>
  </si>
  <si>
    <t>Q9NZT2-2;Q9NZT2</t>
  </si>
  <si>
    <t>Opioid growth factor receptor</t>
  </si>
  <si>
    <t>OGFR</t>
  </si>
  <si>
    <t>sp|Q9NZT2-2|OGFR_HUMAN Isoform 2 of Opioid growth factor receptor OS=Homo sapiens OX=9606 GN=OGFR;sp|Q9NZT2|OGFR_HUMAN Opioid growth factor receptor OS=Homo sapiens OX=9606 GN=OGFR PE=1 SV=3</t>
  </si>
  <si>
    <t>Q9P000-2;Q9P000</t>
  </si>
  <si>
    <t>COMM domain-containing protein 9</t>
  </si>
  <si>
    <t>COMMD9</t>
  </si>
  <si>
    <t>sp|Q9P000-2|COMD9_HUMAN Isoform 2 of COMM domain-containing protein 9 OS=Homo sapiens OX=9606 GN=COMMD9;sp|Q9P000|COMD9_HUMAN COMM domain-containing protein 9 OS=Homo sapiens OX=9606 GN=COMMD9 PE=1 SV=2</t>
  </si>
  <si>
    <t>Q9P107-2;Q9P107</t>
  </si>
  <si>
    <t>GEM-interacting protein</t>
  </si>
  <si>
    <t>GMIP</t>
  </si>
  <si>
    <t>sp|Q9P107-2|GMIP_HUMAN Isoform 2 of GEM-interacting protein OS=Homo sapiens OX=9606 GN=GMIP;sp|Q9P107|GMIP_HUMAN GEM-interacting protein OS=Homo sapiens OX=9606 GN=GMIP PE=1 SV=2</t>
  </si>
  <si>
    <t>Q9P1F3</t>
  </si>
  <si>
    <t>Costars family protein ABRACL</t>
  </si>
  <si>
    <t>ABRACL</t>
  </si>
  <si>
    <t>sp|Q9P1F3|ABRAL_HUMAN Costars family protein ABRACL OS=Homo sapiens OX=9606 GN=ABRACL PE=1 SV=1</t>
  </si>
  <si>
    <t>Q9P2R3;Q9P2R3-2;Q9P2R3-4</t>
  </si>
  <si>
    <t>Rabankyrin-5</t>
  </si>
  <si>
    <t>ANKFY1</t>
  </si>
  <si>
    <t>sp|Q9P2R3|ANFY1_HUMAN Rabankyrin-5 OS=Homo sapiens OX=9606 GN=ANKFY1 PE=1 SV=2;sp|Q9P2R3-2|ANFY1_HUMAN Isoform 2 of Rabankyrin-5 OS=Homo sapiens OX=9606 GN=ANKFY1;sp|Q9P2R3-4|ANFY1_HUMAN Isoform 4 of Rabankyrin-5 OS=Homo sapiens OX=9606 GN=ANKFY1</t>
  </si>
  <si>
    <t>Q9UBG3</t>
  </si>
  <si>
    <t>Cornulin</t>
  </si>
  <si>
    <t>CRNN</t>
  </si>
  <si>
    <t>sp|Q9UBG3|CRNN_HUMAN Cornulin OS=Homo sapiens OX=9606 GN=CRNN PE=1 SV=1</t>
  </si>
  <si>
    <t>Q9UBI6</t>
  </si>
  <si>
    <t>Guanine nucleotide-binding protein G(I)/G(S)/G(O) subunit gamma-12</t>
  </si>
  <si>
    <t>GNG12</t>
  </si>
  <si>
    <t>sp|Q9UBI6|GBG12_HUMAN Guanine nucleotide-binding protein G(I)/G(S)/G(O) subunit gamma-12 OS=Homo sapiens OX=9606 GN=GNG12 PE=1 SV=3</t>
  </si>
  <si>
    <t>Q9UBQ0;Q9UBQ0-2</t>
  </si>
  <si>
    <t>Vacuolar protein sorting-associated protein 29</t>
  </si>
  <si>
    <t>VPS29</t>
  </si>
  <si>
    <t>sp|Q9UBQ0|VPS29_HUMAN Vacuolar protein sorting-associated protein 29 OS=Homo sapiens OX=9606 GN=VPS29 PE=1 SV=1;sp|Q9UBQ0-2|VPS29_HUMAN Isoform 2 of Vacuolar protein sorting-associated protein 29 OS=Homo sapiens OX=9606 GN=VPS29</t>
  </si>
  <si>
    <t>Q9UBS4</t>
  </si>
  <si>
    <t>DnaJ homolog subfamily B member 11</t>
  </si>
  <si>
    <t>DNAJB11</t>
  </si>
  <si>
    <t>sp|Q9UBS4|DJB11_HUMAN DnaJ homolog subfamily B member 11 OS=Homo sapiens OX=9606 GN=DNAJB11 PE=1 SV=1</t>
  </si>
  <si>
    <t>Q9UGI8-2;Q9UGI8</t>
  </si>
  <si>
    <t>Testin</t>
  </si>
  <si>
    <t>TES</t>
  </si>
  <si>
    <t>sp|Q9UGI8-2|TES_HUMAN Isoform 2 of Testin OS=Homo sapiens OX=9606 GN=TES;sp|Q9UGI8|TES_HUMAN Testin OS=Homo sapiens OX=9606 GN=TES PE=1 SV=1</t>
  </si>
  <si>
    <t>Q9UGM3-5;Q9UGM3-3;Q9UGM3;Q9UGM3-7;Q9UGM3-6;Q9UGM3-8;Q9UGM3-2;Q9UGM3-4;Q9UGM3-9</t>
  </si>
  <si>
    <t>Deleted in malignant brain tumors 1 protein</t>
  </si>
  <si>
    <t>DMBT1</t>
  </si>
  <si>
    <t>sp|Q9UGM3-5|DMBT1_HUMAN Isoform 5 of Deleted in malignant brain tumors 1 protein OS=Homo sapiens OX=9606 GN=DMBT1;sp|Q9UGM3-3|DMBT1_HUMAN Isoform 3 of Deleted in malignant brain tumors 1 protein OS=Homo sapiens OX=9606 GN=DMBT1;sp|Q9UGM3|DMBT1_HUMAN Delete</t>
  </si>
  <si>
    <t>Q9UH99-3;Q9UH99;Q9UH99-2</t>
  </si>
  <si>
    <t>SUN domain-containing protein 2</t>
  </si>
  <si>
    <t>SUN2</t>
  </si>
  <si>
    <t>sp|Q9UH99-3|SUN2_HUMAN Isoform 3 of SUN domain-containing protein 2 OS=Homo sapiens OX=9606 GN=SUN2;sp|Q9UH99|SUN2_HUMAN SUN domain-containing protein 2 OS=Homo sapiens OX=9606 GN=SUN2 PE=1 SV=3;sp|Q9UH99-2|SUN2_HUMAN Isoform 2 of SUN domain-containing pro</t>
  </si>
  <si>
    <t>Q9UIK4;Q9UIK4-2</t>
  </si>
  <si>
    <t>Death-associated protein kinase 2</t>
  </si>
  <si>
    <t>DAPK2</t>
  </si>
  <si>
    <t>sp|Q9UIK4|DAPK2_HUMAN Death-associated protein kinase 2 OS=Homo sapiens OX=9606 GN=DAPK2 PE=1 SV=1;sp|Q9UIK4-2|DAPK2_HUMAN Isoform 2 of Death-associated protein kinase 2 OS=Homo sapiens OX=9606 GN=DAPK2</t>
  </si>
  <si>
    <t>Q9UIV8-2;Q9UIV8</t>
  </si>
  <si>
    <t>Serpin B13</t>
  </si>
  <si>
    <t>SERPINB13</t>
  </si>
  <si>
    <t>sp|Q9UIV8-2|SPB13_HUMAN Isoform 2 of Serpin B13 OS=Homo sapiens OX=9606 GN=SERPINB13;sp|Q9UIV8|SPB13_HUMAN Serpin B13 OS=Homo sapiens OX=9606 GN=SERPINB13 PE=1 SV=2</t>
  </si>
  <si>
    <t>Q9UJ68-2;Q9UJ68-3;Q9UJ68-4;Q9UJ68-5;Q9UJ68</t>
  </si>
  <si>
    <t>Mitochondrial peptide methionine sulfoxide reductase</t>
  </si>
  <si>
    <t>MSRA</t>
  </si>
  <si>
    <t>sp|Q9UJ68-2|MSRA_HUMAN Isoform 2 of Mitochondrial peptide methionine sulfoxide reductase OS=Homo sapiens OX=9606 GN=MSRA;sp|Q9UJ68-3|MSRA_HUMAN Isoform 3 of Mitochondrial peptide methionine sulfoxide reductase OS=Homo sapiens OX=9606 GN=MSRA;sp|Q9UJ68-4|MS</t>
  </si>
  <si>
    <t>Q9UJ70;Q9UJ70-2</t>
  </si>
  <si>
    <t>N-acetyl-D-glucosamine kinase</t>
  </si>
  <si>
    <t>NAGK</t>
  </si>
  <si>
    <t>sp|Q9UJ70|NAGK_HUMAN N-acetyl-D-glucosamine kinase OS=Homo sapiens OX=9606 GN=NAGK PE=1 SV=4;sp|Q9UJ70-2|NAGK_HUMAN Isoform 2 of N-acetyl-D-glucosamine kinase OS=Homo sapiens OX=9606 GN=NAGK</t>
  </si>
  <si>
    <t>Q9UJU6;Q9UJU6-2;Q9UJU6-3;Q9UJU6-6;Q9UJU6-5;Q9UJU6-4</t>
  </si>
  <si>
    <t>Q9UJU6;Q9UJU6-2;Q9UJU6-3;Q9UJU6-6</t>
  </si>
  <si>
    <t>Drebrin-like protein</t>
  </si>
  <si>
    <t>DBNL</t>
  </si>
  <si>
    <t>sp|Q9UJU6|DBNL_HUMAN Drebrin-like protein OS=Homo sapiens OX=9606 GN=DBNL PE=1 SV=1;sp|Q9UJU6-2|DBNL_HUMAN Isoform 2 of Drebrin-like protein OS=Homo sapiens OX=9606 GN=DBNL;sp|Q9UJU6-3|DBNL_HUMAN Isoform 3 of Drebrin-like protein OS=Homo sapiens OX=9606 GN</t>
  </si>
  <si>
    <t>Q9UKQ2;Q9UKQ2-2</t>
  </si>
  <si>
    <t>Disintegrin and metalloproteinase domain-containing protein 28</t>
  </si>
  <si>
    <t>ADAM28</t>
  </si>
  <si>
    <t>sp|Q9UKQ2|ADA28_HUMAN Disintegrin and metalloproteinase domain-containing protein 28 OS=Homo sapiens OX=9606 GN=ADAM28 PE=1 SV=3;sp|Q9UKQ2-2|ADA28_HUMAN Isoform 2 of Disintegrin and metalloproteinase domain-containing protein 28 OS=Homo sapiens OX=9606 GN=</t>
  </si>
  <si>
    <t>Q9UKS6</t>
  </si>
  <si>
    <t>Protein kinase C and casein kinase substrate in neurons protein 3</t>
  </si>
  <si>
    <t>PACSIN3</t>
  </si>
  <si>
    <t>sp|Q9UKS6|PACN3_HUMAN Protein kinase C and casein kinase substrate in neurons protein 3 OS=Homo sapiens OX=9606 GN=PACSIN3 PE=1 SV=2</t>
  </si>
  <si>
    <t>Q9UKV0-2;Q9UKV0</t>
  </si>
  <si>
    <t>Histone deacetylase 9</t>
  </si>
  <si>
    <t>HDAC9</t>
  </si>
  <si>
    <t>sp|Q9UKV0-2|HDAC9_HUMAN Isoform 2 of Histone deacetylase 9 OS=Homo sapiens OX=9606 GN=HDAC9;sp|Q9UKV0|HDAC9_HUMAN Histone deacetylase 9 OS=Homo sapiens OX=9606 GN=HDAC9 PE=1 SV=2</t>
  </si>
  <si>
    <t>Q9UL46</t>
  </si>
  <si>
    <t>Proteasome activator complex subunit 2</t>
  </si>
  <si>
    <t>PSME2</t>
  </si>
  <si>
    <t>sp|Q9UL46|PSME2_HUMAN Proteasome activator complex subunit 2 OS=Homo sapiens OX=9606 GN=PSME2 PE=1 SV=4</t>
  </si>
  <si>
    <t>Q9ULG6-4;Q9ULG6-2;Q9ULG6;Q9ULG6-5</t>
  </si>
  <si>
    <t>Cell cycle progression protein 1</t>
  </si>
  <si>
    <t>CCPG1</t>
  </si>
  <si>
    <t>sp|Q9ULG6-4|CCPG1_HUMAN Isoform 4 of Cell cycle progression protein 1 OS=Homo sapiens OX=9606 GN=CCPG1;sp|Q9ULG6-2|CCPG1_HUMAN Isoform 2 of Cell cycle progression protein 1 OS=Homo sapiens OX=9606 GN=CCPG1;sp|Q9ULG6|CCPG1_HUMAN Cell cycle progression prote</t>
  </si>
  <si>
    <t>Q9ULV4;Q9ULV4-2;Q9ULV4-3</t>
  </si>
  <si>
    <t>Coronin-1C</t>
  </si>
  <si>
    <t>CORO1C</t>
  </si>
  <si>
    <t>sp|Q9ULV4|COR1C_HUMAN Coronin-1C OS=Homo sapiens OX=9606 GN=CORO1C PE=1 SV=1;sp|Q9ULV4-2|COR1C_HUMAN Isoform 2 of Coronin-1C OS=Homo sapiens OX=9606 GN=CORO1C;sp|Q9ULV4-3|COR1C_HUMAN Isoform 3 of Coronin-1C OS=Homo sapiens OX=9606 GN=CORO1C</t>
  </si>
  <si>
    <t>Q9UM07</t>
  </si>
  <si>
    <t>Protein-arginine deiminase type-4</t>
  </si>
  <si>
    <t>PADI4</t>
  </si>
  <si>
    <t>sp|Q9UM07|PADI4_HUMAN Protein-arginine deiminase type-4 OS=Homo sapiens OX=9606 GN=PADI4 PE=1 SV=2</t>
  </si>
  <si>
    <t>Q9UN37</t>
  </si>
  <si>
    <t>Vacuolar protein sorting-associated protein 4A</t>
  </si>
  <si>
    <t>VPS4A</t>
  </si>
  <si>
    <t>sp|Q9UN37|VPS4A_HUMAN Vacuolar protein sorting-associated protein 4A OS=Homo sapiens OX=9606 GN=VPS4A PE=1 SV=1</t>
  </si>
  <si>
    <t>Q9UN76</t>
  </si>
  <si>
    <t>Sodium- and chloride-dependent neutral and basic amino acid transporter B(0+)</t>
  </si>
  <si>
    <t>SLC6A14</t>
  </si>
  <si>
    <t>sp|Q9UN76|S6A14_HUMAN Sodium- and chloride-dependent neutral and basic amino acid transporter B(0+) OS=Homo sapiens OX=9606 GN=SLC6A14 PE=1 SV=1</t>
  </si>
  <si>
    <t>Q9UNF0-2;Q9UNF0</t>
  </si>
  <si>
    <t>Protein kinase C and casein kinase substrate in neurons protein 2</t>
  </si>
  <si>
    <t>PACSIN2</t>
  </si>
  <si>
    <t>sp|Q9UNF0-2|PACN2_HUMAN Isoform 2 of Protein kinase C and casein kinase substrate in neurons protein 2 OS=Homo sapiens OX=9606 GN=PACSIN2;sp|Q9UNF0|PACN2_HUMAN Protein kinase C and casein kinase substrate in neurons protein 2 OS=Homo sapiens OX=9606 GN=PAC</t>
  </si>
  <si>
    <t>Q9UNQ0-2;Q9UNQ0</t>
  </si>
  <si>
    <t>ATP-binding cassette sub-family G member 2</t>
  </si>
  <si>
    <t>ABCG2</t>
  </si>
  <si>
    <t>sp|Q9UNQ0-2|ABCG2_HUMAN Isoform 2 of Broad substrate specificity ATP-binding cassette transporter ABCG2 OS=Homo sapiens OX=9606 GN=ABCG2;sp|Q9UNQ0|ABCG2_HUMAN Broad substrate specificity ATP-binding cassette transporter ABCG2 OS=Homo sapiens OX=9606 GN=ABC</t>
  </si>
  <si>
    <t>Q9UQB8-3;Q9UQB8-5;Q9UQB8-4;Q9UQB8-6;Q9UQB8-2;Q9UQB8</t>
  </si>
  <si>
    <t>Brain-specific angiogenesis inhibitor 1-associated protein 2</t>
  </si>
  <si>
    <t>BAIAP2</t>
  </si>
  <si>
    <t>sp|Q9UQB8-3|BAIP2_HUMAN Isoform 3 of Brain-specific angiogenesis inhibitor 1-associated protein 2 OS=Homo sapiens OX=9606 GN=BAIAP2;sp|Q9UQB8-5|BAIP2_HUMAN Isoform 5 of Brain-specific angiogenesis inhibitor 1-associated protein 2 OS=Homo sapiens OX=9606 GN</t>
  </si>
  <si>
    <t>Q9Y2B0</t>
  </si>
  <si>
    <t>Protein canopy homolog 2</t>
  </si>
  <si>
    <t>CNPY2</t>
  </si>
  <si>
    <t>sp|Q9Y2B0|CNPY2_HUMAN Protein canopy homolog 2 OS=Homo sapiens OX=9606 GN=CNPY2 PE=1 SV=1</t>
  </si>
  <si>
    <t>Q9Y2D4-2;Q9Y2D4</t>
  </si>
  <si>
    <t>Exocyst complex component 6B</t>
  </si>
  <si>
    <t>EXOC6B</t>
  </si>
  <si>
    <t>sp|Q9Y2D4-2|EXC6B_HUMAN Isoform 2 of Exocyst complex component 6B OS=Homo sapiens OX=9606 GN=EXOC6B;sp|Q9Y2D4|EXC6B_HUMAN Exocyst complex component 6B OS=Homo sapiens OX=9606 GN=EXOC6B PE=1 SV=3</t>
  </si>
  <si>
    <t>Q9Y2J8;Q9Y2J8-2</t>
  </si>
  <si>
    <t>Protein-arginine deiminase type-2</t>
  </si>
  <si>
    <t>PADI2</t>
  </si>
  <si>
    <t>sp|Q9Y2J8|PADI2_HUMAN Protein-arginine deiminase type-2 OS=Homo sapiens OX=9606 GN=PADI2 PE=1 SV=2;sp|Q9Y2J8-2|PADI2_HUMAN Isoform 2 of Protein-arginine deiminase type-2 OS=Homo sapiens OX=9606 GN=PADI2</t>
  </si>
  <si>
    <t>Q9Y2Q0-3;Q9Y2Q0-2;Q9Y2Q0;Q9NTI2-3;Q9NTI2-1;Q9NTI2</t>
  </si>
  <si>
    <t>Q9Y2Q0-3;Q9Y2Q0-2;Q9Y2Q0</t>
  </si>
  <si>
    <t>Phospholipid-transporting ATPase IA</t>
  </si>
  <si>
    <t>ATP8A1</t>
  </si>
  <si>
    <t>sp|Q9Y2Q0-3|AT8A1_HUMAN Isoform 3 of Phospholipid-transporting ATPase IA OS=Homo sapiens OX=9606 GN=ATP8A1;sp|Q9Y2Q0-2|AT8A1_HUMAN Isoform 2 of Phospholipid-transporting ATPase IA OS=Homo sapiens OX=9606 GN=ATP8A1;sp|Q9Y2Q0|AT8A1_HUMAN Phospholipid-transpo</t>
  </si>
  <si>
    <t>Q9Y2Q3-4;Q9Y2Q3;Q9Y2Q3-3;Q9Y2Q3-2</t>
  </si>
  <si>
    <t>Glutathione S-transferase kappa 1</t>
  </si>
  <si>
    <t>GSTK1</t>
  </si>
  <si>
    <t>sp|Q9Y2Q3-4|GSTK1_HUMAN Isoform 4 of Glutathione S-transferase kappa 1 OS=Homo sapiens OX=9606 GN=GSTK1;sp|Q9Y2Q3|GSTK1_HUMAN Glutathione S-transferase kappa 1 OS=Homo sapiens OX=9606 GN=GSTK1 PE=1 SV=3;sp|Q9Y2Q3-3|GSTK1_HUMAN Isoform 3 of Glutathione S-tr</t>
  </si>
  <si>
    <t>Q9Y2V2</t>
  </si>
  <si>
    <t>Calcium-regulated heat stable protein 1</t>
  </si>
  <si>
    <t>CARHSP1</t>
  </si>
  <si>
    <t>sp|Q9Y2V2|CHSP1_HUMAN Calcium-regulated heat-stable protein 1 OS=Homo sapiens OX=9606 GN=CARHSP1 PE=1 SV=2</t>
  </si>
  <si>
    <t>Q9Y2Y8</t>
  </si>
  <si>
    <t>Proteoglycan 3</t>
  </si>
  <si>
    <t>PRG3</t>
  </si>
  <si>
    <t>sp|Q9Y2Y8|PRG3_HUMAN Proteoglycan 3 OS=Homo sapiens OX=9606 GN=PRG3 PE=1 SV=2</t>
  </si>
  <si>
    <t>Q9Y316-2;Q9Y316;Q9Y316-3</t>
  </si>
  <si>
    <t>Protein MEMO1</t>
  </si>
  <si>
    <t>MEMO1</t>
  </si>
  <si>
    <t>sp|Q9Y316-2|MEMO1_HUMAN Isoform 2 of Protein MEMO1 OS=Homo sapiens OX=9606 GN=MEMO1;sp|Q9Y316|MEMO1_HUMAN Protein MEMO1 OS=Homo sapiens OX=9606 GN=MEMO1 PE=1 SV=1;sp|Q9Y316-3|MEMO1_HUMAN Isoform 3 of Protein MEMO1 OS=Homo sapiens OX=9606 GN=MEMO1</t>
  </si>
  <si>
    <t>Q9Y376</t>
  </si>
  <si>
    <t>Calcium-binding protein 39</t>
  </si>
  <si>
    <t>CAB39</t>
  </si>
  <si>
    <t>sp|Q9Y376|CAB39_HUMAN Calcium-binding protein 39 OS=Homo sapiens OX=9606 GN=CAB39 PE=1 SV=1</t>
  </si>
  <si>
    <t>Q9Y394-2;Q9Y394</t>
  </si>
  <si>
    <t>Dehydrogenase/reductase SDR family member 7</t>
  </si>
  <si>
    <t>DHRS7</t>
  </si>
  <si>
    <t>sp|Q9Y394-2|DHRS7_HUMAN Isoform 2 of Dehydrogenase/reductase SDR family member 7 OS=Homo sapiens OX=9606 GN=DHRS7;sp|Q9Y394|DHRS7_HUMAN Dehydrogenase/reductase SDR family member 7 OS=Homo sapiens OX=9606 GN=DHRS7 PE=1 SV=1</t>
  </si>
  <si>
    <t>Q9Y3C8</t>
  </si>
  <si>
    <t>Ubiquitin-fold modifier-conjugating enzyme 1</t>
  </si>
  <si>
    <t>UFC1</t>
  </si>
  <si>
    <t>sp|Q9Y3C8|UFC1_HUMAN Ubiquitin-fold modifier-conjugating enzyme 1 OS=Homo sapiens OX=9606 GN=UFC1 PE=1 SV=3</t>
  </si>
  <si>
    <t>Q9Y3I0</t>
  </si>
  <si>
    <t>tRNA-splicing ligase RtcB homolog</t>
  </si>
  <si>
    <t>RTCB</t>
  </si>
  <si>
    <t>sp|Q9Y3I0|RTCB_HUMAN RNA-splicing ligase RtcB homolog OS=Homo sapiens OX=9606 GN=RTCB PE=1 SV=1</t>
  </si>
  <si>
    <t>Q9Y3R5-2;Q9Y3R5</t>
  </si>
  <si>
    <t>Protein dopey-2</t>
  </si>
  <si>
    <t>DOPEY2</t>
  </si>
  <si>
    <t>sp|Q9Y3R5-2|DOP2_HUMAN Isoform 2 of Protein dopey-2 OS=Homo sapiens OX=9606 GN=DOP1B;sp|Q9Y3R5|DOP2_HUMAN Protein dopey-2 OS=Homo sapiens OX=9606 GN=DOP1B PE=1 SV=5</t>
  </si>
  <si>
    <t>Q9Y490;Q9Y4G6</t>
  </si>
  <si>
    <t>Q9Y490</t>
  </si>
  <si>
    <t>Talin-1</t>
  </si>
  <si>
    <t>TLN1</t>
  </si>
  <si>
    <t>sp|Q9Y490|TLN1_HUMAN Talin-1 OS=Homo sapiens OX=9606 GN=TLN1 PE=1 SV=3</t>
  </si>
  <si>
    <t>Q9Y4Z0</t>
  </si>
  <si>
    <t>U6 snRNA-associated Sm-like protein LSm4</t>
  </si>
  <si>
    <t>LSM4</t>
  </si>
  <si>
    <t>sp|Q9Y4Z0|LSM4_HUMAN U6 snRNA-associated Sm-like protein LSm4 OS=Homo sapiens OX=9606 GN=LSM4 PE=1 SV=1</t>
  </si>
  <si>
    <t>Q9Y5L0-5;Q9Y5L0-3;Q9Y5L0;Q9Y5L0-1</t>
  </si>
  <si>
    <t>Transportin-3</t>
  </si>
  <si>
    <t>TNPO3</t>
  </si>
  <si>
    <t>sp|Q9Y5L0-5|TNPO3_HUMAN Isoform 4 of Transportin-3 OS=Homo sapiens OX=9606 GN=TNPO3;sp|Q9Y5L0-3|TNPO3_HUMAN Isoform 3 of Transportin-3 OS=Homo sapiens OX=9606 GN=TNPO3;sp|Q9Y5L0|TNPO3_HUMAN Transportin-3 OS=Homo sapiens OX=9606 GN=TNPO3 PE=1 SV=3;sp|Q9Y5L0</t>
  </si>
  <si>
    <t>Q9Y616-2;Q9Y616</t>
  </si>
  <si>
    <t>Interleukin-1 receptor-associated kinase 3</t>
  </si>
  <si>
    <t>IRAK3</t>
  </si>
  <si>
    <t>sp|Q9Y616-2|IRAK3_HUMAN Isoform 2 of Interleukin-1 receptor-associated kinase 3 OS=Homo sapiens OX=9606 GN=IRAK3;sp|Q9Y616|IRAK3_HUMAN Interleukin-1 receptor-associated kinase 3 OS=Homo sapiens OX=9606 GN=IRAK3 PE=1 SV=2</t>
  </si>
  <si>
    <t>Q9Y617-2;Q9Y617</t>
  </si>
  <si>
    <t>Phosphoserine aminotransferase</t>
  </si>
  <si>
    <t>PSAT1</t>
  </si>
  <si>
    <t>sp|Q9Y617-2|SERC_HUMAN Isoform 2 of Phosphoserine aminotransferase OS=Homo sapiens OX=9606 GN=PSAT1;sp|Q9Y617|SERC_HUMAN Phosphoserine aminotransferase OS=Homo sapiens OX=9606 GN=PSAT1 PE=1 SV=2</t>
  </si>
  <si>
    <t>Q9Y678</t>
  </si>
  <si>
    <t>Coatomer subunit gamma-1</t>
  </si>
  <si>
    <t>COPG1</t>
  </si>
  <si>
    <t>sp|Q9Y678|COPG1_HUMAN Coatomer subunit gamma-1 OS=Homo sapiens OX=9606 GN=COPG1 PE=1 SV=1</t>
  </si>
  <si>
    <t>Q9Y696</t>
  </si>
  <si>
    <t>Chloride intracellular channel protein 4</t>
  </si>
  <si>
    <t>CLIC4</t>
  </si>
  <si>
    <t>sp|Q9Y696|CLIC4_HUMAN Chloride intracellular channel protein 4 OS=Homo sapiens OX=9606 GN=CLIC4 PE=1 SV=4</t>
  </si>
  <si>
    <t>Q9Y6C9</t>
  </si>
  <si>
    <t>Mitochondrial carrier homolog 2</t>
  </si>
  <si>
    <t>MTCH2</t>
  </si>
  <si>
    <t>sp|Q9Y6C9|MTCH2_HUMAN Mitochondrial carrier homolog 2 OS=Homo sapiens OX=9606 GN=MTCH2 PE=1 SV=1</t>
  </si>
  <si>
    <t>Q9Y6D6</t>
  </si>
  <si>
    <t>Brefeldin A-inhibited guanine nucleotide-exchange protein 1</t>
  </si>
  <si>
    <t>ARFGEF1</t>
  </si>
  <si>
    <t>sp|Q9Y6D6|BIG1_HUMAN Brefeldin A-inhibited guanine nucleotide-exchange protein 1 OS=Homo sapiens OX=9606 GN=ARFGEF1 PE=1 SV=2</t>
  </si>
  <si>
    <t>Q9Y6E0-2;Q9Y6E0;O00506-3;O00506-2;O00506</t>
  </si>
  <si>
    <t>Q9Y6E0-2;Q9Y6E0</t>
  </si>
  <si>
    <t>Serine/threonine-protein kinase 24;Serine/threonine-protein kinase 24 36 kDa subunit;Serine/threonine-protein kinase 24 12 kDa subunit</t>
  </si>
  <si>
    <t>STK24</t>
  </si>
  <si>
    <t>sp|Q9Y6E0-2|STK24_HUMAN Isoform A of Serine/threonine-protein kinase 24 OS=Homo sapiens OX=9606 GN=STK24;sp|Q9Y6E0|STK24_HUMAN Serine/threonine-protein kinase 24 OS=Homo sapiens OX=9606 GN=STK24 PE=1 SV=1</t>
  </si>
  <si>
    <t>Q9Y6N5</t>
  </si>
  <si>
    <t>Sulfide:quinone oxidoreductase, mitochondrial</t>
  </si>
  <si>
    <t>SQRDL</t>
  </si>
  <si>
    <t>sp|Q9Y6N5|SQOR_HUMAN Sulfide:quinone oxidoreductase, mitochondrial OS=Homo sapiens OX=9606 GN=SQOR PE=1 SV=1</t>
  </si>
  <si>
    <t>Q9Y6R7</t>
  </si>
  <si>
    <t>IgGFc-binding protein</t>
  </si>
  <si>
    <t>FCGBP</t>
  </si>
  <si>
    <t>sp|Q9Y6R7|FCGBP_HUMAN IgGFc-binding protein OS=Homo sapiens OX=9606 GN=FCGBP PE=1 SV=3</t>
  </si>
  <si>
    <t>LFQ intensity 5_S3-A5_1_18726</t>
  </si>
  <si>
    <t>Q4WWC5;P23754;A1D8G9;A1CJ09</t>
  </si>
  <si>
    <t>sp|Q4WWC5|H2B_ASPFU Histone H2B OS=Aspergillus fumigatus (strain ATCC MYA-4609 / CBS 101355 / FGSC A1100 / Af293) OX=330879 GN=htb1 PE=3 SV=3;sp|P23754|H2B_EMENI Histone H2B OS=Emericella nidulans (strain FGSC A4 / ATCC 38163 / CBS 112.46 / NRRL 194 / M139</t>
  </si>
  <si>
    <t>P08844;Q4WWC6;A1D8G8;A1CJ10;Q5AUJ1;Q4WE68;A1D0C1;A1C5F1</t>
  </si>
  <si>
    <t>sp|P08844|H2A_EMENI Histone H2A OS=Emericella nidulans (strain FGSC A4 / ATCC 38163 / CBS 112.46 / NRRL 194 / M139) OX=227321 GN=htaA PE=3 SV=2;sp|Q4WWC6|H2A_ASPFU Histone H2A OS=Aspergillus fumigatus (strain ATCC MYA-4609 / CBS 101355 / FGSC A1100 / Af293</t>
  </si>
  <si>
    <t>P61832;P23753;A1D240;A1CP80</t>
  </si>
  <si>
    <t>sp|P61832|H3_ASPFU Histone H3 OS=Aspergillus fumigatus (strain ATCC MYA-4609 / CBS 101355 / FGSC A1100 / Af293) OX=330879 GN=hhtA PE=3 SV=2;sp|P23753|H3_EMENI Histone H3 OS=Emericella nidulans (strain FGSC A4 / ATCC 38163 / CBS 112.46 / NRRL 194 / M139) OX</t>
  </si>
  <si>
    <t>A1CUF9;A1DP40;Q4WLK5</t>
  </si>
  <si>
    <t>sp|A1CUF9|ATG2_ASPCL Autophagy-related protein 2 OS=Aspergillus clavatus (strain ATCC 1007 / CBS 513.65 / DSM 816 / NCTC 3887 / NRRL 1 / QM 1276 / 107) OX=344612 GN=atg2 PE=3 SV=1;sp|A1DP40|ATG2_NEOFI Autophagy-related protein 2 OS=Neosartorya fischeri (st</t>
  </si>
  <si>
    <t>Q4WP13;A1CXK7;Q5AWA6;Q4WH83;A1DG51;A1C5V3;A1DGZ7;Q4X195;A1C6C4;Q5B0J9;C8V8H4;A1CH78</t>
  </si>
  <si>
    <t>sp|Q4WP13|DED1_ASPFU ATP-dependent RNA helicase ded1 OS=Aspergillus fumigatus (strain ATCC MYA-4609 / CBS 101355 / FGSC A1100 / Af293) OX=330879 GN=ded1 PE=3 SV=1;sp|A1CXK7|DED1_NEOFI ATP-dependent RNA helicase ded1 OS=Neosartorya fischeri (strain ATCC 102</t>
  </si>
  <si>
    <t>Q4X1A4;B0XS99;A1DGY9</t>
  </si>
  <si>
    <t>sp|Q4X1A4|MTLD_ASPFU Mannitol-1-phosphate 5-dehydrogenase OS=Aspergillus fumigatus (strain ATCC MYA-4609 / CBS 101355 / FGSC A1100 / Af293) OX=330879 GN=mpdA PE=1 SV=1;sp|B0XS99|MTLD_ASPFC Mannitol-1-phosphate 5-dehydrogenase OS=Aspergillus fumigatus (stra</t>
  </si>
  <si>
    <t>Q00743;B0XRA0</t>
  </si>
  <si>
    <t>B0XUR7</t>
  </si>
  <si>
    <t>sp|B0XUR7|PPZA_ASPFC Serine/threonine-protein phosphatase ppzA OS=Aspergillus fumigatus (strain CBS 144.89 / FGSC A1163 / CEA10) OX=451804 GN=ppzA PE=1 SV=1</t>
  </si>
  <si>
    <t>Q4WW97;B0Y8Y7</t>
  </si>
  <si>
    <t>sp|Q4WW97|HRMA_ASPFU Hypoxia responsive morphology factor A OS=Aspergillus fumigatus (strain ATCC MYA-4609 / CBS 101355 / FGSC A1100 / Af293) OX=330879 GN=hrmA PE=1 SV=1;sp|B0Y8Y7|HRMA_ASPFC Hypoxia responsive morphology factor A OS=Aspergillus fumigatus (</t>
  </si>
  <si>
    <t>Q7LKT3;P23751;P23750</t>
  </si>
  <si>
    <t>sp|Q7LKT3|H4_ASPFU Histone H4 OS=Aspergillus fumigatus (strain ATCC MYA-4609 / CBS 101355 / FGSC A1100 / Af293) OX=330879 GN=hhfA PE=3 SV=3;sp|P23751|H42_EMENI Histone H4.2 OS=Emericella nidulans (strain FGSC A4 / ATCC 38163 / CBS 112.46 / NRRL 194 / M139)</t>
  </si>
  <si>
    <t>P40292</t>
  </si>
  <si>
    <t>sp|P40292|HSP90_ASPFU Heat shock protein 90 OS=Aspergillus fumigatus (strain ATCC MYA-4609 / CBS 101355 / FGSC A1100 / Af293) OX=330879 GN=hsp90 PE=1 SV=3</t>
  </si>
  <si>
    <t>Q5BGP0;Q4WKB4</t>
  </si>
  <si>
    <t>Q4QMW6;Q4QMT5;Q0I1U9;P43926;A5UHC1;A5U9R1</t>
  </si>
  <si>
    <t xml:space="preserve">sp|Q4QMW6|EFTU1_HAEI8 Elongation factor Tu 1 OS=Haemophilus influenzae (strain 86-028NP) OX=281310 GN=tuf1 PE=3 SV=1;sp|Q4QMT5|EFTU2_HAEI8 Elongation factor Tu 2 OS=Haemophilus influenzae (strain 86-028NP) OX=281310 GN=tuf2 PE=3 SV=1;sp|Q0I1U9|EFTU_HISS1 </t>
  </si>
  <si>
    <t>Q4QN05;P43733;A5UH48;A5U9V2;Q0I284</t>
  </si>
  <si>
    <t>sp|Q4QN05|CH60_HAEI8 Chaperonin GroEL OS=Haemophilus influenzae (strain 86-028NP) OX=281310 GN=groEL PE=3 SV=1;sp|P43733|CH60_HAEIN Chaperonin GroEL OS=Haemophilus influenzae (strain ATCC 51907 / DSM 11121 / KW20 / Rd) OX=71421 GN=groEL PE=3 SV=1;sp|A5UH4</t>
  </si>
  <si>
    <t>Q4QN33;P43738;A5UH20;A5U9X8</t>
  </si>
  <si>
    <t xml:space="preserve">sp|Q4QN33|RPOB_HAEI8 DNA-directed RNA polymerase subunit beta OS=Haemophilus influenzae (strain 86-028NP) OX=281310 GN=rpoB PE=3 SV=1;sp|P43738|RPOB_HAEIN DNA-directed RNA polymerase subunit beta OS=Haemophilus influenzae (strain ATCC 51907 / DSM 11121 / </t>
  </si>
  <si>
    <t>P43739;Q4QN34;A5UH19;A5U9X9;Q0I5B8</t>
  </si>
  <si>
    <t>sp|P43739|RPOC_HAEIN DNA-directed RNA polymerase subunit beta OS=Haemophilus influenzae (strain ATCC 51907 / DSM 11121 / KW20 / Rd) OX=71421 GN=rpoC PE=3 SV=1;sp|Q4QN34|RPOC_HAEI8 DNA-directed RNA polymerase subunit beta OS=Haemophilus influenzae (strain</t>
  </si>
  <si>
    <t>Q4QN62;P43714;A5UGZ1;A5UA09</t>
  </si>
  <si>
    <t xml:space="preserve">sp|Q4QN62|ATPA_HAEI8 ATP synthase subunit alpha OS=Haemophilus influenzae (strain 86-028NP) OX=281310 GN=atpA PE=3 SV=1;sp|P43714|ATPA_HAEIN ATP synthase subunit alpha OS=Haemophilus influenzae (strain ATCC 51907 / DSM 11121 / KW20 / Rd) OX=71421 GN=atpA </t>
  </si>
  <si>
    <t>Q4QN64;Q0I5X3;P43715;A5UGY9;A5UA11</t>
  </si>
  <si>
    <t xml:space="preserve">sp|Q4QN64|ATPB_HAEI8 ATP synthase subunit beta OS=Haemophilus influenzae (strain 86-028NP) OX=281310 GN=atpD PE=3 SV=1;sp|Q0I5X3|ATPB_HISS1 ATP synthase subunit beta OS=Histophilus somni (strain 129Pt) OX=205914 GN=atpD PE=3 SV=1;sp|P43715|ATPB_HAEIN ATP </t>
  </si>
  <si>
    <t>Q4QNV7;P44584;A5UG34;A5UAQ6;Q0I2T0</t>
  </si>
  <si>
    <t>sp|Q4QNV7|PNP_HAEI8 Polyribonucleotide nucleotidyltransferase OS=Haemophilus influenzae (strain 86-028NP) OX=281310 GN=pnp PE=3 SV=1;sp|P44584|PNP_HAEIN Polyribonucleotide nucleotidyltransferase OS=Haemophilus influenzae (strain ATCC 51907 / DSM 11121 / K</t>
  </si>
  <si>
    <t>Q4QL89;Q0I491;P44427;A5UIX3;A5UCQ1</t>
  </si>
  <si>
    <t>sp|Q4QL89|MDH_HAEI8 Malate dehydrogenase OS=Haemophilus influenzae (strain 86-028NP) OX=281310 GN=mdh PE=3 SV=1;sp|Q0I491|MDH_HISS1 Malate dehydrogenase OS=Histophilus somni (strain 129Pt) OX=205914 GN=mdh PE=3 SV=1;sp|P44427|MDH_HAEIN Malate dehydrogenas</t>
  </si>
  <si>
    <t>Q4QM97;P43737;A5UHV5;A5UDS2;Q0I137</t>
  </si>
  <si>
    <t xml:space="preserve">sp|Q4QM97|RPOA_HAEI8 DNA-directed RNA polymerase subunit alpha OS=Haemophilus influenzae (strain 86-028NP) OX=281310 GN=rpoA PE=3 SV=1;sp|P43737|RPOA_HAEIN DNA-directed RNA polymerase subunit alpha OS=Haemophilus influenzae (strain ATCC 51907 / DSM 11121 </t>
  </si>
  <si>
    <t>Q4QK86;P45187;A5UEK8</t>
  </si>
  <si>
    <t>sp|Q4QK86|MUKB_HAEI8 Chromosome partition protein MukB OS=Haemophilus influenzae (strain 86-028NP) OX=281310 GN=mukB PE=3 SV=1;sp|P45187|MUKB_HAEIN Chromosome partition protein MukB OS=Haemophilus influenzae (strain ATCC 51907 / DSM 11121 / KW20 / Rd) OX=</t>
  </si>
  <si>
    <t>P43766</t>
  </si>
  <si>
    <t>sp|P43766|RPOD_HAEIN RNA polymerase sigma factor RpoD OS=Haemophilus influenzae (strain ATCC 51907 / DSM 11121 / KW20 / Rd) OX=71421 GN=rpoD PE=3 SV=1</t>
  </si>
  <si>
    <t>P43774</t>
  </si>
  <si>
    <t>sp|P43774|6PGD_HAEIN 6-phosphogluconate dehydrogenase, decarboxylating OS=Haemophilus influenzae (strain ATCC 51907 / DSM 11121 / KW20 / Rd) OX=71421 GN=gnd PE=3 SV=1</t>
  </si>
  <si>
    <t>P43995</t>
  </si>
  <si>
    <t>sp|P43995|Y420_HAEIN Uncharacterized protein HI_0420 OS=Haemophilus influenzae (strain ATCC 51907 / DSM 11121 / KW20 / Rd) OX=71421 GN=HI_0420 PE=4 SV=1</t>
  </si>
  <si>
    <t>P44271</t>
  </si>
  <si>
    <t>sp|P44271|Y1603_HAEIN UPF0111 protein HI_1603 OS=Haemophilus influenzae (strain ATCC 51907 / DSM 11121 / KW20 / Rd) OX=71421 GN=HI_1603 PE=1 SV=1</t>
  </si>
  <si>
    <t>P45033</t>
  </si>
  <si>
    <t>sp|P45033|CCMB_HAEIN Heme exporter protein B OS=Haemophilus influenzae (strain ATCC 51907 / DSM 11121 / KW20 / Rd) OX=71421 GN=ccmB PE=3 SV=1</t>
  </si>
  <si>
    <t>Q2FWE8</t>
  </si>
  <si>
    <t>sp|Q2FWE8|ATPA_STAA8 ATP synthase subunit alpha OS=Staphylococcus aureus (strain NCTC 8325 / PS 47) OX=93061 GN=atpA PE=3 SV=1</t>
  </si>
  <si>
    <t>Q2FWF0</t>
  </si>
  <si>
    <t>sp|Q2FWF0|ATPB_STAA8 ATP synthase subunit beta OS=Staphylococcus aureus (strain NCTC 8325 / PS 47) OX=93061 GN=atpD PE=3 SV=1</t>
  </si>
  <si>
    <t>Q2FWN3</t>
  </si>
  <si>
    <t>sp|Q2FWN3|CH10_STAA8 Co-chaperonin GroES OS=Staphylococcus aureus (strain NCTC 8325 / PS 47) OX=93061 GN=groES PE=3 SV=1</t>
  </si>
  <si>
    <t>Q2FXM8</t>
  </si>
  <si>
    <t>sp|Q2FXM8|PFKA_STAA8 ATP-dependent 6-phosphofructokinase OS=Staphylococcus aureus (strain NCTC 8325 / PS 47) OX=93061 GN=pfkA PE=1 SV=2</t>
  </si>
  <si>
    <t>Q2FYH6</t>
  </si>
  <si>
    <t>sp|Q2FYH6|SYN_STAA8 Asparagine--tRNA ligase OS=Staphylococcus aureus (strain NCTC 8325 / PS 47) OX=93061 GN=asnS PE=3 SV=1</t>
  </si>
  <si>
    <t>Q2FYU7</t>
  </si>
  <si>
    <t>sp|Q2FYU7|CATA_STAA8 Catalase OS=Staphylococcus aureus (strain NCTC 8325 / PS 47) OX=93061 GN=katA PE=2 SV=2</t>
  </si>
  <si>
    <t>Q2G0N0</t>
  </si>
  <si>
    <t>sp|Q2G0N0|EFTU_STAA8 Elongation factor Tu OS=Staphylococcus aureus (strain NCTC 8325 / PS 47) OX=93061 GN=tuf PE=3 SV=1</t>
  </si>
  <si>
    <t>Q2G0N5</t>
  </si>
  <si>
    <t>sp|Q2G0N5|RPOC_STAA8 DNA-directed RNA polymerase subunit beta OS=Staphylococcus aureus (strain NCTC 8325 / PS 47) OX=93061 GN=rpoC PE=3 SV=2</t>
  </si>
  <si>
    <t>Q2G0Q9</t>
  </si>
  <si>
    <t>sp|Q2G0Q9|HSLO_STAA8 33 kDa chaperonin OS=Staphylococcus aureus (strain NCTC 8325 / PS 47) OX=93061 GN=hslO PE=3 SV=1</t>
  </si>
  <si>
    <t>Sputum</t>
  </si>
  <si>
    <t>Q9HZA6;A0A0H2ZC68</t>
  </si>
  <si>
    <t>sp|Q9HZA6|FIMV_PSEAE Motility hub protein FimV OS=Pseudomonas aeruginosa (strain ATCC 15692 / DSM 22644 / CIP 104116 / JCM 14847 / LMG 12228 / 1C / PRS 101 / PAO1) OX=208964 GN=fimV PE=1 SV=1;sp|A0A0H2ZC68|FIMV_PSEAB Motility hub protein FimV OS=Pseudomon</t>
  </si>
  <si>
    <t>A0A0H2ZGN6</t>
  </si>
  <si>
    <t>sp|A0A0H2ZGN6|DPPD_PSEAB Di/tripeptide transport ATP-binding protein DppD OS=Pseudomonas aeruginosa (strain UCBPP-PA14) OX=208963 GN=dppD PE=1 SV=1</t>
  </si>
  <si>
    <t>Q9HUX5;A0A0H2ZH12</t>
  </si>
  <si>
    <t>sp|Q9HUX5|ODH_PSEAE Pseudopaline synthase OS=Pseudomonas aeruginosa (strain ATCC 15692 / DSM 22644 / CIP 104116 / JCM 14847 / LMG 12228 / 1C / PRS 101 / PAO1) OX=208964 GN=cntM PE=1 SV=1;sp|A0A0H2ZH12|ODH_PSEAB Pseudopaline synthase OS=Pseudomonas aerugin</t>
  </si>
  <si>
    <t>Q9HTF4;A0A0H2ZIF3</t>
  </si>
  <si>
    <t>sp|Q9HTF4|GBMOO_PSEAE Glycine betaine monooxygenase oxygenase subunit OS=Pseudomonas aeruginosa (strain ATCC 15692 / DSM 22644 / CIP 104116 / JCM 14847 / LMG 12228 / 1C / PRS 101 / PAO1) OX=208964 GN=gbcA PE=2 SV=1;sp|A0A0H2ZIF3|GBMOO_PSEAB Glycine betain</t>
  </si>
  <si>
    <t>Q9HUC0;Q02EV4;B7V3F6;A6VDI6;A4XPM7</t>
  </si>
  <si>
    <t>sp|Q9HUC0|UBIE_PSEAE Ubiquinone/menaquinone biosynthesis C-methyltransferase UbiE OS=Pseudomonas aeruginosa (strain ATCC 15692 / DSM 22644 / CIP 104116 / JCM 14847 / LMG 12228 / 1C / PRS 101 / PAO1) OX=208964 GN=ubiE PE=3 SV=1;sp|Q02EV4|UBIE_PSEAB Ubiquin</t>
  </si>
  <si>
    <t>Q02RC8;O82850;B7V7F7;A6V1D2;A4XWU1</t>
  </si>
  <si>
    <t>sp|Q02RC8|RS2_PSEAB Small ribosomal subunit protein uS2 OS=Pseudomonas aeruginosa (strain UCBPP-PA14) OX=208963 GN=rpsB PE=3 SV=1;sp|O82850|RS2_PSEAE Small ribosomal subunit protein uS2 OS=Pseudomonas aeruginosa (strain ATCC 15692 / DSM 22644 / CIP 104116</t>
  </si>
  <si>
    <t>Q9HWF8;Q02T57;B7V666;A6UZL1;A4XZ67</t>
  </si>
  <si>
    <t>sp|Q9HWF8|RS11_PSEAE Small ribosomal subunit protein uS11 OS=Pseudomonas aeruginosa (strain ATCC 15692 / DSM 22644 / CIP 104116 / JCM 14847 / LMG 12228 / 1C / PRS 101 / PAO1) OX=208964 GN=rpsK PE=1 SV=1;sp|Q02T57|RS11_PSEAB Small ribosomal subunit protein</t>
  </si>
  <si>
    <t>Q9HWF2;Q02T63;B7V661;A6UZK5;A4XZ73</t>
  </si>
  <si>
    <t>sp|Q9HWF2|RS5_PSEAE Small ribosomal subunit protein uS5 OS=Pseudomonas aeruginosa (strain ATCC 15692 / DSM 22644 / CIP 104116 / JCM 14847 / LMG 12228 / 1C / PRS 101 / PAO1) OX=208964 GN=rpsE PE=1 SV=1;sp|Q02T63|RS5_PSEAB Small ribosomal subunit protein uS</t>
  </si>
  <si>
    <t>Q9HWD1;Q02T84;B7V640;A6UZI4;A4XZ94</t>
  </si>
  <si>
    <t>sp|Q9HWD1|RS7_PSEAE Small ribosomal subunit protein uS7 OS=Pseudomonas aeruginosa (strain ATCC 15692 / DSM 22644 / CIP 104116 / JCM 14847 / LMG 12228 / 1C / PRS 101 / PAO1) OX=208964 GN=rpsG PE=1 SV=1;sp|Q02T84|RS7_PSEAB Small ribosomal subunit protein uS</t>
  </si>
  <si>
    <t>Q9I5V7;Q02TI3;B7V4G6;A6UZ83;A4XZK6</t>
  </si>
  <si>
    <t>sp|Q9I5V7|TSAD_PSEAE tRNA N6-adenosine threonylcarbamoyltransferase OS=Pseudomonas aeruginosa (strain ATCC 15692 / DSM 22644 / CIP 104116 / JCM 14847 / LMG 12228 / 1C / PRS 101 / PAO1) OX=208964 GN=tsaD PE=3 SV=1;sp|Q02TI3|TSAD_PSEAB tRNA N6-adenosine thr</t>
  </si>
  <si>
    <t>A6UZF1</t>
  </si>
  <si>
    <t>sp|A6UZF1|TRPD_PSEA7 Anthranilate phosphoribosyltransferase OS=Pseudomonas aeruginosa (strain PA7) OX=381754 GN=trpD PE=3 SV=1</t>
  </si>
  <si>
    <t>Q02T82;P09591;A6UZH4;A4XZ92</t>
  </si>
  <si>
    <t>Q02T82;P09591;A6UZH4</t>
  </si>
  <si>
    <t>sp|Q02T82|EFTU_PSEAB Elongation factor Tu OS=Pseudomonas aeruginosa (strain UCBPP-PA14) OX=208963 GN=tuf1 PE=1 SV=1;sp|P09591|EFTU_PSEAE Elongation factor Tu OS=Pseudomonas aeruginosa (strain ATCC 15692 / DSM 22644 / CIP 104116 / JCM 14847 / LMG 12228 / 1</t>
  </si>
  <si>
    <t>Q9HWD8;Q02T77;B7V647;A6UZJ1;A4XZ87</t>
  </si>
  <si>
    <t>Q9HWD8;Q02T77;B7V647;A6UZJ1</t>
  </si>
  <si>
    <t>sp|Q9HWD8|RL2_PSEAE Large ribosomal subunit protein uL2 OS=Pseudomonas aeruginosa (strain ATCC 15692 / DSM 22644 / CIP 104116 / JCM 14847 / LMG 12228 / 1C / PRS 101 / PAO1) OX=208964 GN=rplB PE=1 SV=1;sp|Q02T77|RL2_PSEAB Large ribosomal subunit protein uL</t>
  </si>
  <si>
    <t>Q9HWE1;Q02T74;A6UZJ4</t>
  </si>
  <si>
    <t>sp|Q9HWE1|RS3_PSEAE Small ribosomal subunit protein uS3 OS=Pseudomonas aeruginosa (strain ATCC 15692 / DSM 22644 / CIP 104116 / JCM 14847 / LMG 12228 / 1C / PRS 101 / PAO1) OX=208964 GN=rpsC PE=1 SV=1;sp|Q02T74|RS3_PSEAB Small ribosomal subunit protein uS</t>
  </si>
  <si>
    <t>Q9HWE7;Q02T68;B7V656;A6UZK0;A4XZ78</t>
  </si>
  <si>
    <t>Q9HWE7;Q02T68;B7V656;A6UZK0</t>
  </si>
  <si>
    <t>sp|Q9HWE7|RL5_PSEAE Large ribosomal subunit protein uL5 OS=Pseudomonas aeruginosa (strain ATCC 15692 / DSM 22644 / CIP 104116 / JCM 14847 / LMG 12228 / 1C / PRS 101 / PAO1) OX=208964 GN=rplE PE=1 SV=1;sp|Q02T68|RL5_PSEAB Large ribosomal subunit protein uL</t>
  </si>
  <si>
    <t>Q9HWF1;Q02T64;B7V660;A6UZK4</t>
  </si>
  <si>
    <t>sp|Q9HWF1|RL18_PSEAE Large ribosomal subunit protein uL18 OS=Pseudomonas aeruginosa (strain ATCC 15692 / DSM 22644 / CIP 104116 / JCM 14847 / LMG 12228 / 1C / PRS 101 / PAO1) OX=208964 GN=rplR PE=1 SV=1;sp|Q02T64|RL18_PSEAB Large ribosomal subunit protein</t>
  </si>
  <si>
    <t>Q02T56;O52759;B7V667;A6UZL2;A4XZ66</t>
  </si>
  <si>
    <t>Q02T56;O52759;B7V667;A6UZL2</t>
  </si>
  <si>
    <t>sp|Q02T56|RS4_PSEAB Small ribosomal subunit protein uS4 OS=Pseudomonas aeruginosa (strain UCBPP-PA14) OX=208963 GN=rpsD PE=3 SV=1;sp|O52759|RS4_PSEAE Small ribosomal subunit protein uS4 OS=Pseudomonas aeruginosa (strain ATCC 15692 / DSM 22644 / CIP 104116</t>
  </si>
  <si>
    <t>Q02T55;O52760;A6UZL3;A4XZ65</t>
  </si>
  <si>
    <t>sp|Q02T55|RPOA_PSEAB DNA-directed RNA polymerase subunit alpha OS=Pseudomonas aeruginosa (strain UCBPP-PA14) OX=208963 GN=rpoA PE=3 SV=1;sp|O52760|RPOA_PSEAE DNA-directed RNA polymerase subunit alpha OS=Pseudomonas aeruginosa (strain ATCC 15692 / DSM 2264</t>
  </si>
  <si>
    <t>A6V1A0</t>
  </si>
  <si>
    <t>sp|A6V1A0|CAPP_PSEA7 Phosphoenolpyruvate carboxylase OS=Pseudomonas aeruginosa (strain PA7) OX=381754 GN=ppc PE=3 SV=1</t>
  </si>
  <si>
    <t>Q9HY61;Q02R27;B7VBN0;A6V1N8</t>
  </si>
  <si>
    <t>sp|Q9HY61|ARNT_PSEAE Undecaprenyl phosphate-alpha-4-amino-4-deoxy-L-arabinose arabinosyl transferase OS=Pseudomonas aeruginosa (strain ATCC 15692 / DSM 22644 / CIP 104116 / JCM 14847 / LMG 12228 / 1C / PRS 101 / PAO1) OX=208964 GN=arnT PE=3 SV=1;sp|Q02R27</t>
  </si>
  <si>
    <t>Q9I0A2;Q02NN8;B7V309;A6V488;A4XTS4</t>
  </si>
  <si>
    <t>sp|Q9I0A2|RL20_PSEAE Large ribosomal subunit protein bL20 OS=Pseudomonas aeruginosa (strain ATCC 15692 / DSM 22644 / CIP 104116 / JCM 14847 / LMG 12228 / 1C / PRS 101 / PAO1) OX=208964 GN=rplT PE=1 SV=1;sp|Q02NN8|RL20_PSEAB Large ribosomal subunit protein</t>
  </si>
  <si>
    <t>Q9I273;Q02LI9;B7VA62;A6V6C0</t>
  </si>
  <si>
    <t xml:space="preserve">sp|Q9I273|SSTT_PSEAE Serine/threonine transporter SstT OS=Pseudomonas aeruginosa (strain ATCC 15692 / DSM 22644 / CIP 104116 / JCM 14847 / LMG 12228 / 1C / PRS 101 / PAO1) OX=208964 GN=sstT PE=3 SV=1;sp|Q02LI9|SSTT_PSEAB Serine/threonine transporter SstT </t>
  </si>
  <si>
    <t>Q02K73;P53593;B7UVD3;A6V7K5</t>
  </si>
  <si>
    <t>sp|Q02K73|SUCC_PSEAB Succinate--CoA ligase [ADP-forming] subunit beta OS=Pseudomonas aeruginosa (strain UCBPP-PA14) OX=208963 GN=sucC PE=3 SV=1;sp|P53593|SUCC_PSEAE Succinate--CoA ligase [ADP-forming] subunit beta OS=Pseudomonas aeruginosa (strain ATCC 15</t>
  </si>
  <si>
    <t>Q02H55;P30718;B7UZG3;A6VB57;O33500;A4XYM0</t>
  </si>
  <si>
    <t>Q02H55;P30718;B7UZG3;A6VB57</t>
  </si>
  <si>
    <t>sp|Q02H55|CH60_PSEAB Chaperonin GroEL OS=Pseudomonas aeruginosa (strain UCBPP-PA14) OX=208963 GN=groEL PE=3 SV=1;sp|P30718|CH60_PSEAE Chaperonin GroEL OS=Pseudomonas aeruginosa (strain ATCC 15692 / DSM 22644 / CIP 104116 / JCM 14847 / LMG 12228 / 1C / PRS</t>
  </si>
  <si>
    <t>Q9HVA2;Q02FX9;B7V1A6;A6VCE7;A4XR11</t>
  </si>
  <si>
    <t>Q9HVA2;Q02FX9;B7V1A6;A6VCE7</t>
  </si>
  <si>
    <t>sp|Q9HVA2|ILVC_PSEAE Ketol-acid reductoisomerase (NADP(+)) OS=Pseudomonas aeruginosa (strain ATCC 15692 / DSM 22644 / CIP 104116 / JCM 14847 / LMG 12228 / 1C / PRS 101 / PAO1) OX=208964 GN=ilvC PE=1 SV=1;sp|Q02FX9|ILVC_PSEAB Ketol-acid reductoisomerase (N</t>
  </si>
  <si>
    <t>Q9HV44;Q02FR2;B7V1H2;A6VCL7</t>
  </si>
  <si>
    <t>sp|Q9HV44|DNAJ_PSEAE Chaperone protein DnaJ OS=Pseudomonas aeruginosa (strain ATCC 15692 / DSM 22644 / CIP 104116 / JCM 14847 / LMG 12228 / 1C / PRS 101 / PAO1) OX=208964 GN=dnaJ PE=3 SV=1;sp|Q02FR2|DNAJ_PSEAB Chaperone protein DnaJ OS=Pseudomonas aerugin</t>
  </si>
  <si>
    <t>Q9HV43;Q02FR1;B7V1H3;A6VCL8</t>
  </si>
  <si>
    <t>sp|Q9HV43|DNAK_PSEAE Chaperone protein DnaK OS=Pseudomonas aeruginosa (strain ATCC 15692 / DSM 22644 / CIP 104116 / JCM 14847 / LMG 12228 / 1C / PRS 101 / PAO1) OX=208964 GN=dnaK PE=3 SV=1;sp|Q02FR1|DNAK_PSEAB Chaperone protein DnaK OS=Pseudomonas aerugin</t>
  </si>
  <si>
    <t>Q9HUB8;Q02EV2;B7V3F8;A6VDI8</t>
  </si>
  <si>
    <t>sp|Q9HUB8|UBIB_PSEAE Probable protein kinase UbiB OS=Pseudomonas aeruginosa (strain ATCC 15692 / DSM 22644 / CIP 104116 / JCM 14847 / LMG 12228 / 1C / PRS 101 / PAO1) OX=208964 GN=ubiB PE=3 SV=1;sp|Q02EV2|UBIB_PSEAB Probable protein kinase UbiB OS=Pseudom</t>
  </si>
  <si>
    <t>Q9HTZ2;Q02EG7;B7V3U4;A6VDX3</t>
  </si>
  <si>
    <t xml:space="preserve">sp|Q9HTZ2|RIMK_PSEAE Probable alpha-L-glutamate ligase OS=Pseudomonas aeruginosa (strain ATCC 15692 / DSM 22644 / CIP 104116 / JCM 14847 / LMG 12228 / 1C / PRS 101 / PAO1) OX=208964 GN=rimK PE=1 SV=1;sp|Q02EG7|RIMK_PSEAB Probable alpha-L-glutamate ligase </t>
  </si>
  <si>
    <t>Q9HT20;Q02DF4;B7V791;A6VF32;A4Y187</t>
  </si>
  <si>
    <t>sp|Q9HT20|ATPB_PSEAE ATP synthase subunit beta OS=Pseudomonas aeruginosa (strain ATCC 15692 / DSM 22644 / CIP 104116 / JCM 14847 / LMG 12228 / 1C / PRS 101 / PAO1) OX=208964 GN=atpD PE=3 SV=1;sp|Q02DF4|ATPB_PSEAB ATP synthase subunit beta OS=Pseudomonas a</t>
  </si>
  <si>
    <t>Q9HT18;Q02DF2;B7V793;A6VF34;A4Y189</t>
  </si>
  <si>
    <t>sp|Q9HT18|ATPA_PSEAE ATP synthase subunit alpha OS=Pseudomonas aeruginosa (strain ATCC 15692 / DSM 22644 / CIP 104116 / JCM 14847 / LMG 12228 / 1C / PRS 101 / PAO1) OX=208964 GN=atpA PE=3 SV=1;sp|Q02DF2|ATPA_PSEAB ATP synthase subunit alpha OS=Pseudomonas</t>
  </si>
  <si>
    <t>Q02RY8;O68822;B7UVT6</t>
  </si>
  <si>
    <t xml:space="preserve">sp|Q02RY8|AMPA_PSEAB Probable cytosol aminopeptidase OS=Pseudomonas aeruginosa (strain UCBPP-PA14) OX=208963 GN=pepA PE=1 SV=1;sp|O68822|AMPA_PSEAE Cytosol aminopeptidase OS=Pseudomonas aeruginosa (strain ATCC 15692 / DSM 22644 / CIP 104116 / JCM 14847 / </t>
  </si>
  <si>
    <t>Q9HYB6;Q02QY2;B7UVW9</t>
  </si>
  <si>
    <t>sp|Q9HYB6|RNFG_PSEAE Ion-translocating oxidoreductase complex subunit G OS=Pseudomonas aeruginosa (strain ATCC 15692 / DSM 22644 / CIP 104116 / JCM 14847 / LMG 12228 / 1C / PRS 101 / PAO1) OX=208964 GN=rnfG PE=3 SV=1;sp|Q02QY2|RNFG_PSEAB Ion-translocating</t>
  </si>
  <si>
    <t>Q9HV59;Q02FT2;B7V1F2;A6VCJ6;A4XYD6</t>
  </si>
  <si>
    <t>Q9HV59;Q02FT2;B7V1F2;A6VCJ6</t>
  </si>
  <si>
    <t>sp|Q9HV59|PNP_PSEAE Polyribonucleotide nucleotidyltransferase OS=Pseudomonas aeruginosa (strain ATCC 15692 / DSM 22644 / CIP 104116 / JCM 14847 / LMG 12228 / 1C / PRS 101 / PAO1) OX=208964 GN=pnp PE=3 SV=1;sp|Q02FT2|PNP_PSEAB Polyribonucleotide nucleotidy</t>
  </si>
  <si>
    <t>B7V1L9</t>
  </si>
  <si>
    <t>sp|B7V1L9|SELA_PSEA8 L-seryl-tRNA(Sec) selenium transferase OS=Pseudomonas aeruginosa (strain LESB58) OX=557722 GN=selA PE=3 SV=1</t>
  </si>
  <si>
    <t>Q9HUA6;Q02EU0;B7V3H0;A6VDK0</t>
  </si>
  <si>
    <t>sp|Q9HUA6|OPGH_PSEAE Glucans biosynthesis glucosyltransferase H OS=Pseudomonas aeruginosa (strain ATCC 15692 / DSM 22644 / CIP 104116 / JCM 14847 / LMG 12228 / 1C / PRS 101 / PAO1) OX=208964 GN=opgH PE=3 SV=1;sp|Q02EU0|OPGH_PSEAB Glucans biosynthesis gluc</t>
  </si>
  <si>
    <t>Q9I5U2;Q02TG8;B7V4I1;A4XZJ1</t>
  </si>
  <si>
    <t>Q9I5U2;Q02TG8;B7V4I1</t>
  </si>
  <si>
    <t>sp|Q9I5U2|LPTD_PSEAE LPS-assembly protein LptD OS=Pseudomonas aeruginosa (strain ATCC 15692 / DSM 22644 / CIP 104116 / JCM 14847 / LMG 12228 / 1C / PRS 101 / PAO1) OX=208964 GN=lptD PE=1 SV=1;sp|Q02TG8|LPTD_PSEAB LPS-assembly protein LptD OS=Pseudomonas a</t>
  </si>
  <si>
    <t>Q51561;Q02T87;B7V637;A6UZI1;A4XZ97</t>
  </si>
  <si>
    <t>sp|Q51561|RPOB_PSEAE DNA-directed RNA polymerase subunit beta OS=Pseudomonas aeruginosa (strain ATCC 15692 / DSM 22644 / CIP 104116 / JCM 14847 / LMG 12228 / 1C / PRS 101 / PAO1) OX=208964 GN=rpoB PE=1 SV=2;sp|Q02T87|RPOB_PSEAB DNA-directed RNA polymerase</t>
  </si>
  <si>
    <t>Q9HWF7;Q02T58;B7V665;A6UZL0</t>
  </si>
  <si>
    <t>sp|Q9HWF7|RS13_PSEAE Small ribosomal subunit protein uS13 OS=Pseudomonas aeruginosa (strain ATCC 15692 / DSM 22644 / CIP 104116 / JCM 14847 / LMG 12228 / 1C / PRS 101 / PAO1) OX=208964 GN=rpsM PE=1 SV=1;sp|Q02T58|RS13_PSEAB Small ribosomal subunit protein</t>
  </si>
  <si>
    <t>Q9HT06;Q02DE0;B7V7A5;A6VF45;A4Y1A0</t>
  </si>
  <si>
    <t>Q9HT06;Q02DE0;B7V7A5;A6VF45</t>
  </si>
  <si>
    <t>sp|Q9HT06|YIDC_PSEAE Membrane protein insertase YidC OS=Pseudomonas aeruginosa (strain ATCC 15692 / DSM 22644 / CIP 104116 / JCM 14847 / LMG 12228 / 1C / PRS 101 / PAO1) OX=208964 GN=yidC PE=3 SV=1;sp|Q02DE0|YIDC_PSEAB Membrane protein insertase YidC OS=P</t>
  </si>
  <si>
    <t>Q9I0J5;Q02ND5;B7VAQ9</t>
  </si>
  <si>
    <t>sp|Q9I0J5|NUOH_PSEAE NADH-quinone oxidoreductase subunit H OS=Pseudomonas aeruginosa (strain ATCC 15692 / DSM 22644 / CIP 104116 / JCM 14847 / LMG 12228 / 1C / PRS 101 / PAO1) OX=208964 GN=nuoH PE=3 SV=1;sp|Q02ND5|NUOH_PSEAB NADH-quinone oxidoreductase su</t>
  </si>
  <si>
    <t>G3XD24;Q9HW91;Q9HW93;Q9I6V2;Q9I3S1;Q9R9U8;Q9I3F6;Q9I055;Q9I0I6;G3XDA3;Q9HUB1;Q88NI1;Q9I0I4</t>
  </si>
  <si>
    <t>G3XD24;Q9HW91;Q9HW93</t>
  </si>
  <si>
    <t>sp|G3XD24|PCTA_PSEAE Methyl-accepting chemotaxis protein PctA OS=Pseudomonas aeruginosa (strain ATCC 15692 / DSM 22644 / CIP 104116 / JCM 14847 / LMG 12228 / 1C / PRS 101 / PAO1) OX=208964 GN=pctA PE=1 SV=1;sp|Q9HW91|PCTB_PSEAE Methyl-accepting chemotaxis</t>
  </si>
  <si>
    <t>G3XD30</t>
  </si>
  <si>
    <t>sp|G3XD30|PILN_PSEAE Type IV pilus inner membrane component PilN OS=Pseudomonas aeruginosa (strain ATCC 15692 / DSM 22644 / CIP 104116 / JCM 14847 / LMG 12228 / 1C / PRS 101 / PAO1) OX=208964 GN=pilN PE=1 SV=1</t>
  </si>
  <si>
    <t>G3XD43</t>
  </si>
  <si>
    <t>sp|G3XD43|PILE_PSEAE Type IV pilus non-core minor pilin PilE OS=Pseudomonas aeruginosa (strain ATCC 15692 / DSM 22644 / CIP 104116 / JCM 14847 / LMG 12228 / 1C / PRS 101 / PAO1) OX=208964 GN=pilE PE=1 SV=1</t>
  </si>
  <si>
    <t>G3XD51</t>
  </si>
  <si>
    <t>sp|G3XD51|PILO_PSEAE Type IV pilus inner membrane component PilO OS=Pseudomonas aeruginosa (strain ATCC 15692 / DSM 22644 / CIP 104116 / JCM 14847 / LMG 12228 / 1C / PRS 101 / PAO1) OX=208964 GN=pilO PE=1 SV=1</t>
  </si>
  <si>
    <t>O30506</t>
  </si>
  <si>
    <t>sp|O30506|AOTP_PSEAE Arginine/ornithine transport ATP-binding protein AotP OS=Pseudomonas aeruginosa (strain ATCC 15692 / DSM 22644 / CIP 104116 / JCM 14847 / LMG 12228 / 1C / PRS 101 / PAO1) OX=208964 GN=aotP PE=3 SV=2</t>
  </si>
  <si>
    <t>O34206</t>
  </si>
  <si>
    <t>sp|O34206|KINB_PSEAI Alginate biosynthesis sensor protein KinB OS=Pseudomonas aeruginosa OX=287 GN=kinB PE=1 SV=1</t>
  </si>
  <si>
    <t>O54439</t>
  </si>
  <si>
    <t>sp|O54439|ACP1_PSEAE Acyl carrier protein 1 OS=Pseudomonas aeruginosa (strain ATCC 15692 / DSM 22644 / CIP 104116 / JCM 14847 / LMG 12228 / 1C / PRS 101 / PAO1) OX=208964 GN=acpP1 PE=3 SV=4</t>
  </si>
  <si>
    <t>P11221</t>
  </si>
  <si>
    <t>sp|P11221|OPRI_PSEAE Major outer membrane lipoprotein OS=Pseudomonas aeruginosa (strain ATCC 15692 / DSM 22644 / CIP 104116 / JCM 14847 / LMG 12228 / 1C / PRS 101 / PAO1) OX=208964 GN=oprI PE=3 SV=1</t>
  </si>
  <si>
    <t>P13794</t>
  </si>
  <si>
    <t>sp|P13794|PORF_PSEAE Outer membrane porin F OS=Pseudomonas aeruginosa (strain ATCC 15692 / DSM 22644 / CIP 104116 / JCM 14847 / LMG 12228 / 1C / PRS 101 / PAO1) OX=208964 GN=oprF PE=1 SV=1</t>
  </si>
  <si>
    <t>P15276</t>
  </si>
  <si>
    <t>sp|P15276|ALGP_PSEAE Transcriptional regulatory protein AlgP OS=Pseudomonas aeruginosa (strain ATCC 15692 / DSM 22644 / CIP 104116 / JCM 14847 / LMG 12228 / 1C / PRS 101 / PAO1) OX=208964 GN=algP PE=4 SV=2</t>
  </si>
  <si>
    <t>P17836;P18774</t>
  </si>
  <si>
    <t>sp|P17836|FMK1_PSEAI Fimbrial protein OS=Pseudomonas aeruginosa OX=287 GN=pilA PE=3 SV=1;sp|P18774|FM12_PSEAI Fimbrial protein OS=Pseudomonas aeruginosa OX=287 GN=pilA PE=1 SV=1</t>
  </si>
  <si>
    <t>P21175</t>
  </si>
  <si>
    <t>sp|P21175|BRAC_PSEAE Leucine-, isoleucine-, valine-, threonine-, and alanine-binding protein OS=Pseudomonas aeruginosa (strain ATCC 15692 / DSM 22644 / CIP 104116 / JCM 14847 / LMG 12228 / 1C / PRS 101 / PAO1) OX=208964 GN=braC PE=1 SV=2</t>
  </si>
  <si>
    <t>P21184;P72151</t>
  </si>
  <si>
    <t>P21184</t>
  </si>
  <si>
    <t>sp|P21184|FLICA_PSEAI A-type flagellin OS=Pseudomonas aeruginosa OX=287 GN=fliC PE=1 SV=3</t>
  </si>
  <si>
    <t>P25254</t>
  </si>
  <si>
    <t>sp|P25254|Y392_PSEAE Uncharacterized protein PA0392 OS=Pseudomonas aeruginosa (strain ATCC 15692 / DSM 22644 / CIP 104116 / JCM 14847 / LMG 12228 / 1C / PRS 101 / PAO1) OX=208964 GN=PA0392 PE=3 SV=2</t>
  </si>
  <si>
    <t>Q02E40;P26276</t>
  </si>
  <si>
    <t xml:space="preserve">sp|Q02E40|ALGC_PSEAB Phosphomannomutase/phosphoglucomutase OS=Pseudomonas aeruginosa (strain UCBPP-PA14) OX=208963 GN=algC PE=1 SV=2;sp|P26276|ALGC_PSEAE Phosphomannomutase/phosphoglucomutase OS=Pseudomonas aeruginosa (strain ATCC 15692 / DSM 22644 / CIP </t>
  </si>
  <si>
    <t>P33641</t>
  </si>
  <si>
    <t>sp|P33641|BAMD_PSEAE Outer membrane protein assembly factor BamD OS=Pseudomonas aeruginosa (strain ATCC 15692 / DSM 22644 / CIP 104116 / JCM 14847 / LMG 12228 / 1C / PRS 101 / PAO1) OX=208964 GN=bamD PE=3 SV=2</t>
  </si>
  <si>
    <t>P34750</t>
  </si>
  <si>
    <t>sp|P34750|PILQ_PSEAE Fimbrial assembly protein PilQ OS=Pseudomonas aeruginosa (strain ATCC 15692 / DSM 22644 / CIP 104116 / JCM 14847 / LMG 12228 / 1C / PRS 101 / PAO1) OX=208964 GN=pilQ PE=1 SV=2</t>
  </si>
  <si>
    <t>P42257</t>
  </si>
  <si>
    <t>sp|P42257|PILJ_PSEAE Protein PilJ OS=Pseudomonas aeruginosa (strain ATCC 15692 / DSM 22644 / CIP 104116 / JCM 14847 / LMG 12228 / 1C / PRS 101 / PAO1) OX=208964 GN=pilJ PE=1 SV=1</t>
  </si>
  <si>
    <t>P47203</t>
  </si>
  <si>
    <t>sp|P47203|FTSA_PSEAE Cell division protein FtsA OS=Pseudomonas aeruginosa (strain ATCC 15692 / DSM 22644 / CIP 104116 / JCM 14847 / LMG 12228 / 1C / PRS 101 / PAO1) OX=208964 GN=ftsA PE=3 SV=2</t>
  </si>
  <si>
    <t>P50598</t>
  </si>
  <si>
    <t>sp|P50598|TOLQ_PSEAE Tol-Pal system protein TolQ OS=Pseudomonas aeruginosa (strain ATCC 15692 / DSM 22644 / CIP 104116 / JCM 14847 / LMG 12228 / 1C / PRS 101 / PAO1) OX=208964 GN=tolQ PE=3 SV=1</t>
  </si>
  <si>
    <t>P50599</t>
  </si>
  <si>
    <t>sp|P50599|TOLR_PSEAE Tol-Pal system protein TolR OS=Pseudomonas aeruginosa (strain ATCC 15692 / DSM 22644 / CIP 104116 / JCM 14847 / LMG 12228 / 1C / PRS 101 / PAO1) OX=208964 GN=tolR PE=3 SV=1</t>
  </si>
  <si>
    <t>P52002</t>
  </si>
  <si>
    <t>sp|P52002|MEXB_PSEAE Multidrug resistance protein MexB OS=Pseudomonas aeruginosa (strain ATCC 15692 / DSM 22644 / CIP 104116 / JCM 14847 / LMG 12228 / 1C / PRS 101 / PAO1) OX=208964 GN=mexB PE=1 SV=2</t>
  </si>
  <si>
    <t>P52477</t>
  </si>
  <si>
    <t>sp|P52477|MEXA_PSEAE Multidrug resistance protein MexA OS=Pseudomonas aeruginosa (strain ATCC 15692 / DSM 22644 / CIP 104116 / JCM 14847 / LMG 12228 / 1C / PRS 101 / PAO1) OX=208964 GN=mexA PE=1 SV=1</t>
  </si>
  <si>
    <t>P63000</t>
  </si>
  <si>
    <t>sp|P63000|RAC1_HUMAN Ras-related C3 botulinum toxin substrate 1 OS=Homo sapiens OX=9606 GN=RAC1 PE=1 SV=1</t>
  </si>
  <si>
    <t>Q5R651;P63103;P63104;P29361;P63102;P63101</t>
  </si>
  <si>
    <t>sp|Q5R651|1433Z_PONAB 14-3-3 protein zeta/delta OS=Pongo abelii OX=9601 GN=YWHAZ PE=2 SV=1;sp|P63103|1433Z_BOVIN 14-3-3 protein zeta/delta OS=Bos taurus OX=9913 GN=YWHAZ PE=1 SV=1;sp|P63104|1433Z_HUMAN 14-3-3 protein zeta/delta OS=Homo sapiens OX=9606 GN=</t>
  </si>
  <si>
    <t>P96963</t>
  </si>
  <si>
    <t>sp|P96963|RADA_PSEAE DNA repair protein RadA OS=Pseudomonas aeruginosa (strain ATCC 15692 / DSM 22644 / CIP 104116 / JCM 14847 / LMG 12228 / 1C / PRS 101 / PAO1) OX=208964 GN=radA PE=3 SV=2</t>
  </si>
  <si>
    <t>Q02DF0;Q9HT16;A6VF36</t>
  </si>
  <si>
    <t>sp|Q02DF0|ATPF_PSEAB ATP synthase subunit b OS=Pseudomonas aeruginosa (strain UCBPP-PA14) OX=208963 GN=atpF PE=3 SV=1;sp|Q9HT16|ATPF_PSEAE ATP synthase subunit b OS=Pseudomonas aeruginosa (strain ATCC 15692 / DSM 22644 / CIP 104116 / JCM 14847 / LMG 12228</t>
  </si>
  <si>
    <t>Q9HW38;Q02H78</t>
  </si>
  <si>
    <t>sp|Q9HW38|ARGP_PSEAE HTH-type transcriptional regulator ArgP OS=Pseudomonas aeruginosa (strain ATCC 15692 / DSM 22644 / CIP 104116 / JCM 14847 / LMG 12228 / 1C / PRS 101 / PAO1) OX=208964 GN=argP PE=3 SV=1;sp|Q02H78|ARGP_PSEAB HTH-type transcriptional reg</t>
  </si>
  <si>
    <t>Q9HWC9;Q02T86;A6UZI2;A4XZ96</t>
  </si>
  <si>
    <t>sp|Q9HWC9|RPOC_PSEAE DNA-directed RNA polymerase subunit beta OS=Pseudomonas aeruginosa (strain ATCC 15692 / DSM 22644 / CIP 104116 / JCM 14847 / LMG 12228 / 1C / PRS 101 / PAO1) OX=208964 GN=rpoC PE=1 SV=1;sp|Q02T86|RPOC_PSEAB DNA-directed RNA polymerase</t>
  </si>
  <si>
    <t>Q02UU0</t>
  </si>
  <si>
    <t>sp|Q02UU0|AHPC_PSEAB Alkyl hydroperoxide reductase C OS=Pseudomonas aeruginosa (strain UCBPP-PA14) OX=208963 GN=ahpC PE=1 SV=1</t>
  </si>
  <si>
    <t>Q07806</t>
  </si>
  <si>
    <t>sp|Q07806|PBPA_PSEAE Penicillin-binding protein 1A OS=Pseudomonas aeruginosa (strain ATCC 15692 / DSM 22644 / CIP 104116 / JCM 14847 / LMG 12228 / 1C / PRS 101 / PAO1) OX=208964 GN=mrcA PE=1 SV=2</t>
  </si>
  <si>
    <t>Q51485</t>
  </si>
  <si>
    <t>sp|Q51485|PORB_PSEAE Porin B OS=Pseudomonas aeruginosa (strain ATCC 15692 / DSM 22644 / CIP 104116 / JCM 14847 / LMG 12228 / 1C / PRS 101 / PAO1) OX=208964 GN=oprB PE=1 SV=1</t>
  </si>
  <si>
    <t>Q59637</t>
  </si>
  <si>
    <t>sp|Q59637|ODP1_PSEAE Pyruvate dehydrogenase E1 component OS=Pseudomonas aeruginosa (strain ATCC 15692 / DSM 22644 / CIP 104116 / JCM 14847 / LMG 12228 / 1C / PRS 101 / PAO1) OX=208964 GN=aceE PE=3 SV=2</t>
  </si>
  <si>
    <t>Q59638</t>
  </si>
  <si>
    <t>sp|Q59638|ODP2_PSEAE Dihydrolipoyllysine-residue acetyltransferase component of pyruvate dehydrogenase complex OS=Pseudomonas aeruginosa (strain ATCC 15692 / DSM 22644 / CIP 104116 / JCM 14847 / LMG 12228 / 1C / PRS 101 / PAO1) OX=208964 GN=aceF PE=2 SV=2</t>
  </si>
  <si>
    <t>Q9HTV1</t>
  </si>
  <si>
    <t>sp|Q9HTV1|RHO_PSEAE Transcription termination factor Rho OS=Pseudomonas aeruginosa (strain ATCC 15692 / DSM 22644 / CIP 104116 / JCM 14847 / LMG 12228 / 1C / PRS 101 / PAO1) OX=208964 GN=rho PE=3 SV=1</t>
  </si>
  <si>
    <t>Q9HUQ0</t>
  </si>
  <si>
    <t>sp|Q9HUQ0|AABP_PSEAE Amino acid binding protein OS=Pseudomonas aeruginosa (strain ATCC 15692 / DSM 22644 / CIP 104116 / JCM 14847 / LMG 12228 / 1C / PRS 101 / PAO1) OX=208964 GN=PA4913 PE=1 SV=1</t>
  </si>
  <si>
    <t>Q9HVM8;S0HPF7</t>
  </si>
  <si>
    <t>sp|Q9HVM8|PILY1_PSEAE Type IV pilus biogenesis factor PilY1 OS=Pseudomonas aeruginosa (strain ATCC 15692 / DSM 22644 / CIP 104116 / JCM 14847 / LMG 12228 / 1C / PRS 101 / PAO1) OX=208964 GN=pilY1 PE=3 SV=1;sp|S0HPF7|PILY1_PSEAW Type IV pilus biogenesis fa</t>
  </si>
  <si>
    <t>Q9HVN5</t>
  </si>
  <si>
    <t>sp|Q9HVN5|CLPB_PSEAE Chaperone protein ClpB OS=Pseudomonas aeruginosa (strain ATCC 15692 / DSM 22644 / CIP 104116 / JCM 14847 / LMG 12228 / 1C / PRS 101 / PAO1) OX=208964 GN=clpB PE=3 SV=1</t>
  </si>
  <si>
    <t>Q9HWD2</t>
  </si>
  <si>
    <t>sp|Q9HWD2|EFG1_PSEAE Elongation factor G 1 OS=Pseudomonas aeruginosa (strain ATCC 15692 / DSM 22644 / CIP 104116 / JCM 14847 / LMG 12228 / 1C / PRS 101 / PAO1) OX=208964 GN=fusA PE=1 SV=1</t>
  </si>
  <si>
    <t>Q9HWF5</t>
  </si>
  <si>
    <t>sp|Q9HWF5|SECY_PSEAE Protein translocase subunit SecY OS=Pseudomonas aeruginosa (strain ATCC 15692 / DSM 22644 / CIP 104116 / JCM 14847 / LMG 12228 / 1C / PRS 101 / PAO1) OX=208964 GN=secY PE=3 SV=1</t>
  </si>
  <si>
    <t>Q9HX91</t>
  </si>
  <si>
    <t>sp|Q9HX91|Y3922_PSEAE Uncharacterized protein PA3922 OS=Pseudomonas aeruginosa (strain ATCC 15692 / DSM 22644 / CIP 104116 / JCM 14847 / LMG 12228 / 1C / PRS 101 / PAO1) OX=208964 GN=PA3922 PE=1 SV=1</t>
  </si>
  <si>
    <t>Q9HXI1</t>
  </si>
  <si>
    <t>sp|Q9HXI1|SECD_PSEAE Protein translocase subunit SecD OS=Pseudomonas aeruginosa (strain ATCC 15692 / DSM 22644 / CIP 104116 / JCM 14847 / LMG 12228 / 1C / PRS 101 / PAO1) OX=208964 GN=secD PE=3 SV=1</t>
  </si>
  <si>
    <t>Q9HXI2</t>
  </si>
  <si>
    <t>sp|Q9HXI2|SECF_PSEAE Protein translocase subunit SecF OS=Pseudomonas aeruginosa (strain ATCC 15692 / DSM 22644 / CIP 104116 / JCM 14847 / LMG 12228 / 1C / PRS 101 / PAO1) OX=208964 GN=secF PE=3 SV=1</t>
  </si>
  <si>
    <t>Q9HXJ2</t>
  </si>
  <si>
    <t>sp|Q9HXJ2|PILF_PSEAE Type IV pilus assembly protein PilF OS=Pseudomonas aeruginosa (strain ATCC 15692 / DSM 22644 / CIP 104116 / JCM 14847 / LMG 12228 / 1C / PRS 101 / PAO1) OX=208964 GN=pilF PE=1 SV=1</t>
  </si>
  <si>
    <t>Q9HXJ7</t>
  </si>
  <si>
    <t>sp|Q9HXJ7|BAMB_PSEAE Outer membrane protein assembly factor BamB OS=Pseudomonas aeruginosa (strain ATCC 15692 / DSM 22644 / CIP 104116 / JCM 14847 / LMG 12228 / 1C / PRS 101 / PAO1) OX=208964 GN=bamB PE=1 SV=1</t>
  </si>
  <si>
    <t>Q9HZE0</t>
  </si>
  <si>
    <t>sp|Q9HZE0|DHE2_PSEAE NAD-specific glutamate dehydrogenase OS=Pseudomonas aeruginosa (strain ATCC 15692 / DSM 22644 / CIP 104116 / JCM 14847 / LMG 12228 / 1C / PRS 101 / PAO1) OX=208964 GN=gdhB PE=1 SV=1</t>
  </si>
  <si>
    <t>Q9I0J1</t>
  </si>
  <si>
    <t>sp|Q9I0J1|NUOL_PSEAE NADH-quinone oxidoreductase subunit L OS=Pseudomonas aeruginosa (strain ATCC 15692 / DSM 22644 / CIP 104116 / JCM 14847 / LMG 12228 / 1C / PRS 101 / PAO1) OX=208964 GN=nuoL PE=3 SV=1</t>
  </si>
  <si>
    <t>Q9I3D1</t>
  </si>
  <si>
    <t>sp|Q9I3D1|DLDH2_PSEAE Dihydrolipoyl dehydrogenase OS=Pseudomonas aeruginosa (strain ATCC 15692 / DSM 22644 / CIP 104116 / JCM 14847 / LMG 12228 / 1C / PRS 101 / PAO1) OX=208964 GN=lpdG PE=1 SV=1</t>
  </si>
  <si>
    <t>Q9I3D2</t>
  </si>
  <si>
    <t>sp|Q9I3D2|ODO2_PSEAE Dihydrolipoyllysine-residue succinyltransferase component of 2-oxoglutarate dehydrogenase complex OS=Pseudomonas aeruginosa (strain ATCC 15692 / DSM 22644 / CIP 104116 / JCM 14847 / LMG 12228 / 1C / PRS 101 / PAO1) OX=208964 GN=sucB P</t>
  </si>
  <si>
    <t>Q9I402</t>
  </si>
  <si>
    <t>sp|Q9I402|GASBP_PSEAE L-glutamate/L-aspartate-binding protein OS=Pseudomonas aeruginosa (strain ATCC 15692 / DSM 22644 / CIP 104116 / JCM 14847 / LMG 12228 / 1C / PRS 101 / PAO1) OX=208964 GN=PA1342 PE=1 SV=1</t>
  </si>
  <si>
    <t>Q9I4F8</t>
  </si>
  <si>
    <t>sp|Q9I4F8|PHOQ_PSEAE Two-component sensor PhoQ OS=Pseudomonas aeruginosa (strain ATCC 15692 / DSM 22644 / CIP 104116 / JCM 14847 / LMG 12228 / 1C / PRS 101 / PAO1) OX=208964 GN=phoQ PE=3 SV=1</t>
  </si>
  <si>
    <t>Q9I4F9</t>
  </si>
  <si>
    <t>sp|Q9I4F9|PHOP_PSEAE Two-component response regulator PhoP OS=Pseudomonas aeruginosa (strain ATCC 15692 / DSM 22644 / CIP 104116 / JCM 14847 / LMG 12228 / 1C / PRS 101 / PAO1) OX=208964 GN=phoP PE=1 SV=1</t>
  </si>
  <si>
    <t>Q9I4Z4</t>
  </si>
  <si>
    <t>sp|Q9I4Z4|PAL_PSEAE Peptidoglycan-associated lipoprotein OS=Pseudomonas aeruginosa (strain ATCC 15692 / DSM 22644 / CIP 104116 / JCM 14847 / LMG 12228 / 1C / PRS 101 / PAO1) OX=208964 GN=pal PE=3 SV=1</t>
  </si>
  <si>
    <t>Q9I558</t>
  </si>
  <si>
    <t>sp|Q9I558|ACSA1_PSEAE Acetyl-coenzyme A synthetase 1 OS=Pseudomonas aeruginosa (strain ATCC 15692 / DSM 22644 / CIP 104116 / JCM 14847 / LMG 12228 / 1C / PRS 101 / PAO1) OX=208964 GN=acsA1 PE=3 SV=1</t>
  </si>
  <si>
    <t>Q9I5G7</t>
  </si>
  <si>
    <t>sp|Q9I5G7|LEP_PSEAE Signal peptidase I OS=Pseudomonas aeruginosa (strain ATCC 15692 / DSM 22644 / CIP 104116 / JCM 14847 / LMG 12228 / 1C / PRS 101 / PAO1) OX=208964 GN=lepB PE=3 SV=1</t>
  </si>
  <si>
    <t>Q9I733</t>
  </si>
  <si>
    <t>sp|Q9I733|TSE7_PSEAE DNase toxin Tse7 OS=Pseudomonas aeruginosa (strain ATCC 15692 / DSM 22644 / CIP 104116 / JCM 14847 / LMG 12228 / 1C / PRS 101 / PAO1) OX=208964 GN=tse7 PE=1 SV=1</t>
  </si>
  <si>
    <t>Q9Z4J7</t>
  </si>
  <si>
    <t>sp|Q9Z4J7|QEDH_PSEAE Quinoprotein ethanol dehydrogenase OS=Pseudomonas aeruginosa (strain ATCC 15692 / DSM 22644 / CIP 104116 / JCM 14847 / LMG 12228 / 1C / PRS 101 / PAO1) OX=208964 GN=exaA PE=1 SV=1</t>
  </si>
  <si>
    <t>P32886;P27395;P19110;G3FEX6</t>
  </si>
  <si>
    <t>sp|P32886|POLG_JAEVJ Genome polyprotein OS=Japanese encephalitis virus (strain Jaoars982) OX=11075 PE=1 SV=1;sp|P27395|POLG_JAEV1 Genome polyprotein OS=Japanese encephalitis virus (strain SA-14) OX=11073 PE=1 SV=1;sp|P19110|POLG_JAEV5 Genome polyprotein OS</t>
  </si>
  <si>
    <t>K7EJ46;K7EJ46-2</t>
  </si>
  <si>
    <t>Small integral membrane protein 22</t>
  </si>
  <si>
    <t>SMIM22</t>
  </si>
  <si>
    <t>sp|K7EJ46|SIM22_HUMAN Small integral membrane protein 22 OS=Homo sapiens OX=9606 GN=SMIM22 PE=1 SV=2;sp|K7EJ46-2|SIM22_HUMAN Isoform 2 of Small integral membrane protein 22 OS=Homo sapiens OX=9606 GN=SMIM22</t>
  </si>
  <si>
    <t>Unconventional myosin-If;Unconventional myosin-Ie</t>
  </si>
  <si>
    <t>MYO1F;MYO1E</t>
  </si>
  <si>
    <t>sp|O00160|MYO1F_HUMAN Unconventional myosin-If OS=Homo sapiens OX=9606 GN=MYO1F PE=1 SV=3;sp|Q12965|MYO1E_HUMAN Unconventional myosin-Ie OS=Homo sapiens OX=9606 GN=MYO1E PE=1 SV=2</t>
  </si>
  <si>
    <t>O00182-3;O00182-2;O00182-6;O00182;O00182-5;O00182-4</t>
  </si>
  <si>
    <t>Galectin-9</t>
  </si>
  <si>
    <t>LGALS9</t>
  </si>
  <si>
    <t>sp|O00182-3|LEG9_HUMAN Isoform 3 of Galectin-9 OS=Homo sapiens OX=9606 GN=LGALS9;sp|O00182-2|LEG9_HUMAN Isoform 2 of Galectin-9 OS=Homo sapiens OX=9606 GN=LGALS9;sp|O00182-6|LEG9_HUMAN Isoform 6 of Galectin-9 OS=Homo sapiens OX=9606 GN=LGALS9;sp|O00182|LEG</t>
  </si>
  <si>
    <t>O00231;O00231-2</t>
  </si>
  <si>
    <t>26S proteasome non-ATPase regulatory subunit 11</t>
  </si>
  <si>
    <t>PSMD11</t>
  </si>
  <si>
    <t>sp|O00231|PSD11_HUMAN 26S proteasome non-ATPase regulatory subunit 11 OS=Homo sapiens OX=9606 GN=PSMD11 PE=1 SV=3;sp|O00231-2|PSD11_HUMAN Isoform 2 of 26S proteasome non-ATPase regulatory subunit 11 OS=Homo sapiens OX=9606 GN=PSMD11</t>
  </si>
  <si>
    <t>O00292-2;O75610;O00292</t>
  </si>
  <si>
    <t>Left-right determination factor 2;Left-right determination factor 1</t>
  </si>
  <si>
    <t>LEFTY2;LEFTY1</t>
  </si>
  <si>
    <t>sp|O00292-2|LFTY2_HUMAN Isoform 2 of Left-right determination factor 2 OS=Homo sapiens OX=9606 GN=LEFTY2;sp|O75610|LFTY1_HUMAN Left-right determination factor 1 OS=Homo sapiens OX=9606 GN=LEFTY1 PE=2 SV=1;sp|O00292|LFTY2_HUMAN Left-right determination fact</t>
  </si>
  <si>
    <t>O00410-2;O00410;O60518;O00410-3</t>
  </si>
  <si>
    <t>Importin-5;Ran-binding protein 6</t>
  </si>
  <si>
    <t>IPO5;RANBP6</t>
  </si>
  <si>
    <t>sp|O00410-2|IPO5_HUMAN Isoform 2 of Importin-5 OS=Homo sapiens OX=9606 GN=IPO5;sp|O00410|IPO5_HUMAN Importin-5 OS=Homo sapiens OX=9606 GN=IPO5 PE=1 SV=4;sp|O60518|RNBP6_HUMAN Ran-binding protein 6 OS=Homo sapiens OX=9606 GN=RANBP6 PE=1 SV=2;sp|O00410-3|IPO</t>
  </si>
  <si>
    <t>O00560;O00560-2;O00560-3</t>
  </si>
  <si>
    <t>sp|O00560|SDCB1_HUMAN Syntenin-1 OS=Homo sapiens OX=9606 GN=SDCBP PE=1 SV=1;sp|O00560-2|SDCB1_HUMAN Isoform 2 of Syntenin-1 OS=Homo sapiens OX=9606 GN=SDCBP;sp|O00560-3|SDCB1_HUMAN Isoform 3 of Syntenin-1 OS=Homo sapiens OX=9606 GN=SDCBP</t>
  </si>
  <si>
    <t>O00571-2;O15523-2;O15523;O00571</t>
  </si>
  <si>
    <t>sp|O00571-2|DDX3X_HUMAN Isoform 2 of ATP-dependent RNA helicase DDX3X OS=Homo sapiens OX=9606 GN=DDX3X;sp|O15523-2|DDX3Y_HUMAN Isoform 2 of ATP-dependent RNA helicase DDX3Y OS=Homo sapiens OX=9606 GN=DDX3Y;sp|O15523|DDX3Y_HUMAN ATP-dependent RNA helicase D</t>
  </si>
  <si>
    <t>O00764-2;O00764</t>
  </si>
  <si>
    <t>sp|O00764-2|PDXK_HUMAN Isoform 2 of Pyridoxal kinase OS=Homo sapiens OX=9606 GN=PDXK;sp|O00764|PDXK_HUMAN Pyridoxal kinase OS=Homo sapiens OX=9606 GN=PDXK PE=1 SV=1</t>
  </si>
  <si>
    <t>O14578-3;O14578;O14578-4</t>
  </si>
  <si>
    <t>Citron Rho-interacting kinase</t>
  </si>
  <si>
    <t>CIT</t>
  </si>
  <si>
    <t>sp|O14578-3|CTRO_HUMAN Isoform 3 of Citron Rho-interacting kinase OS=Homo sapiens OX=9606 GN=CIT;sp|O14578|CTRO_HUMAN Citron Rho-interacting kinase OS=Homo sapiens OX=9606 GN=CIT PE=1 SV=2;sp|O14578-4|CTRO_HUMAN Isoform 4 of Citron Rho-interacting kinase O</t>
  </si>
  <si>
    <t>O14610</t>
  </si>
  <si>
    <t>Guanine nucleotide-binding protein G(I)/G(S)/G(O) subunit gamma-T2</t>
  </si>
  <si>
    <t>GNGT2</t>
  </si>
  <si>
    <t>sp|O14610|GBGT2_HUMAN Guanine nucleotide-binding protein G(I)/G(S)/G(O) subunit gamma-T2 OS=Homo sapiens OX=9606 GN=GNGT2 PE=2 SV=1</t>
  </si>
  <si>
    <t>sp|O14745|NHRF1_HUMAN Na(+)/H(+) exchange regulatory cofactor NHE-RF1 OS=Homo sapiens OX=9606 GN=NHERF1 PE=1 SV=4</t>
  </si>
  <si>
    <t>Q5IS74;O14773-2;O14773</t>
  </si>
  <si>
    <t>Tripeptidyl-peptidase 1</t>
  </si>
  <si>
    <t>TPP1</t>
  </si>
  <si>
    <t>sp|Q5IS74|TPP1_PANTR Tripeptidyl-peptidase 1 OS=Pan troglodytes OX=9598 GN=TPP1 PE=2 SV=1;sp|O14773-2|TPP1_HUMAN Isoform 2 of Tripeptidyl-peptidase 1 OS=Homo sapiens OX=9606 GN=TPP1;sp|O14773|TPP1_HUMAN Tripeptidyl-peptidase 1 OS=Homo sapiens OX=9606 GN=TP</t>
  </si>
  <si>
    <t>O14791-3;O14791;O14791-2</t>
  </si>
  <si>
    <t>Apolipoprotein L1</t>
  </si>
  <si>
    <t>APOL1</t>
  </si>
  <si>
    <t>sp|O14791-3|APOL1_HUMAN Isoform 3 of Apolipoprotein L1 OS=Homo sapiens OX=9606 GN=APOL1;sp|O14791|APOL1_HUMAN Apolipoprotein L1 OS=Homo sapiens OX=9606 GN=APOL1 PE=1 SV=5;sp|O14791-2|APOL1_HUMAN Isoform 2 of Apolipoprotein L1 OS=Homo sapiens OX=9606 GN=APO</t>
  </si>
  <si>
    <t>O14818-2;O14818;Q8TAA3-2;Q8TAA3-5;Q8TAA3</t>
  </si>
  <si>
    <t>Proteasome subunit alpha type-7</t>
  </si>
  <si>
    <t>PSMA7</t>
  </si>
  <si>
    <t>sp|O14818-2|PSA7_HUMAN Isoform 2 of Proteasome subunit alpha type-7 OS=Homo sapiens OX=9606 GN=PSMA7;sp|O14818|PSA7_HUMAN Proteasome subunit alpha type-7 OS=Homo sapiens OX=9606 GN=PSMA7 PE=1 SV=1</t>
  </si>
  <si>
    <t>P19105;O14950;P24844;P24844-2</t>
  </si>
  <si>
    <t>O15400-2;O15400</t>
  </si>
  <si>
    <t>Syntaxin-7</t>
  </si>
  <si>
    <t>STX7</t>
  </si>
  <si>
    <t>sp|O15400-2|STX7_HUMAN Isoform 2 of Syntaxin-7 OS=Homo sapiens OX=9606 GN=STX7;sp|O15400|STX7_HUMAN Syntaxin-7 OS=Homo sapiens OX=9606 GN=STX7 PE=1 SV=4</t>
  </si>
  <si>
    <t>O43175</t>
  </si>
  <si>
    <t>D-3-phosphoglycerate dehydrogenase</t>
  </si>
  <si>
    <t>PHGDH</t>
  </si>
  <si>
    <t>sp|O43175|SERA_HUMAN D-3-phosphoglycerate dehydrogenase OS=Homo sapiens OX=9606 GN=PHGDH PE=1 SV=4</t>
  </si>
  <si>
    <t>O43866</t>
  </si>
  <si>
    <t>CD5 antigen-like</t>
  </si>
  <si>
    <t>CD5L</t>
  </si>
  <si>
    <t>sp|O43866|CD5L_HUMAN CD5 antigen-like OS=Homo sapiens OX=9606 GN=CD5L PE=1 SV=1</t>
  </si>
  <si>
    <t>O60234;P60983</t>
  </si>
  <si>
    <t>Glia maturation factor gamma;Glia maturation factor beta</t>
  </si>
  <si>
    <t>GMFG;GMFB</t>
  </si>
  <si>
    <t>sp|O60234|GMFG_HUMAN Glia maturation factor gamma OS=Homo sapiens OX=9606 GN=GMFG PE=1 SV=1;sp|P60983|GMFB_HUMAN Glia maturation factor beta OS=Homo sapiens OX=9606 GN=GMFB PE=1 SV=2</t>
  </si>
  <si>
    <t>O60281-2;O60281</t>
  </si>
  <si>
    <t>Zinc finger protein 292</t>
  </si>
  <si>
    <t>ZNF292</t>
  </si>
  <si>
    <t>sp|O60281-2|ZN292_HUMAN Isoform 2 of Zinc finger protein 292 OS=Homo sapiens OX=9606 GN=ZNF292;sp|O60281|ZN292_HUMAN Zinc finger protein 292 OS=Homo sapiens OX=9606 GN=ZNF292 PE=1 SV=3</t>
  </si>
  <si>
    <t>O60282;P33176;Q12840;O60282-2</t>
  </si>
  <si>
    <t>Kinesin heavy chain isoform 5C;Kinesin-1 heavy chain;Kinesin heavy chain isoform 5A</t>
  </si>
  <si>
    <t>KIF5C;KIF5B;KIF5A</t>
  </si>
  <si>
    <t>sp|O60282|KIF5C_HUMAN Kinesin heavy chain isoform 5C OS=Homo sapiens OX=9606 GN=KIF5C PE=1 SV=1;sp|P33176|KINH_HUMAN Kinesin-1 heavy chain OS=Homo sapiens OX=9606 GN=KIF5B PE=1 SV=1;sp|Q12840|KIF5A_HUMAN Kinesin heavy chain isoform 5A OS=Homo sapiens OX=96</t>
  </si>
  <si>
    <t>O60284</t>
  </si>
  <si>
    <t>Suppression of tumorigenicity 18 protein</t>
  </si>
  <si>
    <t>ST18</t>
  </si>
  <si>
    <t>sp|O60284|ST18_HUMAN Suppression of tumorigenicity 18 protein OS=Homo sapiens OX=9606 GN=ST18 PE=1 SV=1</t>
  </si>
  <si>
    <t>O60361;P22392;P15531;P15531-2;P22392-2</t>
  </si>
  <si>
    <t>Putative nucleoside diphosphate kinase;Nucleoside diphosphate kinase B;Nucleoside diphosphate kinase A</t>
  </si>
  <si>
    <t>NME2P1;NME2;NME1</t>
  </si>
  <si>
    <t>sp|O60361|NDK8_HUMAN Putative nucleoside diphosphate kinase OS=Homo sapiens OX=9606 GN=NME2P1 PE=5 SV=1;sp|P22392|NDKB_HUMAN Nucleoside diphosphate kinase B OS=Homo sapiens OX=9606 GN=NME2 PE=1 SV=1;sp|P15531|NDKA_HUMAN Nucleoside diphosphate kinase A OS=H</t>
  </si>
  <si>
    <t>O60493-2;O60493-4;O60493;O60493-3</t>
  </si>
  <si>
    <t>O60513;Q9BRK4</t>
  </si>
  <si>
    <t>Beta-1,4-galactosyltransferase 4;N-acetyllactosamine synthase;Lactotriaosylceramide beta-1,4-galactosyltransferase;Leucine zipper putative tumor suppressor 2</t>
  </si>
  <si>
    <t>B4GALT4;LZTS2</t>
  </si>
  <si>
    <t>sp|O60513|B4GT4_HUMAN Beta-1,4-galactosyltransferase 4 OS=Homo sapiens OX=9606 GN=B4GALT4 PE=1 SV=1;sp|Q9BRK4|LZTS2_HUMAN Leucine zipper putative tumor suppressor 2 OS=Homo sapiens OX=9606 GN=LZTS2 PE=1 SV=2</t>
  </si>
  <si>
    <t>O60603</t>
  </si>
  <si>
    <t>Toll-like receptor 2</t>
  </si>
  <si>
    <t>TLR2</t>
  </si>
  <si>
    <t>sp|O60603|TLR2_HUMAN Toll-like receptor 2 OS=Homo sapiens OX=9606 GN=TLR2 PE=1 SV=1</t>
  </si>
  <si>
    <t>O60610-2;O60610-3;O60610</t>
  </si>
  <si>
    <t>Protein diaphanous homolog 1</t>
  </si>
  <si>
    <t>DIAPH1</t>
  </si>
  <si>
    <t>sp|O60610-2|DIAP1_HUMAN Isoform 2 of Protein diaphanous homolog 1 OS=Homo sapiens OX=9606 GN=DIAPH1;sp|O60610-3|DIAP1_HUMAN Isoform 3 of Protein diaphanous homolog 1 OS=Homo sapiens OX=9606 GN=DIAPH1;sp|O60610|DIAP1_HUMAN Protein diaphanous homolog 1 OS=Ho</t>
  </si>
  <si>
    <t>O60664-4;O60664;O60664-3;O60664-2</t>
  </si>
  <si>
    <t>Perilipin-3</t>
  </si>
  <si>
    <t>PLIN3</t>
  </si>
  <si>
    <t>sp|O60664-4|PLIN3_HUMAN Isoform 4 of Perilipin-3 OS=Homo sapiens OX=9606 GN=PLIN3;sp|O60664|PLIN3_HUMAN Perilipin-3 OS=Homo sapiens OX=9606 GN=PLIN3 PE=1 SV=3;sp|O60664-3|PLIN3_HUMAN Isoform 3 of Perilipin-3 OS=Homo sapiens OX=9606 GN=PLIN3</t>
  </si>
  <si>
    <t>O60701;O60701-2;O60701-3</t>
  </si>
  <si>
    <t>UDP-glucose 6-dehydrogenase</t>
  </si>
  <si>
    <t>UGDH</t>
  </si>
  <si>
    <t>sp|O60701|UGDH_HUMAN UDP-glucose 6-dehydrogenase OS=Homo sapiens OX=9606 GN=UGDH PE=1 SV=1;sp|O60701-2|UGDH_HUMAN Isoform 2 of UDP-glucose 6-dehydrogenase OS=Homo sapiens OX=9606 GN=UGDH;sp|O60701-3|UGDH_HUMAN Isoform 3 of UDP-glucose 6-dehydrogenase OS=Ho</t>
  </si>
  <si>
    <t>O60749;O60749-2</t>
  </si>
  <si>
    <t>Sorting nexin-2</t>
  </si>
  <si>
    <t>SNX2</t>
  </si>
  <si>
    <t>sp|O60749|SNX2_HUMAN Sorting nexin-2 OS=Homo sapiens OX=9606 GN=SNX2 PE=1 SV=2;sp|O60749-2|SNX2_HUMAN Isoform 2 of Sorting nexin-2 OS=Homo sapiens OX=9606 GN=SNX2</t>
  </si>
  <si>
    <t>O60814;P06899;P57053</t>
  </si>
  <si>
    <t>Histone H2B type 1-K;Histone H2B type 1-J;Histone H2B type F-S</t>
  </si>
  <si>
    <t>HIST1H2BK;HIST1H2BJ;H2BFS</t>
  </si>
  <si>
    <t>sp|O60814|H2B1K_HUMAN Histone H2B type 1-K OS=Homo sapiens OX=9606 GN=H2BC12 PE=1 SV=3;sp|P06899|H2B1J_HUMAN Histone H2B type 1-J OS=Homo sapiens OX=9606 GN=H2BC11 PE=1 SV=3;sp|P57053|H2BFS_HUMAN Histone H2B type F-S OS=Homo sapiens OX=9606 GN=H2BC12L PE=1</t>
  </si>
  <si>
    <t>O60840-5;O60840-7;O60840-6;O60840-2;O60840;O60840-4</t>
  </si>
  <si>
    <t>Voltage-dependent L-type calcium channel subunit alpha-1F</t>
  </si>
  <si>
    <t>CACNA1F</t>
  </si>
  <si>
    <t>sp|O60840-5|CAC1F_HUMAN Isoform 4 of Voltage-dependent L-type calcium channel subunit alpha-1F OS=Homo sapiens OX=9606 GN=CACNA1F;sp|O60840-7|CAC1F_HUMAN Isoform 6 of Voltage-dependent L-type calcium channel subunit alpha-1F OS=Homo sapiens OX=9606 GN=CACN</t>
  </si>
  <si>
    <t>O60884</t>
  </si>
  <si>
    <t>DnaJ homolog subfamily A member 2</t>
  </si>
  <si>
    <t>DNAJA2</t>
  </si>
  <si>
    <t>sp|O60884|DNJA2_HUMAN DnaJ homolog subfamily A member 2 OS=Homo sapiens OX=9606 GN=DNAJA2 PE=1 SV=1</t>
  </si>
  <si>
    <t>O75037-3;O75037-4;O75037-2;O75037</t>
  </si>
  <si>
    <t>Kinesin-like protein KIF21B</t>
  </si>
  <si>
    <t>KIF21B</t>
  </si>
  <si>
    <t xml:space="preserve">sp|O75037-3|KI21B_HUMAN Isoform 3 of Kinesin-like protein KIF21B OS=Homo sapiens OX=9606 GN=KIF21B;sp|O75037-4|KI21B_HUMAN Isoform 4 of Kinesin-like protein KIF21B OS=Homo sapiens OX=9606 GN=KIF21B;sp|O75037-2|KI21B_HUMAN Isoform 2 of Kinesin-like protein </t>
  </si>
  <si>
    <t>O75190-2;O75190-3;O75190;Q8WWF6;Q8NHS0;P25686-2;O75190-4;Q7Z6W7;P25686</t>
  </si>
  <si>
    <t>DnaJ homolog subfamily B member 6;DnaJ homolog subfamily B member 3;DnaJ homolog subfamily B member 8;DnaJ homolog subfamily B member 2;DnaJ homolog subfamily B member 7</t>
  </si>
  <si>
    <t>DNAJB6;DNAJB3;DNAJB8;DNAJB2;DNAJB7</t>
  </si>
  <si>
    <t>sp|O75190-2|DNJB6_HUMAN Isoform B of DnaJ homolog subfamily B member 6 OS=Homo sapiens OX=9606 GN=DNAJB6;sp|O75190-3|DNJB6_HUMAN Isoform C of DnaJ homolog subfamily B member 6 OS=Homo sapiens OX=9606 GN=DNAJB6;sp|O75190|DNJB6_HUMAN DnaJ homolog subfamily B</t>
  </si>
  <si>
    <t>O75334-7;O75334-6;O75334-5;O75334-2;O75334-4;O75334-3;O75334</t>
  </si>
  <si>
    <t>Liprin-alpha-2</t>
  </si>
  <si>
    <t>PPFIA2</t>
  </si>
  <si>
    <t>sp|O75334-7|LIPA2_HUMAN Isoform 7 of Liprin-alpha-2 OS=Homo sapiens OX=9606 GN=PPFIA2;sp|O75334-6|LIPA2_HUMAN Isoform 6 of Liprin-alpha-2 OS=Homo sapiens OX=9606 GN=PPFIA2;sp|O75334-5|LIPA2_HUMAN Isoform 5 of Liprin-alpha-2 OS=Homo sapiens OX=9606 GN=PPFIA</t>
  </si>
  <si>
    <t>O75351;Q9UN37;Q6PIW4-2;Q6PIW4</t>
  </si>
  <si>
    <t>Vacuolar protein sorting-associated protein 4B;Vacuolar protein sorting-associated protein 4A;Fidgetin-like protein 1</t>
  </si>
  <si>
    <t>VPS4B;VPS4A;FIGNL1</t>
  </si>
  <si>
    <t xml:space="preserve">sp|O75351|VPS4B_HUMAN Vacuolar protein sorting-associated protein 4B OS=Homo sapiens OX=9606 GN=VPS4B PE=1 SV=2;sp|Q9UN37|VPS4A_HUMAN Vacuolar protein sorting-associated protein 4A OS=Homo sapiens OX=9606 GN=VPS4A PE=1 SV=1;sp|Q6PIW4-2|FIGL1_HUMAN Isoform </t>
  </si>
  <si>
    <t>O75352-2;O75352</t>
  </si>
  <si>
    <t>Mannose-P-dolichol utilization defect 1 protein</t>
  </si>
  <si>
    <t>MPDU1</t>
  </si>
  <si>
    <t>sp|O75352-2|MPU1_HUMAN Isoform 2 of Mannose-P-dolichol utilization defect 1 protein OS=Homo sapiens OX=9606 GN=MPDU1;sp|O75352|MPU1_HUMAN Mannose-P-dolichol utilization defect 1 protein OS=Homo sapiens OX=9606 GN=MPDU1 PE=1 SV=2</t>
  </si>
  <si>
    <t>O75369-2;O75369-9;O75369;O75369-8;O75369-5;O75369-4;O75369-6;O75369-3;O75369-7</t>
  </si>
  <si>
    <t>Filamin-B</t>
  </si>
  <si>
    <t>FLNB</t>
  </si>
  <si>
    <t>sp|O75369-2|FLNB_HUMAN Isoform 2 of Filamin-B OS=Homo sapiens OX=9606 GN=FLNB;sp|O75369-9|FLNB_HUMAN Isoform 9 of Filamin-B OS=Homo sapiens OX=9606 GN=FLNB;sp|O75369|FLNB_HUMAN Filamin-B OS=Homo sapiens OX=9606 GN=FLNB PE=1 SV=2;sp|O75369-8|FLNB_HUMAN Isof</t>
  </si>
  <si>
    <t>O94905-2;O94905-3;O94905;O75477</t>
  </si>
  <si>
    <t>sp|O94905-2|ERLN2_HUMAN Isoform 2 of Erlin-2 OS=Homo sapiens OX=9606 GN=ERLIN2;sp|O94905-3|ERLN2_HUMAN Isoform 3 of Erlin-2 OS=Homo sapiens OX=9606 GN=ERLIN2;sp|O94905|ERLN2_HUMAN Erlin-2 OS=Homo sapiens OX=9606 GN=ERLIN2 PE=1 SV=1;sp|O75477|ERLN1_HUMAN Er</t>
  </si>
  <si>
    <t>O75602-4;O75602-2;O75602;O75602-3;O75602-5</t>
  </si>
  <si>
    <t>Sperm-associated antigen 6</t>
  </si>
  <si>
    <t>SPAG6</t>
  </si>
  <si>
    <t>sp|O75602-4|SPAG6_HUMAN Isoform 4 of Sperm-associated antigen 6 OS=Homo sapiens OX=9606 GN=SPAG6;sp|O75602-2|SPAG6_HUMAN Isoform 2 of Sperm-associated antigen 6 OS=Homo sapiens OX=9606 GN=SPAG6;sp|O75602|SPAG6_HUMAN Sperm-associated antigen 6 OS=Homo sapie</t>
  </si>
  <si>
    <t>O75608-2;O75608</t>
  </si>
  <si>
    <t>Acyl-protein thioesterase 1</t>
  </si>
  <si>
    <t>LYPLA1</t>
  </si>
  <si>
    <t>sp|O75608-2|LYPA1_HUMAN Isoform 2 of Acyl-protein thioesterase 1 OS=Homo sapiens OX=9606 GN=LYPLA1;sp|O75608|LYPA1_HUMAN Acyl-protein thioesterase 1 OS=Homo sapiens OX=9606 GN=LYPLA1 PE=1 SV=1</t>
  </si>
  <si>
    <t>O75636-2;O75636</t>
  </si>
  <si>
    <t>Ficolin-3</t>
  </si>
  <si>
    <t>FCN3</t>
  </si>
  <si>
    <t>sp|O75636-2|FCN3_HUMAN Isoform 2 of Ficolin-3 OS=Homo sapiens OX=9606 GN=FCN3;sp|O75636|FCN3_HUMAN Ficolin-3 OS=Homo sapiens OX=9606 GN=FCN3 PE=1 SV=2</t>
  </si>
  <si>
    <t>O75800-2;O75800</t>
  </si>
  <si>
    <t>Zinc finger MYND domain-containing protein 10</t>
  </si>
  <si>
    <t>ZMYND10</t>
  </si>
  <si>
    <t>sp|O75800-2|ZMY10_HUMAN Isoform 2 of Zinc finger MYND domain-containing protein 10 OS=Homo sapiens OX=9606 GN=ZMYND10;sp|O75800|ZMY10_HUMAN Zinc finger MYND domain-containing protein 10 OS=Homo sapiens OX=9606 GN=ZMYND10 PE=1 SV=2</t>
  </si>
  <si>
    <t>O75882-3;O75882-2;O75882</t>
  </si>
  <si>
    <t>Attractin</t>
  </si>
  <si>
    <t>ATRN</t>
  </si>
  <si>
    <t>sp|O75882-3|ATRN_HUMAN Isoform 3 of Attractin OS=Homo sapiens OX=9606 GN=ATRN;sp|O75882-2|ATRN_HUMAN Isoform 2 of Attractin OS=Homo sapiens OX=9606 GN=ATRN;sp|O75882|ATRN_HUMAN Attractin OS=Homo sapiens OX=9606 GN=ATRN PE=1 SV=2</t>
  </si>
  <si>
    <t>O75884</t>
  </si>
  <si>
    <t>Putative hydrolase RBBP9</t>
  </si>
  <si>
    <t>RBBP9</t>
  </si>
  <si>
    <t>sp|O75884|RBBP9_HUMAN Serine hydrolase RBBP9 OS=Homo sapiens OX=9606 GN=RBBP9 PE=1 SV=2</t>
  </si>
  <si>
    <t>O75915</t>
  </si>
  <si>
    <t>PRA1 family protein 3</t>
  </si>
  <si>
    <t>ARL6IP5</t>
  </si>
  <si>
    <t>sp|O75915|PRAF3_HUMAN PRA1 family protein 3 OS=Homo sapiens OX=9606 GN=ARL6IP5 PE=1 SV=1</t>
  </si>
  <si>
    <t>O75952-6;O75952-2;O75952</t>
  </si>
  <si>
    <t>Calcium-binding tyrosine phosphorylation-regulated protein</t>
  </si>
  <si>
    <t>CABYR</t>
  </si>
  <si>
    <t>sp|O75952-6|CABYR_HUMAN Isoform 6 of Calcium-binding tyrosine phosphorylation-regulated protein OS=Homo sapiens OX=9606 GN=CABYR;sp|O75952-2|CABYR_HUMAN Isoform 2 of Calcium-binding tyrosine phosphorylation-regulated protein OS=Homo sapiens OX=9606 GN=CABY</t>
  </si>
  <si>
    <t>O75964</t>
  </si>
  <si>
    <t>ATP synthase subunit g, mitochondrial</t>
  </si>
  <si>
    <t>ATP5L</t>
  </si>
  <si>
    <t>sp|O75964|ATP5L_HUMAN ATP synthase subunit g, mitochondrial OS=Homo sapiens OX=9606 GN=ATP5MG PE=1 SV=3</t>
  </si>
  <si>
    <t>O94921-2;O94921-3;O94921;P11802-2;Q9NYV4;Q9NYV4-2;Q14004-2;Q9NYV4-3;Q00536-2;Q00537-2;Q00537;Q07002-3;Q00536-3;Q00536;P50750-2;Q07002;Q96Q40;Q00535-2;Q96Q40-5;Q96Q40-3;Q96Q40-4;P50750;Q96Q40-6;Q00534;Q00526;P11802;P24941;P06493;Q00535;P24941-2;Q14004</t>
  </si>
  <si>
    <t>Cyclin-dependent kinase 14;Cyclin-dependent kinase 4;Cyclin-dependent kinase 12;Cyclin-dependent kinase 13;Cyclin-dependent kinase 16;Cyclin-dependent kinase 17;Cyclin-dependent kinase 18;Cyclin-dependent kinase 9;Cyclin-dependent kinase 15;Cyclin-dependent-like kinase 5;Cyclin-dependent kinase 6;Cyclin-dependent kinase 3;Cyclin-dependent kinase 2;Cyclin-dependent kinase 1</t>
  </si>
  <si>
    <t>CDK14;CDK4;CDK12;CDK13;CDK16;CDK17;CDK18;CDK9;CDK15;CDK5;CDK6;CDK3;CDK2;CDK1</t>
  </si>
  <si>
    <t>sp|O94921-2|CDK14_HUMAN Isoform 2 of Cyclin-dependent kinase 14 OS=Homo sapiens OX=9606 GN=CDK14;sp|O94921-3|CDK14_HUMAN Isoform 3 of Cyclin-dependent kinase 14 OS=Homo sapiens OX=9606 GN=CDK14;sp|O94921|CDK14_HUMAN Cyclin-dependent kinase 14 OS=Homo sapie</t>
  </si>
  <si>
    <t>O95336</t>
  </si>
  <si>
    <t>6-phosphogluconolactonase</t>
  </si>
  <si>
    <t>PGLS</t>
  </si>
  <si>
    <t>sp|O95336|6PGL_HUMAN 6-phosphogluconolactonase OS=Homo sapiens OX=9606 GN=PGLS PE=1 SV=2</t>
  </si>
  <si>
    <t>O95433-2;O95433</t>
  </si>
  <si>
    <t>Activator of 90 kDa heat shock protein ATPase homolog 1</t>
  </si>
  <si>
    <t>AHSA1</t>
  </si>
  <si>
    <t>sp|O95433-2|AHSA1_HUMAN Isoform 2 of Activator of 90 kDa heat shock protein ATPase homolog 1 OS=Homo sapiens OX=9606 GN=AHSA1;sp|O95433|AHSA1_HUMAN Activator of 90 kDa heat shock protein ATPase homolog 1 OS=Homo sapiens OX=9606 GN=AHSA1 PE=1 SV=1</t>
  </si>
  <si>
    <t>O95498-5;O95498-3;O95498-4;O95498-2;O95498-6;O95498</t>
  </si>
  <si>
    <t>sp|O95498-5|VNN2_HUMAN Isoform 5 of Pantetheine hydrolase VNN2 OS=Homo sapiens OX=9606 GN=VNN2;sp|O95498-3|VNN2_HUMAN Isoform 3 of Pantetheine hydrolase VNN2 OS=Homo sapiens OX=9606 GN=VNN2;sp|O95498-4|VNN2_HUMAN Isoform 4 of Pantetheine hydrolase VNN2 OS=</t>
  </si>
  <si>
    <t>O95602</t>
  </si>
  <si>
    <t>DNA-directed RNA polymerase I subunit RPA1</t>
  </si>
  <si>
    <t>POLR1A</t>
  </si>
  <si>
    <t>sp|O95602|RPA1_HUMAN DNA-directed RNA polymerase I subunit RPA1 OS=Homo sapiens OX=9606 GN=POLR1A PE=1 SV=2</t>
  </si>
  <si>
    <t>O95782-2;O95782</t>
  </si>
  <si>
    <t>AP-2 complex subunit alpha-1</t>
  </si>
  <si>
    <t>AP2A1</t>
  </si>
  <si>
    <t>sp|O95782-2|AP2A1_HUMAN Isoform B of AP-2 complex subunit alpha-1 OS=Homo sapiens OX=9606 GN=AP2A1;sp|O95782|AP2A1_HUMAN AP-2 complex subunit alpha-1 OS=Homo sapiens OX=9606 GN=AP2A1 PE=1 SV=3</t>
  </si>
  <si>
    <t>O95833</t>
  </si>
  <si>
    <t>Chloride intracellular channel protein 3</t>
  </si>
  <si>
    <t>CLIC3</t>
  </si>
  <si>
    <t>sp|O95833|CLIC3_HUMAN Chloride intracellular channel protein 3 OS=Homo sapiens OX=9606 GN=CLIC3 PE=1 SV=2</t>
  </si>
  <si>
    <t>O95834;O95834-2;O95834-3</t>
  </si>
  <si>
    <t>Echinoderm microtubule-associated protein-like 2</t>
  </si>
  <si>
    <t>EML2</t>
  </si>
  <si>
    <t>sp|O95834|EMAL2_HUMAN Echinoderm microtubule-associated protein-like 2 OS=Homo sapiens OX=9606 GN=EML2 PE=1 SV=1;sp|O95834-2|EMAL2_HUMAN Isoform 2 of Echinoderm microtubule-associated protein-like 2 OS=Homo sapiens OX=9606 GN=EML2;sp|O95834-3|EMAL2_HUMAN I</t>
  </si>
  <si>
    <t>O95861-4;O95861;O95861-3;O95861-2</t>
  </si>
  <si>
    <t>sp|O95861-4|BPNT1_HUMAN Isoform 4 of 3(2),5-bisphosphate nucleotidase 1 OS=Homo sapiens OX=9606 GN=BPNT1;sp|O95861|BPNT1_HUMAN 3(2),5-bisphosphate nucleotidase 1 OS=Homo sapiens OX=9606 GN=BPNT1 PE=1 SV=1;sp|O95861-3|BPNT1_HUMAN Isoform 3 of 3(2),5</t>
  </si>
  <si>
    <t>O95865</t>
  </si>
  <si>
    <t>N(G),N(G)-dimethylarginine dimethylaminohydrolase 2</t>
  </si>
  <si>
    <t>DDAH2</t>
  </si>
  <si>
    <t>sp|O95865|DDAH2_HUMAN N(G),N(G)-dimethylarginine dimethylaminohydrolase 2 OS=Homo sapiens OX=9606 GN=DDAH2 PE=1 SV=1</t>
  </si>
  <si>
    <t>O95994</t>
  </si>
  <si>
    <t>Anterior gradient protein 2 homolog</t>
  </si>
  <si>
    <t>AGR2</t>
  </si>
  <si>
    <t>sp|O95994|AGR2_HUMAN Anterior gradient protein 2 homolog OS=Homo sapiens OX=9606 GN=AGR2 PE=1 SV=1</t>
  </si>
  <si>
    <t>P00167-2;P00167;P00167-3</t>
  </si>
  <si>
    <t>Cytochrome b5</t>
  </si>
  <si>
    <t>CYB5A</t>
  </si>
  <si>
    <t>sp|P00167-2|CYB5_HUMAN Isoform 2 of Cytochrome b5 OS=Homo sapiens OX=9606 GN=CYB5A;sp|P00167|CYB5_HUMAN Cytochrome b5 OS=Homo sapiens OX=9606 GN=CYB5A PE=1 SV=2;sp|P00167-3|CYB5_HUMAN Isoform 3 of Cytochrome b5 OS=Homo sapiens OX=9606 GN=CYB5A</t>
  </si>
  <si>
    <t>P00325-2;P07327;P00326;P00325</t>
  </si>
  <si>
    <t>Alcohol dehydrogenase 1B;Alcohol dehydrogenase 1A;Alcohol dehydrogenase 1C</t>
  </si>
  <si>
    <t>ADH1B;ADH1A;ADH1C</t>
  </si>
  <si>
    <t>sp|P00325-2|ADH1B_HUMAN Isoform 2 of All-trans-retinol dehydrogenase [NAD(+)] ADH1B OS=Homo sapiens OX=9606 GN=ADH1B;sp|P07327|ADH1A_HUMAN Alcohol dehydrogenase 1A OS=Homo sapiens OX=9606 GN=ADH1A PE=1 SV=2;sp|P00326|ADH1G_HUMAN Alcohol dehydrogenase 1C OS</t>
  </si>
  <si>
    <t>P00338;P00338-3;P00338-4;P00338-5;P00338-2;Q6ZMR3;P07864</t>
  </si>
  <si>
    <t>sp|P00338|LDHA_HUMAN L-lactate dehydrogenase A chain OS=Homo sapiens OX=9606 GN=LDHA PE=1 SV=2;sp|P00338-3|LDHA_HUMAN Isoform 3 of L-lactate dehydrogenase A chain OS=Homo sapiens OX=9606 GN=LDHA;sp|P00338-4|LDHA_HUMAN Isoform 4 of L-lactate dehydrogenase A</t>
  </si>
  <si>
    <t>P00367-2;P00367-3;P00367</t>
  </si>
  <si>
    <t>Glutamate dehydrogenase 1, mitochondrial</t>
  </si>
  <si>
    <t>GLUD1</t>
  </si>
  <si>
    <t>sp|P00367-2|DHE3_HUMAN Isoform 2 of Glutamate dehydrogenase 1, mitochondrial OS=Homo sapiens OX=9606 GN=GLUD1;sp|P00367-3|DHE3_HUMAN Isoform 3 of Glutamate dehydrogenase 1, mitochondrial OS=Homo sapiens OX=9606 GN=GLUD1;sp|P00367|DHE3_HUMAN Glutamate dehyd</t>
  </si>
  <si>
    <t>P00387-2;P00387;P00387-3</t>
  </si>
  <si>
    <t>NADH-cytochrome b5 reductase 3;NADH-cytochrome b5 reductase 3 membrane-bound form;NADH-cytochrome b5 reductase 3 soluble form</t>
  </si>
  <si>
    <t>CYB5R3</t>
  </si>
  <si>
    <t>sp|P00387-2|NB5R3_HUMAN Isoform 2 of NADH-cytochrome b5 reductase 3 OS=Homo sapiens OX=9606 GN=CYB5R3;sp|P00387|NB5R3_HUMAN NADH-cytochrome b5 reductase 3 OS=Homo sapiens OX=9606 GN=CYB5R3 PE=1 SV=3;sp|P00387-3|NB5R3_HUMAN Isoform 3 of NADH-cytochrome b5 r</t>
  </si>
  <si>
    <t>P00390-5;P00390-4;P00390-2;P00390-3;P00390</t>
  </si>
  <si>
    <t>Glutathione reductase, mitochondrial</t>
  </si>
  <si>
    <t>GSR</t>
  </si>
  <si>
    <t>sp|P00390-5|GSHR_HUMAN Isoform 4 of Glutathione reductase, mitochondrial OS=Homo sapiens OX=9606 GN=GSR;sp|P00390-4|GSHR_HUMAN Isoform 3 of Glutathione reductase, mitochondrial OS=Homo sapiens OX=9606 GN=GSR;sp|P00390-2|GSHR_HUMAN Isoform Cytoplasmic of Gl</t>
  </si>
  <si>
    <t>P00488</t>
  </si>
  <si>
    <t>Coagulation factor XIII A chain</t>
  </si>
  <si>
    <t>F13A1</t>
  </si>
  <si>
    <t>sp|P00488|F13A_HUMAN Coagulation factor XIII A chain OS=Homo sapiens OX=9606 GN=F13A1 PE=1 SV=5</t>
  </si>
  <si>
    <t>P00734;CON__P00735</t>
  </si>
  <si>
    <t>Prothrombin;Activation peptide fragment 1;Activation peptide fragment 2;Thrombin light chain;Thrombin heavy chain</t>
  </si>
  <si>
    <t>F2</t>
  </si>
  <si>
    <t>sp|P00734|THRB_HUMAN Prothrombin OS=Homo sapiens OX=9606 GN=F2 PE=1 SV=2</t>
  </si>
  <si>
    <t>P00736;Q9NZP8</t>
  </si>
  <si>
    <t>Complement C1r subcomponent;Complement C1r subcomponent heavy chain;Complement C1r subcomponent light chain</t>
  </si>
  <si>
    <t>C1R</t>
  </si>
  <si>
    <t>sp|P00736|C1R_HUMAN Complement C1r subcomponent OS=Homo sapiens OX=9606 GN=C1R PE=1 SV=2</t>
  </si>
  <si>
    <t>P00739;P00739-2</t>
  </si>
  <si>
    <t>Haptoglobin-related protein</t>
  </si>
  <si>
    <t>HPR</t>
  </si>
  <si>
    <t>sp|P00739|HPTR_HUMAN Haptoglobin-related protein OS=Homo sapiens OX=9606 GN=HPR PE=2 SV=2;sp|P00739-2|HPTR_HUMAN Isoform 2 of Haptoglobin-related protein OS=Homo sapiens OX=9606 GN=HPR</t>
  </si>
  <si>
    <t>P00740-2;P00740</t>
  </si>
  <si>
    <t>Coagulation factor IX;Coagulation factor IXa light chain;Coagulation factor IXa heavy chain</t>
  </si>
  <si>
    <t>F9</t>
  </si>
  <si>
    <t>sp|P00740-2|FA9_HUMAN Isoform 2 of Coagulation factor IX OS=Homo sapiens OX=9606 GN=F9;sp|P00740|FA9_HUMAN Coagulation factor IX OS=Homo sapiens OX=9606 GN=F9 PE=1 SV=2</t>
  </si>
  <si>
    <t>P00747;CON__P06868;Q02325</t>
  </si>
  <si>
    <t>P00748</t>
  </si>
  <si>
    <t>Coagulation factor XII;Coagulation factor XIIa heavy chain;Beta-factor XIIa part 1;Coagulation factor XIIa light chain</t>
  </si>
  <si>
    <t>F12</t>
  </si>
  <si>
    <t>sp|P00748|FA12_HUMAN Coagulation factor XII OS=Homo sapiens OX=9606 GN=F12 PE=1 SV=3</t>
  </si>
  <si>
    <t>sp|P00751|CFAB_HUMAN Complement factor B OS=Homo sapiens OX=9606 GN=CFB PE=1 SV=2;sp|P00751-2|CFAB_HUMAN Isoform 2 of Complement factor B OS=Homo sapiens OX=9606 GN=CFB</t>
  </si>
  <si>
    <t>P00966</t>
  </si>
  <si>
    <t>Argininosuccinate synthase</t>
  </si>
  <si>
    <t>ASS1</t>
  </si>
  <si>
    <t>sp|P00966|ASSY_HUMAN Argininosuccinate synthase OS=Homo sapiens OX=9606 GN=ASS1 PE=1 SV=2</t>
  </si>
  <si>
    <t>P01008;CON__P41361</t>
  </si>
  <si>
    <t>P01019</t>
  </si>
  <si>
    <t>Angiotensinogen;Angiotensin-1;Angiotensin-2;Angiotensin-3;Angiotensin-4;Angiotensin 1-9;Angiotensin 1-7;Angiotensin 1-5;Angiotensin 1-4</t>
  </si>
  <si>
    <t>AGT</t>
  </si>
  <si>
    <t>sp|P01019|ANGT_HUMAN Angiotensinogen OS=Homo sapiens OX=9606 GN=AGT PE=1 SV=3</t>
  </si>
  <si>
    <t>P01031;CON__Q1A7A4</t>
  </si>
  <si>
    <t>Complement C5;Complement C5 beta chain;Complement C5 alpha chain;C5a anaphylatoxin;Complement C5 alpha chain</t>
  </si>
  <si>
    <t>C5</t>
  </si>
  <si>
    <t>sp|P01031|CO5_HUMAN Complement C5 OS=Homo sapiens OX=9606 GN=C5 PE=1 SV=4</t>
  </si>
  <si>
    <t>P01042</t>
  </si>
  <si>
    <t>Kininogen-1;Kininogen-1 heavy chain;T-kinin;Bradykinin;Lysyl-bradykinin;Kininogen-1 light chain;Low molecular weight growth-promoting factor</t>
  </si>
  <si>
    <t>KNG1</t>
  </si>
  <si>
    <t>sp|P01042|KNG1_HUMAN Kininogen-1 OS=Homo sapiens OX=9606 GN=KNG1 PE=1 SV=2</t>
  </si>
  <si>
    <t>P01042-2;P01042-3</t>
  </si>
  <si>
    <t>sp|P01042-2|KNG1_HUMAN Isoform LMW of Kininogen-1 OS=Homo sapiens OX=9606 GN=KNG1;sp|P01042-3|KNG1_HUMAN Isoform 3 of Kininogen-1 OS=Homo sapiens OX=9606 GN=KNG1</t>
  </si>
  <si>
    <t>P01112-2;P01116-2;P01116;P01112;P01111</t>
  </si>
  <si>
    <t>GTPase HRas;GTPase HRas, N-terminally processed;GTPase KRas;GTPase KRas, N-terminally processed;GTPase NRas</t>
  </si>
  <si>
    <t>HRAS;KRAS;NRAS</t>
  </si>
  <si>
    <t>sp|P01112-2|RASH_HUMAN Isoform 2 of GTPase HRas OS=Homo sapiens OX=9606 GN=HRAS;sp|P01116-2|RASK_HUMAN Isoform 2B of GTPase KRas OS=Homo sapiens OX=9606 GN=KRAS;sp|P01116|RASK_HUMAN GTPase KRas OS=Homo sapiens OX=9606 GN=KRAS PE=1 SV=1;sp|P01112|RASH_HUMAN</t>
  </si>
  <si>
    <t>P04432;P01597</t>
  </si>
  <si>
    <t>Ig kappa chain V-I region Daudi;Ig kappa chain V-I region DEE</t>
  </si>
  <si>
    <t>sp|P04432|KVD39_HUMAN Immunoglobulin kappa variable 1D-39 OS=Homo sapiens OX=9606 GN=IGKV1D-39 PE=3 SV=2;sp|P01597|KV139_HUMAN Immunoglobulin kappa variable 1-39 OS=Homo sapiens OX=9606 GN=IGKV1-39 PE=1 SV=2</t>
  </si>
  <si>
    <t>P01599;A0A0C4DH72</t>
  </si>
  <si>
    <t>Ig kappa chain V-I region Gal</t>
  </si>
  <si>
    <t>IGKV1-6</t>
  </si>
  <si>
    <t>sp|P01599|KV117_HUMAN Immunoglobulin kappa variable 1-17 OS=Homo sapiens OX=9606 GN=IGKV1-17 PE=1 SV=2;sp|A0A0C4DH72|KV106_HUMAN Immunoglobulin kappa variable 1-6 OS=Homo sapiens OX=9606 GN=IGKV1-6 PE=3 SV=1</t>
  </si>
  <si>
    <t>P01602</t>
  </si>
  <si>
    <t>Ig kappa chain V-I region HK102</t>
  </si>
  <si>
    <t>IGKV1-5</t>
  </si>
  <si>
    <t>sp|P01602|KV105_HUMAN Immunoglobulin kappa variable 1-5 OS=Homo sapiens OX=9606 GN=IGKV1-5 PE=1 SV=2</t>
  </si>
  <si>
    <t>P01619;A0A0C4DH25</t>
  </si>
  <si>
    <t>IGKV3D-20</t>
  </si>
  <si>
    <t>sp|P01619|KV320_HUMAN Immunoglobulin kappa variable 3-20 OS=Homo sapiens OX=9606 GN=IGKV3-20 PE=1 SV=2;sp|A0A0C4DH25|KVD20_HUMAN Immunoglobulin kappa variable 3D-20 OS=Homo sapiens OX=9606 GN=IGKV3D-20 PE=3 SV=1</t>
  </si>
  <si>
    <t>P01780;A0A0B4J1V1;P01763;P01762;A0A0C4DH32;P0DP04;A0A0B4J1X8;P01766;P01782</t>
  </si>
  <si>
    <t>Ig heavy chain V-III region JON;Ig heavy chain V-III region WEA;Ig heavy chain V-III region TRO;Ig heavy chain V-III region BRO;Ig heavy chain V-III region DOB</t>
  </si>
  <si>
    <t>IGHV3-21;IGHV3-20;IGHV3-43</t>
  </si>
  <si>
    <t>P01817</t>
  </si>
  <si>
    <t>Ig heavy chain V-II region MCE</t>
  </si>
  <si>
    <t>sp|P01817|HV205_HUMAN Immunoglobulin heavy variable 2-5 OS=Homo sapiens OX=9606 GN=IGHV2-5 PE=1 SV=2</t>
  </si>
  <si>
    <t>P0DOX5;P01857-1;P01857</t>
  </si>
  <si>
    <t xml:space="preserve">sp|P0DOX5|IGG1_HUMAN Immunoglobulin gamma-1 heavy chain OS=Homo sapiens OX=9606 PE=1 SV=2;sp|P01857-1|IGHG1_HUMAN Isoform 1 of Immunoglobulin heavy constant gamma 1 OS=Homo sapiens OX=9606 GN=IGHG1;sp|P01857|IGHG1_HUMAN Immunoglobulin heavy constant gamma </t>
  </si>
  <si>
    <t>P01876-1;P01876</t>
  </si>
  <si>
    <t>sp|P01876-1|IGHA1_HUMAN Isoform 1 of Immunoglobulin heavy constant alpha 1 OS=Homo sapiens OX=9606 GN=IGHA1;sp|P01876|IGHA1_HUMAN Immunoglobulin heavy constant alpha 1 OS=Homo sapiens OX=9606 GN=IGHA1 PE=1 SV=3</t>
  </si>
  <si>
    <t>P01889;P17693-6;P17693-2;P17693-5;P17693;P13747</t>
  </si>
  <si>
    <t>HLA class I histocompatibility antigen, B-7 alpha chain</t>
  </si>
  <si>
    <t>HLA-B</t>
  </si>
  <si>
    <t>sp|P01889|HLAB_HUMAN HLA class I histocompatibility antigen, B alpha chain OS=Homo sapiens OX=9606 GN=HLA-B PE=1 SV=3</t>
  </si>
  <si>
    <t>HLA class II histocompatibility antigen, DR alpha chain</t>
  </si>
  <si>
    <t>HLA-DRA</t>
  </si>
  <si>
    <t>sp|P01903|DRA_HUMAN HLA class II histocompatibility antigen, DR alpha chain OS=Homo sapiens OX=9606 GN=HLA-DRA PE=1 SV=2</t>
  </si>
  <si>
    <t>P01911;P04440</t>
  </si>
  <si>
    <t>HLA class II histocompatibility antigen, DRB1-15 beta chain</t>
  </si>
  <si>
    <t>HLA-DRB1</t>
  </si>
  <si>
    <t>sp|P01911|DRB1_HUMAN HLA class II histocompatibility antigen, DRB1 beta chain OS=Homo sapiens OX=9606 GN=HLA-DRB1 PE=1 SV=2</t>
  </si>
  <si>
    <t>P01920</t>
  </si>
  <si>
    <t>HLA class II histocompatibility antigen, DQ beta 1 chain</t>
  </si>
  <si>
    <t>HLA-DQB1</t>
  </si>
  <si>
    <t>sp|P01920|DQB1_HUMAN HLA class II histocompatibility antigen, DQ beta 1 chain OS=Homo sapiens OX=9606 GN=HLA-DQB1 PE=1 SV=2</t>
  </si>
  <si>
    <t>P02042;P02100</t>
  </si>
  <si>
    <t>Hemoglobin subunit delta</t>
  </si>
  <si>
    <t>HBD</t>
  </si>
  <si>
    <t>sp|P02042|HBD_HUMAN Hemoglobin subunit delta OS=Homo sapiens OX=9606 GN=HBD PE=1 SV=2</t>
  </si>
  <si>
    <t>P02545-3;P02545;P02545-6;P02545-2;P02545-5;P02545-4</t>
  </si>
  <si>
    <t>sp|P02545-3|LMNA_HUMAN Isoform ADelta10 of Prelamin-A/C OS=Homo sapiens OX=9606 GN=LMNA;sp|P02545|LMNA_HUMAN Prelamin-A/C OS=Homo sapiens OX=9606 GN=LMNA PE=1 SV=1;sp|P02545-6|LMNA_HUMAN Isoform 6 of Prelamin-A/C OS=Homo sapiens OX=9606 GN=LMNA;sp|P02545-2</t>
  </si>
  <si>
    <t>P02647;CON__P15497</t>
  </si>
  <si>
    <t>P02649;CON__Q03247</t>
  </si>
  <si>
    <t>Apolipoprotein E</t>
  </si>
  <si>
    <t>APOE</t>
  </si>
  <si>
    <t>sp|P02649|APOE_HUMAN Apolipoprotein E OS=Homo sapiens OX=9606 GN=APOE PE=1 SV=1</t>
  </si>
  <si>
    <t>P02654</t>
  </si>
  <si>
    <t>Apolipoprotein C-I;Truncated apolipoprotein C-I</t>
  </si>
  <si>
    <t>APOC1</t>
  </si>
  <si>
    <t>sp|P02654|APOC1_HUMAN Apolipoprotein C-I OS=Homo sapiens OX=9606 GN=APOC1 PE=1 SV=1</t>
  </si>
  <si>
    <t>P02655</t>
  </si>
  <si>
    <t>Apolipoprotein C-II;Proapolipoprotein C-II</t>
  </si>
  <si>
    <t>APOC2</t>
  </si>
  <si>
    <t>sp|P02655|APOC2_HUMAN Apolipoprotein C-II OS=Homo sapiens OX=9606 GN=APOC2 PE=1 SV=1</t>
  </si>
  <si>
    <t>P02656</t>
  </si>
  <si>
    <t>Apolipoprotein C-III</t>
  </si>
  <si>
    <t>APOC3</t>
  </si>
  <si>
    <t>sp|P02656|APOC3_HUMAN Apolipoprotein C-III OS=Homo sapiens OX=9606 GN=APOC3 PE=1 SV=1</t>
  </si>
  <si>
    <t>P02730-2;P02730</t>
  </si>
  <si>
    <t>Band 3 anion transport protein</t>
  </si>
  <si>
    <t>SLC4A1</t>
  </si>
  <si>
    <t>sp|P02730-2|B3AT_HUMAN Isoform 2 of Band 3 anion transport protein OS=Homo sapiens OX=9606 GN=SLC4A1;sp|P02730|B3AT_HUMAN Band 3 anion transport protein OS=Homo sapiens OX=9606 GN=SLC4A1 PE=1 SV=3</t>
  </si>
  <si>
    <t>P02743</t>
  </si>
  <si>
    <t>Serum amyloid P-component;Serum amyloid P-component(1-203)</t>
  </si>
  <si>
    <t>APCS</t>
  </si>
  <si>
    <t>sp|P02743|SAMP_HUMAN Serum amyloid P-component OS=Homo sapiens OX=9606 GN=APCS PE=1 SV=2</t>
  </si>
  <si>
    <t>P02745</t>
  </si>
  <si>
    <t>Complement C1q subcomponent subunit A</t>
  </si>
  <si>
    <t>C1QA</t>
  </si>
  <si>
    <t>sp|P02745|C1QA_HUMAN Complement C1q subcomponent subunit A OS=Homo sapiens OX=9606 GN=C1QA PE=1 SV=2</t>
  </si>
  <si>
    <t>P02746</t>
  </si>
  <si>
    <t>Complement C1q subcomponent subunit B</t>
  </si>
  <si>
    <t>C1QB</t>
  </si>
  <si>
    <t>sp|P02746|C1QB_HUMAN Complement C1q subcomponent subunit B OS=Homo sapiens OX=9606 GN=C1QB PE=1 SV=3</t>
  </si>
  <si>
    <t>P02747</t>
  </si>
  <si>
    <t>Complement C1q subcomponent subunit C</t>
  </si>
  <si>
    <t>C1QC</t>
  </si>
  <si>
    <t>sp|P02747|C1QC_HUMAN Complement C1q subcomponent subunit C OS=Homo sapiens OX=9606 GN=C1QC PE=1 SV=3</t>
  </si>
  <si>
    <t>P02748;CON__Q3MHN2</t>
  </si>
  <si>
    <t>P02749;CON__P17690</t>
  </si>
  <si>
    <t>Beta-2-glycoprotein 1</t>
  </si>
  <si>
    <t>APOH</t>
  </si>
  <si>
    <t>sp|P02749|APOH_HUMAN Beta-2-glycoprotein 1 OS=Homo sapiens OX=9606 GN=APOH PE=1 SV=3</t>
  </si>
  <si>
    <t>P02751-1;P02751-8;P02751-14;P02751-9;P02751-3;P02751-17;P02751;P02751-10;P02751-5;P02751-6;P02751-7;P02751-13;P02751-11;P02751-12;P02751-4;P02751-16;P02751-2</t>
  </si>
  <si>
    <t>sp|P02751-1|FINC_HUMAN Isoform 1 of Fibronectin OS=Homo sapiens OX=9606 GN=FN1;sp|P02751-8|FINC_HUMAN Isoform 8 of Fibronectin OS=Homo sapiens OX=9606 GN=FN1;sp|P02751-14|FINC_HUMAN Isoform 14 of Fibronectin OS=Homo sapiens OX=9606 GN=FN1;sp|P02751-9|FINC_</t>
  </si>
  <si>
    <t>P02760;CON__P00978</t>
  </si>
  <si>
    <t>Protein AMBP;Alpha-1-microglobulin;Inter-alpha-trypsin inhibitor light chain;Trypstatin</t>
  </si>
  <si>
    <t>AMBP</t>
  </si>
  <si>
    <t>sp|P02760|AMBP_HUMAN Protein AMBP OS=Homo sapiens OX=9606 GN=AMBP PE=1 SV=1</t>
  </si>
  <si>
    <t>P02765;CON__P12763</t>
  </si>
  <si>
    <t>P02766;Q5U7I5</t>
  </si>
  <si>
    <t>P02774;P02774-3;P02774-2;CON__Q3MHN5;CON__ENSEMBL:ENSBTAP00000018229</t>
  </si>
  <si>
    <t>sp|P02774|VTDB_HUMAN Vitamin D-binding protein OS=Homo sapiens OX=9606 GN=GC PE=1 SV=2;sp|P02774-3|VTDB_HUMAN Isoform 3 of Vitamin D-binding protein OS=Homo sapiens OX=9606 GN=GC;sp|P02774-2|VTDB_HUMAN Isoform 2 of Vitamin D-binding protein OS=Homo sapiens</t>
  </si>
  <si>
    <t>P02776;P10720</t>
  </si>
  <si>
    <t>Platelet factor 4;Platelet factor 4, short form</t>
  </si>
  <si>
    <t>PF4</t>
  </si>
  <si>
    <t>sp|P02776|PLF4_HUMAN Platelet factor 4 OS=Homo sapiens OX=9606 GN=PF4 PE=1 SV=2</t>
  </si>
  <si>
    <t>P02786</t>
  </si>
  <si>
    <t>Transferrin receptor protein 1;Transferrin receptor protein 1, serum form</t>
  </si>
  <si>
    <t>TFRC</t>
  </si>
  <si>
    <t>sp|P02786|TFR1_HUMAN Transferrin receptor protein 1 OS=Homo sapiens OX=9606 GN=TFRC PE=1 SV=2</t>
  </si>
  <si>
    <t>P02788;P02788-2;CON__Q29443;CON__Q0IIK2</t>
  </si>
  <si>
    <t>P12538;P03276</t>
  </si>
  <si>
    <t>sp|P12538|CAPSP_ADE05 Penton protein OS=Human adenovirus C serotype 5 OX=28285 GN=L2 PE=1 SV=1;sp|P03276|CAPSP_ADE02 Penton protein OS=Human adenovirus C serotype 2 OX=10515 GN=L2 PE=1 SV=1</t>
  </si>
  <si>
    <t>Q6XTD8;Q6XSW4;Q463W9;Q2ICQ4;Q91MA0;Q6XTC2;Q6XSV4;Q3YPY9;Q30NP5;Q2RFA0;Q1PUD3;P03495</t>
  </si>
  <si>
    <t>sp|Q6XTD8|NS1_I67A0 Non-structural protein 1 OS=Influenza A virus (strain A/Tokyo/3/1967 H2N2) OX=380960 GN=NS PE=3 SV=1;sp|Q6XSW4|NS1_I69A0 Non-structural protein 1 OS=Influenza A virus (strain A/England/878/1969 H3N2) OX=387147 GN=NS PE=3 SV=1;sp|Q463W9|</t>
  </si>
  <si>
    <t>P03952</t>
  </si>
  <si>
    <t>Plasma kallikrein;Plasma kallikrein heavy chain;Plasma kallikrein light chain</t>
  </si>
  <si>
    <t>KLKB1</t>
  </si>
  <si>
    <t>sp|P03952|KLKB1_HUMAN Plasma kallikrein OS=Homo sapiens OX=9606 GN=KLKB1 PE=1 SV=1</t>
  </si>
  <si>
    <t>P04003</t>
  </si>
  <si>
    <t>C4b-binding protein alpha chain</t>
  </si>
  <si>
    <t>C4BPA</t>
  </si>
  <si>
    <t>sp|P04003|C4BPA_HUMAN C4b-binding protein alpha chain OS=Homo sapiens OX=9606 GN=C4BPA PE=1 SV=2</t>
  </si>
  <si>
    <t>P04004</t>
  </si>
  <si>
    <t>Vitronectin;Vitronectin V65 subunit;Vitronectin V10 subunit;Somatomedin-B</t>
  </si>
  <si>
    <t>VTN</t>
  </si>
  <si>
    <t>sp|P04004|VTNC_HUMAN Vitronectin OS=Homo sapiens OX=9606 GN=VTN PE=1 SV=1</t>
  </si>
  <si>
    <t>P04075;P04075-2;P09972</t>
  </si>
  <si>
    <t>P04114;CON__ENSEMBL:ENSBTAP00000032840</t>
  </si>
  <si>
    <t>Apolipoprotein B-100;Apolipoprotein B-48</t>
  </si>
  <si>
    <t>APOB</t>
  </si>
  <si>
    <t>sp|P04114|APOB_HUMAN Apolipoprotein B-100 OS=Homo sapiens OX=9606 GN=APOB PE=1 SV=2</t>
  </si>
  <si>
    <t>P04211;A0A075B6I9</t>
  </si>
  <si>
    <t>Ig lambda chain V region 4A</t>
  </si>
  <si>
    <t>IGLV7-46</t>
  </si>
  <si>
    <t>sp|P04211|LV743_HUMAN Immunoglobulin lambda variable 7-43 OS=Homo sapiens OX=9606 GN=IGLV7-43 PE=3 SV=2;sp|A0A075B6I9|LV746_HUMAN Immunoglobulin lambda variable 7-46 OS=Homo sapiens OX=9606 GN=IGLV7-46 PE=3 SV=4</t>
  </si>
  <si>
    <t>P04217;P04217-2</t>
  </si>
  <si>
    <t>Alpha-1B-glycoprotein</t>
  </si>
  <si>
    <t>A1BG</t>
  </si>
  <si>
    <t>sp|P04217|A1BG_HUMAN Alpha-1B-glycoprotein OS=Homo sapiens OX=9606 GN=A1BG PE=1 SV=4</t>
  </si>
  <si>
    <t>P04264;CON__P04264;CON__Q6IFZ6;CON__H-INV:HIT000016045;CON__Q7Z794;Q7Z794;CON__Q9R0H5</t>
  </si>
  <si>
    <t>P04275</t>
  </si>
  <si>
    <t>von Willebrand factor;von Willebrand antigen 2</t>
  </si>
  <si>
    <t>VWF</t>
  </si>
  <si>
    <t>sp|P04275|VWF_HUMAN von Willebrand factor OS=Homo sapiens OX=9606 GN=VWF PE=1 SV=4</t>
  </si>
  <si>
    <t>P04279-2;P04279</t>
  </si>
  <si>
    <t>Semenogelin-1;Alpha-inhibin-92;Alpha-inhibin-31;Seminal basic protein</t>
  </si>
  <si>
    <t>SEMG1</t>
  </si>
  <si>
    <t>sp|P04279-2|SEMG1_HUMAN Isoform 2 of Semenogelin-1 OS=Homo sapiens OX=9606 GN=SEMG1;sp|P04279|SEMG1_HUMAN Semenogelin-1 OS=Homo sapiens OX=9606 GN=SEMG1 PE=1 SV=2</t>
  </si>
  <si>
    <t>P04406;P04406-2;O14556</t>
  </si>
  <si>
    <t>sp|P04406|G3P_HUMAN Glyceraldehyde-3-phosphate dehydrogenase OS=Homo sapiens OX=9606 GN=GAPDH PE=1 SV=3;sp|P04406-2|G3P_HUMAN Isoform 2 of Glyceraldehyde-3-phosphate dehydrogenase OS=Homo sapiens OX=9606 GN=GAPDH</t>
  </si>
  <si>
    <t>P04430</t>
  </si>
  <si>
    <t>Ig kappa chain V-I region BAN</t>
  </si>
  <si>
    <t>sp|P04430|KV116_HUMAN Immunoglobulin kappa variable 1-16 OS=Homo sapiens OX=9606 GN=IGKV1-16 PE=1 SV=2</t>
  </si>
  <si>
    <t>P04439;P04439-2;P01893;P30511-2;P30511;P30511-3</t>
  </si>
  <si>
    <t>P04632</t>
  </si>
  <si>
    <t>Calpain small subunit 1</t>
  </si>
  <si>
    <t>CAPNS1</t>
  </si>
  <si>
    <t>sp|P04632|CPNS1_HUMAN Calpain small subunit 1 OS=Homo sapiens OX=9606 GN=CAPNS1 PE=1 SV=1</t>
  </si>
  <si>
    <t>P04899;P04899-4;P63096;P09471-2;P11488;P09471;P19087;A8MTJ3;P38405;P38405-2</t>
  </si>
  <si>
    <t>sp|P04899|GNAI2_HUMAN Guanine nucleotide-binding protein G(i) subunit alpha-2 OS=Homo sapiens OX=9606 GN=GNAI2 PE=1 SV=3;sp|P04899-4|GNAI2_HUMAN Isoform sGi2 of Guanine nucleotide-binding protein G(i) subunit alpha-2 OS=Homo sapiens OX=9606 GN=GNAI2</t>
  </si>
  <si>
    <t>P04899-3;P04899-6;P04899-5;P04899-2;P63096-2;P38405-3</t>
  </si>
  <si>
    <t>sp|P04899-3|GNAI2_HUMAN Isoform 3 of Guanine nucleotide-binding protein G(i) subunit alpha-2 OS=Homo sapiens OX=9606 GN=GNAI2;sp|P04899-6|GNAI2_HUMAN Isoform 6 of Guanine nucleotide-binding protein G(i) subunit alpha-2 OS=Homo sapiens OX=9606 GN=GNAI2;sp|P</t>
  </si>
  <si>
    <t>P05023-3;P05023-4;P05023;P05023-2;P13637;P13637-2;P13637-3;P50993;P20648;Q13733;P54707;P54707-2</t>
  </si>
  <si>
    <t>Sodium/potassium-transporting ATPase subunit alpha-1;Sodium/potassium-transporting ATPase subunit alpha-3</t>
  </si>
  <si>
    <t>ATP1A1;ATP1A3</t>
  </si>
  <si>
    <t>sp|P05023-3|AT1A1_HUMAN Isoform 3 of Sodium/potassium-transporting ATPase subunit alpha-1 OS=Homo sapiens OX=9606 GN=ATP1A1;sp|P05023-4|AT1A1_HUMAN Isoform 4 of Sodium/potassium-transporting ATPase subunit alpha-1 OS=Homo sapiens OX=9606 GN=ATP1A1;sp|P0502</t>
  </si>
  <si>
    <t>P05106-2;P05106-3;P05106</t>
  </si>
  <si>
    <t>Integrin beta-3</t>
  </si>
  <si>
    <t>ITGB3</t>
  </si>
  <si>
    <t>sp|P05106-2|ITB3_HUMAN Isoform Beta-3B of Integrin beta-3 OS=Homo sapiens OX=9606 GN=ITGB3;sp|P05106-3|ITB3_HUMAN Isoform Beta-3C of Integrin beta-3 OS=Homo sapiens OX=9606 GN=ITGB3;sp|P05106|ITB3_HUMAN Integrin beta-3 OS=Homo sapiens OX=9606 GN=ITGB3 PE=1</t>
  </si>
  <si>
    <t>P05141;P12236;P12235;Q9H0C2</t>
  </si>
  <si>
    <t>ADP/ATP translocase 2;ADP/ATP translocase 2, N-terminally processed</t>
  </si>
  <si>
    <t>SLC25A5</t>
  </si>
  <si>
    <t>sp|P05141|ADT2_HUMAN ADP/ATP translocase 2 OS=Homo sapiens OX=9606 GN=SLC25A5 PE=1 SV=7</t>
  </si>
  <si>
    <t>P05156;CON__Q32PI4</t>
  </si>
  <si>
    <t>Complement factor I;Complement factor I heavy chain;Complement factor I light chain</t>
  </si>
  <si>
    <t>CFI</t>
  </si>
  <si>
    <t>sp|P05156|CFAI_HUMAN Complement factor I OS=Homo sapiens OX=9606 GN=CFI PE=1 SV=2</t>
  </si>
  <si>
    <t>P05161</t>
  </si>
  <si>
    <t>Ubiquitin-like protein ISG15</t>
  </si>
  <si>
    <t>ISG15</t>
  </si>
  <si>
    <t>sp|P05161|ISG15_HUMAN Ubiquitin-like protein ISG15 OS=Homo sapiens OX=9606 GN=ISG15 PE=1 SV=5</t>
  </si>
  <si>
    <t>P05198</t>
  </si>
  <si>
    <t>Eukaryotic translation initiation factor 2 subunit 1</t>
  </si>
  <si>
    <t>EIF2S1</t>
  </si>
  <si>
    <t>sp|P05198|IF2A_HUMAN Eukaryotic translation initiation factor 2 subunit 1 OS=Homo sapiens OX=9606 GN=EIF2S1 PE=1 SV=3</t>
  </si>
  <si>
    <t>P05362</t>
  </si>
  <si>
    <t>Intercellular adhesion molecule 1</t>
  </si>
  <si>
    <t>ICAM1</t>
  </si>
  <si>
    <t>sp|P05362|ICAM1_HUMAN Intercellular adhesion molecule 1 OS=Homo sapiens OX=9606 GN=ICAM1 PE=1 SV=2</t>
  </si>
  <si>
    <t>P05387</t>
  </si>
  <si>
    <t>60S acidic ribosomal protein P2</t>
  </si>
  <si>
    <t>RPLP2</t>
  </si>
  <si>
    <t>sp|P05387|RLA2_HUMAN 60S acidic ribosomal protein P2 OS=Homo sapiens OX=9606 GN=RPLP2 PE=1 SV=1</t>
  </si>
  <si>
    <t>P05388-2;Q8NHW5;P05388</t>
  </si>
  <si>
    <t>60S acidic ribosomal protein P0;60S acidic ribosomal protein P0-like</t>
  </si>
  <si>
    <t>RPLP0;RPLP0P6</t>
  </si>
  <si>
    <t>sp|P05388-2|RLA0_HUMAN Isoform 2 of 60S acidic ribosomal protein P0 OS=Homo sapiens OX=9606 GN=RPLP0;sp|Q8NHW5|RLA0L_HUMAN 60S acidic ribosomal protein P0-like OS=Homo sapiens OX=9606 GN=RPLP0P6 PE=5 SV=1;sp|P05388|RLA0_HUMAN 60S acidic ribosomal protein P</t>
  </si>
  <si>
    <t>P05546;CON__ENSEMBL:ENSBTAP00000018574</t>
  </si>
  <si>
    <t>Heparin cofactor 2</t>
  </si>
  <si>
    <t>SERPIND1</t>
  </si>
  <si>
    <t>sp|P05546|HEP2_HUMAN Heparin cofactor 2 OS=Homo sapiens OX=9606 GN=SERPIND1 PE=1 SV=3</t>
  </si>
  <si>
    <t>P05556-2;P05556;P05556-5;P05556-4;P05556-3</t>
  </si>
  <si>
    <t>Integrin beta-1</t>
  </si>
  <si>
    <t>ITGB1</t>
  </si>
  <si>
    <t>sp|P05556-2|ITB1_HUMAN Isoform 2 of Integrin beta-1 OS=Homo sapiens OX=9606 GN=ITGB1;sp|P05556|ITB1_HUMAN Integrin beta-1 OS=Homo sapiens OX=9606 GN=ITGB1 PE=1 SV=2;sp|P05556-5|ITB1_HUMAN Isoform 5 of Integrin beta-1 OS=Homo sapiens OX=9606 GN=ITGB1;sp|P05</t>
  </si>
  <si>
    <t>P05976-2;P05976;P08590</t>
  </si>
  <si>
    <t>Myosin light chain 1/3, skeletal muscle isoform;Myosin light chain 3</t>
  </si>
  <si>
    <t>MYL1;MYL3</t>
  </si>
  <si>
    <t>sp|P05976-2|MYL1_HUMAN Isoform MLC3 of Myosin light chain 1/3, skeletal muscle isoform OS=Homo sapiens OX=9606 GN=MYL1;sp|P05976|MYL1_HUMAN Myosin light chain 1/3, skeletal muscle isoform OS=Homo sapiens OX=9606 GN=MYL1 PE=1 SV=3;sp|P08590|MYL3_HUMAN Myosi</t>
  </si>
  <si>
    <t>P06310;A0A075B6S6</t>
  </si>
  <si>
    <t>Ig kappa chain V-II region RPMI 6410</t>
  </si>
  <si>
    <t>IGKV2D-30</t>
  </si>
  <si>
    <t>sp|P06310|KV230_HUMAN Immunoglobulin kappa variable 2-30 OS=Homo sapiens OX=9606 GN=IGKV2-30 PE=3 SV=2;sp|A0A075B6S6|KVD30_HUMAN Immunoglobulin kappa variable 2D-30 OS=Homo sapiens OX=9606 GN=IGKV2D-30 PE=3 SV=1</t>
  </si>
  <si>
    <t>P06331;P0DP08;P0DP06;A0A0C4DH41;P01825;P01824</t>
  </si>
  <si>
    <t>Ig heavy chain V-II region ARH-77;Ig heavy chain V-II region NEWM;Ig heavy chain V-II region WAH</t>
  </si>
  <si>
    <t>IGHV4-61</t>
  </si>
  <si>
    <t>sp|P06331|HV434_HUMAN Immunoglobulin heavy variable 4-34 OS=Homo sapiens OX=9606 GN=IGHV4-34 PE=1 SV=2;sp|P0DP08|HVD82_HUMAN Immunoglobulin heavy variable 4-38-2 OS=Homo sapiens OX=9606 GN=IGHV4-38-2 PE=3 SV=1;sp|P0DP06|HVD34_HUMAN Immunoglobulin heavy var</t>
  </si>
  <si>
    <t>P06396-2;P06396-4;P06396-3;CON__Q3SX14</t>
  </si>
  <si>
    <t>sp|P06396-2|GELS_HUMAN Isoform 2 of Gelsolin OS=Homo sapiens OX=9606 GN=GSN;sp|P06396-4|GELS_HUMAN Isoform 4 of Gelsolin OS=Homo sapiens OX=9606 GN=GSN;sp|P06396-3|GELS_HUMAN Isoform 3 of Gelsolin OS=Homo sapiens OX=9606 GN=GSN;</t>
  </si>
  <si>
    <t>P06681-2;P06681-3;P06681</t>
  </si>
  <si>
    <t>Complement C2;Complement C2b fragment;Complement C2a fragment</t>
  </si>
  <si>
    <t>C2</t>
  </si>
  <si>
    <t>sp|P06681-2|CO2_HUMAN Isoform 2 of Complement C2 OS=Homo sapiens OX=9606 GN=C2;sp|P06681-3|CO2_HUMAN Isoform 3 of Complement C2 OS=Homo sapiens OX=9606 GN=C2;sp|P06681|CO2_HUMAN Complement C2 OS=Homo sapiens OX=9606 GN=C2 PE=1 SV=2</t>
  </si>
  <si>
    <t>P06727</t>
  </si>
  <si>
    <t>Apolipoprotein A-IV</t>
  </si>
  <si>
    <t>APOA4</t>
  </si>
  <si>
    <t>sp|P06727|APOA4_HUMAN Apolipoprotein A-IV OS=Homo sapiens OX=9606 GN=APOA4 PE=1 SV=4</t>
  </si>
  <si>
    <t>P13688-3;P31997;P13688-4;P13688-11;P13688-9;P13688-2;P13688-6;P13688-5;P13688-8;P13688-10;P13688;P06731-2;P06731</t>
  </si>
  <si>
    <t>Carcinoembryonic antigen-related cell adhesion molecule 1;Carcinoembryonic antigen-related cell adhesion molecule 8;Carcinoembryonic antigen-related cell adhesion molecule 5</t>
  </si>
  <si>
    <t>CEACAM1;CEACAM8;CEACAM5</t>
  </si>
  <si>
    <t>sp|P13688-3|CEAM1_HUMAN Isoform 3 of Carcinoembryonic antigen-related cell adhesion molecule 1 OS=Homo sapiens OX=9606 GN=CEACAM1;sp|P31997|CEAM8_HUMAN Carcinoembryonic antigen-related cell adhesion molecule 8 OS=Homo sapiens OX=9606 GN=CEACAM8 PE=1 SV=2;s</t>
  </si>
  <si>
    <t>P06733;P13929-3;P09104-2;P13929-2;P13929;P09104</t>
  </si>
  <si>
    <t>sp|P06733|ENOA_HUMAN Alpha-enolase OS=Homo sapiens OX=9606 GN=ENO1 PE=1 SV=2</t>
  </si>
  <si>
    <t>P06733-2</t>
  </si>
  <si>
    <t>sp|P06733-2|ENOA_HUMAN Isoform MBP-1 of Alpha-enolase OS=Homo sapiens OX=9606 GN=ENO1</t>
  </si>
  <si>
    <t>P06737;P06737-2;P11217-2</t>
  </si>
  <si>
    <t>sp|P06737|PYGL_HUMAN Glycogen phosphorylase, liver form OS=Homo sapiens OX=9606 GN=PYGL PE=1 SV=4;sp|P06737-2|PYGL_HUMAN Isoform 2 of Glycogen phosphorylase, liver form OS=Homo sapiens OX=9606 GN=PYGL</t>
  </si>
  <si>
    <t>P06744;P06744-2;CON__Q3ZBD7</t>
  </si>
  <si>
    <t>P06753-2;P06753-5;P06753-3;P06753-4;P06753-6;P06753;P06753-7;P09493-3;P09493-2;P09493-9;P09493-7;P09493-6;P09493-4;CON__Q3SX28;P09493-10;P07951-2;P09493;P07951-3;P09493-5;P09493-8</t>
  </si>
  <si>
    <t>sp|P06753-2|TPM3_HUMAN Isoform 2 of Tropomyosin alpha-3 chain OS=Homo sapiens OX=9606 GN=TPM3;sp|P06753-5|TPM3_HUMAN Isoform 5 of Tropomyosin alpha-3 chain OS=Homo sapiens OX=9606 GN=TPM3;sp|P06753-3|TPM3_HUMAN Isoform 3 of Tropomyosin alpha-3 chain OS=Hom</t>
  </si>
  <si>
    <t>P07099</t>
  </si>
  <si>
    <t>Epoxide hydrolase 1</t>
  </si>
  <si>
    <t>EPHX1</t>
  </si>
  <si>
    <t>sp|P07099|HYEP_HUMAN Epoxide hydrolase 1 OS=Homo sapiens OX=9606 GN=EPHX1 PE=1 SV=1</t>
  </si>
  <si>
    <t>P07203;P07203-2</t>
  </si>
  <si>
    <t>Glutathione peroxidase 1</t>
  </si>
  <si>
    <t>GPX1</t>
  </si>
  <si>
    <t>sp|P07203|GPX1_HUMAN Glutathione peroxidase 1 OS=Homo sapiens OX=9606 GN=GPX1 PE=1 SV=4</t>
  </si>
  <si>
    <t>P07225;CON__P07224</t>
  </si>
  <si>
    <t>Vitamin K-dependent protein S</t>
  </si>
  <si>
    <t>PROS1</t>
  </si>
  <si>
    <t>sp|P07225|PROS_HUMAN Vitamin K-dependent protein S OS=Homo sapiens OX=9606 GN=PROS1 PE=1 SV=1</t>
  </si>
  <si>
    <t>P07357</t>
  </si>
  <si>
    <t>Complement component C8 alpha chain</t>
  </si>
  <si>
    <t>C8A</t>
  </si>
  <si>
    <t>sp|P07357|CO8A_HUMAN Complement component C8 alpha chain OS=Homo sapiens OX=9606 GN=C8A PE=1 SV=2</t>
  </si>
  <si>
    <t>P07358</t>
  </si>
  <si>
    <t>Complement component C8 beta chain</t>
  </si>
  <si>
    <t>C8B</t>
  </si>
  <si>
    <t>sp|P07358|CO8B_HUMAN Complement component C8 beta chain OS=Homo sapiens OX=9606 GN=C8B PE=1 SV=3</t>
  </si>
  <si>
    <t>P07360</t>
  </si>
  <si>
    <t>Complement component C8 gamma chain</t>
  </si>
  <si>
    <t>C8G</t>
  </si>
  <si>
    <t>sp|P07360|CO8G_HUMAN Complement component C8 gamma chain OS=Homo sapiens OX=9606 GN=C8G PE=1 SV=3</t>
  </si>
  <si>
    <t>P07437;A6NNZ2;CON__ENSEMBL:ENSBTAP00000025008;Q9H4B7</t>
  </si>
  <si>
    <t>P07741-2;P07741</t>
  </si>
  <si>
    <t>sp|P07741-2|APT_HUMAN Isoform 2 of Adenine phosphoribosyltransferase OS=Homo sapiens OX=9606 GN=APRT;sp|P07741|APT_HUMAN Adenine phosphoribosyltransferase OS=Homo sapiens OX=9606 GN=APRT PE=1 SV=2</t>
  </si>
  <si>
    <t>P07814</t>
  </si>
  <si>
    <t>Bifunctional glutamate/proline--tRNA ligase;Glutamate--tRNA ligase;Proline--tRNA ligase</t>
  </si>
  <si>
    <t>EPRS</t>
  </si>
  <si>
    <t>sp|P07814|SYEP_HUMAN Bifunctional glutamate/proline--tRNA ligase OS=Homo sapiens OX=9606 GN=EPRS1 PE=1 SV=5</t>
  </si>
  <si>
    <t>P07948-2;P07948;P08631-3;P08631-2;P08631-4;P08631</t>
  </si>
  <si>
    <t>P07996;P07996-2;CON__Q28194</t>
  </si>
  <si>
    <t>Thrombospondin-1</t>
  </si>
  <si>
    <t>THBS1</t>
  </si>
  <si>
    <t>sp|P07996|TSP1_HUMAN Thrombospondin-1 OS=Homo sapiens OX=9606 GN=THBS1 PE=1 SV=2;sp|P07996-2|TSP1_HUMAN Isoform 2 of Thrombospondin-1 OS=Homo sapiens OX=9606 GN=THBS1</t>
  </si>
  <si>
    <t>P08185</t>
  </si>
  <si>
    <t>Corticosteroid-binding globulin</t>
  </si>
  <si>
    <t>SERPINA6</t>
  </si>
  <si>
    <t>sp|P08185|CBG_HUMAN Corticosteroid-binding globulin OS=Homo sapiens OX=9606 GN=SERPINA6 PE=1 SV=1</t>
  </si>
  <si>
    <t>P08195-2;P08195-3;P08195;P08195-5;P08195-4</t>
  </si>
  <si>
    <t>4F2 cell-surface antigen heavy chain</t>
  </si>
  <si>
    <t>SLC3A2</t>
  </si>
  <si>
    <t>sp|P08195-2|4F2_HUMAN Isoform 2 of 4F2 cell-surface antigen heavy chain OS=Homo sapiens OX=9606 GN=SLC3A2;sp|P08195-3|4F2_HUMAN Isoform 3 of 4F2 cell-surface antigen heavy chain OS=Homo sapiens OX=9606 GN=SLC3A2;sp|P08195|4F2_HUMAN 4F2 cell-surface antigen</t>
  </si>
  <si>
    <t>P08263;P09210;Q7RTV2;Q16772</t>
  </si>
  <si>
    <t>Glutathione S-transferase A1;Glutathione S-transferase A1, N-terminally processed;Glutathione S-transferase A2</t>
  </si>
  <si>
    <t>GSTA1;GSTA2</t>
  </si>
  <si>
    <t>sp|P08263|GSTA1_HUMAN Glutathione S-transferase A1 OS=Homo sapiens OX=9606 GN=GSTA1 PE=1 SV=3;sp|P09210|GSTA2_HUMAN Glutathione S-transferase A2 OS=Homo sapiens OX=9606 GN=GSTA2 PE=1 SV=4</t>
  </si>
  <si>
    <t>P08514-3;P08514-2;P08514</t>
  </si>
  <si>
    <t>Integrin alpha-IIb;Integrin alpha-IIb heavy chain;Integrin alpha-IIb light chain, form 1;Integrin alpha-IIb light chain, form 2</t>
  </si>
  <si>
    <t>ITGA2B</t>
  </si>
  <si>
    <t>sp|P08514-3|ITA2B_HUMAN Isoform 3 of Integrin alpha-IIb OS=Homo sapiens OX=9606 GN=ITGA2B;sp|P08514-2|ITA2B_HUMAN Isoform 2 of Integrin alpha-IIb OS=Homo sapiens OX=9606 GN=ITGA2B;sp|P08514|ITA2B_HUMAN Integrin alpha-IIb OS=Homo sapiens OX=9606 GN=ITGA2B P</t>
  </si>
  <si>
    <t>P08519</t>
  </si>
  <si>
    <t>Apolipoprotein(a)</t>
  </si>
  <si>
    <t>LPA</t>
  </si>
  <si>
    <t>sp|P08519|APOA_HUMAN Apolipoprotein(a) OS=Homo sapiens OX=9606 GN=LPA PE=1 SV=2</t>
  </si>
  <si>
    <t>P08603;P08603-2;Q02985-2;Q02985</t>
  </si>
  <si>
    <t>sp|P08603|CFAH_HUMAN Complement factor H OS=Homo sapiens OX=9606 GN=CFH PE=1 SV=4;sp|P08603-2|CFAH_HUMAN Isoform 2 of Complement factor H OS=Homo sapiens OX=9606 GN=CFH</t>
  </si>
  <si>
    <t>P08670;P41219;P17661;P41219-2;Q16352;P07197-2;P07197</t>
  </si>
  <si>
    <t>P08697;P08697-2</t>
  </si>
  <si>
    <t>Alpha-2-antiplasmin</t>
  </si>
  <si>
    <t>SERPINF2</t>
  </si>
  <si>
    <t>sp|P08697|A2AP_HUMAN Alpha-2-antiplasmin OS=Homo sapiens OX=9606 GN=SERPINF2 PE=1 SV=3;sp|P08697-2|A2AP_HUMAN Isoform 2 of Alpha-2-antiplasmin OS=Homo sapiens OX=9606 GN=SERPINF2</t>
  </si>
  <si>
    <t>P09467;O00757</t>
  </si>
  <si>
    <t>P09651-3;Q32P51;P09651-2;P09651</t>
  </si>
  <si>
    <t xml:space="preserve">sp|P09651-3|ROA1_HUMAN Isoform 2 of Heterogeneous nuclear ribonucleoprotein A1 OS=Homo sapiens OX=9606 GN=HNRNPA1;sp|Q32P51|RA1L2_HUMAN Heterogeneous nuclear ribonucleoprotein A1-like 2 OS=Homo sapiens OX=9606 GN=HNRNPA1L2 PE=2 SV=2;sp|P09651-2|ROA1_HUMAN </t>
  </si>
  <si>
    <t>P09668</t>
  </si>
  <si>
    <t>Pro-cathepsin H;Cathepsin H mini chain;Cathepsin H;Cathepsin H heavy chain;Cathepsin H light chain</t>
  </si>
  <si>
    <t>CTSH</t>
  </si>
  <si>
    <t>sp|P09668|CATH_HUMAN Pro-cathepsin H OS=Homo sapiens OX=9606 GN=CTSH PE=1 SV=4</t>
  </si>
  <si>
    <t>P09669</t>
  </si>
  <si>
    <t>Cytochrome c oxidase subunit 6C</t>
  </si>
  <si>
    <t>COX6C</t>
  </si>
  <si>
    <t>sp|P09669|COX6C_HUMAN Cytochrome c oxidase subunit 6C OS=Homo sapiens OX=9606 GN=COX6C PE=1 SV=2</t>
  </si>
  <si>
    <t>P09871</t>
  </si>
  <si>
    <t>Complement C1s subcomponent;Complement C1s subcomponent heavy chain;Complement C1s subcomponent light chain</t>
  </si>
  <si>
    <t>C1S</t>
  </si>
  <si>
    <t>sp|P09871|C1S_HUMAN Complement C1s subcomponent OS=Homo sapiens OX=9606 GN=C1S PE=1 SV=1</t>
  </si>
  <si>
    <t>P09914-2;P09914</t>
  </si>
  <si>
    <t>Interferon-induced protein with tetratricopeptide repeats 1</t>
  </si>
  <si>
    <t>IFIT1</t>
  </si>
  <si>
    <t>sp|P09914-2|IFIT1_HUMAN Isoform 2 of Interferon-induced protein with tetratricopeptide repeats 1 OS=Homo sapiens OX=9606 GN=IFIT1;sp|P09914|IFIT1_HUMAN Interferon-induced protein with tetratricopeptide repeats 1 OS=Homo sapiens OX=9606 GN=IFIT1 PE=1 SV=2</t>
  </si>
  <si>
    <t>P09917-5;P09917-4;P09917-2;P09917-3;P09917</t>
  </si>
  <si>
    <t>sp|P09917-5|LOX5_HUMAN Isoform 5 of Polyunsaturated fatty acid 5-lipoxygenase OS=Homo sapiens OX=9606 GN=ALOX5;sp|P09917-4|LOX5_HUMAN Isoform 4 of Polyunsaturated fatty acid 5-lipoxygenase OS=Homo sapiens OX=9606 GN=ALOX5;sp|P09917-2|LOX5_HUMAN Isoform 2 o</t>
  </si>
  <si>
    <t>P09960;P09960-4;P09960-2;P09960-3</t>
  </si>
  <si>
    <t>sp|P09960|LKHA4_HUMAN Leukotriene A-4 hydrolase OS=Homo sapiens OX=9606 GN=LTA4H PE=1 SV=2;sp|P09960-4|LKHA4_HUMAN Isoform 4 of Leukotriene A-4 hydrolase OS=Homo sapiens OX=9606 GN=LTA4H;sp|P09960-2|LKHA4_HUMAN Isoform 2 of Leukotriene A-4 hydrolase OS=Hom</t>
  </si>
  <si>
    <t>P0C0L4;P0C0L4-2;CON__ENSEMBL:ENSBTAP00000007350</t>
  </si>
  <si>
    <t>Complement C4-A;Complement C4 beta chain;Complement C4-A alpha chain;C4a anaphylatoxin;C4b-A;C4d-A;Complement C4 gamma chain</t>
  </si>
  <si>
    <t>C4A</t>
  </si>
  <si>
    <t>sp|P0C0L4|CO4A_HUMAN Complement C4-A OS=Homo sapiens OX=9606 GN=C4A PE=1 SV=2;sp|P0C0L4-2|CO4A_HUMAN Isoform 2 of Complement C4-A OS=Homo sapiens OX=9606 GN=C4A</t>
  </si>
  <si>
    <t>P0C0L5</t>
  </si>
  <si>
    <t>Complement C4-B;Complement C4 beta chain;Complement C4-B alpha chain;C4a anaphylatoxin;C4b-B;C4d-B;Complement C4 gamma chain</t>
  </si>
  <si>
    <t>C4B</t>
  </si>
  <si>
    <t>sp|P0C0L5|CO4B_HUMAN Complement C4-B OS=Homo sapiens OX=9606 GN=C4B PE=1 SV=2</t>
  </si>
  <si>
    <t>Q71UI9;P0C0S5;Q71UI9-3;Q71UI9-4;Q71UI9-2</t>
  </si>
  <si>
    <t>Histone H2A.V;Histone H2A.Z</t>
  </si>
  <si>
    <t>H2AFV;H2AFZ</t>
  </si>
  <si>
    <t>sp|Q71UI9|H2AV_HUMAN Histone H2A.V OS=Homo sapiens OX=9606 GN=H2AZ2 PE=1 SV=3;sp|P0C0S5|H2AZ_HUMAN Histone H2A.Z OS=Homo sapiens OX=9606 GN=H2AZ1 PE=1 SV=2;sp|Q71UI9-3|H2AV_HUMAN Isoform 3 of Histone H2A.V OS=Homo sapiens OX=9606 GN=H2AZ2;sp|Q71UI9-4|H2AV_</t>
  </si>
  <si>
    <t>Q99878;Q96KK5;Q9BTM1;Q16777;Q6FI13;P0C0S8;Q9BTM1-2;P20671;Q96QV6;P16104;Q71UI9-5</t>
  </si>
  <si>
    <t>Histone H2A type 1-J;Histone H2A type 1-H;Histone H2A.J;Histone H2A type 2-C;Histone H2A type 2-A;Histone H2A type 1;Histone H2A type 1-D;Histone H2A type 1-A</t>
  </si>
  <si>
    <t>HIST1H2AJ;HIST1H2AH;H2AFJ;HIST2H2AC;HIST2H2AA3;HIST1H2AG;HIST1H2AD;HIST1H2AA</t>
  </si>
  <si>
    <t>P0DJI8</t>
  </si>
  <si>
    <t>Serum amyloid A-1 protein;Amyloid protein A;Serum amyloid protein A(2-104);Serum amyloid protein A(3-104);Serum amyloid protein A(2-103);Serum amyloid protein A(2-102);Serum amyloid protein A(4-101)</t>
  </si>
  <si>
    <t>SAA1</t>
  </si>
  <si>
    <t>sp|P0DJI8|SAA1_HUMAN Serum amyloid A-1 protein OS=Homo sapiens OX=9606 GN=SAA1 PE=1 SV=1</t>
  </si>
  <si>
    <t>P0DMV9;P0DMV8;P0DMV8-2;P34931</t>
  </si>
  <si>
    <t>Heat shock 70 kDa protein 1B;Heat shock 70 kDa protein 1A</t>
  </si>
  <si>
    <t>HSPA1B;HSPA1A</t>
  </si>
  <si>
    <t xml:space="preserve">sp|P0DMV9|HS71B_HUMAN Heat shock 70 kDa protein 1B OS=Homo sapiens OX=9606 GN=HSPA1B PE=1 SV=1;sp|P0DMV8|HS71A_HUMAN Heat shock 70 kDa protein 1A OS=Homo sapiens OX=9606 GN=HSPA1A PE=1 SV=1;sp|P0DMV8-2|HS71A_HUMAN Isoform 2 of Heat shock 70 kDa protein 1A </t>
  </si>
  <si>
    <t>P0DOX2;A0A0C4DH36;A0A0J9YVY3;A0A075B6Q5</t>
  </si>
  <si>
    <t>P0DOY2;P0CF74</t>
  </si>
  <si>
    <t>sp|P0DOY2|IGLC2_HUMAN Immunoglobulin lambda constant 2 OS=Homo sapiens OX=9606 GN=IGLC2 PE=1 SV=1</t>
  </si>
  <si>
    <t>P0DOY3</t>
  </si>
  <si>
    <t>sp|P0DOY3|IGLC3_HUMAN Immunoglobulin lambda constant 3 OS=Homo sapiens OX=9606 GN=IGLC3 PE=1 SV=1</t>
  </si>
  <si>
    <t>P0DTE1</t>
  </si>
  <si>
    <t>sp|P0DTE1|HV383_HUMAN Probable non-functional immunoglobulin heavy variable 3-38-3 OS=Homo sapiens OX=9606 GN=IGHV3-38-3 PE=1 SV=1</t>
  </si>
  <si>
    <t>Q9Y3L5;P61225;P10114</t>
  </si>
  <si>
    <t>Ras-related protein Rap-2c;Ras-related protein Rap-2b;Ras-related protein Rap-2a</t>
  </si>
  <si>
    <t>RAP2C;RAP2B;RAP2A</t>
  </si>
  <si>
    <t>sp|Q9Y3L5|RAP2C_HUMAN Ras-related protein Rap-2c OS=Homo sapiens OX=9606 GN=RAP2C PE=1 SV=1;sp|P61225|RAP2B_HUMAN Ras-related protein Rap-2b OS=Homo sapiens OX=9606 GN=RAP2B PE=1 SV=1;sp|P10114|RAP2A_HUMAN Ras-related protein Rap-2a OS=Homo sapiens OX=9606</t>
  </si>
  <si>
    <t>P62070;P62070-4;P10301;P62070-3</t>
  </si>
  <si>
    <t>sp|P62070|RRAS2_HUMAN Ras-related protein R-Ras2 OS=Homo sapiens OX=9606 GN=RRAS2 PE=1 SV=1;sp|P62070-4|RRAS2_HUMAN Isoform 4 of Ras-related protein R-Ras2 OS=Homo sapiens OX=9606 GN=RRAS2;sp|P10301|RRAS_HUMAN Ras-related protein R-Ras OS=Homo sapiens OX=9</t>
  </si>
  <si>
    <t>P10321;P10321-2</t>
  </si>
  <si>
    <t>sp|P10321|HLAC_HUMAN HLA class I histocompatibility antigen, C alpha chain OS=Homo sapiens OX=9606 GN=HLA-C PE=1 SV=3;sp|P10321-2|HLAC_HUMAN Isoform 2 of HLA class I histocompatibility antigen, C alpha chain OS=Homo sapiens OX=9606 GN=HLA-C</t>
  </si>
  <si>
    <t>P10412;Q02539;P22492</t>
  </si>
  <si>
    <t>Histone H1.4;Histone H1.1</t>
  </si>
  <si>
    <t>HIST1H1E;HIST1H1A</t>
  </si>
  <si>
    <t>sp|P10412|H14_HUMAN Histone H1.4 OS=Homo sapiens OX=9606 GN=H1-4 PE=1 SV=2;sp|Q02539|H11_HUMAN Histone H1.1 OS=Homo sapiens OX=9606 GN=H1-1 PE=1 SV=3</t>
  </si>
  <si>
    <t>P10599-2;P10599</t>
  </si>
  <si>
    <t>sp|P10599-2|THIO_HUMAN Isoform 2 of Thioredoxin OS=Homo sapiens OX=9606 GN=TXN;sp|P10599|THIO_HUMAN Thioredoxin OS=Homo sapiens OX=9606 GN=TXN PE=1 SV=3</t>
  </si>
  <si>
    <t>P10643</t>
  </si>
  <si>
    <t>Complement component C7</t>
  </si>
  <si>
    <t>C7</t>
  </si>
  <si>
    <t>sp|P10643|CO7_HUMAN Complement component C7 OS=Homo sapiens OX=9606 GN=C7 PE=1 SV=2</t>
  </si>
  <si>
    <t>P11215;P11215-2;Q13349</t>
  </si>
  <si>
    <t>P11216;P11217</t>
  </si>
  <si>
    <t>Glycogen phosphorylase, brain form;Glycogen phosphorylase, muscle form</t>
  </si>
  <si>
    <t>PYGB;PYGM</t>
  </si>
  <si>
    <t>sp|P11216|PYGB_HUMAN Glycogen phosphorylase, brain form OS=Homo sapiens OX=9606 GN=PYGB PE=1 SV=5;sp|P11217|PYGM_HUMAN Glycogen phosphorylase, muscle form OS=Homo sapiens OX=9606 GN=PYGM PE=1 SV=6</t>
  </si>
  <si>
    <t>P11226</t>
  </si>
  <si>
    <t>Mannose-binding protein C</t>
  </si>
  <si>
    <t>MBL2</t>
  </si>
  <si>
    <t>sp|P11226|MBL2_HUMAN Mannose-binding protein C OS=Homo sapiens OX=9606 GN=MBL2 PE=1 SV=2</t>
  </si>
  <si>
    <t>P11233;P11234;P11234-3;P11234-2</t>
  </si>
  <si>
    <t>Ras-related protein Ral-A;Ras-related protein Ral-B</t>
  </si>
  <si>
    <t>RALA;RALB</t>
  </si>
  <si>
    <t xml:space="preserve">sp|P11233|RALA_HUMAN Ras-related protein Ral-A OS=Homo sapiens OX=9606 GN=RALA PE=1 SV=1;sp|P11234|RALB_HUMAN Ras-related protein Ral-B OS=Homo sapiens OX=9606 GN=RALB PE=1 SV=1;sp|P11234-3|RALB_HUMAN Isoform 3 of Ras-related protein Ral-B OS=Homo sapiens </t>
  </si>
  <si>
    <t>P11277-3;P11277;P11277-2</t>
  </si>
  <si>
    <t>Spectrin beta chain, erythrocytic</t>
  </si>
  <si>
    <t>SPTB</t>
  </si>
  <si>
    <t>sp|P11277-3|SPTB1_HUMAN Isoform 3 of Spectrin beta chain, erythrocytic OS=Homo sapiens OX=9606 GN=SPTB;sp|P11277|SPTB1_HUMAN Spectrin beta chain, erythrocytic OS=Homo sapiens OX=9606 GN=SPTB PE=1 SV=5;sp|P11277-2|SPTB1_HUMAN Isoform 2 of Spectrin beta chai</t>
  </si>
  <si>
    <t>P11279;P11279-2</t>
  </si>
  <si>
    <t>sp|P11279|LAMP1_HUMAN Lysosome-associated membrane glycoprotein 1 OS=Homo sapiens OX=9606 GN=LAMP1 PE=1 SV=3;sp|P11279-2|LAMP1_HUMAN Isoform 2 of Lysosome-associated membrane glycoprotein 1 OS=Homo sapiens OX=9606 GN=LAMP1</t>
  </si>
  <si>
    <t>P11686-2;P11686</t>
  </si>
  <si>
    <t>Pulmonary surfactant-associated protein C</t>
  </si>
  <si>
    <t>SFTPC</t>
  </si>
  <si>
    <t>sp|P11686-2|PSPC_HUMAN Isoform 2 of Pulmonary surfactant-associated protein C OS=Homo sapiens OX=9606 GN=SFTPC;sp|P11686|PSPC_HUMAN Pulmonary surfactant-associated protein C OS=Homo sapiens OX=9606 GN=SFTPC PE=1 SV=2</t>
  </si>
  <si>
    <t>P11766</t>
  </si>
  <si>
    <t>Alcohol dehydrogenase class-3</t>
  </si>
  <si>
    <t>ADH5</t>
  </si>
  <si>
    <t>sp|P11766|ADHX_HUMAN Alcohol dehydrogenase class-3 OS=Homo sapiens OX=9606 GN=ADH5 PE=1 SV=4</t>
  </si>
  <si>
    <t>P12259</t>
  </si>
  <si>
    <t>Coagulation factor V;Coagulation factor V heavy chain;Coagulation factor V light chain</t>
  </si>
  <si>
    <t>F5</t>
  </si>
  <si>
    <t>sp|P12259|FA5_HUMAN Coagulation factor V OS=Homo sapiens OX=9606 GN=F5 PE=1 SV=4</t>
  </si>
  <si>
    <t>P12270-2;P12270</t>
  </si>
  <si>
    <t>Nucleoprotein TPR</t>
  </si>
  <si>
    <t>TPR</t>
  </si>
  <si>
    <t>sp|P12270-2|TPR_HUMAN Isoform 2 of Nucleoprotein TPR OS=Homo sapiens OX=9606 GN=TPR;sp|P12270|TPR_HUMAN Nucleoprotein TPR OS=Homo sapiens OX=9606 GN=TPR PE=1 SV=3</t>
  </si>
  <si>
    <t>P12318-2;P12318</t>
  </si>
  <si>
    <t>Low affinity immunoglobulin gamma Fc region receptor II-a</t>
  </si>
  <si>
    <t>FCGR2A</t>
  </si>
  <si>
    <t>sp|P12318-2|FCG2A_HUMAN Isoform 2 of Low affinity immunoglobulin gamma Fc region receptor II-a OS=Homo sapiens OX=9606 GN=FCGR2A;sp|P12318|FCG2A_HUMAN Low affinity immunoglobulin gamma Fc region receptor II-a OS=Homo sapiens OX=9606 GN=FCGR2A PE=1 SV=4</t>
  </si>
  <si>
    <t>P12814-2;P12814;P12814-3;P12814-4;P35609-2;P35609;Q08043</t>
  </si>
  <si>
    <t>sp|P12814-2|ACTN1_HUMAN Isoform 2 of Alpha-actinin-1 OS=Homo sapiens OX=9606 GN=ACTN1;sp|P12814|ACTN1_HUMAN Alpha-actinin-1 OS=Homo sapiens OX=9606 GN=ACTN1 PE=1 SV=2;sp|P12814-3|ACTN1_HUMAN Isoform 3 of Alpha-actinin-1 OS=Homo sapiens OX=9606 GN=ACTN1;sp|</t>
  </si>
  <si>
    <t>P13073</t>
  </si>
  <si>
    <t>Cytochrome c oxidase subunit 4 isoform 1, mitochondrial</t>
  </si>
  <si>
    <t>COX4I1</t>
  </si>
  <si>
    <t>sp|P13073|COX41_HUMAN Cytochrome c oxidase subunit 4 isoform 1, mitochondrial OS=Homo sapiens OX=9606 GN=COX4I1 PE=1 SV=1</t>
  </si>
  <si>
    <t>P13639;Q15029-2;Q15029-3;Q15029</t>
  </si>
  <si>
    <t>P13671</t>
  </si>
  <si>
    <t>Complement component C6</t>
  </si>
  <si>
    <t>C6</t>
  </si>
  <si>
    <t>sp|P13671|CO6_HUMAN Complement component C6 OS=Homo sapiens OX=9606 GN=C6 PE=1 SV=3</t>
  </si>
  <si>
    <t>P13798</t>
  </si>
  <si>
    <t>Acylamino-acid-releasing enzyme</t>
  </si>
  <si>
    <t>APEH</t>
  </si>
  <si>
    <t>sp|P13798|ACPH_HUMAN Acylamino-acid-releasing enzyme OS=Homo sapiens OX=9606 GN=APEH PE=1 SV=4</t>
  </si>
  <si>
    <t>P13928-2;Q5VT79;P13928</t>
  </si>
  <si>
    <t>Annexin A8;Annexin A8-like protein 2</t>
  </si>
  <si>
    <t>ANXA8;ANXA8L2</t>
  </si>
  <si>
    <t>sp|P13928-2|ANXA8_HUMAN Isoform 2 of Annexin A8 OS=Homo sapiens OX=9606 GN=ANXA8;sp|Q5VT79|AXA81_HUMAN Annexin A8-like protein 1 OS=Homo sapiens OX=9606 GN=ANXA8L1 PE=2 SV=2;sp|P13928|ANXA8_HUMAN Annexin A8 OS=Homo sapiens OX=9606 GN=ANXA8 PE=1 SV=3</t>
  </si>
  <si>
    <t>P14384</t>
  </si>
  <si>
    <t>Carboxypeptidase M</t>
  </si>
  <si>
    <t>CPM</t>
  </si>
  <si>
    <t>sp|P14384|CBPM_HUMAN Carboxypeptidase M OS=Homo sapiens OX=9606 GN=CPM PE=1 SV=2</t>
  </si>
  <si>
    <t>P14902</t>
  </si>
  <si>
    <t>Indoleamine 2,3-dioxygenase 1</t>
  </si>
  <si>
    <t>IDO1</t>
  </si>
  <si>
    <t>sp|P14902|I23O1_HUMAN Indoleamine 2,3-dioxygenase 1 OS=Homo sapiens OX=9606 GN=IDO1 PE=1 SV=1</t>
  </si>
  <si>
    <t>P14927</t>
  </si>
  <si>
    <t>Cytochrome b-c1 complex subunit 7</t>
  </si>
  <si>
    <t>UQCRB</t>
  </si>
  <si>
    <t>sp|P14927|QCR7_HUMAN Cytochrome b-c1 complex subunit 7 OS=Homo sapiens OX=9606 GN=UQCRB PE=1 SV=2</t>
  </si>
  <si>
    <t>Ras-related C3 botulinum toxin substrate 2;Ras-related C3 botulinum toxin substrate 3</t>
  </si>
  <si>
    <t>RAC2;RAC3</t>
  </si>
  <si>
    <t>sp|P15153|RAC2_HUMAN Ras-related C3 botulinum toxin substrate 2 OS=Homo sapiens OX=9606 GN=RAC2 PE=1 SV=1;sp|P60763|RAC3_HUMAN Ras-related C3 botulinum toxin substrate 3 OS=Homo sapiens OX=9606 GN=RAC3 PE=1 SV=1</t>
  </si>
  <si>
    <t>P15169</t>
  </si>
  <si>
    <t>Carboxypeptidase N catalytic chain</t>
  </si>
  <si>
    <t>CPN1</t>
  </si>
  <si>
    <t>sp|P15169|CBPN_HUMAN Carboxypeptidase N catalytic chain OS=Homo sapiens OX=9606 GN=CPN1 PE=1 SV=1</t>
  </si>
  <si>
    <t>P15311;P35241;P35241-5;P35241-4;P35241-3</t>
  </si>
  <si>
    <t>P15328</t>
  </si>
  <si>
    <t>Folate receptor alpha</t>
  </si>
  <si>
    <t>FOLR1</t>
  </si>
  <si>
    <t>sp|P15328|FOLR1_HUMAN Folate receptor alpha OS=Homo sapiens OX=9606 GN=FOLR1 PE=1 SV=3</t>
  </si>
  <si>
    <t>P15880</t>
  </si>
  <si>
    <t>40S ribosomal protein S2</t>
  </si>
  <si>
    <t>RPS2</t>
  </si>
  <si>
    <t>sp|P15880|RS2_HUMAN 40S ribosomal protein S2 OS=Homo sapiens OX=9606 GN=RPS2 PE=1 SV=2</t>
  </si>
  <si>
    <t>P15941-13;P15941-7;P15941-17;P15941-11;P15941-8;P15941-4;P15941-3;P15941;P15941-2;P15941-15;P15941-6</t>
  </si>
  <si>
    <t>sp|P15941-13|MUC1_HUMAN Isoform M6 of Mucin-1 OS=Homo sapiens OX=9606 GN=MUC1;sp|P15941-7|MUC1_HUMAN Isoform Y of Mucin-1 OS=Homo sapiens OX=9606 GN=MUC1;sp|P15941-17|MUC1_HUMAN Isoform J13 of Mucin-1 OS=Homo sapiens OX=9606 GN=MUC1;sp|P15941-11|MUC1_HUMAN</t>
  </si>
  <si>
    <t>P16050;P16050-2</t>
  </si>
  <si>
    <t>sp|P16050|LOX15_HUMAN Polyunsaturated fatty acid lipoxygenase ALOX15 OS=Homo sapiens OX=9606 GN=ALOX15 PE=1 SV=3;sp|P16050-2|LOX15_HUMAN Isoform 2 of Polyunsaturated fatty acid lipoxygenase ALOX15 OS=Homo sapiens OX=9606 GN=ALOX15</t>
  </si>
  <si>
    <t>P16070;P16070-18;P16070-5;P16070-7;P16070-3;P16070-6;P16070-4;P16070-17;P16070-8;P16070-16;P16070-10;P16070-11;P16070-13;P16070-14;P16070-12;P16070-9;P16070-15</t>
  </si>
  <si>
    <t>CD44 antigen</t>
  </si>
  <si>
    <t>CD44</t>
  </si>
  <si>
    <t>sp|P16070|CD44_HUMAN CD44 antigen OS=Homo sapiens OX=9606 GN=CD44 PE=1 SV=3;sp|P16070-18|CD44_HUMAN Isoform 18 of CD44 antigen OS=Homo sapiens OX=9606 GN=CD44;sp|P16070-5|CD44_HUMAN Isoform 5 of CD44 antigen OS=Homo sapiens OX=9606 GN=CD44;sp|P16070-7|CD44</t>
  </si>
  <si>
    <t>P16152;P16152-2</t>
  </si>
  <si>
    <t>Carbonyl reductase [NADPH] 1</t>
  </si>
  <si>
    <t>CBR1</t>
  </si>
  <si>
    <t>sp|P16152|CBR1_HUMAN Carbonyl reductase [NADPH] 1 OS=Homo sapiens OX=9606 GN=CBR1 PE=1 SV=3;sp|P16152-2|CBR1_HUMAN Isoform 2 of Carbonyl reductase [NADPH] 1 OS=Homo sapiens OX=9606 GN=CBR1</t>
  </si>
  <si>
    <t>P16403</t>
  </si>
  <si>
    <t>Histone H1.2</t>
  </si>
  <si>
    <t>HIST1H1C</t>
  </si>
  <si>
    <t>sp|P16403|H12_HUMAN Histone H1.2 OS=Homo sapiens OX=9606 GN=H1-2 PE=1 SV=2</t>
  </si>
  <si>
    <t>P16435</t>
  </si>
  <si>
    <t>NADPH--cytochrome P450 reductase</t>
  </si>
  <si>
    <t>POR</t>
  </si>
  <si>
    <t>sp|P16435|NCPR_HUMAN NADPH--cytochrome P450 reductase OS=Homo sapiens OX=9606 GN=POR PE=1 SV=2</t>
  </si>
  <si>
    <t>P16615-5;P16615-2;P16615-3;P16615-4;P16615;Q93084-4;Q93084;Q93084-3;Q93084-7;Q93084-1;Q93084-6;Q93084-5;O14983-3;O14983-2;O14983</t>
  </si>
  <si>
    <t>P16671-4;P16671-3;P16671</t>
  </si>
  <si>
    <t>sp|P16671-4|CD36_HUMAN Isoform 4 of Platelet glycoprotein 4 OS=Homo sapiens OX=9606 GN=CD36;sp|P16671-3|CD36_HUMAN Isoform 3 of Platelet glycoprotein 4 OS=Homo sapiens OX=9606 GN=CD36;sp|P16671|CD36_HUMAN Platelet glycoprotein 4 OS=Homo sapiens OX=9606 GN=</t>
  </si>
  <si>
    <t>P17174;P17174-2</t>
  </si>
  <si>
    <t>Aspartate aminotransferase, cytoplasmic</t>
  </si>
  <si>
    <t>GOT1</t>
  </si>
  <si>
    <t>sp|P17174|AATC_HUMAN Aspartate aminotransferase, cytoplasmic OS=Homo sapiens OX=9606 GN=GOT1 PE=1 SV=3;sp|P17174-2|AATC_HUMAN Isoform 2 of Aspartate aminotransferase, cytoplasmic OS=Homo sapiens OX=9606 GN=GOT1</t>
  </si>
  <si>
    <t>P17936;P17936-2</t>
  </si>
  <si>
    <t>Insulin-like growth factor-binding protein 3</t>
  </si>
  <si>
    <t>IGFBP3</t>
  </si>
  <si>
    <t>sp|P17936|IBP3_HUMAN Insulin-like growth factor-binding protein 3 OS=Homo sapiens OX=9606 GN=IGFBP3 PE=1 SV=2;sp|P17936-2|IBP3_HUMAN Isoform 2 of Insulin-like growth factor-binding protein 3 OS=Homo sapiens OX=9606 GN=IGFBP3</t>
  </si>
  <si>
    <t>P17980</t>
  </si>
  <si>
    <t>26S protease regulatory subunit 6A</t>
  </si>
  <si>
    <t>PSMC3</t>
  </si>
  <si>
    <t>sp|P17980|PRS6A_HUMAN 26S proteasome regulatory subunit 6A OS=Homo sapiens OX=9606 GN=PSMC3 PE=1 SV=3</t>
  </si>
  <si>
    <t>P18077</t>
  </si>
  <si>
    <t>60S ribosomal protein L35a</t>
  </si>
  <si>
    <t>RPL35A</t>
  </si>
  <si>
    <t>sp|P18077|RL35A_HUMAN 60S ribosomal protein L35a OS=Homo sapiens OX=9606 GN=RPL35A PE=1 SV=2</t>
  </si>
  <si>
    <t>P18124</t>
  </si>
  <si>
    <t>60S ribosomal protein L7</t>
  </si>
  <si>
    <t>RPL7</t>
  </si>
  <si>
    <t>sp|P18124|RL7_HUMAN 60S ribosomal protein L7 OS=Homo sapiens OX=9606 GN=RPL7 PE=1 SV=1</t>
  </si>
  <si>
    <t>P18206-2;P18206</t>
  </si>
  <si>
    <t>sp|P18206-2|VINC_HUMAN Isoform 1 of Vinculin OS=Homo sapiens OX=9606 GN=VCL;sp|P18206|VINC_HUMAN Vinculin OS=Homo sapiens OX=9606 GN=VCL PE=1 SV=4</t>
  </si>
  <si>
    <t>P18621-2;P18621;P18621-3</t>
  </si>
  <si>
    <t>60S ribosomal protein L17</t>
  </si>
  <si>
    <t>RPL17</t>
  </si>
  <si>
    <t>sp|P18621-2|RL17_HUMAN Isoform 2 of 60S ribosomal protein L17 OS=Homo sapiens OX=9606 GN=RPL17;sp|P18621|RL17_HUMAN 60S ribosomal protein L17 OS=Homo sapiens OX=9606 GN=RPL17 PE=1 SV=3;sp|P18621-3|RL17_HUMAN Isoform 3 of 60S ribosomal protein L17 OS=Homo s</t>
  </si>
  <si>
    <t>P18859;P18859-2</t>
  </si>
  <si>
    <t>ATP synthase-coupling factor 6, mitochondrial</t>
  </si>
  <si>
    <t>ATP5J</t>
  </si>
  <si>
    <t>sp|P18859|ATP5J_HUMAN ATP synthase-coupling factor 6, mitochondrial OS=Homo sapiens OX=9606 GN=ATP5PF PE=1 SV=1;sp|P18859-2|ATP5J_HUMAN Isoform 2 of ATP synthase-coupling factor 6, mitochondrial OS=Homo sapiens OX=9606 GN=ATP5PF</t>
  </si>
  <si>
    <t>P19338</t>
  </si>
  <si>
    <t>Nucleolin</t>
  </si>
  <si>
    <t>NCL</t>
  </si>
  <si>
    <t>sp|P19338|NUCL_HUMAN Nucleolin OS=Homo sapiens OX=9606 GN=NCL PE=1 SV=3</t>
  </si>
  <si>
    <t>P19367-4;P19367-2;P19367;P19367-3</t>
  </si>
  <si>
    <t>Hexokinase-1</t>
  </si>
  <si>
    <t>HK1</t>
  </si>
  <si>
    <t>sp|P19367-4|HXK1_HUMAN Isoform 4 of Hexokinase-1 OS=Homo sapiens OX=9606 GN=HK1;sp|P19367-2|HXK1_HUMAN Isoform 2 of Hexokinase-1 OS=Homo sapiens OX=9606 GN=HK1;sp|P19367|HXK1_HUMAN Hexokinase-1 OS=Homo sapiens OX=9606 GN=HK1 PE=1 SV=3;sp|P19367-3|HXK1_HUMA</t>
  </si>
  <si>
    <t>P19397</t>
  </si>
  <si>
    <t>Leukocyte surface antigen CD53</t>
  </si>
  <si>
    <t>CD53</t>
  </si>
  <si>
    <t>sp|P19397|CD53_HUMAN Leukocyte surface antigen CD53 OS=Homo sapiens OX=9606 GN=CD53 PE=1 SV=1</t>
  </si>
  <si>
    <t>P19440-2;P36268-2;P36268;P19440;P36268-3;A6NGU5</t>
  </si>
  <si>
    <t>Gamma-glutamyltranspeptidase 1;Gamma-glutamyltranspeptidase 1 heavy chain;Gamma-glutamyltranspeptidase 1 light chain;Inactive gamma-glutamyltranspeptidase 2;Putative gamma-glutamyltranspeptidase 3;Putative gamma-glutamyltranspeptidase 3 heavy chain;Putative gamma-glutamyltranspeptidase 3 light chain</t>
  </si>
  <si>
    <t>GGT1;GGT2;GGT3P</t>
  </si>
  <si>
    <t xml:space="preserve">sp|P19440-2|GGT1_HUMAN Isoform 2 of Glutathione hydrolase 1 proenzyme OS=Homo sapiens OX=9606 GN=GGT1;sp|P36268-2|GGT2_HUMAN Isoform 2 of Inactive glutathione hydrolase 2 OS=Homo sapiens OX=9606 GN=GGT2P;sp|P36268|GGT2_HUMAN Inactive glutathione hydrolase </t>
  </si>
  <si>
    <t>P19827;P19827-2;P19827-3;CON__Q0VCM5</t>
  </si>
  <si>
    <t>Inter-alpha-trypsin inhibitor heavy chain H1</t>
  </si>
  <si>
    <t>ITIH1</t>
  </si>
  <si>
    <t>sp|P19827|ITIH1_HUMAN Inter-alpha-trypsin inhibitor heavy chain H1 OS=Homo sapiens OX=9606 GN=ITIH1 PE=1 SV=3;sp|P19827-2|ITIH1_HUMAN Isoform 2 of Inter-alpha-trypsin inhibitor heavy chain H1 OS=Homo sapiens OX=9606 GN=ITIH1;sp|P19827-3|ITIH1_HUMAN Isoform</t>
  </si>
  <si>
    <t>P19878-2;P19878-4;P19878-3;P19878</t>
  </si>
  <si>
    <t xml:space="preserve">sp|P19878-2|NCF2_HUMAN Isoform 2 of Neutrophil cytosol factor 2 OS=Homo sapiens OX=9606 GN=NCF2;sp|P19878-4|NCF2_HUMAN Isoform 4 of Neutrophil cytosol factor 2 OS=Homo sapiens OX=9606 GN=NCF2;sp|P19878-3|NCF2_HUMAN Isoform 3 of Neutrophil cytosol factor 2 </t>
  </si>
  <si>
    <t>P20036</t>
  </si>
  <si>
    <t>HLA class II histocompatibility antigen, DP alpha 1 chain</t>
  </si>
  <si>
    <t>HLA-DPA1</t>
  </si>
  <si>
    <t>sp|P20036|DPA1_HUMAN HLA class II histocompatibility antigen, DP alpha 1 chain OS=Homo sapiens OX=9606 GN=HLA-DPA1 PE=1 SV=1</t>
  </si>
  <si>
    <t>P61020-2;P20339-2;P61020;P20339;P51148;P51148-2</t>
  </si>
  <si>
    <t>Ras-related protein Rab-5B;Ras-related protein Rab-5A;Ras-related protein Rab-5C</t>
  </si>
  <si>
    <t>RAB5B;RAB5A;RAB5C</t>
  </si>
  <si>
    <t>sp|P61020-2|RAB5B_HUMAN Isoform 2 of Ras-related protein Rab-5B OS=Homo sapiens OX=9606 GN=RAB5B;sp|P20339-2|RAB5A_HUMAN Isoform 2 of Ras-related protein Rab-5A OS=Homo sapiens OX=9606 GN=RAB5A;sp|P61020|RAB5B_HUMAN Ras-related protein Rab-5B OS=Homo sapie</t>
  </si>
  <si>
    <t>P20591;P20591-2;P20592-2;P20592</t>
  </si>
  <si>
    <t>Interferon-induced GTP-binding protein Mx1;Interferon-induced GTP-binding protein Mx1, N-terminally processed</t>
  </si>
  <si>
    <t>MX1</t>
  </si>
  <si>
    <t>sp|P20591|MX1_HUMAN Interferon-induced GTP-binding protein Mx1 OS=Homo sapiens OX=9606 GN=MX1 PE=1 SV=4;sp|P20591-2|MX1_HUMAN Isoform 2 of Interferon-induced GTP-binding protein Mx1 OS=Homo sapiens OX=9606 GN=MX1</t>
  </si>
  <si>
    <t>P20618</t>
  </si>
  <si>
    <t>Proteasome subunit beta type-1</t>
  </si>
  <si>
    <t>PSMB1</t>
  </si>
  <si>
    <t>sp|P20618|PSB1_HUMAN Proteasome subunit beta type-1 OS=Homo sapiens OX=9606 GN=PSMB1 PE=1 SV=2</t>
  </si>
  <si>
    <t>P20674</t>
  </si>
  <si>
    <t>Cytochrome c oxidase subunit 5A, mitochondrial</t>
  </si>
  <si>
    <t>COX5A</t>
  </si>
  <si>
    <t>sp|P20674|COX5A_HUMAN Cytochrome c oxidase subunit 5A, mitochondrial OS=Homo sapiens OX=9606 GN=COX5A PE=1 SV=2</t>
  </si>
  <si>
    <t>P20701-3;P20701;P20701-2</t>
  </si>
  <si>
    <t>Integrin alpha-L</t>
  </si>
  <si>
    <t>ITGAL</t>
  </si>
  <si>
    <t>sp|P20701-3|ITAL_HUMAN Isoform 3 of Integrin alpha-L OS=Homo sapiens OX=9606 GN=ITGAL;sp|P20701|ITAL_HUMAN Integrin alpha-L OS=Homo sapiens OX=9606 GN=ITGAL PE=1 SV=3;sp|P20701-2|ITAL_HUMAN Isoform 2 of Integrin alpha-L OS=Homo sapiens OX=9606 GN=ITGAL</t>
  </si>
  <si>
    <t>P20702</t>
  </si>
  <si>
    <t>Integrin alpha-X</t>
  </si>
  <si>
    <t>ITGAX</t>
  </si>
  <si>
    <t>sp|P20702|ITAX_HUMAN Integrin alpha-X OS=Homo sapiens OX=9606 GN=ITGAX PE=1 SV=3</t>
  </si>
  <si>
    <t>P20742-2;P20742</t>
  </si>
  <si>
    <t>Pregnancy zone protein</t>
  </si>
  <si>
    <t>PZP</t>
  </si>
  <si>
    <t>sp|P20742-2|PZP_HUMAN Isoform 2 of Pregnancy zone protein OS=Homo sapiens OX=9606 GN=PZP;sp|P20742|PZP_HUMAN Pregnancy zone protein OS=Homo sapiens OX=9606 GN=PZP PE=1 SV=4</t>
  </si>
  <si>
    <t>P20851-2;P20851</t>
  </si>
  <si>
    <t>C4b-binding protein beta chain</t>
  </si>
  <si>
    <t>C4BPB</t>
  </si>
  <si>
    <t>sp|P20851-2|C4BPB_HUMAN Isoform 2 of C4b-binding protein beta chain OS=Homo sapiens OX=9606 GN=C4BPB;sp|P20851|C4BPB_HUMAN C4b-binding protein beta chain OS=Homo sapiens OX=9606 GN=C4BPB PE=1 SV=1</t>
  </si>
  <si>
    <t>P21333-2;P21333;Q14315-2;Q14315</t>
  </si>
  <si>
    <t>P21399</t>
  </si>
  <si>
    <t>Cytoplasmic aconitate hydratase</t>
  </si>
  <si>
    <t>ACO1</t>
  </si>
  <si>
    <t>sp|P21399|ACOHC_HUMAN Cytoplasmic aconitate hydratase OS=Homo sapiens OX=9606 GN=ACO1 PE=1 SV=3</t>
  </si>
  <si>
    <t>P21589;P21589-2</t>
  </si>
  <si>
    <t>sp|P21589|5NTD_HUMAN 5-nucleotidase OS=Homo sapiens OX=9606 GN=NT5E PE=1 SV=1;sp|P21589-2|5NTD_HUMAN Isoform 2 of 5-nucleotidase OS=Homo sapiens OX=9606 GN=NT5E</t>
  </si>
  <si>
    <t>P21796</t>
  </si>
  <si>
    <t>Voltage-dependent anion-selective channel protein 1</t>
  </si>
  <si>
    <t>VDAC1</t>
  </si>
  <si>
    <t>sp|P21796|VDAC1_HUMAN Voltage-dependent anion-selective channel protein 1 OS=Homo sapiens OX=9606 GN=VDAC1 PE=1 SV=2</t>
  </si>
  <si>
    <t>P21964-2;P21964</t>
  </si>
  <si>
    <t>Catechol O-methyltransferase</t>
  </si>
  <si>
    <t>COMT</t>
  </si>
  <si>
    <t>sp|P21964-2|COMT_HUMAN Isoform Soluble of Catechol O-methyltransferase OS=Homo sapiens OX=9606 GN=COMT;sp|P21964|COMT_HUMAN Catechol O-methyltransferase OS=Homo sapiens OX=9606 GN=COMT PE=1 SV=2</t>
  </si>
  <si>
    <t>P22338</t>
  </si>
  <si>
    <t>sp|P22338|POLG_LIV Genome polyprotein OS=Louping ill virus OX=11086 PE=1 SV=2</t>
  </si>
  <si>
    <t>P22352</t>
  </si>
  <si>
    <t>Glutathione peroxidase 3</t>
  </si>
  <si>
    <t>GPX3</t>
  </si>
  <si>
    <t>sp|P22352|GPX3_HUMAN Glutathione peroxidase 3 OS=Homo sapiens OX=9606 GN=GPX3 PE=1 SV=2</t>
  </si>
  <si>
    <t>P22792</t>
  </si>
  <si>
    <t>Carboxypeptidase N subunit 2</t>
  </si>
  <si>
    <t>CPN2</t>
  </si>
  <si>
    <t>sp|P22792|CPN2_HUMAN Carboxypeptidase N subunit 2 OS=Homo sapiens OX=9606 GN=CPN2 PE=1 SV=3</t>
  </si>
  <si>
    <t>P22897;P22897-2</t>
  </si>
  <si>
    <t>Macrophage mannose receptor 1</t>
  </si>
  <si>
    <t>MRC1</t>
  </si>
  <si>
    <t>sp|P22897|MRC1_HUMAN Macrophage mannose receptor 1 OS=Homo sapiens OX=9606 GN=MRC1 PE=1 SV=1</t>
  </si>
  <si>
    <t>P23141-3;P23141;P23141-2</t>
  </si>
  <si>
    <t>Liver carboxylesterase 1</t>
  </si>
  <si>
    <t>CES1</t>
  </si>
  <si>
    <t>sp|P23141-3|EST1_HUMAN Isoform 3 of Liver carboxylesterase 1 OS=Homo sapiens OX=9606 GN=CES1;sp|P23141|EST1_HUMAN Liver carboxylesterase 1 OS=Homo sapiens OX=9606 GN=CES1 PE=1 SV=2;sp|P23141-2|EST1_HUMAN Isoform 2 of Liver carboxylesterase 1 OS=Homo sapien</t>
  </si>
  <si>
    <t>P23142-4</t>
  </si>
  <si>
    <t>Fibulin-1</t>
  </si>
  <si>
    <t>FBLN1</t>
  </si>
  <si>
    <t>sp|P23142-4|FBLN1_HUMAN Isoform C of Fibulin-1 OS=Homo sapiens OX=9606 GN=FBLN1</t>
  </si>
  <si>
    <t>P23381;P23381-2</t>
  </si>
  <si>
    <t>sp|P23381|SYWC_HUMAN Tryptophan--tRNA ligase, cytoplasmic OS=Homo sapiens OX=9606 GN=WARS1 PE=1 SV=2;sp|P23381-2|SYWC_HUMAN Isoform 2 of Tryptophan--tRNA ligase, cytoplasmic OS=Homo sapiens OX=9606 GN=WARS1</t>
  </si>
  <si>
    <t>P23396;P23396-2</t>
  </si>
  <si>
    <t>40S ribosomal protein S3</t>
  </si>
  <si>
    <t>RPS3</t>
  </si>
  <si>
    <t>sp|P23396|RS3_HUMAN 40S ribosomal protein S3 OS=Homo sapiens OX=9606 GN=RPS3 PE=1 SV=2;sp|P23396-2|RS3_HUMAN Isoform 2 of 40S ribosomal protein S3 OS=Homo sapiens OX=9606 GN=RPS3</t>
  </si>
  <si>
    <t>P25786;P25786-2</t>
  </si>
  <si>
    <t>Proteasome subunit alpha type-1</t>
  </si>
  <si>
    <t>PSMA1</t>
  </si>
  <si>
    <t>sp|P25786|PSA1_HUMAN Proteasome subunit alpha type-1 OS=Homo sapiens OX=9606 GN=PSMA1 PE=1 SV=1;sp|P25786-2|PSA1_HUMAN Isoform Long of Proteasome subunit alpha type-1 OS=Homo sapiens OX=9606 GN=PSMA1</t>
  </si>
  <si>
    <t>P25787</t>
  </si>
  <si>
    <t>Proteasome subunit alpha type-2</t>
  </si>
  <si>
    <t>PSMA2</t>
  </si>
  <si>
    <t>sp|P25787|PSA2_HUMAN Proteasome subunit alpha type-2 OS=Homo sapiens OX=9606 GN=PSMA2 PE=1 SV=2</t>
  </si>
  <si>
    <t>P25788-2;P25788</t>
  </si>
  <si>
    <t>Proteasome subunit alpha type-3</t>
  </si>
  <si>
    <t>PSMA3</t>
  </si>
  <si>
    <t>sp|P25788-2|PSA3_HUMAN Isoform 2 of Proteasome subunit alpha type-3 OS=Homo sapiens OX=9606 GN=PSMA3;sp|P25788|PSA3_HUMAN Proteasome subunit alpha type-3 OS=Homo sapiens OX=9606 GN=PSMA3 PE=1 SV=2</t>
  </si>
  <si>
    <t>P25789;P25789-2</t>
  </si>
  <si>
    <t>Proteasome subunit alpha type-4</t>
  </si>
  <si>
    <t>PSMA4</t>
  </si>
  <si>
    <t>sp|P25789|PSA4_HUMAN Proteasome subunit alpha type-4 OS=Homo sapiens OX=9606 GN=PSMA4 PE=1 SV=1</t>
  </si>
  <si>
    <t>P26373</t>
  </si>
  <si>
    <t>60S ribosomal protein L13</t>
  </si>
  <si>
    <t>RPL13</t>
  </si>
  <si>
    <t>sp|P26373|RL13_HUMAN 60S ribosomal protein L13 OS=Homo sapiens OX=9606 GN=RPL13 PE=1 SV=4</t>
  </si>
  <si>
    <t>P26640</t>
  </si>
  <si>
    <t>Valine--tRNA ligase</t>
  </si>
  <si>
    <t>VARS</t>
  </si>
  <si>
    <t>sp|P26640|SYVC_HUMAN Valine--tRNA ligase OS=Homo sapiens OX=9606 GN=VARS1 PE=1 SV=4</t>
  </si>
  <si>
    <t>P27635;Q96L21</t>
  </si>
  <si>
    <t>60S ribosomal protein L10</t>
  </si>
  <si>
    <t>RPL10</t>
  </si>
  <si>
    <t>sp|P27635|RL10_HUMAN 60S ribosomal protein L10 OS=Homo sapiens OX=9606 GN=RPL10 PE=1 SV=5</t>
  </si>
  <si>
    <t>P27701-2;P27701</t>
  </si>
  <si>
    <t>CD82 antigen</t>
  </si>
  <si>
    <t>CD82</t>
  </si>
  <si>
    <t>sp|P27701-2|CD82_HUMAN Isoform 2 of CD82 antigen OS=Homo sapiens OX=9606 GN=CD82;sp|P27701|CD82_HUMAN CD82 antigen OS=Homo sapiens OX=9606 GN=CD82 PE=1 SV=1</t>
  </si>
  <si>
    <t>P27824-2;P27824;P27824-3</t>
  </si>
  <si>
    <t>sp|P27824-2|CALX_HUMAN Isoform 2 of Calnexin OS=Homo sapiens OX=9606 GN=CANX;sp|P27824|CALX_HUMAN Calnexin OS=Homo sapiens OX=9606 GN=CANX PE=1 SV=2;sp|P27824-3|CALX_HUMAN Isoform 3 of Calnexin OS=Homo sapiens OX=9606 GN=CANX</t>
  </si>
  <si>
    <t>P27918</t>
  </si>
  <si>
    <t>Properdin</t>
  </si>
  <si>
    <t>CFP</t>
  </si>
  <si>
    <t>sp|P27918|PROP_HUMAN Properdin OS=Homo sapiens OX=9606 GN=CFP PE=1 SV=2</t>
  </si>
  <si>
    <t>P28066;P28066-2</t>
  </si>
  <si>
    <t>sp|P28066|PSA5_HUMAN Proteasome subunit alpha type-5 OS=Homo sapiens OX=9606 GN=PSMA5 PE=1 SV=3;sp|P28066-2|PSA5_HUMAN Isoform 2 of Proteasome subunit alpha type-5 OS=Homo sapiens OX=9606 GN=PSMA5</t>
  </si>
  <si>
    <t>P28068</t>
  </si>
  <si>
    <t>HLA class II histocompatibility antigen, DM beta chain</t>
  </si>
  <si>
    <t>HLA-DMB</t>
  </si>
  <si>
    <t>sp|P28068|DMB_HUMAN HLA class II histocompatibility antigen, DM beta chain OS=Homo sapiens OX=9606 GN=HLA-DMB PE=1 SV=2</t>
  </si>
  <si>
    <t>P28482-2;P28482;P27361-2;P27361-3;P27361;P31152;Q16659</t>
  </si>
  <si>
    <t>Mitogen-activated protein kinase 1;Mitogen-activated protein kinase 3;Mitogen-activated protein kinase 4;Mitogen-activated protein kinase 6</t>
  </si>
  <si>
    <t>MAPK1;MAPK3;MAPK4;MAPK6</t>
  </si>
  <si>
    <t>sp|P28482-2|MK01_HUMAN Isoform 2 of Mitogen-activated protein kinase 1 OS=Homo sapiens OX=9606 GN=MAPK1;sp|P28482|MK01_HUMAN Mitogen-activated protein kinase 1 OS=Homo sapiens OX=9606 GN=MAPK1 PE=1 SV=3;sp|P27361-2|MK03_HUMAN Isoform 2 of Mitogen-activated</t>
  </si>
  <si>
    <t>P28838-2;P28838</t>
  </si>
  <si>
    <t>Cytosol aminopeptidase</t>
  </si>
  <si>
    <t>LAP3</t>
  </si>
  <si>
    <t>sp|P28838-2|AMPL_HUMAN Isoform 2 of Cytosol aminopeptidase OS=Homo sapiens OX=9606 GN=LAP3;sp|P28838|AMPL_HUMAN Cytosol aminopeptidase OS=Homo sapiens OX=9606 GN=LAP3 PE=1 SV=3</t>
  </si>
  <si>
    <t>P29837</t>
  </si>
  <si>
    <t>sp|P29837|POLG_LANVT Genome polyprotein OS=Langat virus (strain TP21) OX=31638 PE=1 SV=2</t>
  </si>
  <si>
    <t>P29992;O95837</t>
  </si>
  <si>
    <t>Guanine nucleotide-binding protein subunit alpha-11;Guanine nucleotide-binding protein subunit alpha-14</t>
  </si>
  <si>
    <t>GNA11;GNA14</t>
  </si>
  <si>
    <t>sp|P29992|GNA11_HUMAN Guanine nucleotide-binding protein subunit alpha-11 OS=Homo sapiens OX=9606 GN=GNA11 PE=1 SV=2;sp|O95837|GNA14_HUMAN Guanine nucleotide-binding protein subunit alpha-14 OS=Homo sapiens OX=9606 GN=GNA14 PE=1 SV=1</t>
  </si>
  <si>
    <t>P30043</t>
  </si>
  <si>
    <t>Flavin reductase (NADPH)</t>
  </si>
  <si>
    <t>BLVRB</t>
  </si>
  <si>
    <t>sp|P30043|BLVRB_HUMAN Flavin reductase (NADPH) OS=Homo sapiens OX=9606 GN=BLVRB PE=1 SV=3</t>
  </si>
  <si>
    <t>P30050</t>
  </si>
  <si>
    <t>sp|P30050|RL12_HUMAN 60S ribosomal protein L12 OS=Homo sapiens OX=9606 GN=RPL12 PE=1 SV=1</t>
  </si>
  <si>
    <t>sp|P30085-3|KCY_HUMAN Isoform 3 of UMP-CMP kinase OS=Homo sapiens OX=9606 GN=CMPK1;sp|P30085|KCY_HUMAN UMP-CMP kinase OS=Homo sapiens OX=9606 GN=CMPK1 PE=1 SV=3</t>
  </si>
  <si>
    <t>P30273</t>
  </si>
  <si>
    <t>High affinity immunoglobulin epsilon receptor subunit gamma</t>
  </si>
  <si>
    <t>FCER1G</t>
  </si>
  <si>
    <t>sp|P30273|FCERG_HUMAN High affinity immunoglobulin epsilon receptor subunit gamma OS=Homo sapiens OX=9606 GN=FCER1G PE=1 SV=1</t>
  </si>
  <si>
    <t>P30626-3;P30626-2;P30626</t>
  </si>
  <si>
    <t>Sorcin</t>
  </si>
  <si>
    <t>SRI</t>
  </si>
  <si>
    <t>sp|P30626-3|SORCN_HUMAN Isoform 3 of Sorcin OS=Homo sapiens OX=9606 GN=SRI;sp|P30626-2|SORCN_HUMAN Isoform 2 of Sorcin OS=Homo sapiens OX=9606 GN=SRI;sp|P30626|SORCN_HUMAN Sorcin OS=Homo sapiens OX=9606 GN=SRI PE=1 SV=1</t>
  </si>
  <si>
    <t>P31939-2;P31939</t>
  </si>
  <si>
    <t>Bifunctional purine biosynthesis protein PURH;Phosphoribosylaminoimidazolecarboxamide formyltransferase;IMP cyclohydrolase</t>
  </si>
  <si>
    <t>ATIC</t>
  </si>
  <si>
    <t>sp|P31939-2|PUR9_HUMAN Isoform 2 of Bifunctional purine biosynthesis protein ATIC OS=Homo sapiens OX=9606 GN=ATIC;sp|P31939|PUR9_HUMAN Bifunctional purine biosynthesis protein ATIC OS=Homo sapiens OX=9606 GN=ATIC PE=1 SV=3</t>
  </si>
  <si>
    <t>P55795;P31943</t>
  </si>
  <si>
    <t>Heterogeneous nuclear ribonucleoprotein H2;Heterogeneous nuclear ribonucleoprotein H;Heterogeneous nuclear ribonucleoprotein H, N-terminally processed</t>
  </si>
  <si>
    <t>HNRNPH2;HNRNPH1</t>
  </si>
  <si>
    <t>sp|P55795|HNRH2_HUMAN Heterogeneous nuclear ribonucleoprotein H2 OS=Homo sapiens OX=9606 GN=HNRNPH2 PE=1 SV=1;sp|P31943|HNRH1_HUMAN Heterogeneous nuclear ribonucleoprotein H OS=Homo sapiens OX=9606 GN=HNRNPH1 PE=1 SV=4</t>
  </si>
  <si>
    <t>P32119;P32119-2</t>
  </si>
  <si>
    <t>Peroxiredoxin-2</t>
  </si>
  <si>
    <t>PRDX2</t>
  </si>
  <si>
    <t>sp|P32119|PRDX2_HUMAN Peroxiredoxin-2 OS=Homo sapiens OX=9606 GN=PRDX2 PE=1 SV=5</t>
  </si>
  <si>
    <t>P32189-1;P32189-4;Q14409;P32189-2;P32189</t>
  </si>
  <si>
    <t>Glycerol kinase;Putative glycerol kinase 3</t>
  </si>
  <si>
    <t>GK;GK3P</t>
  </si>
  <si>
    <t>sp|P32189-1|GLPK_HUMAN Isoform 1 of Glycerol kinase OS=Homo sapiens OX=9606 GN=GK;sp|P32189-4|GLPK_HUMAN Isoform 4 of Glycerol kinase OS=Homo sapiens OX=9606 GN=GK;sp|Q14409|GLPK3_HUMAN Glycerol kinase 3 OS=Homo sapiens OX=9606 GN=GK3 PE=2 SV=2;sp|P32189-2</t>
  </si>
  <si>
    <t>P32455</t>
  </si>
  <si>
    <t>Interferon-induced guanylate-binding protein 1</t>
  </si>
  <si>
    <t>GBP1</t>
  </si>
  <si>
    <t>sp|P32455|GBP1_HUMAN Guanylate-binding protein 1 OS=Homo sapiens OX=9606 GN=GBP1 PE=1 SV=2</t>
  </si>
  <si>
    <t>P33241-2;P33241;P33241-3</t>
  </si>
  <si>
    <t>Lymphocyte-specific protein 1</t>
  </si>
  <si>
    <t>LSP1</t>
  </si>
  <si>
    <t>sp|P33241-2|LSP1_HUMAN Isoform 2 of Lymphocyte-specific protein 1 OS=Homo sapiens OX=9606 GN=LSP1;sp|P33241|LSP1_HUMAN Lymphocyte-specific protein 1 OS=Homo sapiens OX=9606 GN=LSP1 PE=1 SV=1;sp|P33241-3|LSP1_HUMAN Isoform 3 of Lymphocyte-specific protein 1</t>
  </si>
  <si>
    <t>P34932</t>
  </si>
  <si>
    <t>Heat shock 70 kDa protein 4</t>
  </si>
  <si>
    <t>HSPA4</t>
  </si>
  <si>
    <t>sp|P34932|HSP74_HUMAN Heat shock 70 kDa protein 4 OS=Homo sapiens OX=9606 GN=HSPA4 PE=1 SV=4</t>
  </si>
  <si>
    <t>P35232;P35232-2</t>
  </si>
  <si>
    <t>sp|P35232|PHB1_HUMAN Prohibitin 1 OS=Homo sapiens OX=9606 GN=PHB1 PE=1 SV=1;sp|P35232-2|PHB1_HUMAN Isoform 2 of Prohibitin 1 OS=Homo sapiens OX=9606 GN=PHB1</t>
  </si>
  <si>
    <t>P35237</t>
  </si>
  <si>
    <t>Serpin B6</t>
  </si>
  <si>
    <t>SERPINB6</t>
  </si>
  <si>
    <t>sp|P35237|SPB6_HUMAN Serpin B6 OS=Homo sapiens OX=9606 GN=SERPINB6 PE=1 SV=3</t>
  </si>
  <si>
    <t>P35247</t>
  </si>
  <si>
    <t>Pulmonary surfactant-associated protein D</t>
  </si>
  <si>
    <t>SFTPD</t>
  </si>
  <si>
    <t>sp|P35247|SFTPD_HUMAN Pulmonary surfactant-associated protein D OS=Homo sapiens OX=9606 GN=SFTPD PE=1 SV=3</t>
  </si>
  <si>
    <t>P35542</t>
  </si>
  <si>
    <t>Serum amyloid A-4 protein</t>
  </si>
  <si>
    <t>SAA4</t>
  </si>
  <si>
    <t>sp|P35542|SAA4_HUMAN Serum amyloid A-4 protein OS=Homo sapiens OX=9606 GN=SAA4 PE=1 SV=2</t>
  </si>
  <si>
    <t>P35573-2;P35573-3;P35573</t>
  </si>
  <si>
    <t>Glycogen debranching enzyme;4-alpha-glucanotransferase;Amylo-alpha-1,6-glucosidase</t>
  </si>
  <si>
    <t>AGL</t>
  </si>
  <si>
    <t>sp|P35573-2|GDE_HUMAN Isoform 5 of Glycogen debranching enzyme OS=Homo sapiens OX=9606 GN=AGL;sp|P35573-3|GDE_HUMAN Isoform 6 of Glycogen debranching enzyme OS=Homo sapiens OX=9606 GN=AGL;sp|P35573|GDE_HUMAN Glycogen debranching enzyme OS=Homo sapiens OX=9</t>
  </si>
  <si>
    <t>P35579;P35579-2;P35580;P35580-5;P35580-2;P35580-3;P35580-4;P12883;P13535;Q9UKX3;Q9Y623;P13533;P12882;P11055;Q9UKX2;A7E2Y1</t>
  </si>
  <si>
    <t>P35613-3;P35613-4;P35613-2;P35613</t>
  </si>
  <si>
    <t>Basigin</t>
  </si>
  <si>
    <t>BSG</t>
  </si>
  <si>
    <t>sp|P35613-3|BASI_HUMAN Isoform 3 of Basigin OS=Homo sapiens OX=9606 GN=BSG;sp|P35613-4|BASI_HUMAN Isoform 4 of Basigin OS=Homo sapiens OX=9606 GN=BSG;sp|P35613-2|BASI_HUMAN Isoform 2 of Basigin OS=Homo sapiens OX=9606 GN=BSG;sp|P35613|BASI_HUMAN Basigin OS</t>
  </si>
  <si>
    <t>P35858;P35858-2</t>
  </si>
  <si>
    <t>Insulin-like growth factor-binding protein complex acid labile subunit</t>
  </si>
  <si>
    <t>IGFALS</t>
  </si>
  <si>
    <t>sp|P35858|ALS_HUMAN Insulin-like growth factor-binding protein complex acid labile subunit OS=Homo sapiens OX=9606 GN=IGFALS PE=1 SV=1;sp|P35858-2|ALS_HUMAN Isoform 2 of Insulin-like growth factor-binding protein complex acid labile subunit OS=Homo sapiens</t>
  </si>
  <si>
    <t>P35998;P35998-2</t>
  </si>
  <si>
    <t>26S protease regulatory subunit 7</t>
  </si>
  <si>
    <t>PSMC2</t>
  </si>
  <si>
    <t>sp|P35998|PRS7_HUMAN 26S proteasome regulatory subunit 7 OS=Homo sapiens OX=9606 GN=PSMC2 PE=1 SV=3;sp|P35998-2|PRS7_HUMAN Isoform 2 of 26S proteasome regulatory subunit 7 OS=Homo sapiens OX=9606 GN=PSMC2</t>
  </si>
  <si>
    <t>P36578</t>
  </si>
  <si>
    <t>60S ribosomal protein L4</t>
  </si>
  <si>
    <t>RPL4</t>
  </si>
  <si>
    <t>sp|P36578|RL4_HUMAN 60S ribosomal protein L4 OS=Homo sapiens OX=9606 GN=RPL4 PE=1 SV=5</t>
  </si>
  <si>
    <t>P36871;P36871-2;P36871-3</t>
  </si>
  <si>
    <t>sp|P36871|PGM1_HUMAN Phosphoglucomutase-1 OS=Homo sapiens OX=9606 GN=PGM1 PE=1 SV=3;sp|P36871-2|PGM1_HUMAN Isoform 2 of Phosphoglucomutase-1 OS=Homo sapiens OX=9606 GN=PGM1</t>
  </si>
  <si>
    <t>P62136-3;P36873;P62140;P62136;P36873-2;P62136-2</t>
  </si>
  <si>
    <t>Serine/threonine-protein phosphatase PP1-alpha catalytic subunit;Serine/threonine-protein phosphatase PP1-gamma catalytic subunit;Serine/threonine-protein phosphatase PP1-beta catalytic subunit</t>
  </si>
  <si>
    <t>PPP1CA;PPP1CC;PPP1CB</t>
  </si>
  <si>
    <t>sp|P62136-3|PP1A_HUMAN Isoform 3 of Serine/threonine-protein phosphatase PP1-alpha catalytic subunit OS=Homo sapiens OX=9606 GN=PPP1CA;sp|P36873|PP1G_HUMAN Serine/threonine-protein phosphatase PP1-gamma catalytic subunit OS=Homo sapiens OX=9606 GN=PPP1CC P</t>
  </si>
  <si>
    <t>P37235</t>
  </si>
  <si>
    <t>Hippocalcin-like protein 1</t>
  </si>
  <si>
    <t>HPCAL1</t>
  </si>
  <si>
    <t>sp|P37235|HPCL1_HUMAN Hippocalcin-like protein 1 OS=Homo sapiens OX=9606 GN=HPCAL1 PE=1 SV=3</t>
  </si>
  <si>
    <t>P37802;P37802-2;Q9UI15</t>
  </si>
  <si>
    <t>P39023</t>
  </si>
  <si>
    <t>60S ribosomal protein L3</t>
  </si>
  <si>
    <t>RPL3</t>
  </si>
  <si>
    <t>sp|P39023|RL3_HUMAN 60S ribosomal protein L3 OS=Homo sapiens OX=9606 GN=RPL3 PE=1 SV=2</t>
  </si>
  <si>
    <t>P40227-2;P40227</t>
  </si>
  <si>
    <t>T-complex protein 1 subunit zeta</t>
  </si>
  <si>
    <t>CCT6A</t>
  </si>
  <si>
    <t>sp|P40227-2|TCPZ_HUMAN Isoform 2 of T-complex protein 1 subunit zeta OS=Homo sapiens OX=9606 GN=CCT6A;sp|P40227|TCPZ_HUMAN T-complex protein 1 subunit zeta OS=Homo sapiens OX=9606 GN=CCT6A PE=1 SV=3</t>
  </si>
  <si>
    <t>P40306</t>
  </si>
  <si>
    <t>Proteasome subunit beta type-10</t>
  </si>
  <si>
    <t>PSMB10</t>
  </si>
  <si>
    <t>sp|P40306|PSB10_HUMAN Proteasome subunit beta type-10 OS=Homo sapiens OX=9606 GN=PSMB10 PE=1 SV=1</t>
  </si>
  <si>
    <t>P40394;P40394-2</t>
  </si>
  <si>
    <t>Alcohol dehydrogenase class 4 mu/sigma chain</t>
  </si>
  <si>
    <t>ADH7</t>
  </si>
  <si>
    <t>sp|P40394|ADH7_HUMAN All-trans-retinol dehydrogenase [NAD(+)] ADH7 OS=Homo sapiens OX=9606 GN=ADH7 PE=1 SV=2;sp|P40394-2|ADH7_HUMAN Isoform 2 of All-trans-retinol dehydrogenase [NAD(+)] ADH7 OS=Homo sapiens OX=9606 GN=ADH7</t>
  </si>
  <si>
    <t>P42224-2;P42224</t>
  </si>
  <si>
    <t>sp|P42224-2|STAT1_HUMAN Isoform Beta of Signal transducer and activator of transcription 1-alpha/beta OS=Homo sapiens OX=9606 GN=STAT1;sp|P42224|STAT1_HUMAN Signal transducer and activator of transcription 1-alpha/beta OS=Homo sapiens OX=9606 GN=STAT1 PE=1</t>
  </si>
  <si>
    <t>P42677</t>
  </si>
  <si>
    <t>40S ribosomal protein S27</t>
  </si>
  <si>
    <t>RPS27</t>
  </si>
  <si>
    <t>sp|P42677|RS27_HUMAN 40S ribosomal protein S27 OS=Homo sapiens OX=9606 GN=RPS27 PE=1 SV=3</t>
  </si>
  <si>
    <t>P43034;Q5IS43</t>
  </si>
  <si>
    <t>Platelet-activating factor acetylhydrolase IB subunit alpha</t>
  </si>
  <si>
    <t>PAFAH1B1</t>
  </si>
  <si>
    <t>sp|P43034|LIS1_HUMAN Platelet-activating factor acetylhydrolase IB subunit beta OS=Homo sapiens OX=9606 GN=PAFAH1B1 PE=1 SV=2;sp|Q5IS43|LIS1_PANTR Platelet-activating factor acetylhydrolase IB subunit alpha OS=Pan troglodytes OX=9598 GN=PAFAH1B1 PE=2 SV=3</t>
  </si>
  <si>
    <t>P43304-2;P43304</t>
  </si>
  <si>
    <t>Glycerol-3-phosphate dehydrogenase, mitochondrial</t>
  </si>
  <si>
    <t>GPD2</t>
  </si>
  <si>
    <t>sp|P43304-2|GPDM_HUMAN Isoform 2 of Glycerol-3-phosphate dehydrogenase, mitochondrial OS=Homo sapiens OX=9606 GN=GPD2;sp|P43304|GPDM_HUMAN Glycerol-3-phosphate dehydrogenase, mitochondrial OS=Homo sapiens OX=9606 GN=GPD2 PE=1 SV=3</t>
  </si>
  <si>
    <t>P43353;P43353-2;P48448</t>
  </si>
  <si>
    <t>P43652</t>
  </si>
  <si>
    <t>Afamin</t>
  </si>
  <si>
    <t>AFM</t>
  </si>
  <si>
    <t>sp|P43652|AFAM_HUMAN Afamin OS=Homo sapiens OX=9606 GN=AFM PE=1 SV=1</t>
  </si>
  <si>
    <t>P43686;P43686-2</t>
  </si>
  <si>
    <t>26S protease regulatory subunit 6B</t>
  </si>
  <si>
    <t>PSMC4</t>
  </si>
  <si>
    <t>sp|P43686|PRS6B_HUMAN 26S proteasome regulatory subunit 6B OS=Homo sapiens OX=9606 GN=PSMC4 PE=1 SV=2;sp|P43686-2|PRS6B_HUMAN Isoform 2 of 26S proteasome regulatory subunit 6B OS=Homo sapiens OX=9606 GN=PSMC4</t>
  </si>
  <si>
    <t>P46063</t>
  </si>
  <si>
    <t>ATP-dependent DNA helicase Q1</t>
  </si>
  <si>
    <t>RECQL</t>
  </si>
  <si>
    <t>sp|P46063|RECQ1_HUMAN ATP-dependent DNA helicase Q1 OS=Homo sapiens OX=9606 GN=RECQL PE=1 SV=3</t>
  </si>
  <si>
    <t>P46100-6;P46100-2;P46100-5;P46100-3;P46100-4;P46100</t>
  </si>
  <si>
    <t>Transcriptional regulator ATRX</t>
  </si>
  <si>
    <t>ATRX</t>
  </si>
  <si>
    <t>sp|P46100-6|ATRX_HUMAN Isoform 6 of Transcriptional regulator ATRX OS=Homo sapiens OX=9606 GN=ATRX;sp|P46100-2|ATRX_HUMAN Isoform 1 of Transcriptional regulator ATRX OS=Homo sapiens OX=9606 GN=ATRX;sp|P46100-5|ATRX_HUMAN Isoform 5 of Transcriptional regula</t>
  </si>
  <si>
    <t>P46459;P46459-2</t>
  </si>
  <si>
    <t>sp|P46459|NSF_HUMAN Vesicle-fusing ATPase OS=Homo sapiens OX=9606 GN=NSF PE=1 SV=3;sp|P46459-2|NSF_HUMAN Isoform 2 of Vesicle-fusing ATPase OS=Homo sapiens OX=9606 GN=NSF</t>
  </si>
  <si>
    <t>P46776</t>
  </si>
  <si>
    <t>60S ribosomal protein L27a</t>
  </si>
  <si>
    <t>RPL27A</t>
  </si>
  <si>
    <t>sp|P46776|RL27A_HUMAN 60S ribosomal protein L27a OS=Homo sapiens OX=9606 GN=RPL27A PE=1 SV=2</t>
  </si>
  <si>
    <t>P46779-4;P46779-5;P46779;P46779-2;P46779-3</t>
  </si>
  <si>
    <t>60S ribosomal protein L28</t>
  </si>
  <si>
    <t>RPL28</t>
  </si>
  <si>
    <t>sp|P46779-4|RL28_HUMAN Isoform 4 of 60S ribosomal protein L28 OS=Homo sapiens OX=9606 GN=RPL28;sp|P46779-5|RL28_HUMAN Isoform 5 of 60S ribosomal protein L28 OS=Homo sapiens OX=9606 GN=RPL28;sp|P46779|RL28_HUMAN 60S ribosomal protein L28 OS=Homo sapiens OX=</t>
  </si>
  <si>
    <t>P46781</t>
  </si>
  <si>
    <t>40S ribosomal protein S9</t>
  </si>
  <si>
    <t>RPS9</t>
  </si>
  <si>
    <t>sp|P46781|RS9_HUMAN 40S ribosomal protein S9 OS=Homo sapiens OX=9606 GN=RPS9 PE=1 SV=3</t>
  </si>
  <si>
    <t>P46782</t>
  </si>
  <si>
    <t>40S ribosomal protein S5;40S ribosomal protein S5, N-terminally processed</t>
  </si>
  <si>
    <t>RPS5</t>
  </si>
  <si>
    <t>sp|P46782|RS5_HUMAN 40S ribosomal protein S5 OS=Homo sapiens OX=9606 GN=RPS5 PE=1 SV=4</t>
  </si>
  <si>
    <t>P46976-3;P46976-2;P46976</t>
  </si>
  <si>
    <t>sp|P46976-3|GLYG_HUMAN Isoform GN-1S of Glycogenin-1 OS=Homo sapiens OX=9606 GN=GYG1;sp|P46976-2|GLYG_HUMAN Isoform GN-1 of Glycogenin-1 OS=Homo sapiens OX=9606 GN=GYG1;sp|P46976|GLYG_HUMAN Glycogenin-1 OS=Homo sapiens OX=9606 GN=GYG1 PE=1 SV=4</t>
  </si>
  <si>
    <t>P46977-2;P46977</t>
  </si>
  <si>
    <t>Dolichyl-diphosphooligosaccharide--protein glycosyltransferase subunit STT3A</t>
  </si>
  <si>
    <t>STT3A</t>
  </si>
  <si>
    <t>sp|P46977-2|STT3A_HUMAN Isoform 2 of Dolichyl-diphosphooligosaccharide--protein glycosyltransferase subunit STT3A OS=Homo sapiens OX=9606 GN=STT3A;sp|P46977|STT3A_HUMAN Dolichyl-diphosphooligosaccharide--protein glycosyltransferase subunit STT3A OS=Homo sa</t>
  </si>
  <si>
    <t>sp|P47755|CAZA2_HUMAN F-actin-capping protein subunit alpha-2 OS=Homo sapiens OX=9606 GN=CAPZA2 PE=1 SV=3;sp|P47755-2|CAZA2_HUMAN Isoform 2 of F-actin-capping protein subunit alpha-2 OS=Homo sapiens OX=9606 GN=CAPZA2</t>
  </si>
  <si>
    <t>P48047</t>
  </si>
  <si>
    <t>ATP synthase subunit O, mitochondrial</t>
  </si>
  <si>
    <t>ATP5O</t>
  </si>
  <si>
    <t>sp|P48047|ATPO_HUMAN ATP synthase subunit O, mitochondrial OS=Homo sapiens OX=9606 GN=ATP5PO PE=1 SV=1</t>
  </si>
  <si>
    <t>P48643-2;P48643</t>
  </si>
  <si>
    <t>T-complex protein 1 subunit epsilon</t>
  </si>
  <si>
    <t>CCT5</t>
  </si>
  <si>
    <t>sp|P48643-2|TCPE_HUMAN Isoform 2 of T-complex protein 1 subunit epsilon OS=Homo sapiens OX=9606 GN=CCT5;sp|P48643|TCPE_HUMAN T-complex protein 1 subunit epsilon OS=Homo sapiens OX=9606 GN=CCT5 PE=1 SV=1</t>
  </si>
  <si>
    <t>P48740-4;P48740-2;P48740-3;P48740</t>
  </si>
  <si>
    <t>Mannan-binding lectin serine protease 1;Mannan-binding lectin serine protease 1 heavy chain;Mannan-binding lectin serine protease 1 light chain</t>
  </si>
  <si>
    <t>MASP1</t>
  </si>
  <si>
    <t>sp|P48740-4|MASP1_HUMAN Isoform 4 of Mannan-binding lectin serine protease 1 OS=Homo sapiens OX=9606 GN=MASP1;sp|P48740-2|MASP1_HUMAN Isoform 2 of Mannan-binding lectin serine protease 1 OS=Homo sapiens OX=9606 GN=MASP1;sp|P48740-3|MASP1_HUMAN Isoform 3 of</t>
  </si>
  <si>
    <t>P49189-2;P49189;P49189-3</t>
  </si>
  <si>
    <t>4-trimethylaminobutyraldehyde dehydrogenase</t>
  </si>
  <si>
    <t>ALDH9A1</t>
  </si>
  <si>
    <t>sp|P49189-2|AL9A1_HUMAN Isoform 2 of 4-trimethylaminobutyraldehyde dehydrogenase OS=Homo sapiens OX=9606 GN=ALDH9A1;sp|P49189|AL9A1_HUMAN 4-trimethylaminobutyraldehyde dehydrogenase OS=Homo sapiens OX=9606 GN=ALDH9A1 PE=1 SV=3;sp|P49189-3|AL9A1_HUMAN Isofo</t>
  </si>
  <si>
    <t>P49368-2;P49368</t>
  </si>
  <si>
    <t>T-complex protein 1 subunit gamma</t>
  </si>
  <si>
    <t>CCT3</t>
  </si>
  <si>
    <t>sp|P49368-2|TCPG_HUMAN Isoform 2 of T-complex protein 1 subunit gamma OS=Homo sapiens OX=9606 GN=CCT3;sp|P49368|TCPG_HUMAN T-complex protein 1 subunit gamma OS=Homo sapiens OX=9606 GN=CCT3 PE=1 SV=4</t>
  </si>
  <si>
    <t>P49407-2;P49407</t>
  </si>
  <si>
    <t>Beta-arrestin-1</t>
  </si>
  <si>
    <t>ARRB1</t>
  </si>
  <si>
    <t>sp|P49407-2|ARRB1_HUMAN Isoform 1B of Beta-arrestin-1 OS=Homo sapiens OX=9606 GN=ARRB1;sp|P49407|ARRB1_HUMAN Beta-arrestin-1 OS=Homo sapiens OX=9606 GN=ARRB1 PE=1 SV=2</t>
  </si>
  <si>
    <t>P49720</t>
  </si>
  <si>
    <t>Proteasome subunit beta type-3</t>
  </si>
  <si>
    <t>PSMB3</t>
  </si>
  <si>
    <t>sp|P49720|PSB3_HUMAN Proteasome subunit beta type-3 OS=Homo sapiens OX=9606 GN=PSMB3 PE=1 SV=2</t>
  </si>
  <si>
    <t>P49721</t>
  </si>
  <si>
    <t>Proteasome subunit beta type-2</t>
  </si>
  <si>
    <t>PSMB2</t>
  </si>
  <si>
    <t>sp|P49721|PSB2_HUMAN Proteasome subunit beta type-2 OS=Homo sapiens OX=9606 GN=PSMB2 PE=1 SV=1</t>
  </si>
  <si>
    <t>P49753-2;Q86TX2;P49753</t>
  </si>
  <si>
    <t>Acyl-coenzyme A thioesterase 2, mitochondrial;Acyl-coenzyme A thioesterase 1</t>
  </si>
  <si>
    <t>ACOT2;ACOT1</t>
  </si>
  <si>
    <t>sp|P49753-2|ACOT2_HUMAN Isoform 2 of Acyl-coenzyme A thioesterase 2, mitochondrial OS=Homo sapiens OX=9606 GN=ACOT2;sp|Q86TX2|ACOT1_HUMAN Acyl-coenzyme A thioesterase 1 OS=Homo sapiens OX=9606 GN=ACOT1 PE=1 SV=1;sp|P49753|ACOT2_HUMAN Acyl-coenzyme A thioes</t>
  </si>
  <si>
    <t>P49788-2;P49788</t>
  </si>
  <si>
    <t>sp|P49788-2|TIG1_HUMAN Isoform 1 of Retinoic acid receptor responder protein 1 OS=Homo sapiens OX=9606 GN=RARRES1;sp|P49788|TIG1_HUMAN Retinoic acid receptor responder protein 1 OS=Homo sapiens OX=9606 GN=RARRES1 PE=1 SV=2</t>
  </si>
  <si>
    <t>P49908</t>
  </si>
  <si>
    <t>Selenoprotein P</t>
  </si>
  <si>
    <t>SEPP1</t>
  </si>
  <si>
    <t>sp|P49908|SEPP1_HUMAN Selenoprotein P OS=Homo sapiens OX=9606 GN=SELENOP PE=1 SV=3</t>
  </si>
  <si>
    <t>P50135</t>
  </si>
  <si>
    <t>Histamine N-methyltransferase</t>
  </si>
  <si>
    <t>HNMT</t>
  </si>
  <si>
    <t>sp|P50135|HNMT_HUMAN Histamine N-methyltransferase OS=Homo sapiens OX=9606 GN=HNMT PE=1 SV=1</t>
  </si>
  <si>
    <t>Q9H1X3-3;P50151</t>
  </si>
  <si>
    <t>Guanine nucleotide-binding protein G(I)/G(S)/G(O) subunit gamma-10</t>
  </si>
  <si>
    <t>GNG10</t>
  </si>
  <si>
    <t>sp|Q9H1X3-3|DJC25_HUMAN Isoform 3 of DnaJ homolog subfamily C member 25 OS=Homo sapiens OX=9606 GN=DNAJC25;sp|P50151|GBG10_HUMAN Guanine nucleotide-binding protein G(I)/G(S)/G(O) subunit gamma-10 OS=Homo sapiens OX=9606 GN=GNG10 PE=1 SV=1</t>
  </si>
  <si>
    <t>P50225;P0DMM9-2;P50225-2;P0DMN0;P0DMM9;P50226;P0DMM9-3</t>
  </si>
  <si>
    <t>Sulfotransferase 1A1</t>
  </si>
  <si>
    <t>SULT1A1</t>
  </si>
  <si>
    <t>sp|P50225|ST1A1_HUMAN Sulfotransferase 1A1 OS=Homo sapiens OX=9606 GN=SULT1A1 PE=1 SV=3</t>
  </si>
  <si>
    <t>P50395;P50395-2;P60028;P31150</t>
  </si>
  <si>
    <t>P50914</t>
  </si>
  <si>
    <t>60S ribosomal protein L14</t>
  </si>
  <si>
    <t>RPL14</t>
  </si>
  <si>
    <t>sp|P50914|RL14_HUMAN 60S ribosomal protein L14 OS=Homo sapiens OX=9606 GN=RPL14 PE=1 SV=4</t>
  </si>
  <si>
    <t>P51570</t>
  </si>
  <si>
    <t>Galactokinase</t>
  </si>
  <si>
    <t>GALK1</t>
  </si>
  <si>
    <t>sp|P51570|GALK1_HUMAN Galactokinase OS=Homo sapiens OX=9606 GN=GALK1 PE=1 SV=1</t>
  </si>
  <si>
    <t>P51572;P51572-2</t>
  </si>
  <si>
    <t>B-cell receptor-associated protein 31</t>
  </si>
  <si>
    <t>BCAP31</t>
  </si>
  <si>
    <t>sp|P51572|BAP31_HUMAN B-cell receptor-associated protein 31 OS=Homo sapiens OX=9606 GN=BCAP31 PE=1 SV=3;sp|P51572-2|BAP31_HUMAN Isoform 2 of B-cell receptor-associated protein 31 OS=Homo sapiens OX=9606 GN=BCAP31</t>
  </si>
  <si>
    <t>P51648;P51648-2</t>
  </si>
  <si>
    <t>Fatty aldehyde dehydrogenase</t>
  </si>
  <si>
    <t>ALDH3A2</t>
  </si>
  <si>
    <t>sp|P51648|AL3A2_HUMAN Aldehyde dehydrogenase family 3 member A2 OS=Homo sapiens OX=9606 GN=ALDH3A2 PE=1 SV=1;sp|P51648-2|AL3A2_HUMAN Isoform 2 of Aldehyde dehydrogenase family 3 member A2 OS=Homo sapiens OX=9606 GN=ALDH3A2</t>
  </si>
  <si>
    <t>P51884</t>
  </si>
  <si>
    <t>Lumican</t>
  </si>
  <si>
    <t>LUM</t>
  </si>
  <si>
    <t>sp|P51884|LUM_HUMAN Lumican OS=Homo sapiens OX=9606 GN=LUM PE=1 SV=2</t>
  </si>
  <si>
    <t>P51991-2</t>
  </si>
  <si>
    <t>sp|P51991-2|ROA3_HUMAN Isoform 2 of Heterogeneous nuclear ribonucleoprotein A3 OS=Homo sapiens OX=9606 GN=HNRNPA3</t>
  </si>
  <si>
    <t>P53004</t>
  </si>
  <si>
    <t>Biliverdin reductase A</t>
  </si>
  <si>
    <t>BLVRA</t>
  </si>
  <si>
    <t>sp|P53004|BIEA_HUMAN Biliverdin reductase A OS=Homo sapiens OX=9606 GN=BLVRA PE=1 SV=2</t>
  </si>
  <si>
    <t>P53007</t>
  </si>
  <si>
    <t>Tricarboxylate transport protein, mitochondrial</t>
  </si>
  <si>
    <t>SLC25A1</t>
  </si>
  <si>
    <t>sp|P53007|TXTP_HUMAN Tricarboxylate transport protein, mitochondrial OS=Homo sapiens OX=9606 GN=SLC25A1 PE=1 SV=2</t>
  </si>
  <si>
    <t>P53396-3;P53396-2;P53396</t>
  </si>
  <si>
    <t>sp|P53396-3|ACLY_HUMAN Isoform 3 of ATP-citrate synthase OS=Homo sapiens OX=9606 GN=ACLY;sp|P53396-2|ACLY_HUMAN Isoform 2 of ATP-citrate synthase OS=Homo sapiens OX=9606 GN=ACLY;sp|P53396|ACLY_HUMAN ATP-citrate synthase OS=Homo sapiens OX=9606 GN=ACLY PE=1</t>
  </si>
  <si>
    <t>P53990-2;P53990;P53990-4;P53990-5;P53990-6;P53990-3</t>
  </si>
  <si>
    <t>IST1 homolog</t>
  </si>
  <si>
    <t>IST1</t>
  </si>
  <si>
    <t>sp|P53990-2|IST1_HUMAN Isoform 2 of IST1 homolog OS=Homo sapiens OX=9606 GN=IST1;sp|P53990|IST1_HUMAN IST1 homolog OS=Homo sapiens OX=9606 GN=IST1 PE=1 SV=1;sp|P53990-4|IST1_HUMAN Isoform 4 of IST1 homolog OS=Homo sapiens OX=9606 GN=IST1;sp|P53990-5|IST1_H</t>
  </si>
  <si>
    <t>P54920;Q9H115-3;Q9H115-2;Q9H115</t>
  </si>
  <si>
    <t>P55042</t>
  </si>
  <si>
    <t>GTP-binding protein RAD</t>
  </si>
  <si>
    <t>RRAD</t>
  </si>
  <si>
    <t>sp|P55042|RAD_HUMAN GTP-binding protein RAD OS=Homo sapiens OX=9606 GN=RRAD PE=1 SV=2</t>
  </si>
  <si>
    <t>P55058-4;P55058;P55058-3;P55058-2</t>
  </si>
  <si>
    <t>sp|P55058-4|PLTP_HUMAN Isoform 4 of Phospholipid transfer protein OS=Homo sapiens OX=9606 GN=PLTP;sp|P55058|PLTP_HUMAN Phospholipid transfer protein OS=Homo sapiens OX=9606 GN=PLTP PE=1 SV=1;sp|P55058-3|PLTP_HUMAN Isoform 3 of Phospholipid transfer protein</t>
  </si>
  <si>
    <t>P55060-4;P55060-3;P55060;P55060-2</t>
  </si>
  <si>
    <t>Exportin-2</t>
  </si>
  <si>
    <t>CSE1L</t>
  </si>
  <si>
    <t>sp|P55060-4|XPO2_HUMAN Isoform 4 of Exportin-2 OS=Homo sapiens OX=9606 GN=CSE1L;sp|P55060-3|XPO2_HUMAN Isoform 3 of Exportin-2 OS=Homo sapiens OX=9606 GN=CSE1L;sp|P55060|XPO2_HUMAN Exportin-2 OS=Homo sapiens OX=9606 GN=CSE1L PE=1 SV=3;sp|P55060-2|XPO2_HUMA</t>
  </si>
  <si>
    <t>P55084-2;P55084</t>
  </si>
  <si>
    <t>Trifunctional enzyme subunit beta, mitochondrial;3-ketoacyl-CoA thiolase</t>
  </si>
  <si>
    <t>HADHB</t>
  </si>
  <si>
    <t>sp|P55084-2|ECHB_HUMAN Isoform 2 of Trifunctional enzyme subunit beta, mitochondrial OS=Homo sapiens OX=9606 GN=HADHB;sp|P55084|ECHB_HUMAN Trifunctional enzyme subunit beta, mitochondrial OS=Homo sapiens OX=9606 GN=HADHB PE=1 SV=3</t>
  </si>
  <si>
    <t>P55209-3;P55209-2;P55209</t>
  </si>
  <si>
    <t>Nucleosome assembly protein 1-like 1</t>
  </si>
  <si>
    <t>NAP1L1</t>
  </si>
  <si>
    <t>sp|P55209-3|NP1L1_HUMAN Isoform 3 of Nucleosome assembly protein 1-like 1 OS=Homo sapiens OX=9606 GN=NAP1L1;sp|P55209-2|NP1L1_HUMAN Isoform 2 of Nucleosome assembly protein 1-like 1 OS=Homo sapiens OX=9606 GN=NAP1L1;sp|P55209|NP1L1_HUMAN Nucleosome assembl</t>
  </si>
  <si>
    <t>P55327-4;P55327-5;P55327-6</t>
  </si>
  <si>
    <t>sp|P55327-4|TPD52_HUMAN Isoform 4 of Tumor protein D52 OS=Homo sapiens OX=9606 GN=TPD52;sp|P55327-5|TPD52_HUMAN Isoform 5 of Tumor protein D52 OS=Homo sapiens OX=9606 GN=TPD52;sp|P55327-6|TPD52_HUMAN Isoform 6 of Tumor protein D52 OS=Homo sapiens OX=9606 G</t>
  </si>
  <si>
    <t>P55786;P55786-2;A6NEC2</t>
  </si>
  <si>
    <t>Puromycin-sensitive aminopeptidase</t>
  </si>
  <si>
    <t>NPEPPS</t>
  </si>
  <si>
    <t>sp|P55786|PSA_HUMAN Puromycin-sensitive aminopeptidase OS=Homo sapiens OX=9606 GN=NPEPPS PE=1 SV=2;sp|P55786-2|PSA_HUMAN Isoform 2 of Puromycin-sensitive aminopeptidase OS=Homo sapiens OX=9606 GN=NPEPPS</t>
  </si>
  <si>
    <t>P55884;P55884-2</t>
  </si>
  <si>
    <t>Eukaryotic translation initiation factor 3 subunit B</t>
  </si>
  <si>
    <t>EIF3B</t>
  </si>
  <si>
    <t>sp|P55884|EIF3B_HUMAN Eukaryotic translation initiation factor 3 subunit B OS=Homo sapiens OX=9606 GN=EIF3B PE=1 SV=3;sp|P55884-2|EIF3B_HUMAN Isoform 2 of Eukaryotic translation initiation factor 3 subunit B OS=Homo sapiens OX=9606 GN=EIF3B</t>
  </si>
  <si>
    <t>P55957;P55957-2</t>
  </si>
  <si>
    <t>BH3-interacting domain death agonist;BH3-interacting domain death agonist p15;BH3-interacting domain death agonist p13;BH3-interacting domain death agonist p11</t>
  </si>
  <si>
    <t>BID</t>
  </si>
  <si>
    <t>sp|P55957|BID_HUMAN BH3-interacting domain death agonist OS=Homo sapiens OX=9606 GN=BID PE=1 SV=1;sp|P55957-2|BID_HUMAN Isoform 2 of BH3-interacting domain death agonist OS=Homo sapiens OX=9606 GN=BID</t>
  </si>
  <si>
    <t>P56134-4;P56134-3;P56134-2;P56134</t>
  </si>
  <si>
    <t>ATP synthase subunit f, mitochondrial</t>
  </si>
  <si>
    <t>ATP5J2</t>
  </si>
  <si>
    <t xml:space="preserve">sp|P56134-4|ATPK_HUMAN Isoform 4 of ATP synthase subunit f, mitochondrial OS=Homo sapiens OX=9606 GN=ATP5MF;sp|P56134-3|ATPK_HUMAN Isoform 3 of ATP synthase subunit f, mitochondrial OS=Homo sapiens OX=9606 GN=ATP5MF;sp|P56134-2|ATPK_HUMAN Isoform 2 of ATP </t>
  </si>
  <si>
    <t>P56597</t>
  </si>
  <si>
    <t>Nucleoside diphosphate kinase homolog 5</t>
  </si>
  <si>
    <t>NME5</t>
  </si>
  <si>
    <t>sp|P56597|NDK5_HUMAN Nucleoside diphosphate kinase homolog 5 OS=Homo sapiens OX=9606 GN=NME5 PE=1 SV=1</t>
  </si>
  <si>
    <t>P57078</t>
  </si>
  <si>
    <t>Receptor-interacting serine/threonine-protein kinase 4</t>
  </si>
  <si>
    <t>RIPK4</t>
  </si>
  <si>
    <t>sp|P57078|RIPK4_HUMAN Receptor-interacting serine/threonine-protein kinase 4 OS=Homo sapiens OX=9606 GN=RIPK4 PE=1 SV=1</t>
  </si>
  <si>
    <t>P58340;P58340-5;P58340-4;P58340-3</t>
  </si>
  <si>
    <t>Myeloid leukemia factor 1</t>
  </si>
  <si>
    <t>MLF1</t>
  </si>
  <si>
    <t>sp|P58340|MLF1_HUMAN Myeloid leukemia factor 1 OS=Homo sapiens OX=9606 GN=MLF1 PE=1 SV=1;sp|P58340-5|MLF1_HUMAN Isoform 5 of Myeloid leukemia factor 1 OS=Homo sapiens OX=9606 GN=MLF1;sp|P58340-4|MLF1_HUMAN Isoform 4 of Myeloid leukemia factor 1 OS=Homo sap</t>
  </si>
  <si>
    <t>sp|P59666|DEF3_HUMAN Neutrophil defensin 3 OS=Homo sapiens OX=9606 GN=DEFA3 PE=1 SV=1;sp|P59665|DEF1_HUMAN Neutrophil defensin 1 OS=Homo sapiens OX=9606 GN=DEFA1 PE=1 SV=1</t>
  </si>
  <si>
    <t>P59910-2;P59910</t>
  </si>
  <si>
    <t>DnaJ homolog subfamily B member 13</t>
  </si>
  <si>
    <t>DNAJB13</t>
  </si>
  <si>
    <t>sp|P59910-2|DJB13_HUMAN Isoform 2 of DnaJ homolog subfamily B member 13 OS=Homo sapiens OX=9606 GN=DNAJB13;sp|P59910|DJB13_HUMAN DnaJ homolog subfamily B member 13 OS=Homo sapiens OX=9606 GN=DNAJB13 PE=1 SV=1</t>
  </si>
  <si>
    <t>P59998;P59998-2;P59998-3;P59998-4</t>
  </si>
  <si>
    <t>sp|P59998|ARPC4_HUMAN Actin-related protein 2/3 complex subunit 4 OS=Homo sapiens OX=9606 GN=ARPC4 PE=1 SV=3;sp|P59998-2|ARPC4_HUMAN Isoform 2 of Actin-related protein 2/3 complex subunit 4 OS=Homo sapiens OX=9606 GN=ARPC4;sp|P59998-3|ARPC4_HUMAN Isoform 3</t>
  </si>
  <si>
    <t>P60174-4;P60174;P60174-3</t>
  </si>
  <si>
    <t>sp|P60174-4|TPIS_HUMAN Isoform 3 of Triosephosphate isomerase OS=Homo sapiens OX=9606 GN=TPI1;sp|P60174|TPIS_HUMAN Triosephosphate isomerase OS=Homo sapiens OX=9606 GN=TPI1 PE=1 SV=4;sp|P60174-3|TPIS_HUMAN Isoform 2 of Triosephosphate isomerase OS=Homo sap</t>
  </si>
  <si>
    <t>P60228</t>
  </si>
  <si>
    <t>Eukaryotic translation initiation factor 3 subunit E</t>
  </si>
  <si>
    <t>EIF3E</t>
  </si>
  <si>
    <t>sp|P60228|EIF3E_HUMAN Eukaryotic translation initiation factor 3 subunit E OS=Homo sapiens OX=9606 GN=EIF3E PE=1 SV=1</t>
  </si>
  <si>
    <t>P60468</t>
  </si>
  <si>
    <t>Protein transport protein Sec61 subunit beta</t>
  </si>
  <si>
    <t>SEC61B</t>
  </si>
  <si>
    <t>sp|P60468|SC61B_HUMAN Protein transport protein Sec61 subunit beta OS=Homo sapiens OX=9606 GN=SEC61B PE=1 SV=2</t>
  </si>
  <si>
    <t>P60660;P60660-2;P14649</t>
  </si>
  <si>
    <t>sp|P60660|MYL6_HUMAN Myosin light polypeptide 6 OS=Homo sapiens OX=9606 GN=MYL6 PE=1 SV=2;sp|P60660-2|MYL6_HUMAN Isoform Smooth muscle of Myosin light polypeptide 6 OS=Homo sapiens OX=9606 GN=MYL6</t>
  </si>
  <si>
    <t>P60709;P63267-2</t>
  </si>
  <si>
    <t>P60842;P60842-2;P38919</t>
  </si>
  <si>
    <t>Eukaryotic initiation factor 4A-I</t>
  </si>
  <si>
    <t>EIF4A1</t>
  </si>
  <si>
    <t>sp|P60842|IF4A1_HUMAN Eukaryotic initiation factor 4A-I OS=Homo sapiens OX=9606 GN=EIF4A1 PE=1 SV=1;sp|P60842-2|IF4A1_HUMAN Isoform 2 of Eukaryotic initiation factor 4A-I OS=Homo sapiens OX=9606 GN=EIF4A1</t>
  </si>
  <si>
    <t>P60866;P60866-2</t>
  </si>
  <si>
    <t>40S ribosomal protein S20</t>
  </si>
  <si>
    <t>RPS20</t>
  </si>
  <si>
    <t>sp|P60866|RS20_HUMAN 40S ribosomal protein S20 OS=Homo sapiens OX=9606 GN=RPS20 PE=1 SV=1;sp|P60866-2|RS20_HUMAN Isoform 2 of 40S ribosomal protein S20 OS=Homo sapiens OX=9606 GN=RPS20</t>
  </si>
  <si>
    <t>P61006;P61006-2;P62820-3;P51153;P20337;P20336;Q96E17</t>
  </si>
  <si>
    <t>Ras-related protein Rab-8A;Ras-related protein Rab-1A;Ras-related protein Rab-13</t>
  </si>
  <si>
    <t>RAB8A;RAB1A;RAB13</t>
  </si>
  <si>
    <t>sp|P61006|RAB8A_HUMAN Ras-related protein Rab-8A OS=Homo sapiens OX=9606 GN=RAB8A PE=1 SV=1;sp|P61006-2|RAB8A_HUMAN Isoform 2 of Ras-related protein Rab-8A OS=Homo sapiens OX=9606 GN=RAB8A;sp|P62820-3|RAB1A_HUMAN Isoform 3 of Ras-related protein Rab-1A OS=</t>
  </si>
  <si>
    <t>P61019-2;P61019</t>
  </si>
  <si>
    <t>Ras-related protein Rab-2A</t>
  </si>
  <si>
    <t>RAB2A</t>
  </si>
  <si>
    <t>sp|P61019-2|RAB2A_HUMAN Isoform 2 of Ras-related protein Rab-2A OS=Homo sapiens OX=9606 GN=RAB2A;sp|P61019|RAB2A_HUMAN Ras-related protein Rab-2A OS=Homo sapiens OX=9606 GN=RAB2A PE=1 SV=1</t>
  </si>
  <si>
    <t>P61026;P59190-2;P59190</t>
  </si>
  <si>
    <t>P61158;Q9P1U1-2;Q9P1U1;Q9P1U1-3</t>
  </si>
  <si>
    <t>P61204;P84077;P61204-2</t>
  </si>
  <si>
    <t>ADP-ribosylation factor 3;ADP-ribosylation factor 1</t>
  </si>
  <si>
    <t>ARF3;ARF1</t>
  </si>
  <si>
    <t xml:space="preserve">sp|P61204|ARF3_HUMAN ADP-ribosylation factor 3 OS=Homo sapiens OX=9606 GN=ARF3 PE=1 SV=2;sp|P84077|ARF1_HUMAN ADP-ribosylation factor 1 OS=Homo sapiens OX=9606 GN=ARF1 PE=1 SV=2;sp|P61204-2|ARF3_HUMAN Isoform 2 of ADP-ribosylation factor 3 OS=Homo sapiens </t>
  </si>
  <si>
    <t>P61224-3;P61224;P61224-2;P61224-4;A6NIZ1</t>
  </si>
  <si>
    <t>sp|P61224-3|RAP1B_HUMAN Isoform 3 of Ras-related protein Rap-1b OS=Homo sapiens OX=9606 GN=RAP1B;sp|P61224|RAP1B_HUMAN Ras-related protein Rap-1b OS=Homo sapiens OX=9606 GN=RAP1B PE=1 SV=1;sp|P61224-2|RAP1B_HUMAN Isoform 2 of Ras-related protein Rap-1b OS=</t>
  </si>
  <si>
    <t>Q9UNX3;P61254</t>
  </si>
  <si>
    <t>60S ribosomal protein L26-like 1;60S ribosomal protein L26</t>
  </si>
  <si>
    <t>RPL26L1;RPL26</t>
  </si>
  <si>
    <t>sp|Q9UNX3|RL26L_HUMAN 60S ribosomal protein L26-like 1 OS=Homo sapiens OX=9606 GN=RPL26L1 PE=1 SV=1;sp|P61254|RL26_HUMAN 60S ribosomal protein L26 OS=Homo sapiens OX=9606 GN=RPL26 PE=1 SV=1</t>
  </si>
  <si>
    <t>P61313-2;P61313</t>
  </si>
  <si>
    <t>60S ribosomal protein L15</t>
  </si>
  <si>
    <t>RPL15</t>
  </si>
  <si>
    <t>sp|P61313-2|RL15_HUMAN Isoform 2 of 60S ribosomal protein L15 OS=Homo sapiens OX=9606 GN=RPL15;sp|P61313|RL15_HUMAN 60S ribosomal protein L15 OS=Homo sapiens OX=9606 GN=RPL15 PE=1 SV=2</t>
  </si>
  <si>
    <t>P61803</t>
  </si>
  <si>
    <t>Dolichyl-diphosphooligosaccharide--protein glycosyltransferase subunit DAD1</t>
  </si>
  <si>
    <t>DAD1</t>
  </si>
  <si>
    <t>sp|P61803|DAD1_HUMAN Dolichyl-diphosphooligosaccharide--protein glycosyltransferase subunit DAD1 OS=Homo sapiens OX=9606 GN=DAD1 PE=1 SV=3</t>
  </si>
  <si>
    <t>P61970</t>
  </si>
  <si>
    <t>Nuclear transport factor 2</t>
  </si>
  <si>
    <t>NUTF2</t>
  </si>
  <si>
    <t>sp|P61970|NTF2_HUMAN Nuclear transport factor 2 OS=Homo sapiens OX=9606 GN=NUTF2 PE=1 SV=1</t>
  </si>
  <si>
    <t>P62195-2;P62195;Q8NB90-3;Q8NB90-2;Q8NB90</t>
  </si>
  <si>
    <t>26S protease regulatory subunit 8</t>
  </si>
  <si>
    <t>PSMC5</t>
  </si>
  <si>
    <t>sp|P62195-2|PRS8_HUMAN Isoform 2 of 26S proteasome regulatory subunit 8 OS=Homo sapiens OX=9606 GN=PSMC5;sp|P62195|PRS8_HUMAN 26S proteasome regulatory subunit 8 OS=Homo sapiens OX=9606 GN=PSMC5 PE=1 SV=1</t>
  </si>
  <si>
    <t>P62241</t>
  </si>
  <si>
    <t>40S ribosomal protein S8</t>
  </si>
  <si>
    <t>RPS8</t>
  </si>
  <si>
    <t>sp|P62241|RS8_HUMAN 40S ribosomal protein S8 OS=Homo sapiens OX=9606 GN=RPS8 PE=1 SV=2</t>
  </si>
  <si>
    <t>sp|P62258|1433E_HUMAN 14-3-3 protein epsilon OS=Homo sapiens OX=9606 GN=YWHAE PE=1 SV=1</t>
  </si>
  <si>
    <t>P62263</t>
  </si>
  <si>
    <t>40S ribosomal protein S14</t>
  </si>
  <si>
    <t>RPS14</t>
  </si>
  <si>
    <t>sp|P62263|RS14_HUMAN 40S ribosomal protein S14 OS=Homo sapiens OX=9606 GN=RPS14 PE=1 SV=3</t>
  </si>
  <si>
    <t>P62266</t>
  </si>
  <si>
    <t>40S ribosomal protein S23</t>
  </si>
  <si>
    <t>RPS23</t>
  </si>
  <si>
    <t>sp|P62266|RS23_HUMAN 40S ribosomal protein S23 OS=Homo sapiens OX=9606 GN=RPS23 PE=1 SV=3</t>
  </si>
  <si>
    <t>P62269</t>
  </si>
  <si>
    <t>40S ribosomal protein S18</t>
  </si>
  <si>
    <t>RPS18</t>
  </si>
  <si>
    <t>sp|P62269|RS18_HUMAN 40S ribosomal protein S18 OS=Homo sapiens OX=9606 GN=RPS18 PE=1 SV=3</t>
  </si>
  <si>
    <t>P62280</t>
  </si>
  <si>
    <t>40S ribosomal protein S11</t>
  </si>
  <si>
    <t>RPS11</t>
  </si>
  <si>
    <t>sp|P62280|RS11_HUMAN 40S ribosomal protein S11 OS=Homo sapiens OX=9606 GN=RPS11 PE=1 SV=3</t>
  </si>
  <si>
    <t>P62424</t>
  </si>
  <si>
    <t>60S ribosomal protein L7a</t>
  </si>
  <si>
    <t>RPL7A</t>
  </si>
  <si>
    <t>sp|P62424|RL7A_HUMAN 60S ribosomal protein L7a OS=Homo sapiens OX=9606 GN=RPL7A PE=1 SV=2</t>
  </si>
  <si>
    <t>P62495-2;P62495</t>
  </si>
  <si>
    <t>Eukaryotic peptide chain release factor subunit 1</t>
  </si>
  <si>
    <t>ETF1</t>
  </si>
  <si>
    <t>sp|P62495-2|ERF1_HUMAN Isoform 2 of Eukaryotic peptide chain release factor subunit 1 OS=Homo sapiens OX=9606 GN=ETF1;sp|P62495|ERF1_HUMAN Eukaryotic peptide chain release factor subunit 1 OS=Homo sapiens OX=9606 GN=ETF1 PE=1 SV=3</t>
  </si>
  <si>
    <t>P62701;Q8TD47;P22090</t>
  </si>
  <si>
    <t>40S ribosomal protein S4, X isoform</t>
  </si>
  <si>
    <t>RPS4X</t>
  </si>
  <si>
    <t>sp|P62701|RS4X_HUMAN 40S ribosomal protein S4, X isoform OS=Homo sapiens OX=9606 GN=RPS4X PE=1 SV=2</t>
  </si>
  <si>
    <t>P62750</t>
  </si>
  <si>
    <t>60S ribosomal protein L23a</t>
  </si>
  <si>
    <t>RPL23A</t>
  </si>
  <si>
    <t>sp|P62750|RL23A_HUMAN 60S ribosomal protein L23a OS=Homo sapiens OX=9606 GN=RPL23A PE=1 SV=1</t>
  </si>
  <si>
    <t>sp|P62805|H4_HUMAN Histone H4 OS=Homo sapiens OX=9606 GN=H4C1 PE=1 SV=2</t>
  </si>
  <si>
    <t>P62807;Q16778;Q99879;Q99877;Q93079;Q5QNW6;P58876;Q5QNW6-2;P33778;P23527;Q99880;Q8N257;Q96A08;A0A2R8Y619</t>
  </si>
  <si>
    <t>Histone H2B type 1-C/E/F/G/I;Histone H2B type 2-E;Histone H2B type 1-M;Histone H2B type 1-N;Histone H2B type 1-H;Histone H2B type 2-F;Histone H2B type 1-D;Histone H2B type 1-B;Histone H2B type 1-O;Histone H2B type 1-L;Histone H2B type 3-B;Histone H2B type 1-A</t>
  </si>
  <si>
    <t>HIST1H2BC;HIST2H2BE;HIST1H2BM;HIST1H2BN;HIST1H2BH;HIST2H2BF;HIST1H2BD;HIST1H2BB;HIST1H2BO;HIST1H2BL;HIST3H2BB;HIST1H2BA</t>
  </si>
  <si>
    <t>sp|P62807|H2B1C_HUMAN Histone H2B type 1-C/E/F/G/I OS=Homo sapiens OX=9606 GN=H2BC4 PE=1 SV=4;sp|Q16778|H2B2E_HUMAN Histone H2B type 2-E OS=Homo sapiens OX=9606 GN=H2BC21 PE=1 SV=3;sp|Q99879|H2B1M_HUMAN Histone H2B type 1-M OS=Homo sapiens OX=9606 GN=H2BC1</t>
  </si>
  <si>
    <t>P62847-2;P62847-3;P62847;P62847-4</t>
  </si>
  <si>
    <t>40S ribosomal protein S24</t>
  </si>
  <si>
    <t>RPS24</t>
  </si>
  <si>
    <t>sp|P62847-2|RS24_HUMAN Isoform 2 of 40S ribosomal protein S24 OS=Homo sapiens OX=9606 GN=RPS24;sp|P62847-3|RS24_HUMAN Isoform 3 of 40S ribosomal protein S24 OS=Homo sapiens OX=9606 GN=RPS24;sp|P62847|RS24_HUMAN 40S ribosomal protein S24 OS=Homo sapiens OX=</t>
  </si>
  <si>
    <t>P62854</t>
  </si>
  <si>
    <t>40S ribosomal protein S26</t>
  </si>
  <si>
    <t>RPS26</t>
  </si>
  <si>
    <t>sp|P62854|RS26_HUMAN 40S ribosomal protein S26 OS=Homo sapiens OX=9606 GN=RPS26 PE=1 SV=3</t>
  </si>
  <si>
    <t>P62879;Q9HAV0;P62879-2;P16520-2;P16520</t>
  </si>
  <si>
    <t>Guanine nucleotide-binding protein G(I)/G(S)/G(T) subunit beta-2;Guanine nucleotide-binding protein subunit beta-4</t>
  </si>
  <si>
    <t>GNB2;GNB4</t>
  </si>
  <si>
    <t>sp|P62879|GBB2_HUMAN Guanine nucleotide-binding protein G(I)/G(S)/G(T) subunit beta-2 OS=Homo sapiens OX=9606 GN=GNB2 PE=1 SV=3;sp|Q9HAV0|GBB4_HUMAN Guanine nucleotide-binding protein subunit beta-4 OS=Homo sapiens OX=9606 GN=GNB4 PE=1 SV=3</t>
  </si>
  <si>
    <t>P62906</t>
  </si>
  <si>
    <t>60S ribosomal protein L10a</t>
  </si>
  <si>
    <t>RPL10A</t>
  </si>
  <si>
    <t>sp|P62906|RL10A_HUMAN 60S ribosomal protein L10a OS=Homo sapiens OX=9606 GN=RPL10A PE=1 SV=2</t>
  </si>
  <si>
    <t>P62913;P62913-2</t>
  </si>
  <si>
    <t>60S ribosomal protein L11</t>
  </si>
  <si>
    <t>RPL11</t>
  </si>
  <si>
    <t>sp|P62913|RL11_HUMAN 60S ribosomal protein L11 OS=Homo sapiens OX=9606 GN=RPL11 PE=1 SV=2;sp|P62913-2|RL11_HUMAN Isoform 2 of 60S ribosomal protein L11 OS=Homo sapiens OX=9606 GN=RPL11</t>
  </si>
  <si>
    <t>P62917</t>
  </si>
  <si>
    <t>60S ribosomal protein L8</t>
  </si>
  <si>
    <t>RPL8</t>
  </si>
  <si>
    <t>sp|P62917|RL8_HUMAN 60S ribosomal protein L8 OS=Homo sapiens OX=9606 GN=RPL8 PE=1 SV=2</t>
  </si>
  <si>
    <t>Q15836;P63027</t>
  </si>
  <si>
    <t>Vesicle-associated membrane protein 3;Vesicle-associated membrane protein 2</t>
  </si>
  <si>
    <t>VAMP3;VAMP2</t>
  </si>
  <si>
    <t>sp|Q15836|VAMP3_HUMAN Vesicle-associated membrane protein 3 OS=Homo sapiens OX=9606 GN=VAMP3 PE=1 SV=3;sp|P63027|VAMP2_HUMAN Vesicle-associated membrane protein 2 OS=Homo sapiens OX=9606 GN=VAMP2 PE=1 SV=3</t>
  </si>
  <si>
    <t>P63151;P63151-2;Q9Y2T4-3;Q9Y2T4-4;Q9Y2T4-2;Q9Y2T4</t>
  </si>
  <si>
    <t>Serine/threonine-protein phosphatase 2A 55 kDa regulatory subunit B alpha isoform;Serine/threonine-protein phosphatase 2A 55 kDa regulatory subunit B gamma isoform</t>
  </si>
  <si>
    <t>PPP2R2A;PPP2R2C</t>
  </si>
  <si>
    <t>sp|P63151|2ABA_HUMAN Serine/threonine-protein phosphatase 2A 55 kDa regulatory subunit B alpha isoform OS=Homo sapiens OX=9606 GN=PPP2R2A PE=1 SV=1;sp|P63151-2|2ABA_HUMAN Isoform 2 of Serine/threonine-protein phosphatase 2A 55 kDa regulatory subunit B alph</t>
  </si>
  <si>
    <t>P63167;Q96FJ2</t>
  </si>
  <si>
    <t>Dynein light chain 1, cytoplasmic;Dynein light chain 2, cytoplasmic</t>
  </si>
  <si>
    <t>DYNLL1;DYNLL2</t>
  </si>
  <si>
    <t>sp|P63167|DYL1_HUMAN Dynein light chain 1, cytoplasmic OS=Homo sapiens OX=9606 GN=DYNLL1 PE=1 SV=1;sp|Q96FJ2|DYL2_HUMAN Dynein light chain 2, cytoplasmic OS=Homo sapiens OX=9606 GN=DYNLL2 PE=1 SV=1</t>
  </si>
  <si>
    <t>P63172</t>
  </si>
  <si>
    <t>Dynein light chain Tctex-type 1</t>
  </si>
  <si>
    <t>DYNLT1</t>
  </si>
  <si>
    <t>sp|P63172|DYLT1_HUMAN Dynein light chain Tctex-type 1 OS=Homo sapiens OX=9606 GN=DYNLT1 PE=1 SV=1</t>
  </si>
  <si>
    <t>P63173</t>
  </si>
  <si>
    <t>60S ribosomal protein L38</t>
  </si>
  <si>
    <t>RPL38</t>
  </si>
  <si>
    <t>sp|P63173|RL38_HUMAN 60S ribosomal protein L38 OS=Homo sapiens OX=9606 GN=RPL38 PE=1 SV=2</t>
  </si>
  <si>
    <t>P63218</t>
  </si>
  <si>
    <t>sp|P63218|GBG5_HUMAN Guanine nucleotide-binding protein G(I)/G(S)/G(O) subunit gamma-5 OS=Homo sapiens OX=9606 GN=GNG5 PE=1 SV=3</t>
  </si>
  <si>
    <t>P63241;P63241-2;Q9GZV4;Q6IS14</t>
  </si>
  <si>
    <t>Eukaryotic translation initiation factor 5A-1;Eukaryotic translation initiation factor 5A-2;Eukaryotic translation initiation factor 5A-1-like</t>
  </si>
  <si>
    <t>EIF5A;EIF5A2;EIF5AL1</t>
  </si>
  <si>
    <t>sp|P63241|IF5A1_HUMAN Eukaryotic translation initiation factor 5A-1 OS=Homo sapiens OX=9606 GN=EIF5A PE=1 SV=2;sp|P63241-2|IF5A1_HUMAN Isoform 2 of Eukaryotic translation initiation factor 5A-1 OS=Homo sapiens OX=9606 GN=EIF5A;sp|Q9GZV4|IF5A2_HUMAN Eukaryo</t>
  </si>
  <si>
    <t>P67936;P67936-2;P07951</t>
  </si>
  <si>
    <t>Tropomyosin alpha-4 chain;Tropomyosin beta chain</t>
  </si>
  <si>
    <t>TPM4;TPM2</t>
  </si>
  <si>
    <t>sp|P67936|TPM4_HUMAN Tropomyosin alpha-4 chain OS=Homo sapiens OX=9606 GN=TPM4 PE=1 SV=3;sp|P67936-2|TPM4_HUMAN Isoform 2 of Tropomyosin alpha-4 chain OS=Homo sapiens OX=9606 GN=TPM4;sp|P07951|TPM2_HUMAN Tropomyosin beta chain OS=Homo sapiens OX=9606 GN=TP</t>
  </si>
  <si>
    <t>P68133;P68032;P63267;P62736</t>
  </si>
  <si>
    <t>Actin, alpha skeletal muscle;Actin, alpha cardiac muscle 1;Actin, gamma-enteric smooth muscle;Actin, aortic smooth muscle</t>
  </si>
  <si>
    <t>ACTA1;ACTC1;ACTG2;ACTA2</t>
  </si>
  <si>
    <t>sp|P68133|ACTS_HUMAN Actin, alpha skeletal muscle OS=Homo sapiens OX=9606 GN=ACTA1 PE=1 SV=1;sp|P68032|ACTC_HUMAN Actin, alpha cardiac muscle 1 OS=Homo sapiens OX=9606 GN=ACTC1 PE=1 SV=1;sp|P63267|ACTH_HUMAN Actin, gamma-enteric smooth muscle OS=Homo sapie</t>
  </si>
  <si>
    <t>Elongation factor 1-alpha 1;Putative elongation factor 1-alpha-like 3</t>
  </si>
  <si>
    <t>EEF1A1;EEF1A1P5</t>
  </si>
  <si>
    <t>sp|P68104|EF1A1_HUMAN Elongation factor 1-alpha 1 OS=Homo sapiens OX=9606 GN=EEF1A1 PE=1 SV=1;sp|Q5VTE0|EF1A3_HUMAN Putative elongation factor 1-alpha-like 3 OS=Homo sapiens OX=9606 GN=EEF1A1P5 PE=5 SV=1</t>
  </si>
  <si>
    <t>P68363;P68363-2;P68366-2;P68366;A6NHL2-2;A6NHL2</t>
  </si>
  <si>
    <t>Tubulin alpha-1B chain;Tubulin alpha-4A chain</t>
  </si>
  <si>
    <t>TUBA1B;TUBA4A</t>
  </si>
  <si>
    <t>sp|P68363|TBA1B_HUMAN Tubulin alpha-1B chain OS=Homo sapiens OX=9606 GN=TUBA1B PE=1 SV=1;sp|P68363-2|TBA1B_HUMAN Isoform 2 of Tubulin alpha-1B chain OS=Homo sapiens OX=9606 GN=TUBA1B;sp|P68366-2|TBA4A_HUMAN Isoform 2 of Tubulin alpha-4A chain OS=Homo sapie</t>
  </si>
  <si>
    <t>P68402-3;P68402-2;P68402-4;P68402</t>
  </si>
  <si>
    <t>Platelet-activating factor acetylhydrolase IB subunit beta</t>
  </si>
  <si>
    <t>PAFAH1B2</t>
  </si>
  <si>
    <t xml:space="preserve">sp|P68402-3|PA1B2_HUMAN Isoform 3 of Platelet-activating factor acetylhydrolase IB subunit alpha2 OS=Homo sapiens OX=9606 GN=PAFAH1B2;sp|P68402-2|PA1B2_HUMAN Isoform 2 of Platelet-activating factor acetylhydrolase IB subunit alpha2 OS=Homo sapiens OX=9606 </t>
  </si>
  <si>
    <t>Q71DI3;P68431;P84243;Q16695;Q6NXT2;P0DPK2;P0DPK5</t>
  </si>
  <si>
    <t>Histone H3.2;Histone H3.1;Histone H3.3;Histone H3.1t;Histone H3.3C</t>
  </si>
  <si>
    <t>HIST2H3A;HIST1H3A;H3F3A;HIST3H3;H3F3C</t>
  </si>
  <si>
    <t xml:space="preserve">sp|Q71DI3|H32_HUMAN Histone H3.2 OS=Homo sapiens OX=9606 GN=H3C15 PE=1 SV=3;sp|P68431|H31_HUMAN Histone H3.1 OS=Homo sapiens OX=9606 GN=H3C1 PE=1 SV=2;sp|P84243|H33_HUMAN Histone H3.3 OS=Homo sapiens OX=9606 GN=H3-3A PE=1 SV=2;sp|Q16695|H31T_HUMAN Histone </t>
  </si>
  <si>
    <t>P69892;P69891</t>
  </si>
  <si>
    <t>Hemoglobin subunit gamma-2;Hemoglobin subunit gamma-1</t>
  </si>
  <si>
    <t>HBG2;HBG1</t>
  </si>
  <si>
    <t>sp|P69892|HBG2_HUMAN Hemoglobin subunit gamma-2 OS=Homo sapiens OX=9606 GN=HBG2 PE=1 SV=2;sp|P69891|HBG1_HUMAN Hemoglobin subunit gamma-1 OS=Homo sapiens OX=9606 GN=HBG1 PE=1 SV=2</t>
  </si>
  <si>
    <t>P69905</t>
  </si>
  <si>
    <t>sp|P69905|HBA_HUMAN Hemoglobin subunit alpha OS=Homo sapiens OX=9606 GN=HBA1 PE=1 SV=2</t>
  </si>
  <si>
    <t>P78371;P78371-2</t>
  </si>
  <si>
    <t>sp|P78371|TCPB_HUMAN T-complex protein 1 subunit beta OS=Homo sapiens OX=9606 GN=CCT2 PE=1 SV=4;sp|P78371-2|TCPB_HUMAN Isoform 2 of T-complex protein 1 subunit beta OS=Homo sapiens OX=9606 GN=CCT2</t>
  </si>
  <si>
    <t>P84085</t>
  </si>
  <si>
    <t>ADP-ribosylation factor 5</t>
  </si>
  <si>
    <t>ARF5</t>
  </si>
  <si>
    <t>sp|P84085|ARF5_HUMAN ADP-ribosylation factor 5 OS=Homo sapiens OX=9606 GN=ARF5 PE=1 SV=2</t>
  </si>
  <si>
    <t>P84103-2;P84103;Q16629-3;Q16629-2;Q16629-4;Q16629</t>
  </si>
  <si>
    <t>Serine/arginine-rich splicing factor 3;Serine/arginine-rich splicing factor 7</t>
  </si>
  <si>
    <t>SRSF3;SRSF7</t>
  </si>
  <si>
    <t>sp|P84103-2|SRSF3_HUMAN Isoform 2 of Serine/arginine-rich splicing factor 3 OS=Homo sapiens OX=9606 GN=SRSF3;sp|P84103|SRSF3_HUMAN Serine/arginine-rich splicing factor 3 OS=Homo sapiens OX=9606 GN=SRSF3 PE=1 SV=1;sp|Q16629-3|SRSF7_HUMAN Isoform 3 of Serine</t>
  </si>
  <si>
    <t>P89445</t>
  </si>
  <si>
    <t>sp|P89445|GH_HHV2H Envelope glycoprotein H OS=Human herpesvirus 2 (strain HG52) OX=10315 GN=gH PE=1 SV=1</t>
  </si>
  <si>
    <t>Q00169;P48739;P48739-2;P48739-3</t>
  </si>
  <si>
    <t>Phosphatidylinositol transfer protein alpha isoform;Phosphatidylinositol transfer protein beta isoform</t>
  </si>
  <si>
    <t>PITPNA;PITPNB</t>
  </si>
  <si>
    <t>sp|Q00169|PIPNA_HUMAN Phosphatidylinositol transfer protein alpha isoform OS=Homo sapiens OX=9606 GN=PITPNA PE=1 SV=2;sp|P48739|PIPNB_HUMAN Phosphatidylinositol transfer protein beta isoform OS=Homo sapiens OX=9606 GN=PITPNB PE=1 SV=2;sp|P48739-2|PIPNB_HUM</t>
  </si>
  <si>
    <t>Q00889-2;Q00889</t>
  </si>
  <si>
    <t>Pregnancy-specific beta-1-glycoprotein 6</t>
  </si>
  <si>
    <t>PSG6</t>
  </si>
  <si>
    <t>sp|Q00889-2|PSG6_HUMAN Isoform 2 of Pregnancy-specific beta-1-glycoprotein 6 OS=Homo sapiens OX=9606 GN=PSG6;sp|Q00889|PSG6_HUMAN Pregnancy-specific beta-1-glycoprotein 6 OS=Homo sapiens OX=9606 GN=PSG6 PE=2 SV=1</t>
  </si>
  <si>
    <t>Q01538;Q01538-2</t>
  </si>
  <si>
    <t>Myelin transcription factor 1</t>
  </si>
  <si>
    <t>MYT1</t>
  </si>
  <si>
    <t>sp|Q01538|MYT1_HUMAN Myelin transcription factor 1 OS=Homo sapiens OX=9606 GN=MYT1 PE=1 SV=2;sp|Q01538-2|MYT1_HUMAN Isoform 2 of Myelin transcription factor 1 OS=Homo sapiens OX=9606 GN=MYT1</t>
  </si>
  <si>
    <t>Q01813-2;Q01813</t>
  </si>
  <si>
    <t>ATP-dependent 6-phosphofructokinase, platelet type</t>
  </si>
  <si>
    <t>PFKP</t>
  </si>
  <si>
    <t>sp|Q01813-2|PFKAP_HUMAN Isoform 2 of ATP-dependent 6-phosphofructokinase, platelet type OS=Homo sapiens OX=9606 GN=PFKP;sp|Q01813|PFKAP_HUMAN ATP-dependent 6-phosphofructokinase, platelet type OS=Homo sapiens OX=9606 GN=PFKP PE=1 SV=2</t>
  </si>
  <si>
    <t>Q02750-2;Q02750</t>
  </si>
  <si>
    <t>Dual specificity mitogen-activated protein kinase kinase 1</t>
  </si>
  <si>
    <t>MAP2K1</t>
  </si>
  <si>
    <t>sp|Q02750-2|MP2K1_HUMAN Isoform 2 of Dual specificity mitogen-activated protein kinase kinase 1 OS=Homo sapiens OX=9606 GN=MAP2K1;sp|Q02750|MP2K1_HUMAN Dual specificity mitogen-activated protein kinase kinase 1 OS=Homo sapiens OX=9606 GN=MAP2K1 PE=1 SV=2</t>
  </si>
  <si>
    <t>Q02878</t>
  </si>
  <si>
    <t>60S ribosomal protein L6</t>
  </si>
  <si>
    <t>RPL6</t>
  </si>
  <si>
    <t>sp|Q02878|RL6_HUMAN 60S ribosomal protein L6 OS=Homo sapiens OX=9606 GN=RPL6 PE=1 SV=3</t>
  </si>
  <si>
    <t>Q02978-2;Q02978</t>
  </si>
  <si>
    <t>Mitochondrial 2-oxoglutarate/malate carrier protein</t>
  </si>
  <si>
    <t>SLC25A11</t>
  </si>
  <si>
    <t>sp|Q02978-2|M2OM_HUMAN Isoform 2 of Mitochondrial 2-oxoglutarate/malate carrier protein OS=Homo sapiens OX=9606 GN=SLC25A11;sp|Q02978|M2OM_HUMAN Mitochondrial 2-oxoglutarate/malate carrier protein OS=Homo sapiens OX=9606 GN=SLC25A11 PE=1 SV=3</t>
  </si>
  <si>
    <t>Q03405;Q03405-2;Q03405-3</t>
  </si>
  <si>
    <t>Urokinase plasminogen activator surface receptor</t>
  </si>
  <si>
    <t>PLAUR</t>
  </si>
  <si>
    <t>sp|Q03405|UPAR_HUMAN Urokinase plasminogen activator surface receptor OS=Homo sapiens OX=9606 GN=PLAUR PE=1 SV=1;sp|Q03405-2|UPAR_HUMAN Isoform 2 of Urokinase plasminogen activator surface receptor OS=Homo sapiens OX=9606 GN=PLAUR;sp|Q03405-3|UPAR_HUMAN Is</t>
  </si>
  <si>
    <t>Q03519-2;Q03519</t>
  </si>
  <si>
    <t>Antigen peptide transporter 2</t>
  </si>
  <si>
    <t>TAP2</t>
  </si>
  <si>
    <t>sp|Q03519-2|TAP2_HUMAN Isoform 2 of Antigen peptide transporter 2 OS=Homo sapiens OX=9606 GN=TAP2;sp|Q03519|TAP2_HUMAN Antigen peptide transporter 2 OS=Homo sapiens OX=9606 GN=TAP2 PE=1 SV=1</t>
  </si>
  <si>
    <t>Q03591</t>
  </si>
  <si>
    <t>Complement factor H-related protein 1</t>
  </si>
  <si>
    <t>CFHR1</t>
  </si>
  <si>
    <t>sp|Q03591|FHR1_HUMAN Complement factor H-related protein 1 OS=Homo sapiens OX=9606 GN=CFHR1 PE=1 SV=2</t>
  </si>
  <si>
    <t>Q04941</t>
  </si>
  <si>
    <t>Proteolipid protein 2</t>
  </si>
  <si>
    <t>PLP2</t>
  </si>
  <si>
    <t>sp|Q04941|PLP2_HUMAN Proteolipid protein 2 OS=Homo sapiens OX=9606 GN=PLP2 PE=1 SV=1</t>
  </si>
  <si>
    <t>Q06033-2;Q06033</t>
  </si>
  <si>
    <t>Inter-alpha-trypsin inhibitor heavy chain H3</t>
  </si>
  <si>
    <t>ITIH3</t>
  </si>
  <si>
    <t>sp|Q06033-2|ITIH3_HUMAN Isoform 2 of Inter-alpha-trypsin inhibitor heavy chain H3 OS=Homo sapiens OX=9606 GN=ITIH3;sp|Q06033|ITIH3_HUMAN Inter-alpha-trypsin inhibitor heavy chain H3 OS=Homo sapiens OX=9606 GN=ITIH3 PE=1 SV=2</t>
  </si>
  <si>
    <t>Q06210-2;Q06210;O94808</t>
  </si>
  <si>
    <t>Q07020-2;Q07020</t>
  </si>
  <si>
    <t>60S ribosomal protein L18</t>
  </si>
  <si>
    <t>RPL18</t>
  </si>
  <si>
    <t>sp|Q07020-2|RL18_HUMAN Isoform 2 of 60S ribosomal protein L18 OS=Homo sapiens OX=9606 GN=RPL18;sp|Q07020|RL18_HUMAN 60S ribosomal protein L18 OS=Homo sapiens OX=9606 GN=RPL18 PE=1 SV=2</t>
  </si>
  <si>
    <t>Q07065</t>
  </si>
  <si>
    <t>Cytoskeleton-associated protein 4</t>
  </si>
  <si>
    <t>CKAP4</t>
  </si>
  <si>
    <t>sp|Q07065|CKAP4_HUMAN Cytoskeleton-associated protein 4 OS=Homo sapiens OX=9606 GN=CKAP4 PE=1 SV=2</t>
  </si>
  <si>
    <t>Q07812-5;Q07812-7;Q07812-8;Q07812;Q07812-2</t>
  </si>
  <si>
    <t>Apoptosis regulator BAX</t>
  </si>
  <si>
    <t>BAX</t>
  </si>
  <si>
    <t>sp|Q07812-5|BAX_HUMAN Isoform Epsilon of Apoptosis regulator BAX OS=Homo sapiens OX=9606 GN=BAX;sp|Q07812-7|BAX_HUMAN Isoform Psi of Apoptosis regulator BAX OS=Homo sapiens OX=9606 GN=BAX;sp|Q07812-8|BAX_HUMAN Isoform Sigma of Apoptosis regulator BAX OS=Ho</t>
  </si>
  <si>
    <t>Q07875</t>
  </si>
  <si>
    <t>sp|Q07875|VL2_HPV65 Minor capsid protein L2 OS=Human papillomavirus 65 OX=28312 GN=L2 PE=3 SV=1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sp|Q07954|LRP1_HUMAN Prolow-density lipoprotein receptor-related protein 1 OS=Homo sapiens OX=9606 GN=LRP1 PE=1 SV=2</t>
  </si>
  <si>
    <t>Q08257-2;Q08257-3;Q08257</t>
  </si>
  <si>
    <t>Quinone oxidoreductase</t>
  </si>
  <si>
    <t>CRYZ</t>
  </si>
  <si>
    <t>sp|Q08257-2|QOR_HUMAN Isoform 2 of Quinone oxidoreductase OS=Homo sapiens OX=9606 GN=CRYZ;sp|Q08257-3|QOR_HUMAN Isoform 3 of Quinone oxidoreductase OS=Homo sapiens OX=9606 GN=CRYZ;sp|Q08257|QOR_HUMAN Quinone oxidoreductase OS=Homo sapiens OX=9606 GN=CRYZ P</t>
  </si>
  <si>
    <t>Q08623-3;Q08623;Q08623-4</t>
  </si>
  <si>
    <t>Pseudouridine-5-phosphatase</t>
  </si>
  <si>
    <t>HDHD1</t>
  </si>
  <si>
    <t>sp|Q08623-3|HDHD1_HUMAN Isoform 3 of Pseudouridine-5-phosphatase OS=Homo sapiens OX=9606 GN=PUDP;sp|Q08623|HDHD1_HUMAN Pseudouridine-5-phosphatase OS=Homo sapiens OX=9606 GN=PUDP PE=1 SV=3;sp|Q08623-4|HDHD1_HUMAN Isoform 4 of Pseudouridine-5-phosphatase</t>
  </si>
  <si>
    <t>Q09666</t>
  </si>
  <si>
    <t>Neuroblast differentiation-associated protein AHNAK</t>
  </si>
  <si>
    <t>AHNAK</t>
  </si>
  <si>
    <t>sp|Q09666|AHNK_HUMAN Neuroblast differentiation-associated protein AHNAK OS=Homo sapiens OX=9606 GN=AHNAK PE=1 SV=2</t>
  </si>
  <si>
    <t>Q0VD83-3;Q0VD83</t>
  </si>
  <si>
    <t>Apolipoprotein B receptor</t>
  </si>
  <si>
    <t>APOBR</t>
  </si>
  <si>
    <t>sp|Q0VD83-3|APOBR_HUMAN Isoform 3 of Apolipoprotein B receptor OS=Homo sapiens OX=9606 GN=APOBR;sp|Q0VD83|APOBR_HUMAN Apolipoprotein B receptor OS=Homo sapiens OX=9606 GN=APOBR PE=1 SV=3</t>
  </si>
  <si>
    <t>Q10567-3;Q10567-2;Q10567;P63010-3;P63010;P63010-2</t>
  </si>
  <si>
    <t>AP-1 complex subunit beta-1;AP-2 complex subunit beta</t>
  </si>
  <si>
    <t>AP1B1;AP2B1</t>
  </si>
  <si>
    <t>sp|Q10567-3|AP1B1_HUMAN Isoform C of AP-1 complex subunit beta-1 OS=Homo sapiens OX=9606 GN=AP1B1;sp|Q10567-2|AP1B1_HUMAN Isoform B of AP-1 complex subunit beta-1 OS=Homo sapiens OX=9606 GN=AP1B1;sp|Q10567|AP1B1_HUMAN AP-1 complex subunit beta-1 OS=Homo sa</t>
  </si>
  <si>
    <t>Q12768</t>
  </si>
  <si>
    <t>WASH complex subunit strumpellin</t>
  </si>
  <si>
    <t>KIAA0196</t>
  </si>
  <si>
    <t>sp|Q12768|WASC5_HUMAN WASH complex subunit 5 OS=Homo sapiens OX=9606 GN=WASHC5 PE=1 SV=1</t>
  </si>
  <si>
    <t>Q12805-2;Q12805-4;Q12805-3;Q12805;Q12805-5</t>
  </si>
  <si>
    <t>EGF-containing fibulin-like extracellular matrix protein 1</t>
  </si>
  <si>
    <t>EFEMP1</t>
  </si>
  <si>
    <t>sp|Q12805-2|FBLN3_HUMAN Isoform 2 of EGF-containing fibulin-like extracellular matrix protein 1 OS=Homo sapiens OX=9606 GN=EFEMP1;sp|Q12805-4|FBLN3_HUMAN Isoform 4 of EGF-containing fibulin-like extracellular matrix protein 1 OS=Homo sapiens OX=9606 GN=EFE</t>
  </si>
  <si>
    <t>Q12906-5;Q12906-4;Q12906-2;Q12906-6;Q12906-3;Q12906;Q12906-7</t>
  </si>
  <si>
    <t>Interleukin enhancer-binding factor 3</t>
  </si>
  <si>
    <t>ILF3</t>
  </si>
  <si>
    <t>sp|Q12906-5|ILF3_HUMAN Isoform 5 of Interleukin enhancer-binding factor 3 OS=Homo sapiens OX=9606 GN=ILF3;sp|Q12906-4|ILF3_HUMAN Isoform 4 of Interleukin enhancer-binding factor 3 OS=Homo sapiens OX=9606 GN=ILF3;sp|Q12906-2|ILF3_HUMAN Isoform 2 of Interleu</t>
  </si>
  <si>
    <t>Q12913;Q12913-3</t>
  </si>
  <si>
    <t>sp|Q12913|PTPRJ_HUMAN Receptor-type tyrosine-protein phosphatase eta OS=Homo sapiens OX=9606 GN=PTPRJ PE=1 SV=3;sp|Q12913-3|PTPRJ_HUMAN Isoform 3 of Receptor-type tyrosine-protein phosphatase eta OS=Homo sapiens OX=9606 GN=PTPRJ</t>
  </si>
  <si>
    <t>Q13045-2;Q13045;Q13045-3</t>
  </si>
  <si>
    <t>sp|Q13045-2|FLII_HUMAN Isoform 2 of Protein flightless-1 homolog OS=Homo sapiens OX=9606 GN=FLII;sp|Q13045|FLII_HUMAN Protein flightless-1 homolog OS=Homo sapiens OX=9606 GN=FLII PE=1 SV=2;sp|Q13045-3|FLII_HUMAN Isoform 3 of Protein flightless-1 homolog OS</t>
  </si>
  <si>
    <t>Q13164-2;Q13164</t>
  </si>
  <si>
    <t>Mitogen-activated protein kinase 7</t>
  </si>
  <si>
    <t>MAPK7</t>
  </si>
  <si>
    <t>sp|Q13164-2|MK07_HUMAN Isoform 2 of Mitogen-activated protein kinase 7 OS=Homo sapiens OX=9606 GN=MAPK7;sp|Q13164|MK07_HUMAN Mitogen-activated protein kinase 7 OS=Homo sapiens OX=9606 GN=MAPK7 PE=1 SV=2</t>
  </si>
  <si>
    <t>Q13200-2;Q13200-3;Q13200</t>
  </si>
  <si>
    <t>26S proteasome non-ATPase regulatory subunit 2</t>
  </si>
  <si>
    <t>PSMD2</t>
  </si>
  <si>
    <t xml:space="preserve">sp|Q13200-2|PSMD2_HUMAN Isoform 2 of 26S proteasome non-ATPase regulatory subunit 2 OS=Homo sapiens OX=9606 GN=PSMD2;sp|Q13200-3|PSMD2_HUMAN Isoform 3 of 26S proteasome non-ATPase regulatory subunit 2 OS=Homo sapiens OX=9606 GN=PSMD2;sp|Q13200|PSMD2_HUMAN </t>
  </si>
  <si>
    <t>Q13201;Q13201-2</t>
  </si>
  <si>
    <t>Multimerin-1;Platelet glycoprotein Ia*;155 kDa platelet multimerin</t>
  </si>
  <si>
    <t>MMRN1</t>
  </si>
  <si>
    <t>sp|Q13201|MMRN1_HUMAN Multimerin-1 OS=Homo sapiens OX=9606 GN=MMRN1 PE=1 SV=3;sp|Q13201-2|MMRN1_HUMAN Isoform 2 of Multimerin-1 OS=Homo sapiens OX=9606 GN=MMRN1</t>
  </si>
  <si>
    <t>Q13228-3;Q13228;Q13228-4;Q13228-2</t>
  </si>
  <si>
    <t>sp|Q13228-3|SBP1_HUMAN Isoform 3 of Methanethiol oxidase OS=Homo sapiens OX=9606 GN=SELENBP1;sp|Q13228|SBP1_HUMAN Methanethiol oxidase OS=Homo sapiens OX=9606 GN=SELENBP1 PE=1 SV=2;sp|Q13228-4|SBP1_HUMAN Isoform 4 of Methanethiol oxidase OS=Homo sapiens OX</t>
  </si>
  <si>
    <t>Q13268;Q13268-2</t>
  </si>
  <si>
    <t>Dehydrogenase/reductase SDR family member 2, mitochondrial</t>
  </si>
  <si>
    <t>DHRS2</t>
  </si>
  <si>
    <t>sp|Q13268|DHRS2_HUMAN Dehydrogenase/reductase SDR family member 2, mitochondrial OS=Homo sapiens OX=9606 GN=DHRS2 PE=1 SV=4;sp|Q13268-2|DHRS2_HUMAN Isoform 2 of Dehydrogenase/reductase SDR family member 2, mitochondrial OS=Homo sapiens OX=9606 GN=DHRS2</t>
  </si>
  <si>
    <t>Q13275-2;Q13275</t>
  </si>
  <si>
    <t>Semaphorin-3F</t>
  </si>
  <si>
    <t>SEMA3F</t>
  </si>
  <si>
    <t>sp|Q13275-2|SEM3F_HUMAN Isoform 2 of Semaphorin-3F OS=Homo sapiens OX=9606 GN=SEMA3F;sp|Q13275|SEM3F_HUMAN Semaphorin-3F OS=Homo sapiens OX=9606 GN=SEMA3F PE=2 SV=2</t>
  </si>
  <si>
    <t>Q13409-6;Q13409-3;Q13409-7;Q13409-2;Q13409-5;Q13409</t>
  </si>
  <si>
    <t>Cytoplasmic dynein 1 intermediate chain 2</t>
  </si>
  <si>
    <t>DYNC1I2</t>
  </si>
  <si>
    <t>sp|Q13409-6|DC1I2_HUMAN Isoform 2F of Cytoplasmic dynein 1 intermediate chain 2 OS=Homo sapiens OX=9606 GN=DYNC1I2;sp|Q13409-3|DC1I2_HUMAN Isoform 2C of Cytoplasmic dynein 1 intermediate chain 2 OS=Homo sapiens OX=9606 GN=DYNC1I2;sp|Q13409-7|DC1I2_HUMAN Is</t>
  </si>
  <si>
    <t>sp|Q13488|VPP3_HUMAN V-type proton ATPase 116 kDa subunit a 3 OS=Homo sapiens OX=9606 GN=TCIRG1 PE=1 SV=3;sp|Q13488-2|VPP3_HUMAN Isoform Short of V-type proton ATPase 116 kDa subunit a 3 OS=Homo sapiens OX=9606 GN=TCIRG1</t>
  </si>
  <si>
    <t>Q13509;Q13509-2</t>
  </si>
  <si>
    <t>Tubulin beta-3 chain</t>
  </si>
  <si>
    <t>TUBB3</t>
  </si>
  <si>
    <t>sp|Q13509|TBB3_HUMAN Tubulin beta-3 chain OS=Homo sapiens OX=9606 GN=TUBB3 PE=1 SV=2;sp|Q13509-2|TBB3_HUMAN Isoform 2 of Tubulin beta-3 chain OS=Homo sapiens OX=9606 GN=TUBB3</t>
  </si>
  <si>
    <t>Q13510-2;Q13510;Q13510-3</t>
  </si>
  <si>
    <t>sp|Q13510-2|ASAH1_HUMAN Isoform 2 of Acid ceramidase OS=Homo sapiens OX=9606 GN=ASAH1;sp|Q13510|ASAH1_HUMAN Acid ceramidase OS=Homo sapiens OX=9606 GN=ASAH1 PE=1 SV=5;sp|Q13510-3|ASAH1_HUMAN Isoform 3 of Acid ceramidase OS=Homo sapiens OX=9606 GN=ASAH1</t>
  </si>
  <si>
    <t>Q13564-3;Q13564-2;Q13564;Q13564-4</t>
  </si>
  <si>
    <t>NEDD8-activating enzyme E1 regulatory subunit</t>
  </si>
  <si>
    <t>NAE1</t>
  </si>
  <si>
    <t>sp|Q13564-3|ULA1_HUMAN Isoform 3 of NEDD8-activating enzyme E1 regulatory subunit OS=Homo sapiens OX=9606 GN=NAE1;sp|Q13564-2|ULA1_HUMAN Isoform 2 of NEDD8-activating enzyme E1 regulatory subunit OS=Homo sapiens OX=9606 GN=NAE1;sp|Q13564|ULA1_HUMAN NEDD8-a</t>
  </si>
  <si>
    <t>Q13576-3;Q13576-2;Q13576</t>
  </si>
  <si>
    <t>Ras GTPase-activating-like protein IQGAP2</t>
  </si>
  <si>
    <t>IQGAP2</t>
  </si>
  <si>
    <t>sp|Q13576-3|IQGA2_HUMAN Isoform 3 of Ras GTPase-activating-like protein IQGAP2 OS=Homo sapiens OX=9606 GN=IQGAP2;sp|Q13576-2|IQGA2_HUMAN Isoform 2 of Ras GTPase-activating-like protein IQGAP2 OS=Homo sapiens OX=9606 GN=IQGAP2;sp|Q13576|IQGA2_HUMAN Ras GTPa</t>
  </si>
  <si>
    <t>Q13751</t>
  </si>
  <si>
    <t>Laminin subunit beta-3</t>
  </si>
  <si>
    <t>LAMB3</t>
  </si>
  <si>
    <t>sp|Q13751|LAMB3_HUMAN Laminin subunit beta-3 OS=Homo sapiens OX=9606 GN=LAMB3 PE=1 SV=1</t>
  </si>
  <si>
    <t>Q13838;Q13838-2;O00148-3;O00148-2;O00148</t>
  </si>
  <si>
    <t>Spliceosome RNA helicase DDX39B;ATP-dependent RNA helicase DDX39A</t>
  </si>
  <si>
    <t>DDX39B;DDX39A</t>
  </si>
  <si>
    <t xml:space="preserve">sp|Q13838|DX39B_HUMAN Spliceosome RNA helicase DDX39B OS=Homo sapiens OX=9606 GN=DDX39B PE=1 SV=1;sp|Q13838-2|DX39B_HUMAN Isoform 2 of Spliceosome RNA helicase DDX39B OS=Homo sapiens OX=9606 GN=DDX39B;sp|O00148-3|DX39A_HUMAN Isoform 3 of ATP-dependent RNA </t>
  </si>
  <si>
    <t>Q13884-2;Q13884</t>
  </si>
  <si>
    <t>Beta-1-syntrophin</t>
  </si>
  <si>
    <t>SNTB1</t>
  </si>
  <si>
    <t>sp|Q13884-2|SNTB1_HUMAN Isoform 2 of Beta-1-syntrophin OS=Homo sapiens OX=9606 GN=SNTB1;sp|Q13884|SNTB1_HUMAN Beta-1-syntrophin OS=Homo sapiens OX=9606 GN=SNTB1 PE=1 SV=3</t>
  </si>
  <si>
    <t>Q14108-2</t>
  </si>
  <si>
    <t>Lysosome membrane protein 2</t>
  </si>
  <si>
    <t>SCARB2</t>
  </si>
  <si>
    <t>sp|Q14108-2|SCRB2_HUMAN Isoform 2 of Lysosome membrane protein 2 OS=Homo sapiens OX=9606 GN=SCARB2</t>
  </si>
  <si>
    <t>Q14114-2;Q14114-4;Q14114-3;Q14114</t>
  </si>
  <si>
    <t>Low-density lipoprotein receptor-related protein 8</t>
  </si>
  <si>
    <t>LRP8</t>
  </si>
  <si>
    <t>sp|Q14114-2|LRP8_HUMAN Isoform 2 of Low-density lipoprotein receptor-related protein 8 OS=Homo sapiens OX=9606 GN=LRP8;sp|Q14114-4|LRP8_HUMAN Isoform 4 of Low-density lipoprotein receptor-related protein 8 OS=Homo sapiens OX=9606 GN=LRP8;sp|Q14114-3|LRP8_H</t>
  </si>
  <si>
    <t>Q14152-2;Q14152</t>
  </si>
  <si>
    <t>Eukaryotic translation initiation factor 3 subunit A</t>
  </si>
  <si>
    <t>EIF3A</t>
  </si>
  <si>
    <t>sp|Q14152-2|EIF3A_HUMAN Isoform 2 of Eukaryotic translation initiation factor 3 subunit A OS=Homo sapiens OX=9606 GN=EIF3A;sp|Q14152|EIF3A_HUMAN Eukaryotic translation initiation factor 3 subunit A OS=Homo sapiens OX=9606 GN=EIF3A PE=1 SV=1</t>
  </si>
  <si>
    <t>Q14165</t>
  </si>
  <si>
    <t>Malectin</t>
  </si>
  <si>
    <t>MLEC</t>
  </si>
  <si>
    <t>sp|Q14165|MLEC_HUMAN Malectin OS=Homo sapiens OX=9606 GN=MLEC PE=1 SV=1</t>
  </si>
  <si>
    <t>Q14240;Q14240-2</t>
  </si>
  <si>
    <t>Eukaryotic initiation factor 4A-II;Eukaryotic initiation factor 4A-II, N-terminally processed</t>
  </si>
  <si>
    <t>EIF4A2</t>
  </si>
  <si>
    <t>sp|Q14240|IF4A2_HUMAN Eukaryotic initiation factor 4A-II OS=Homo sapiens OX=9606 GN=EIF4A2 PE=1 SV=2;sp|Q14240-2|IF4A2_HUMAN Isoform 2 of Eukaryotic initiation factor 4A-II OS=Homo sapiens OX=9606 GN=EIF4A2</t>
  </si>
  <si>
    <t>Q14508-2;Q14508-3;Q14508</t>
  </si>
  <si>
    <t>sp|Q14508-2|WFDC2_HUMAN Isoform 2 of WAP four-disulfide core domain protein 2 OS=Homo sapiens OX=9606 GN=WFDC2;sp|Q14508-3|WFDC2_HUMAN Isoform 3 of WAP four-disulfide core domain protein 2 OS=Homo sapiens OX=9606 GN=WFDC2;sp|Q14508|WFDC2_HUMAN WAP four-dis</t>
  </si>
  <si>
    <t>Q14520-2;Q14520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>HABP2</t>
  </si>
  <si>
    <t>sp|Q14520-2|HABP2_HUMAN Isoform 2 of Hyaluronan-binding protein 2 OS=Homo sapiens OX=9606 GN=HABP2;sp|Q14520|HABP2_HUMAN Hyaluronan-binding protein 2 OS=Homo sapiens OX=9606 GN=HABP2 PE=1 SV=1</t>
  </si>
  <si>
    <t>Q14624;Q14624-4;Q14624-3;Q14624-2;CON__Q3T052</t>
  </si>
  <si>
    <t>sp|Q14624|ITIH4_HUMAN Inter-alpha-trypsin inhibitor heavy chain H4 OS=Homo sapiens OX=9606 GN=ITIH4 PE=1 SV=4;sp|Q14624-4|ITIH4_HUMAN Isoform 4 of Inter-alpha-trypsin inhibitor heavy chain H4 OS=Homo sapiens OX=9606 GN=ITIH4;sp|Q14624-3|ITIH4_HUMAN Isoform</t>
  </si>
  <si>
    <t>Q14894</t>
  </si>
  <si>
    <t>Ketimine reductase mu-crystallin</t>
  </si>
  <si>
    <t>CRYM</t>
  </si>
  <si>
    <t>sp|Q14894|CRYM_HUMAN Ketimine reductase mu-crystallin OS=Homo sapiens OX=9606 GN=CRYM PE=1 SV=1</t>
  </si>
  <si>
    <t>Q14914-2;Q14914</t>
  </si>
  <si>
    <t>Prostaglandin reductase 1</t>
  </si>
  <si>
    <t>PTGR1</t>
  </si>
  <si>
    <t>sp|Q14914-2|PTGR1_HUMAN Isoform 2 of Prostaglandin reductase 1 OS=Homo sapiens OX=9606 GN=PTGR1;sp|Q14914|PTGR1_HUMAN Prostaglandin reductase 1 OS=Homo sapiens OX=9606 GN=PTGR1 PE=1 SV=2</t>
  </si>
  <si>
    <t>Q14974;Q14974-2</t>
  </si>
  <si>
    <t>sp|Q14974|IMB1_HUMAN Importin subunit beta-1 OS=Homo sapiens OX=9606 GN=KPNB1 PE=1 SV=2;sp|Q14974-2|IMB1_HUMAN Isoform 2 of Importin subunit beta-1 OS=Homo sapiens OX=9606 GN=KPNB1</t>
  </si>
  <si>
    <t>Q14D04-2;Q14D04</t>
  </si>
  <si>
    <t>Ventricular zone-expressed PH domain-containing protein homolog 1</t>
  </si>
  <si>
    <t>VEPH1</t>
  </si>
  <si>
    <t>sp|Q14D04-2|MELT_HUMAN Isoform 2 of Ventricular zone-expressed PH domain-containing protein homolog 1 OS=Homo sapiens OX=9606 GN=VEPH1;sp|Q14D04|MELT_HUMAN Ventricular zone-expressed PH domain-containing protein homolog 1 OS=Homo sapiens OX=9606 GN=VEPH1 P</t>
  </si>
  <si>
    <t>Q15008-3;Q15008-2;Q15008;Q15008-4</t>
  </si>
  <si>
    <t>26S proteasome non-ATPase regulatory subunit 6</t>
  </si>
  <si>
    <t>PSMD6</t>
  </si>
  <si>
    <t xml:space="preserve">sp|Q15008-3|PSMD6_HUMAN Isoform 3 of 26S proteasome non-ATPase regulatory subunit 6 OS=Homo sapiens OX=9606 GN=PSMD6;sp|Q15008-2|PSMD6_HUMAN Isoform 2 of 26S proteasome non-ATPase regulatory subunit 6 OS=Homo sapiens OX=9606 GN=PSMD6;sp|Q15008|PSMD6_HUMAN </t>
  </si>
  <si>
    <t>Q15019;Q15019-3;Q15019-2</t>
  </si>
  <si>
    <t>Septin-2</t>
  </si>
  <si>
    <t>sp|Q15019|SEPT2_HUMAN Septin-2 OS=Homo sapiens OX=9606 GN=SEPTIN2 PE=1 SV=1;sp|Q15019-3|SEPT2_HUMAN Isoform 3 of Septin-2 OS=Homo sapiens OX=9606 GN=SEPTIN2;sp|Q15019-2|SEPT2_HUMAN Isoform 2 of Septin-2 OS=Homo sapiens OX=9606 GN=SEPTIN2</t>
  </si>
  <si>
    <t>Q15102</t>
  </si>
  <si>
    <t>Platelet-activating factor acetylhydrolase IB subunit gamma</t>
  </si>
  <si>
    <t>PAFAH1B3</t>
  </si>
  <si>
    <t>sp|Q15102|PA1B3_HUMAN Platelet-activating factor acetylhydrolase IB subunit alpha1 OS=Homo sapiens OX=9606 GN=PAFAH1B3 PE=1 SV=1</t>
  </si>
  <si>
    <t>Q15181</t>
  </si>
  <si>
    <t>Inorganic pyrophosphatase</t>
  </si>
  <si>
    <t>PPA1</t>
  </si>
  <si>
    <t>sp|Q15181|IPYR_HUMAN Inorganic pyrophosphatase OS=Homo sapiens OX=9606 GN=PPA1 PE=1 SV=2</t>
  </si>
  <si>
    <t>Q15185-3;Q15185-4;Q15185</t>
  </si>
  <si>
    <t>sp|Q15185-3|TEBP_HUMAN Isoform 3 of Prostaglandin E synthase 3 OS=Homo sapiens OX=9606 GN=PTGES3;sp|Q15185-4|TEBP_HUMAN Isoform 4 of Prostaglandin E synthase 3 OS=Homo sapiens OX=9606 GN=PTGES3;sp|Q15185|TEBP_HUMAN Prostaglandin E synthase 3 OS=Homo sapien</t>
  </si>
  <si>
    <t>Q15366-7;Q15366-8;Q15366-4;Q15366-5;Q15366-6;Q15366-3;Q15366;Q15366-2;P57721-2;P57721-3;P57721-5;P57721-4;P57721</t>
  </si>
  <si>
    <t>Poly(rC)-binding protein 2;Poly(rC)-binding protein 3</t>
  </si>
  <si>
    <t>PCBP2;PCBP3</t>
  </si>
  <si>
    <t>Q15485-2;Q15485</t>
  </si>
  <si>
    <t>Ficolin-2</t>
  </si>
  <si>
    <t>FCN2</t>
  </si>
  <si>
    <t>sp|Q15485-2|FCN2_HUMAN Isoform 2 of Ficolin-2 OS=Homo sapiens OX=9606 GN=FCN2;sp|Q15485|FCN2_HUMAN Ficolin-2 OS=Homo sapiens OX=9606 GN=FCN2 PE=1 SV=2</t>
  </si>
  <si>
    <t>Q15582</t>
  </si>
  <si>
    <t>Transforming growth factor-beta-induced protein ig-h3</t>
  </si>
  <si>
    <t>TGFBI</t>
  </si>
  <si>
    <t>sp|Q15582|BGH3_HUMAN Transforming growth factor-beta-induced protein ig-h3 OS=Homo sapiens OX=9606 GN=TGFBI PE=1 SV=1</t>
  </si>
  <si>
    <t>sp|Q15599|NHRF2_HUMAN Na(+)/H(+) exchange regulatory cofactor NHE-RF2 OS=Homo sapiens OX=9606 GN=NHERF2 PE=1 SV=2;sp|Q15599-2|NHRF2_HUMAN Isoform 2 of Na(+)/H(+) exchange regulatory cofactor NHE-RF2 OS=Homo sapiens OX=9606 GN=NHERF2;sp|Q15599-3|NHRF2_HUMAN</t>
  </si>
  <si>
    <t>Q15631</t>
  </si>
  <si>
    <t>sp|Q15631|TSN_HUMAN Translin OS=Homo sapiens OX=9606 GN=TSN PE=1 SV=1</t>
  </si>
  <si>
    <t>Q15847</t>
  </si>
  <si>
    <t>Adipogenesis regulatory factor</t>
  </si>
  <si>
    <t>ADIRF</t>
  </si>
  <si>
    <t>sp|Q15847|ADIRF_HUMAN Adipogenesis regulatory factor OS=Homo sapiens OX=9606 GN=ADIRF PE=1 SV=1</t>
  </si>
  <si>
    <t>Q15848</t>
  </si>
  <si>
    <t>Adiponectin</t>
  </si>
  <si>
    <t>ADIPOQ</t>
  </si>
  <si>
    <t>sp|Q15848|ADIPO_HUMAN Adiponectin OS=Homo sapiens OX=9606 GN=ADIPOQ PE=1 SV=1</t>
  </si>
  <si>
    <t>Q16181-2;Q16181</t>
  </si>
  <si>
    <t>Septin-7</t>
  </si>
  <si>
    <t>sp|Q16181-2|SEPT7_HUMAN Isoform 2 of Septin-7 OS=Homo sapiens OX=9606 GN=SEPTIN7;sp|Q16181|SEPT7_HUMAN Septin-7 OS=Homo sapiens OX=9606 GN=SEPTIN7 PE=1 SV=2</t>
  </si>
  <si>
    <t>Q16543</t>
  </si>
  <si>
    <t>Hsp90 co-chaperone Cdc37;Hsp90 co-chaperone Cdc37, N-terminally processed</t>
  </si>
  <si>
    <t>CDC37</t>
  </si>
  <si>
    <t>sp|Q16543|CDC37_HUMAN Hsp90 co-chaperone Cdc37 OS=Homo sapiens OX=9606 GN=CDC37 PE=1 SV=1</t>
  </si>
  <si>
    <t>Q16555;Q16555-2;Q14194;Q14194-2</t>
  </si>
  <si>
    <t>Q16610;Q16610-4;Q16610-2;Q16610-3</t>
  </si>
  <si>
    <t>Extracellular matrix protein 1</t>
  </si>
  <si>
    <t>ECM1</t>
  </si>
  <si>
    <t>sp|Q16610|ECM1_HUMAN Extracellular matrix protein 1 OS=Homo sapiens OX=9606 GN=ECM1 PE=1 SV=2;sp|Q16610-4|ECM1_HUMAN Isoform 4 of Extracellular matrix protein 1 OS=Homo sapiens OX=9606 GN=ECM1;sp|Q16610-2|ECM1_HUMAN Isoform 2 of Extracellular matrix protei</t>
  </si>
  <si>
    <t>Q16698-2;Q16698</t>
  </si>
  <si>
    <t>2,4-dienoyl-CoA reductase, mitochondrial</t>
  </si>
  <si>
    <t>DECR1</t>
  </si>
  <si>
    <t>sp|Q16698-2|DECR_HUMAN Isoform 2 of 2,4-dienoyl-CoA reductase [(3E)-enoyl-CoA-producing], mitochondrial OS=Homo sapiens OX=9606 GN=DECR1;sp|Q16698|DECR_HUMAN 2,4-dienoyl-CoA reductase [(3E)-enoyl-CoA-producing], mitochondrial OS=Homo sapiens OX=9606 GN=DEC</t>
  </si>
  <si>
    <t>Q16836;Q16836-3;Q16836-2</t>
  </si>
  <si>
    <t>Hydroxyacyl-coenzyme A dehydrogenase, mitochondrial</t>
  </si>
  <si>
    <t>HADH</t>
  </si>
  <si>
    <t>sp|Q16836|HCDH_HUMAN Hydroxyacyl-coenzyme A dehydrogenase, mitochondrial OS=Homo sapiens OX=9606 GN=HADH PE=1 SV=3;sp|Q16836-3|HCDH_HUMAN Isoform 3 of Hydroxyacyl-coenzyme A dehydrogenase, mitochondrial OS=Homo sapiens OX=9606 GN=HADH;sp|Q16836-2|HCDH_HUMA</t>
  </si>
  <si>
    <t>Q16891-2;Q16891-4;Q16891;Q16891-3</t>
  </si>
  <si>
    <t>MICOS complex subunit MIC60</t>
  </si>
  <si>
    <t>IMMT</t>
  </si>
  <si>
    <t>sp|Q16891-2|MIC60_HUMAN Isoform 2 of MICOS complex subunit MIC60 OS=Homo sapiens OX=9606 GN=IMMT;sp|Q16891-4|MIC60_HUMAN Isoform 4 of MICOS complex subunit MIC60 OS=Homo sapiens OX=9606 GN=IMMT;sp|Q16891|MIC60_HUMAN MICOS complex subunit MIC60 OS=Homo sapi</t>
  </si>
  <si>
    <t>Q30154;P79483</t>
  </si>
  <si>
    <t>HLA class II histocompatibility antigen, DR beta 5 chain</t>
  </si>
  <si>
    <t>HLA-DRB5</t>
  </si>
  <si>
    <t>sp|Q30154|DRB5_HUMAN HLA class II histocompatibility antigen, DR beta 5 chain OS=Homo sapiens OX=9606 GN=HLA-DRB5 PE=1 SV=1</t>
  </si>
  <si>
    <t>Q3LXA3-2;Q3LXA3</t>
  </si>
  <si>
    <t>Bifunctional ATP-dependent dihydroxyacetone kinase/FAD-AMP lyase (cyclizing);ATP-dependent dihydroxyacetone kinase;FAD-AMP lyase (cyclizing)</t>
  </si>
  <si>
    <t>DAK</t>
  </si>
  <si>
    <t>sp|Q3LXA3-2|TKFC_HUMAN Isoform 2 of Triokinase/FMN cyclase OS=Homo sapiens OX=9606 GN=TKFC;sp|Q3LXA3|TKFC_HUMAN Triokinase/FMN cyclase OS=Homo sapiens OX=9606 GN=TKFC PE=1 SV=2</t>
  </si>
  <si>
    <t>Q53GD3-3;Q53GD3</t>
  </si>
  <si>
    <t>sp|Q53GD3-3|CTL4_HUMAN Isoform 3 of Choline transporter-like protein 4 OS=Homo sapiens OX=9606 GN=SLC44A4;sp|Q53GD3|CTL4_HUMAN Choline transporter-like protein 4 OS=Homo sapiens OX=9606 GN=SLC44A4 PE=1 SV=2</t>
  </si>
  <si>
    <t>Q53S08;Q9H0N0</t>
  </si>
  <si>
    <t>Ras-related protein Rab-6C</t>
  </si>
  <si>
    <t>RAB6C</t>
  </si>
  <si>
    <t>sp|Q53S08|RAB6D_HUMAN Ras-related protein Rab-6D OS=Homo sapiens OX=9606 GN=RAB6D PE=2 SV=1;sp|Q9H0N0|RAB6C_HUMAN Ras-related protein Rab-6C OS=Homo sapiens OX=9606 GN=RAB6C PE=1 SV=2</t>
  </si>
  <si>
    <t>Q58FG1</t>
  </si>
  <si>
    <t>Putative heat shock protein HSP 90-alpha A4</t>
  </si>
  <si>
    <t>HSP90AA4P</t>
  </si>
  <si>
    <t>sp|Q58FG1|HS904_HUMAN Putative heat shock protein HSP 90-alpha A4 OS=Homo sapiens OX=9606 GN=HSP90AA4P PE=5 SV=1</t>
  </si>
  <si>
    <t>Q5T1M5;Q5T1M5-2</t>
  </si>
  <si>
    <t>FK506-binding protein 15</t>
  </si>
  <si>
    <t>FKBP15</t>
  </si>
  <si>
    <t>sp|Q5T1M5|FKB15_HUMAN FK506-binding protein 15 OS=Homo sapiens OX=9606 GN=FKBP15 PE=1 SV=2;sp|Q5T1M5-2|FKB15_HUMAN Isoform 2 of FK506-binding protein 15 OS=Homo sapiens OX=9606 GN=FKBP15</t>
  </si>
  <si>
    <t>Q5T4S7-5;Q5T4S7-3;Q5T4S7-4;Q5T4S7;Q5T4S7-2</t>
  </si>
  <si>
    <t>E3 ubiquitin-protein ligase UBR4</t>
  </si>
  <si>
    <t>UBR4</t>
  </si>
  <si>
    <t>sp|Q5T4S7-5|UBR4_HUMAN Isoform 5 of E3 ubiquitin-protein ligase UBR4 OS=Homo sapiens OX=9606 GN=UBR4;sp|Q5T4S7-3|UBR4_HUMAN Isoform 3 of E3 ubiquitin-protein ligase UBR4 OS=Homo sapiens OX=9606 GN=UBR4;sp|Q5T4S7-4|UBR4_HUMAN Isoform 4 of E3 ubiquitin-prote</t>
  </si>
  <si>
    <t>Q5TD94-2;Q5TD94-3;Q5TD94</t>
  </si>
  <si>
    <t>Radial spoke head protein 4 homolog A</t>
  </si>
  <si>
    <t>RSPH4A</t>
  </si>
  <si>
    <t>sp|Q5TD94-2|RSH4A_HUMAN Isoform 2 of Radial spoke head protein 4 homolog A OS=Homo sapiens OX=9606 GN=RSPH4A;sp|Q5TD94-3|RSH4A_HUMAN Isoform 3 of Radial spoke head protein 4 homolog A OS=Homo sapiens OX=9606 GN=RSPH4A;sp|Q5TD94|RSH4A_HUMAN Radial spoke hea</t>
  </si>
  <si>
    <t>Q5TEJ8-2;Q5TEJ8-6;Q5TEJ8-3;Q5TEJ8-5;Q5TEJ8</t>
  </si>
  <si>
    <t>Protein THEMIS2</t>
  </si>
  <si>
    <t>THEMIS2</t>
  </si>
  <si>
    <t>sp|Q5TEJ8-2|THMS2_HUMAN Isoform 2 of Protein THEMIS2 OS=Homo sapiens OX=9606 GN=THEMIS2;sp|Q5TEJ8-6|THMS2_HUMAN Isoform 6 of Protein THEMIS2 OS=Homo sapiens OX=9606 GN=THEMIS2;sp|Q5TEJ8-3|THMS2_HUMAN Isoform 3 of Protein THEMIS2 OS=Homo sapiens OX=9606 GN=</t>
  </si>
  <si>
    <t>Q5XUX1;Q5XUX1-2</t>
  </si>
  <si>
    <t>F-box/WD repeat-containing protein 9</t>
  </si>
  <si>
    <t>FBXW9</t>
  </si>
  <si>
    <t>sp|Q5XUX1|FBXW9_HUMAN F-box/WD repeat-containing protein 9 OS=Homo sapiens OX=9606 GN=FBXW9 PE=1 SV=3;sp|Q5XUX1-2|FBXW9_HUMAN Isoform 2 of F-box/WD repeat-containing protein 9 OS=Homo sapiens OX=9606 GN=FBXW9</t>
  </si>
  <si>
    <t>Q6DD88</t>
  </si>
  <si>
    <t>Atlastin-3</t>
  </si>
  <si>
    <t>ATL3</t>
  </si>
  <si>
    <t>sp|Q6DD88|ATLA3_HUMAN Atlastin-3 OS=Homo sapiens OX=9606 GN=ATL3 PE=1 SV=1</t>
  </si>
  <si>
    <t>Q6DRA6;Q6DN03</t>
  </si>
  <si>
    <t>Putative histone H2B type 2-D;Putative histone H2B type 2-C</t>
  </si>
  <si>
    <t>HIST2H2BD;HIST2H2BC</t>
  </si>
  <si>
    <t>sp|Q6DRA6|H2B2D_HUMAN Putative histone H2B type 2-D OS=Homo sapiens OX=9606 GN=H2BC19P PE=5 SV=3;sp|Q6DN03|H2B2C_HUMAN Putative histone H2B type 2-C OS=Homo sapiens OX=9606 GN=H2BC20P PE=5 SV=3</t>
  </si>
  <si>
    <t>Q6IAA8</t>
  </si>
  <si>
    <t>Ragulator complex protein LAMTOR1</t>
  </si>
  <si>
    <t>LAMTOR1</t>
  </si>
  <si>
    <t>sp|Q6IAA8|LTOR1_HUMAN Ragulator complex protein LAMTOR1 OS=Homo sapiens OX=9606 GN=LAMTOR1 PE=1 SV=2</t>
  </si>
  <si>
    <t>Q6IPM2-2;Q6IPM2-3;Q6IPM2-4;Q6IPM2</t>
  </si>
  <si>
    <t>IQ domain-containing protein E</t>
  </si>
  <si>
    <t>IQCE</t>
  </si>
  <si>
    <t>sp|Q6IPM2-2|IQCE_HUMAN Isoform 2 of IQ domain-containing protein E OS=Homo sapiens OX=9606 GN=IQCE;sp|Q6IPM2-3|IQCE_HUMAN Isoform 3 of IQ domain-containing protein E OS=Homo sapiens OX=9606 GN=IQCE;sp|Q6IPM2-4|IQCE_HUMAN Isoform 4 of IQ domain-containing p</t>
  </si>
  <si>
    <t>Q6NUK1;Q6NUK1-2</t>
  </si>
  <si>
    <t>sp|Q6NUK1|SCMC1_HUMAN Mitochondrial adenyl nucleotide antiporter SLC25A24 OS=Homo sapiens OX=9606 GN=SLC25A24 PE=1 SV=2;sp|Q6NUK1-2|SCMC1_HUMAN Isoform 2 of Mitochondrial adenyl nucleotide antiporter SLC25A24 OS=Homo sapiens OX=9606 GN=SLC25A24</t>
  </si>
  <si>
    <t>Q6PIU2-2;Q6PIU2;Q6PIU2-3</t>
  </si>
  <si>
    <t>Neutral cholesterol ester hydrolase 1</t>
  </si>
  <si>
    <t>NCEH1</t>
  </si>
  <si>
    <t xml:space="preserve">sp|Q6PIU2-2|NCEH1_HUMAN Isoform 2 of Neutral cholesterol ester hydrolase 1 OS=Homo sapiens OX=9606 GN=NCEH1;sp|Q6PIU2|NCEH1_HUMAN Neutral cholesterol ester hydrolase 1 OS=Homo sapiens OX=9606 GN=NCEH1 PE=1 SV=3;sp|Q6PIU2-3|NCEH1_HUMAN Isoform 3 of Neutral </t>
  </si>
  <si>
    <t>Q6S8J3;A5A3E0;P0CG38;Q9BYX7;P0CG39;H3BUK9;A0JP26;Q6S545;A0JP26-3;A0A0A6YYL3;Q6S8J3-3;Q6S5H5;A6NI47;Q6S8J7;Q6S5H5-2;Q6S8J7-2;Q6S8J3-2;A0JP26-2;B2RU33</t>
  </si>
  <si>
    <t>POTE ankyrin domain family member E;POTE ankyrin domain family member F;POTE ankyrin domain family member I;Putative beta-actin-like protein 3;Putative beta-actin-like protein 3, N-terminally processed;POTE ankyrin domain family member J</t>
  </si>
  <si>
    <t>POTEE;POTEF;POTEI;POTEKP;POTEJ</t>
  </si>
  <si>
    <t>sp|Q6S8J3|POTEE_HUMAN POTE ankyrin domain family member E OS=Homo sapiens OX=9606 GN=POTEE PE=2 SV=3;sp|A5A3E0|POTEF_HUMAN POTE ankyrin domain family member F OS=Homo sapiens OX=9606 GN=POTEF PE=1 SV=2;sp|P0CG38|POTEI_HUMAN POTE ankyrin domain family membe</t>
  </si>
  <si>
    <t>Q6UW68</t>
  </si>
  <si>
    <t>Transmembrane protein 205</t>
  </si>
  <si>
    <t>TMEM205</t>
  </si>
  <si>
    <t>sp|Q6UW68|TM205_HUMAN Transmembrane protein 205 OS=Homo sapiens OX=9606 GN=TMEM205 PE=1 SV=1</t>
  </si>
  <si>
    <t>Q6UXB2</t>
  </si>
  <si>
    <t>VEGF coregulated chemokine 1</t>
  </si>
  <si>
    <t>CXCL17</t>
  </si>
  <si>
    <t>sp|Q6UXB2|CXL17_HUMAN C-X-C motif chemokine 17 OS=Homo sapiens OX=9606 GN=CXCL17 PE=1 SV=1</t>
  </si>
  <si>
    <t>Q6ZQR2-2;Q6ZQR2</t>
  </si>
  <si>
    <t>Uncharacterized protein C9orf171</t>
  </si>
  <si>
    <t>C9orf171</t>
  </si>
  <si>
    <t>sp|Q6ZQR2-2|CFA77_HUMAN Isoform 2 of Cilia- and flagella-associated protein 77 OS=Homo sapiens OX=9606 GN=CFAP77;sp|Q6ZQR2|CFA77_HUMAN Cilia- and flagella-associated protein 77 OS=Homo sapiens OX=9606 GN=CFAP77 PE=1 SV=1</t>
  </si>
  <si>
    <t>Q70J99;Q70J99-3</t>
  </si>
  <si>
    <t>sp|Q70J99|UN13D_HUMAN Protein unc-13 homolog D OS=Homo sapiens OX=9606 GN=UNC13D PE=1 SV=1;sp|Q70J99-3|UN13D_HUMAN Isoform 3 of Protein unc-13 homolog D OS=Homo sapiens OX=9606 GN=UNC13D</t>
  </si>
  <si>
    <t>Q71U36-2;Q71U36;P0DPH8;P0DPH7;Q9BQE3;P0DPH7-2;Q6PEY2;Q9NY65-2;Q9NY65</t>
  </si>
  <si>
    <t>Tubulin alpha-1A chain;Tubulin alpha-1C chain;Tubulin alpha-3E chain;Tubulin alpha-8 chain</t>
  </si>
  <si>
    <t>TUBA1A;TUBA1C;TUBA3E;TUBA8</t>
  </si>
  <si>
    <t>Q96F07-2;Q7L576;Q96F07;Q7L576-3;Q7L576-2</t>
  </si>
  <si>
    <t>sp|Q96F07-2|CYFP2_HUMAN Isoform 2 of Cytoplasmic FMR1-interacting protein 2 OS=Homo sapiens OX=9606 GN=CYFIP2;sp|Q7L576|CYFP1_HUMAN Cytoplasmic FMR1-interacting protein 1 OS=Homo sapiens OX=9606 GN=CYFIP1 PE=1 SV=1;sp|Q96F07|CYFP2_HUMAN Cytoplasmic FMR1-in</t>
  </si>
  <si>
    <t>Q9H8S9;Q7L9L4;Q7L9L4-2;Q9H8S9-2</t>
  </si>
  <si>
    <t>MOB kinase activator 1A;MOB kinase activator 1B</t>
  </si>
  <si>
    <t>MOB1A;MOB1B</t>
  </si>
  <si>
    <t>sp|Q9H8S9|MOB1A_HUMAN MOB kinase activator 1A OS=Homo sapiens OX=9606 GN=MOB1A PE=1 SV=4;sp|Q7L9L4|MOB1B_HUMAN MOB kinase activator 1B OS=Homo sapiens OX=9606 GN=MOB1B PE=1 SV=3;sp|Q7L9L4-2|MOB1B_HUMAN Isoform 2 of MOB kinase activator 1B OS=Homo sapiens O</t>
  </si>
  <si>
    <t>Q7Z406;Q7Z406-6;Q7Z406-2;Q7Z406-4;Q7Z406-5</t>
  </si>
  <si>
    <t>sp|Q7Z406|MYH14_HUMAN Myosin-14 OS=Homo sapiens OX=9606 GN=MYH14 PE=1 SV=2;sp|Q7Z406-6|MYH14_HUMAN Isoform 6 of Myosin-14 OS=Homo sapiens OX=9606 GN=MYH14;sp|Q7Z406-2|MYH14_HUMAN Isoform 2 of Myosin-14 OS=Homo sapiens OX=9606 GN=MYH14;sp|Q7Z406-4|MYH14_HUM</t>
  </si>
  <si>
    <t>Q86UE4</t>
  </si>
  <si>
    <t>Protein LYRIC</t>
  </si>
  <si>
    <t>MTDH</t>
  </si>
  <si>
    <t>sp|Q86UE4|LYRIC_HUMAN Protein LYRIC OS=Homo sapiens OX=9606 GN=MTDH PE=1 SV=2</t>
  </si>
  <si>
    <t>Q86VB7-3;Q86VB7-4;Q86VB7;Q86VB7-2</t>
  </si>
  <si>
    <t>Scavenger receptor cysteine-rich type 1 protein M130;Soluble CD163</t>
  </si>
  <si>
    <t>CD163</t>
  </si>
  <si>
    <t>sp|Q86VB7-3|C163A_HUMAN Isoform 3 of Scavenger receptor cysteine-rich type 1 protein M130 OS=Homo sapiens OX=9606 GN=CD163;sp|Q86VB7-4|C163A_HUMAN Isoform 4 of Scavenger receptor cysteine-rich type 1 protein M130 OS=Homo sapiens OX=9606 GN=CD163;sp|Q86VB7|</t>
  </si>
  <si>
    <t>Q86VP6-2;Q86VP6;Q86VP6-3;O75155-2;O75155</t>
  </si>
  <si>
    <t>sp|Q86VP6-2|CAND1_HUMAN Isoform 2 of Cullin-associated NEDD8-dissociated protein 1 OS=Homo sapiens OX=9606 GN=CAND1;sp|Q86VP6|CAND1_HUMAN Cullin-associated NEDD8-dissociated protein 1 OS=Homo sapiens OX=9606 GN=CAND1 PE=1 SV=2</t>
  </si>
  <si>
    <t>Q8N4P2;Q86WT1</t>
  </si>
  <si>
    <t>Tetratricopeptide repeat protein 30B;Tetratricopeptide repeat protein 30A</t>
  </si>
  <si>
    <t>TTC30B;TTC30A</t>
  </si>
  <si>
    <t>sp|Q8N4P2|TT30B_HUMAN Tetratricopeptide repeat protein 30B OS=Homo sapiens OX=9606 GN=TTC30B PE=1 SV=2;sp|Q86WT1|TT30A_HUMAN Tetratricopeptide repeat protein 30A OS=Homo sapiens OX=9606 GN=TTC30A PE=2 SV=3</t>
  </si>
  <si>
    <t>Q86XW9-3;Q86XW9-2;Q86XW9</t>
  </si>
  <si>
    <t>Thioredoxin domain-containing protein 6</t>
  </si>
  <si>
    <t>NME9</t>
  </si>
  <si>
    <t>sp|Q86XW9-3|TXND6_HUMAN Isoform 3 of Thioredoxin domain-containing protein 6 OS=Homo sapiens OX=9606 GN=NME9;sp|Q86XW9-2|TXND6_HUMAN Isoform 2 of Thioredoxin domain-containing protein 6 OS=Homo sapiens OX=9606 GN=NME9;sp|Q86XW9|TXND6_HUMAN Thioredoxin doma</t>
  </si>
  <si>
    <t>Q86XX4;Q86XX4-2</t>
  </si>
  <si>
    <t>Extracellular matrix protein FRAS1</t>
  </si>
  <si>
    <t>FRAS1</t>
  </si>
  <si>
    <t>sp|Q86XX4|FRAS1_HUMAN Extracellular matrix organizing protein FRAS1 OS=Homo sapiens OX=9606 GN=FRAS1 PE=1 SV=2;sp|Q86XX4-2|FRAS1_HUMAN Isoform 2 of Extracellular matrix organizing protein FRAS1 OS=Homo sapiens OX=9606 GN=FRAS1</t>
  </si>
  <si>
    <t>Q86Y82</t>
  </si>
  <si>
    <t>Syntaxin-12</t>
  </si>
  <si>
    <t>STX12</t>
  </si>
  <si>
    <t>sp|Q86Y82|STX12_HUMAN Syntaxin-12 OS=Homo sapiens OX=9606 GN=STX12 PE=1 SV=1</t>
  </si>
  <si>
    <t>Q8IWA5;Q8IWA5-2</t>
  </si>
  <si>
    <t>Choline transporter-like protein 2</t>
  </si>
  <si>
    <t>SLC44A2</t>
  </si>
  <si>
    <t>sp|Q8IWA5|CTL2_HUMAN Choline transporter-like protein 2 OS=Homo sapiens OX=9606 GN=SLC44A2 PE=1 SV=3;sp|Q8IWA5-2|CTL2_HUMAN Isoform 2 of Choline transporter-like protein 2 OS=Homo sapiens OX=9606 GN=SLC44A2</t>
  </si>
  <si>
    <t>Q8IWJ2</t>
  </si>
  <si>
    <t>GRIP and coiled-coil domain-containing protein 2</t>
  </si>
  <si>
    <t>GCC2</t>
  </si>
  <si>
    <t>sp|Q8IWJ2|GCC2_HUMAN GRIP and coiled-coil domain-containing protein 2 OS=Homo sapiens OX=9606 GN=GCC2 PE=1 SV=4</t>
  </si>
  <si>
    <t>Q8IYT3</t>
  </si>
  <si>
    <t>Coiled-coil domain-containing protein 170</t>
  </si>
  <si>
    <t>CCDC170</t>
  </si>
  <si>
    <t>sp|Q8IYT3|CC170_HUMAN Coiled-coil domain-containing protein 170 OS=Homo sapiens OX=9606 GN=CCDC170 PE=1 SV=3</t>
  </si>
  <si>
    <t>Q8N1V2-3;Q8N1V2;Q8N1V2-2</t>
  </si>
  <si>
    <t>Cilia- and flagella-associated protein 52</t>
  </si>
  <si>
    <t>CFAP52</t>
  </si>
  <si>
    <t>sp|Q8N1V2-3|CFA52_HUMAN Isoform 3 of Cilia- and flagella-associated protein 52 OS=Homo sapiens OX=9606 GN=CFAP52;sp|Q8N1V2|CFA52_HUMAN Cilia- and flagella-associated protein 52 OS=Homo sapiens OX=9606 GN=CFAP52 PE=1 SV=3;sp|Q8N1V2-2|CFA52_HUMAN Isoform 2 o</t>
  </si>
  <si>
    <t>Q8N335</t>
  </si>
  <si>
    <t>Glycerol-3-phosphate dehydrogenase 1-like protein</t>
  </si>
  <si>
    <t>GPD1L</t>
  </si>
  <si>
    <t>sp|Q8N335|GPD1L_HUMAN Glycerol-3-phosphate dehydrogenase 1-like protein OS=Homo sapiens OX=9606 GN=GPD1L PE=1 SV=1</t>
  </si>
  <si>
    <t>Q8N6Q3-2;Q8N6Q3</t>
  </si>
  <si>
    <t>sp|Q8N6Q3-2|CD177_HUMAN Isoform 2 of CD177 antigen OS=Homo sapiens OX=9606 GN=CD177;sp|Q8N6Q3|CD177_HUMAN CD177 antigen OS=Homo sapiens OX=9606 GN=CD177 PE=1 SV=2</t>
  </si>
  <si>
    <t>Q8N9N7</t>
  </si>
  <si>
    <t>Leucine-rich repeat-containing protein 57</t>
  </si>
  <si>
    <t>LRRC57</t>
  </si>
  <si>
    <t>sp|Q8N9N7|LRC57_HUMAN Leucine-rich repeat-containing protein 57 OS=Homo sapiens OX=9606 GN=LRRC57 PE=1 SV=1</t>
  </si>
  <si>
    <t>Q8NCM8-2;Q8NCM8;Q8NCM8-3</t>
  </si>
  <si>
    <t>Cytoplasmic dynein 2 heavy chain 1</t>
  </si>
  <si>
    <t>DYNC2H1</t>
  </si>
  <si>
    <t>sp|Q8NCM8-2|DYHC2_HUMAN Isoform 2 of Cytoplasmic dynein 2 heavy chain 1 OS=Homo sapiens OX=9606 GN=DYNC2H1;sp|Q8NCM8|DYHC2_HUMAN Cytoplasmic dynein 2 heavy chain 1 OS=Homo sapiens OX=9606 GN=DYNC2H1 PE=1 SV=4</t>
  </si>
  <si>
    <t>Q8NCX0-2</t>
  </si>
  <si>
    <t>sp|Q8NCX0-2|CC150_HUMAN Isoform 2 of Coiled-coil domain-containing protein 150 OS=Homo sapiens OX=9606 GN=CCDC150</t>
  </si>
  <si>
    <t>Q8NEU8-2;Q8NEU8;Q8NEU8-3</t>
  </si>
  <si>
    <t>DCC-interacting protein 13-beta</t>
  </si>
  <si>
    <t>APPL2</t>
  </si>
  <si>
    <t>sp|Q8NEU8-2|DP13B_HUMAN Isoform 2 of DCC-interacting protein 13-beta OS=Homo sapiens OX=9606 GN=APPL2;sp|Q8NEU8|DP13B_HUMAN DCC-interacting protein 13-beta OS=Homo sapiens OX=9606 GN=APPL2 PE=1 SV=3;sp|Q8NEU8-3|DP13B_HUMAN Isoform 3 of DCC-interacting prot</t>
  </si>
  <si>
    <t>Q8NFJ5</t>
  </si>
  <si>
    <t>Retinoic acid-induced protein 3</t>
  </si>
  <si>
    <t>GPRC5A</t>
  </si>
  <si>
    <t>sp|Q8NFJ5|RAI3_HUMAN Retinoic acid-induced protein 3 OS=Homo sapiens OX=9606 GN=GPRC5A PE=1 SV=2</t>
  </si>
  <si>
    <t>Q8TAD7</t>
  </si>
  <si>
    <t>Overexpressed in colon carcinoma 1 protein</t>
  </si>
  <si>
    <t>OCC1</t>
  </si>
  <si>
    <t>sp|Q8TAD7|OCC1_HUMAN Overexpressed in colon carcinoma 1 protein OS=Homo sapiens OX=9606 GN=OCC1 PE=1 SV=2</t>
  </si>
  <si>
    <t>Q8TD06</t>
  </si>
  <si>
    <t>Anterior gradient protein 3 homolog</t>
  </si>
  <si>
    <t>AGR3</t>
  </si>
  <si>
    <t>sp|Q8TD06|AGR3_HUMAN Anterior gradient protein 3 OS=Homo sapiens OX=9606 GN=AGR3 PE=1 SV=1</t>
  </si>
  <si>
    <t>Q8TD57-3;Q8TD57</t>
  </si>
  <si>
    <t>Dynein heavy chain 3, axonemal</t>
  </si>
  <si>
    <t>DNAH3</t>
  </si>
  <si>
    <t>sp|Q8TD57-3|DYH3_HUMAN Isoform 3 of Dynein axonemal heavy chain 3 OS=Homo sapiens OX=9606 GN=DNAH3;sp|Q8TD57|DYH3_HUMAN Dynein axonemal heavy chain 3 OS=Homo sapiens OX=9606 GN=DNAH3 PE=2 SV=1</t>
  </si>
  <si>
    <t>Q8TE73</t>
  </si>
  <si>
    <t>Dynein heavy chain 5, axonemal</t>
  </si>
  <si>
    <t>DNAH5</t>
  </si>
  <si>
    <t>sp|Q8TE73|DYH5_HUMAN Dynein axonemal heavy chain 5 OS=Homo sapiens OX=9606 GN=DNAH5 PE=1 SV=3</t>
  </si>
  <si>
    <t>Q8TF09;Q9NP97;Q9NP97-2</t>
  </si>
  <si>
    <t>Dynein light chain roadblock-type 2;Dynein light chain roadblock-type 1</t>
  </si>
  <si>
    <t>DYNLRB2;DYNLRB1</t>
  </si>
  <si>
    <t xml:space="preserve">sp|Q8TF09|DLRB2_HUMAN Dynein light chain roadblock-type 2 OS=Homo sapiens OX=9606 GN=DYNLRB2 PE=1 SV=1;sp|Q9NP97|DLRB1_HUMAN Dynein light chain roadblock-type 1 OS=Homo sapiens OX=9606 GN=DYNLRB1 PE=1 SV=3;sp|Q9NP97-2|DLRB1_HUMAN Isoform 2 of Dynein light </t>
  </si>
  <si>
    <t>Q8WTZ4</t>
  </si>
  <si>
    <t>Putative inactive carbonic anhydrase 5B-like protein</t>
  </si>
  <si>
    <t>CA5BP1</t>
  </si>
  <si>
    <t>sp|Q8WTZ4|CA5BL_HUMAN Putative inactive carbonic anhydrase 5B-like protein OS=Homo sapiens OX=9606 GN=CA5BP1 PE=5 SV=2</t>
  </si>
  <si>
    <t>Q8WVM8</t>
  </si>
  <si>
    <t>Sec1 family domain-containing protein 1</t>
  </si>
  <si>
    <t>SCFD1</t>
  </si>
  <si>
    <t>sp|Q8WVM8|SCFD1_HUMAN Sec1 family domain-containing protein 1 OS=Homo sapiens OX=9606 GN=SCFD1 PE=1 SV=4</t>
  </si>
  <si>
    <t>Q8WW22-3;Q8WW22;Q8WW22-2</t>
  </si>
  <si>
    <t>DnaJ homolog subfamily A member 4</t>
  </si>
  <si>
    <t>DNAJA4</t>
  </si>
  <si>
    <t>sp|Q8WW22-3|DNJA4_HUMAN Isoform 3 of DnaJ homolog subfamily A member 4 OS=Homo sapiens OX=9606 GN=DNAJA4;sp|Q8WW22|DNJA4_HUMAN DnaJ homolog subfamily A member 4 OS=Homo sapiens OX=9606 GN=DNAJA4 PE=1 SV=1;sp|Q8WW22-2|DNJA4_HUMAN Isoform 2 of DnaJ homolog s</t>
  </si>
  <si>
    <t>Q8WXH0;Q8WXH0-2</t>
  </si>
  <si>
    <t>Nesprin-2</t>
  </si>
  <si>
    <t>SYNE2</t>
  </si>
  <si>
    <t>sp|Q8WXH0|SYNE2_HUMAN Nesprin-2 OS=Homo sapiens OX=9606 GN=SYNE2 PE=1 SV=3;sp|Q8WXH0-2|SYNE2_HUMAN Isoform 2 of Nesprin-2 OS=Homo sapiens OX=9606 GN=SYNE2</t>
  </si>
  <si>
    <t>Q8WYR4-2;Q8WYR4</t>
  </si>
  <si>
    <t>Radial spoke head 1 homolog</t>
  </si>
  <si>
    <t>RSPH1</t>
  </si>
  <si>
    <t>sp|Q8WYR4-2|RSPH1_HUMAN Isoform 2 of Radial spoke head 1 homolog OS=Homo sapiens OX=9606 GN=RSPH1;sp|Q8WYR4|RSPH1_HUMAN Radial spoke head 1 homolog OS=Homo sapiens OX=9606 GN=RSPH1 PE=1 SV=1</t>
  </si>
  <si>
    <t>Q92504</t>
  </si>
  <si>
    <t>Zinc transporter SLC39A7</t>
  </si>
  <si>
    <t>SLC39A7</t>
  </si>
  <si>
    <t>sp|Q92504|S39A7_HUMAN Zinc transporter SLC39A7 OS=Homo sapiens OX=9606 GN=SLC39A7 PE=1 SV=2</t>
  </si>
  <si>
    <t>Q92598-2;Q92598-3;Q92598;Q92598-4;O95757</t>
  </si>
  <si>
    <t>Heat shock protein 105 kDa</t>
  </si>
  <si>
    <t>HSPH1</t>
  </si>
  <si>
    <t>sp|Q92598-2|HS105_HUMAN Isoform Beta of Heat shock protein 105 kDa OS=Homo sapiens OX=9606 GN=HSPH1;sp|Q92598-3|HS105_HUMAN Isoform 3 of Heat shock protein 105 kDa OS=Homo sapiens OX=9606 GN=HSPH1;sp|Q92598|HS105_HUMAN Heat shock protein 105 kDa OS=Homo sa</t>
  </si>
  <si>
    <t>Q92616</t>
  </si>
  <si>
    <t>Translational activator GCN1</t>
  </si>
  <si>
    <t>GCN1L1</t>
  </si>
  <si>
    <t>sp|Q92616|GCN1_HUMAN eIF-2-alpha kinase activator GCN1 OS=Homo sapiens OX=9606 GN=GCN1 PE=1 SV=7</t>
  </si>
  <si>
    <t>Q93073-2;Q93073</t>
  </si>
  <si>
    <t>Selenocysteine insertion sequence-binding protein 2-like</t>
  </si>
  <si>
    <t>SECISBP2L</t>
  </si>
  <si>
    <t>sp|Q93073-2|SBP2L_HUMAN Isoform 2 of Selenocysteine insertion sequence-binding protein 2-like OS=Homo sapiens OX=9606 GN=SECISBP2L;sp|Q93073|SBP2L_HUMAN Selenocysteine insertion sequence-binding protein 2-like OS=Homo sapiens OX=9606 GN=SECISBP2L PE=1 SV=3</t>
  </si>
  <si>
    <t>Q93077;Q7L7L0;P04908</t>
  </si>
  <si>
    <t>Histone H2A type 1-C;Histone H2A type 3;Histone H2A type 1-B/E</t>
  </si>
  <si>
    <t>HIST1H2AC;HIST3H2A;HIST1H2AB</t>
  </si>
  <si>
    <t>sp|Q93077|H2A1C_HUMAN Histone H2A type 1-C OS=Homo sapiens OX=9606 GN=H2AC6 PE=1 SV=3;sp|Q7L7L0|H2A3_HUMAN Histone H2A type 3 OS=Homo sapiens OX=9606 GN=H2AC25 PE=1 SV=3;sp|P04908|H2A1B_HUMAN Histone H2A type 1-B/E OS=Homo sapiens OX=9606 GN=H2AC4 PE=1 SV=</t>
  </si>
  <si>
    <t>Q969G9</t>
  </si>
  <si>
    <t>Protein naked cuticle homolog 1</t>
  </si>
  <si>
    <t>NKD1</t>
  </si>
  <si>
    <t>sp|Q969G9|NKD1_HUMAN Protein naked cuticle homolog 1 OS=Homo sapiens OX=9606 GN=NKD1 PE=1 SV=1</t>
  </si>
  <si>
    <t>Q969V4</t>
  </si>
  <si>
    <t>Tektin-1</t>
  </si>
  <si>
    <t>TEKT1</t>
  </si>
  <si>
    <t>sp|Q969V4|TEKT1_HUMAN Tektin-1 OS=Homo sapiens OX=9606 GN=TEKT1 PE=1 SV=1</t>
  </si>
  <si>
    <t>Q96BM9</t>
  </si>
  <si>
    <t>ADP-ribosylation factor-like protein 8A</t>
  </si>
  <si>
    <t>ARL8A</t>
  </si>
  <si>
    <t>sp|Q96BM9|ARL8A_HUMAN ADP-ribosylation factor-like protein 8A OS=Homo sapiens OX=9606 GN=ARL8A PE=1 SV=1</t>
  </si>
  <si>
    <t>Q96C74</t>
  </si>
  <si>
    <t>Ropporin-1-like protein</t>
  </si>
  <si>
    <t>ROPN1L</t>
  </si>
  <si>
    <t>sp|Q96C74|ROP1L_HUMAN Ropporin-1-like protein OS=Homo sapiens OX=9606 GN=ROPN1L PE=1 SV=2</t>
  </si>
  <si>
    <t>Q96CX2</t>
  </si>
  <si>
    <t>BTB/POZ domain-containing protein KCTD12</t>
  </si>
  <si>
    <t>KCTD12</t>
  </si>
  <si>
    <t>sp|Q96CX2|KCD12_HUMAN BTB/POZ domain-containing protein KCTD12 OS=Homo sapiens OX=9606 GN=KCTD12 PE=1 SV=1</t>
  </si>
  <si>
    <t>Q96D96-4;Q96D96-3;Q96D96</t>
  </si>
  <si>
    <t>Voltage-gated hydrogen channel 1</t>
  </si>
  <si>
    <t>HVCN1</t>
  </si>
  <si>
    <t>sp|Q96D96-4|HVCN1_HUMAN Isoform 4 of Voltage-gated hydrogen channel 1 OS=Homo sapiens OX=9606 GN=HVCN1;sp|Q96D96-3|HVCN1_HUMAN Isoform 3 of Voltage-gated hydrogen channel 1 OS=Homo sapiens OX=9606 GN=HVCN1;sp|Q96D96|HVCN1_HUMAN Voltage-gated hydrogen chann</t>
  </si>
  <si>
    <t>Q96E40-2;Q96E40</t>
  </si>
  <si>
    <t>Uncharacterized protein C9orf9</t>
  </si>
  <si>
    <t>C9orf9</t>
  </si>
  <si>
    <t>sp|Q96E40-2|SACA9_HUMAN Isoform 2 of Sperm acrosome-associated protein 9 OS=Homo sapiens OX=9606 GN=SPACA9;sp|Q96E40|SACA9_HUMAN Sperm acrosome-associated protein 9 OS=Homo sapiens OX=9606 GN=SPACA9 PE=1 SV=1</t>
  </si>
  <si>
    <t>Q96IX5</t>
  </si>
  <si>
    <t>Up-regulated during skeletal muscle growth protein 5</t>
  </si>
  <si>
    <t>USMG5</t>
  </si>
  <si>
    <t>sp|Q96IX5|ATPMK_HUMAN ATP synthase membrane subunit K, mitochondrial OS=Homo sapiens OX=9606 GN=ATP5MK PE=1 SV=1</t>
  </si>
  <si>
    <t>Q96IY4-2;Q96IY4</t>
  </si>
  <si>
    <t>Carboxypeptidase B2</t>
  </si>
  <si>
    <t>CPB2</t>
  </si>
  <si>
    <t>sp|Q96IY4-2|CBPB2_HUMAN Isoform 2 of Carboxypeptidase B2 OS=Homo sapiens OX=9606 GN=CPB2;sp|Q96IY4|CBPB2_HUMAN Carboxypeptidase B2 OS=Homo sapiens OX=9606 GN=CPB2 PE=1 SV=2</t>
  </si>
  <si>
    <t>Q96KP4;Q96KP4-2</t>
  </si>
  <si>
    <t>Cytosolic non-specific dipeptidase</t>
  </si>
  <si>
    <t>CNDP2</t>
  </si>
  <si>
    <t>sp|Q96KP4|CNDP2_HUMAN Cytosolic non-specific dipeptidase OS=Homo sapiens OX=9606 GN=CNDP2 PE=1 SV=2;sp|Q96KP4-2|CNDP2_HUMAN Isoform 2 of Cytosolic non-specific dipeptidase OS=Homo sapiens OX=9606 GN=CNDP2</t>
  </si>
  <si>
    <t>Q96M32</t>
  </si>
  <si>
    <t>Adenylate kinase 7</t>
  </si>
  <si>
    <t>AK7</t>
  </si>
  <si>
    <t>sp|Q96M32|KAD7_HUMAN Adenylate kinase 7 OS=Homo sapiens OX=9606 GN=AK7 PE=1 SV=3</t>
  </si>
  <si>
    <t>Q96MA6-2;Q96MA6</t>
  </si>
  <si>
    <t>Adenylate kinase 8</t>
  </si>
  <si>
    <t>AK8</t>
  </si>
  <si>
    <t>sp|Q96MA6-2|KAD8_HUMAN Isoform 2 of Adenylate kinase 8 OS=Homo sapiens OX=9606 GN=AK8;sp|Q96MA6|KAD8_HUMAN Adenylate kinase 8 OS=Homo sapiens OX=9606 GN=AK8 PE=1 SV=1</t>
  </si>
  <si>
    <t>Q96MR6-2;Q96MR6</t>
  </si>
  <si>
    <t>Cilia- and flagella-associated protein 57</t>
  </si>
  <si>
    <t>CFAP57</t>
  </si>
  <si>
    <t>sp|Q96MR6-2|CFA57_HUMAN Isoform 2 of Cilia- and flagella-associated protein 57 OS=Homo sapiens OX=9606 GN=CFAP57;sp|Q96MR6|CFA57_HUMAN Cilia- and flagella-associated protein 57 OS=Homo sapiens OX=9606 GN=CFAP57 PE=2 SV=3</t>
  </si>
  <si>
    <t>Q96N23-2;Q96N23</t>
  </si>
  <si>
    <t>Cilia- and flagella-associated protein 54</t>
  </si>
  <si>
    <t>CFAP54</t>
  </si>
  <si>
    <t>sp|Q96N23-2|CFA54_HUMAN Isoform 2 of Cilia- and flagella-associated protein 54 OS=Homo sapiens OX=9606 GN=CFAP54;sp|Q96N23|CFA54_HUMAN Cilia- and flagella-associated protein 54 OS=Homo sapiens OX=9606 GN=CFAP54 PE=2 SV=3</t>
  </si>
  <si>
    <t>Q96N66-3;Q96N66-2;Q96N66</t>
  </si>
  <si>
    <t>sp|Q96N66-3|MBOA7_HUMAN Isoform 3 of Lysophospholipid acyltransferase 7 OS=Homo sapiens OX=9606 GN=MBOAT7;sp|Q96N66-2|MBOA7_HUMAN Isoform 2 of Lysophospholipid acyltransferase 7 OS=Homo sapiens OX=9606 GN=MBOAT7;sp|Q96N66|MBOA7_HUMAN Lysophospholipid acylt</t>
  </si>
  <si>
    <t>Q96PD5;Q96PD5-2;CON__ENSEMBL:ENSBTAP00000016285</t>
  </si>
  <si>
    <t>N-acetylmuramoyl-L-alanine amidase</t>
  </si>
  <si>
    <t>PGLYRP2</t>
  </si>
  <si>
    <t>sp|Q96PD5|PGRP2_HUMAN N-acetylmuramoyl-L-alanine amidase OS=Homo sapiens OX=9606 GN=PGLYRP2 PE=1 SV=1;sp|Q96PD5-2|PGRP2_HUMAN Isoform 2 of N-acetylmuramoyl-L-alanine amidase OS=Homo sapiens OX=9606 GN=PGLYRP2</t>
  </si>
  <si>
    <t>Q99417</t>
  </si>
  <si>
    <t>C-Myc-binding protein</t>
  </si>
  <si>
    <t>MYCBP</t>
  </si>
  <si>
    <t>sp|Q99417|MYCBP_HUMAN c-Myc-binding protein OS=Homo sapiens OX=9606 GN=MYCBP PE=1 SV=3</t>
  </si>
  <si>
    <t>Q99436</t>
  </si>
  <si>
    <t>Proteasome subunit beta type-7</t>
  </si>
  <si>
    <t>PSMB7</t>
  </si>
  <si>
    <t>sp|Q99436|PSB7_HUMAN Proteasome subunit beta type-7 OS=Homo sapiens OX=9606 GN=PSMB7 PE=1 SV=1</t>
  </si>
  <si>
    <t>Q99536;Q99536-2;Q99536-3</t>
  </si>
  <si>
    <t>sp|Q99536|VAT1_HUMAN Synaptic vesicle membrane protein VAT-1 homolog OS=Homo sapiens OX=9606 GN=VAT1 PE=1 SV=2;sp|Q99536-2|VAT1_HUMAN Isoform 2 of Synaptic vesicle membrane protein VAT-1 homolog OS=Homo sapiens OX=9606 GN=VAT1;sp|Q99536-3|VAT1_HUMAN Isofor</t>
  </si>
  <si>
    <t>Q99571-3;Q99571;Q99571-2</t>
  </si>
  <si>
    <t>P2X purinoceptor 4</t>
  </si>
  <si>
    <t>P2RX4</t>
  </si>
  <si>
    <t>sp|Q99571-3|P2RX4_HUMAN Isoform 3 of P2X purinoceptor 4 OS=Homo sapiens OX=9606 GN=P2RX4;sp|Q99571|P2RX4_HUMAN P2X purinoceptor 4 OS=Homo sapiens OX=9606 GN=P2RX4 PE=1 SV=2;sp|Q99571-2|P2RX4_HUMAN Isoform 2 of P2X purinoceptor 4 OS=Homo sapiens OX=9606 GN=</t>
  </si>
  <si>
    <t>Q99729-3;Q99729-2</t>
  </si>
  <si>
    <t>sp|Q99729-3|ROAA_HUMAN Isoform 3 of Heterogeneous nuclear ribonucleoprotein A/B OS=Homo sapiens OX=9606 GN=HNRNPAB;sp|Q99729-2|ROAA_HUMAN Isoform 2 of Heterogeneous nuclear ribonucleoprotein A/B OS=Homo sapiens OX=9606 GN=HNRNPAB</t>
  </si>
  <si>
    <t>Q99798</t>
  </si>
  <si>
    <t>Aconitate hydratase, mitochondrial</t>
  </si>
  <si>
    <t>ACO2</t>
  </si>
  <si>
    <t>sp|Q99798|ACON_HUMAN Aconitate hydratase, mitochondrial OS=Homo sapiens OX=9606 GN=ACO2 PE=1 SV=2</t>
  </si>
  <si>
    <t>Q99829</t>
  </si>
  <si>
    <t>Copine-1</t>
  </si>
  <si>
    <t>CPNE1</t>
  </si>
  <si>
    <t>sp|Q99829|CPNE1_HUMAN Copine-1 OS=Homo sapiens OX=9606 GN=CPNE1 PE=1 SV=1</t>
  </si>
  <si>
    <t>Q99832-3;Q99832;Q99832-4;Q99832-2</t>
  </si>
  <si>
    <t>T-complex protein 1 subunit eta</t>
  </si>
  <si>
    <t>CCT7</t>
  </si>
  <si>
    <t>sp|Q99832-3|TCPH_HUMAN Isoform 3 of T-complex protein 1 subunit eta OS=Homo sapiens OX=9606 GN=CCT7;sp|Q99832|TCPH_HUMAN T-complex protein 1 subunit eta OS=Homo sapiens OX=9606 GN=CCT7 PE=1 SV=2;sp|Q99832-4|TCPH_HUMAN Isoform 4 of T-complex protein 1 subun</t>
  </si>
  <si>
    <t>Q9BR76</t>
  </si>
  <si>
    <t>Coronin-1B</t>
  </si>
  <si>
    <t>CORO1B</t>
  </si>
  <si>
    <t>sp|Q9BR76|COR1B_HUMAN Coronin-1B OS=Homo sapiens OX=9606 GN=CORO1B PE=1 SV=1</t>
  </si>
  <si>
    <t>Q9BRR9-4;Q9BRR9-3;Q9BRR9-5;Q9BRR9-2;Q9BRR9</t>
  </si>
  <si>
    <t>sp|Q9BRR9-4|RHG09_HUMAN Isoform 4 of Rho GTPase-activating protein 9 OS=Homo sapiens OX=9606 GN=ARHGAP9;sp|Q9BRR9-3|RHG09_HUMAN Isoform 3 of Rho GTPase-activating protein 9 OS=Homo sapiens OX=9606 GN=ARHGAP9;sp|Q9BRR9-5|RHG09_HUMAN Isoform 5 of Rho GTPase-</t>
  </si>
  <si>
    <t>Q9BS40</t>
  </si>
  <si>
    <t>Latexin</t>
  </si>
  <si>
    <t>LXN</t>
  </si>
  <si>
    <t>sp|Q9BS40|LXN_HUMAN Latexin OS=Homo sapiens OX=9606 GN=LXN PE=1 SV=2</t>
  </si>
  <si>
    <t>Q9BS91</t>
  </si>
  <si>
    <t>Probable UDP-sugar transporter protein SLC35A5</t>
  </si>
  <si>
    <t>SLC35A5</t>
  </si>
  <si>
    <t>sp|Q9BS91|S35A5_HUMAN Probable UDP-sugar transporter protein SLC35A5 OS=Homo sapiens OX=9606 GN=SLC35A5 PE=1 SV=2</t>
  </si>
  <si>
    <t>Q9BUF5</t>
  </si>
  <si>
    <t>Tubulin beta-6 chain</t>
  </si>
  <si>
    <t>TUBB6</t>
  </si>
  <si>
    <t>sp|Q9BUF5|TBB6_HUMAN Tubulin beta-6 chain OS=Homo sapiens OX=9606 GN=TUBB6 PE=1 SV=1</t>
  </si>
  <si>
    <t>Q9BVC6</t>
  </si>
  <si>
    <t>Transmembrane protein 109</t>
  </si>
  <si>
    <t>TMEM109</t>
  </si>
  <si>
    <t>sp|Q9BVC6|TM109_HUMAN Transmembrane protein 109 OS=Homo sapiens OX=9606 GN=TMEM109 PE=1 SV=1</t>
  </si>
  <si>
    <t>Q9BW83-2;Q9BW83</t>
  </si>
  <si>
    <t>Intraflagellar transport protein 27 homolog</t>
  </si>
  <si>
    <t>IFT27</t>
  </si>
  <si>
    <t>sp|Q9BW83-2|IFT27_HUMAN Isoform 2 of Intraflagellar transport protein 27 homolog OS=Homo sapiens OX=9606 GN=IFT27;sp|Q9BW83|IFT27_HUMAN Intraflagellar transport protein 27 homolog OS=Homo sapiens OX=9606 GN=IFT27 PE=1 SV=1</t>
  </si>
  <si>
    <t>Q9BY32-3;Q9BY32</t>
  </si>
  <si>
    <t>Inosine triphosphate pyrophosphatase</t>
  </si>
  <si>
    <t>ITPA</t>
  </si>
  <si>
    <t>sp|Q9BY32-3|ITPA_HUMAN Isoform 3 of Inosine triphosphate pyrophosphatase OS=Homo sapiens OX=9606 GN=ITPA;sp|Q9BY32|ITPA_HUMAN Inosine triphosphate pyrophosphatase OS=Homo sapiens OX=9606 GN=ITPA PE=1 SV=2</t>
  </si>
  <si>
    <t>Q9BYV2;Q9BYV2-2</t>
  </si>
  <si>
    <t>Tripartite motif-containing protein 54</t>
  </si>
  <si>
    <t>TRIM54</t>
  </si>
  <si>
    <t>sp|Q9BYV2|TRI54_HUMAN Tripartite motif-containing protein 54 OS=Homo sapiens OX=9606 GN=TRIM54 PE=1 SV=3;sp|Q9BYV2-2|TRI54_HUMAN Isoform 2 of Tripartite motif-containing protein 54 OS=Homo sapiens OX=9606 GN=TRIM54</t>
  </si>
  <si>
    <t>Q9DHU2</t>
  </si>
  <si>
    <t>sp|Q9DHU2|RIR2_YLDV Ribonucleoside-diphosphate reductase small chain OS=Yaba-like disease virus OX=132475 GN=20L PE=3 SV=1</t>
  </si>
  <si>
    <t>Q9GZS0-2;Q9GZS0</t>
  </si>
  <si>
    <t>Dynein intermediate chain 2, axonemal</t>
  </si>
  <si>
    <t>DNAI2</t>
  </si>
  <si>
    <t>sp|Q9GZS0-2|DNAI2_HUMAN Isoform 2 of Dynein axonemal intermediate chain 2 OS=Homo sapiens OX=9606 GN=DNAI2;sp|Q9GZS0|DNAI2_HUMAN Dynein axonemal intermediate chain 2 OS=Homo sapiens OX=9606 GN=DNAI2 PE=1 SV=2</t>
  </si>
  <si>
    <t>Q9H0U4;P62820;P62820-2;Q92928</t>
  </si>
  <si>
    <t>Ras-related protein Rab-1B;Ras-related protein Rab-1A</t>
  </si>
  <si>
    <t>RAB1B;RAB1A</t>
  </si>
  <si>
    <t>sp|Q9H0U4|RAB1B_HUMAN Ras-related protein Rab-1B OS=Homo sapiens OX=9606 GN=RAB1B PE=1 SV=1;sp|P62820|RAB1A_HUMAN Ras-related protein Rab-1A OS=Homo sapiens OX=9606 GN=RAB1A PE=1 SV=3</t>
  </si>
  <si>
    <t>Q9H1X1;Q9H1X1-2</t>
  </si>
  <si>
    <t>Radial spoke head protein 9 homolog</t>
  </si>
  <si>
    <t>RSPH9</t>
  </si>
  <si>
    <t>sp|Q9H1X1|RSPH9_HUMAN Radial spoke head protein 9 homolog OS=Homo sapiens OX=9606 GN=RSPH9 PE=1 SV=1;sp|Q9H1X1-2|RSPH9_HUMAN Isoform 2 of Radial spoke head protein 9 homolog OS=Homo sapiens OX=9606 GN=RSPH9</t>
  </si>
  <si>
    <t>Q9H223;Q9NZN3;Q9NZN3-2</t>
  </si>
  <si>
    <t>Q9H7X7-3;Q9H7X7-2;Q9H7X7</t>
  </si>
  <si>
    <t>Intraflagellar transport protein 22 homolog</t>
  </si>
  <si>
    <t>IFT22</t>
  </si>
  <si>
    <t>sp|Q9H7X7-3|IFT22_HUMAN Isoform 3 of Intraflagellar transport protein 22 homolog OS=Homo sapiens OX=9606 GN=IFT22;sp|Q9H7X7-2|IFT22_HUMAN Isoform 2 of Intraflagellar transport protein 22 homolog OS=Homo sapiens OX=9606 GN=IFT22;sp|Q9H7X7|IFT22_HUMAN Intraf</t>
  </si>
  <si>
    <t>Q9H8H3</t>
  </si>
  <si>
    <t>Methyltransferase-like protein 7A</t>
  </si>
  <si>
    <t>METTL7A</t>
  </si>
  <si>
    <t>sp|Q9H8H3|TMT1A_HUMAN N6-adenosine-methyltransferase TMT1A OS=Homo sapiens OX=9606 GN=TMT1A PE=1 SV=1</t>
  </si>
  <si>
    <t>Q9H993</t>
  </si>
  <si>
    <t>Protein-glutamate O-methyltransferase</t>
  </si>
  <si>
    <t>ARMT1</t>
  </si>
  <si>
    <t>sp|Q9H993|ARMT1_HUMAN Damage-control phosphatase ARMT1 OS=Homo sapiens OX=9606 GN=ARMT1 PE=1 SV=1</t>
  </si>
  <si>
    <t>Q9HB71-2;Q9HB71</t>
  </si>
  <si>
    <t>Calcyclin-binding protein</t>
  </si>
  <si>
    <t>CACYBP</t>
  </si>
  <si>
    <t>sp|Q9HB71-2|CYBP_HUMAN Isoform 2 of Calcyclin-binding protein OS=Homo sapiens OX=9606 GN=CACYBP;sp|Q9HB71|CYBP_HUMAN Calcyclin-binding protein OS=Homo sapiens OX=9606 GN=CACYBP PE=1 SV=2</t>
  </si>
  <si>
    <t>Q9HC35-2;Q9HC35</t>
  </si>
  <si>
    <t>Echinoderm microtubule-associated protein-like 4</t>
  </si>
  <si>
    <t>EML4</t>
  </si>
  <si>
    <t>sp|Q9HC35-2|EMAL4_HUMAN Isoform 2 of Echinoderm microtubule-associated protein-like 4 OS=Homo sapiens OX=9606 GN=EML4;sp|Q9HC35|EMAL4_HUMAN Echinoderm microtubule-associated protein-like 4 OS=Homo sapiens OX=9606 GN=EML4 PE=1 SV=3</t>
  </si>
  <si>
    <t>Q9HDC9-2;Q9HDC9</t>
  </si>
  <si>
    <t>sp|Q9HDC9-2|APMAP_HUMAN Isoform 2 of Adipocyte plasma membrane-associated protein OS=Homo sapiens OX=9606 GN=APMAP;sp|Q9HDC9|APMAP_HUMAN Adipocyte plasma membrane-associated protein OS=Homo sapiens OX=9606 GN=APMAP PE=1 SV=2</t>
  </si>
  <si>
    <t>Q9NNX1-3;Q9NNX1-2;Q9NNX1</t>
  </si>
  <si>
    <t>Tuftelin</t>
  </si>
  <si>
    <t>TUFT1</t>
  </si>
  <si>
    <t>sp|Q9NNX1-3|TUFT1_HUMAN Isoform 3 of Tuftelin OS=Homo sapiens OX=9606 GN=TUFT1;sp|Q9NNX1-2|TUFT1_HUMAN Isoform 2 of Tuftelin OS=Homo sapiens OX=9606 GN=TUFT1;sp|Q9NNX1|TUFT1_HUMAN Tuftelin OS=Homo sapiens OX=9606 GN=TUFT1 PE=1 SV=1</t>
  </si>
  <si>
    <t>Q9NQ79-3;Q9NQ79-2;Q9NQ79</t>
  </si>
  <si>
    <t>Cartilage acidic protein 1</t>
  </si>
  <si>
    <t>CRTAC1</t>
  </si>
  <si>
    <t>sp|Q9NQ79-3|CRAC1_HUMAN Isoform 3 of Cartilage acidic protein 1 OS=Homo sapiens OX=9606 GN=CRTAC1;sp|Q9NQ79-2|CRAC1_HUMAN Isoform 2 of Cartilage acidic protein 1 OS=Homo sapiens OX=9606 GN=CRTAC1;sp|Q9NQ79|CRAC1_HUMAN Cartilage acidic protein 1 OS=Homo sap</t>
  </si>
  <si>
    <t>Q9NQC3-2;Q9NQC3-5;Q9NQC3;Q9NQC3-3;Q9NQC3-4;Q9NQC3-6</t>
  </si>
  <si>
    <t>sp|Q9NQC3-2|RTN4_HUMAN Isoform B of Reticulon-4 OS=Homo sapiens OX=9606 GN=RTN4;sp|Q9NQC3-5|RTN4_HUMAN Isoform B2 of Reticulon-4 OS=Homo sapiens OX=9606 GN=RTN4;sp|Q9NQC3|RTN4_HUMAN Reticulon-4 OS=Homo sapiens OX=9606 GN=RTN4 PE=1 SV=2;sp|Q9NQC3-3|RTN4_HUM</t>
  </si>
  <si>
    <t>Q9NTX5-3;Q9NTX5-6;Q9NTX5-2;Q9NTX5;Q9NTX5-4;Q9NTX5-5</t>
  </si>
  <si>
    <t>Ethylmalonyl-CoA decarboxylase</t>
  </si>
  <si>
    <t>ECHDC1</t>
  </si>
  <si>
    <t>sp|Q9NTX5-3|ECHD1_HUMAN Isoform 3 of Ethylmalonyl-CoA decarboxylase OS=Homo sapiens OX=9606 GN=ECHDC1;sp|Q9NTX5-6|ECHD1_HUMAN Isoform 6 of Ethylmalonyl-CoA decarboxylase OS=Homo sapiens OX=9606 GN=ECHDC1;sp|Q9NTX5-2|ECHD1_HUMAN Isoform 2 of Ethylmalonyl-Co</t>
  </si>
  <si>
    <t>Q9NUQ9-2;Q9NUQ9</t>
  </si>
  <si>
    <t>sp|Q9NUQ9-2|CYRIB_HUMAN Isoform 2 of CYFIP-related Rac1 interactor B OS=Homo sapiens OX=9606 GN=CYRIB;sp|Q9NUQ9|CYRIB_HUMAN CYFIP-related Rac1 interactor B OS=Homo sapiens OX=9606 GN=CYRIB PE=1 SV=1</t>
  </si>
  <si>
    <t>Q9NVA2</t>
  </si>
  <si>
    <t>Septin-11</t>
  </si>
  <si>
    <t>sp|Q9NVA2|SEP11_HUMAN Septin-11 OS=Homo sapiens OX=9606 GN=SEPTIN11 PE=1 SV=3</t>
  </si>
  <si>
    <t>Q9NWB7</t>
  </si>
  <si>
    <t>Intraflagellar transport protein 57 homolog</t>
  </si>
  <si>
    <t>IFT57</t>
  </si>
  <si>
    <t>sp|Q9NWB7|IFT57_HUMAN Intraflagellar transport protein 57 homolog OS=Homo sapiens OX=9606 GN=IFT57 PE=1 SV=1</t>
  </si>
  <si>
    <t>Q9NX63</t>
  </si>
  <si>
    <t>MICOS complex subunit MIC19</t>
  </si>
  <si>
    <t>CHCHD3</t>
  </si>
  <si>
    <t>sp|Q9NX63|MIC19_HUMAN MICOS complex subunit MIC19 OS=Homo sapiens OX=9606 GN=CHCHD3 PE=1 SV=1</t>
  </si>
  <si>
    <t>Q9NY33-2;Q9NY33-4;Q9NY33</t>
  </si>
  <si>
    <t>Dipeptidyl peptidase 3</t>
  </si>
  <si>
    <t>DPP3</t>
  </si>
  <si>
    <t>sp|Q9NY33-2|DPP3_HUMAN Isoform 2 of Dipeptidyl peptidase 3 OS=Homo sapiens OX=9606 GN=DPP3;sp|Q9NY33-4|DPP3_HUMAN Isoform 4 of Dipeptidyl peptidase 3 OS=Homo sapiens OX=9606 GN=DPP3;sp|Q9NY33|DPP3_HUMAN Dipeptidyl peptidase 3 OS=Homo sapiens OX=9606 GN=DPP</t>
  </si>
  <si>
    <t>Q9NY47-4;Q9NY47-2;Q9NY47-3;Q9NY47;Q9NY47-5</t>
  </si>
  <si>
    <t>Voltage-dependent calcium channel subunit alpha-2/delta-2;Voltage-dependent calcium channel subunit alpha-2-2;Voltage-dependent calcium channel subunit delta-2</t>
  </si>
  <si>
    <t>CACNA2D2</t>
  </si>
  <si>
    <t>sp|Q9NY47-4|CA2D2_HUMAN Isoform 4 of Voltage-dependent calcium channel subunit alpha-2/delta-2 OS=Homo sapiens OX=9606 GN=CACNA2D2;sp|Q9NY47-2|CA2D2_HUMAN Isoform 2 of Voltage-dependent calcium channel subunit alpha-2/delta-2 OS=Homo sapiens OX=9606 GN=CAC</t>
  </si>
  <si>
    <t>Q9NYC9-2;Q9NYC9;Q96DT5;Q9P225-2;Q9P225</t>
  </si>
  <si>
    <t>Dynein heavy chain 9, axonemal</t>
  </si>
  <si>
    <t>DNAH9</t>
  </si>
  <si>
    <t>sp|Q9NYC9-2|DYH9_HUMAN Isoform 2 of Dynein axonemal heavy chain 9 OS=Homo sapiens OX=9606 GN=DNAH9;sp|Q9NYC9|DYH9_HUMAN Dynein axonemal heavy chain 9 OS=Homo sapiens OX=9606 GN=DNAH9 PE=1 SV=3</t>
  </si>
  <si>
    <t>Q9NZ01;Q9NZ01-2</t>
  </si>
  <si>
    <t>Very-long-chain enoyl-CoA reductase</t>
  </si>
  <si>
    <t>TECR</t>
  </si>
  <si>
    <t>sp|Q9NZ01|TECR_HUMAN Very-long-chain enoyl-CoA reductase OS=Homo sapiens OX=9606 GN=TECR PE=1 SV=1;sp|Q9NZ01-2|TECR_HUMAN Isoform 2 of Very-long-chain enoyl-CoA reductase OS=Homo sapiens OX=9606 GN=TECR</t>
  </si>
  <si>
    <t>Q9NZ08;Q9NZ08-2</t>
  </si>
  <si>
    <t>Endoplasmic reticulum aminopeptidase 1</t>
  </si>
  <si>
    <t>ERAP1</t>
  </si>
  <si>
    <t>sp|Q9NZ08|ERAP1_HUMAN Endoplasmic reticulum aminopeptidase 1 OS=Homo sapiens OX=9606 GN=ERAP1 PE=1 SV=3;sp|Q9NZ08-2|ERAP1_HUMAN Isoform 2 of Endoplasmic reticulum aminopeptidase 1 OS=Homo sapiens OX=9606 GN=ERAP1</t>
  </si>
  <si>
    <t>Q9NZD2</t>
  </si>
  <si>
    <t>Glycolipid transfer protein</t>
  </si>
  <si>
    <t>GLTP</t>
  </si>
  <si>
    <t>sp|Q9NZD2|GLTP_HUMAN Glycolipid transfer protein OS=Homo sapiens OX=9606 GN=GLTP PE=1 SV=3</t>
  </si>
  <si>
    <t>Q9NZM1-2;Q9NZM1-6;Q9NZM1-3;Q9NZM1;Q9NZM1-5</t>
  </si>
  <si>
    <t>Myoferlin</t>
  </si>
  <si>
    <t>MYOF</t>
  </si>
  <si>
    <t>sp|Q9NZM1-2|MYOF_HUMAN Isoform 2 of Myoferlin OS=Homo sapiens OX=9606 GN=MYOF;sp|Q9NZM1-6|MYOF_HUMAN Isoform 6 of Myoferlin OS=Homo sapiens OX=9606 GN=MYOF;sp|Q9NZM1-3|MYOF_HUMAN Isoform 3 of Myoferlin OS=Homo sapiens OX=9606 GN=MYOF;sp|Q9NZM1|MYOF_HUMAN M</t>
  </si>
  <si>
    <t>Q9NZM3-4;Q9NZM3-3;Q9NZM3-2;Q9NZM3</t>
  </si>
  <si>
    <t>Intersectin-2</t>
  </si>
  <si>
    <t>ITSN2</t>
  </si>
  <si>
    <t>sp|Q9NZM3-4|ITSN2_HUMAN Isoform 4 of Intersectin-2 OS=Homo sapiens OX=9606 GN=ITSN2;sp|Q9NZM3-3|ITSN2_HUMAN Isoform 3 of Intersectin-2 OS=Homo sapiens OX=9606 GN=ITSN2;sp|Q9NZM3-2|ITSN2_HUMAN Isoform 2 of Intersectin-2 OS=Homo sapiens OX=9606 GN=ITSN2;sp|Q</t>
  </si>
  <si>
    <t>Q9P2X0;Q9P2X0-2</t>
  </si>
  <si>
    <t>Dolichol-phosphate mannosyltransferase subunit 3</t>
  </si>
  <si>
    <t>DPM3</t>
  </si>
  <si>
    <t>sp|Q9P2X0|DPM3_HUMAN Dolichol-phosphate mannosyltransferase subunit 3 OS=Homo sapiens OX=9606 GN=DPM3 PE=1 SV=2;sp|Q9P2X0-2|DPM3_HUMAN Isoform 2 of Dolichol-phosphate mannosyltransferase subunit 3 OS=Homo sapiens OX=9606 GN=DPM3</t>
  </si>
  <si>
    <t>Q9UEW3-2;Q9UEW3</t>
  </si>
  <si>
    <t>Macrophage receptor MARCO</t>
  </si>
  <si>
    <t>MARCO</t>
  </si>
  <si>
    <t>sp|Q9UEW3-2|MARCO_HUMAN Isoform 2 of Macrophage receptor MARCO OS=Homo sapiens OX=9606 GN=MARCO;sp|Q9UEW3|MARCO_HUMAN Macrophage receptor MARCO OS=Homo sapiens OX=9606 GN=MARCO PE=1 SV=1</t>
  </si>
  <si>
    <t>Q9UFH2-4</t>
  </si>
  <si>
    <t>sp|Q9UFH2-4|DYH17_HUMAN Isoform 4 of Dynein axonemal heavy chain 17 OS=Homo sapiens OX=9606 GN=DNAH17</t>
  </si>
  <si>
    <t>Q9UG01;Q9UG01-2</t>
  </si>
  <si>
    <t>Intraflagellar transport protein 172 homolog</t>
  </si>
  <si>
    <t>IFT172</t>
  </si>
  <si>
    <t>sp|Q9UG01|IF172_HUMAN Intraflagellar transport protein 172 homolog OS=Homo sapiens OX=9606 GN=IFT172 PE=1 SV=2;sp|Q9UG01-2|IF172_HUMAN Isoform 2 of Intraflagellar transport protein 172 homolog OS=Homo sapiens OX=9606 GN=IFT172</t>
  </si>
  <si>
    <t>Q9UGM3-4;Q9UGM3-8;Q9UGM3-2;Q9UGM3-5;Q9UGM3-3;Q9UGM3;Q9UGM3-7;Q9UGM3-6;Q9UGM3-9</t>
  </si>
  <si>
    <t>sp|Q9UGM3-4|DMBT1_HUMAN Isoform 4 of Deleted in malignant brain tumors 1 protein OS=Homo sapiens OX=9606 GN=DMBT1;sp|Q9UGM3-8|DMBT1_HUMAN Isoform 8 of Deleted in malignant brain tumors 1 protein OS=Homo sapiens OX=9606 GN=DMBT1;sp|Q9UGM3-2|DMBT1_HUMAN Isof</t>
  </si>
  <si>
    <t>Q9UGT4</t>
  </si>
  <si>
    <t>Sushi domain-containing protein 2</t>
  </si>
  <si>
    <t>SUSD2</t>
  </si>
  <si>
    <t>sp|Q9UGT4|SUSD2_HUMAN Sushi domain-containing protein 2 OS=Homo sapiens OX=9606 GN=SUSD2 PE=1 SV=1</t>
  </si>
  <si>
    <t>Q9UHD8-3;Q9UHD8-7;Q9UHD8-2;Q9UHD8-5;Q9UHD8</t>
  </si>
  <si>
    <t>Septin-9</t>
  </si>
  <si>
    <t>sp|Q9UHD8-3|SEPT9_HUMAN Isoform 3 of Septin-9 OS=Homo sapiens OX=9606 GN=SEPTIN9;sp|Q9UHD8-7|SEPT9_HUMAN Isoform 7 of Septin-9 OS=Homo sapiens OX=9606 GN=SEPTIN9;sp|Q9UHD8-2|SEPT9_HUMAN Isoform 2 of Septin-9 OS=Homo sapiens OX=9606 GN=SEPTIN9;sp|Q9UHD8-5|S</t>
  </si>
  <si>
    <t>Q9UHG3-2;Q9UHG3</t>
  </si>
  <si>
    <t>Prenylcysteine oxidase 1</t>
  </si>
  <si>
    <t>PCYOX1</t>
  </si>
  <si>
    <t>sp|Q9UHG3-2|PCYOX_HUMAN Isoform 2 of Prenylcysteine oxidase 1 OS=Homo sapiens OX=9606 GN=PCYOX1;sp|Q9UHG3|PCYOX_HUMAN Prenylcysteine oxidase 1 OS=Homo sapiens OX=9606 GN=PCYOX1 PE=1 SV=3</t>
  </si>
  <si>
    <t>Q9UHL4</t>
  </si>
  <si>
    <t>Dipeptidyl peptidase 2</t>
  </si>
  <si>
    <t>DPP7</t>
  </si>
  <si>
    <t>sp|Q9UHL4|DPP2_HUMAN Dipeptidyl peptidase 2 OS=Homo sapiens OX=9606 GN=DPP7 PE=1 SV=3</t>
  </si>
  <si>
    <t>Q9UHQ9</t>
  </si>
  <si>
    <t>NADH-cytochrome b5 reductase 1</t>
  </si>
  <si>
    <t>CYB5R1</t>
  </si>
  <si>
    <t>sp|Q9UHQ9|NB5R1_HUMAN NADH-cytochrome b5 reductase 1 OS=Homo sapiens OX=9606 GN=CYB5R1 PE=1 SV=1</t>
  </si>
  <si>
    <t>Q9UI12-2;Q9UI12</t>
  </si>
  <si>
    <t>V-type proton ATPase subunit H</t>
  </si>
  <si>
    <t>ATP6V1H</t>
  </si>
  <si>
    <t>sp|Q9UI12-2|VATH_HUMAN Isoform 2 of V-type proton ATPase subunit H OS=Homo sapiens OX=9606 GN=ATP6V1H;sp|Q9UI12|VATH_HUMAN V-type proton ATPase subunit H OS=Homo sapiens OX=9606 GN=ATP6V1H PE=1 SV=1</t>
  </si>
  <si>
    <t>Q9UJU6-5;Q9UJU6-4;Q9UJU6;Q9UJU6-2;Q9UJU6-3</t>
  </si>
  <si>
    <t>sp|Q9UJU6-5|DBNL_HUMAN Isoform 5 of Drebrin-like protein OS=Homo sapiens OX=9606 GN=DBNL;sp|Q9UJU6-4|DBNL_HUMAN Isoform 4 of Drebrin-like protein OS=Homo sapiens OX=9606 GN=DBNL;sp|Q9UJU6|DBNL_HUMAN Drebrin-like protein OS=Homo sapiens OX=9606 GN=DBNL PE=1</t>
  </si>
  <si>
    <t>Q9ULQ1;Q9ULQ1-3</t>
  </si>
  <si>
    <t>Two pore calcium channel protein 1</t>
  </si>
  <si>
    <t>TPCN1</t>
  </si>
  <si>
    <t>sp|Q9ULQ1|TPC1_HUMAN Two pore channel protein 1 OS=Homo sapiens OX=9606 GN=TPCN1 PE=1 SV=3;sp|Q9ULQ1-3|TPC1_HUMAN Isoform 3 of Two pore channel protein 1 OS=Homo sapiens OX=9606 GN=TPCN1</t>
  </si>
  <si>
    <t>Q9ULV0;Q9ULV0-2;Q9NQX4-2;Q9NQX4;Q9Y4I1-2;Q9Y4I1;Q9Y4I1-3</t>
  </si>
  <si>
    <t>Unconventional myosin-Vb</t>
  </si>
  <si>
    <t>MYO5B</t>
  </si>
  <si>
    <t>sp|Q9ULV0|MYO5B_HUMAN Unconventional myosin-Vb OS=Homo sapiens OX=9606 GN=MYO5B PE=1 SV=3;sp|Q9ULV0-2|MYO5B_HUMAN Isoform 2 of Unconventional myosin-Vb OS=Homo sapiens OX=9606 GN=MYO5B</t>
  </si>
  <si>
    <t>Q9UNH7-2;Q9UNH7</t>
  </si>
  <si>
    <t>Sorting nexin-6;Sorting nexin-6, N-terminally processed</t>
  </si>
  <si>
    <t>SNX6</t>
  </si>
  <si>
    <t>sp|Q9UNH7-2|SNX6_HUMAN Isoform 2 of Sorting nexin-6 OS=Homo sapiens OX=9606 GN=SNX6;sp|Q9UNH7|SNX6_HUMAN Sorting nexin-6 OS=Homo sapiens OX=9606 GN=SNX6 PE=1 SV=1</t>
  </si>
  <si>
    <t>Q9UPR0-2;Q15111-2;Q9UPR0-3;Q15111;Q9UPR0</t>
  </si>
  <si>
    <t>Inactive phospholipase C-like protein 2;Inactive phospholipase C-like protein 1</t>
  </si>
  <si>
    <t>PLCL2;PLCL1</t>
  </si>
  <si>
    <t>sp|Q9UPR0-2|PLCL2_HUMAN Isoform 2 of Inactive phospholipase C-like protein 2 OS=Homo sapiens OX=9606 GN=PLCL2;sp|Q15111-2|PLCL1_HUMAN Isoform 2 of Inactive phospholipase C-like protein 1 OS=Homo sapiens OX=9606 GN=PLCL1;sp|Q9UPR0-3|PLCL2_HUMAN Isoform 3 of</t>
  </si>
  <si>
    <t>Q9Y230;Q9Y230-2</t>
  </si>
  <si>
    <t>RuvB-like 2</t>
  </si>
  <si>
    <t>RUVBL2</t>
  </si>
  <si>
    <t>sp|Q9Y230|RUVB2_HUMAN RuvB-like 2 OS=Homo sapiens OX=9606 GN=RUVBL2 PE=1 SV=3;sp|Q9Y230-2|RUVB2_HUMAN Isoform 2 of RuvB-like 2 OS=Homo sapiens OX=9606 GN=RUVBL2</t>
  </si>
  <si>
    <t>Q9Y262-2;Q9Y262</t>
  </si>
  <si>
    <t>Eukaryotic translation initiation factor 3 subunit L</t>
  </si>
  <si>
    <t>EIF3L</t>
  </si>
  <si>
    <t>sp|Q9Y262-2|EIF3L_HUMAN Isoform 2 of Eukaryotic translation initiation factor 3 subunit L OS=Homo sapiens OX=9606 GN=EIF3L;sp|Q9Y262|EIF3L_HUMAN Eukaryotic translation initiation factor 3 subunit L OS=Homo sapiens OX=9606 GN=EIF3L PE=1 SV=1</t>
  </si>
  <si>
    <t>Q9Y263</t>
  </si>
  <si>
    <t>Phospholipase A-2-activating protein</t>
  </si>
  <si>
    <t>PLAA</t>
  </si>
  <si>
    <t>sp|Q9Y263|PLAP_HUMAN Phospholipase A-2-activating protein OS=Homo sapiens OX=9606 GN=PLAA PE=1 SV=2</t>
  </si>
  <si>
    <t>Q9Y265;Q9Y265-2</t>
  </si>
  <si>
    <t>RuvB-like 1</t>
  </si>
  <si>
    <t>RUVBL1</t>
  </si>
  <si>
    <t>sp|Q9Y265|RUVB1_HUMAN RuvB-like 1 OS=Homo sapiens OX=9606 GN=RUVBL1 PE=1 SV=1;sp|Q9Y265-2|RUVB1_HUMAN Isoform 2 of RuvB-like 1 OS=Homo sapiens OX=9606 GN=RUVBL1</t>
  </si>
  <si>
    <t>Q9Y2Q3-4;Q9Y2Q3</t>
  </si>
  <si>
    <t>sp|Q9Y2Q3-4|GSTK1_HUMAN Isoform 4 of Glutathione S-transferase kappa 1 OS=Homo sapiens OX=9606 GN=GSTK1;sp|Q9Y2Q3|GSTK1_HUMAN Glutathione S-transferase kappa 1 OS=Homo sapiens OX=9606 GN=GSTK1 PE=1 SV=3</t>
  </si>
  <si>
    <t>Q9Y2Q5-3;Q9Y2Q5;Q9Y2Q5-2</t>
  </si>
  <si>
    <t>Ragulator complex protein LAMTOR2</t>
  </si>
  <si>
    <t>LAMTOR2</t>
  </si>
  <si>
    <t>sp|Q9Y2Q5-3|LTOR2_HUMAN Isoform 3 of Ragulator complex protein LAMTOR2 OS=Homo sapiens OX=9606 GN=LAMTOR2;sp|Q9Y2Q5|LTOR2_HUMAN Ragulator complex protein LAMTOR2 OS=Homo sapiens OX=9606 GN=LAMTOR2 PE=1 SV=1;sp|Q9Y2Q5-2|LTOR2_HUMAN Isoform 2 of Ragulator co</t>
  </si>
  <si>
    <t>Q9Y365</t>
  </si>
  <si>
    <t>PCTP-like protein</t>
  </si>
  <si>
    <t>STARD10</t>
  </si>
  <si>
    <t>sp|Q9Y365|STA10_HUMAN START domain-containing protein 10 OS=Homo sapiens OX=9606 GN=STARD10 PE=1 SV=2</t>
  </si>
  <si>
    <t>Q9Y3Z3;Q9Y3Z3-4;Q9Y3Z3-3</t>
  </si>
  <si>
    <t>Deoxynucleoside triphosphate triphosphohydrolase SAMHD1</t>
  </si>
  <si>
    <t>SAMHD1</t>
  </si>
  <si>
    <t>sp|Q9Y3Z3|SAMH1_HUMAN Deoxynucleoside triphosphate triphosphohydrolase SAMHD1 OS=Homo sapiens OX=9606 GN=SAMHD1 PE=1 SV=2;sp|Q9Y3Z3-4|SAMH1_HUMAN Isoform 4 of Deoxynucleoside triphosphate triphosphohydrolase SAMHD1 OS=Homo sapiens OX=9606 GN=SAMHD1;sp|Q9Y3</t>
  </si>
  <si>
    <t>Q9Y5S1</t>
  </si>
  <si>
    <t>Transient receptor potential cation channel subfamily V member 2</t>
  </si>
  <si>
    <t>TRPV2</t>
  </si>
  <si>
    <t>sp|Q9Y5S1|TRPV2_HUMAN Transient receptor potential cation channel subfamily V member 2 OS=Homo sapiens OX=9606 GN=TRPV2 PE=1 SV=1</t>
  </si>
  <si>
    <t>Q9Y6S9-4;Q9Y6S9</t>
  </si>
  <si>
    <t>Ribosomal protein S6 kinase-like 1</t>
  </si>
  <si>
    <t>RPS6KL1</t>
  </si>
  <si>
    <t>sp|Q9Y6S9-4|RPKL1_HUMAN Isoform 4 of Ribosomal protein S6 kinase-like 1 OS=Homo sapiens OX=9606 GN=RPS6KL1;sp|Q9Y6S9|RPKL1_HUMAN Ribosomal protein S6 kinase-like 1 OS=Homo sapiens OX=9606 GN=RPS6KL1 PE=2 SV=1</t>
  </si>
  <si>
    <t>18yrs+</t>
  </si>
  <si>
    <t>8-10yrs</t>
  </si>
  <si>
    <t>5-6yrs</t>
  </si>
  <si>
    <t>1-2yrs</t>
  </si>
  <si>
    <t>Average 18yrs</t>
  </si>
  <si>
    <t>Average 8-10yrs</t>
  </si>
  <si>
    <t>Average 5-6yrs</t>
  </si>
  <si>
    <t>P01703</t>
  </si>
  <si>
    <t>Ig lambda chain V-I region NEWM</t>
  </si>
  <si>
    <t>sp|P01703|LV140_HUMAN Immunoglobulin lambda variable 1-40 OS=Homo sapiens OX=9606 GN=IGLV1-40 PE=1 SV=2</t>
  </si>
  <si>
    <t>P01859-1;P01859</t>
  </si>
  <si>
    <t>sp|P01859-1|IGHG2_HUMAN Isoform 1 of Immunoglobulin heavy constant gamma 2 OS=Homo sapiens OX=9606 GN=IGHG2;sp|P01859|IGHG2_HUMAN Immunoglobulin heavy constant gamma 2 OS=Homo sapiens OX=9606 GN=IGHG2 PE=1 SV=3</t>
  </si>
  <si>
    <t>P01860-1;P01860</t>
  </si>
  <si>
    <t>sp|P01860-1|IGHG3_HUMAN Isoform 1 of Immunoglobulin heavy constant gamma 3 OS=Homo sapiens OX=9606 GN=IGHG3;sp|P01860|IGHG3_HUMAN Immunoglobulin heavy constant gamma 3 OS=Homo sapiens OX=9606 GN=IGHG3 PE=1 SV=3</t>
  </si>
  <si>
    <t>P01861-1;P01861</t>
  </si>
  <si>
    <t>sp|P01861-1|IGHG4_HUMAN Isoform 1 of Immunoglobulin heavy constant gamma 4 OS=Homo sapiens OX=9606 GN=IGHG4;sp|P01861|IGHG4_HUMAN Immunoglobulin heavy constant gamma 4 OS=Homo sapiens OX=9606 GN=IGHG4 PE=1 SV=2</t>
  </si>
  <si>
    <t>P01871;P01871-1;P0DOX6</t>
  </si>
  <si>
    <t>sp|P01871|IGHM_HUMAN Immunoglobulin heavy constant mu OS=Homo sapiens OX=9606 GN=IGHM PE=1 SV=5;sp|P01871-1|IGHM_HUMAN Isoform 1 of Immunoglobulin heavy constant mu OS=Homo sapiens OX=9606 GN=IGHM;sp|P0DOX6|IGM_HUMAN Immunoglobulin mu heavy chain OS=Homo s</t>
  </si>
  <si>
    <t>LFQ Intensity</t>
  </si>
  <si>
    <t>18yrs</t>
  </si>
  <si>
    <t>8yrs</t>
  </si>
  <si>
    <t>5yr</t>
  </si>
  <si>
    <t xml:space="preserve">1 yr </t>
  </si>
  <si>
    <t xml:space="preserve">1yr </t>
  </si>
  <si>
    <t>Average 18yrs+</t>
  </si>
  <si>
    <t>Average 1-2yrs</t>
  </si>
  <si>
    <t>C8V8H4;Q4WP13;A1CXK7;A1CH78;A1DGZ7;Q4X195;A1C6C4;Q5B0J9</t>
  </si>
  <si>
    <t xml:space="preserve">sp|C8V8H4|DED1_EMENI ATP-dependent RNA helicase ded1 OS=Emericella nidulans (strain FGSC A4 / ATCC 38163 / CBS 112.46 / NRRL 194 / M139) OX=227321 GN=ded1 PE=3 SV=1;sp|Q4WP13|DED1_ASPFU ATP-dependent RNA helicase ded1 OS=Aspergillus fumigatus (strain ATCC </t>
  </si>
  <si>
    <t>P08844;Q4WWC6;A1D8G8;A1CJ10</t>
  </si>
  <si>
    <t>Q4WWC5;A1D8G9;P23754;A1CJ09</t>
  </si>
  <si>
    <t>sp|Q4WWC5|H2B_ASPFU Histone H2B OS=Aspergillus fumigatus (strain ATCC MYA-4609 / CBS 101355 / FGSC A1100 / Af293) OX=330879 GN=htb1 PE=3 SV=3;sp|A1D8G9|H2B_NEOFI Histone H2B OS=Neosartorya fischeri (strain ATCC 1020 / DSM 3700 / CBS 544.65 / FGSC A1164 / J</t>
  </si>
  <si>
    <t>Q4WQR3;B0Y4X4</t>
  </si>
  <si>
    <t>sp|Q4WQR3|MPKA_ASPFU Mitogen-activated protein kinase mpkA OS=Aspergillus fumigatus (strain ATCC MYA-4609 / CBS 101355 / FGSC A1100 / Af293) OX=330879 GN=mpkA PE=1 SV=1;sp|B0Y4X4|MPKA_ASPFC Mitogen-activated protein kinase mpkA OS=Aspergillus fumigatus (st</t>
  </si>
  <si>
    <t>Q4WHZ9</t>
  </si>
  <si>
    <t>sp|Q4WHZ9|IMDH_ASPFU Inosine-5-monophosphate dehydrogenase OS=Aspergillus fumigatus (strain ATCC MYA-4609 / CBS 101355 / FGSC A1100 / Af293) OX=330879 GN=AFUA_2G03610 PE=3 SV=1</t>
  </si>
  <si>
    <t>Q5BBV9;Q4WPW8</t>
  </si>
  <si>
    <t>sp|Q5BBV9|RUVB1_EMENI RuvB-like helicase 1 OS=Emericella nidulans (strain FGSC A4 / ATCC 38163 / CBS 112.46 / NRRL 194 / M139) OX=227321 GN=rvb1 PE=3 SV=3;sp|Q4WPW8|RUVB1_ASPFU RuvB-like helicase 1 OS=Aspergillus fumigatus (strain ATCC MYA-4609 / CBS 10135</t>
  </si>
  <si>
    <t>Pseudomonas Aeruginosa</t>
  </si>
  <si>
    <t>Q9HXF7;B7UUU2;Q02GN4;A6V9R6</t>
  </si>
  <si>
    <t>sp|Q9HXF7|NDPA_PSEAE Nucleoid-associated protein PA3849 OS=Pseudomonas aeruginosa (strain ATCC 15692 / DSM 22644 / CIP 104116 / JCM 14847 / LMG 12228 / 1C / PRS 101 / PAO1) OX=208964 GN=PA3849 PE=3 SV=1;sp|B7UUU2|NDPA_PSEA8 Nucleoid-associated protein PLES</t>
  </si>
  <si>
    <t>A6VCK6</t>
  </si>
  <si>
    <t>sp|A6VCK6|GLMM_PSEA7 Phosphoglucosamine mutase OS=Pseudomonas aeruginosa (strain PA7) OX=381754 GN=glmM PE=3 SV=1</t>
  </si>
  <si>
    <t>Q02RY8;O68822;B7UVT6;A6V0T2</t>
  </si>
  <si>
    <t>sp|Q02RY8|AMPA_PSEAB Probable cytosol aminopeptidase OS=Pseudomonas aeruginosa (strain UCBPP-PA14) OX=208963 GN=pepA PE=3 SV=1;sp|O68822|AMPA_PSEAE Cytosol aminopeptidase OS=Pseudomonas aeruginosa (strain ATCC 15692 / DSM 22644 / CIP 104116 / JCM 14847 / L</t>
  </si>
  <si>
    <t xml:space="preserve">sp|Q9HYB6|RNFG_PSEAE Ion-translocating oxidoreductase complex subunit G OS=Pseudomonas aeruginosa (strain ATCC 15692 / DSM 22644 / CIP 104116 / JCM 14847 / LMG 12228 / 1C / PRS 101 / PAO1) OX=208964 GN=rnfG PE=3 SV=1;sp|Q02QY2|RNFG_PSEAB Ion-translocating </t>
  </si>
  <si>
    <t>Q9HUL9;Q02F73;B7V208</t>
  </si>
  <si>
    <t>sp|Q9HUL9|MIAA_PSEAE tRNA dimethylallyltransferase OS=Pseudomonas aeruginosa (strain ATCC 15692 / DSM 22644 / CIP 104116 / JCM 14847 / LMG 12228 / 1C / PRS 101 / PAO1) OX=208964 GN=miaA PE=1 SV=1;sp|Q02F73|MIAA_PSEAB tRNA dimethylallyltransferase OS=Pseudo</t>
  </si>
  <si>
    <t>Q9I685;Q02TY0;B7V419</t>
  </si>
  <si>
    <t>sp|Q9I685|SAHH_PSEAE Adenosylhomocysteinase OS=Pseudomonas aeruginosa (strain ATCC 15692 / DSM 22644 / CIP 104116 / JCM 14847 / LMG 12228 / 1C / PRS 101 / PAO1) OX=208964 GN=ahcY PE=1 SV=1;sp|Q02TY0|SAHH_PSEAB Adenosylhomocysteinase OS=Pseudomonas aerugino</t>
  </si>
  <si>
    <t>Q00512</t>
  </si>
  <si>
    <t>sp|Q00512|GSPE_PSEAE Type II secretion system protein E OS=Pseudomonas aeruginosa (strain ATCC 15692 / DSM 22644 / CIP 104116 / JCM 14847 / LMG 12228 / 1C / PRS 101 / PAO1) OX=208964 GN=xcpR PE=1 SV=1</t>
  </si>
  <si>
    <t>Q9HWX4</t>
  </si>
  <si>
    <t>sp|Q9HWX4|RIBB_PSEAE 3,4-dihydroxy-2-butanone 4-phosphate synthase OS=Pseudomonas aeruginosa (strain ATCC 15692 / DSM 22644 / CIP 104116 / JCM 14847 / LMG 12228 / 1C / PRS 101 / PAO1) OX=208964 GN=ribB PE=3 SV=1</t>
  </si>
  <si>
    <t>Q9HZJ5</t>
  </si>
  <si>
    <t>sp|Q9HZJ5|TOP1_PSEAE DNA topoisomerase 1 OS=Pseudomonas aeruginosa (strain ATCC 15692 / DSM 22644 / CIP 104116 / JCM 14847 / LMG 12228 / 1C / PRS 101 / PAO1) OX=208964 GN=topA PE=3 SV=1</t>
  </si>
  <si>
    <t>Staph Aureus</t>
  </si>
  <si>
    <t>Q2G179;A0A0H2XIV9;A0A0H3KDT7</t>
  </si>
  <si>
    <t>sp|Q2G179|ESSD_STAA8 Type VII secretion system protein EssD OS=Staphylococcus aureus (strain NCTC 8325 / PS 47) OX=93061 GN=essD PE=1 SV=1;sp|A0A0H2XIV9|ESSD_STAA3 Type VII secretion system protein EssD OS=Staphylococcus aureus (strain USA300) OX=367830 GN</t>
  </si>
  <si>
    <t>Q2FVE9;A0A0H3JU73</t>
  </si>
  <si>
    <t>sp|Q2FVE9|CNTC_STAA8 Metal-staphylopine import system permease protein CntC OS=Staphylococcus aureus (strain NCTC 8325 / PS 47) OX=93061 GN=cntC PE=1 SV=1;sp|A0A0H3JU73|CNTC_STAAM Metal-staphylopine import system permease protein CntC OS=Staphylococcus aur</t>
  </si>
  <si>
    <t>A0A0H3JUU7;A0A0H2WZQ7</t>
  </si>
  <si>
    <t>sp|A0A0H3JUU7|MURT_STAAN Lipid II isoglutaminyl synthase (glutamine-hydrolyzing) subunit MurT OS=Staphylococcus aureus (strain N315) OX=158879 GN=murT PE=1 SV=1;sp|A0A0H2WZQ7|MURT_STAAC Lipid II isoglutaminyl synthase (glutamine-hydrolyzing) subunit MurT O</t>
  </si>
  <si>
    <t>A0A0H3K686;P02976;P99134;P0A015;P38507</t>
  </si>
  <si>
    <t>sp|A0A0H3K686|SPA_STAAE Immunoglobulin G-binding protein A OS=Staphylococcus aureus (strain Newman) OX=426430 GN=spa PE=1 SV=2;sp|P02976|SPA_STAA8 Immunoglobulin G-binding protein A OS=Staphylococcus aureus (strain NCTC 8325 / PS 47) OX=93061 GN=spa PE=1 S</t>
  </si>
  <si>
    <t>Q932F8;Q6GJC6;Q6GBU5;Q5HRL0;Q5HID3;Q2YSB9;Q2FJ98;P60279;P60278;P47768;A8YZP0;A7WYW7;A6TZ19;A6QEJ4;A5IQ96</t>
  </si>
  <si>
    <t>sp|Q932F8|RPOB_STAAM DNA-directed RNA polymerase subunit beta OS=Staphylococcus aureus (strain Mu50 / ATCC 700699) OX=158878 GN=rpoB PE=3 SV=1;sp|Q6GJC6|RPOB_STAAR DNA-directed RNA polymerase subunit beta OS=Staphylococcus aureus (strain MRSA252) OX=282458</t>
  </si>
  <si>
    <t>Q6GIL4;Q6GB54;Q5HQV0;Q5HHP1;Q2YSE8;Q2G028;Q2FIL7;P99088;P64079;P64078;O69174;A8Z1A4;A7WZT2;A6TZQ5;A6QF85;A5IQY0</t>
  </si>
  <si>
    <t>sp|Q6GIL4|ENO_STAAR Enolase OS=Staphylococcus aureus (strain MRSA252) OX=282458 GN=eno PE=3 SV=1;sp|Q6GB54|ENO_STAAS Enolase OS=Staphylococcus aureus (strain MSSA476) OX=282459 GN=eno PE=3 SV=1;sp|Q5HQV0|ENO_STAEQ Enolase OS=Staphylococcus epidermidis (str</t>
  </si>
  <si>
    <t>Q9ZEH3;Q8NX55;Q6GHT9;Q6GA68;Q5HGT7;Q2YXC9;Q2FZD0;Q2FHT5;P67429;P67428;A8Z1S8;A7X172;A6U0W3;A6QG48;A5IS32;Q5HQ28</t>
  </si>
  <si>
    <t>sp|Q9ZEH3|UVRC_STAAU UvrABC system protein C OS=Staphylococcus aureus OX=1280 GN=uvrC PE=3 SV=1;sp|Q8NX55|UVRC_STAAW UvrABC system protein C OS=Staphylococcus aureus (strain MW2) OX=196620 GN=uvrC PE=3 SV=1;sp|Q6GHT9|UVRC_STAAR UvrABC system protein C OS=S</t>
  </si>
  <si>
    <t>Q6GHE9;Q6G9S7;Q5HPQ5;Q5HGE5;Q2YXN1;Q2FZ08;Q2FHF2;P67279;P67278;P67277;A8Z1V7;A7X1S5;A6U1A5;A6QGI5;A5ISH0</t>
  </si>
  <si>
    <t>sp|Q6GHE9|RNY_STAAR Ribonuclease Y OS=Staphylococcus aureus (strain MRSA252) OX=282458 GN=rny PE=3 SV=1;sp|Q6G9S7|RNY_STAAS Ribonuclease Y OS=Staphylococcus aureus (strain MSSA476) OX=282459 GN=rny PE=3 SV=1;sp|Q5HPQ5|RNY_STAEQ Ribonuclease Y OS=Staphyloco</t>
  </si>
  <si>
    <t>Q2FYJ6;Q2FH04;A8Z414;Q5HFY8;A6QGY5;Q8NWQ6;A6U1Q5;A5ISW6;Q6GGX3;A6QGY4;Q99U53;Q7A5M1;A7X2C5;Q99U54;Q931R6;A7X2C3</t>
  </si>
  <si>
    <t>sp|Q2FYJ6|EBH_STAA8 Extracellular matrix-binding protein ebh OS=Staphylococcus aureus (strain NCTC 8325 / PS 47) OX=93061 GN=ebh PE=1 SV=1;sp|Q2FH04|EBH_STAA3 Extracellular matrix-binding protein ebh OS=Staphylococcus aureus (strain USA300) OX=367830 GN=eb</t>
  </si>
  <si>
    <t>Q6GIL8;Q6GB58;Q5HQV4;Q5HHP5;P99136;P0A038;P0A037;P0A036</t>
  </si>
  <si>
    <t>sp|Q6GIL8|G3P1_STAAR Glyceraldehyde-3-phosphate dehydrogenase 1 OS=Staphylococcus aureus (strain MRSA252) OX=282458 GN=gapA1 PE=1 SV=1;sp|Q6GB58|G3P1_STAAS Glyceraldehyde-3-phosphate dehydrogenase 1 OS=Staphylococcus aureus (strain MSSA476) OX=282459 GN=ga</t>
  </si>
  <si>
    <t>P0A052;P0A051;P0A050</t>
  </si>
  <si>
    <t>sp|P0A052|TNPA_STAAU Transposase A from transposon Tn554 OS=Staphylococcus aureus OX=1280 GN=tnpA PE=3 SV=1;sp|P0A051|TNPA_STAAN Transposase A from transposon Tn554 OS=Staphylococcus aureus (strain N315) OX=158879 GN=tnpA1 PE=3 SV=1;sp|P0A050|TNPA_STAAM Tr</t>
  </si>
  <si>
    <t>P0A0C3</t>
  </si>
  <si>
    <t>sp|P0A0C3|REPB_STAAU Replication protein OS=Staphylococcus aureus OX=1280 GN=repB PE=3 SV=1</t>
  </si>
  <si>
    <t>Q6GHY9;Q6GAB8;Q5HGY8;P99084;P0A0E8;P0A0E7;P0A0E6</t>
  </si>
  <si>
    <t>sp|Q6GHY9|DLDH_STAAR Dihydrolipoyl dehydrogenase OS=Staphylococcus aureus (strain MRSA252) OX=282458 GN=pdhD PE=3 SV=1;sp|Q6GAB8|DLDH_STAAS Dihydrolipoyl dehydrogenase OS=Staphylococcus aureus (strain MSSA476) OX=282459 GN=pdhD PE=3 SV=1;sp|Q5HGY8|DLDH_STA</t>
  </si>
  <si>
    <t>Q99TT5;Q6GGD8;Q6G905;Q5HNY7;Q5HFJ9;P0A0J0;P0A0I9;P0A0I8</t>
  </si>
  <si>
    <t>sp|Q99TT5|SIGA_STAAN RNA polymerase sigma factor SigA OS=Staphylococcus aureus (strain N315) OX=158879 GN=sigA PE=1 SV=1;sp|Q6GGD8|SIGA_STAAR RNA polymerase sigma factor SigA OS=Staphylococcus aureus (strain MRSA252) OX=282458 GN=sigA PE=3 SV=1;sp|Q6G905|S</t>
  </si>
  <si>
    <t>P0A3Y6</t>
  </si>
  <si>
    <t>sp|P0A3Y6|KKA3_STAAU Aminoglycoside 3-phosphotransferase OS=Staphylococcus aureus OX=1280 GN=aphA PE=3 SV=1</t>
  </si>
  <si>
    <t>P0C1T4;Q6GJC5;Q6GBU4;Q5HRK9;Q5HID2;Q2YSB8;Q2G0N5;Q2FJ97;P60286;P60285;P60284</t>
  </si>
  <si>
    <t>sp|P0C1T4|RPOC_STAAU DNA-directed RNA polymerase subunit beta (Fragment) OS=Staphylococcus aureus OX=1280 GN=rpoC PE=3 SV=1;sp|Q6GJC5|RPOC_STAAR DNA-directed RNA polymerase subunit beta OS=Staphylococcus aureus (strain MRSA252) OX=282458 GN=rpoC PE=3 SV=</t>
  </si>
  <si>
    <t>Q6GH65;Q6G9L7;Q5HG78;P60078;P60076;P60074</t>
  </si>
  <si>
    <t>sp|Q6GH65|Y1351_STAAR UPF0291 protein SAR1351 OS=Staphylococcus aureus (strain MRSA252) OX=282458 GN=SAR1351 PE=3 SV=1;sp|Q6G9L7|Y1281_STAAS UPF0291 protein SAS1281 OS=Staphylococcus aureus (strain MSSA476) OX=282459 GN=SAS1281 PE=3 SV=1;sp|Q5HG78|Y1376_ST</t>
  </si>
  <si>
    <t>Q99UB6;Q8NWU6;Q7A5R7;Q6GH39;Q6G9J4;Q5HG54;Q2YXV4;Q2FYS1;Q2FH71</t>
  </si>
  <si>
    <t>sp|Q99UB6|TYRA_STAAM Prephenate dehydrogenase OS=Staphylococcus aureus (strain Mu50 / ATCC 700699) OX=158878 GN=tyrA PE=3 SV=1;sp|Q8NWU6|TYRA_STAAW Prephenate dehydrogenase OS=Staphylococcus aureus (strain MW2) OX=196620 GN=tyrA PE=3 SV=1;sp|Q7A5R7|TYRA_ST</t>
  </si>
  <si>
    <t>Q99WA2;Q7A7B3;Q7A1S4;Q6GJH0;Q6GBY7;Q5HIH4;Q2YVY4;Q2FJE0;Q5HRQ4</t>
  </si>
  <si>
    <t>sp|Q99WA2|RL25_STAAM 50S ribosomal protein L25 OS=Staphylococcus aureus (strain Mu50 / ATCC 700699) OX=158878 GN=rplY PE=3 SV=1;sp|Q7A7B3|RL25_STAAN 50S ribosomal protein L25 OS=Staphylococcus aureus (strain N315) OX=158879 GN=rplY PE=1 SV=1;sp|Q7A1S4|RL25</t>
  </si>
  <si>
    <t>Q2YUK4</t>
  </si>
  <si>
    <t>sp|Q2YUK4|MURA1_STAAB UDP-N-acetylglucosamine 1-carboxyvinyltransferase 1 OS=Staphylococcus aureus (strain bovine RF122 / ET3-1) OX=273036 GN=murA1 PE=3 SV=1</t>
  </si>
  <si>
    <t>Q99W94;Q8NXZ4;Q7A7A6;Q6GJG2;Q6GBX9;Q5HIG6</t>
  </si>
  <si>
    <t>sp|Q99W94|TILS_STAAM tRNA(Ile)-lysidine synthase OS=Staphylococcus aureus (strain Mu50 / ATCC 700699) OX=158878 GN=tilS PE=3 SV=1;sp|Q8NXZ4|TILS_STAAW tRNA(Ile)-lysidine synthase OS=Staphylococcus aureus (strain MW2) OX=196620 GN=tilS PE=3 SV=1;sp|Q7A7A6|T</t>
  </si>
  <si>
    <t>Q6GEG1</t>
  </si>
  <si>
    <t>sp|Q6GEG1|MOEA_STAAR Molybdopterin molybdenumtransferase OS=Staphylococcus aureus (strain MRSA252) OX=282458 GN=moeA PE=3 SV=1</t>
  </si>
  <si>
    <t>Haemophilus Infleunza</t>
  </si>
  <si>
    <t>sp|Q4QMW6|EFTU1_HAEI8 Elongation factor Tu 1 OS=Haemophilus influenzae (strain 86-028NP) OX=281310 GN=tuf1 PE=3 SV=1;sp|Q4QMT5|EFTU2_HAEI8 Elongation factor Tu 2 OS=Haemophilus influenzae (strain 86-028NP) OX=281310 GN=tuf2 PE=3 SV=1;sp|Q0I1U9|EFTU_HAES1 E</t>
  </si>
  <si>
    <t>Q4QN23;P43726;A5UH30;A5U9X0</t>
  </si>
  <si>
    <t>sp|Q4QN23|PGK_HAEI8 Phosphoglycerate kinase OS=Haemophilus influenzae (strain 86-028NP) OX=281310 GN=pgk PE=3 SV=1;sp|P43726|PGK_HAEIN Phosphoglycerate kinase OS=Haemophilus influenzae (strain ATCC 51907 / DSM 11121 / KW20 / Rd) OX=71421 GN=pgk PE=1 SV=2;s</t>
  </si>
  <si>
    <t>sp|Q4QNV7|PNP_HAEI8 Polyribonucleotide nucleotidyltransferase OS=Haemophilus influenzae (strain 86-028NP) OX=281310 GN=pnp PE=3 SV=1;sp|P44584|PNP_HAEIN Polyribonucleotide nucleotidyltransferase OS=Haemophilus influenzae (strain ATCC 51907 / DSM 11121 / KW</t>
  </si>
  <si>
    <t>Q0I1Z1;Q4QLX6;P43806;A5UI73;A5UDD6</t>
  </si>
  <si>
    <t>sp|Q0I1Z1|ENO_HAES1 Enolase OS=Haemophilus somnus (strain 129Pt) OX=205914 GN=eno PE=3 SV=1;sp|Q4QLX6|ENO_HAEI8 Enolase OS=Haemophilus influenzae (strain 86-028NP) OX=281310 GN=eno PE=3 SV=1;sp|P43806|ENO_HAEIN Enolase OS=Haemophilus influenzae (strain ATC</t>
  </si>
  <si>
    <t>sp|Q4QK86|MUKB_HAEI8 Chromosome partition protein MukB OS=Haemophilus influenzae (strain 86-028NP) OX=281310 GN=mukB PE=3 SV=1;sp|P45187|MUKB_HAEIN Chromosome partition protein MukB OS=Haemophilus influenzae (strain ATCC 51907 / DSM 11121 / KW20 / Rd) OX=7</t>
  </si>
  <si>
    <t>Q57122;Q4QNL7;E4QWH2</t>
  </si>
  <si>
    <t>sp|Q57122|VAPC1_HAEIN Ribonuclease VapC1 OS=Haemophilus influenzae (strain ATCC 51907 / DSM 11121 / KW20 / Rd) OX=71421 GN=vapC1 PE=1 SV=1;sp|Q4QNL7|VAPC1_HAEI8 Ribonuclease VapC1 OS=Haemophilus influenzae (strain 86-028NP) OX=281310 GN=vapC1 PE=1 SV=1;sp|</t>
  </si>
  <si>
    <t>P43837</t>
  </si>
  <si>
    <t>sp|P43837|MAO2_HAEIN NADP-dependent malic enzyme OS=Haemophilus influenzae (strain ATCC 51907 / DSM 11121 / KW20 / Rd) OX=71421 GN=maeB PE=3 SV=1</t>
  </si>
  <si>
    <t>P43843</t>
  </si>
  <si>
    <t>sp|P43843|ASPG2_HAEIN Probable L-asparaginase periplasmic OS=Haemophilus influenzae (strain ATCC 51907 / DSM 11121 / KW20 / Rd) OX=71421 GN=ansB PE=1 SV=1</t>
  </si>
  <si>
    <t>P43967</t>
  </si>
  <si>
    <t>sp|P43967|Y233_HAEIN Uncharacterized protein HI_0233 OS=Haemophilus influenzae (strain ATCC 51907 / DSM 11121 / KW20 / Rd) OX=71421 GN=HI_0233 PE=4 SV=1</t>
  </si>
  <si>
    <t>P44247</t>
  </si>
  <si>
    <t>sp|P44247|Y1536_HAEIN Uncharacterized protein HI_1536 OS=Haemophilus influenzae (strain ATCC 51907 / DSM 11121 / KW20 / Rd) OX=71421 GN=HI_1536 PE=4 SV=1</t>
  </si>
  <si>
    <t>P44304</t>
  </si>
  <si>
    <t>sp|P44304|G3P_HAEIN Glyceraldehyde-3-phosphate dehydrogenase OS=Haemophilus influenzae (strain ATCC 51907 / DSM 11121 / KW20 / Rd) OX=71421 GN=gapA PE=3 SV=1</t>
  </si>
  <si>
    <t>P44545</t>
  </si>
  <si>
    <t>sp|P44545|HFLC_HAEIN Protein HflC OS=Haemophilus influenzae (strain ATCC 51907 / DSM 11121 / KW20 / Rd) OX=71421 GN=hflC PE=3 SV=1</t>
  </si>
  <si>
    <t>P44714</t>
  </si>
  <si>
    <t>sp|P44714|PTFBC_HAEIN PTS system fructose-specific EIIBBC component OS=Haemophilus influenzae (strain ATCC 51907 / DSM 11121 / KW20 / Rd) OX=71421 GN=fruA PE=3 SV=1</t>
  </si>
  <si>
    <t>P44726</t>
  </si>
  <si>
    <t>sp|P44726|Y467_HAEIN UPF0701 protein HI_0467 OS=Haemophilus influenzae (strain ATCC 51907 / DSM 11121 / KW20 / Rd) OX=71421 GN=HI_0467 PE=1 SV=1</t>
  </si>
  <si>
    <t>P45072</t>
  </si>
  <si>
    <t>sp|P45072|PTSN_HAEIN Nitrogen regulatory protein homolog OS=Haemophilus influenzae (strain ATCC 51907 / DSM 11121 / KW20 / Rd) OX=71421 GN=ptsN PE=4 SV=1</t>
  </si>
  <si>
    <t>P45104</t>
  </si>
  <si>
    <t>sp|P45104|RLUB_HAEIN Ribosomal large subunit pseudouridine synthase B OS=Haemophilus influenzae (strain ATCC 51907 / DSM 11121 / KW20 / Rd) OX=71421 GN=rluB PE=1 SV=1</t>
  </si>
  <si>
    <t>P45176</t>
  </si>
  <si>
    <t>sp|P45176|MALQ_HAEIN 4-alpha-glucanotransferase OS=Haemophilus influenzae (strain ATCC 51907 / DSM 11121 / KW20 / Rd) OX=71421 GN=malQ PE=3 SV=1</t>
  </si>
  <si>
    <t>P45386</t>
  </si>
  <si>
    <t>sp|P45386|IGA4_HAEIF Immunoglobulin A1 protease autotransporter OS=Haemophilus influenzae OX=727 GN=iga PE=3 SV=1</t>
  </si>
  <si>
    <t>P71349</t>
  </si>
  <si>
    <t>sp|P71349|SDHL_HAEIN L-serine dehydratase OS=Haemophilus influenzae (strain ATCC 51907 / DSM 11121 / KW20 / Rd) OX=71421 GN=sdaA PE=3 SV=1</t>
  </si>
  <si>
    <t>P71391</t>
  </si>
  <si>
    <t>sp|P71391|Y1525_HAEIN Putative binding protein HI_1525 OS=Haemophilus influenzae (strain ATCC 51907 / DSM 11121 / KW20 / Rd) OX=71421 GN=HI_1525 PE=1 SV=1</t>
  </si>
  <si>
    <t>Q48082</t>
  </si>
  <si>
    <t>sp|Q48082|RS1_HAEIN 30S ribosomal protein S1 OS=Haemophilus influenzae (strain ATCC 51907 / DSM 11121 / KW20 / Rd) OX=71421 GN=rpsA PE=3 SV=1</t>
  </si>
  <si>
    <t>Q4QLU8</t>
  </si>
  <si>
    <t>sp|Q4QLU8|NAGZ_HAEI8 Beta-hexosaminidase OS=Haemophilus influenzae (strain 86-028NP) OX=281310 GN=nagZ PE=3 SV=1</t>
  </si>
  <si>
    <t>Q4QNS5;P45356;P44601</t>
  </si>
  <si>
    <t>sp|Q4QNS5|HXUB_HAEI8 Heme/hemopexin transporter protein HuxB OS=Haemophilus influenzae (strain 86-028NP) OX=281310 GN=hxuB PE=3 SV=1;sp|P45356|HXUB2_HAEIF Heme/hemopexin transporter protein HuxB OS=Haemophilus influenzae OX=727 GN=hxuB PE=1 SV=1;sp|P44601|</t>
  </si>
  <si>
    <t>Q57125</t>
  </si>
  <si>
    <t>sp|Q57125|Y765_HAEIN Putative glycosyltransferase HI_0765 OS=Haemophilus influenzae (strain ATCC 51907 / DSM 11121 / KW20 / Rd) OX=71421 GN=HI_0765 PE=3 SV=1</t>
  </si>
  <si>
    <t>Q57180</t>
  </si>
  <si>
    <t>sp|Q57180|Y1051_HAEIN Uncharacterized ABC transporter ATP-binding protein HI_1051 OS=Haemophilus influenzae (strain ATCC 51907 / DSM 11121 / KW20 / Rd) OX=71421 GN=HI_1051 PE=3 SV=1</t>
  </si>
  <si>
    <t>sp|Q00743|GPA1_EMENI Guanine nucleotide-binding protein subunit alpha OS=Emericella nidulans (strain FGSC A4 / ATCC 38163 / CBS 112.46 / NRRL 194 / M139) OX=227321 GN=fadA PE=1 SV=3;sp|B0XRA0|GPAA_ASPFC G-protein complex alpha subunit gpaA OS=Aspergillus fumigatus</t>
  </si>
  <si>
    <t xml:space="preserve">sp|Q5BGP0|CAPZB_EMENI F-actin-capping protein subunit beta OS=Emericella nidulans (strain FGSC A4 / ATCC 38163 / CBS 112.46 / NRRL 194 / M139) OX=227321 GN=cap2 PE=3 SV=1;sp|Q4WKB4|CAPZB_ASPFU F-actin-capping protein subunit beta OS=Aspergillus fumigatus </t>
  </si>
  <si>
    <t>Aspergillus Fumigatus</t>
  </si>
  <si>
    <t>Fasta Header with prote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ptos Narrow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17" fontId="0" fillId="0" borderId="0" xfId="0" applyNumberFormat="1"/>
    <xf numFmtId="0" fontId="18" fillId="0" borderId="0" xfId="0" applyFont="1"/>
    <xf numFmtId="0" fontId="18" fillId="33" borderId="0" xfId="0" applyFont="1" applyFill="1"/>
    <xf numFmtId="0" fontId="18" fillId="34" borderId="0" xfId="0" applyFont="1" applyFill="1"/>
    <xf numFmtId="0" fontId="18" fillId="35" borderId="0" xfId="0" applyFont="1" applyFill="1"/>
    <xf numFmtId="0" fontId="18" fillId="36" borderId="0" xfId="0" applyFont="1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18" fillId="44" borderId="0" xfId="0" applyFont="1" applyFill="1"/>
    <xf numFmtId="0" fontId="18" fillId="42" borderId="0" xfId="0" applyFont="1" applyFill="1"/>
    <xf numFmtId="0" fontId="0" fillId="44" borderId="0" xfId="0" applyFill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F6CD5-C43B-C340-B841-218506A8EB5A}">
  <dimension ref="A1:O1025"/>
  <sheetViews>
    <sheetView workbookViewId="0">
      <selection activeCell="G1" sqref="G1"/>
    </sheetView>
  </sheetViews>
  <sheetFormatPr baseColWidth="10" defaultRowHeight="16" x14ac:dyDescent="0.2"/>
  <cols>
    <col min="1" max="1" width="20.5" customWidth="1"/>
    <col min="6" max="6" width="28.33203125" customWidth="1"/>
    <col min="7" max="7" width="17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 t="s">
        <v>15</v>
      </c>
      <c r="B2" t="s">
        <v>15</v>
      </c>
      <c r="C2" t="s">
        <v>16</v>
      </c>
      <c r="D2" t="s">
        <v>17</v>
      </c>
      <c r="E2" t="s">
        <v>18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</row>
    <row r="3" spans="1:15" x14ac:dyDescent="0.2">
      <c r="A3" t="s">
        <v>19</v>
      </c>
      <c r="B3" t="s">
        <v>19</v>
      </c>
      <c r="C3" t="s">
        <v>20</v>
      </c>
      <c r="D3" t="s">
        <v>21</v>
      </c>
      <c r="E3" t="s">
        <v>22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</row>
    <row r="4" spans="1:15" x14ac:dyDescent="0.2">
      <c r="A4" t="s">
        <v>23</v>
      </c>
      <c r="B4" t="s">
        <v>23</v>
      </c>
      <c r="C4" t="s">
        <v>24</v>
      </c>
      <c r="D4" t="s">
        <v>25</v>
      </c>
      <c r="E4" t="s">
        <v>26</v>
      </c>
      <c r="F4">
        <v>14448</v>
      </c>
      <c r="G4">
        <v>0</v>
      </c>
      <c r="H4">
        <v>0</v>
      </c>
      <c r="I4">
        <v>49809</v>
      </c>
      <c r="J4">
        <v>7036.5</v>
      </c>
      <c r="K4">
        <v>0</v>
      </c>
      <c r="L4">
        <v>0</v>
      </c>
      <c r="M4">
        <v>0</v>
      </c>
      <c r="N4">
        <v>0</v>
      </c>
      <c r="O4">
        <v>0</v>
      </c>
    </row>
    <row r="5" spans="1:15" x14ac:dyDescent="0.2">
      <c r="A5" t="s">
        <v>27</v>
      </c>
      <c r="B5" t="s">
        <v>27</v>
      </c>
      <c r="C5" t="s">
        <v>28</v>
      </c>
      <c r="D5" t="s">
        <v>29</v>
      </c>
      <c r="E5" t="s">
        <v>30</v>
      </c>
      <c r="F5">
        <v>0</v>
      </c>
      <c r="G5">
        <v>0</v>
      </c>
      <c r="H5">
        <v>13582</v>
      </c>
      <c r="I5">
        <v>0</v>
      </c>
      <c r="J5">
        <v>3175.5</v>
      </c>
      <c r="K5">
        <v>0</v>
      </c>
      <c r="L5">
        <v>0</v>
      </c>
      <c r="M5">
        <v>0</v>
      </c>
      <c r="N5">
        <v>0</v>
      </c>
      <c r="O5">
        <v>0</v>
      </c>
    </row>
    <row r="6" spans="1:15" x14ac:dyDescent="0.2">
      <c r="A6" t="s">
        <v>31</v>
      </c>
      <c r="B6" t="s">
        <v>31</v>
      </c>
      <c r="C6" t="s">
        <v>32</v>
      </c>
      <c r="D6" t="s">
        <v>33</v>
      </c>
      <c r="E6" t="s">
        <v>34</v>
      </c>
      <c r="F6">
        <v>0</v>
      </c>
      <c r="G6">
        <v>17363</v>
      </c>
      <c r="H6">
        <v>0</v>
      </c>
      <c r="I6">
        <v>8817</v>
      </c>
      <c r="J6">
        <v>0</v>
      </c>
      <c r="K6">
        <v>0</v>
      </c>
      <c r="L6">
        <v>0</v>
      </c>
      <c r="M6">
        <v>21993</v>
      </c>
      <c r="N6">
        <v>0</v>
      </c>
      <c r="O6">
        <v>12627</v>
      </c>
    </row>
    <row r="7" spans="1:15" x14ac:dyDescent="0.2">
      <c r="A7" t="s">
        <v>35</v>
      </c>
      <c r="B7" t="s">
        <v>35</v>
      </c>
      <c r="C7" t="s">
        <v>36</v>
      </c>
      <c r="D7" t="s">
        <v>37</v>
      </c>
      <c r="E7" t="s">
        <v>38</v>
      </c>
      <c r="F7">
        <v>0</v>
      </c>
      <c r="G7">
        <v>0</v>
      </c>
      <c r="H7">
        <v>18304</v>
      </c>
      <c r="I7">
        <v>0</v>
      </c>
      <c r="J7">
        <v>0</v>
      </c>
      <c r="K7">
        <v>15650</v>
      </c>
      <c r="L7">
        <v>38063</v>
      </c>
      <c r="M7">
        <v>0</v>
      </c>
      <c r="N7">
        <v>0</v>
      </c>
      <c r="O7">
        <v>0</v>
      </c>
    </row>
    <row r="8" spans="1:15" x14ac:dyDescent="0.2">
      <c r="A8" t="s">
        <v>39</v>
      </c>
      <c r="B8" t="s">
        <v>39</v>
      </c>
      <c r="C8" t="s">
        <v>40</v>
      </c>
      <c r="D8" t="s">
        <v>41</v>
      </c>
      <c r="E8" t="s">
        <v>42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</row>
    <row r="9" spans="1:15" x14ac:dyDescent="0.2">
      <c r="A9" t="s">
        <v>43</v>
      </c>
      <c r="B9" t="s">
        <v>43</v>
      </c>
      <c r="C9" t="s">
        <v>44</v>
      </c>
      <c r="D9" t="s">
        <v>45</v>
      </c>
      <c r="E9" t="s">
        <v>46</v>
      </c>
      <c r="F9">
        <v>28975</v>
      </c>
      <c r="G9">
        <v>0</v>
      </c>
      <c r="H9">
        <v>0</v>
      </c>
      <c r="I9">
        <v>45610</v>
      </c>
      <c r="J9">
        <v>0</v>
      </c>
      <c r="K9">
        <v>0</v>
      </c>
      <c r="L9">
        <v>16376</v>
      </c>
      <c r="M9">
        <v>21789</v>
      </c>
      <c r="N9">
        <v>11853</v>
      </c>
      <c r="O9">
        <v>0</v>
      </c>
    </row>
    <row r="10" spans="1:15" x14ac:dyDescent="0.2">
      <c r="A10" t="s">
        <v>47</v>
      </c>
      <c r="B10" t="s">
        <v>47</v>
      </c>
      <c r="C10" t="s">
        <v>48</v>
      </c>
      <c r="D10" t="s">
        <v>49</v>
      </c>
      <c r="E10" t="s">
        <v>50</v>
      </c>
      <c r="F10">
        <v>0</v>
      </c>
      <c r="G10">
        <v>0</v>
      </c>
      <c r="H10">
        <v>11834</v>
      </c>
      <c r="I10">
        <v>35877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</row>
    <row r="11" spans="1:15" x14ac:dyDescent="0.2">
      <c r="A11" t="s">
        <v>51</v>
      </c>
      <c r="B11" t="s">
        <v>51</v>
      </c>
      <c r="C11" t="s">
        <v>52</v>
      </c>
      <c r="D11" t="s">
        <v>53</v>
      </c>
      <c r="E11" t="s">
        <v>54</v>
      </c>
      <c r="F11">
        <v>0</v>
      </c>
      <c r="G11">
        <v>0</v>
      </c>
      <c r="H11">
        <v>71441</v>
      </c>
      <c r="I11">
        <v>0</v>
      </c>
      <c r="J11">
        <v>4244.5</v>
      </c>
      <c r="K11">
        <v>0</v>
      </c>
      <c r="L11">
        <v>0</v>
      </c>
      <c r="M11">
        <v>0</v>
      </c>
      <c r="N11">
        <v>0</v>
      </c>
      <c r="O11">
        <v>0</v>
      </c>
    </row>
    <row r="12" spans="1:15" x14ac:dyDescent="0.2">
      <c r="A12" t="s">
        <v>55</v>
      </c>
      <c r="B12" t="s">
        <v>55</v>
      </c>
      <c r="C12" t="s">
        <v>56</v>
      </c>
      <c r="D12" t="s">
        <v>57</v>
      </c>
      <c r="E12" t="s">
        <v>58</v>
      </c>
      <c r="F12">
        <v>17446</v>
      </c>
      <c r="G12">
        <v>0</v>
      </c>
      <c r="H12">
        <v>57098</v>
      </c>
      <c r="I12">
        <v>0</v>
      </c>
      <c r="J12">
        <v>99361</v>
      </c>
      <c r="K12">
        <v>13380</v>
      </c>
      <c r="L12">
        <v>25955</v>
      </c>
      <c r="M12">
        <v>0</v>
      </c>
      <c r="N12">
        <v>18511</v>
      </c>
      <c r="O12">
        <v>0</v>
      </c>
    </row>
    <row r="13" spans="1:15" x14ac:dyDescent="0.2">
      <c r="A13" t="s">
        <v>59</v>
      </c>
      <c r="B13" t="s">
        <v>59</v>
      </c>
      <c r="C13" t="s">
        <v>60</v>
      </c>
      <c r="D13" t="s">
        <v>61</v>
      </c>
      <c r="E13" t="s">
        <v>62</v>
      </c>
      <c r="F13">
        <v>121150</v>
      </c>
      <c r="G13">
        <v>6057.8</v>
      </c>
      <c r="H13">
        <v>760.64</v>
      </c>
      <c r="I13">
        <v>35043</v>
      </c>
      <c r="J13">
        <v>592.46</v>
      </c>
      <c r="K13">
        <v>143460</v>
      </c>
      <c r="L13">
        <v>28312</v>
      </c>
      <c r="M13">
        <v>1516.4</v>
      </c>
      <c r="N13">
        <v>0</v>
      </c>
      <c r="O13">
        <v>19016</v>
      </c>
    </row>
    <row r="14" spans="1:15" x14ac:dyDescent="0.2">
      <c r="A14" t="s">
        <v>63</v>
      </c>
      <c r="B14" t="s">
        <v>63</v>
      </c>
      <c r="C14" t="s">
        <v>64</v>
      </c>
      <c r="D14" t="s">
        <v>65</v>
      </c>
      <c r="E14" t="s">
        <v>66</v>
      </c>
      <c r="F14">
        <v>0</v>
      </c>
      <c r="G14">
        <v>0</v>
      </c>
      <c r="H14">
        <v>29796</v>
      </c>
      <c r="I14">
        <v>0</v>
      </c>
      <c r="J14">
        <v>5108.7</v>
      </c>
      <c r="K14">
        <v>0</v>
      </c>
      <c r="L14">
        <v>0</v>
      </c>
      <c r="M14">
        <v>0</v>
      </c>
      <c r="N14">
        <v>0</v>
      </c>
      <c r="O14">
        <v>0</v>
      </c>
    </row>
    <row r="15" spans="1:15" x14ac:dyDescent="0.2">
      <c r="A15" t="s">
        <v>67</v>
      </c>
      <c r="B15" t="s">
        <v>68</v>
      </c>
      <c r="C15" t="s">
        <v>69</v>
      </c>
      <c r="D15" t="s">
        <v>70</v>
      </c>
      <c r="E15" t="s">
        <v>71</v>
      </c>
      <c r="F15">
        <v>0</v>
      </c>
      <c r="G15">
        <v>0</v>
      </c>
      <c r="H15">
        <v>72329</v>
      </c>
      <c r="I15">
        <v>0</v>
      </c>
      <c r="J15">
        <v>19425</v>
      </c>
      <c r="K15">
        <v>0</v>
      </c>
      <c r="L15">
        <v>12428</v>
      </c>
      <c r="M15">
        <v>0</v>
      </c>
      <c r="N15">
        <v>0</v>
      </c>
      <c r="O15">
        <v>0</v>
      </c>
    </row>
    <row r="16" spans="1:15" x14ac:dyDescent="0.2">
      <c r="A16" t="s">
        <v>72</v>
      </c>
      <c r="B16" t="s">
        <v>72</v>
      </c>
      <c r="C16" t="s">
        <v>73</v>
      </c>
      <c r="D16" t="s">
        <v>74</v>
      </c>
      <c r="E16" t="s">
        <v>75</v>
      </c>
      <c r="F16">
        <v>0</v>
      </c>
      <c r="G16">
        <v>0</v>
      </c>
      <c r="H16">
        <v>46942</v>
      </c>
      <c r="I16">
        <v>55800</v>
      </c>
      <c r="J16">
        <v>33339</v>
      </c>
      <c r="K16">
        <v>0</v>
      </c>
      <c r="L16">
        <v>0</v>
      </c>
      <c r="M16">
        <v>0</v>
      </c>
      <c r="N16">
        <v>0</v>
      </c>
      <c r="O16">
        <v>0</v>
      </c>
    </row>
    <row r="17" spans="1:15" x14ac:dyDescent="0.2">
      <c r="A17" t="s">
        <v>76</v>
      </c>
      <c r="B17" t="s">
        <v>76</v>
      </c>
      <c r="C17" t="s">
        <v>77</v>
      </c>
      <c r="D17" t="s">
        <v>78</v>
      </c>
      <c r="E17" t="s">
        <v>79</v>
      </c>
      <c r="F17">
        <v>8787.4</v>
      </c>
      <c r="G17">
        <v>0</v>
      </c>
      <c r="H17">
        <v>0</v>
      </c>
      <c r="I17">
        <v>50170</v>
      </c>
      <c r="J17">
        <v>4888.1000000000004</v>
      </c>
      <c r="K17">
        <v>0</v>
      </c>
      <c r="L17">
        <v>0</v>
      </c>
      <c r="M17">
        <v>0</v>
      </c>
      <c r="N17">
        <v>0</v>
      </c>
      <c r="O17">
        <v>0</v>
      </c>
    </row>
    <row r="18" spans="1:15" x14ac:dyDescent="0.2">
      <c r="A18" t="s">
        <v>80</v>
      </c>
      <c r="B18" t="s">
        <v>81</v>
      </c>
      <c r="C18" t="s">
        <v>82</v>
      </c>
      <c r="D18" t="s">
        <v>83</v>
      </c>
      <c r="E18" t="s">
        <v>84</v>
      </c>
      <c r="F18">
        <v>1545.2</v>
      </c>
      <c r="G18">
        <v>0</v>
      </c>
      <c r="H18">
        <v>379060</v>
      </c>
      <c r="I18">
        <v>2688.7</v>
      </c>
      <c r="J18">
        <v>94093</v>
      </c>
      <c r="K18">
        <v>5635</v>
      </c>
      <c r="L18">
        <v>11787</v>
      </c>
      <c r="M18">
        <v>0</v>
      </c>
      <c r="N18">
        <v>3030.8</v>
      </c>
      <c r="O18">
        <v>0</v>
      </c>
    </row>
    <row r="19" spans="1:15" x14ac:dyDescent="0.2">
      <c r="A19" t="s">
        <v>85</v>
      </c>
      <c r="B19" t="s">
        <v>85</v>
      </c>
      <c r="C19" t="s">
        <v>86</v>
      </c>
      <c r="D19" t="s">
        <v>87</v>
      </c>
      <c r="E19" t="s">
        <v>88</v>
      </c>
      <c r="F19">
        <v>32268</v>
      </c>
      <c r="G19">
        <v>0</v>
      </c>
      <c r="H19">
        <v>37866</v>
      </c>
      <c r="I19">
        <v>52738</v>
      </c>
      <c r="J19">
        <v>22671</v>
      </c>
      <c r="K19">
        <v>0</v>
      </c>
      <c r="L19">
        <v>7998.5</v>
      </c>
      <c r="M19">
        <v>11951</v>
      </c>
      <c r="N19">
        <v>20983</v>
      </c>
      <c r="O19">
        <v>15104</v>
      </c>
    </row>
    <row r="20" spans="1:15" x14ac:dyDescent="0.2">
      <c r="A20" t="s">
        <v>89</v>
      </c>
      <c r="B20" t="s">
        <v>89</v>
      </c>
      <c r="C20" t="s">
        <v>90</v>
      </c>
      <c r="D20" t="s">
        <v>91</v>
      </c>
      <c r="E20" t="s">
        <v>92</v>
      </c>
      <c r="F20">
        <v>1708000</v>
      </c>
      <c r="G20">
        <v>0</v>
      </c>
      <c r="H20">
        <v>220570</v>
      </c>
      <c r="I20">
        <v>1186600</v>
      </c>
      <c r="J20">
        <v>350770</v>
      </c>
      <c r="K20">
        <v>84062</v>
      </c>
      <c r="L20">
        <v>198170</v>
      </c>
      <c r="M20">
        <v>73008</v>
      </c>
      <c r="N20">
        <v>473320</v>
      </c>
      <c r="O20">
        <v>69210</v>
      </c>
    </row>
    <row r="21" spans="1:15" x14ac:dyDescent="0.2">
      <c r="A21" t="s">
        <v>93</v>
      </c>
      <c r="B21" t="s">
        <v>93</v>
      </c>
      <c r="C21" t="s">
        <v>94</v>
      </c>
      <c r="D21" t="s">
        <v>95</v>
      </c>
      <c r="E21" t="s">
        <v>96</v>
      </c>
      <c r="F21">
        <v>60687</v>
      </c>
      <c r="G21">
        <v>0</v>
      </c>
      <c r="H21">
        <v>9900.7999999999993</v>
      </c>
      <c r="I21">
        <v>171240</v>
      </c>
      <c r="J21">
        <v>232880</v>
      </c>
      <c r="K21">
        <v>4351</v>
      </c>
      <c r="L21">
        <v>11801</v>
      </c>
      <c r="M21">
        <v>0</v>
      </c>
      <c r="N21">
        <v>2192.1999999999998</v>
      </c>
      <c r="O21">
        <v>1267.9000000000001</v>
      </c>
    </row>
    <row r="22" spans="1:15" x14ac:dyDescent="0.2">
      <c r="A22" t="s">
        <v>97</v>
      </c>
      <c r="B22" t="s">
        <v>97</v>
      </c>
      <c r="C22" t="s">
        <v>98</v>
      </c>
      <c r="D22" t="s">
        <v>99</v>
      </c>
      <c r="E22" t="s">
        <v>100</v>
      </c>
      <c r="F22">
        <v>0</v>
      </c>
      <c r="G22">
        <v>0</v>
      </c>
      <c r="H22">
        <v>44738</v>
      </c>
      <c r="I22">
        <v>0</v>
      </c>
      <c r="J22">
        <v>10041</v>
      </c>
      <c r="K22">
        <v>0</v>
      </c>
      <c r="L22">
        <v>0</v>
      </c>
      <c r="M22">
        <v>0</v>
      </c>
      <c r="N22">
        <v>0</v>
      </c>
      <c r="O22">
        <v>0</v>
      </c>
    </row>
    <row r="23" spans="1:15" x14ac:dyDescent="0.2">
      <c r="A23" t="s">
        <v>101</v>
      </c>
      <c r="B23" t="s">
        <v>101</v>
      </c>
      <c r="C23" t="s">
        <v>102</v>
      </c>
      <c r="D23" t="s">
        <v>103</v>
      </c>
      <c r="E23" t="s">
        <v>104</v>
      </c>
      <c r="F23">
        <v>128650</v>
      </c>
      <c r="G23">
        <v>0</v>
      </c>
      <c r="H23">
        <v>30953</v>
      </c>
      <c r="I23">
        <v>208220</v>
      </c>
      <c r="J23">
        <v>31862</v>
      </c>
      <c r="K23">
        <v>6337.9</v>
      </c>
      <c r="L23">
        <v>25692</v>
      </c>
      <c r="M23">
        <v>0</v>
      </c>
      <c r="N23">
        <v>13887</v>
      </c>
      <c r="O23">
        <v>0</v>
      </c>
    </row>
    <row r="24" spans="1:15" x14ac:dyDescent="0.2">
      <c r="A24" t="s">
        <v>105</v>
      </c>
      <c r="B24" t="s">
        <v>105</v>
      </c>
      <c r="C24" t="s">
        <v>102</v>
      </c>
      <c r="D24" t="s">
        <v>103</v>
      </c>
      <c r="E24" t="s">
        <v>106</v>
      </c>
      <c r="F24">
        <v>47597</v>
      </c>
      <c r="G24">
        <v>0</v>
      </c>
      <c r="H24">
        <v>4355</v>
      </c>
      <c r="I24">
        <v>34655</v>
      </c>
      <c r="J24">
        <v>0</v>
      </c>
      <c r="K24">
        <v>0</v>
      </c>
      <c r="L24">
        <v>3018.6</v>
      </c>
      <c r="M24">
        <v>0</v>
      </c>
      <c r="N24">
        <v>0</v>
      </c>
      <c r="O24">
        <v>0</v>
      </c>
    </row>
    <row r="25" spans="1:15" x14ac:dyDescent="0.2">
      <c r="A25" t="s">
        <v>107</v>
      </c>
      <c r="B25" t="s">
        <v>107</v>
      </c>
      <c r="C25" t="s">
        <v>108</v>
      </c>
      <c r="D25" t="s">
        <v>109</v>
      </c>
      <c r="E25" t="s">
        <v>11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</row>
    <row r="26" spans="1:15" x14ac:dyDescent="0.2">
      <c r="A26" t="s">
        <v>111</v>
      </c>
      <c r="B26" t="s">
        <v>111</v>
      </c>
      <c r="C26" t="s">
        <v>112</v>
      </c>
      <c r="D26" t="s">
        <v>113</v>
      </c>
      <c r="E26" t="s">
        <v>114</v>
      </c>
      <c r="F26">
        <v>15700</v>
      </c>
      <c r="G26">
        <v>0</v>
      </c>
      <c r="H26">
        <v>0</v>
      </c>
      <c r="I26">
        <v>42424</v>
      </c>
      <c r="J26">
        <v>5255.5</v>
      </c>
      <c r="K26">
        <v>0</v>
      </c>
      <c r="L26">
        <v>0</v>
      </c>
      <c r="M26">
        <v>0</v>
      </c>
      <c r="N26">
        <v>0</v>
      </c>
      <c r="O26">
        <v>0</v>
      </c>
    </row>
    <row r="27" spans="1:15" x14ac:dyDescent="0.2">
      <c r="A27" t="s">
        <v>115</v>
      </c>
      <c r="B27" t="s">
        <v>115</v>
      </c>
      <c r="C27" t="s">
        <v>116</v>
      </c>
      <c r="D27" t="s">
        <v>117</v>
      </c>
      <c r="E27" t="s">
        <v>118</v>
      </c>
      <c r="F27">
        <v>0</v>
      </c>
      <c r="G27">
        <v>0</v>
      </c>
      <c r="H27">
        <v>267190</v>
      </c>
      <c r="I27">
        <v>0</v>
      </c>
      <c r="J27">
        <v>106020</v>
      </c>
      <c r="K27">
        <v>0</v>
      </c>
      <c r="L27">
        <v>5228.8</v>
      </c>
      <c r="M27">
        <v>0</v>
      </c>
      <c r="N27">
        <v>3302.4</v>
      </c>
      <c r="O27">
        <v>0</v>
      </c>
    </row>
    <row r="28" spans="1:15" x14ac:dyDescent="0.2">
      <c r="A28" t="s">
        <v>119</v>
      </c>
      <c r="B28" t="s">
        <v>119</v>
      </c>
      <c r="C28" t="s">
        <v>120</v>
      </c>
      <c r="D28" t="s">
        <v>121</v>
      </c>
      <c r="E28" t="s">
        <v>122</v>
      </c>
      <c r="F28">
        <v>0</v>
      </c>
      <c r="G28">
        <v>0</v>
      </c>
      <c r="H28">
        <v>13535</v>
      </c>
      <c r="I28">
        <v>0</v>
      </c>
      <c r="J28">
        <v>3997.5</v>
      </c>
      <c r="K28">
        <v>0</v>
      </c>
      <c r="L28">
        <v>0</v>
      </c>
      <c r="M28">
        <v>0</v>
      </c>
      <c r="N28">
        <v>0</v>
      </c>
      <c r="O28">
        <v>0</v>
      </c>
    </row>
    <row r="29" spans="1:15" x14ac:dyDescent="0.2">
      <c r="A29" t="s">
        <v>123</v>
      </c>
      <c r="B29" t="s">
        <v>123</v>
      </c>
      <c r="C29" t="s">
        <v>124</v>
      </c>
      <c r="D29" t="s">
        <v>125</v>
      </c>
      <c r="E29" t="s">
        <v>126</v>
      </c>
      <c r="F29">
        <v>0</v>
      </c>
      <c r="G29">
        <v>0</v>
      </c>
      <c r="H29">
        <v>89927</v>
      </c>
      <c r="I29">
        <v>6781.1</v>
      </c>
      <c r="J29">
        <v>289130</v>
      </c>
      <c r="K29">
        <v>109860</v>
      </c>
      <c r="L29">
        <v>130140</v>
      </c>
      <c r="M29">
        <v>43186</v>
      </c>
      <c r="N29">
        <v>0</v>
      </c>
      <c r="O29">
        <v>6451.5</v>
      </c>
    </row>
    <row r="30" spans="1:15" x14ac:dyDescent="0.2">
      <c r="A30" t="s">
        <v>127</v>
      </c>
      <c r="B30" t="s">
        <v>127</v>
      </c>
      <c r="C30" t="s">
        <v>128</v>
      </c>
      <c r="D30" t="s">
        <v>129</v>
      </c>
      <c r="E30" t="s">
        <v>130</v>
      </c>
      <c r="F30">
        <v>8687.7999999999993</v>
      </c>
      <c r="G30">
        <v>0</v>
      </c>
      <c r="H30">
        <v>169560</v>
      </c>
      <c r="I30">
        <v>963.12</v>
      </c>
      <c r="J30">
        <v>19427</v>
      </c>
      <c r="K30">
        <v>0</v>
      </c>
      <c r="L30">
        <v>1215.5999999999999</v>
      </c>
      <c r="M30">
        <v>0</v>
      </c>
      <c r="N30">
        <v>854.26</v>
      </c>
      <c r="O30">
        <v>0</v>
      </c>
    </row>
    <row r="31" spans="1:15" x14ac:dyDescent="0.2">
      <c r="A31" t="s">
        <v>131</v>
      </c>
      <c r="B31" t="s">
        <v>131</v>
      </c>
      <c r="C31" t="s">
        <v>132</v>
      </c>
      <c r="D31" t="s">
        <v>133</v>
      </c>
      <c r="E31" t="s">
        <v>134</v>
      </c>
      <c r="F31">
        <v>6441.7</v>
      </c>
      <c r="G31">
        <v>0</v>
      </c>
      <c r="H31">
        <v>526.02</v>
      </c>
      <c r="I31">
        <v>144830</v>
      </c>
      <c r="J31">
        <v>591.38</v>
      </c>
      <c r="K31">
        <v>0</v>
      </c>
      <c r="L31">
        <v>460.16</v>
      </c>
      <c r="M31">
        <v>0</v>
      </c>
      <c r="N31">
        <v>0</v>
      </c>
      <c r="O31">
        <v>0</v>
      </c>
    </row>
    <row r="32" spans="1:15" x14ac:dyDescent="0.2">
      <c r="A32" t="s">
        <v>135</v>
      </c>
      <c r="B32" t="s">
        <v>135</v>
      </c>
      <c r="C32" t="s">
        <v>136</v>
      </c>
      <c r="D32" t="s">
        <v>137</v>
      </c>
      <c r="E32" t="s">
        <v>138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</row>
    <row r="33" spans="1:15" x14ac:dyDescent="0.2">
      <c r="A33" t="s">
        <v>139</v>
      </c>
      <c r="B33" t="s">
        <v>139</v>
      </c>
      <c r="C33" t="s">
        <v>140</v>
      </c>
      <c r="D33" t="s">
        <v>141</v>
      </c>
      <c r="E33" t="s">
        <v>142</v>
      </c>
      <c r="F33">
        <v>0</v>
      </c>
      <c r="G33">
        <v>0</v>
      </c>
      <c r="H33">
        <v>49837</v>
      </c>
      <c r="I33">
        <v>0</v>
      </c>
      <c r="J33">
        <v>4145.3</v>
      </c>
      <c r="K33">
        <v>0</v>
      </c>
      <c r="L33">
        <v>0</v>
      </c>
      <c r="M33">
        <v>0</v>
      </c>
      <c r="N33">
        <v>0</v>
      </c>
      <c r="O33">
        <v>0</v>
      </c>
    </row>
    <row r="34" spans="1:15" x14ac:dyDescent="0.2">
      <c r="A34" t="s">
        <v>143</v>
      </c>
      <c r="B34" t="s">
        <v>143</v>
      </c>
      <c r="C34" t="s">
        <v>144</v>
      </c>
      <c r="D34" t="s">
        <v>145</v>
      </c>
      <c r="E34" t="s">
        <v>146</v>
      </c>
      <c r="F34">
        <v>1080100</v>
      </c>
      <c r="G34">
        <v>1836.6</v>
      </c>
      <c r="H34">
        <v>76141</v>
      </c>
      <c r="I34">
        <v>1270800</v>
      </c>
      <c r="J34">
        <v>184110</v>
      </c>
      <c r="K34">
        <v>13445</v>
      </c>
      <c r="L34">
        <v>67993</v>
      </c>
      <c r="M34">
        <v>25411</v>
      </c>
      <c r="N34">
        <v>501510</v>
      </c>
      <c r="O34">
        <v>27008</v>
      </c>
    </row>
    <row r="35" spans="1:15" x14ac:dyDescent="0.2">
      <c r="A35" t="s">
        <v>147</v>
      </c>
      <c r="B35" t="s">
        <v>147</v>
      </c>
      <c r="C35" t="s">
        <v>148</v>
      </c>
      <c r="D35" t="s">
        <v>149</v>
      </c>
      <c r="E35" t="s">
        <v>150</v>
      </c>
      <c r="F35">
        <v>181880</v>
      </c>
      <c r="G35">
        <v>0</v>
      </c>
      <c r="H35">
        <v>50759</v>
      </c>
      <c r="I35">
        <v>69874</v>
      </c>
      <c r="J35">
        <v>37300</v>
      </c>
      <c r="K35">
        <v>0</v>
      </c>
      <c r="L35">
        <v>35175</v>
      </c>
      <c r="M35">
        <v>0</v>
      </c>
      <c r="N35">
        <v>0</v>
      </c>
      <c r="O35">
        <v>0</v>
      </c>
    </row>
    <row r="36" spans="1:15" x14ac:dyDescent="0.2">
      <c r="A36" t="s">
        <v>151</v>
      </c>
      <c r="B36" t="s">
        <v>151</v>
      </c>
      <c r="C36" t="s">
        <v>152</v>
      </c>
      <c r="D36" t="s">
        <v>153</v>
      </c>
      <c r="E36" t="s">
        <v>154</v>
      </c>
      <c r="F36">
        <v>0</v>
      </c>
      <c r="G36">
        <v>0</v>
      </c>
      <c r="H36">
        <v>29097</v>
      </c>
      <c r="I36">
        <v>0</v>
      </c>
      <c r="J36">
        <v>1771.3</v>
      </c>
      <c r="K36">
        <v>0</v>
      </c>
      <c r="L36">
        <v>0</v>
      </c>
      <c r="M36">
        <v>0</v>
      </c>
      <c r="N36">
        <v>0</v>
      </c>
      <c r="O36">
        <v>0</v>
      </c>
    </row>
    <row r="37" spans="1:15" x14ac:dyDescent="0.2">
      <c r="A37" t="s">
        <v>155</v>
      </c>
      <c r="B37" t="s">
        <v>155</v>
      </c>
      <c r="C37" t="s">
        <v>156</v>
      </c>
      <c r="D37" t="s">
        <v>157</v>
      </c>
      <c r="E37" t="s">
        <v>158</v>
      </c>
      <c r="F37">
        <v>37968</v>
      </c>
      <c r="G37">
        <v>0</v>
      </c>
      <c r="H37">
        <v>0</v>
      </c>
      <c r="I37">
        <v>6356.4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</row>
    <row r="38" spans="1:15" x14ac:dyDescent="0.2">
      <c r="A38" t="s">
        <v>159</v>
      </c>
      <c r="B38" t="s">
        <v>159</v>
      </c>
      <c r="C38" t="s">
        <v>160</v>
      </c>
      <c r="D38" t="s">
        <v>161</v>
      </c>
      <c r="E38" t="s">
        <v>162</v>
      </c>
      <c r="F38">
        <v>50391</v>
      </c>
      <c r="G38">
        <v>0</v>
      </c>
      <c r="H38">
        <v>120490</v>
      </c>
      <c r="I38">
        <v>32591</v>
      </c>
      <c r="J38">
        <v>361990</v>
      </c>
      <c r="K38">
        <v>26560</v>
      </c>
      <c r="L38">
        <v>124570</v>
      </c>
      <c r="M38">
        <v>5975.1</v>
      </c>
      <c r="N38">
        <v>10084</v>
      </c>
      <c r="O38">
        <v>0</v>
      </c>
    </row>
    <row r="39" spans="1:15" x14ac:dyDescent="0.2">
      <c r="A39" t="s">
        <v>163</v>
      </c>
      <c r="B39" t="s">
        <v>163</v>
      </c>
      <c r="C39" t="s">
        <v>164</v>
      </c>
      <c r="D39" t="s">
        <v>165</v>
      </c>
      <c r="E39" t="s">
        <v>166</v>
      </c>
      <c r="F39">
        <v>67577</v>
      </c>
      <c r="G39">
        <v>0</v>
      </c>
      <c r="H39">
        <v>207090</v>
      </c>
      <c r="I39">
        <v>66639</v>
      </c>
      <c r="J39">
        <v>361560</v>
      </c>
      <c r="K39">
        <v>115000</v>
      </c>
      <c r="L39">
        <v>291660</v>
      </c>
      <c r="M39">
        <v>1210.0999999999999</v>
      </c>
      <c r="N39">
        <v>27027</v>
      </c>
      <c r="O39">
        <v>0</v>
      </c>
    </row>
    <row r="40" spans="1:15" x14ac:dyDescent="0.2">
      <c r="A40" t="s">
        <v>167</v>
      </c>
      <c r="B40" t="s">
        <v>167</v>
      </c>
      <c r="C40" t="s">
        <v>168</v>
      </c>
      <c r="D40" t="s">
        <v>169</v>
      </c>
      <c r="E40" t="s">
        <v>170</v>
      </c>
      <c r="F40">
        <v>5307.9</v>
      </c>
      <c r="G40">
        <v>0</v>
      </c>
      <c r="H40">
        <v>182660</v>
      </c>
      <c r="I40">
        <v>39133</v>
      </c>
      <c r="J40">
        <v>119500</v>
      </c>
      <c r="K40">
        <v>21215</v>
      </c>
      <c r="L40">
        <v>22185</v>
      </c>
      <c r="M40">
        <v>0</v>
      </c>
      <c r="N40">
        <v>9775.2999999999993</v>
      </c>
      <c r="O40">
        <v>0</v>
      </c>
    </row>
    <row r="41" spans="1:15" x14ac:dyDescent="0.2">
      <c r="A41" t="s">
        <v>171</v>
      </c>
      <c r="B41" t="s">
        <v>171</v>
      </c>
      <c r="C41" t="s">
        <v>172</v>
      </c>
      <c r="D41" t="s">
        <v>173</v>
      </c>
      <c r="E41" t="s">
        <v>174</v>
      </c>
      <c r="F41">
        <v>0</v>
      </c>
      <c r="G41">
        <v>0</v>
      </c>
      <c r="H41">
        <v>84104</v>
      </c>
      <c r="I41">
        <v>0</v>
      </c>
      <c r="J41">
        <v>63274</v>
      </c>
      <c r="K41">
        <v>3800.8</v>
      </c>
      <c r="L41">
        <v>21247</v>
      </c>
      <c r="M41">
        <v>0</v>
      </c>
      <c r="N41">
        <v>5874</v>
      </c>
      <c r="O41">
        <v>0</v>
      </c>
    </row>
    <row r="42" spans="1:15" x14ac:dyDescent="0.2">
      <c r="A42" t="s">
        <v>175</v>
      </c>
      <c r="B42" t="s">
        <v>175</v>
      </c>
      <c r="C42" t="s">
        <v>176</v>
      </c>
      <c r="D42" t="s">
        <v>177</v>
      </c>
      <c r="E42" t="s">
        <v>178</v>
      </c>
      <c r="F42">
        <v>31914</v>
      </c>
      <c r="G42">
        <v>0</v>
      </c>
      <c r="H42">
        <v>0</v>
      </c>
      <c r="I42">
        <v>17747</v>
      </c>
      <c r="J42">
        <v>1279.3</v>
      </c>
      <c r="K42">
        <v>0</v>
      </c>
      <c r="L42">
        <v>0</v>
      </c>
      <c r="M42">
        <v>0</v>
      </c>
      <c r="N42">
        <v>0</v>
      </c>
      <c r="O42">
        <v>0</v>
      </c>
    </row>
    <row r="43" spans="1:15" x14ac:dyDescent="0.2">
      <c r="A43" t="s">
        <v>179</v>
      </c>
      <c r="B43" t="s">
        <v>179</v>
      </c>
      <c r="C43" t="s">
        <v>180</v>
      </c>
      <c r="D43" t="s">
        <v>181</v>
      </c>
      <c r="E43" t="s">
        <v>182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1:15" x14ac:dyDescent="0.2">
      <c r="A44" t="s">
        <v>183</v>
      </c>
      <c r="B44" t="s">
        <v>183</v>
      </c>
      <c r="C44" t="s">
        <v>184</v>
      </c>
      <c r="D44" t="s">
        <v>185</v>
      </c>
      <c r="E44" t="s">
        <v>186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</row>
    <row r="45" spans="1:15" x14ac:dyDescent="0.2">
      <c r="A45" t="s">
        <v>187</v>
      </c>
      <c r="B45" t="s">
        <v>187</v>
      </c>
      <c r="C45" t="s">
        <v>188</v>
      </c>
      <c r="D45" t="s">
        <v>189</v>
      </c>
      <c r="E45" t="s">
        <v>190</v>
      </c>
      <c r="F45">
        <v>36640</v>
      </c>
      <c r="G45">
        <v>0</v>
      </c>
      <c r="H45">
        <v>0</v>
      </c>
      <c r="I45">
        <v>49736</v>
      </c>
      <c r="J45">
        <v>7586.1</v>
      </c>
      <c r="K45">
        <v>0</v>
      </c>
      <c r="L45">
        <v>0</v>
      </c>
      <c r="M45">
        <v>0</v>
      </c>
      <c r="N45">
        <v>0</v>
      </c>
      <c r="O45">
        <v>0</v>
      </c>
    </row>
    <row r="46" spans="1:15" x14ac:dyDescent="0.2">
      <c r="A46" t="s">
        <v>191</v>
      </c>
      <c r="B46" t="s">
        <v>191</v>
      </c>
      <c r="C46" t="s">
        <v>192</v>
      </c>
      <c r="D46" t="s">
        <v>193</v>
      </c>
      <c r="E46" t="s">
        <v>194</v>
      </c>
      <c r="F46">
        <v>23608</v>
      </c>
      <c r="G46">
        <v>0</v>
      </c>
      <c r="H46">
        <v>123690</v>
      </c>
      <c r="I46">
        <v>13523</v>
      </c>
      <c r="J46">
        <v>26300</v>
      </c>
      <c r="K46">
        <v>15292</v>
      </c>
      <c r="L46">
        <v>15908</v>
      </c>
      <c r="M46">
        <v>0</v>
      </c>
      <c r="N46">
        <v>19388</v>
      </c>
      <c r="O46">
        <v>0</v>
      </c>
    </row>
    <row r="47" spans="1:15" x14ac:dyDescent="0.2">
      <c r="A47" t="s">
        <v>195</v>
      </c>
      <c r="B47" t="s">
        <v>195</v>
      </c>
      <c r="C47" t="s">
        <v>196</v>
      </c>
      <c r="D47" t="s">
        <v>197</v>
      </c>
      <c r="E47" t="s">
        <v>198</v>
      </c>
      <c r="F47">
        <v>0</v>
      </c>
      <c r="G47">
        <v>0</v>
      </c>
      <c r="H47">
        <v>24162</v>
      </c>
      <c r="I47">
        <v>0</v>
      </c>
      <c r="J47">
        <v>44274</v>
      </c>
      <c r="K47">
        <v>0</v>
      </c>
      <c r="L47">
        <v>0</v>
      </c>
      <c r="M47">
        <v>0</v>
      </c>
      <c r="N47">
        <v>0</v>
      </c>
      <c r="O47">
        <v>0</v>
      </c>
    </row>
    <row r="48" spans="1:15" x14ac:dyDescent="0.2">
      <c r="A48" t="s">
        <v>199</v>
      </c>
      <c r="B48" t="s">
        <v>199</v>
      </c>
      <c r="C48" t="s">
        <v>200</v>
      </c>
      <c r="D48" t="s">
        <v>201</v>
      </c>
      <c r="E48" t="s">
        <v>202</v>
      </c>
      <c r="F48">
        <v>28990</v>
      </c>
      <c r="G48">
        <v>0</v>
      </c>
      <c r="H48">
        <v>4468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</row>
    <row r="49" spans="1:15" x14ac:dyDescent="0.2">
      <c r="A49" t="s">
        <v>203</v>
      </c>
      <c r="B49" t="s">
        <v>203</v>
      </c>
      <c r="C49" t="s">
        <v>204</v>
      </c>
      <c r="D49" t="s">
        <v>205</v>
      </c>
      <c r="E49" t="s">
        <v>206</v>
      </c>
      <c r="F49">
        <v>19465</v>
      </c>
      <c r="G49">
        <v>0</v>
      </c>
      <c r="H49">
        <v>38078</v>
      </c>
      <c r="I49">
        <v>0</v>
      </c>
      <c r="J49">
        <v>60505</v>
      </c>
      <c r="K49">
        <v>4734.3999999999996</v>
      </c>
      <c r="L49">
        <v>9839</v>
      </c>
      <c r="M49">
        <v>0</v>
      </c>
      <c r="N49">
        <v>0</v>
      </c>
      <c r="O49">
        <v>0</v>
      </c>
    </row>
    <row r="50" spans="1:15" x14ac:dyDescent="0.2">
      <c r="A50" t="s">
        <v>207</v>
      </c>
      <c r="B50" t="s">
        <v>207</v>
      </c>
      <c r="C50" t="s">
        <v>208</v>
      </c>
      <c r="D50" t="s">
        <v>209</v>
      </c>
      <c r="E50" t="s">
        <v>210</v>
      </c>
      <c r="F50">
        <v>307990</v>
      </c>
      <c r="G50">
        <v>0</v>
      </c>
      <c r="H50">
        <v>10047</v>
      </c>
      <c r="I50">
        <v>824370</v>
      </c>
      <c r="J50">
        <v>119640</v>
      </c>
      <c r="K50">
        <v>0</v>
      </c>
      <c r="L50">
        <v>16591</v>
      </c>
      <c r="M50">
        <v>0</v>
      </c>
      <c r="N50">
        <v>105390</v>
      </c>
      <c r="O50">
        <v>1629.9</v>
      </c>
    </row>
    <row r="51" spans="1:15" x14ac:dyDescent="0.2">
      <c r="A51" t="s">
        <v>211</v>
      </c>
      <c r="B51" t="s">
        <v>212</v>
      </c>
      <c r="C51" t="s">
        <v>213</v>
      </c>
      <c r="D51" t="s">
        <v>214</v>
      </c>
      <c r="E51" t="s">
        <v>215</v>
      </c>
      <c r="F51">
        <v>0</v>
      </c>
      <c r="G51">
        <v>0</v>
      </c>
      <c r="H51">
        <v>25527</v>
      </c>
      <c r="I51">
        <v>0</v>
      </c>
      <c r="J51">
        <v>5859.6</v>
      </c>
      <c r="K51">
        <v>0</v>
      </c>
      <c r="L51">
        <v>0</v>
      </c>
      <c r="M51">
        <v>0</v>
      </c>
      <c r="N51">
        <v>0</v>
      </c>
      <c r="O51">
        <v>0</v>
      </c>
    </row>
    <row r="52" spans="1:15" x14ac:dyDescent="0.2">
      <c r="A52" t="s">
        <v>216</v>
      </c>
      <c r="B52" t="s">
        <v>216</v>
      </c>
      <c r="C52" t="s">
        <v>217</v>
      </c>
      <c r="D52" t="s">
        <v>218</v>
      </c>
      <c r="E52" t="s">
        <v>219</v>
      </c>
      <c r="F52">
        <v>293140</v>
      </c>
      <c r="G52">
        <v>1495.9</v>
      </c>
      <c r="H52">
        <v>0</v>
      </c>
      <c r="I52">
        <v>1358300</v>
      </c>
      <c r="J52">
        <v>24190</v>
      </c>
      <c r="K52">
        <v>0</v>
      </c>
      <c r="L52">
        <v>48588</v>
      </c>
      <c r="M52">
        <v>18129</v>
      </c>
      <c r="N52">
        <v>240320</v>
      </c>
      <c r="O52">
        <v>6448.3</v>
      </c>
    </row>
    <row r="53" spans="1:15" x14ac:dyDescent="0.2">
      <c r="A53" t="s">
        <v>220</v>
      </c>
      <c r="B53" t="s">
        <v>221</v>
      </c>
      <c r="C53" t="s">
        <v>222</v>
      </c>
      <c r="D53" t="s">
        <v>223</v>
      </c>
      <c r="E53" t="s">
        <v>224</v>
      </c>
      <c r="F53">
        <v>54593</v>
      </c>
      <c r="G53">
        <v>0</v>
      </c>
      <c r="H53">
        <v>91428</v>
      </c>
      <c r="I53">
        <v>74954</v>
      </c>
      <c r="J53">
        <v>193010</v>
      </c>
      <c r="K53">
        <v>5170.1000000000004</v>
      </c>
      <c r="L53">
        <v>51406</v>
      </c>
      <c r="M53">
        <v>0</v>
      </c>
      <c r="N53">
        <v>33899</v>
      </c>
      <c r="O53">
        <v>0</v>
      </c>
    </row>
    <row r="54" spans="1:15" x14ac:dyDescent="0.2">
      <c r="A54" t="s">
        <v>225</v>
      </c>
      <c r="B54" t="s">
        <v>225</v>
      </c>
      <c r="C54" t="s">
        <v>226</v>
      </c>
      <c r="D54" t="s">
        <v>227</v>
      </c>
      <c r="E54" t="s">
        <v>228</v>
      </c>
      <c r="F54">
        <v>0</v>
      </c>
      <c r="G54">
        <v>0</v>
      </c>
      <c r="H54">
        <v>12183</v>
      </c>
      <c r="I54">
        <v>0</v>
      </c>
      <c r="J54">
        <v>18760</v>
      </c>
      <c r="K54">
        <v>0</v>
      </c>
      <c r="L54">
        <v>0</v>
      </c>
      <c r="M54">
        <v>0</v>
      </c>
      <c r="N54">
        <v>0</v>
      </c>
      <c r="O54">
        <v>0</v>
      </c>
    </row>
    <row r="55" spans="1:15" x14ac:dyDescent="0.2">
      <c r="A55" t="s">
        <v>229</v>
      </c>
      <c r="B55" t="s">
        <v>230</v>
      </c>
      <c r="C55" t="s">
        <v>231</v>
      </c>
      <c r="D55" t="s">
        <v>232</v>
      </c>
      <c r="E55" t="s">
        <v>233</v>
      </c>
      <c r="F55">
        <v>122280</v>
      </c>
      <c r="G55">
        <v>0</v>
      </c>
      <c r="H55">
        <v>2868</v>
      </c>
      <c r="I55">
        <v>144580</v>
      </c>
      <c r="J55">
        <v>28855</v>
      </c>
      <c r="K55">
        <v>0</v>
      </c>
      <c r="L55">
        <v>4907.2</v>
      </c>
      <c r="M55">
        <v>0</v>
      </c>
      <c r="N55">
        <v>47636</v>
      </c>
      <c r="O55">
        <v>0</v>
      </c>
    </row>
    <row r="56" spans="1:15" x14ac:dyDescent="0.2">
      <c r="A56" t="s">
        <v>234</v>
      </c>
      <c r="B56" t="s">
        <v>234</v>
      </c>
      <c r="C56" t="s">
        <v>235</v>
      </c>
      <c r="D56" t="s">
        <v>236</v>
      </c>
      <c r="E56" t="s">
        <v>237</v>
      </c>
      <c r="F56">
        <v>0</v>
      </c>
      <c r="G56">
        <v>0</v>
      </c>
      <c r="H56">
        <v>280680</v>
      </c>
      <c r="I56">
        <v>1339.6</v>
      </c>
      <c r="J56">
        <v>94965</v>
      </c>
      <c r="K56">
        <v>4325.3999999999996</v>
      </c>
      <c r="L56">
        <v>43104</v>
      </c>
      <c r="M56">
        <v>0</v>
      </c>
      <c r="N56">
        <v>0</v>
      </c>
      <c r="O56">
        <v>0</v>
      </c>
    </row>
    <row r="57" spans="1:15" x14ac:dyDescent="0.2">
      <c r="A57" t="s">
        <v>238</v>
      </c>
      <c r="B57" t="s">
        <v>238</v>
      </c>
      <c r="C57" t="s">
        <v>239</v>
      </c>
      <c r="D57" t="s">
        <v>240</v>
      </c>
      <c r="E57" t="s">
        <v>24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</row>
    <row r="58" spans="1:15" x14ac:dyDescent="0.2">
      <c r="A58" t="s">
        <v>242</v>
      </c>
      <c r="B58" t="s">
        <v>242</v>
      </c>
      <c r="C58" t="s">
        <v>243</v>
      </c>
      <c r="D58" t="s">
        <v>244</v>
      </c>
      <c r="E58" t="s">
        <v>245</v>
      </c>
      <c r="F58">
        <v>751640</v>
      </c>
      <c r="G58">
        <v>0</v>
      </c>
      <c r="H58">
        <v>25765</v>
      </c>
      <c r="I58">
        <v>443970</v>
      </c>
      <c r="J58">
        <v>294070</v>
      </c>
      <c r="K58">
        <v>0</v>
      </c>
      <c r="L58">
        <v>28897</v>
      </c>
      <c r="M58">
        <v>0</v>
      </c>
      <c r="N58">
        <v>36908</v>
      </c>
      <c r="O58">
        <v>0</v>
      </c>
    </row>
    <row r="59" spans="1:15" x14ac:dyDescent="0.2">
      <c r="A59" t="s">
        <v>246</v>
      </c>
      <c r="B59" t="s">
        <v>246</v>
      </c>
      <c r="C59" t="s">
        <v>247</v>
      </c>
      <c r="D59" t="s">
        <v>248</v>
      </c>
      <c r="E59" t="s">
        <v>249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</row>
    <row r="60" spans="1:15" x14ac:dyDescent="0.2">
      <c r="A60" t="s">
        <v>250</v>
      </c>
      <c r="B60" t="s">
        <v>251</v>
      </c>
      <c r="C60" t="s">
        <v>252</v>
      </c>
      <c r="D60" t="s">
        <v>253</v>
      </c>
      <c r="E60" t="s">
        <v>254</v>
      </c>
      <c r="F60">
        <v>2530000</v>
      </c>
      <c r="G60">
        <v>53266</v>
      </c>
      <c r="H60">
        <v>2333600</v>
      </c>
      <c r="I60">
        <v>547420</v>
      </c>
      <c r="J60">
        <v>1932500</v>
      </c>
      <c r="K60">
        <v>795050</v>
      </c>
      <c r="L60">
        <v>1159600</v>
      </c>
      <c r="M60">
        <v>472450</v>
      </c>
      <c r="N60">
        <v>446010</v>
      </c>
      <c r="O60">
        <v>261530</v>
      </c>
    </row>
    <row r="61" spans="1:15" x14ac:dyDescent="0.2">
      <c r="A61" t="s">
        <v>255</v>
      </c>
      <c r="B61" t="s">
        <v>255</v>
      </c>
      <c r="C61" t="s">
        <v>256</v>
      </c>
      <c r="D61" t="s">
        <v>257</v>
      </c>
      <c r="E61" t="s">
        <v>258</v>
      </c>
      <c r="F61">
        <v>0</v>
      </c>
      <c r="G61">
        <v>0</v>
      </c>
      <c r="H61">
        <v>99389</v>
      </c>
      <c r="I61">
        <v>0</v>
      </c>
      <c r="J61">
        <v>132610</v>
      </c>
      <c r="K61">
        <v>6264.8</v>
      </c>
      <c r="L61">
        <v>4294.3</v>
      </c>
      <c r="M61">
        <v>0</v>
      </c>
      <c r="N61">
        <v>0</v>
      </c>
      <c r="O61">
        <v>0</v>
      </c>
    </row>
    <row r="62" spans="1:15" x14ac:dyDescent="0.2">
      <c r="A62" t="s">
        <v>259</v>
      </c>
      <c r="B62" t="s">
        <v>259</v>
      </c>
      <c r="C62" t="s">
        <v>260</v>
      </c>
      <c r="D62" t="s">
        <v>261</v>
      </c>
      <c r="E62" t="s">
        <v>262</v>
      </c>
      <c r="F62">
        <v>266720</v>
      </c>
      <c r="G62">
        <v>6703</v>
      </c>
      <c r="H62">
        <v>287580</v>
      </c>
      <c r="I62">
        <v>225960</v>
      </c>
      <c r="J62">
        <v>286590</v>
      </c>
      <c r="K62">
        <v>34068</v>
      </c>
      <c r="L62">
        <v>103250</v>
      </c>
      <c r="M62">
        <v>1860.7</v>
      </c>
      <c r="N62">
        <v>84020</v>
      </c>
      <c r="O62">
        <v>1725.2</v>
      </c>
    </row>
    <row r="63" spans="1:15" x14ac:dyDescent="0.2">
      <c r="A63" t="s">
        <v>263</v>
      </c>
      <c r="B63" t="s">
        <v>264</v>
      </c>
      <c r="C63" t="s">
        <v>265</v>
      </c>
      <c r="D63" t="s">
        <v>266</v>
      </c>
      <c r="E63" t="s">
        <v>267</v>
      </c>
      <c r="F63">
        <v>39159</v>
      </c>
      <c r="G63">
        <v>0</v>
      </c>
      <c r="H63">
        <v>243690</v>
      </c>
      <c r="I63">
        <v>31439</v>
      </c>
      <c r="J63">
        <v>200690</v>
      </c>
      <c r="K63">
        <v>36616</v>
      </c>
      <c r="L63">
        <v>98229</v>
      </c>
      <c r="M63">
        <v>0</v>
      </c>
      <c r="N63">
        <v>25345</v>
      </c>
      <c r="O63">
        <v>0</v>
      </c>
    </row>
    <row r="64" spans="1:15" x14ac:dyDescent="0.2">
      <c r="A64" t="s">
        <v>268</v>
      </c>
      <c r="B64" t="s">
        <v>268</v>
      </c>
      <c r="C64" t="s">
        <v>269</v>
      </c>
      <c r="D64" t="s">
        <v>270</v>
      </c>
      <c r="E64" t="s">
        <v>27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</row>
    <row r="65" spans="1:15" x14ac:dyDescent="0.2">
      <c r="A65" t="s">
        <v>272</v>
      </c>
      <c r="B65" t="s">
        <v>272</v>
      </c>
      <c r="C65" t="s">
        <v>273</v>
      </c>
      <c r="D65" t="s">
        <v>274</v>
      </c>
      <c r="E65" t="s">
        <v>275</v>
      </c>
      <c r="F65">
        <v>25523</v>
      </c>
      <c r="G65">
        <v>0</v>
      </c>
      <c r="H65">
        <v>18858</v>
      </c>
      <c r="I65">
        <v>23258</v>
      </c>
      <c r="J65">
        <v>42095</v>
      </c>
      <c r="K65">
        <v>0</v>
      </c>
      <c r="L65">
        <v>7112.9</v>
      </c>
      <c r="M65">
        <v>0</v>
      </c>
      <c r="N65">
        <v>0</v>
      </c>
      <c r="O65">
        <v>0</v>
      </c>
    </row>
    <row r="66" spans="1:15" x14ac:dyDescent="0.2">
      <c r="A66" t="s">
        <v>276</v>
      </c>
      <c r="B66" t="s">
        <v>277</v>
      </c>
      <c r="C66" t="s">
        <v>278</v>
      </c>
      <c r="D66" t="s">
        <v>279</v>
      </c>
      <c r="E66" t="s">
        <v>280</v>
      </c>
      <c r="F66">
        <v>11353</v>
      </c>
      <c r="G66">
        <v>0</v>
      </c>
      <c r="H66">
        <v>77851</v>
      </c>
      <c r="I66">
        <v>56765</v>
      </c>
      <c r="J66">
        <v>14226</v>
      </c>
      <c r="K66">
        <v>0</v>
      </c>
      <c r="L66">
        <v>3822</v>
      </c>
      <c r="M66">
        <v>0</v>
      </c>
      <c r="N66">
        <v>5365.8</v>
      </c>
      <c r="O66">
        <v>0</v>
      </c>
    </row>
    <row r="67" spans="1:15" x14ac:dyDescent="0.2">
      <c r="A67" t="s">
        <v>281</v>
      </c>
      <c r="B67" t="s">
        <v>281</v>
      </c>
      <c r="C67" t="s">
        <v>282</v>
      </c>
      <c r="D67" t="s">
        <v>283</v>
      </c>
      <c r="E67" t="s">
        <v>284</v>
      </c>
      <c r="F67">
        <v>6590.7</v>
      </c>
      <c r="G67">
        <v>0</v>
      </c>
      <c r="H67">
        <v>0</v>
      </c>
      <c r="I67">
        <v>17904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</row>
    <row r="68" spans="1:15" x14ac:dyDescent="0.2">
      <c r="A68" t="s">
        <v>285</v>
      </c>
      <c r="B68" t="s">
        <v>286</v>
      </c>
      <c r="C68" t="s">
        <v>287</v>
      </c>
      <c r="D68" t="s">
        <v>288</v>
      </c>
      <c r="E68" t="s">
        <v>289</v>
      </c>
      <c r="F68">
        <v>11408</v>
      </c>
      <c r="G68">
        <v>0</v>
      </c>
      <c r="H68">
        <v>141410</v>
      </c>
      <c r="I68">
        <v>2978.6</v>
      </c>
      <c r="J68">
        <v>132300</v>
      </c>
      <c r="K68">
        <v>0</v>
      </c>
      <c r="L68">
        <v>7985.4</v>
      </c>
      <c r="M68">
        <v>0</v>
      </c>
      <c r="N68">
        <v>1357.2</v>
      </c>
      <c r="O68">
        <v>0</v>
      </c>
    </row>
    <row r="69" spans="1:15" x14ac:dyDescent="0.2">
      <c r="A69" t="s">
        <v>290</v>
      </c>
      <c r="B69" t="s">
        <v>290</v>
      </c>
      <c r="C69" t="s">
        <v>291</v>
      </c>
      <c r="D69" t="s">
        <v>292</v>
      </c>
      <c r="E69" t="s">
        <v>293</v>
      </c>
      <c r="F69">
        <v>0</v>
      </c>
      <c r="G69">
        <v>0</v>
      </c>
      <c r="H69">
        <v>34273</v>
      </c>
      <c r="I69">
        <v>0</v>
      </c>
      <c r="J69">
        <v>24743</v>
      </c>
      <c r="K69">
        <v>0</v>
      </c>
      <c r="L69">
        <v>15100</v>
      </c>
      <c r="M69">
        <v>0</v>
      </c>
      <c r="N69">
        <v>0</v>
      </c>
      <c r="O69">
        <v>0</v>
      </c>
    </row>
    <row r="70" spans="1:15" x14ac:dyDescent="0.2">
      <c r="A70" t="s">
        <v>294</v>
      </c>
      <c r="B70" t="s">
        <v>294</v>
      </c>
      <c r="C70" t="s">
        <v>295</v>
      </c>
      <c r="D70" t="s">
        <v>296</v>
      </c>
      <c r="E70" t="s">
        <v>297</v>
      </c>
      <c r="F70">
        <v>34888</v>
      </c>
      <c r="G70">
        <v>0</v>
      </c>
      <c r="H70">
        <v>176290</v>
      </c>
      <c r="I70">
        <v>2751.8</v>
      </c>
      <c r="J70">
        <v>61312</v>
      </c>
      <c r="K70">
        <v>7229.2</v>
      </c>
      <c r="L70">
        <v>18249</v>
      </c>
      <c r="M70">
        <v>0</v>
      </c>
      <c r="N70">
        <v>6742.2</v>
      </c>
      <c r="O70">
        <v>1753.4</v>
      </c>
    </row>
    <row r="71" spans="1:15" x14ac:dyDescent="0.2">
      <c r="A71" t="s">
        <v>298</v>
      </c>
      <c r="B71" t="s">
        <v>298</v>
      </c>
      <c r="C71" t="s">
        <v>299</v>
      </c>
      <c r="D71" t="s">
        <v>300</v>
      </c>
      <c r="E71" t="s">
        <v>301</v>
      </c>
      <c r="F71">
        <v>0</v>
      </c>
      <c r="G71">
        <v>0</v>
      </c>
      <c r="H71">
        <v>121150</v>
      </c>
      <c r="I71">
        <v>0</v>
      </c>
      <c r="J71">
        <v>3617.7</v>
      </c>
      <c r="K71">
        <v>0</v>
      </c>
      <c r="L71">
        <v>0</v>
      </c>
      <c r="M71">
        <v>0</v>
      </c>
      <c r="N71">
        <v>0</v>
      </c>
      <c r="O71">
        <v>0</v>
      </c>
    </row>
    <row r="72" spans="1:15" x14ac:dyDescent="0.2">
      <c r="A72" t="s">
        <v>302</v>
      </c>
      <c r="B72" t="s">
        <v>302</v>
      </c>
      <c r="C72" t="s">
        <v>303</v>
      </c>
      <c r="D72" t="s">
        <v>304</v>
      </c>
      <c r="E72" t="s">
        <v>305</v>
      </c>
      <c r="F72">
        <v>0</v>
      </c>
      <c r="G72">
        <v>0</v>
      </c>
      <c r="H72">
        <v>51218</v>
      </c>
      <c r="I72">
        <v>10117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</row>
    <row r="73" spans="1:15" x14ac:dyDescent="0.2">
      <c r="A73" t="s">
        <v>306</v>
      </c>
      <c r="B73" t="s">
        <v>306</v>
      </c>
      <c r="C73" t="s">
        <v>307</v>
      </c>
      <c r="D73" t="s">
        <v>308</v>
      </c>
      <c r="E73" t="s">
        <v>309</v>
      </c>
      <c r="F73">
        <v>4477.3</v>
      </c>
      <c r="G73">
        <v>0</v>
      </c>
      <c r="H73">
        <v>3697.9</v>
      </c>
      <c r="I73">
        <v>169640</v>
      </c>
      <c r="J73">
        <v>39303</v>
      </c>
      <c r="K73">
        <v>0</v>
      </c>
      <c r="L73">
        <v>0</v>
      </c>
      <c r="M73">
        <v>0</v>
      </c>
      <c r="N73">
        <v>247440</v>
      </c>
      <c r="O73">
        <v>0</v>
      </c>
    </row>
    <row r="74" spans="1:15" x14ac:dyDescent="0.2">
      <c r="A74" t="s">
        <v>310</v>
      </c>
      <c r="B74" t="s">
        <v>310</v>
      </c>
      <c r="C74" t="s">
        <v>311</v>
      </c>
      <c r="D74" t="s">
        <v>312</v>
      </c>
      <c r="E74" t="s">
        <v>313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</row>
    <row r="75" spans="1:15" x14ac:dyDescent="0.2">
      <c r="A75" t="s">
        <v>314</v>
      </c>
      <c r="B75" t="s">
        <v>314</v>
      </c>
      <c r="C75" t="s">
        <v>315</v>
      </c>
      <c r="D75" t="s">
        <v>316</v>
      </c>
      <c r="E75" t="s">
        <v>317</v>
      </c>
      <c r="F75">
        <v>0</v>
      </c>
      <c r="G75">
        <v>0</v>
      </c>
      <c r="H75">
        <v>62027</v>
      </c>
      <c r="I75">
        <v>0</v>
      </c>
      <c r="J75">
        <v>12712</v>
      </c>
      <c r="K75">
        <v>0</v>
      </c>
      <c r="L75">
        <v>0</v>
      </c>
      <c r="M75">
        <v>0</v>
      </c>
      <c r="N75">
        <v>0</v>
      </c>
      <c r="O75">
        <v>0</v>
      </c>
    </row>
    <row r="76" spans="1:15" x14ac:dyDescent="0.2">
      <c r="A76" t="s">
        <v>318</v>
      </c>
      <c r="B76" t="s">
        <v>318</v>
      </c>
      <c r="C76" t="s">
        <v>319</v>
      </c>
      <c r="D76" t="s">
        <v>320</v>
      </c>
      <c r="E76" t="s">
        <v>321</v>
      </c>
      <c r="F76">
        <v>229990</v>
      </c>
      <c r="G76">
        <v>0</v>
      </c>
      <c r="H76">
        <v>1145200</v>
      </c>
      <c r="I76">
        <v>209880</v>
      </c>
      <c r="J76">
        <v>2200600</v>
      </c>
      <c r="K76">
        <v>255360</v>
      </c>
      <c r="L76">
        <v>691150</v>
      </c>
      <c r="M76">
        <v>198940</v>
      </c>
      <c r="N76">
        <v>358020</v>
      </c>
      <c r="O76">
        <v>258910</v>
      </c>
    </row>
    <row r="77" spans="1:15" x14ac:dyDescent="0.2">
      <c r="A77" t="s">
        <v>322</v>
      </c>
      <c r="B77" t="s">
        <v>322</v>
      </c>
      <c r="C77" t="s">
        <v>323</v>
      </c>
      <c r="D77" t="s">
        <v>324</v>
      </c>
      <c r="E77" t="s">
        <v>325</v>
      </c>
      <c r="F77">
        <v>8277.7000000000007</v>
      </c>
      <c r="G77">
        <v>0</v>
      </c>
      <c r="H77">
        <v>61101</v>
      </c>
      <c r="I77">
        <v>0</v>
      </c>
      <c r="J77">
        <v>37519</v>
      </c>
      <c r="K77">
        <v>0</v>
      </c>
      <c r="L77">
        <v>0</v>
      </c>
      <c r="M77">
        <v>0</v>
      </c>
      <c r="N77">
        <v>0</v>
      </c>
      <c r="O77">
        <v>0</v>
      </c>
    </row>
    <row r="78" spans="1:15" x14ac:dyDescent="0.2">
      <c r="A78" t="s">
        <v>326</v>
      </c>
      <c r="B78" t="s">
        <v>326</v>
      </c>
      <c r="C78" t="s">
        <v>327</v>
      </c>
      <c r="D78" t="s">
        <v>328</v>
      </c>
      <c r="E78" t="s">
        <v>329</v>
      </c>
      <c r="F78">
        <v>150310</v>
      </c>
      <c r="G78">
        <v>0</v>
      </c>
      <c r="H78">
        <v>30063</v>
      </c>
      <c r="I78">
        <v>20872</v>
      </c>
      <c r="J78">
        <v>114850</v>
      </c>
      <c r="K78">
        <v>9118.7999999999993</v>
      </c>
      <c r="L78">
        <v>19957</v>
      </c>
      <c r="M78">
        <v>0</v>
      </c>
      <c r="N78">
        <v>15643</v>
      </c>
      <c r="O78">
        <v>0</v>
      </c>
    </row>
    <row r="79" spans="1:15" x14ac:dyDescent="0.2">
      <c r="A79" t="s">
        <v>330</v>
      </c>
      <c r="B79" t="s">
        <v>330</v>
      </c>
      <c r="C79" t="s">
        <v>331</v>
      </c>
      <c r="D79" t="s">
        <v>332</v>
      </c>
      <c r="E79" t="s">
        <v>333</v>
      </c>
      <c r="F79">
        <v>0</v>
      </c>
      <c r="G79">
        <v>0</v>
      </c>
      <c r="H79">
        <v>704340</v>
      </c>
      <c r="I79">
        <v>0</v>
      </c>
      <c r="J79">
        <v>250450</v>
      </c>
      <c r="K79">
        <v>302510</v>
      </c>
      <c r="L79">
        <v>552880</v>
      </c>
      <c r="M79">
        <v>44206</v>
      </c>
      <c r="N79">
        <v>0</v>
      </c>
      <c r="O79">
        <v>35192</v>
      </c>
    </row>
    <row r="80" spans="1:15" x14ac:dyDescent="0.2">
      <c r="A80" t="s">
        <v>334</v>
      </c>
      <c r="B80" t="s">
        <v>334</v>
      </c>
      <c r="C80" t="s">
        <v>335</v>
      </c>
      <c r="D80" t="s">
        <v>336</v>
      </c>
      <c r="E80" t="s">
        <v>337</v>
      </c>
      <c r="F80">
        <v>37938</v>
      </c>
      <c r="G80">
        <v>0</v>
      </c>
      <c r="H80">
        <v>267760</v>
      </c>
      <c r="I80">
        <v>0</v>
      </c>
      <c r="J80">
        <v>79858</v>
      </c>
      <c r="K80">
        <v>17272</v>
      </c>
      <c r="L80">
        <v>14911</v>
      </c>
      <c r="M80">
        <v>0</v>
      </c>
      <c r="N80">
        <v>0</v>
      </c>
      <c r="O80">
        <v>0</v>
      </c>
    </row>
    <row r="81" spans="1:15" x14ac:dyDescent="0.2">
      <c r="A81" t="s">
        <v>338</v>
      </c>
      <c r="B81" t="s">
        <v>338</v>
      </c>
      <c r="C81" t="s">
        <v>339</v>
      </c>
      <c r="D81" t="s">
        <v>340</v>
      </c>
      <c r="E81" t="s">
        <v>341</v>
      </c>
      <c r="F81">
        <v>0</v>
      </c>
      <c r="G81">
        <v>0</v>
      </c>
      <c r="H81">
        <v>52216</v>
      </c>
      <c r="I81">
        <v>0</v>
      </c>
      <c r="J81">
        <v>10183</v>
      </c>
      <c r="K81">
        <v>0</v>
      </c>
      <c r="L81">
        <v>0</v>
      </c>
      <c r="M81">
        <v>0</v>
      </c>
      <c r="N81">
        <v>0</v>
      </c>
      <c r="O81">
        <v>0</v>
      </c>
    </row>
    <row r="82" spans="1:15" x14ac:dyDescent="0.2">
      <c r="A82" t="s">
        <v>342</v>
      </c>
      <c r="B82" t="s">
        <v>342</v>
      </c>
      <c r="C82" t="s">
        <v>343</v>
      </c>
      <c r="D82" t="s">
        <v>344</v>
      </c>
      <c r="E82" t="s">
        <v>345</v>
      </c>
      <c r="F82">
        <v>9187.2000000000007</v>
      </c>
      <c r="G82">
        <v>0</v>
      </c>
      <c r="H82">
        <v>78451</v>
      </c>
      <c r="I82">
        <v>11409</v>
      </c>
      <c r="J82">
        <v>49123</v>
      </c>
      <c r="K82">
        <v>5586.9</v>
      </c>
      <c r="L82">
        <v>14115</v>
      </c>
      <c r="M82">
        <v>0</v>
      </c>
      <c r="N82">
        <v>14566</v>
      </c>
      <c r="O82">
        <v>0</v>
      </c>
    </row>
    <row r="83" spans="1:15" x14ac:dyDescent="0.2">
      <c r="A83" t="s">
        <v>346</v>
      </c>
      <c r="B83" t="s">
        <v>346</v>
      </c>
      <c r="C83" t="s">
        <v>347</v>
      </c>
      <c r="D83" t="s">
        <v>348</v>
      </c>
      <c r="E83" t="s">
        <v>349</v>
      </c>
      <c r="F83">
        <v>0</v>
      </c>
      <c r="G83">
        <v>0</v>
      </c>
      <c r="H83">
        <v>46191</v>
      </c>
      <c r="I83">
        <v>4112.8</v>
      </c>
      <c r="J83">
        <v>6675.4</v>
      </c>
      <c r="K83">
        <v>1644</v>
      </c>
      <c r="L83">
        <v>0</v>
      </c>
      <c r="M83">
        <v>0</v>
      </c>
      <c r="N83">
        <v>0</v>
      </c>
      <c r="O83">
        <v>0</v>
      </c>
    </row>
    <row r="84" spans="1:15" x14ac:dyDescent="0.2">
      <c r="A84" t="s">
        <v>350</v>
      </c>
      <c r="B84" t="s">
        <v>350</v>
      </c>
      <c r="C84" t="s">
        <v>351</v>
      </c>
      <c r="D84" t="s">
        <v>352</v>
      </c>
      <c r="E84" t="s">
        <v>353</v>
      </c>
      <c r="F84">
        <v>45219</v>
      </c>
      <c r="G84">
        <v>0</v>
      </c>
      <c r="H84">
        <v>1310.9</v>
      </c>
      <c r="I84">
        <v>121840</v>
      </c>
      <c r="J84">
        <v>11307</v>
      </c>
      <c r="K84">
        <v>0</v>
      </c>
      <c r="L84">
        <v>0</v>
      </c>
      <c r="M84">
        <v>0</v>
      </c>
      <c r="N84">
        <v>5632.8</v>
      </c>
      <c r="O84">
        <v>0</v>
      </c>
    </row>
    <row r="85" spans="1:15" x14ac:dyDescent="0.2">
      <c r="A85" t="s">
        <v>354</v>
      </c>
      <c r="B85" t="s">
        <v>354</v>
      </c>
      <c r="C85" t="s">
        <v>355</v>
      </c>
      <c r="D85" t="s">
        <v>356</v>
      </c>
      <c r="E85" t="s">
        <v>357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</row>
    <row r="86" spans="1:15" x14ac:dyDescent="0.2">
      <c r="A86" t="s">
        <v>358</v>
      </c>
      <c r="B86" t="s">
        <v>358</v>
      </c>
      <c r="C86" t="s">
        <v>359</v>
      </c>
      <c r="D86" t="s">
        <v>360</v>
      </c>
      <c r="E86" t="s">
        <v>36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</row>
    <row r="87" spans="1:15" x14ac:dyDescent="0.2">
      <c r="A87" t="s">
        <v>362</v>
      </c>
      <c r="B87" t="s">
        <v>363</v>
      </c>
      <c r="C87" t="s">
        <v>364</v>
      </c>
      <c r="D87" t="s">
        <v>365</v>
      </c>
      <c r="E87" t="s">
        <v>366</v>
      </c>
      <c r="F87">
        <v>8615.7999999999993</v>
      </c>
      <c r="G87">
        <v>0</v>
      </c>
      <c r="H87">
        <v>80557</v>
      </c>
      <c r="I87">
        <v>0</v>
      </c>
      <c r="J87">
        <v>11140</v>
      </c>
      <c r="K87">
        <v>0</v>
      </c>
      <c r="L87">
        <v>0</v>
      </c>
      <c r="M87">
        <v>0</v>
      </c>
      <c r="N87">
        <v>0</v>
      </c>
      <c r="O87">
        <v>0</v>
      </c>
    </row>
    <row r="88" spans="1:15" x14ac:dyDescent="0.2">
      <c r="A88" t="s">
        <v>367</v>
      </c>
      <c r="B88" t="s">
        <v>367</v>
      </c>
      <c r="C88" t="s">
        <v>368</v>
      </c>
      <c r="D88" t="s">
        <v>369</v>
      </c>
      <c r="E88" t="s">
        <v>37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</row>
    <row r="89" spans="1:15" x14ac:dyDescent="0.2">
      <c r="A89" t="s">
        <v>371</v>
      </c>
      <c r="B89" t="s">
        <v>371</v>
      </c>
      <c r="C89" t="s">
        <v>372</v>
      </c>
      <c r="D89" t="s">
        <v>373</v>
      </c>
      <c r="E89" t="s">
        <v>374</v>
      </c>
      <c r="F89">
        <v>0</v>
      </c>
      <c r="G89">
        <v>0</v>
      </c>
      <c r="H89">
        <v>17921</v>
      </c>
      <c r="I89">
        <v>0</v>
      </c>
      <c r="J89">
        <v>5256.8</v>
      </c>
      <c r="K89">
        <v>0</v>
      </c>
      <c r="L89">
        <v>0</v>
      </c>
      <c r="M89">
        <v>0</v>
      </c>
      <c r="N89">
        <v>0</v>
      </c>
      <c r="O89">
        <v>0</v>
      </c>
    </row>
    <row r="90" spans="1:15" x14ac:dyDescent="0.2">
      <c r="A90" t="s">
        <v>375</v>
      </c>
      <c r="B90" t="s">
        <v>375</v>
      </c>
      <c r="E90" t="s">
        <v>376</v>
      </c>
      <c r="F90">
        <v>0</v>
      </c>
      <c r="G90">
        <v>0</v>
      </c>
      <c r="H90">
        <v>31555</v>
      </c>
      <c r="I90">
        <v>0</v>
      </c>
      <c r="J90">
        <v>8122.1</v>
      </c>
      <c r="K90">
        <v>0</v>
      </c>
      <c r="L90">
        <v>0</v>
      </c>
      <c r="M90">
        <v>0</v>
      </c>
      <c r="N90">
        <v>0</v>
      </c>
      <c r="O90">
        <v>0</v>
      </c>
    </row>
    <row r="91" spans="1:15" x14ac:dyDescent="0.2">
      <c r="A91" t="s">
        <v>377</v>
      </c>
      <c r="B91" t="s">
        <v>377</v>
      </c>
      <c r="C91" t="s">
        <v>378</v>
      </c>
      <c r="D91" t="s">
        <v>379</v>
      </c>
      <c r="E91" t="s">
        <v>380</v>
      </c>
      <c r="F91">
        <v>0</v>
      </c>
      <c r="G91">
        <v>0</v>
      </c>
      <c r="H91">
        <v>39110</v>
      </c>
      <c r="I91">
        <v>0</v>
      </c>
      <c r="J91">
        <v>2859.3</v>
      </c>
      <c r="K91">
        <v>0</v>
      </c>
      <c r="L91">
        <v>0</v>
      </c>
      <c r="M91">
        <v>0</v>
      </c>
      <c r="N91">
        <v>0</v>
      </c>
      <c r="O91">
        <v>0</v>
      </c>
    </row>
    <row r="92" spans="1:15" x14ac:dyDescent="0.2">
      <c r="A92" t="s">
        <v>381</v>
      </c>
      <c r="B92" t="s">
        <v>381</v>
      </c>
      <c r="C92" t="s">
        <v>382</v>
      </c>
      <c r="D92" t="s">
        <v>383</v>
      </c>
      <c r="E92" t="s">
        <v>384</v>
      </c>
      <c r="F92">
        <v>0</v>
      </c>
      <c r="G92">
        <v>0</v>
      </c>
      <c r="H92">
        <v>28195</v>
      </c>
      <c r="I92">
        <v>31114</v>
      </c>
      <c r="J92">
        <v>37503</v>
      </c>
      <c r="K92">
        <v>19551</v>
      </c>
      <c r="L92">
        <v>0</v>
      </c>
      <c r="M92">
        <v>0</v>
      </c>
      <c r="N92">
        <v>0</v>
      </c>
      <c r="O92">
        <v>0</v>
      </c>
    </row>
    <row r="93" spans="1:15" x14ac:dyDescent="0.2">
      <c r="A93" t="s">
        <v>385</v>
      </c>
      <c r="B93" t="s">
        <v>385</v>
      </c>
      <c r="C93" t="s">
        <v>386</v>
      </c>
      <c r="D93" t="s">
        <v>387</v>
      </c>
      <c r="E93" t="s">
        <v>388</v>
      </c>
      <c r="F93">
        <v>0</v>
      </c>
      <c r="G93">
        <v>0</v>
      </c>
      <c r="H93">
        <v>45664</v>
      </c>
      <c r="I93">
        <v>0</v>
      </c>
      <c r="J93">
        <v>19828</v>
      </c>
      <c r="K93">
        <v>0</v>
      </c>
      <c r="L93">
        <v>3015</v>
      </c>
      <c r="M93">
        <v>0</v>
      </c>
      <c r="N93">
        <v>0</v>
      </c>
      <c r="O93">
        <v>0</v>
      </c>
    </row>
    <row r="94" spans="1:15" x14ac:dyDescent="0.2">
      <c r="A94" t="s">
        <v>389</v>
      </c>
      <c r="B94" t="s">
        <v>389</v>
      </c>
      <c r="C94" t="s">
        <v>390</v>
      </c>
      <c r="D94" t="s">
        <v>391</v>
      </c>
      <c r="E94" t="s">
        <v>392</v>
      </c>
      <c r="F94">
        <v>310370</v>
      </c>
      <c r="G94">
        <v>0</v>
      </c>
      <c r="H94">
        <v>2947.2</v>
      </c>
      <c r="I94">
        <v>43823</v>
      </c>
      <c r="J94">
        <v>27293</v>
      </c>
      <c r="K94">
        <v>2224.3000000000002</v>
      </c>
      <c r="L94">
        <v>13256</v>
      </c>
      <c r="M94">
        <v>8074.6</v>
      </c>
      <c r="N94">
        <v>172450</v>
      </c>
      <c r="O94">
        <v>9411.2000000000007</v>
      </c>
    </row>
    <row r="95" spans="1:15" x14ac:dyDescent="0.2">
      <c r="A95" t="s">
        <v>393</v>
      </c>
      <c r="B95" t="s">
        <v>393</v>
      </c>
      <c r="C95" t="s">
        <v>394</v>
      </c>
      <c r="D95" t="s">
        <v>395</v>
      </c>
      <c r="E95" t="s">
        <v>396</v>
      </c>
      <c r="F95">
        <v>0</v>
      </c>
      <c r="G95">
        <v>0</v>
      </c>
      <c r="H95">
        <v>97366</v>
      </c>
      <c r="I95">
        <v>0</v>
      </c>
      <c r="J95">
        <v>11668</v>
      </c>
      <c r="K95">
        <v>0</v>
      </c>
      <c r="L95">
        <v>2316.1999999999998</v>
      </c>
      <c r="M95">
        <v>0</v>
      </c>
      <c r="N95">
        <v>0</v>
      </c>
      <c r="O95">
        <v>0</v>
      </c>
    </row>
    <row r="96" spans="1:15" x14ac:dyDescent="0.2">
      <c r="A96" t="s">
        <v>397</v>
      </c>
      <c r="B96" t="s">
        <v>397</v>
      </c>
      <c r="C96" t="s">
        <v>398</v>
      </c>
      <c r="D96" t="s">
        <v>399</v>
      </c>
      <c r="E96" t="s">
        <v>400</v>
      </c>
      <c r="F96">
        <v>0</v>
      </c>
      <c r="G96">
        <v>0</v>
      </c>
      <c r="H96">
        <v>108080</v>
      </c>
      <c r="I96">
        <v>0</v>
      </c>
      <c r="J96">
        <v>1736.7</v>
      </c>
      <c r="K96">
        <v>0</v>
      </c>
      <c r="L96">
        <v>0</v>
      </c>
      <c r="M96">
        <v>0</v>
      </c>
      <c r="N96">
        <v>0</v>
      </c>
      <c r="O96">
        <v>0</v>
      </c>
    </row>
    <row r="97" spans="1:15" x14ac:dyDescent="0.2">
      <c r="A97" t="s">
        <v>401</v>
      </c>
      <c r="B97" t="s">
        <v>402</v>
      </c>
      <c r="C97" t="s">
        <v>403</v>
      </c>
      <c r="D97" t="s">
        <v>404</v>
      </c>
      <c r="E97" t="s">
        <v>405</v>
      </c>
      <c r="F97">
        <v>8689.2999999999993</v>
      </c>
      <c r="G97">
        <v>0</v>
      </c>
      <c r="H97">
        <v>167650</v>
      </c>
      <c r="I97">
        <v>18206</v>
      </c>
      <c r="J97">
        <v>114070</v>
      </c>
      <c r="K97">
        <v>0</v>
      </c>
      <c r="L97">
        <v>46429</v>
      </c>
      <c r="M97">
        <v>9194.2999999999993</v>
      </c>
      <c r="N97">
        <v>12571</v>
      </c>
      <c r="O97">
        <v>0</v>
      </c>
    </row>
    <row r="98" spans="1:15" x14ac:dyDescent="0.2">
      <c r="A98" t="s">
        <v>406</v>
      </c>
      <c r="B98" t="s">
        <v>406</v>
      </c>
      <c r="C98" t="s">
        <v>407</v>
      </c>
      <c r="D98" t="s">
        <v>408</v>
      </c>
      <c r="E98" t="s">
        <v>409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</row>
    <row r="99" spans="1:15" x14ac:dyDescent="0.2">
      <c r="A99" t="s">
        <v>410</v>
      </c>
      <c r="B99" t="s">
        <v>410</v>
      </c>
      <c r="C99" t="s">
        <v>411</v>
      </c>
      <c r="D99" t="s">
        <v>412</v>
      </c>
      <c r="E99" t="s">
        <v>413</v>
      </c>
      <c r="F99">
        <v>0</v>
      </c>
      <c r="G99">
        <v>0</v>
      </c>
      <c r="H99">
        <v>41553</v>
      </c>
      <c r="I99">
        <v>0</v>
      </c>
      <c r="J99">
        <v>18233</v>
      </c>
      <c r="K99">
        <v>0</v>
      </c>
      <c r="L99">
        <v>0</v>
      </c>
      <c r="M99">
        <v>0</v>
      </c>
      <c r="N99">
        <v>0</v>
      </c>
      <c r="O99">
        <v>0</v>
      </c>
    </row>
    <row r="100" spans="1:15" x14ac:dyDescent="0.2">
      <c r="A100" t="s">
        <v>414</v>
      </c>
      <c r="B100" t="s">
        <v>414</v>
      </c>
      <c r="C100" t="s">
        <v>415</v>
      </c>
      <c r="D100" t="s">
        <v>416</v>
      </c>
      <c r="E100" t="s">
        <v>417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</row>
    <row r="101" spans="1:15" x14ac:dyDescent="0.2">
      <c r="A101" t="s">
        <v>418</v>
      </c>
      <c r="B101" t="s">
        <v>418</v>
      </c>
      <c r="C101" t="s">
        <v>419</v>
      </c>
      <c r="D101" t="s">
        <v>420</v>
      </c>
      <c r="E101" t="s">
        <v>421</v>
      </c>
      <c r="F101">
        <v>65127</v>
      </c>
      <c r="G101">
        <v>0</v>
      </c>
      <c r="H101">
        <v>144080</v>
      </c>
      <c r="I101">
        <v>14613</v>
      </c>
      <c r="J101">
        <v>11042</v>
      </c>
      <c r="K101">
        <v>0</v>
      </c>
      <c r="L101">
        <v>12835</v>
      </c>
      <c r="M101">
        <v>0</v>
      </c>
      <c r="N101">
        <v>8449.9</v>
      </c>
      <c r="O101">
        <v>0</v>
      </c>
    </row>
    <row r="102" spans="1:15" x14ac:dyDescent="0.2">
      <c r="A102" t="s">
        <v>422</v>
      </c>
      <c r="B102" t="s">
        <v>422</v>
      </c>
      <c r="C102" t="s">
        <v>423</v>
      </c>
      <c r="D102" t="s">
        <v>424</v>
      </c>
      <c r="E102" t="s">
        <v>425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</row>
    <row r="103" spans="1:15" x14ac:dyDescent="0.2">
      <c r="A103" t="s">
        <v>426</v>
      </c>
      <c r="B103" t="s">
        <v>426</v>
      </c>
      <c r="C103" t="s">
        <v>427</v>
      </c>
      <c r="D103" t="s">
        <v>428</v>
      </c>
      <c r="E103" t="s">
        <v>429</v>
      </c>
      <c r="F103">
        <v>11852</v>
      </c>
      <c r="G103">
        <v>0</v>
      </c>
      <c r="H103">
        <v>0</v>
      </c>
      <c r="I103">
        <v>1886.2</v>
      </c>
      <c r="J103">
        <v>692.57</v>
      </c>
      <c r="K103">
        <v>0</v>
      </c>
      <c r="L103">
        <v>0</v>
      </c>
      <c r="M103">
        <v>0</v>
      </c>
      <c r="N103">
        <v>0</v>
      </c>
      <c r="O103">
        <v>0</v>
      </c>
    </row>
    <row r="104" spans="1:15" x14ac:dyDescent="0.2">
      <c r="A104" t="s">
        <v>430</v>
      </c>
      <c r="B104" t="s">
        <v>430</v>
      </c>
      <c r="C104" t="s">
        <v>431</v>
      </c>
      <c r="D104" t="s">
        <v>432</v>
      </c>
      <c r="E104" t="s">
        <v>433</v>
      </c>
      <c r="F104">
        <v>138400</v>
      </c>
      <c r="G104">
        <v>0</v>
      </c>
      <c r="H104">
        <v>0</v>
      </c>
      <c r="I104">
        <v>85132</v>
      </c>
      <c r="J104">
        <v>21906</v>
      </c>
      <c r="K104">
        <v>0</v>
      </c>
      <c r="L104">
        <v>0</v>
      </c>
      <c r="M104">
        <v>0</v>
      </c>
      <c r="N104">
        <v>14814</v>
      </c>
      <c r="O104">
        <v>0</v>
      </c>
    </row>
    <row r="105" spans="1:15" x14ac:dyDescent="0.2">
      <c r="A105" t="s">
        <v>434</v>
      </c>
      <c r="B105" t="s">
        <v>434</v>
      </c>
      <c r="C105" t="s">
        <v>435</v>
      </c>
      <c r="D105" t="s">
        <v>436</v>
      </c>
      <c r="E105" t="s">
        <v>437</v>
      </c>
      <c r="F105">
        <v>4287.8</v>
      </c>
      <c r="G105">
        <v>0</v>
      </c>
      <c r="H105">
        <v>9496.6</v>
      </c>
      <c r="I105">
        <v>0</v>
      </c>
      <c r="J105">
        <v>8637.7999999999993</v>
      </c>
      <c r="K105">
        <v>0</v>
      </c>
      <c r="L105">
        <v>0</v>
      </c>
      <c r="M105">
        <v>0</v>
      </c>
      <c r="N105">
        <v>0</v>
      </c>
      <c r="O105">
        <v>0</v>
      </c>
    </row>
    <row r="106" spans="1:15" x14ac:dyDescent="0.2">
      <c r="A106" t="s">
        <v>438</v>
      </c>
      <c r="B106" t="s">
        <v>438</v>
      </c>
      <c r="C106" t="s">
        <v>439</v>
      </c>
      <c r="D106" t="s">
        <v>440</v>
      </c>
      <c r="E106" t="s">
        <v>441</v>
      </c>
      <c r="F106">
        <v>0</v>
      </c>
      <c r="G106">
        <v>0</v>
      </c>
      <c r="H106">
        <v>0</v>
      </c>
      <c r="I106">
        <v>15772</v>
      </c>
      <c r="J106">
        <v>0</v>
      </c>
      <c r="K106">
        <v>0</v>
      </c>
      <c r="L106">
        <v>0</v>
      </c>
      <c r="M106">
        <v>0</v>
      </c>
      <c r="N106">
        <v>8944</v>
      </c>
      <c r="O106">
        <v>0</v>
      </c>
    </row>
    <row r="107" spans="1:15" x14ac:dyDescent="0.2">
      <c r="A107" t="s">
        <v>442</v>
      </c>
      <c r="B107" t="s">
        <v>442</v>
      </c>
      <c r="C107" t="s">
        <v>443</v>
      </c>
      <c r="D107" t="s">
        <v>444</v>
      </c>
      <c r="E107" t="s">
        <v>445</v>
      </c>
      <c r="F107">
        <v>17245</v>
      </c>
      <c r="G107">
        <v>0</v>
      </c>
      <c r="H107">
        <v>0</v>
      </c>
      <c r="I107">
        <v>0</v>
      </c>
      <c r="J107">
        <v>16055</v>
      </c>
      <c r="K107">
        <v>0</v>
      </c>
      <c r="L107">
        <v>0</v>
      </c>
      <c r="M107">
        <v>0</v>
      </c>
      <c r="N107">
        <v>0</v>
      </c>
      <c r="O107">
        <v>0</v>
      </c>
    </row>
    <row r="108" spans="1:15" x14ac:dyDescent="0.2">
      <c r="A108" t="s">
        <v>446</v>
      </c>
      <c r="B108" t="s">
        <v>446</v>
      </c>
      <c r="C108" t="s">
        <v>447</v>
      </c>
      <c r="D108" t="s">
        <v>448</v>
      </c>
      <c r="E108" t="s">
        <v>449</v>
      </c>
      <c r="F108">
        <v>2331.3000000000002</v>
      </c>
      <c r="G108">
        <v>0</v>
      </c>
      <c r="H108">
        <v>1124.7</v>
      </c>
      <c r="I108">
        <v>189280</v>
      </c>
      <c r="J108">
        <v>4988.1000000000004</v>
      </c>
      <c r="K108">
        <v>0</v>
      </c>
      <c r="L108">
        <v>0</v>
      </c>
      <c r="M108">
        <v>0</v>
      </c>
      <c r="N108">
        <v>0</v>
      </c>
      <c r="O108">
        <v>0</v>
      </c>
    </row>
    <row r="109" spans="1:15" x14ac:dyDescent="0.2">
      <c r="A109" t="s">
        <v>450</v>
      </c>
      <c r="B109" t="s">
        <v>451</v>
      </c>
      <c r="C109" t="s">
        <v>452</v>
      </c>
      <c r="D109" t="s">
        <v>453</v>
      </c>
      <c r="E109" t="s">
        <v>454</v>
      </c>
      <c r="F109">
        <v>150130</v>
      </c>
      <c r="G109">
        <v>8867.7999999999993</v>
      </c>
      <c r="H109">
        <v>604690</v>
      </c>
      <c r="I109">
        <v>211580</v>
      </c>
      <c r="J109">
        <v>923670</v>
      </c>
      <c r="K109">
        <v>233240</v>
      </c>
      <c r="L109">
        <v>689250</v>
      </c>
      <c r="M109">
        <v>67002</v>
      </c>
      <c r="N109">
        <v>130630</v>
      </c>
      <c r="O109">
        <v>106410</v>
      </c>
    </row>
    <row r="110" spans="1:15" x14ac:dyDescent="0.2">
      <c r="A110" t="s">
        <v>455</v>
      </c>
      <c r="B110" t="s">
        <v>455</v>
      </c>
      <c r="C110" t="s">
        <v>456</v>
      </c>
      <c r="D110" t="s">
        <v>457</v>
      </c>
      <c r="E110" t="s">
        <v>458</v>
      </c>
      <c r="F110">
        <v>267940</v>
      </c>
      <c r="G110">
        <v>0</v>
      </c>
      <c r="H110">
        <v>2781.7</v>
      </c>
      <c r="I110">
        <v>151310</v>
      </c>
      <c r="J110">
        <v>83932</v>
      </c>
      <c r="K110">
        <v>0</v>
      </c>
      <c r="L110">
        <v>6123.9</v>
      </c>
      <c r="M110">
        <v>0</v>
      </c>
      <c r="N110">
        <v>30865</v>
      </c>
      <c r="O110">
        <v>0</v>
      </c>
    </row>
    <row r="111" spans="1:15" x14ac:dyDescent="0.2">
      <c r="A111" t="s">
        <v>459</v>
      </c>
      <c r="B111" t="s">
        <v>459</v>
      </c>
      <c r="C111" t="s">
        <v>460</v>
      </c>
      <c r="D111" t="s">
        <v>461</v>
      </c>
      <c r="E111" t="s">
        <v>462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</row>
    <row r="112" spans="1:15" x14ac:dyDescent="0.2">
      <c r="A112" t="s">
        <v>463</v>
      </c>
      <c r="B112" t="s">
        <v>463</v>
      </c>
      <c r="C112" t="s">
        <v>464</v>
      </c>
      <c r="D112" t="s">
        <v>465</v>
      </c>
      <c r="E112" t="s">
        <v>466</v>
      </c>
      <c r="F112">
        <v>0</v>
      </c>
      <c r="G112">
        <v>0</v>
      </c>
      <c r="H112">
        <v>59830</v>
      </c>
      <c r="I112">
        <v>0</v>
      </c>
      <c r="J112">
        <v>0</v>
      </c>
      <c r="K112">
        <v>0</v>
      </c>
      <c r="L112">
        <v>19203</v>
      </c>
      <c r="M112">
        <v>0</v>
      </c>
      <c r="N112">
        <v>0</v>
      </c>
      <c r="O112">
        <v>0</v>
      </c>
    </row>
    <row r="113" spans="1:15" x14ac:dyDescent="0.2">
      <c r="A113" t="s">
        <v>467</v>
      </c>
      <c r="B113" t="s">
        <v>467</v>
      </c>
      <c r="C113" t="s">
        <v>468</v>
      </c>
      <c r="D113" t="s">
        <v>469</v>
      </c>
      <c r="E113" t="s">
        <v>470</v>
      </c>
      <c r="F113">
        <v>29471</v>
      </c>
      <c r="G113">
        <v>0</v>
      </c>
      <c r="H113">
        <v>30454</v>
      </c>
      <c r="I113">
        <v>25200</v>
      </c>
      <c r="J113">
        <v>77038</v>
      </c>
      <c r="K113">
        <v>0</v>
      </c>
      <c r="L113">
        <v>0</v>
      </c>
      <c r="M113">
        <v>20856</v>
      </c>
      <c r="N113">
        <v>0</v>
      </c>
      <c r="O113">
        <v>0</v>
      </c>
    </row>
    <row r="114" spans="1:15" x14ac:dyDescent="0.2">
      <c r="A114" t="s">
        <v>471</v>
      </c>
      <c r="B114" t="s">
        <v>472</v>
      </c>
      <c r="C114" t="s">
        <v>473</v>
      </c>
      <c r="D114" t="s">
        <v>474</v>
      </c>
      <c r="E114" t="s">
        <v>475</v>
      </c>
      <c r="F114">
        <v>113830</v>
      </c>
      <c r="G114">
        <v>4548.3</v>
      </c>
      <c r="H114">
        <v>31306</v>
      </c>
      <c r="I114">
        <v>176610</v>
      </c>
      <c r="J114">
        <v>210110</v>
      </c>
      <c r="K114">
        <v>7965.6</v>
      </c>
      <c r="L114">
        <v>44954</v>
      </c>
      <c r="M114">
        <v>0</v>
      </c>
      <c r="N114">
        <v>113270</v>
      </c>
      <c r="O114">
        <v>0</v>
      </c>
    </row>
    <row r="115" spans="1:15" x14ac:dyDescent="0.2">
      <c r="A115" t="s">
        <v>476</v>
      </c>
      <c r="B115" t="s">
        <v>476</v>
      </c>
      <c r="C115" t="s">
        <v>477</v>
      </c>
      <c r="D115" t="s">
        <v>478</v>
      </c>
      <c r="E115" t="s">
        <v>479</v>
      </c>
      <c r="F115">
        <v>5469.5</v>
      </c>
      <c r="G115">
        <v>0</v>
      </c>
      <c r="H115">
        <v>264430</v>
      </c>
      <c r="I115">
        <v>7468</v>
      </c>
      <c r="J115">
        <v>139450</v>
      </c>
      <c r="K115">
        <v>111180</v>
      </c>
      <c r="L115">
        <v>210420</v>
      </c>
      <c r="M115">
        <v>3595.1</v>
      </c>
      <c r="N115">
        <v>0</v>
      </c>
      <c r="O115">
        <v>4825</v>
      </c>
    </row>
    <row r="116" spans="1:15" x14ac:dyDescent="0.2">
      <c r="A116" t="s">
        <v>480</v>
      </c>
      <c r="B116" t="s">
        <v>480</v>
      </c>
      <c r="C116" t="s">
        <v>481</v>
      </c>
      <c r="D116" t="s">
        <v>482</v>
      </c>
      <c r="E116" t="s">
        <v>483</v>
      </c>
      <c r="F116">
        <v>0</v>
      </c>
      <c r="G116">
        <v>0</v>
      </c>
      <c r="H116">
        <v>204260</v>
      </c>
      <c r="I116">
        <v>4998.6000000000004</v>
      </c>
      <c r="J116">
        <v>190400</v>
      </c>
      <c r="K116">
        <v>21751</v>
      </c>
      <c r="L116">
        <v>41435</v>
      </c>
      <c r="M116">
        <v>0</v>
      </c>
      <c r="N116">
        <v>0</v>
      </c>
      <c r="O116">
        <v>0</v>
      </c>
    </row>
    <row r="117" spans="1:15" x14ac:dyDescent="0.2">
      <c r="A117" t="s">
        <v>484</v>
      </c>
      <c r="B117" t="s">
        <v>485</v>
      </c>
      <c r="C117" t="s">
        <v>486</v>
      </c>
      <c r="D117" t="s">
        <v>487</v>
      </c>
      <c r="E117" t="s">
        <v>488</v>
      </c>
      <c r="F117">
        <v>221300</v>
      </c>
      <c r="G117">
        <v>5615.8</v>
      </c>
      <c r="H117">
        <v>225720</v>
      </c>
      <c r="I117">
        <v>184030</v>
      </c>
      <c r="J117">
        <v>326970</v>
      </c>
      <c r="K117">
        <v>23676</v>
      </c>
      <c r="L117">
        <v>106330</v>
      </c>
      <c r="M117">
        <v>1717.9</v>
      </c>
      <c r="N117">
        <v>48243</v>
      </c>
      <c r="O117">
        <v>27927</v>
      </c>
    </row>
    <row r="118" spans="1:15" x14ac:dyDescent="0.2">
      <c r="A118" t="s">
        <v>489</v>
      </c>
      <c r="B118" t="s">
        <v>489</v>
      </c>
      <c r="C118" t="s">
        <v>490</v>
      </c>
      <c r="D118" t="s">
        <v>491</v>
      </c>
      <c r="E118" t="s">
        <v>492</v>
      </c>
      <c r="F118">
        <v>43047</v>
      </c>
      <c r="G118">
        <v>0</v>
      </c>
      <c r="H118">
        <v>0</v>
      </c>
      <c r="I118">
        <v>21756</v>
      </c>
      <c r="J118">
        <v>0</v>
      </c>
      <c r="K118">
        <v>0</v>
      </c>
      <c r="L118">
        <v>0</v>
      </c>
      <c r="M118">
        <v>0</v>
      </c>
      <c r="N118">
        <v>20227</v>
      </c>
      <c r="O118">
        <v>0</v>
      </c>
    </row>
    <row r="119" spans="1:15" x14ac:dyDescent="0.2">
      <c r="A119" t="s">
        <v>493</v>
      </c>
      <c r="B119" t="s">
        <v>494</v>
      </c>
      <c r="C119" t="s">
        <v>495</v>
      </c>
      <c r="D119" t="s">
        <v>496</v>
      </c>
      <c r="E119" t="s">
        <v>497</v>
      </c>
      <c r="F119">
        <v>7538.1</v>
      </c>
      <c r="G119">
        <v>0</v>
      </c>
      <c r="H119">
        <v>49033</v>
      </c>
      <c r="I119">
        <v>167480</v>
      </c>
      <c r="J119">
        <v>39355</v>
      </c>
      <c r="K119">
        <v>0</v>
      </c>
      <c r="L119">
        <v>30443</v>
      </c>
      <c r="M119">
        <v>87361</v>
      </c>
      <c r="N119">
        <v>75794</v>
      </c>
      <c r="O119">
        <v>16099</v>
      </c>
    </row>
    <row r="120" spans="1:15" x14ac:dyDescent="0.2">
      <c r="A120" t="s">
        <v>498</v>
      </c>
      <c r="B120" t="s">
        <v>498</v>
      </c>
      <c r="C120" t="s">
        <v>499</v>
      </c>
      <c r="D120" t="s">
        <v>500</v>
      </c>
      <c r="E120" t="s">
        <v>501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</row>
    <row r="121" spans="1:15" x14ac:dyDescent="0.2">
      <c r="A121" t="s">
        <v>502</v>
      </c>
      <c r="B121" t="s">
        <v>502</v>
      </c>
      <c r="C121" t="s">
        <v>503</v>
      </c>
      <c r="D121" t="s">
        <v>504</v>
      </c>
      <c r="E121" t="s">
        <v>505</v>
      </c>
      <c r="F121">
        <v>0</v>
      </c>
      <c r="G121">
        <v>0</v>
      </c>
      <c r="H121">
        <v>11826</v>
      </c>
      <c r="I121">
        <v>4356</v>
      </c>
      <c r="J121">
        <v>29925</v>
      </c>
      <c r="K121">
        <v>0</v>
      </c>
      <c r="L121">
        <v>0</v>
      </c>
      <c r="M121">
        <v>0</v>
      </c>
      <c r="N121">
        <v>0</v>
      </c>
      <c r="O121">
        <v>0</v>
      </c>
    </row>
    <row r="122" spans="1:15" x14ac:dyDescent="0.2">
      <c r="A122" t="s">
        <v>506</v>
      </c>
      <c r="B122" t="s">
        <v>507</v>
      </c>
      <c r="C122" t="s">
        <v>508</v>
      </c>
      <c r="D122" t="s">
        <v>509</v>
      </c>
      <c r="E122" t="s">
        <v>510</v>
      </c>
      <c r="F122">
        <v>53519</v>
      </c>
      <c r="G122">
        <v>0</v>
      </c>
      <c r="H122">
        <v>5490.8</v>
      </c>
      <c r="I122">
        <v>109680</v>
      </c>
      <c r="J122">
        <v>55567</v>
      </c>
      <c r="K122">
        <v>10725</v>
      </c>
      <c r="L122">
        <v>29585</v>
      </c>
      <c r="M122">
        <v>0</v>
      </c>
      <c r="N122">
        <v>49474</v>
      </c>
      <c r="O122">
        <v>11913</v>
      </c>
    </row>
    <row r="123" spans="1:15" x14ac:dyDescent="0.2">
      <c r="A123" t="s">
        <v>511</v>
      </c>
      <c r="B123" t="s">
        <v>511</v>
      </c>
      <c r="C123" t="s">
        <v>512</v>
      </c>
      <c r="D123" t="s">
        <v>513</v>
      </c>
      <c r="E123" t="s">
        <v>514</v>
      </c>
      <c r="F123">
        <v>0</v>
      </c>
      <c r="G123">
        <v>0</v>
      </c>
      <c r="H123">
        <v>0</v>
      </c>
      <c r="I123">
        <v>41558</v>
      </c>
      <c r="J123">
        <v>8432.7000000000007</v>
      </c>
      <c r="K123">
        <v>0</v>
      </c>
      <c r="L123">
        <v>0</v>
      </c>
      <c r="M123">
        <v>0</v>
      </c>
      <c r="N123">
        <v>0</v>
      </c>
      <c r="O123">
        <v>0</v>
      </c>
    </row>
    <row r="124" spans="1:15" x14ac:dyDescent="0.2">
      <c r="A124" t="s">
        <v>515</v>
      </c>
      <c r="B124" t="s">
        <v>515</v>
      </c>
      <c r="C124" t="s">
        <v>516</v>
      </c>
      <c r="D124" t="s">
        <v>517</v>
      </c>
      <c r="E124" t="s">
        <v>518</v>
      </c>
      <c r="F124">
        <v>139340</v>
      </c>
      <c r="G124">
        <v>0</v>
      </c>
      <c r="H124">
        <v>85079</v>
      </c>
      <c r="I124">
        <v>262530</v>
      </c>
      <c r="J124">
        <v>51586</v>
      </c>
      <c r="K124">
        <v>29694</v>
      </c>
      <c r="L124">
        <v>121490</v>
      </c>
      <c r="M124">
        <v>115250</v>
      </c>
      <c r="N124">
        <v>108010</v>
      </c>
      <c r="O124">
        <v>45007</v>
      </c>
    </row>
    <row r="125" spans="1:15" x14ac:dyDescent="0.2">
      <c r="A125" t="s">
        <v>519</v>
      </c>
      <c r="B125" t="s">
        <v>520</v>
      </c>
      <c r="C125" t="s">
        <v>521</v>
      </c>
      <c r="D125" t="s">
        <v>522</v>
      </c>
      <c r="E125" t="s">
        <v>523</v>
      </c>
      <c r="F125">
        <v>9730.7000000000007</v>
      </c>
      <c r="G125">
        <v>0</v>
      </c>
      <c r="H125">
        <v>0</v>
      </c>
      <c r="I125">
        <v>70421</v>
      </c>
      <c r="J125">
        <v>5884.2</v>
      </c>
      <c r="K125">
        <v>0</v>
      </c>
      <c r="L125">
        <v>7623.9</v>
      </c>
      <c r="M125">
        <v>0</v>
      </c>
      <c r="N125">
        <v>0</v>
      </c>
      <c r="O125">
        <v>0</v>
      </c>
    </row>
    <row r="126" spans="1:15" x14ac:dyDescent="0.2">
      <c r="A126" t="s">
        <v>524</v>
      </c>
      <c r="B126" t="s">
        <v>525</v>
      </c>
      <c r="C126" t="s">
        <v>526</v>
      </c>
      <c r="D126" t="s">
        <v>527</v>
      </c>
      <c r="E126" t="s">
        <v>528</v>
      </c>
      <c r="F126">
        <v>5896.1</v>
      </c>
      <c r="G126">
        <v>0</v>
      </c>
      <c r="H126">
        <v>189560</v>
      </c>
      <c r="I126">
        <v>131780</v>
      </c>
      <c r="J126">
        <v>253140</v>
      </c>
      <c r="K126">
        <v>52204</v>
      </c>
      <c r="L126">
        <v>170840</v>
      </c>
      <c r="M126">
        <v>66959</v>
      </c>
      <c r="N126">
        <v>17682</v>
      </c>
      <c r="O126">
        <v>0</v>
      </c>
    </row>
    <row r="127" spans="1:15" x14ac:dyDescent="0.2">
      <c r="A127" t="s">
        <v>529</v>
      </c>
      <c r="B127" t="s">
        <v>529</v>
      </c>
      <c r="C127" t="s">
        <v>530</v>
      </c>
      <c r="D127" t="s">
        <v>531</v>
      </c>
      <c r="E127" t="s">
        <v>532</v>
      </c>
      <c r="F127">
        <v>461720</v>
      </c>
      <c r="G127">
        <v>4280.6000000000004</v>
      </c>
      <c r="H127">
        <v>102400</v>
      </c>
      <c r="I127">
        <v>524420</v>
      </c>
      <c r="J127">
        <v>334730</v>
      </c>
      <c r="K127">
        <v>74408</v>
      </c>
      <c r="L127">
        <v>158030</v>
      </c>
      <c r="M127">
        <v>16272</v>
      </c>
      <c r="N127">
        <v>190490</v>
      </c>
      <c r="O127">
        <v>19465</v>
      </c>
    </row>
    <row r="128" spans="1:15" x14ac:dyDescent="0.2">
      <c r="A128" t="s">
        <v>533</v>
      </c>
      <c r="B128" t="s">
        <v>533</v>
      </c>
      <c r="C128" t="s">
        <v>534</v>
      </c>
      <c r="D128" t="s">
        <v>535</v>
      </c>
      <c r="E128" t="s">
        <v>536</v>
      </c>
      <c r="F128">
        <v>10039</v>
      </c>
      <c r="G128">
        <v>0</v>
      </c>
      <c r="H128">
        <v>9820.2000000000007</v>
      </c>
      <c r="I128">
        <v>5323.6</v>
      </c>
      <c r="J128">
        <v>81252</v>
      </c>
      <c r="K128">
        <v>4486.3</v>
      </c>
      <c r="L128">
        <v>35124</v>
      </c>
      <c r="M128">
        <v>0</v>
      </c>
      <c r="N128">
        <v>0</v>
      </c>
      <c r="O128">
        <v>0</v>
      </c>
    </row>
    <row r="129" spans="1:15" x14ac:dyDescent="0.2">
      <c r="A129" t="s">
        <v>537</v>
      </c>
      <c r="B129" t="s">
        <v>537</v>
      </c>
      <c r="C129" t="s">
        <v>538</v>
      </c>
      <c r="D129" t="s">
        <v>539</v>
      </c>
      <c r="E129" t="s">
        <v>540</v>
      </c>
      <c r="F129">
        <v>74254</v>
      </c>
      <c r="G129">
        <v>0</v>
      </c>
      <c r="H129">
        <v>10596</v>
      </c>
      <c r="I129">
        <v>100630</v>
      </c>
      <c r="J129">
        <v>123060</v>
      </c>
      <c r="K129">
        <v>60932</v>
      </c>
      <c r="L129">
        <v>42087</v>
      </c>
      <c r="M129">
        <v>0</v>
      </c>
      <c r="N129">
        <v>61141</v>
      </c>
      <c r="O129">
        <v>0</v>
      </c>
    </row>
    <row r="130" spans="1:15" x14ac:dyDescent="0.2">
      <c r="A130" t="s">
        <v>541</v>
      </c>
      <c r="B130" t="s">
        <v>541</v>
      </c>
      <c r="C130" t="s">
        <v>542</v>
      </c>
      <c r="D130" t="s">
        <v>543</v>
      </c>
      <c r="E130" t="s">
        <v>544</v>
      </c>
      <c r="F130">
        <v>593110</v>
      </c>
      <c r="G130">
        <v>0</v>
      </c>
      <c r="H130">
        <v>110280</v>
      </c>
      <c r="I130">
        <v>304390</v>
      </c>
      <c r="J130">
        <v>745130</v>
      </c>
      <c r="K130">
        <v>360770</v>
      </c>
      <c r="L130">
        <v>498280</v>
      </c>
      <c r="M130">
        <v>39925</v>
      </c>
      <c r="N130">
        <v>302440</v>
      </c>
      <c r="O130">
        <v>67952</v>
      </c>
    </row>
    <row r="131" spans="1:15" x14ac:dyDescent="0.2">
      <c r="A131" t="s">
        <v>545</v>
      </c>
      <c r="B131" t="s">
        <v>545</v>
      </c>
      <c r="C131" t="s">
        <v>546</v>
      </c>
      <c r="D131" t="s">
        <v>547</v>
      </c>
      <c r="E131" t="s">
        <v>548</v>
      </c>
      <c r="F131">
        <v>220710</v>
      </c>
      <c r="G131">
        <v>0</v>
      </c>
      <c r="H131">
        <v>136300</v>
      </c>
      <c r="I131">
        <v>314750</v>
      </c>
      <c r="J131">
        <v>986300</v>
      </c>
      <c r="K131">
        <v>316590</v>
      </c>
      <c r="L131">
        <v>485440</v>
      </c>
      <c r="M131">
        <v>35404</v>
      </c>
      <c r="N131">
        <v>132780</v>
      </c>
      <c r="O131">
        <v>43153</v>
      </c>
    </row>
    <row r="132" spans="1:15" x14ac:dyDescent="0.2">
      <c r="A132" t="s">
        <v>549</v>
      </c>
      <c r="B132" t="s">
        <v>549</v>
      </c>
      <c r="C132" t="s">
        <v>550</v>
      </c>
      <c r="D132" t="s">
        <v>551</v>
      </c>
      <c r="E132" t="s">
        <v>552</v>
      </c>
      <c r="F132">
        <v>0</v>
      </c>
      <c r="G132">
        <v>2244.5</v>
      </c>
      <c r="H132">
        <v>7300.2</v>
      </c>
      <c r="I132">
        <v>21093</v>
      </c>
      <c r="J132">
        <v>5560.1</v>
      </c>
      <c r="K132">
        <v>75150</v>
      </c>
      <c r="L132">
        <v>0</v>
      </c>
      <c r="M132">
        <v>0</v>
      </c>
      <c r="N132">
        <v>3769.1</v>
      </c>
      <c r="O132">
        <v>0</v>
      </c>
    </row>
    <row r="133" spans="1:15" x14ac:dyDescent="0.2">
      <c r="A133" t="s">
        <v>553</v>
      </c>
      <c r="B133" t="s">
        <v>553</v>
      </c>
      <c r="E133" t="s">
        <v>554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</row>
    <row r="134" spans="1:15" x14ac:dyDescent="0.2">
      <c r="A134" t="s">
        <v>555</v>
      </c>
      <c r="B134" t="s">
        <v>555</v>
      </c>
      <c r="C134" t="s">
        <v>556</v>
      </c>
      <c r="D134" t="s">
        <v>557</v>
      </c>
      <c r="E134" t="s">
        <v>558</v>
      </c>
      <c r="F134">
        <v>392370</v>
      </c>
      <c r="G134">
        <v>15916</v>
      </c>
      <c r="H134">
        <v>64650</v>
      </c>
      <c r="I134">
        <v>5021700</v>
      </c>
      <c r="J134">
        <v>2209200</v>
      </c>
      <c r="K134">
        <v>565630</v>
      </c>
      <c r="L134">
        <v>1089100</v>
      </c>
      <c r="M134">
        <v>398100</v>
      </c>
      <c r="N134">
        <v>1242300</v>
      </c>
      <c r="O134">
        <v>365460</v>
      </c>
    </row>
    <row r="135" spans="1:15" x14ac:dyDescent="0.2">
      <c r="A135" t="s">
        <v>559</v>
      </c>
      <c r="B135" t="s">
        <v>559</v>
      </c>
      <c r="C135" t="s">
        <v>560</v>
      </c>
      <c r="E135" t="s">
        <v>561</v>
      </c>
      <c r="F135">
        <v>4982.2</v>
      </c>
      <c r="G135">
        <v>0</v>
      </c>
      <c r="H135">
        <v>0</v>
      </c>
      <c r="I135">
        <v>64403</v>
      </c>
      <c r="J135">
        <v>75289</v>
      </c>
      <c r="K135">
        <v>0</v>
      </c>
      <c r="L135">
        <v>21586</v>
      </c>
      <c r="M135">
        <v>0</v>
      </c>
      <c r="N135">
        <v>24840</v>
      </c>
      <c r="O135">
        <v>0</v>
      </c>
    </row>
    <row r="136" spans="1:15" x14ac:dyDescent="0.2">
      <c r="A136" t="s">
        <v>562</v>
      </c>
      <c r="B136" t="s">
        <v>562</v>
      </c>
      <c r="C136" t="s">
        <v>563</v>
      </c>
      <c r="E136" t="s">
        <v>564</v>
      </c>
      <c r="F136">
        <v>97375</v>
      </c>
      <c r="G136">
        <v>0</v>
      </c>
      <c r="H136">
        <v>21530</v>
      </c>
      <c r="I136">
        <v>428460</v>
      </c>
      <c r="J136">
        <v>263840</v>
      </c>
      <c r="K136">
        <v>80855</v>
      </c>
      <c r="L136">
        <v>84297</v>
      </c>
      <c r="M136">
        <v>53687</v>
      </c>
      <c r="N136">
        <v>142290</v>
      </c>
      <c r="O136">
        <v>29752</v>
      </c>
    </row>
    <row r="137" spans="1:15" x14ac:dyDescent="0.2">
      <c r="A137" t="s">
        <v>565</v>
      </c>
      <c r="B137" t="s">
        <v>565</v>
      </c>
      <c r="C137" t="s">
        <v>566</v>
      </c>
      <c r="D137" t="s">
        <v>567</v>
      </c>
      <c r="E137" t="s">
        <v>568</v>
      </c>
      <c r="F137">
        <v>86015</v>
      </c>
      <c r="G137">
        <v>0</v>
      </c>
      <c r="H137">
        <v>0</v>
      </c>
      <c r="I137">
        <v>414090</v>
      </c>
      <c r="J137">
        <v>244260</v>
      </c>
      <c r="K137">
        <v>145680</v>
      </c>
      <c r="L137">
        <v>190910</v>
      </c>
      <c r="M137">
        <v>55105</v>
      </c>
      <c r="N137">
        <v>154040</v>
      </c>
      <c r="O137">
        <v>63047</v>
      </c>
    </row>
    <row r="138" spans="1:15" x14ac:dyDescent="0.2">
      <c r="A138" t="s">
        <v>569</v>
      </c>
      <c r="B138" t="s">
        <v>569</v>
      </c>
      <c r="C138" t="s">
        <v>570</v>
      </c>
      <c r="E138" t="s">
        <v>571</v>
      </c>
      <c r="F138">
        <v>22381</v>
      </c>
      <c r="G138">
        <v>0</v>
      </c>
      <c r="H138">
        <v>0</v>
      </c>
      <c r="I138">
        <v>437170</v>
      </c>
      <c r="J138">
        <v>129740</v>
      </c>
      <c r="K138">
        <v>0</v>
      </c>
      <c r="L138">
        <v>32482</v>
      </c>
      <c r="M138">
        <v>34177</v>
      </c>
      <c r="N138">
        <v>173020</v>
      </c>
      <c r="O138">
        <v>43353</v>
      </c>
    </row>
    <row r="139" spans="1:15" x14ac:dyDescent="0.2">
      <c r="A139" t="s">
        <v>572</v>
      </c>
      <c r="B139" t="s">
        <v>572</v>
      </c>
      <c r="C139" t="s">
        <v>573</v>
      </c>
      <c r="E139" t="s">
        <v>574</v>
      </c>
      <c r="F139">
        <v>0</v>
      </c>
      <c r="G139">
        <v>0</v>
      </c>
      <c r="H139">
        <v>7323.9</v>
      </c>
      <c r="I139">
        <v>32366</v>
      </c>
      <c r="J139">
        <v>80036</v>
      </c>
      <c r="K139">
        <v>0</v>
      </c>
      <c r="L139">
        <v>11122</v>
      </c>
      <c r="M139">
        <v>0</v>
      </c>
      <c r="N139">
        <v>7461.6</v>
      </c>
      <c r="O139">
        <v>0</v>
      </c>
    </row>
    <row r="140" spans="1:15" x14ac:dyDescent="0.2">
      <c r="A140" t="s">
        <v>575</v>
      </c>
      <c r="B140" t="s">
        <v>575</v>
      </c>
      <c r="C140" t="s">
        <v>576</v>
      </c>
      <c r="E140" t="s">
        <v>577</v>
      </c>
      <c r="F140">
        <v>0</v>
      </c>
      <c r="G140">
        <v>0</v>
      </c>
      <c r="H140">
        <v>0</v>
      </c>
      <c r="I140">
        <v>75069</v>
      </c>
      <c r="J140">
        <v>18712</v>
      </c>
      <c r="K140">
        <v>0</v>
      </c>
      <c r="L140">
        <v>0</v>
      </c>
      <c r="M140">
        <v>0</v>
      </c>
      <c r="N140">
        <v>17750</v>
      </c>
      <c r="O140">
        <v>0</v>
      </c>
    </row>
    <row r="141" spans="1:15" x14ac:dyDescent="0.2">
      <c r="A141" t="s">
        <v>578</v>
      </c>
      <c r="B141" t="s">
        <v>578</v>
      </c>
      <c r="C141" t="s">
        <v>579</v>
      </c>
      <c r="D141" t="s">
        <v>580</v>
      </c>
      <c r="E141" t="s">
        <v>581</v>
      </c>
      <c r="F141">
        <v>0</v>
      </c>
      <c r="G141">
        <v>0</v>
      </c>
      <c r="H141">
        <v>0</v>
      </c>
      <c r="I141">
        <v>33931</v>
      </c>
      <c r="J141">
        <v>33385</v>
      </c>
      <c r="K141">
        <v>5601</v>
      </c>
      <c r="L141">
        <v>38307</v>
      </c>
      <c r="M141">
        <v>0</v>
      </c>
      <c r="N141">
        <v>9916.5</v>
      </c>
      <c r="O141">
        <v>0</v>
      </c>
    </row>
    <row r="142" spans="1:15" x14ac:dyDescent="0.2">
      <c r="A142" t="s">
        <v>582</v>
      </c>
      <c r="B142" t="s">
        <v>582</v>
      </c>
      <c r="C142" t="s">
        <v>583</v>
      </c>
      <c r="D142" t="s">
        <v>584</v>
      </c>
      <c r="E142" t="s">
        <v>585</v>
      </c>
      <c r="F142">
        <v>0</v>
      </c>
      <c r="G142">
        <v>0</v>
      </c>
      <c r="H142">
        <v>0</v>
      </c>
      <c r="I142">
        <v>69683</v>
      </c>
      <c r="J142">
        <v>16941</v>
      </c>
      <c r="K142">
        <v>0</v>
      </c>
      <c r="L142">
        <v>0</v>
      </c>
      <c r="M142">
        <v>0</v>
      </c>
      <c r="N142">
        <v>0</v>
      </c>
      <c r="O142">
        <v>0</v>
      </c>
    </row>
    <row r="143" spans="1:15" x14ac:dyDescent="0.2">
      <c r="A143" t="s">
        <v>586</v>
      </c>
      <c r="B143" t="s">
        <v>587</v>
      </c>
      <c r="C143" t="s">
        <v>588</v>
      </c>
      <c r="D143" t="s">
        <v>589</v>
      </c>
      <c r="E143" t="s">
        <v>590</v>
      </c>
      <c r="F143">
        <v>60014</v>
      </c>
      <c r="G143">
        <v>0</v>
      </c>
      <c r="H143">
        <v>32358</v>
      </c>
      <c r="I143">
        <v>266050</v>
      </c>
      <c r="J143">
        <v>184360</v>
      </c>
      <c r="K143">
        <v>31525</v>
      </c>
      <c r="L143">
        <v>81769</v>
      </c>
      <c r="M143">
        <v>55722</v>
      </c>
      <c r="N143">
        <v>152540</v>
      </c>
      <c r="O143">
        <v>23942</v>
      </c>
    </row>
    <row r="144" spans="1:15" x14ac:dyDescent="0.2">
      <c r="A144" t="s">
        <v>591</v>
      </c>
      <c r="B144" t="s">
        <v>591</v>
      </c>
      <c r="C144" t="s">
        <v>592</v>
      </c>
      <c r="E144" t="s">
        <v>593</v>
      </c>
      <c r="F144">
        <v>3381.1</v>
      </c>
      <c r="G144">
        <v>0</v>
      </c>
      <c r="H144">
        <v>0</v>
      </c>
      <c r="I144">
        <v>37048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</row>
    <row r="145" spans="1:15" x14ac:dyDescent="0.2">
      <c r="A145" t="s">
        <v>594</v>
      </c>
      <c r="B145" t="s">
        <v>594</v>
      </c>
      <c r="C145" t="s">
        <v>595</v>
      </c>
      <c r="D145" t="s">
        <v>596</v>
      </c>
      <c r="E145" t="s">
        <v>597</v>
      </c>
      <c r="F145">
        <v>2405500</v>
      </c>
      <c r="G145">
        <v>11329</v>
      </c>
      <c r="H145">
        <v>220600</v>
      </c>
      <c r="I145">
        <v>6327800</v>
      </c>
      <c r="J145">
        <v>3610300</v>
      </c>
      <c r="K145">
        <v>805250</v>
      </c>
      <c r="L145">
        <v>1421000</v>
      </c>
      <c r="M145">
        <v>522580</v>
      </c>
      <c r="N145">
        <v>1782300</v>
      </c>
      <c r="O145">
        <v>400130</v>
      </c>
    </row>
    <row r="146" spans="1:15" x14ac:dyDescent="0.2">
      <c r="A146" t="s">
        <v>598</v>
      </c>
      <c r="B146" t="s">
        <v>598</v>
      </c>
      <c r="C146" t="s">
        <v>599</v>
      </c>
      <c r="D146" t="s">
        <v>600</v>
      </c>
      <c r="E146" t="s">
        <v>601</v>
      </c>
      <c r="F146">
        <v>515400</v>
      </c>
      <c r="G146">
        <v>5122.5</v>
      </c>
      <c r="H146">
        <v>1181200</v>
      </c>
      <c r="I146">
        <v>9983400</v>
      </c>
      <c r="J146">
        <v>5759100</v>
      </c>
      <c r="K146">
        <v>1393100</v>
      </c>
      <c r="L146">
        <v>279620</v>
      </c>
      <c r="M146">
        <v>669360</v>
      </c>
      <c r="N146">
        <v>3503300</v>
      </c>
      <c r="O146">
        <v>311630</v>
      </c>
    </row>
    <row r="147" spans="1:15" x14ac:dyDescent="0.2">
      <c r="A147" t="s">
        <v>602</v>
      </c>
      <c r="B147" t="s">
        <v>602</v>
      </c>
      <c r="C147" t="s">
        <v>603</v>
      </c>
      <c r="D147" t="s">
        <v>604</v>
      </c>
      <c r="E147" t="s">
        <v>605</v>
      </c>
      <c r="F147">
        <v>1192000</v>
      </c>
      <c r="G147">
        <v>3399.4</v>
      </c>
      <c r="H147">
        <v>2005400</v>
      </c>
      <c r="I147">
        <v>1832700</v>
      </c>
      <c r="J147">
        <v>1461500</v>
      </c>
      <c r="K147">
        <v>839490</v>
      </c>
      <c r="L147">
        <v>1458100</v>
      </c>
      <c r="M147">
        <v>455770</v>
      </c>
      <c r="N147">
        <v>2045000</v>
      </c>
      <c r="O147">
        <v>433930</v>
      </c>
    </row>
    <row r="148" spans="1:15" x14ac:dyDescent="0.2">
      <c r="A148" t="s">
        <v>606</v>
      </c>
      <c r="B148" t="s">
        <v>606</v>
      </c>
      <c r="C148" t="s">
        <v>607</v>
      </c>
      <c r="D148" t="s">
        <v>608</v>
      </c>
      <c r="E148" t="s">
        <v>609</v>
      </c>
      <c r="F148">
        <v>705350</v>
      </c>
      <c r="G148">
        <v>3779.5</v>
      </c>
      <c r="H148">
        <v>1359500</v>
      </c>
      <c r="I148">
        <v>368690</v>
      </c>
      <c r="J148">
        <v>123690</v>
      </c>
      <c r="K148">
        <v>119310</v>
      </c>
      <c r="L148">
        <v>198560</v>
      </c>
      <c r="M148">
        <v>134340</v>
      </c>
      <c r="N148">
        <v>347990</v>
      </c>
      <c r="O148">
        <v>103510</v>
      </c>
    </row>
    <row r="149" spans="1:15" x14ac:dyDescent="0.2">
      <c r="A149" t="s">
        <v>610</v>
      </c>
      <c r="B149" t="s">
        <v>610</v>
      </c>
      <c r="C149" t="s">
        <v>611</v>
      </c>
      <c r="D149" t="s">
        <v>612</v>
      </c>
      <c r="E149" t="s">
        <v>613</v>
      </c>
      <c r="F149">
        <v>383690</v>
      </c>
      <c r="G149">
        <v>0</v>
      </c>
      <c r="H149">
        <v>1045600</v>
      </c>
      <c r="I149">
        <v>930700</v>
      </c>
      <c r="J149">
        <v>436840</v>
      </c>
      <c r="K149">
        <v>228090</v>
      </c>
      <c r="L149">
        <v>698770</v>
      </c>
      <c r="M149">
        <v>12147</v>
      </c>
      <c r="N149">
        <v>893690</v>
      </c>
      <c r="O149">
        <v>197530</v>
      </c>
    </row>
    <row r="150" spans="1:15" x14ac:dyDescent="0.2">
      <c r="A150" t="s">
        <v>614</v>
      </c>
      <c r="B150" t="s">
        <v>614</v>
      </c>
      <c r="C150" t="s">
        <v>615</v>
      </c>
      <c r="D150" t="s">
        <v>616</v>
      </c>
      <c r="E150" t="s">
        <v>617</v>
      </c>
      <c r="F150">
        <v>35803</v>
      </c>
      <c r="G150">
        <v>0</v>
      </c>
      <c r="H150">
        <v>37380</v>
      </c>
      <c r="I150">
        <v>42791</v>
      </c>
      <c r="J150">
        <v>16867</v>
      </c>
      <c r="K150">
        <v>0</v>
      </c>
      <c r="L150">
        <v>84341</v>
      </c>
      <c r="M150">
        <v>33500</v>
      </c>
      <c r="N150">
        <v>136730</v>
      </c>
      <c r="O150">
        <v>41295</v>
      </c>
    </row>
    <row r="151" spans="1:15" x14ac:dyDescent="0.2">
      <c r="A151" t="s">
        <v>618</v>
      </c>
      <c r="B151" t="s">
        <v>618</v>
      </c>
      <c r="C151" t="s">
        <v>619</v>
      </c>
      <c r="D151" t="s">
        <v>620</v>
      </c>
      <c r="E151" t="s">
        <v>621</v>
      </c>
      <c r="F151">
        <v>1320800</v>
      </c>
      <c r="G151">
        <v>0</v>
      </c>
      <c r="H151">
        <v>258730</v>
      </c>
      <c r="I151">
        <v>1127000</v>
      </c>
      <c r="J151">
        <v>224390</v>
      </c>
      <c r="K151">
        <v>83028</v>
      </c>
      <c r="L151">
        <v>206220</v>
      </c>
      <c r="M151">
        <v>162350</v>
      </c>
      <c r="N151">
        <v>498670</v>
      </c>
      <c r="O151">
        <v>129600</v>
      </c>
    </row>
    <row r="152" spans="1:15" x14ac:dyDescent="0.2">
      <c r="A152" t="s">
        <v>622</v>
      </c>
      <c r="B152" t="s">
        <v>622</v>
      </c>
      <c r="C152" t="s">
        <v>623</v>
      </c>
      <c r="D152" t="s">
        <v>624</v>
      </c>
      <c r="E152" t="s">
        <v>625</v>
      </c>
      <c r="F152">
        <v>1630300</v>
      </c>
      <c r="G152">
        <v>121450</v>
      </c>
      <c r="H152">
        <v>149360</v>
      </c>
      <c r="I152">
        <v>33097000</v>
      </c>
      <c r="J152">
        <v>13117000</v>
      </c>
      <c r="K152">
        <v>4595200</v>
      </c>
      <c r="L152">
        <v>8539900</v>
      </c>
      <c r="M152">
        <v>3789000</v>
      </c>
      <c r="N152">
        <v>10969000</v>
      </c>
      <c r="O152">
        <v>2950100</v>
      </c>
    </row>
    <row r="153" spans="1:15" x14ac:dyDescent="0.2">
      <c r="A153" t="s">
        <v>626</v>
      </c>
      <c r="B153" t="s">
        <v>626</v>
      </c>
      <c r="C153" t="s">
        <v>627</v>
      </c>
      <c r="D153" t="s">
        <v>628</v>
      </c>
      <c r="E153" t="s">
        <v>629</v>
      </c>
      <c r="F153">
        <v>10044</v>
      </c>
      <c r="G153">
        <v>0</v>
      </c>
      <c r="H153">
        <v>4465.7</v>
      </c>
      <c r="I153">
        <v>49676</v>
      </c>
      <c r="J153">
        <v>2318.5</v>
      </c>
      <c r="K153">
        <v>0</v>
      </c>
      <c r="L153">
        <v>2794.4</v>
      </c>
      <c r="M153">
        <v>0</v>
      </c>
      <c r="N153">
        <v>5209.7</v>
      </c>
      <c r="O153">
        <v>0</v>
      </c>
    </row>
    <row r="154" spans="1:15" x14ac:dyDescent="0.2">
      <c r="A154" t="s">
        <v>630</v>
      </c>
      <c r="B154" t="s">
        <v>630</v>
      </c>
      <c r="C154" t="s">
        <v>631</v>
      </c>
      <c r="D154" t="s">
        <v>632</v>
      </c>
      <c r="E154" t="s">
        <v>633</v>
      </c>
      <c r="F154">
        <v>114540</v>
      </c>
      <c r="G154">
        <v>38904</v>
      </c>
      <c r="H154">
        <v>0</v>
      </c>
      <c r="I154">
        <v>16520</v>
      </c>
      <c r="J154">
        <v>36828</v>
      </c>
      <c r="K154">
        <v>0</v>
      </c>
      <c r="L154">
        <v>0</v>
      </c>
      <c r="M154">
        <v>36471</v>
      </c>
      <c r="N154">
        <v>0</v>
      </c>
      <c r="O154">
        <v>0</v>
      </c>
    </row>
    <row r="155" spans="1:15" x14ac:dyDescent="0.2">
      <c r="A155" t="s">
        <v>634</v>
      </c>
      <c r="B155" t="s">
        <v>634</v>
      </c>
      <c r="C155" t="s">
        <v>635</v>
      </c>
      <c r="D155" t="s">
        <v>636</v>
      </c>
      <c r="E155" t="s">
        <v>637</v>
      </c>
      <c r="F155">
        <v>118380</v>
      </c>
      <c r="G155">
        <v>0</v>
      </c>
      <c r="H155">
        <v>5267.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</row>
    <row r="156" spans="1:15" x14ac:dyDescent="0.2">
      <c r="A156" t="s">
        <v>638</v>
      </c>
      <c r="B156" t="s">
        <v>638</v>
      </c>
      <c r="C156" t="s">
        <v>639</v>
      </c>
      <c r="D156" t="s">
        <v>640</v>
      </c>
      <c r="E156" t="s">
        <v>641</v>
      </c>
      <c r="F156">
        <v>7145.9</v>
      </c>
      <c r="G156">
        <v>0</v>
      </c>
      <c r="H156">
        <v>6875.3</v>
      </c>
      <c r="I156">
        <v>279870</v>
      </c>
      <c r="J156">
        <v>46415</v>
      </c>
      <c r="K156">
        <v>26597</v>
      </c>
      <c r="L156">
        <v>36217</v>
      </c>
      <c r="M156">
        <v>0</v>
      </c>
      <c r="N156">
        <v>8621.2999999999993</v>
      </c>
      <c r="O156">
        <v>0</v>
      </c>
    </row>
    <row r="157" spans="1:15" x14ac:dyDescent="0.2">
      <c r="A157" t="s">
        <v>642</v>
      </c>
      <c r="B157" t="s">
        <v>642</v>
      </c>
      <c r="C157" t="s">
        <v>643</v>
      </c>
      <c r="D157" t="s">
        <v>644</v>
      </c>
      <c r="E157" t="s">
        <v>645</v>
      </c>
      <c r="F157">
        <v>9241.9</v>
      </c>
      <c r="G157">
        <v>0</v>
      </c>
      <c r="H157">
        <v>0</v>
      </c>
      <c r="I157">
        <v>289340</v>
      </c>
      <c r="J157">
        <v>11240</v>
      </c>
      <c r="K157">
        <v>5699.6</v>
      </c>
      <c r="L157">
        <v>36407</v>
      </c>
      <c r="M157">
        <v>0</v>
      </c>
      <c r="N157">
        <v>0</v>
      </c>
      <c r="O157">
        <v>0</v>
      </c>
    </row>
    <row r="158" spans="1:15" x14ac:dyDescent="0.2">
      <c r="A158" t="s">
        <v>646</v>
      </c>
      <c r="B158" t="s">
        <v>646</v>
      </c>
      <c r="C158" t="s">
        <v>647</v>
      </c>
      <c r="D158" t="s">
        <v>648</v>
      </c>
      <c r="E158" t="s">
        <v>649</v>
      </c>
      <c r="F158">
        <v>0</v>
      </c>
      <c r="G158">
        <v>0</v>
      </c>
      <c r="H158">
        <v>35531</v>
      </c>
      <c r="I158">
        <v>60837</v>
      </c>
      <c r="J158">
        <v>65847</v>
      </c>
      <c r="K158">
        <v>0</v>
      </c>
      <c r="L158">
        <v>50291</v>
      </c>
      <c r="M158">
        <v>0</v>
      </c>
      <c r="N158">
        <v>12220</v>
      </c>
      <c r="O158">
        <v>0</v>
      </c>
    </row>
    <row r="159" spans="1:15" x14ac:dyDescent="0.2">
      <c r="A159" t="s">
        <v>650</v>
      </c>
      <c r="B159" t="s">
        <v>651</v>
      </c>
      <c r="C159" t="s">
        <v>652</v>
      </c>
      <c r="D159" t="s">
        <v>653</v>
      </c>
      <c r="E159" t="s">
        <v>654</v>
      </c>
      <c r="F159">
        <v>2440.8000000000002</v>
      </c>
      <c r="G159">
        <v>0</v>
      </c>
      <c r="H159">
        <v>46784</v>
      </c>
      <c r="I159">
        <v>131090</v>
      </c>
      <c r="J159">
        <v>92930</v>
      </c>
      <c r="K159">
        <v>14821</v>
      </c>
      <c r="L159">
        <v>34244</v>
      </c>
      <c r="M159">
        <v>962.16</v>
      </c>
      <c r="N159">
        <v>7088.9</v>
      </c>
      <c r="O159">
        <v>0</v>
      </c>
    </row>
    <row r="160" spans="1:15" x14ac:dyDescent="0.2">
      <c r="A160" t="s">
        <v>655</v>
      </c>
      <c r="B160" t="s">
        <v>655</v>
      </c>
      <c r="C160" t="s">
        <v>656</v>
      </c>
      <c r="D160" t="s">
        <v>657</v>
      </c>
      <c r="E160" t="s">
        <v>658</v>
      </c>
      <c r="F160">
        <v>9920.2000000000007</v>
      </c>
      <c r="G160">
        <v>0</v>
      </c>
      <c r="H160">
        <v>141050</v>
      </c>
      <c r="I160">
        <v>208840</v>
      </c>
      <c r="J160">
        <v>223590</v>
      </c>
      <c r="K160">
        <v>22541</v>
      </c>
      <c r="L160">
        <v>111000</v>
      </c>
      <c r="M160">
        <v>0</v>
      </c>
      <c r="N160">
        <v>42616</v>
      </c>
      <c r="O160">
        <v>0</v>
      </c>
    </row>
    <row r="161" spans="1:15" x14ac:dyDescent="0.2">
      <c r="A161" t="s">
        <v>659</v>
      </c>
      <c r="B161" t="s">
        <v>659</v>
      </c>
      <c r="C161" t="s">
        <v>660</v>
      </c>
      <c r="D161" t="s">
        <v>661</v>
      </c>
      <c r="E161" t="s">
        <v>662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</row>
    <row r="162" spans="1:15" x14ac:dyDescent="0.2">
      <c r="A162" t="s">
        <v>663</v>
      </c>
      <c r="B162" t="s">
        <v>663</v>
      </c>
      <c r="C162" t="s">
        <v>664</v>
      </c>
      <c r="D162" t="s">
        <v>665</v>
      </c>
      <c r="E162" t="s">
        <v>666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</row>
    <row r="163" spans="1:15" x14ac:dyDescent="0.2">
      <c r="A163" t="s">
        <v>667</v>
      </c>
      <c r="B163" t="s">
        <v>667</v>
      </c>
      <c r="C163" t="s">
        <v>668</v>
      </c>
      <c r="D163" t="s">
        <v>669</v>
      </c>
      <c r="E163" t="s">
        <v>670</v>
      </c>
      <c r="F163">
        <v>10147</v>
      </c>
      <c r="G163">
        <v>0</v>
      </c>
      <c r="H163">
        <v>0</v>
      </c>
      <c r="I163">
        <v>21782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</row>
    <row r="164" spans="1:15" x14ac:dyDescent="0.2">
      <c r="A164" t="s">
        <v>671</v>
      </c>
      <c r="B164" t="s">
        <v>672</v>
      </c>
      <c r="C164" t="s">
        <v>673</v>
      </c>
      <c r="D164" t="s">
        <v>674</v>
      </c>
      <c r="E164" t="s">
        <v>675</v>
      </c>
      <c r="F164">
        <v>0</v>
      </c>
      <c r="G164">
        <v>0</v>
      </c>
      <c r="H164">
        <v>632.22</v>
      </c>
      <c r="I164">
        <v>69420</v>
      </c>
      <c r="J164">
        <v>3968.7</v>
      </c>
      <c r="K164">
        <v>0</v>
      </c>
      <c r="L164">
        <v>0</v>
      </c>
      <c r="M164">
        <v>0</v>
      </c>
      <c r="N164">
        <v>0</v>
      </c>
      <c r="O164">
        <v>0</v>
      </c>
    </row>
    <row r="165" spans="1:15" x14ac:dyDescent="0.2">
      <c r="A165" t="s">
        <v>676</v>
      </c>
      <c r="B165" t="s">
        <v>676</v>
      </c>
      <c r="C165" t="s">
        <v>677</v>
      </c>
      <c r="D165" t="s">
        <v>678</v>
      </c>
      <c r="E165" t="s">
        <v>679</v>
      </c>
      <c r="F165">
        <v>7366.8</v>
      </c>
      <c r="G165">
        <v>0</v>
      </c>
      <c r="H165">
        <v>295770</v>
      </c>
      <c r="I165">
        <v>120460</v>
      </c>
      <c r="J165">
        <v>234750</v>
      </c>
      <c r="K165">
        <v>33622</v>
      </c>
      <c r="L165">
        <v>32818</v>
      </c>
      <c r="M165">
        <v>2644.3</v>
      </c>
      <c r="N165">
        <v>18675</v>
      </c>
      <c r="O165">
        <v>3675.8</v>
      </c>
    </row>
    <row r="166" spans="1:15" x14ac:dyDescent="0.2">
      <c r="A166" t="s">
        <v>680</v>
      </c>
      <c r="B166" t="s">
        <v>680</v>
      </c>
      <c r="C166" t="s">
        <v>681</v>
      </c>
      <c r="D166" t="s">
        <v>682</v>
      </c>
      <c r="E166" t="s">
        <v>683</v>
      </c>
      <c r="F166">
        <v>19181</v>
      </c>
      <c r="G166">
        <v>0</v>
      </c>
      <c r="H166">
        <v>17759</v>
      </c>
      <c r="I166">
        <v>69933</v>
      </c>
      <c r="J166">
        <v>48669</v>
      </c>
      <c r="K166">
        <v>0</v>
      </c>
      <c r="L166">
        <v>38002</v>
      </c>
      <c r="M166">
        <v>0</v>
      </c>
      <c r="N166">
        <v>0</v>
      </c>
      <c r="O166">
        <v>0</v>
      </c>
    </row>
    <row r="167" spans="1:15" x14ac:dyDescent="0.2">
      <c r="A167" t="s">
        <v>684</v>
      </c>
      <c r="B167" t="s">
        <v>684</v>
      </c>
      <c r="C167" t="s">
        <v>685</v>
      </c>
      <c r="D167" t="s">
        <v>686</v>
      </c>
      <c r="E167" t="s">
        <v>687</v>
      </c>
      <c r="F167">
        <v>0</v>
      </c>
      <c r="G167">
        <v>0</v>
      </c>
      <c r="H167">
        <v>0</v>
      </c>
      <c r="I167">
        <v>36169</v>
      </c>
      <c r="J167">
        <v>45680</v>
      </c>
      <c r="K167">
        <v>0</v>
      </c>
      <c r="L167">
        <v>4247.5</v>
      </c>
      <c r="M167">
        <v>0</v>
      </c>
      <c r="N167">
        <v>0</v>
      </c>
      <c r="O167">
        <v>0</v>
      </c>
    </row>
    <row r="168" spans="1:15" x14ac:dyDescent="0.2">
      <c r="A168" t="s">
        <v>688</v>
      </c>
      <c r="B168" t="s">
        <v>688</v>
      </c>
      <c r="C168" t="s">
        <v>689</v>
      </c>
      <c r="D168" t="s">
        <v>690</v>
      </c>
      <c r="E168" t="s">
        <v>691</v>
      </c>
      <c r="F168">
        <v>0</v>
      </c>
      <c r="G168">
        <v>0</v>
      </c>
      <c r="H168">
        <v>7219.5</v>
      </c>
      <c r="I168">
        <v>12929</v>
      </c>
      <c r="J168">
        <v>23919</v>
      </c>
      <c r="K168">
        <v>0</v>
      </c>
      <c r="L168">
        <v>0</v>
      </c>
      <c r="M168">
        <v>0</v>
      </c>
      <c r="N168">
        <v>0</v>
      </c>
      <c r="O168">
        <v>0</v>
      </c>
    </row>
    <row r="169" spans="1:15" x14ac:dyDescent="0.2">
      <c r="A169" t="s">
        <v>692</v>
      </c>
      <c r="B169" t="s">
        <v>692</v>
      </c>
      <c r="C169" t="s">
        <v>693</v>
      </c>
      <c r="D169" t="s">
        <v>694</v>
      </c>
      <c r="E169" t="s">
        <v>695</v>
      </c>
      <c r="F169">
        <v>80609</v>
      </c>
      <c r="G169">
        <v>0</v>
      </c>
      <c r="H169">
        <v>127730</v>
      </c>
      <c r="I169">
        <v>818640</v>
      </c>
      <c r="J169">
        <v>269720</v>
      </c>
      <c r="K169">
        <v>21752</v>
      </c>
      <c r="L169">
        <v>104200</v>
      </c>
      <c r="M169">
        <v>15532</v>
      </c>
      <c r="N169">
        <v>185070</v>
      </c>
      <c r="O169">
        <v>547.48</v>
      </c>
    </row>
    <row r="170" spans="1:15" x14ac:dyDescent="0.2">
      <c r="A170" t="s">
        <v>696</v>
      </c>
      <c r="B170" t="s">
        <v>696</v>
      </c>
      <c r="C170" t="s">
        <v>697</v>
      </c>
      <c r="D170" t="s">
        <v>698</v>
      </c>
      <c r="E170" t="s">
        <v>699</v>
      </c>
      <c r="F170">
        <v>480590</v>
      </c>
      <c r="G170">
        <v>994.1</v>
      </c>
      <c r="H170">
        <v>2200500</v>
      </c>
      <c r="I170">
        <v>5075100</v>
      </c>
      <c r="J170">
        <v>3633000</v>
      </c>
      <c r="K170">
        <v>829020</v>
      </c>
      <c r="L170">
        <v>1743000</v>
      </c>
      <c r="M170">
        <v>286200</v>
      </c>
      <c r="N170">
        <v>2476100</v>
      </c>
      <c r="O170">
        <v>475300</v>
      </c>
    </row>
    <row r="171" spans="1:15" x14ac:dyDescent="0.2">
      <c r="A171" t="s">
        <v>700</v>
      </c>
      <c r="B171" t="s">
        <v>700</v>
      </c>
      <c r="C171" t="s">
        <v>701</v>
      </c>
      <c r="D171" t="s">
        <v>702</v>
      </c>
      <c r="E171" t="s">
        <v>703</v>
      </c>
      <c r="F171">
        <v>4783.8999999999996</v>
      </c>
      <c r="G171">
        <v>0</v>
      </c>
      <c r="H171">
        <v>150040</v>
      </c>
      <c r="I171">
        <v>109040</v>
      </c>
      <c r="J171">
        <v>92281</v>
      </c>
      <c r="K171">
        <v>7153.1</v>
      </c>
      <c r="L171">
        <v>7876.9</v>
      </c>
      <c r="M171">
        <v>2330.3000000000002</v>
      </c>
      <c r="N171">
        <v>35214</v>
      </c>
      <c r="O171">
        <v>0</v>
      </c>
    </row>
    <row r="172" spans="1:15" x14ac:dyDescent="0.2">
      <c r="A172" t="s">
        <v>704</v>
      </c>
      <c r="B172" t="s">
        <v>704</v>
      </c>
      <c r="C172" t="s">
        <v>705</v>
      </c>
      <c r="D172" t="s">
        <v>706</v>
      </c>
      <c r="E172" t="s">
        <v>707</v>
      </c>
      <c r="F172">
        <v>1262500</v>
      </c>
      <c r="G172">
        <v>196180</v>
      </c>
      <c r="H172">
        <v>94604</v>
      </c>
      <c r="I172">
        <v>117100</v>
      </c>
      <c r="J172">
        <v>531170</v>
      </c>
      <c r="K172">
        <v>115720</v>
      </c>
      <c r="L172">
        <v>347230</v>
      </c>
      <c r="M172">
        <v>139150</v>
      </c>
      <c r="N172">
        <v>368450</v>
      </c>
      <c r="O172">
        <v>2605500</v>
      </c>
    </row>
    <row r="173" spans="1:15" x14ac:dyDescent="0.2">
      <c r="A173" t="s">
        <v>708</v>
      </c>
      <c r="B173" t="s">
        <v>708</v>
      </c>
      <c r="C173" t="s">
        <v>709</v>
      </c>
      <c r="D173" t="s">
        <v>710</v>
      </c>
      <c r="E173" t="s">
        <v>711</v>
      </c>
      <c r="F173">
        <v>0</v>
      </c>
      <c r="G173">
        <v>0</v>
      </c>
      <c r="H173">
        <v>0</v>
      </c>
      <c r="I173">
        <v>0</v>
      </c>
      <c r="J173">
        <v>27186</v>
      </c>
      <c r="K173">
        <v>0</v>
      </c>
      <c r="L173">
        <v>0</v>
      </c>
      <c r="M173">
        <v>0</v>
      </c>
      <c r="N173">
        <v>2401500</v>
      </c>
      <c r="O173">
        <v>99425</v>
      </c>
    </row>
    <row r="174" spans="1:15" x14ac:dyDescent="0.2">
      <c r="A174" t="s">
        <v>712</v>
      </c>
      <c r="B174" t="s">
        <v>712</v>
      </c>
      <c r="C174" t="s">
        <v>713</v>
      </c>
      <c r="D174" t="s">
        <v>714</v>
      </c>
      <c r="E174" t="s">
        <v>715</v>
      </c>
      <c r="F174">
        <v>96850</v>
      </c>
      <c r="G174">
        <v>0</v>
      </c>
      <c r="H174">
        <v>0</v>
      </c>
      <c r="I174">
        <v>64964</v>
      </c>
      <c r="J174">
        <v>237990</v>
      </c>
      <c r="K174">
        <v>167360</v>
      </c>
      <c r="L174">
        <v>214130</v>
      </c>
      <c r="M174">
        <v>0</v>
      </c>
      <c r="N174">
        <v>122260</v>
      </c>
      <c r="O174">
        <v>0</v>
      </c>
    </row>
    <row r="175" spans="1:15" x14ac:dyDescent="0.2">
      <c r="A175" t="s">
        <v>716</v>
      </c>
      <c r="B175" t="s">
        <v>716</v>
      </c>
      <c r="C175" t="s">
        <v>717</v>
      </c>
      <c r="D175" t="s">
        <v>718</v>
      </c>
      <c r="E175" t="s">
        <v>719</v>
      </c>
      <c r="F175">
        <v>1824600</v>
      </c>
      <c r="G175">
        <v>0</v>
      </c>
      <c r="H175">
        <v>249930</v>
      </c>
      <c r="I175">
        <v>2281700</v>
      </c>
      <c r="J175">
        <v>1429900</v>
      </c>
      <c r="K175">
        <v>243750</v>
      </c>
      <c r="L175">
        <v>507080</v>
      </c>
      <c r="M175">
        <v>279750</v>
      </c>
      <c r="N175">
        <v>1364300</v>
      </c>
      <c r="O175">
        <v>77989</v>
      </c>
    </row>
    <row r="176" spans="1:15" x14ac:dyDescent="0.2">
      <c r="A176" t="s">
        <v>720</v>
      </c>
      <c r="B176" t="s">
        <v>720</v>
      </c>
      <c r="C176" t="s">
        <v>721</v>
      </c>
      <c r="D176" t="s">
        <v>722</v>
      </c>
      <c r="E176" t="s">
        <v>723</v>
      </c>
      <c r="F176">
        <v>3708.3</v>
      </c>
      <c r="G176">
        <v>1883</v>
      </c>
      <c r="H176">
        <v>233980</v>
      </c>
      <c r="I176">
        <v>1027.3</v>
      </c>
      <c r="J176">
        <v>144410</v>
      </c>
      <c r="K176">
        <v>17004</v>
      </c>
      <c r="L176">
        <v>104250</v>
      </c>
      <c r="M176">
        <v>3653.5</v>
      </c>
      <c r="N176">
        <v>11145</v>
      </c>
      <c r="O176">
        <v>5686</v>
      </c>
    </row>
    <row r="177" spans="1:15" x14ac:dyDescent="0.2">
      <c r="A177" t="s">
        <v>724</v>
      </c>
      <c r="B177" t="s">
        <v>724</v>
      </c>
      <c r="C177" t="s">
        <v>725</v>
      </c>
      <c r="D177" t="s">
        <v>726</v>
      </c>
      <c r="E177" t="s">
        <v>727</v>
      </c>
      <c r="F177">
        <v>293920</v>
      </c>
      <c r="G177">
        <v>0</v>
      </c>
      <c r="H177">
        <v>263570</v>
      </c>
      <c r="I177">
        <v>199020</v>
      </c>
      <c r="J177">
        <v>359620</v>
      </c>
      <c r="K177">
        <v>109310</v>
      </c>
      <c r="L177">
        <v>261290</v>
      </c>
      <c r="M177">
        <v>63293</v>
      </c>
      <c r="N177">
        <v>98596</v>
      </c>
      <c r="O177">
        <v>41304</v>
      </c>
    </row>
    <row r="178" spans="1:15" x14ac:dyDescent="0.2">
      <c r="A178" t="s">
        <v>728</v>
      </c>
      <c r="B178" t="s">
        <v>728</v>
      </c>
      <c r="C178" t="s">
        <v>729</v>
      </c>
      <c r="D178" t="s">
        <v>730</v>
      </c>
      <c r="E178" t="s">
        <v>731</v>
      </c>
      <c r="F178">
        <v>188630</v>
      </c>
      <c r="G178">
        <v>0</v>
      </c>
      <c r="H178">
        <v>55242</v>
      </c>
      <c r="I178">
        <v>214750</v>
      </c>
      <c r="J178">
        <v>108600</v>
      </c>
      <c r="K178">
        <v>17687</v>
      </c>
      <c r="L178">
        <v>59826</v>
      </c>
      <c r="M178">
        <v>22460</v>
      </c>
      <c r="N178">
        <v>58464</v>
      </c>
      <c r="O178">
        <v>0</v>
      </c>
    </row>
    <row r="179" spans="1:15" x14ac:dyDescent="0.2">
      <c r="A179" t="s">
        <v>732</v>
      </c>
      <c r="B179" t="s">
        <v>732</v>
      </c>
      <c r="C179" t="s">
        <v>733</v>
      </c>
      <c r="D179" t="s">
        <v>734</v>
      </c>
      <c r="E179" t="s">
        <v>735</v>
      </c>
      <c r="F179">
        <v>662740</v>
      </c>
      <c r="G179">
        <v>0</v>
      </c>
      <c r="H179">
        <v>452340</v>
      </c>
      <c r="I179">
        <v>669000</v>
      </c>
      <c r="J179">
        <v>584410</v>
      </c>
      <c r="K179">
        <v>181660</v>
      </c>
      <c r="L179">
        <v>317880</v>
      </c>
      <c r="M179">
        <v>115660</v>
      </c>
      <c r="N179">
        <v>260420</v>
      </c>
      <c r="O179">
        <v>42297</v>
      </c>
    </row>
    <row r="180" spans="1:15" x14ac:dyDescent="0.2">
      <c r="A180" t="s">
        <v>736</v>
      </c>
      <c r="B180" t="s">
        <v>736</v>
      </c>
      <c r="C180" t="s">
        <v>737</v>
      </c>
      <c r="D180" t="s">
        <v>738</v>
      </c>
      <c r="E180" t="s">
        <v>739</v>
      </c>
      <c r="F180">
        <v>4540.3</v>
      </c>
      <c r="G180">
        <v>0</v>
      </c>
      <c r="H180">
        <v>6667.9</v>
      </c>
      <c r="I180">
        <v>48578</v>
      </c>
      <c r="J180">
        <v>8432.7999999999993</v>
      </c>
      <c r="K180">
        <v>0</v>
      </c>
      <c r="L180">
        <v>7679.5</v>
      </c>
      <c r="M180">
        <v>0</v>
      </c>
      <c r="N180">
        <v>3479.5</v>
      </c>
      <c r="O180">
        <v>0</v>
      </c>
    </row>
    <row r="181" spans="1:15" x14ac:dyDescent="0.2">
      <c r="A181" t="s">
        <v>740</v>
      </c>
      <c r="B181" t="s">
        <v>741</v>
      </c>
      <c r="C181" t="s">
        <v>742</v>
      </c>
      <c r="D181" t="s">
        <v>743</v>
      </c>
      <c r="E181" t="s">
        <v>744</v>
      </c>
      <c r="F181">
        <v>6980400</v>
      </c>
      <c r="G181">
        <v>305940</v>
      </c>
      <c r="H181">
        <v>358540</v>
      </c>
      <c r="I181">
        <v>2995300</v>
      </c>
      <c r="J181">
        <v>302920</v>
      </c>
      <c r="K181">
        <v>9483800</v>
      </c>
      <c r="L181">
        <v>1426900</v>
      </c>
      <c r="M181">
        <v>573390</v>
      </c>
      <c r="N181">
        <v>604070</v>
      </c>
      <c r="O181">
        <v>679020</v>
      </c>
    </row>
    <row r="182" spans="1:15" x14ac:dyDescent="0.2">
      <c r="A182" t="s">
        <v>745</v>
      </c>
      <c r="B182" t="s">
        <v>745</v>
      </c>
      <c r="C182" t="s">
        <v>746</v>
      </c>
      <c r="D182" t="s">
        <v>747</v>
      </c>
      <c r="E182" t="s">
        <v>748</v>
      </c>
      <c r="F182">
        <v>0</v>
      </c>
      <c r="G182">
        <v>0</v>
      </c>
      <c r="H182">
        <v>30531</v>
      </c>
      <c r="I182">
        <v>0</v>
      </c>
      <c r="J182">
        <v>8205.2999999999993</v>
      </c>
      <c r="K182">
        <v>0</v>
      </c>
      <c r="L182">
        <v>0</v>
      </c>
      <c r="M182">
        <v>0</v>
      </c>
      <c r="N182">
        <v>0</v>
      </c>
      <c r="O182">
        <v>0</v>
      </c>
    </row>
    <row r="183" spans="1:15" x14ac:dyDescent="0.2">
      <c r="A183" t="s">
        <v>749</v>
      </c>
      <c r="B183" t="s">
        <v>749</v>
      </c>
      <c r="C183" t="s">
        <v>746</v>
      </c>
      <c r="D183" t="s">
        <v>747</v>
      </c>
      <c r="E183" t="s">
        <v>750</v>
      </c>
      <c r="F183">
        <v>1698200</v>
      </c>
      <c r="G183">
        <v>10381</v>
      </c>
      <c r="H183">
        <v>1060900</v>
      </c>
      <c r="I183">
        <v>1172800</v>
      </c>
      <c r="J183">
        <v>863760</v>
      </c>
      <c r="K183">
        <v>218750</v>
      </c>
      <c r="L183">
        <v>606100</v>
      </c>
      <c r="M183">
        <v>130720</v>
      </c>
      <c r="N183">
        <v>316920</v>
      </c>
      <c r="O183">
        <v>138330</v>
      </c>
    </row>
    <row r="184" spans="1:15" x14ac:dyDescent="0.2">
      <c r="A184" t="s">
        <v>751</v>
      </c>
      <c r="B184" t="s">
        <v>752</v>
      </c>
      <c r="C184" t="s">
        <v>753</v>
      </c>
      <c r="D184" t="s">
        <v>754</v>
      </c>
      <c r="E184" t="s">
        <v>755</v>
      </c>
      <c r="F184">
        <v>50952</v>
      </c>
      <c r="G184">
        <v>0</v>
      </c>
      <c r="H184">
        <v>83125</v>
      </c>
      <c r="I184">
        <v>40129</v>
      </c>
      <c r="J184">
        <v>48011</v>
      </c>
      <c r="K184">
        <v>0</v>
      </c>
      <c r="L184">
        <v>0</v>
      </c>
      <c r="M184">
        <v>273600</v>
      </c>
      <c r="N184">
        <v>21037</v>
      </c>
      <c r="O184">
        <v>0</v>
      </c>
    </row>
    <row r="185" spans="1:15" x14ac:dyDescent="0.2">
      <c r="A185" t="s">
        <v>756</v>
      </c>
      <c r="B185" t="s">
        <v>756</v>
      </c>
      <c r="C185" t="s">
        <v>757</v>
      </c>
      <c r="D185" t="s">
        <v>758</v>
      </c>
      <c r="E185" t="s">
        <v>759</v>
      </c>
      <c r="F185">
        <v>49681</v>
      </c>
      <c r="G185">
        <v>3347.7</v>
      </c>
      <c r="H185">
        <v>2740</v>
      </c>
      <c r="I185">
        <v>94614</v>
      </c>
      <c r="J185">
        <v>21692</v>
      </c>
      <c r="K185">
        <v>6142.3</v>
      </c>
      <c r="L185">
        <v>4117.5</v>
      </c>
      <c r="M185">
        <v>4299.2</v>
      </c>
      <c r="N185">
        <v>3780.7</v>
      </c>
      <c r="O185">
        <v>0</v>
      </c>
    </row>
    <row r="186" spans="1:15" x14ac:dyDescent="0.2">
      <c r="A186" t="s">
        <v>760</v>
      </c>
      <c r="B186" t="s">
        <v>760</v>
      </c>
      <c r="C186" t="s">
        <v>761</v>
      </c>
      <c r="D186" t="s">
        <v>762</v>
      </c>
      <c r="E186" t="s">
        <v>763</v>
      </c>
      <c r="F186">
        <v>21945</v>
      </c>
      <c r="G186">
        <v>0</v>
      </c>
      <c r="H186">
        <v>387600</v>
      </c>
      <c r="I186">
        <v>12963</v>
      </c>
      <c r="J186">
        <v>296380</v>
      </c>
      <c r="K186">
        <v>27800</v>
      </c>
      <c r="L186">
        <v>13815</v>
      </c>
      <c r="M186">
        <v>1423.1</v>
      </c>
      <c r="N186">
        <v>15505</v>
      </c>
      <c r="O186">
        <v>0</v>
      </c>
    </row>
    <row r="187" spans="1:15" x14ac:dyDescent="0.2">
      <c r="A187" t="s">
        <v>764</v>
      </c>
      <c r="B187" t="s">
        <v>764</v>
      </c>
      <c r="C187" t="s">
        <v>765</v>
      </c>
      <c r="D187" t="s">
        <v>766</v>
      </c>
      <c r="E187" t="s">
        <v>767</v>
      </c>
      <c r="F187">
        <v>0</v>
      </c>
      <c r="G187">
        <v>0</v>
      </c>
      <c r="H187">
        <v>81263</v>
      </c>
      <c r="I187">
        <v>0</v>
      </c>
      <c r="J187">
        <v>4770.8999999999996</v>
      </c>
      <c r="K187">
        <v>0</v>
      </c>
      <c r="L187">
        <v>1471.2</v>
      </c>
      <c r="M187">
        <v>0</v>
      </c>
      <c r="N187">
        <v>0</v>
      </c>
      <c r="O187">
        <v>0</v>
      </c>
    </row>
    <row r="188" spans="1:15" x14ac:dyDescent="0.2">
      <c r="A188" t="s">
        <v>768</v>
      </c>
      <c r="B188" t="s">
        <v>768</v>
      </c>
      <c r="C188" t="s">
        <v>769</v>
      </c>
      <c r="D188" t="s">
        <v>770</v>
      </c>
      <c r="E188" t="s">
        <v>771</v>
      </c>
      <c r="F188">
        <v>19956</v>
      </c>
      <c r="G188">
        <v>0</v>
      </c>
      <c r="H188">
        <v>22960</v>
      </c>
      <c r="I188">
        <v>0</v>
      </c>
      <c r="J188">
        <v>13171</v>
      </c>
      <c r="K188">
        <v>0</v>
      </c>
      <c r="L188">
        <v>0</v>
      </c>
      <c r="M188">
        <v>0</v>
      </c>
      <c r="N188">
        <v>0</v>
      </c>
      <c r="O188">
        <v>0</v>
      </c>
    </row>
    <row r="189" spans="1:15" x14ac:dyDescent="0.2">
      <c r="A189" t="s">
        <v>772</v>
      </c>
      <c r="B189" t="s">
        <v>773</v>
      </c>
      <c r="C189" t="s">
        <v>774</v>
      </c>
      <c r="D189" t="s">
        <v>775</v>
      </c>
      <c r="E189" t="s">
        <v>776</v>
      </c>
      <c r="F189">
        <v>592960</v>
      </c>
      <c r="G189">
        <v>937.15</v>
      </c>
      <c r="H189">
        <v>909290</v>
      </c>
      <c r="I189">
        <v>375630</v>
      </c>
      <c r="J189">
        <v>460530</v>
      </c>
      <c r="K189">
        <v>35026</v>
      </c>
      <c r="L189">
        <v>251210</v>
      </c>
      <c r="M189">
        <v>40139</v>
      </c>
      <c r="N189">
        <v>257620</v>
      </c>
      <c r="O189">
        <v>13656</v>
      </c>
    </row>
    <row r="190" spans="1:15" x14ac:dyDescent="0.2">
      <c r="A190" t="s">
        <v>777</v>
      </c>
      <c r="B190" t="s">
        <v>778</v>
      </c>
      <c r="C190" t="s">
        <v>779</v>
      </c>
      <c r="D190" t="s">
        <v>780</v>
      </c>
      <c r="E190" t="s">
        <v>781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</row>
    <row r="191" spans="1:15" x14ac:dyDescent="0.2">
      <c r="A191" t="s">
        <v>782</v>
      </c>
      <c r="B191" t="s">
        <v>782</v>
      </c>
      <c r="C191" t="s">
        <v>783</v>
      </c>
      <c r="D191" t="s">
        <v>784</v>
      </c>
      <c r="E191" t="s">
        <v>785</v>
      </c>
      <c r="F191">
        <v>3440.3</v>
      </c>
      <c r="G191">
        <v>0</v>
      </c>
      <c r="H191">
        <v>39711</v>
      </c>
      <c r="I191">
        <v>0</v>
      </c>
      <c r="J191">
        <v>0</v>
      </c>
      <c r="K191">
        <v>0</v>
      </c>
      <c r="L191">
        <v>1842.4</v>
      </c>
      <c r="M191">
        <v>0</v>
      </c>
      <c r="N191">
        <v>0</v>
      </c>
      <c r="O191">
        <v>0</v>
      </c>
    </row>
    <row r="192" spans="1:15" x14ac:dyDescent="0.2">
      <c r="A192" t="s">
        <v>786</v>
      </c>
      <c r="B192" t="s">
        <v>786</v>
      </c>
      <c r="C192" t="s">
        <v>787</v>
      </c>
      <c r="D192" t="s">
        <v>788</v>
      </c>
      <c r="E192" t="s">
        <v>789</v>
      </c>
      <c r="F192">
        <v>0</v>
      </c>
      <c r="G192">
        <v>0</v>
      </c>
      <c r="H192">
        <v>8010.2</v>
      </c>
      <c r="I192">
        <v>72050</v>
      </c>
      <c r="J192">
        <v>67701</v>
      </c>
      <c r="K192">
        <v>0</v>
      </c>
      <c r="L192">
        <v>0</v>
      </c>
      <c r="M192">
        <v>0</v>
      </c>
      <c r="N192">
        <v>0</v>
      </c>
      <c r="O192">
        <v>0</v>
      </c>
    </row>
    <row r="193" spans="1:15" x14ac:dyDescent="0.2">
      <c r="A193" t="s">
        <v>790</v>
      </c>
      <c r="B193" t="s">
        <v>790</v>
      </c>
      <c r="C193" t="s">
        <v>791</v>
      </c>
      <c r="D193" t="s">
        <v>792</v>
      </c>
      <c r="E193" t="s">
        <v>793</v>
      </c>
      <c r="F193">
        <v>2610.9</v>
      </c>
      <c r="G193">
        <v>0</v>
      </c>
      <c r="H193">
        <v>194420</v>
      </c>
      <c r="I193">
        <v>9150.7999999999993</v>
      </c>
      <c r="J193">
        <v>162730</v>
      </c>
      <c r="K193">
        <v>47743</v>
      </c>
      <c r="L193">
        <v>43543</v>
      </c>
      <c r="M193">
        <v>0</v>
      </c>
      <c r="N193">
        <v>0</v>
      </c>
      <c r="O193">
        <v>0</v>
      </c>
    </row>
    <row r="194" spans="1:15" x14ac:dyDescent="0.2">
      <c r="A194" t="s">
        <v>794</v>
      </c>
      <c r="B194" t="s">
        <v>794</v>
      </c>
      <c r="C194" t="s">
        <v>795</v>
      </c>
      <c r="D194" t="s">
        <v>796</v>
      </c>
      <c r="E194" t="s">
        <v>797</v>
      </c>
      <c r="F194">
        <v>31197</v>
      </c>
      <c r="G194">
        <v>0</v>
      </c>
      <c r="H194">
        <v>45668</v>
      </c>
      <c r="I194">
        <v>0</v>
      </c>
      <c r="J194">
        <v>0</v>
      </c>
      <c r="K194">
        <v>0</v>
      </c>
      <c r="L194">
        <v>17741</v>
      </c>
      <c r="M194">
        <v>0</v>
      </c>
      <c r="N194">
        <v>0</v>
      </c>
      <c r="O194">
        <v>0</v>
      </c>
    </row>
    <row r="195" spans="1:15" x14ac:dyDescent="0.2">
      <c r="A195" t="s">
        <v>798</v>
      </c>
      <c r="B195" t="s">
        <v>798</v>
      </c>
      <c r="C195" t="s">
        <v>799</v>
      </c>
      <c r="D195" t="s">
        <v>800</v>
      </c>
      <c r="E195" t="s">
        <v>801</v>
      </c>
      <c r="F195">
        <v>51426</v>
      </c>
      <c r="G195">
        <v>0</v>
      </c>
      <c r="H195">
        <v>67782</v>
      </c>
      <c r="I195">
        <v>0</v>
      </c>
      <c r="J195">
        <v>14603</v>
      </c>
      <c r="K195">
        <v>0</v>
      </c>
      <c r="L195">
        <v>0</v>
      </c>
      <c r="M195">
        <v>0</v>
      </c>
      <c r="N195">
        <v>0</v>
      </c>
      <c r="O195">
        <v>0</v>
      </c>
    </row>
    <row r="196" spans="1:15" x14ac:dyDescent="0.2">
      <c r="A196" t="s">
        <v>802</v>
      </c>
      <c r="B196" t="s">
        <v>802</v>
      </c>
      <c r="C196" t="s">
        <v>803</v>
      </c>
      <c r="D196" t="s">
        <v>804</v>
      </c>
      <c r="E196" t="s">
        <v>805</v>
      </c>
      <c r="F196">
        <v>116600</v>
      </c>
      <c r="G196">
        <v>0</v>
      </c>
      <c r="H196">
        <v>1076600</v>
      </c>
      <c r="I196">
        <v>64195</v>
      </c>
      <c r="J196">
        <v>578120</v>
      </c>
      <c r="K196">
        <v>132230</v>
      </c>
      <c r="L196">
        <v>298910</v>
      </c>
      <c r="M196">
        <v>26563</v>
      </c>
      <c r="N196">
        <v>112380</v>
      </c>
      <c r="O196">
        <v>13201</v>
      </c>
    </row>
    <row r="197" spans="1:15" x14ac:dyDescent="0.2">
      <c r="A197" t="s">
        <v>806</v>
      </c>
      <c r="B197" t="s">
        <v>806</v>
      </c>
      <c r="C197" t="s">
        <v>807</v>
      </c>
      <c r="D197" t="s">
        <v>808</v>
      </c>
      <c r="E197" t="s">
        <v>809</v>
      </c>
      <c r="F197">
        <v>3433400</v>
      </c>
      <c r="G197">
        <v>72457</v>
      </c>
      <c r="H197">
        <v>8586900</v>
      </c>
      <c r="I197">
        <v>2591600</v>
      </c>
      <c r="J197">
        <v>17206000</v>
      </c>
      <c r="K197">
        <v>12592000</v>
      </c>
      <c r="L197">
        <v>20400000</v>
      </c>
      <c r="M197">
        <v>5364100</v>
      </c>
      <c r="N197">
        <v>6193200</v>
      </c>
      <c r="O197">
        <v>4124700</v>
      </c>
    </row>
    <row r="198" spans="1:15" x14ac:dyDescent="0.2">
      <c r="A198" t="s">
        <v>810</v>
      </c>
      <c r="B198" t="s">
        <v>811</v>
      </c>
      <c r="C198" t="s">
        <v>812</v>
      </c>
      <c r="D198" t="s">
        <v>813</v>
      </c>
      <c r="E198" t="s">
        <v>814</v>
      </c>
      <c r="F198">
        <v>4244.1000000000004</v>
      </c>
      <c r="G198">
        <v>0</v>
      </c>
      <c r="H198">
        <v>116250</v>
      </c>
      <c r="I198">
        <v>0</v>
      </c>
      <c r="J198">
        <v>6985.2</v>
      </c>
      <c r="K198">
        <v>0</v>
      </c>
      <c r="L198">
        <v>0</v>
      </c>
      <c r="M198">
        <v>0</v>
      </c>
      <c r="N198">
        <v>1465.1</v>
      </c>
      <c r="O198">
        <v>0</v>
      </c>
    </row>
    <row r="199" spans="1:15" x14ac:dyDescent="0.2">
      <c r="A199" t="s">
        <v>815</v>
      </c>
      <c r="B199" t="s">
        <v>815</v>
      </c>
      <c r="C199" t="s">
        <v>816</v>
      </c>
      <c r="D199" t="s">
        <v>817</v>
      </c>
      <c r="E199" t="s">
        <v>818</v>
      </c>
      <c r="F199">
        <v>5280.5</v>
      </c>
      <c r="G199">
        <v>0</v>
      </c>
      <c r="H199">
        <v>2181.8000000000002</v>
      </c>
      <c r="I199">
        <v>39713</v>
      </c>
      <c r="J199">
        <v>4954.7</v>
      </c>
      <c r="K199">
        <v>0</v>
      </c>
      <c r="L199">
        <v>0</v>
      </c>
      <c r="M199">
        <v>0</v>
      </c>
      <c r="N199">
        <v>3469.7</v>
      </c>
      <c r="O199">
        <v>0</v>
      </c>
    </row>
    <row r="200" spans="1:15" x14ac:dyDescent="0.2">
      <c r="A200" t="s">
        <v>819</v>
      </c>
      <c r="B200" t="s">
        <v>819</v>
      </c>
      <c r="C200" t="s">
        <v>820</v>
      </c>
      <c r="D200" t="s">
        <v>821</v>
      </c>
      <c r="E200" t="s">
        <v>822</v>
      </c>
      <c r="F200">
        <v>98799</v>
      </c>
      <c r="G200">
        <v>0</v>
      </c>
      <c r="H200">
        <v>2580100</v>
      </c>
      <c r="I200">
        <v>173750</v>
      </c>
      <c r="J200">
        <v>1483500</v>
      </c>
      <c r="K200">
        <v>536770</v>
      </c>
      <c r="L200">
        <v>1178900</v>
      </c>
      <c r="M200">
        <v>315160</v>
      </c>
      <c r="N200">
        <v>832140</v>
      </c>
      <c r="O200">
        <v>227820</v>
      </c>
    </row>
    <row r="201" spans="1:15" x14ac:dyDescent="0.2">
      <c r="A201" t="s">
        <v>823</v>
      </c>
      <c r="B201" t="s">
        <v>823</v>
      </c>
      <c r="C201" t="s">
        <v>824</v>
      </c>
      <c r="D201" t="s">
        <v>825</v>
      </c>
      <c r="E201" t="s">
        <v>826</v>
      </c>
      <c r="F201">
        <v>82388</v>
      </c>
      <c r="G201">
        <v>0</v>
      </c>
      <c r="H201">
        <v>20062</v>
      </c>
      <c r="I201">
        <v>139450</v>
      </c>
      <c r="J201">
        <v>30473</v>
      </c>
      <c r="K201">
        <v>0</v>
      </c>
      <c r="L201">
        <v>8952.5</v>
      </c>
      <c r="M201">
        <v>0</v>
      </c>
      <c r="N201">
        <v>10623</v>
      </c>
      <c r="O201">
        <v>0</v>
      </c>
    </row>
    <row r="202" spans="1:15" x14ac:dyDescent="0.2">
      <c r="A202" t="s">
        <v>827</v>
      </c>
      <c r="B202" t="s">
        <v>827</v>
      </c>
      <c r="C202" t="s">
        <v>828</v>
      </c>
      <c r="D202" t="s">
        <v>829</v>
      </c>
      <c r="E202" t="s">
        <v>83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</row>
    <row r="203" spans="1:15" x14ac:dyDescent="0.2">
      <c r="A203" t="s">
        <v>831</v>
      </c>
      <c r="B203" t="s">
        <v>831</v>
      </c>
      <c r="C203" t="s">
        <v>832</v>
      </c>
      <c r="D203" t="s">
        <v>833</v>
      </c>
      <c r="E203" t="s">
        <v>834</v>
      </c>
      <c r="F203">
        <v>943400</v>
      </c>
      <c r="G203">
        <v>0</v>
      </c>
      <c r="H203">
        <v>216.85</v>
      </c>
      <c r="I203">
        <v>0</v>
      </c>
      <c r="J203">
        <v>373.1</v>
      </c>
      <c r="K203">
        <v>0</v>
      </c>
      <c r="L203">
        <v>0</v>
      </c>
      <c r="M203">
        <v>0</v>
      </c>
      <c r="N203">
        <v>0</v>
      </c>
      <c r="O203">
        <v>0</v>
      </c>
    </row>
    <row r="204" spans="1:15" x14ac:dyDescent="0.2">
      <c r="A204" t="s">
        <v>835</v>
      </c>
      <c r="B204" t="s">
        <v>835</v>
      </c>
      <c r="C204" t="s">
        <v>836</v>
      </c>
      <c r="D204" t="s">
        <v>837</v>
      </c>
      <c r="E204" t="s">
        <v>838</v>
      </c>
      <c r="F204">
        <v>4523.8</v>
      </c>
      <c r="G204">
        <v>5102.5</v>
      </c>
      <c r="H204">
        <v>189360</v>
      </c>
      <c r="I204">
        <v>6097.6</v>
      </c>
      <c r="J204">
        <v>8797.2000000000007</v>
      </c>
      <c r="K204">
        <v>6583.4</v>
      </c>
      <c r="L204">
        <v>0</v>
      </c>
      <c r="M204">
        <v>9191.6</v>
      </c>
      <c r="N204">
        <v>0</v>
      </c>
      <c r="O204">
        <v>7959</v>
      </c>
    </row>
    <row r="205" spans="1:15" x14ac:dyDescent="0.2">
      <c r="A205" t="s">
        <v>839</v>
      </c>
      <c r="B205" t="s">
        <v>839</v>
      </c>
      <c r="C205" t="s">
        <v>840</v>
      </c>
      <c r="D205" t="s">
        <v>841</v>
      </c>
      <c r="E205" t="s">
        <v>842</v>
      </c>
      <c r="F205">
        <v>16837</v>
      </c>
      <c r="G205">
        <v>0</v>
      </c>
      <c r="H205">
        <v>15437</v>
      </c>
      <c r="I205">
        <v>153020</v>
      </c>
      <c r="J205">
        <v>80313</v>
      </c>
      <c r="K205">
        <v>31373</v>
      </c>
      <c r="L205">
        <v>56610</v>
      </c>
      <c r="M205">
        <v>17654</v>
      </c>
      <c r="N205">
        <v>100370</v>
      </c>
      <c r="O205">
        <v>4859.3999999999996</v>
      </c>
    </row>
    <row r="206" spans="1:15" x14ac:dyDescent="0.2">
      <c r="A206" t="s">
        <v>843</v>
      </c>
      <c r="B206" t="s">
        <v>843</v>
      </c>
      <c r="C206" t="s">
        <v>844</v>
      </c>
      <c r="D206" t="s">
        <v>845</v>
      </c>
      <c r="E206" t="s">
        <v>846</v>
      </c>
      <c r="F206">
        <v>0</v>
      </c>
      <c r="G206">
        <v>0</v>
      </c>
      <c r="H206">
        <v>0</v>
      </c>
      <c r="I206">
        <v>30462</v>
      </c>
      <c r="J206">
        <v>2405.4</v>
      </c>
      <c r="K206">
        <v>0</v>
      </c>
      <c r="L206">
        <v>0</v>
      </c>
      <c r="M206">
        <v>0</v>
      </c>
      <c r="N206">
        <v>0</v>
      </c>
      <c r="O206">
        <v>0</v>
      </c>
    </row>
    <row r="207" spans="1:15" x14ac:dyDescent="0.2">
      <c r="A207" t="s">
        <v>847</v>
      </c>
      <c r="B207" t="s">
        <v>847</v>
      </c>
      <c r="C207" t="s">
        <v>844</v>
      </c>
      <c r="D207" t="s">
        <v>845</v>
      </c>
      <c r="E207" t="s">
        <v>848</v>
      </c>
      <c r="F207">
        <v>458770</v>
      </c>
      <c r="G207">
        <v>422.94</v>
      </c>
      <c r="H207">
        <v>463300</v>
      </c>
      <c r="I207">
        <v>458710</v>
      </c>
      <c r="J207">
        <v>990430</v>
      </c>
      <c r="K207">
        <v>130120</v>
      </c>
      <c r="L207">
        <v>605470</v>
      </c>
      <c r="M207">
        <v>19648</v>
      </c>
      <c r="N207">
        <v>80665</v>
      </c>
      <c r="O207">
        <v>7786.5</v>
      </c>
    </row>
    <row r="208" spans="1:15" x14ac:dyDescent="0.2">
      <c r="A208" t="s">
        <v>849</v>
      </c>
      <c r="B208" t="s">
        <v>849</v>
      </c>
      <c r="C208" t="s">
        <v>850</v>
      </c>
      <c r="D208" t="s">
        <v>851</v>
      </c>
      <c r="E208" t="s">
        <v>852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</row>
    <row r="209" spans="1:15" x14ac:dyDescent="0.2">
      <c r="A209" t="s">
        <v>853</v>
      </c>
      <c r="B209" t="s">
        <v>853</v>
      </c>
      <c r="C209" t="s">
        <v>854</v>
      </c>
      <c r="D209" t="s">
        <v>855</v>
      </c>
      <c r="E209" t="s">
        <v>856</v>
      </c>
      <c r="F209">
        <v>19492</v>
      </c>
      <c r="G209">
        <v>0</v>
      </c>
      <c r="H209">
        <v>154990</v>
      </c>
      <c r="I209">
        <v>9359.2999999999993</v>
      </c>
      <c r="J209">
        <v>15227</v>
      </c>
      <c r="K209">
        <v>37230</v>
      </c>
      <c r="L209">
        <v>4620.3</v>
      </c>
      <c r="M209">
        <v>0</v>
      </c>
      <c r="N209">
        <v>0</v>
      </c>
      <c r="O209">
        <v>0</v>
      </c>
    </row>
    <row r="210" spans="1:15" x14ac:dyDescent="0.2">
      <c r="A210" t="s">
        <v>857</v>
      </c>
      <c r="B210" t="s">
        <v>857</v>
      </c>
      <c r="C210" t="s">
        <v>858</v>
      </c>
      <c r="D210" t="s">
        <v>859</v>
      </c>
      <c r="E210" t="s">
        <v>860</v>
      </c>
      <c r="F210">
        <v>1440100</v>
      </c>
      <c r="G210">
        <v>15931</v>
      </c>
      <c r="H210">
        <v>9938400</v>
      </c>
      <c r="I210">
        <v>1067900</v>
      </c>
      <c r="J210">
        <v>9658300</v>
      </c>
      <c r="K210">
        <v>4347800</v>
      </c>
      <c r="L210">
        <v>6862700</v>
      </c>
      <c r="M210">
        <v>3134300</v>
      </c>
      <c r="N210">
        <v>2104200</v>
      </c>
      <c r="O210">
        <v>2407200</v>
      </c>
    </row>
    <row r="211" spans="1:15" x14ac:dyDescent="0.2">
      <c r="A211" t="s">
        <v>861</v>
      </c>
      <c r="B211" t="s">
        <v>861</v>
      </c>
      <c r="C211" t="s">
        <v>862</v>
      </c>
      <c r="D211" t="s">
        <v>863</v>
      </c>
      <c r="E211" t="s">
        <v>864</v>
      </c>
      <c r="F211">
        <v>423440</v>
      </c>
      <c r="G211">
        <v>0</v>
      </c>
      <c r="H211">
        <v>35939</v>
      </c>
      <c r="I211">
        <v>252890</v>
      </c>
      <c r="J211">
        <v>43606</v>
      </c>
      <c r="K211">
        <v>0</v>
      </c>
      <c r="L211">
        <v>49940</v>
      </c>
      <c r="M211">
        <v>40519</v>
      </c>
      <c r="N211">
        <v>8990.1</v>
      </c>
      <c r="O211">
        <v>18095</v>
      </c>
    </row>
    <row r="212" spans="1:15" x14ac:dyDescent="0.2">
      <c r="A212" t="s">
        <v>865</v>
      </c>
      <c r="B212" t="s">
        <v>865</v>
      </c>
      <c r="C212" t="s">
        <v>866</v>
      </c>
      <c r="D212" t="s">
        <v>867</v>
      </c>
      <c r="E212" t="s">
        <v>868</v>
      </c>
      <c r="F212">
        <v>21589</v>
      </c>
      <c r="G212">
        <v>0</v>
      </c>
      <c r="H212">
        <v>39582</v>
      </c>
      <c r="I212">
        <v>239210</v>
      </c>
      <c r="J212">
        <v>123260</v>
      </c>
      <c r="K212">
        <v>0</v>
      </c>
      <c r="L212">
        <v>13545</v>
      </c>
      <c r="M212">
        <v>0</v>
      </c>
      <c r="N212">
        <v>48219</v>
      </c>
      <c r="O212">
        <v>3532.6</v>
      </c>
    </row>
    <row r="213" spans="1:15" x14ac:dyDescent="0.2">
      <c r="A213" t="s">
        <v>869</v>
      </c>
      <c r="B213" t="s">
        <v>870</v>
      </c>
      <c r="C213" t="s">
        <v>871</v>
      </c>
      <c r="D213" t="s">
        <v>872</v>
      </c>
      <c r="E213" t="s">
        <v>873</v>
      </c>
      <c r="F213">
        <v>788820</v>
      </c>
      <c r="G213">
        <v>4839.5</v>
      </c>
      <c r="H213">
        <v>1622100</v>
      </c>
      <c r="I213">
        <v>663380</v>
      </c>
      <c r="J213">
        <v>1370000</v>
      </c>
      <c r="K213">
        <v>417810</v>
      </c>
      <c r="L213">
        <v>827940</v>
      </c>
      <c r="M213">
        <v>173770</v>
      </c>
      <c r="N213">
        <v>266290</v>
      </c>
      <c r="O213">
        <v>94234</v>
      </c>
    </row>
    <row r="214" spans="1:15" x14ac:dyDescent="0.2">
      <c r="A214" t="s">
        <v>874</v>
      </c>
      <c r="B214" t="s">
        <v>875</v>
      </c>
      <c r="C214" t="s">
        <v>876</v>
      </c>
      <c r="D214" t="s">
        <v>877</v>
      </c>
      <c r="E214" t="s">
        <v>878</v>
      </c>
      <c r="F214">
        <v>23019</v>
      </c>
      <c r="G214">
        <v>0</v>
      </c>
      <c r="H214">
        <v>666750</v>
      </c>
      <c r="I214">
        <v>44801</v>
      </c>
      <c r="J214">
        <v>1023100</v>
      </c>
      <c r="K214">
        <v>137640</v>
      </c>
      <c r="L214">
        <v>412220</v>
      </c>
      <c r="M214">
        <v>0</v>
      </c>
      <c r="N214">
        <v>13110</v>
      </c>
      <c r="O214">
        <v>0</v>
      </c>
    </row>
    <row r="215" spans="1:15" x14ac:dyDescent="0.2">
      <c r="A215" t="s">
        <v>879</v>
      </c>
      <c r="B215" t="s">
        <v>879</v>
      </c>
      <c r="C215" t="s">
        <v>880</v>
      </c>
      <c r="D215" t="s">
        <v>881</v>
      </c>
      <c r="E215" t="s">
        <v>882</v>
      </c>
      <c r="F215">
        <v>113030</v>
      </c>
      <c r="G215">
        <v>0</v>
      </c>
      <c r="H215">
        <v>1023600</v>
      </c>
      <c r="I215">
        <v>142660</v>
      </c>
      <c r="J215">
        <v>786570</v>
      </c>
      <c r="K215">
        <v>295310</v>
      </c>
      <c r="L215">
        <v>512280</v>
      </c>
      <c r="M215">
        <v>45729</v>
      </c>
      <c r="N215">
        <v>174450</v>
      </c>
      <c r="O215">
        <v>89786</v>
      </c>
    </row>
    <row r="216" spans="1:15" x14ac:dyDescent="0.2">
      <c r="A216" t="s">
        <v>883</v>
      </c>
      <c r="B216" t="s">
        <v>883</v>
      </c>
      <c r="C216" t="s">
        <v>884</v>
      </c>
      <c r="D216" t="s">
        <v>885</v>
      </c>
      <c r="E216" t="s">
        <v>886</v>
      </c>
      <c r="F216">
        <v>34958</v>
      </c>
      <c r="G216">
        <v>0</v>
      </c>
      <c r="H216">
        <v>0</v>
      </c>
      <c r="I216">
        <v>1320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</row>
    <row r="217" spans="1:15" x14ac:dyDescent="0.2">
      <c r="A217" t="s">
        <v>887</v>
      </c>
      <c r="B217" t="s">
        <v>888</v>
      </c>
      <c r="C217" t="s">
        <v>889</v>
      </c>
      <c r="D217" t="s">
        <v>890</v>
      </c>
      <c r="E217" t="s">
        <v>891</v>
      </c>
      <c r="F217">
        <v>32546</v>
      </c>
      <c r="G217">
        <v>0</v>
      </c>
      <c r="H217">
        <v>47893</v>
      </c>
      <c r="I217">
        <v>26428</v>
      </c>
      <c r="J217">
        <v>138120</v>
      </c>
      <c r="K217">
        <v>0</v>
      </c>
      <c r="L217">
        <v>13854</v>
      </c>
      <c r="M217">
        <v>0</v>
      </c>
      <c r="N217">
        <v>44518</v>
      </c>
      <c r="O217">
        <v>0</v>
      </c>
    </row>
    <row r="218" spans="1:15" x14ac:dyDescent="0.2">
      <c r="A218" t="s">
        <v>892</v>
      </c>
      <c r="B218" t="s">
        <v>892</v>
      </c>
      <c r="C218" t="s">
        <v>893</v>
      </c>
      <c r="D218" t="s">
        <v>894</v>
      </c>
      <c r="E218" t="s">
        <v>895</v>
      </c>
      <c r="F218">
        <v>421720</v>
      </c>
      <c r="G218">
        <v>0</v>
      </c>
      <c r="H218">
        <v>688.24</v>
      </c>
      <c r="I218">
        <v>0</v>
      </c>
      <c r="J218">
        <v>0</v>
      </c>
      <c r="K218">
        <v>0</v>
      </c>
      <c r="L218">
        <v>1213.5999999999999</v>
      </c>
      <c r="M218">
        <v>0</v>
      </c>
      <c r="N218">
        <v>0</v>
      </c>
      <c r="O218">
        <v>0</v>
      </c>
    </row>
    <row r="219" spans="1:15" x14ac:dyDescent="0.2">
      <c r="A219" t="s">
        <v>896</v>
      </c>
      <c r="B219" t="s">
        <v>897</v>
      </c>
      <c r="C219" t="s">
        <v>898</v>
      </c>
      <c r="D219" t="s">
        <v>899</v>
      </c>
      <c r="E219" t="s">
        <v>900</v>
      </c>
      <c r="F219">
        <v>59577</v>
      </c>
      <c r="G219">
        <v>0</v>
      </c>
      <c r="H219">
        <v>0</v>
      </c>
      <c r="I219">
        <v>0</v>
      </c>
      <c r="J219">
        <v>0</v>
      </c>
      <c r="K219">
        <v>11346</v>
      </c>
      <c r="L219">
        <v>0</v>
      </c>
      <c r="M219">
        <v>0</v>
      </c>
      <c r="N219">
        <v>7343.1</v>
      </c>
      <c r="O219">
        <v>0</v>
      </c>
    </row>
    <row r="220" spans="1:15" x14ac:dyDescent="0.2">
      <c r="A220" t="s">
        <v>901</v>
      </c>
      <c r="B220" t="s">
        <v>901</v>
      </c>
      <c r="C220" t="s">
        <v>902</v>
      </c>
      <c r="D220" t="s">
        <v>903</v>
      </c>
      <c r="E220" t="s">
        <v>904</v>
      </c>
      <c r="F220">
        <v>229120</v>
      </c>
      <c r="G220">
        <v>61172</v>
      </c>
      <c r="H220">
        <v>136280</v>
      </c>
      <c r="I220">
        <v>193550</v>
      </c>
      <c r="J220">
        <v>211630</v>
      </c>
      <c r="K220">
        <v>0</v>
      </c>
      <c r="L220">
        <v>410550</v>
      </c>
      <c r="M220">
        <v>405380</v>
      </c>
      <c r="N220">
        <v>438090</v>
      </c>
      <c r="O220">
        <v>218630</v>
      </c>
    </row>
    <row r="221" spans="1:15" x14ac:dyDescent="0.2">
      <c r="A221" t="s">
        <v>905</v>
      </c>
      <c r="B221" t="s">
        <v>905</v>
      </c>
      <c r="C221" t="s">
        <v>906</v>
      </c>
      <c r="D221" t="s">
        <v>907</v>
      </c>
      <c r="E221" t="s">
        <v>908</v>
      </c>
      <c r="F221">
        <v>145080</v>
      </c>
      <c r="G221">
        <v>0</v>
      </c>
      <c r="H221">
        <v>71894</v>
      </c>
      <c r="I221">
        <v>59758</v>
      </c>
      <c r="J221">
        <v>123280</v>
      </c>
      <c r="K221">
        <v>15957</v>
      </c>
      <c r="L221">
        <v>106380</v>
      </c>
      <c r="M221">
        <v>7542.8</v>
      </c>
      <c r="N221">
        <v>31786</v>
      </c>
      <c r="O221">
        <v>2481</v>
      </c>
    </row>
    <row r="222" spans="1:15" x14ac:dyDescent="0.2">
      <c r="A222" t="s">
        <v>909</v>
      </c>
      <c r="B222" t="s">
        <v>909</v>
      </c>
      <c r="C222" t="s">
        <v>910</v>
      </c>
      <c r="D222" t="s">
        <v>911</v>
      </c>
      <c r="E222" t="s">
        <v>912</v>
      </c>
      <c r="F222">
        <v>27001</v>
      </c>
      <c r="G222">
        <v>0</v>
      </c>
      <c r="H222">
        <v>318960</v>
      </c>
      <c r="I222">
        <v>32027</v>
      </c>
      <c r="J222">
        <v>179380</v>
      </c>
      <c r="K222">
        <v>34725</v>
      </c>
      <c r="L222">
        <v>68331</v>
      </c>
      <c r="M222">
        <v>1553.8</v>
      </c>
      <c r="N222">
        <v>11261</v>
      </c>
      <c r="O222">
        <v>0</v>
      </c>
    </row>
    <row r="223" spans="1:15" x14ac:dyDescent="0.2">
      <c r="A223" t="s">
        <v>913</v>
      </c>
      <c r="B223" t="s">
        <v>913</v>
      </c>
      <c r="C223" t="s">
        <v>914</v>
      </c>
      <c r="D223" t="s">
        <v>915</v>
      </c>
      <c r="E223" t="s">
        <v>916</v>
      </c>
      <c r="F223">
        <v>0</v>
      </c>
      <c r="G223">
        <v>0</v>
      </c>
      <c r="H223">
        <v>23203</v>
      </c>
      <c r="I223">
        <v>0</v>
      </c>
      <c r="J223">
        <v>1952.2</v>
      </c>
      <c r="K223">
        <v>0</v>
      </c>
      <c r="L223">
        <v>0</v>
      </c>
      <c r="M223">
        <v>0</v>
      </c>
      <c r="N223">
        <v>0</v>
      </c>
      <c r="O223">
        <v>0</v>
      </c>
    </row>
    <row r="224" spans="1:15" x14ac:dyDescent="0.2">
      <c r="A224" t="s">
        <v>917</v>
      </c>
      <c r="B224" t="s">
        <v>917</v>
      </c>
      <c r="C224" t="s">
        <v>918</v>
      </c>
      <c r="D224" t="s">
        <v>919</v>
      </c>
      <c r="E224" t="s">
        <v>920</v>
      </c>
      <c r="F224">
        <v>71717</v>
      </c>
      <c r="G224">
        <v>0</v>
      </c>
      <c r="H224">
        <v>13654</v>
      </c>
      <c r="I224">
        <v>66149</v>
      </c>
      <c r="J224">
        <v>92004</v>
      </c>
      <c r="K224">
        <v>0</v>
      </c>
      <c r="L224">
        <v>11902</v>
      </c>
      <c r="M224">
        <v>0</v>
      </c>
      <c r="N224">
        <v>0</v>
      </c>
      <c r="O224">
        <v>0</v>
      </c>
    </row>
    <row r="225" spans="1:15" x14ac:dyDescent="0.2">
      <c r="A225" t="s">
        <v>921</v>
      </c>
      <c r="B225" t="s">
        <v>921</v>
      </c>
      <c r="C225" t="s">
        <v>922</v>
      </c>
      <c r="D225" t="s">
        <v>923</v>
      </c>
      <c r="E225" t="s">
        <v>924</v>
      </c>
      <c r="F225">
        <v>964000</v>
      </c>
      <c r="G225">
        <v>0</v>
      </c>
      <c r="H225">
        <v>63038</v>
      </c>
      <c r="I225">
        <v>612430</v>
      </c>
      <c r="J225">
        <v>284660</v>
      </c>
      <c r="K225">
        <v>63053</v>
      </c>
      <c r="L225">
        <v>145850</v>
      </c>
      <c r="M225">
        <v>34917</v>
      </c>
      <c r="N225">
        <v>203790</v>
      </c>
      <c r="O225">
        <v>15636</v>
      </c>
    </row>
    <row r="226" spans="1:15" x14ac:dyDescent="0.2">
      <c r="A226" t="s">
        <v>925</v>
      </c>
      <c r="B226" t="s">
        <v>925</v>
      </c>
      <c r="C226" t="s">
        <v>926</v>
      </c>
      <c r="D226" t="s">
        <v>927</v>
      </c>
      <c r="E226" t="s">
        <v>928</v>
      </c>
      <c r="F226">
        <v>14033</v>
      </c>
      <c r="G226">
        <v>0</v>
      </c>
      <c r="H226">
        <v>103130</v>
      </c>
      <c r="I226">
        <v>10837</v>
      </c>
      <c r="J226">
        <v>134610</v>
      </c>
      <c r="K226">
        <v>3868.4</v>
      </c>
      <c r="L226">
        <v>7311.2</v>
      </c>
      <c r="M226">
        <v>0</v>
      </c>
      <c r="N226">
        <v>2808.9</v>
      </c>
      <c r="O226">
        <v>0</v>
      </c>
    </row>
    <row r="227" spans="1:15" x14ac:dyDescent="0.2">
      <c r="A227" t="s">
        <v>929</v>
      </c>
      <c r="B227" t="s">
        <v>930</v>
      </c>
      <c r="C227" t="s">
        <v>931</v>
      </c>
      <c r="D227" t="s">
        <v>932</v>
      </c>
      <c r="E227" t="s">
        <v>933</v>
      </c>
      <c r="F227">
        <v>109900</v>
      </c>
      <c r="G227">
        <v>0</v>
      </c>
      <c r="H227">
        <v>442380</v>
      </c>
      <c r="I227">
        <v>24887</v>
      </c>
      <c r="J227">
        <v>179640</v>
      </c>
      <c r="K227">
        <v>16144</v>
      </c>
      <c r="L227">
        <v>22452</v>
      </c>
      <c r="M227">
        <v>7282.5</v>
      </c>
      <c r="N227">
        <v>0</v>
      </c>
      <c r="O227">
        <v>0</v>
      </c>
    </row>
    <row r="228" spans="1:15" x14ac:dyDescent="0.2">
      <c r="A228" t="s">
        <v>934</v>
      </c>
      <c r="B228" t="s">
        <v>934</v>
      </c>
      <c r="C228" t="s">
        <v>935</v>
      </c>
      <c r="D228" t="s">
        <v>936</v>
      </c>
      <c r="E228" t="s">
        <v>937</v>
      </c>
      <c r="F228">
        <v>6272.1</v>
      </c>
      <c r="G228">
        <v>0</v>
      </c>
      <c r="H228">
        <v>45999</v>
      </c>
      <c r="I228">
        <v>0</v>
      </c>
      <c r="J228">
        <v>36249</v>
      </c>
      <c r="K228">
        <v>0</v>
      </c>
      <c r="L228">
        <v>11889</v>
      </c>
      <c r="M228">
        <v>0</v>
      </c>
      <c r="N228">
        <v>0</v>
      </c>
      <c r="O228">
        <v>0</v>
      </c>
    </row>
    <row r="229" spans="1:15" x14ac:dyDescent="0.2">
      <c r="A229" t="s">
        <v>938</v>
      </c>
      <c r="B229" t="s">
        <v>939</v>
      </c>
      <c r="C229" t="s">
        <v>940</v>
      </c>
      <c r="D229" t="s">
        <v>941</v>
      </c>
      <c r="E229" t="s">
        <v>942</v>
      </c>
      <c r="F229">
        <v>514400</v>
      </c>
      <c r="G229">
        <v>4369.8</v>
      </c>
      <c r="H229">
        <v>2186700</v>
      </c>
      <c r="I229">
        <v>151520</v>
      </c>
      <c r="J229">
        <v>1287000</v>
      </c>
      <c r="K229">
        <v>597490</v>
      </c>
      <c r="L229">
        <v>1108500</v>
      </c>
      <c r="M229">
        <v>112830</v>
      </c>
      <c r="N229">
        <v>197220</v>
      </c>
      <c r="O229">
        <v>106870</v>
      </c>
    </row>
    <row r="230" spans="1:15" x14ac:dyDescent="0.2">
      <c r="A230" t="s">
        <v>943</v>
      </c>
      <c r="B230" t="s">
        <v>943</v>
      </c>
      <c r="C230" t="s">
        <v>944</v>
      </c>
      <c r="D230" t="s">
        <v>945</v>
      </c>
      <c r="E230" t="s">
        <v>946</v>
      </c>
      <c r="F230">
        <v>0</v>
      </c>
      <c r="G230">
        <v>0</v>
      </c>
      <c r="H230">
        <v>60006</v>
      </c>
      <c r="I230">
        <v>3799.9</v>
      </c>
      <c r="J230">
        <v>2776.6</v>
      </c>
      <c r="K230">
        <v>0</v>
      </c>
      <c r="L230">
        <v>3273.8</v>
      </c>
      <c r="M230">
        <v>0</v>
      </c>
      <c r="N230">
        <v>0</v>
      </c>
      <c r="O230">
        <v>0</v>
      </c>
    </row>
    <row r="231" spans="1:15" x14ac:dyDescent="0.2">
      <c r="A231" t="s">
        <v>947</v>
      </c>
      <c r="B231" t="s">
        <v>947</v>
      </c>
      <c r="C231" t="s">
        <v>948</v>
      </c>
      <c r="D231" t="s">
        <v>949</v>
      </c>
      <c r="E231" t="s">
        <v>950</v>
      </c>
      <c r="F231">
        <v>206140</v>
      </c>
      <c r="G231">
        <v>0</v>
      </c>
      <c r="H231">
        <v>15414</v>
      </c>
      <c r="I231">
        <v>18155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</row>
    <row r="232" spans="1:15" x14ac:dyDescent="0.2">
      <c r="A232" t="s">
        <v>951</v>
      </c>
      <c r="B232" t="s">
        <v>952</v>
      </c>
      <c r="C232" t="s">
        <v>953</v>
      </c>
      <c r="D232" t="s">
        <v>954</v>
      </c>
      <c r="E232" t="s">
        <v>955</v>
      </c>
      <c r="F232">
        <v>490400</v>
      </c>
      <c r="G232">
        <v>3027.3</v>
      </c>
      <c r="H232">
        <v>216850</v>
      </c>
      <c r="I232">
        <v>91961</v>
      </c>
      <c r="J232">
        <v>282640</v>
      </c>
      <c r="K232">
        <v>12088</v>
      </c>
      <c r="L232">
        <v>83518</v>
      </c>
      <c r="M232">
        <v>7222.9</v>
      </c>
      <c r="N232">
        <v>36276</v>
      </c>
      <c r="O232">
        <v>8101.8</v>
      </c>
    </row>
    <row r="233" spans="1:15" x14ac:dyDescent="0.2">
      <c r="A233" t="s">
        <v>956</v>
      </c>
      <c r="B233" t="s">
        <v>956</v>
      </c>
      <c r="C233" t="s">
        <v>957</v>
      </c>
      <c r="D233" t="s">
        <v>958</v>
      </c>
      <c r="E233" t="s">
        <v>959</v>
      </c>
      <c r="F233">
        <v>0</v>
      </c>
      <c r="G233">
        <v>0</v>
      </c>
      <c r="H233">
        <v>78649</v>
      </c>
      <c r="I233">
        <v>5248.3</v>
      </c>
      <c r="J233">
        <v>11542</v>
      </c>
      <c r="K233">
        <v>4978</v>
      </c>
      <c r="L233">
        <v>8821.4</v>
      </c>
      <c r="M233">
        <v>0</v>
      </c>
      <c r="N233">
        <v>0</v>
      </c>
      <c r="O233">
        <v>0</v>
      </c>
    </row>
    <row r="234" spans="1:15" x14ac:dyDescent="0.2">
      <c r="A234" t="s">
        <v>960</v>
      </c>
      <c r="B234" t="s">
        <v>960</v>
      </c>
      <c r="C234" t="s">
        <v>961</v>
      </c>
      <c r="D234" t="s">
        <v>962</v>
      </c>
      <c r="E234" t="s">
        <v>963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</row>
    <row r="235" spans="1:15" x14ac:dyDescent="0.2">
      <c r="A235" t="s">
        <v>964</v>
      </c>
      <c r="B235" t="s">
        <v>964</v>
      </c>
      <c r="C235" t="s">
        <v>965</v>
      </c>
      <c r="D235" t="s">
        <v>966</v>
      </c>
      <c r="E235" t="s">
        <v>967</v>
      </c>
      <c r="F235">
        <v>32330</v>
      </c>
      <c r="G235">
        <v>0</v>
      </c>
      <c r="H235">
        <v>0</v>
      </c>
      <c r="I235">
        <v>0</v>
      </c>
      <c r="J235">
        <v>2434.1</v>
      </c>
      <c r="K235">
        <v>0</v>
      </c>
      <c r="L235">
        <v>0</v>
      </c>
      <c r="M235">
        <v>0</v>
      </c>
      <c r="N235">
        <v>0</v>
      </c>
      <c r="O235">
        <v>0</v>
      </c>
    </row>
    <row r="236" spans="1:15" x14ac:dyDescent="0.2">
      <c r="A236" t="s">
        <v>968</v>
      </c>
      <c r="B236" t="s">
        <v>968</v>
      </c>
      <c r="C236" t="s">
        <v>969</v>
      </c>
      <c r="D236" t="s">
        <v>970</v>
      </c>
      <c r="E236" t="s">
        <v>971</v>
      </c>
      <c r="F236">
        <v>63028</v>
      </c>
      <c r="G236">
        <v>0</v>
      </c>
      <c r="H236">
        <v>101430</v>
      </c>
      <c r="I236">
        <v>63606</v>
      </c>
      <c r="J236">
        <v>49550</v>
      </c>
      <c r="K236">
        <v>0</v>
      </c>
      <c r="L236">
        <v>8267.7000000000007</v>
      </c>
      <c r="M236">
        <v>0</v>
      </c>
      <c r="N236">
        <v>13269</v>
      </c>
      <c r="O236">
        <v>0</v>
      </c>
    </row>
    <row r="237" spans="1:15" x14ac:dyDescent="0.2">
      <c r="A237" t="s">
        <v>972</v>
      </c>
      <c r="B237" t="s">
        <v>972</v>
      </c>
      <c r="C237" t="s">
        <v>973</v>
      </c>
      <c r="D237" t="s">
        <v>974</v>
      </c>
      <c r="E237" t="s">
        <v>975</v>
      </c>
      <c r="F237">
        <v>276870</v>
      </c>
      <c r="G237">
        <v>0</v>
      </c>
      <c r="H237">
        <v>472.93</v>
      </c>
      <c r="I237">
        <v>0</v>
      </c>
      <c r="J237">
        <v>102070</v>
      </c>
      <c r="K237">
        <v>0</v>
      </c>
      <c r="L237">
        <v>2843.3</v>
      </c>
      <c r="M237">
        <v>0</v>
      </c>
      <c r="N237">
        <v>3614.1</v>
      </c>
      <c r="O237">
        <v>0</v>
      </c>
    </row>
    <row r="238" spans="1:15" x14ac:dyDescent="0.2">
      <c r="A238" t="s">
        <v>976</v>
      </c>
      <c r="B238" t="s">
        <v>976</v>
      </c>
      <c r="C238" t="s">
        <v>977</v>
      </c>
      <c r="D238" t="s">
        <v>978</v>
      </c>
      <c r="E238" t="s">
        <v>979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</row>
    <row r="239" spans="1:15" x14ac:dyDescent="0.2">
      <c r="A239" t="s">
        <v>980</v>
      </c>
      <c r="B239" t="s">
        <v>980</v>
      </c>
      <c r="C239" t="s">
        <v>981</v>
      </c>
      <c r="D239" t="s">
        <v>982</v>
      </c>
      <c r="E239" t="s">
        <v>983</v>
      </c>
      <c r="F239">
        <v>25436</v>
      </c>
      <c r="G239">
        <v>0</v>
      </c>
      <c r="H239">
        <v>519370</v>
      </c>
      <c r="I239">
        <v>28486</v>
      </c>
      <c r="J239">
        <v>429180</v>
      </c>
      <c r="K239">
        <v>93473</v>
      </c>
      <c r="L239">
        <v>236770</v>
      </c>
      <c r="M239">
        <v>6007.2</v>
      </c>
      <c r="N239">
        <v>51495</v>
      </c>
      <c r="O239">
        <v>3742.1</v>
      </c>
    </row>
    <row r="240" spans="1:15" x14ac:dyDescent="0.2">
      <c r="A240" t="s">
        <v>984</v>
      </c>
      <c r="B240" t="s">
        <v>985</v>
      </c>
      <c r="C240" t="s">
        <v>986</v>
      </c>
      <c r="D240" t="s">
        <v>987</v>
      </c>
      <c r="E240" t="s">
        <v>988</v>
      </c>
      <c r="F240">
        <v>152450</v>
      </c>
      <c r="G240">
        <v>0</v>
      </c>
      <c r="H240">
        <v>162940</v>
      </c>
      <c r="I240">
        <v>49456</v>
      </c>
      <c r="J240">
        <v>128810</v>
      </c>
      <c r="K240">
        <v>0</v>
      </c>
      <c r="L240">
        <v>52145</v>
      </c>
      <c r="M240">
        <v>32670</v>
      </c>
      <c r="N240">
        <v>22426</v>
      </c>
      <c r="O240">
        <v>0</v>
      </c>
    </row>
    <row r="241" spans="1:15" x14ac:dyDescent="0.2">
      <c r="A241" t="s">
        <v>989</v>
      </c>
      <c r="B241" t="s">
        <v>989</v>
      </c>
      <c r="C241" t="s">
        <v>990</v>
      </c>
      <c r="D241" t="s">
        <v>991</v>
      </c>
      <c r="E241" t="s">
        <v>992</v>
      </c>
      <c r="F241">
        <v>42945</v>
      </c>
      <c r="G241">
        <v>0</v>
      </c>
      <c r="H241">
        <v>1016000</v>
      </c>
      <c r="I241">
        <v>24585</v>
      </c>
      <c r="J241">
        <v>358920</v>
      </c>
      <c r="K241">
        <v>483250</v>
      </c>
      <c r="L241">
        <v>656170</v>
      </c>
      <c r="M241">
        <v>102430</v>
      </c>
      <c r="N241">
        <v>76302</v>
      </c>
      <c r="O241">
        <v>72078</v>
      </c>
    </row>
    <row r="242" spans="1:15" x14ac:dyDescent="0.2">
      <c r="A242" t="s">
        <v>993</v>
      </c>
      <c r="B242" t="s">
        <v>993</v>
      </c>
      <c r="C242" t="s">
        <v>994</v>
      </c>
      <c r="D242" t="s">
        <v>995</v>
      </c>
      <c r="E242" t="s">
        <v>996</v>
      </c>
      <c r="F242">
        <v>457550</v>
      </c>
      <c r="G242">
        <v>4501.6000000000004</v>
      </c>
      <c r="H242">
        <v>1815000</v>
      </c>
      <c r="I242">
        <v>133640</v>
      </c>
      <c r="J242">
        <v>1315000</v>
      </c>
      <c r="K242">
        <v>368280</v>
      </c>
      <c r="L242">
        <v>957480</v>
      </c>
      <c r="M242">
        <v>566140</v>
      </c>
      <c r="N242">
        <v>454710</v>
      </c>
      <c r="O242">
        <v>527410</v>
      </c>
    </row>
    <row r="243" spans="1:15" x14ac:dyDescent="0.2">
      <c r="A243" t="s">
        <v>997</v>
      </c>
      <c r="B243" t="s">
        <v>997</v>
      </c>
      <c r="C243" t="s">
        <v>998</v>
      </c>
      <c r="D243" t="s">
        <v>999</v>
      </c>
      <c r="E243" t="s">
        <v>1000</v>
      </c>
      <c r="F243">
        <v>0</v>
      </c>
      <c r="G243">
        <v>0</v>
      </c>
      <c r="H243">
        <v>84980</v>
      </c>
      <c r="I243">
        <v>0</v>
      </c>
      <c r="J243">
        <v>26243</v>
      </c>
      <c r="K243">
        <v>0</v>
      </c>
      <c r="L243">
        <v>17100</v>
      </c>
      <c r="M243">
        <v>0</v>
      </c>
      <c r="N243">
        <v>0</v>
      </c>
      <c r="O243">
        <v>0</v>
      </c>
    </row>
    <row r="244" spans="1:15" x14ac:dyDescent="0.2">
      <c r="A244" t="s">
        <v>1001</v>
      </c>
      <c r="B244" t="s">
        <v>1001</v>
      </c>
      <c r="C244" t="s">
        <v>1002</v>
      </c>
      <c r="D244" t="s">
        <v>1003</v>
      </c>
      <c r="E244" t="s">
        <v>1004</v>
      </c>
      <c r="F244">
        <v>0</v>
      </c>
      <c r="G244">
        <v>0</v>
      </c>
      <c r="H244">
        <v>65344</v>
      </c>
      <c r="I244">
        <v>0</v>
      </c>
      <c r="J244">
        <v>11910</v>
      </c>
      <c r="K244">
        <v>0</v>
      </c>
      <c r="L244">
        <v>0</v>
      </c>
      <c r="M244">
        <v>0</v>
      </c>
      <c r="N244">
        <v>0</v>
      </c>
      <c r="O244">
        <v>0</v>
      </c>
    </row>
    <row r="245" spans="1:15" x14ac:dyDescent="0.2">
      <c r="A245" t="s">
        <v>1005</v>
      </c>
      <c r="B245" t="s">
        <v>1005</v>
      </c>
      <c r="C245" t="s">
        <v>1006</v>
      </c>
      <c r="D245" t="s">
        <v>1007</v>
      </c>
      <c r="E245" t="s">
        <v>1008</v>
      </c>
      <c r="F245">
        <v>0</v>
      </c>
      <c r="G245">
        <v>0</v>
      </c>
      <c r="H245">
        <v>1396</v>
      </c>
      <c r="I245">
        <v>110620</v>
      </c>
      <c r="J245">
        <v>1436.5</v>
      </c>
      <c r="K245">
        <v>0</v>
      </c>
      <c r="L245">
        <v>0</v>
      </c>
      <c r="M245">
        <v>0</v>
      </c>
      <c r="N245">
        <v>0</v>
      </c>
      <c r="O245">
        <v>0</v>
      </c>
    </row>
    <row r="246" spans="1:15" x14ac:dyDescent="0.2">
      <c r="A246" t="s">
        <v>1009</v>
      </c>
      <c r="B246" t="s">
        <v>1009</v>
      </c>
      <c r="C246" t="s">
        <v>1010</v>
      </c>
      <c r="D246" t="s">
        <v>1011</v>
      </c>
      <c r="E246" t="s">
        <v>1012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</row>
    <row r="247" spans="1:15" x14ac:dyDescent="0.2">
      <c r="A247" t="s">
        <v>1013</v>
      </c>
      <c r="B247" t="s">
        <v>1013</v>
      </c>
      <c r="C247" t="s">
        <v>1014</v>
      </c>
      <c r="D247" t="s">
        <v>1015</v>
      </c>
      <c r="E247" t="s">
        <v>1016</v>
      </c>
      <c r="F247">
        <v>2909.7</v>
      </c>
      <c r="G247">
        <v>0</v>
      </c>
      <c r="H247">
        <v>173070</v>
      </c>
      <c r="I247">
        <v>4040.2</v>
      </c>
      <c r="J247">
        <v>37118</v>
      </c>
      <c r="K247">
        <v>1837.4</v>
      </c>
      <c r="L247">
        <v>4532.3</v>
      </c>
      <c r="M247">
        <v>0</v>
      </c>
      <c r="N247">
        <v>5660.8</v>
      </c>
      <c r="O247">
        <v>0</v>
      </c>
    </row>
    <row r="248" spans="1:15" x14ac:dyDescent="0.2">
      <c r="A248" t="s">
        <v>1017</v>
      </c>
      <c r="B248" t="s">
        <v>1017</v>
      </c>
      <c r="C248" t="s">
        <v>1018</v>
      </c>
      <c r="D248" t="s">
        <v>1019</v>
      </c>
      <c r="E248" t="s">
        <v>1020</v>
      </c>
      <c r="F248">
        <v>4745.1000000000004</v>
      </c>
      <c r="G248">
        <v>0</v>
      </c>
      <c r="H248">
        <v>77204</v>
      </c>
      <c r="I248">
        <v>11733</v>
      </c>
      <c r="J248">
        <v>45586</v>
      </c>
      <c r="K248">
        <v>12325</v>
      </c>
      <c r="L248">
        <v>14062</v>
      </c>
      <c r="M248">
        <v>0</v>
      </c>
      <c r="N248">
        <v>0</v>
      </c>
      <c r="O248">
        <v>0</v>
      </c>
    </row>
    <row r="249" spans="1:15" x14ac:dyDescent="0.2">
      <c r="A249" t="s">
        <v>1021</v>
      </c>
      <c r="B249" t="s">
        <v>1021</v>
      </c>
      <c r="C249" t="s">
        <v>1022</v>
      </c>
      <c r="D249" t="s">
        <v>1023</v>
      </c>
      <c r="E249" t="s">
        <v>1024</v>
      </c>
      <c r="F249">
        <v>0</v>
      </c>
      <c r="G249">
        <v>0</v>
      </c>
      <c r="H249">
        <v>6816.9</v>
      </c>
      <c r="I249">
        <v>6166.6</v>
      </c>
      <c r="J249">
        <v>28142</v>
      </c>
      <c r="K249">
        <v>0</v>
      </c>
      <c r="L249">
        <v>0</v>
      </c>
      <c r="M249">
        <v>0</v>
      </c>
      <c r="N249">
        <v>0</v>
      </c>
      <c r="O249">
        <v>0</v>
      </c>
    </row>
    <row r="250" spans="1:15" x14ac:dyDescent="0.2">
      <c r="A250" t="s">
        <v>1025</v>
      </c>
      <c r="B250" t="s">
        <v>1025</v>
      </c>
      <c r="C250" t="s">
        <v>1026</v>
      </c>
      <c r="D250" t="s">
        <v>1027</v>
      </c>
      <c r="E250" t="s">
        <v>1028</v>
      </c>
      <c r="F250">
        <v>0</v>
      </c>
      <c r="G250">
        <v>0</v>
      </c>
      <c r="H250">
        <v>57215</v>
      </c>
      <c r="I250">
        <v>0</v>
      </c>
      <c r="J250">
        <v>23521</v>
      </c>
      <c r="K250">
        <v>0</v>
      </c>
      <c r="L250">
        <v>0</v>
      </c>
      <c r="M250">
        <v>0</v>
      </c>
      <c r="N250">
        <v>0</v>
      </c>
      <c r="O250">
        <v>0</v>
      </c>
    </row>
    <row r="251" spans="1:15" x14ac:dyDescent="0.2">
      <c r="A251" t="s">
        <v>1029</v>
      </c>
      <c r="B251" t="s">
        <v>1030</v>
      </c>
      <c r="C251" t="s">
        <v>1031</v>
      </c>
      <c r="D251" t="s">
        <v>1032</v>
      </c>
      <c r="E251" t="s">
        <v>1033</v>
      </c>
      <c r="F251">
        <v>3221500</v>
      </c>
      <c r="G251">
        <v>135330</v>
      </c>
      <c r="H251">
        <v>2213500</v>
      </c>
      <c r="I251">
        <v>683700</v>
      </c>
      <c r="J251">
        <v>1919200</v>
      </c>
      <c r="K251">
        <v>145270</v>
      </c>
      <c r="L251">
        <v>554710</v>
      </c>
      <c r="M251">
        <v>466990</v>
      </c>
      <c r="N251">
        <v>287340</v>
      </c>
      <c r="O251">
        <v>253660</v>
      </c>
    </row>
    <row r="252" spans="1:15" x14ac:dyDescent="0.2">
      <c r="A252" t="s">
        <v>1034</v>
      </c>
      <c r="B252" t="s">
        <v>1034</v>
      </c>
      <c r="C252" t="s">
        <v>1035</v>
      </c>
      <c r="D252" t="s">
        <v>1036</v>
      </c>
      <c r="E252" t="s">
        <v>1037</v>
      </c>
      <c r="F252">
        <v>84953</v>
      </c>
      <c r="G252">
        <v>0</v>
      </c>
      <c r="H252">
        <v>52851</v>
      </c>
      <c r="I252">
        <v>75824</v>
      </c>
      <c r="J252">
        <v>34547</v>
      </c>
      <c r="K252">
        <v>0</v>
      </c>
      <c r="L252">
        <v>11859</v>
      </c>
      <c r="M252">
        <v>0</v>
      </c>
      <c r="N252">
        <v>13830</v>
      </c>
      <c r="O252">
        <v>0</v>
      </c>
    </row>
    <row r="253" spans="1:15" x14ac:dyDescent="0.2">
      <c r="A253" t="s">
        <v>1038</v>
      </c>
      <c r="B253" t="s">
        <v>1038</v>
      </c>
      <c r="C253" t="s">
        <v>1039</v>
      </c>
      <c r="D253" t="s">
        <v>1040</v>
      </c>
      <c r="E253" t="s">
        <v>1041</v>
      </c>
      <c r="F253">
        <v>358420</v>
      </c>
      <c r="G253">
        <v>0</v>
      </c>
      <c r="H253">
        <v>161360</v>
      </c>
      <c r="I253">
        <v>58849</v>
      </c>
      <c r="J253">
        <v>98174</v>
      </c>
      <c r="K253">
        <v>37596</v>
      </c>
      <c r="L253">
        <v>83888</v>
      </c>
      <c r="M253">
        <v>4854.1000000000004</v>
      </c>
      <c r="N253">
        <v>68058</v>
      </c>
      <c r="O253">
        <v>18510</v>
      </c>
    </row>
    <row r="254" spans="1:15" x14ac:dyDescent="0.2">
      <c r="A254" t="s">
        <v>1042</v>
      </c>
      <c r="B254" t="s">
        <v>1042</v>
      </c>
      <c r="C254" t="s">
        <v>1043</v>
      </c>
      <c r="D254" t="s">
        <v>1044</v>
      </c>
      <c r="E254" t="s">
        <v>1045</v>
      </c>
      <c r="F254">
        <v>9863.7000000000007</v>
      </c>
      <c r="G254">
        <v>0</v>
      </c>
      <c r="H254">
        <v>15378</v>
      </c>
      <c r="I254">
        <v>9208.6</v>
      </c>
      <c r="J254">
        <v>14227</v>
      </c>
      <c r="K254">
        <v>0</v>
      </c>
      <c r="L254">
        <v>0</v>
      </c>
      <c r="M254">
        <v>0</v>
      </c>
      <c r="N254">
        <v>0</v>
      </c>
      <c r="O254">
        <v>0</v>
      </c>
    </row>
    <row r="255" spans="1:15" x14ac:dyDescent="0.2">
      <c r="A255" t="s">
        <v>1046</v>
      </c>
      <c r="B255" t="s">
        <v>1047</v>
      </c>
      <c r="C255" t="s">
        <v>1048</v>
      </c>
      <c r="D255" t="s">
        <v>1049</v>
      </c>
      <c r="E255" t="s">
        <v>1050</v>
      </c>
      <c r="F255">
        <v>936710</v>
      </c>
      <c r="G255">
        <v>0</v>
      </c>
      <c r="H255">
        <v>6158</v>
      </c>
      <c r="I255">
        <v>111270</v>
      </c>
      <c r="J255">
        <v>41104</v>
      </c>
      <c r="K255">
        <v>3798.8</v>
      </c>
      <c r="L255">
        <v>41352</v>
      </c>
      <c r="M255">
        <v>4193.8</v>
      </c>
      <c r="N255">
        <v>22779</v>
      </c>
      <c r="O255">
        <v>0</v>
      </c>
    </row>
    <row r="256" spans="1:15" x14ac:dyDescent="0.2">
      <c r="A256" t="s">
        <v>1051</v>
      </c>
      <c r="B256" t="s">
        <v>1051</v>
      </c>
      <c r="C256" t="s">
        <v>1052</v>
      </c>
      <c r="D256" t="s">
        <v>1053</v>
      </c>
      <c r="E256" t="s">
        <v>1054</v>
      </c>
      <c r="F256">
        <v>715560</v>
      </c>
      <c r="G256">
        <v>0</v>
      </c>
      <c r="H256">
        <v>447360</v>
      </c>
      <c r="I256">
        <v>463900</v>
      </c>
      <c r="J256">
        <v>827410</v>
      </c>
      <c r="K256">
        <v>235940</v>
      </c>
      <c r="L256">
        <v>400970</v>
      </c>
      <c r="M256">
        <v>74901</v>
      </c>
      <c r="N256">
        <v>244120</v>
      </c>
      <c r="O256">
        <v>30062</v>
      </c>
    </row>
    <row r="257" spans="1:15" x14ac:dyDescent="0.2">
      <c r="A257" t="s">
        <v>1055</v>
      </c>
      <c r="B257" t="s">
        <v>1055</v>
      </c>
      <c r="C257" t="s">
        <v>1056</v>
      </c>
      <c r="D257" t="s">
        <v>1057</v>
      </c>
      <c r="E257" t="s">
        <v>1058</v>
      </c>
      <c r="F257">
        <v>44604</v>
      </c>
      <c r="G257">
        <v>0</v>
      </c>
      <c r="H257">
        <v>41281</v>
      </c>
      <c r="I257">
        <v>29304</v>
      </c>
      <c r="J257">
        <v>156280</v>
      </c>
      <c r="K257">
        <v>36749</v>
      </c>
      <c r="L257">
        <v>48608</v>
      </c>
      <c r="M257">
        <v>0</v>
      </c>
      <c r="N257">
        <v>64597</v>
      </c>
      <c r="O257">
        <v>7575.9</v>
      </c>
    </row>
    <row r="258" spans="1:15" x14ac:dyDescent="0.2">
      <c r="A258" t="s">
        <v>1059</v>
      </c>
      <c r="B258" t="s">
        <v>1059</v>
      </c>
      <c r="C258" t="s">
        <v>1060</v>
      </c>
      <c r="D258" t="s">
        <v>1061</v>
      </c>
      <c r="E258" t="s">
        <v>1062</v>
      </c>
      <c r="F258">
        <v>12124</v>
      </c>
      <c r="G258">
        <v>0</v>
      </c>
      <c r="H258">
        <v>0</v>
      </c>
      <c r="I258">
        <v>39927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</row>
    <row r="259" spans="1:15" x14ac:dyDescent="0.2">
      <c r="A259" t="s">
        <v>1063</v>
      </c>
      <c r="B259" t="s">
        <v>1063</v>
      </c>
      <c r="C259" t="s">
        <v>1064</v>
      </c>
      <c r="D259" t="s">
        <v>1065</v>
      </c>
      <c r="E259" t="s">
        <v>1066</v>
      </c>
      <c r="F259">
        <v>1825500</v>
      </c>
      <c r="G259">
        <v>68587</v>
      </c>
      <c r="H259">
        <v>198220</v>
      </c>
      <c r="I259">
        <v>509560</v>
      </c>
      <c r="J259">
        <v>173530</v>
      </c>
      <c r="K259">
        <v>0</v>
      </c>
      <c r="L259">
        <v>208080</v>
      </c>
      <c r="M259">
        <v>194900</v>
      </c>
      <c r="N259">
        <v>99075</v>
      </c>
      <c r="O259">
        <v>132690</v>
      </c>
    </row>
    <row r="260" spans="1:15" x14ac:dyDescent="0.2">
      <c r="A260" t="s">
        <v>1067</v>
      </c>
      <c r="B260" t="s">
        <v>1067</v>
      </c>
      <c r="C260" t="s">
        <v>1068</v>
      </c>
      <c r="D260" t="s">
        <v>1069</v>
      </c>
      <c r="E260" t="s">
        <v>1070</v>
      </c>
      <c r="F260">
        <v>64978</v>
      </c>
      <c r="G260">
        <v>0</v>
      </c>
      <c r="H260">
        <v>0</v>
      </c>
      <c r="I260">
        <v>4447.5</v>
      </c>
      <c r="J260">
        <v>31679</v>
      </c>
      <c r="K260">
        <v>0</v>
      </c>
      <c r="L260">
        <v>0</v>
      </c>
      <c r="M260">
        <v>0</v>
      </c>
      <c r="N260">
        <v>0</v>
      </c>
      <c r="O260">
        <v>0</v>
      </c>
    </row>
    <row r="261" spans="1:15" x14ac:dyDescent="0.2">
      <c r="A261" t="s">
        <v>1071</v>
      </c>
      <c r="B261" t="s">
        <v>1071</v>
      </c>
      <c r="C261" t="s">
        <v>1072</v>
      </c>
      <c r="D261" t="s">
        <v>1073</v>
      </c>
      <c r="E261" t="s">
        <v>1074</v>
      </c>
      <c r="F261">
        <v>205760</v>
      </c>
      <c r="G261">
        <v>0</v>
      </c>
      <c r="H261">
        <v>274130</v>
      </c>
      <c r="I261">
        <v>12322</v>
      </c>
      <c r="J261">
        <v>311570</v>
      </c>
      <c r="K261">
        <v>29163</v>
      </c>
      <c r="L261">
        <v>125740</v>
      </c>
      <c r="M261">
        <v>2798.5</v>
      </c>
      <c r="N261">
        <v>6811.3</v>
      </c>
      <c r="O261">
        <v>2027.8</v>
      </c>
    </row>
    <row r="262" spans="1:15" x14ac:dyDescent="0.2">
      <c r="A262" t="s">
        <v>1075</v>
      </c>
      <c r="B262" t="s">
        <v>1075</v>
      </c>
      <c r="C262" t="s">
        <v>1076</v>
      </c>
      <c r="D262" t="s">
        <v>1077</v>
      </c>
      <c r="E262" t="s">
        <v>1078</v>
      </c>
      <c r="F262">
        <v>1778.8</v>
      </c>
      <c r="G262">
        <v>0</v>
      </c>
      <c r="H262">
        <v>1168.3</v>
      </c>
      <c r="I262">
        <v>38242</v>
      </c>
      <c r="J262">
        <v>2937.4</v>
      </c>
      <c r="K262">
        <v>0</v>
      </c>
      <c r="L262">
        <v>0</v>
      </c>
      <c r="M262">
        <v>0</v>
      </c>
      <c r="N262">
        <v>0</v>
      </c>
      <c r="O262">
        <v>0</v>
      </c>
    </row>
    <row r="263" spans="1:15" x14ac:dyDescent="0.2">
      <c r="A263" t="s">
        <v>1079</v>
      </c>
      <c r="B263" t="s">
        <v>1079</v>
      </c>
      <c r="C263" t="s">
        <v>1080</v>
      </c>
      <c r="D263" t="s">
        <v>1081</v>
      </c>
      <c r="E263" t="s">
        <v>1082</v>
      </c>
      <c r="F263">
        <v>0</v>
      </c>
      <c r="G263">
        <v>0</v>
      </c>
      <c r="H263">
        <v>50530</v>
      </c>
      <c r="I263">
        <v>4079.1</v>
      </c>
      <c r="J263">
        <v>8359.6</v>
      </c>
      <c r="K263">
        <v>0</v>
      </c>
      <c r="L263">
        <v>0</v>
      </c>
      <c r="M263">
        <v>0</v>
      </c>
      <c r="N263">
        <v>0</v>
      </c>
      <c r="O263">
        <v>0</v>
      </c>
    </row>
    <row r="264" spans="1:15" x14ac:dyDescent="0.2">
      <c r="A264" t="s">
        <v>1083</v>
      </c>
      <c r="B264" t="s">
        <v>1084</v>
      </c>
      <c r="C264" t="s">
        <v>1085</v>
      </c>
      <c r="D264" t="s">
        <v>1086</v>
      </c>
      <c r="E264" t="s">
        <v>1087</v>
      </c>
      <c r="F264">
        <v>3475.3</v>
      </c>
      <c r="G264">
        <v>0</v>
      </c>
      <c r="H264">
        <v>159480</v>
      </c>
      <c r="I264">
        <v>8523.6</v>
      </c>
      <c r="J264">
        <v>6100.5</v>
      </c>
      <c r="K264">
        <v>0</v>
      </c>
      <c r="L264">
        <v>0</v>
      </c>
      <c r="M264">
        <v>0</v>
      </c>
      <c r="N264">
        <v>0</v>
      </c>
      <c r="O264">
        <v>0</v>
      </c>
    </row>
    <row r="265" spans="1:15" x14ac:dyDescent="0.2">
      <c r="A265" t="s">
        <v>1088</v>
      </c>
      <c r="B265" t="s">
        <v>1088</v>
      </c>
      <c r="C265" t="s">
        <v>1089</v>
      </c>
      <c r="D265" t="s">
        <v>1090</v>
      </c>
      <c r="E265" t="s">
        <v>1091</v>
      </c>
      <c r="F265">
        <v>0</v>
      </c>
      <c r="G265">
        <v>0</v>
      </c>
      <c r="H265">
        <v>4689.7</v>
      </c>
      <c r="I265">
        <v>27035</v>
      </c>
      <c r="J265">
        <v>0</v>
      </c>
      <c r="K265">
        <v>0</v>
      </c>
      <c r="L265">
        <v>0</v>
      </c>
      <c r="M265">
        <v>0</v>
      </c>
      <c r="N265">
        <v>3400.8</v>
      </c>
      <c r="O265">
        <v>0</v>
      </c>
    </row>
    <row r="266" spans="1:15" x14ac:dyDescent="0.2">
      <c r="A266" t="s">
        <v>1092</v>
      </c>
      <c r="B266" t="s">
        <v>1092</v>
      </c>
      <c r="C266" t="s">
        <v>1093</v>
      </c>
      <c r="D266" t="s">
        <v>1094</v>
      </c>
      <c r="E266" t="s">
        <v>1095</v>
      </c>
      <c r="F266">
        <v>3307.5</v>
      </c>
      <c r="G266">
        <v>0</v>
      </c>
      <c r="H266">
        <v>236390</v>
      </c>
      <c r="I266">
        <v>1676.8</v>
      </c>
      <c r="J266">
        <v>27023</v>
      </c>
      <c r="K266">
        <v>0</v>
      </c>
      <c r="L266">
        <v>12286</v>
      </c>
      <c r="M266">
        <v>0</v>
      </c>
      <c r="N266">
        <v>1799.9</v>
      </c>
      <c r="O266">
        <v>0</v>
      </c>
    </row>
    <row r="267" spans="1:15" x14ac:dyDescent="0.2">
      <c r="A267" t="s">
        <v>1096</v>
      </c>
      <c r="B267" t="s">
        <v>1096</v>
      </c>
      <c r="C267" t="s">
        <v>1097</v>
      </c>
      <c r="D267" t="s">
        <v>1098</v>
      </c>
      <c r="E267" t="s">
        <v>1099</v>
      </c>
      <c r="F267">
        <v>2108.3000000000002</v>
      </c>
      <c r="G267">
        <v>0</v>
      </c>
      <c r="H267">
        <v>252670</v>
      </c>
      <c r="I267">
        <v>0</v>
      </c>
      <c r="J267">
        <v>13757</v>
      </c>
      <c r="K267">
        <v>0</v>
      </c>
      <c r="L267">
        <v>4486.8999999999996</v>
      </c>
      <c r="M267">
        <v>0</v>
      </c>
      <c r="N267">
        <v>0</v>
      </c>
      <c r="O267">
        <v>0</v>
      </c>
    </row>
    <row r="268" spans="1:15" x14ac:dyDescent="0.2">
      <c r="A268" t="s">
        <v>1100</v>
      </c>
      <c r="B268" t="s">
        <v>1100</v>
      </c>
      <c r="C268" t="s">
        <v>1101</v>
      </c>
      <c r="D268" t="s">
        <v>1102</v>
      </c>
      <c r="E268" t="s">
        <v>1103</v>
      </c>
      <c r="F268">
        <v>59570</v>
      </c>
      <c r="G268">
        <v>0</v>
      </c>
      <c r="H268">
        <v>5975.7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</row>
    <row r="269" spans="1:15" x14ac:dyDescent="0.2">
      <c r="A269" t="s">
        <v>1104</v>
      </c>
      <c r="B269" t="s">
        <v>1104</v>
      </c>
      <c r="C269" t="s">
        <v>1105</v>
      </c>
      <c r="D269" t="s">
        <v>1106</v>
      </c>
      <c r="E269" t="s">
        <v>1107</v>
      </c>
      <c r="F269">
        <v>154550</v>
      </c>
      <c r="G269">
        <v>0</v>
      </c>
      <c r="H269">
        <v>346210</v>
      </c>
      <c r="I269">
        <v>17954</v>
      </c>
      <c r="J269">
        <v>520050</v>
      </c>
      <c r="K269">
        <v>55566</v>
      </c>
      <c r="L269">
        <v>175200</v>
      </c>
      <c r="M269">
        <v>693.6</v>
      </c>
      <c r="N269">
        <v>9947.7999999999993</v>
      </c>
      <c r="O269">
        <v>559.33000000000004</v>
      </c>
    </row>
    <row r="270" spans="1:15" x14ac:dyDescent="0.2">
      <c r="A270" t="s">
        <v>1108</v>
      </c>
      <c r="B270" t="s">
        <v>1108</v>
      </c>
      <c r="C270" t="s">
        <v>1109</v>
      </c>
      <c r="D270" t="s">
        <v>1110</v>
      </c>
      <c r="E270" t="s">
        <v>1111</v>
      </c>
      <c r="F270">
        <v>20658</v>
      </c>
      <c r="G270">
        <v>0</v>
      </c>
      <c r="H270">
        <v>36439</v>
      </c>
      <c r="I270">
        <v>11170</v>
      </c>
      <c r="J270">
        <v>34698</v>
      </c>
      <c r="K270">
        <v>0</v>
      </c>
      <c r="L270">
        <v>6682.4</v>
      </c>
      <c r="M270">
        <v>0</v>
      </c>
      <c r="N270">
        <v>0</v>
      </c>
      <c r="O270">
        <v>0</v>
      </c>
    </row>
    <row r="271" spans="1:15" x14ac:dyDescent="0.2">
      <c r="A271" t="s">
        <v>1112</v>
      </c>
      <c r="B271" t="s">
        <v>1113</v>
      </c>
      <c r="C271" t="s">
        <v>1114</v>
      </c>
      <c r="D271" t="s">
        <v>1115</v>
      </c>
      <c r="E271" t="s">
        <v>1116</v>
      </c>
      <c r="F271">
        <v>98412</v>
      </c>
      <c r="G271">
        <v>0</v>
      </c>
      <c r="H271">
        <v>26981</v>
      </c>
      <c r="I271">
        <v>163180</v>
      </c>
      <c r="J271">
        <v>83767</v>
      </c>
      <c r="K271">
        <v>7816.5</v>
      </c>
      <c r="L271">
        <v>69771</v>
      </c>
      <c r="M271">
        <v>3068.4</v>
      </c>
      <c r="N271">
        <v>45099</v>
      </c>
      <c r="O271">
        <v>0</v>
      </c>
    </row>
    <row r="272" spans="1:15" x14ac:dyDescent="0.2">
      <c r="A272" t="s">
        <v>1117</v>
      </c>
      <c r="B272" t="s">
        <v>1117</v>
      </c>
      <c r="C272" t="s">
        <v>1118</v>
      </c>
      <c r="D272" t="s">
        <v>1119</v>
      </c>
      <c r="E272" t="s">
        <v>1120</v>
      </c>
      <c r="F272">
        <v>1543200</v>
      </c>
      <c r="G272">
        <v>4503.5</v>
      </c>
      <c r="H272">
        <v>2257600</v>
      </c>
      <c r="I272">
        <v>408870</v>
      </c>
      <c r="J272">
        <v>3072600</v>
      </c>
      <c r="K272">
        <v>432620</v>
      </c>
      <c r="L272">
        <v>923340</v>
      </c>
      <c r="M272">
        <v>280350</v>
      </c>
      <c r="N272">
        <v>646930</v>
      </c>
      <c r="O272">
        <v>80486</v>
      </c>
    </row>
    <row r="273" spans="1:15" x14ac:dyDescent="0.2">
      <c r="A273" t="s">
        <v>1121</v>
      </c>
      <c r="B273" t="s">
        <v>1121</v>
      </c>
      <c r="C273" t="s">
        <v>1122</v>
      </c>
      <c r="D273" t="s">
        <v>1123</v>
      </c>
      <c r="E273" t="s">
        <v>1124</v>
      </c>
      <c r="F273">
        <v>861320</v>
      </c>
      <c r="G273">
        <v>0</v>
      </c>
      <c r="H273">
        <v>377750</v>
      </c>
      <c r="I273">
        <v>369240</v>
      </c>
      <c r="J273">
        <v>296740</v>
      </c>
      <c r="K273">
        <v>124980</v>
      </c>
      <c r="L273">
        <v>195290</v>
      </c>
      <c r="M273">
        <v>419240</v>
      </c>
      <c r="N273">
        <v>210000</v>
      </c>
      <c r="O273">
        <v>62362</v>
      </c>
    </row>
    <row r="274" spans="1:15" x14ac:dyDescent="0.2">
      <c r="A274" t="s">
        <v>1125</v>
      </c>
      <c r="B274" t="s">
        <v>1125</v>
      </c>
      <c r="C274" t="s">
        <v>1126</v>
      </c>
      <c r="D274" t="s">
        <v>1127</v>
      </c>
      <c r="E274" t="s">
        <v>1128</v>
      </c>
      <c r="F274">
        <v>0</v>
      </c>
      <c r="G274">
        <v>0</v>
      </c>
      <c r="H274">
        <v>29467</v>
      </c>
      <c r="I274">
        <v>0</v>
      </c>
      <c r="J274">
        <v>13605</v>
      </c>
      <c r="K274">
        <v>0</v>
      </c>
      <c r="L274">
        <v>0</v>
      </c>
      <c r="M274">
        <v>0</v>
      </c>
      <c r="N274">
        <v>0</v>
      </c>
      <c r="O274">
        <v>0</v>
      </c>
    </row>
    <row r="275" spans="1:15" x14ac:dyDescent="0.2">
      <c r="A275" t="s">
        <v>1129</v>
      </c>
      <c r="B275" t="s">
        <v>1129</v>
      </c>
      <c r="C275" t="s">
        <v>1130</v>
      </c>
      <c r="D275" t="s">
        <v>1131</v>
      </c>
      <c r="E275" t="s">
        <v>1132</v>
      </c>
      <c r="F275">
        <v>263190</v>
      </c>
      <c r="G275">
        <v>0</v>
      </c>
      <c r="H275">
        <v>206510</v>
      </c>
      <c r="I275">
        <v>162610</v>
      </c>
      <c r="J275">
        <v>213230</v>
      </c>
      <c r="K275">
        <v>23270</v>
      </c>
      <c r="L275">
        <v>121370</v>
      </c>
      <c r="M275">
        <v>16138</v>
      </c>
      <c r="N275">
        <v>113730</v>
      </c>
      <c r="O275">
        <v>0</v>
      </c>
    </row>
    <row r="276" spans="1:15" x14ac:dyDescent="0.2">
      <c r="A276" t="s">
        <v>1133</v>
      </c>
      <c r="B276" t="s">
        <v>1134</v>
      </c>
      <c r="E276" t="s">
        <v>1135</v>
      </c>
      <c r="F276">
        <v>1175600</v>
      </c>
      <c r="G276">
        <v>0</v>
      </c>
      <c r="H276">
        <v>64227</v>
      </c>
      <c r="I276">
        <v>2444100</v>
      </c>
      <c r="J276">
        <v>995040</v>
      </c>
      <c r="K276">
        <v>286820</v>
      </c>
      <c r="L276">
        <v>727680</v>
      </c>
      <c r="M276">
        <v>513900</v>
      </c>
      <c r="N276">
        <v>645000</v>
      </c>
      <c r="O276">
        <v>114080</v>
      </c>
    </row>
    <row r="277" spans="1:15" x14ac:dyDescent="0.2">
      <c r="A277" t="s">
        <v>1136</v>
      </c>
      <c r="B277" t="s">
        <v>1137</v>
      </c>
      <c r="E277" t="s">
        <v>1138</v>
      </c>
      <c r="F277">
        <v>919170</v>
      </c>
      <c r="G277">
        <v>20633</v>
      </c>
      <c r="H277">
        <v>751830</v>
      </c>
      <c r="I277">
        <v>3174600</v>
      </c>
      <c r="J277">
        <v>2164000</v>
      </c>
      <c r="K277">
        <v>376990</v>
      </c>
      <c r="L277">
        <v>955390</v>
      </c>
      <c r="M277">
        <v>676510</v>
      </c>
      <c r="N277">
        <v>1530200</v>
      </c>
      <c r="O277">
        <v>452790</v>
      </c>
    </row>
    <row r="278" spans="1:15" x14ac:dyDescent="0.2">
      <c r="A278" t="s">
        <v>1139</v>
      </c>
      <c r="B278" t="s">
        <v>1140</v>
      </c>
      <c r="C278" t="s">
        <v>1141</v>
      </c>
      <c r="D278" t="s">
        <v>1142</v>
      </c>
      <c r="E278" t="s">
        <v>1143</v>
      </c>
      <c r="F278">
        <v>76845</v>
      </c>
      <c r="G278">
        <v>0</v>
      </c>
      <c r="H278">
        <v>68693</v>
      </c>
      <c r="I278">
        <v>583310</v>
      </c>
      <c r="J278">
        <v>588170</v>
      </c>
      <c r="K278">
        <v>5477.3</v>
      </c>
      <c r="L278">
        <v>79752</v>
      </c>
      <c r="M278">
        <v>13382</v>
      </c>
      <c r="N278">
        <v>278050</v>
      </c>
      <c r="O278">
        <v>19693</v>
      </c>
    </row>
    <row r="279" spans="1:15" x14ac:dyDescent="0.2">
      <c r="A279" t="s">
        <v>1144</v>
      </c>
      <c r="B279" t="s">
        <v>1145</v>
      </c>
      <c r="C279" t="s">
        <v>1146</v>
      </c>
      <c r="D279" t="s">
        <v>1147</v>
      </c>
      <c r="E279" t="s">
        <v>1148</v>
      </c>
      <c r="F279">
        <v>896160</v>
      </c>
      <c r="G279">
        <v>14592</v>
      </c>
      <c r="H279">
        <v>779040</v>
      </c>
      <c r="I279">
        <v>5197200</v>
      </c>
      <c r="J279">
        <v>4244300</v>
      </c>
      <c r="K279">
        <v>932250</v>
      </c>
      <c r="L279">
        <v>2178100</v>
      </c>
      <c r="M279">
        <v>553110</v>
      </c>
      <c r="N279">
        <v>2198700</v>
      </c>
      <c r="O279">
        <v>720490</v>
      </c>
    </row>
    <row r="280" spans="1:15" x14ac:dyDescent="0.2">
      <c r="A280" t="s">
        <v>1149</v>
      </c>
      <c r="B280" t="s">
        <v>1150</v>
      </c>
      <c r="E280" t="s">
        <v>1151</v>
      </c>
      <c r="F280">
        <v>939710</v>
      </c>
      <c r="G280">
        <v>1871.9</v>
      </c>
      <c r="H280">
        <v>69247</v>
      </c>
      <c r="I280">
        <v>809900</v>
      </c>
      <c r="J280">
        <v>311350</v>
      </c>
      <c r="K280">
        <v>25359</v>
      </c>
      <c r="L280">
        <v>151020</v>
      </c>
      <c r="M280">
        <v>25175</v>
      </c>
      <c r="N280">
        <v>360060</v>
      </c>
      <c r="O280">
        <v>44215</v>
      </c>
    </row>
    <row r="281" spans="1:15" x14ac:dyDescent="0.2">
      <c r="A281" t="s">
        <v>1152</v>
      </c>
      <c r="B281" t="s">
        <v>1153</v>
      </c>
      <c r="C281" t="s">
        <v>1154</v>
      </c>
      <c r="D281" t="s">
        <v>1155</v>
      </c>
      <c r="E281" t="s">
        <v>1156</v>
      </c>
      <c r="F281">
        <v>2083000</v>
      </c>
      <c r="G281">
        <v>41500</v>
      </c>
      <c r="H281">
        <v>237260</v>
      </c>
      <c r="I281">
        <v>2251500</v>
      </c>
      <c r="J281">
        <v>3401500</v>
      </c>
      <c r="K281">
        <v>1176200</v>
      </c>
      <c r="L281">
        <v>1693400</v>
      </c>
      <c r="M281">
        <v>561890</v>
      </c>
      <c r="N281">
        <v>1742600</v>
      </c>
      <c r="O281">
        <v>1933800</v>
      </c>
    </row>
    <row r="282" spans="1:15" x14ac:dyDescent="0.2">
      <c r="A282" t="s">
        <v>1157</v>
      </c>
      <c r="B282" t="s">
        <v>1157</v>
      </c>
      <c r="C282" t="s">
        <v>1158</v>
      </c>
      <c r="D282" t="s">
        <v>1159</v>
      </c>
      <c r="E282" t="s">
        <v>1160</v>
      </c>
      <c r="F282">
        <v>0</v>
      </c>
      <c r="G282">
        <v>0</v>
      </c>
      <c r="H282">
        <v>16944</v>
      </c>
      <c r="I282">
        <v>67964</v>
      </c>
      <c r="J282">
        <v>22466</v>
      </c>
      <c r="K282">
        <v>0</v>
      </c>
      <c r="L282">
        <v>0</v>
      </c>
      <c r="M282">
        <v>0</v>
      </c>
      <c r="N282">
        <v>0</v>
      </c>
      <c r="O282">
        <v>0</v>
      </c>
    </row>
    <row r="283" spans="1:15" x14ac:dyDescent="0.2">
      <c r="A283" t="s">
        <v>1161</v>
      </c>
      <c r="B283" t="s">
        <v>1161</v>
      </c>
      <c r="C283" t="s">
        <v>1162</v>
      </c>
      <c r="D283" t="s">
        <v>1163</v>
      </c>
      <c r="E283" t="s">
        <v>1164</v>
      </c>
      <c r="F283">
        <v>13383</v>
      </c>
      <c r="G283">
        <v>0</v>
      </c>
      <c r="H283">
        <v>28514</v>
      </c>
      <c r="I283">
        <v>20660</v>
      </c>
      <c r="J283">
        <v>15366</v>
      </c>
      <c r="K283">
        <v>0</v>
      </c>
      <c r="L283">
        <v>0</v>
      </c>
      <c r="M283">
        <v>0</v>
      </c>
      <c r="N283">
        <v>15417</v>
      </c>
      <c r="O283">
        <v>0</v>
      </c>
    </row>
    <row r="284" spans="1:15" x14ac:dyDescent="0.2">
      <c r="A284" t="s">
        <v>1165</v>
      </c>
      <c r="B284" t="s">
        <v>1166</v>
      </c>
      <c r="C284" t="s">
        <v>1167</v>
      </c>
      <c r="D284" t="s">
        <v>1168</v>
      </c>
      <c r="E284" t="s">
        <v>1169</v>
      </c>
      <c r="F284">
        <v>171210</v>
      </c>
      <c r="G284">
        <v>0</v>
      </c>
      <c r="H284">
        <v>149530</v>
      </c>
      <c r="I284">
        <v>138840</v>
      </c>
      <c r="J284">
        <v>41155</v>
      </c>
      <c r="K284">
        <v>4330.1000000000004</v>
      </c>
      <c r="L284">
        <v>2241.1</v>
      </c>
      <c r="M284">
        <v>0</v>
      </c>
      <c r="N284">
        <v>10239</v>
      </c>
      <c r="O284">
        <v>53530</v>
      </c>
    </row>
    <row r="285" spans="1:15" x14ac:dyDescent="0.2">
      <c r="A285" t="s">
        <v>1170</v>
      </c>
      <c r="B285" t="s">
        <v>1170</v>
      </c>
      <c r="C285" t="s">
        <v>1171</v>
      </c>
      <c r="D285" t="s">
        <v>1172</v>
      </c>
      <c r="E285" t="s">
        <v>1173</v>
      </c>
      <c r="F285">
        <v>124710</v>
      </c>
      <c r="G285">
        <v>0</v>
      </c>
      <c r="H285">
        <v>92137</v>
      </c>
      <c r="I285">
        <v>186990</v>
      </c>
      <c r="J285">
        <v>156720</v>
      </c>
      <c r="K285">
        <v>84596</v>
      </c>
      <c r="L285">
        <v>150580</v>
      </c>
      <c r="M285">
        <v>9817</v>
      </c>
      <c r="N285">
        <v>111220</v>
      </c>
      <c r="O285">
        <v>0</v>
      </c>
    </row>
    <row r="286" spans="1:15" x14ac:dyDescent="0.2">
      <c r="A286" t="s">
        <v>1174</v>
      </c>
      <c r="B286" t="s">
        <v>1174</v>
      </c>
      <c r="C286" t="s">
        <v>1175</v>
      </c>
      <c r="D286" t="s">
        <v>1176</v>
      </c>
      <c r="E286" t="s">
        <v>1177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</row>
    <row r="287" spans="1:15" x14ac:dyDescent="0.2">
      <c r="A287" t="s">
        <v>1178</v>
      </c>
      <c r="B287" t="s">
        <v>1178</v>
      </c>
      <c r="C287" t="s">
        <v>1179</v>
      </c>
      <c r="D287" t="s">
        <v>1180</v>
      </c>
      <c r="E287" t="s">
        <v>1181</v>
      </c>
      <c r="F287">
        <v>0</v>
      </c>
      <c r="G287">
        <v>0</v>
      </c>
      <c r="H287">
        <v>40037</v>
      </c>
      <c r="I287">
        <v>0</v>
      </c>
      <c r="J287">
        <v>6322.2</v>
      </c>
      <c r="K287">
        <v>0</v>
      </c>
      <c r="L287">
        <v>0</v>
      </c>
      <c r="M287">
        <v>0</v>
      </c>
      <c r="N287">
        <v>0</v>
      </c>
      <c r="O287">
        <v>0</v>
      </c>
    </row>
    <row r="288" spans="1:15" x14ac:dyDescent="0.2">
      <c r="A288" t="s">
        <v>1182</v>
      </c>
      <c r="B288" t="s">
        <v>1182</v>
      </c>
      <c r="C288" t="s">
        <v>1183</v>
      </c>
      <c r="D288" t="s">
        <v>1184</v>
      </c>
      <c r="E288" t="s">
        <v>1185</v>
      </c>
      <c r="F288">
        <v>55279</v>
      </c>
      <c r="G288">
        <v>0</v>
      </c>
      <c r="H288">
        <v>39057</v>
      </c>
      <c r="I288">
        <v>0</v>
      </c>
      <c r="J288">
        <v>6622.4</v>
      </c>
      <c r="K288">
        <v>0</v>
      </c>
      <c r="L288">
        <v>0</v>
      </c>
      <c r="M288">
        <v>0</v>
      </c>
      <c r="N288">
        <v>0</v>
      </c>
      <c r="O288">
        <v>0</v>
      </c>
    </row>
    <row r="289" spans="1:15" x14ac:dyDescent="0.2">
      <c r="A289" t="s">
        <v>1186</v>
      </c>
      <c r="B289" t="s">
        <v>1186</v>
      </c>
      <c r="C289" t="s">
        <v>1187</v>
      </c>
      <c r="D289" t="s">
        <v>1188</v>
      </c>
      <c r="E289" t="s">
        <v>1189</v>
      </c>
      <c r="F289">
        <v>472210</v>
      </c>
      <c r="G289">
        <v>0</v>
      </c>
      <c r="H289">
        <v>3245.1</v>
      </c>
      <c r="I289">
        <v>527610</v>
      </c>
      <c r="J289">
        <v>118930</v>
      </c>
      <c r="K289">
        <v>0</v>
      </c>
      <c r="L289">
        <v>2972.4</v>
      </c>
      <c r="M289">
        <v>0</v>
      </c>
      <c r="N289">
        <v>9117.6</v>
      </c>
      <c r="O289">
        <v>0</v>
      </c>
    </row>
    <row r="290" spans="1:15" x14ac:dyDescent="0.2">
      <c r="A290" t="s">
        <v>1190</v>
      </c>
      <c r="B290" t="s">
        <v>1190</v>
      </c>
      <c r="C290" t="s">
        <v>1191</v>
      </c>
      <c r="D290" t="s">
        <v>1192</v>
      </c>
      <c r="E290" t="s">
        <v>1193</v>
      </c>
      <c r="F290">
        <v>134980</v>
      </c>
      <c r="G290">
        <v>9636.2000000000007</v>
      </c>
      <c r="H290">
        <v>213930</v>
      </c>
      <c r="I290">
        <v>46230</v>
      </c>
      <c r="J290">
        <v>32805</v>
      </c>
      <c r="K290">
        <v>0</v>
      </c>
      <c r="L290">
        <v>37635</v>
      </c>
      <c r="M290">
        <v>9069.7000000000007</v>
      </c>
      <c r="N290">
        <v>6392.8</v>
      </c>
      <c r="O290">
        <v>0</v>
      </c>
    </row>
    <row r="291" spans="1:15" x14ac:dyDescent="0.2">
      <c r="A291" t="s">
        <v>1194</v>
      </c>
      <c r="B291" t="s">
        <v>1195</v>
      </c>
      <c r="C291" t="s">
        <v>1196</v>
      </c>
      <c r="D291" t="s">
        <v>1197</v>
      </c>
      <c r="E291" t="s">
        <v>1198</v>
      </c>
      <c r="F291">
        <v>378060</v>
      </c>
      <c r="G291">
        <v>0</v>
      </c>
      <c r="H291">
        <v>92492</v>
      </c>
      <c r="I291">
        <v>172740</v>
      </c>
      <c r="J291">
        <v>229180</v>
      </c>
      <c r="K291">
        <v>12797</v>
      </c>
      <c r="L291">
        <v>58070</v>
      </c>
      <c r="M291">
        <v>135460</v>
      </c>
      <c r="N291">
        <v>97578</v>
      </c>
      <c r="O291">
        <v>7210.1</v>
      </c>
    </row>
    <row r="292" spans="1:15" x14ac:dyDescent="0.2">
      <c r="A292" t="s">
        <v>1199</v>
      </c>
      <c r="B292" t="s">
        <v>1199</v>
      </c>
      <c r="C292" t="s">
        <v>1200</v>
      </c>
      <c r="D292" t="s">
        <v>1201</v>
      </c>
      <c r="E292" t="s">
        <v>1202</v>
      </c>
      <c r="F292">
        <v>0</v>
      </c>
      <c r="G292">
        <v>0</v>
      </c>
      <c r="H292">
        <v>162210</v>
      </c>
      <c r="I292">
        <v>0</v>
      </c>
      <c r="J292">
        <v>58335</v>
      </c>
      <c r="K292">
        <v>0</v>
      </c>
      <c r="L292">
        <v>0</v>
      </c>
      <c r="M292">
        <v>0</v>
      </c>
      <c r="N292">
        <v>0</v>
      </c>
      <c r="O292">
        <v>0</v>
      </c>
    </row>
    <row r="293" spans="1:15" x14ac:dyDescent="0.2">
      <c r="A293" t="s">
        <v>1203</v>
      </c>
      <c r="B293" t="s">
        <v>1204</v>
      </c>
      <c r="C293" t="s">
        <v>1205</v>
      </c>
      <c r="D293" t="s">
        <v>1206</v>
      </c>
      <c r="E293" t="s">
        <v>1207</v>
      </c>
      <c r="F293">
        <v>111590</v>
      </c>
      <c r="G293">
        <v>0</v>
      </c>
      <c r="H293">
        <v>458060</v>
      </c>
      <c r="I293">
        <v>30833</v>
      </c>
      <c r="J293">
        <v>306930</v>
      </c>
      <c r="K293">
        <v>17090</v>
      </c>
      <c r="L293">
        <v>79833</v>
      </c>
      <c r="M293">
        <v>0</v>
      </c>
      <c r="N293">
        <v>21429</v>
      </c>
      <c r="O293">
        <v>19559</v>
      </c>
    </row>
    <row r="294" spans="1:15" x14ac:dyDescent="0.2">
      <c r="A294" t="s">
        <v>1208</v>
      </c>
      <c r="B294" t="s">
        <v>1208</v>
      </c>
      <c r="C294" t="s">
        <v>1209</v>
      </c>
      <c r="D294" t="s">
        <v>1210</v>
      </c>
      <c r="E294" t="s">
        <v>1211</v>
      </c>
      <c r="F294">
        <v>0</v>
      </c>
      <c r="G294">
        <v>0</v>
      </c>
      <c r="H294">
        <v>5124</v>
      </c>
      <c r="I294">
        <v>3166.8</v>
      </c>
      <c r="J294">
        <v>15988</v>
      </c>
      <c r="K294">
        <v>0</v>
      </c>
      <c r="L294">
        <v>0</v>
      </c>
      <c r="M294">
        <v>0</v>
      </c>
      <c r="N294">
        <v>0</v>
      </c>
      <c r="O294">
        <v>0</v>
      </c>
    </row>
    <row r="295" spans="1:15" x14ac:dyDescent="0.2">
      <c r="A295" t="s">
        <v>1212</v>
      </c>
      <c r="B295" t="s">
        <v>1212</v>
      </c>
      <c r="C295" t="s">
        <v>1213</v>
      </c>
      <c r="D295" t="s">
        <v>1214</v>
      </c>
      <c r="E295" t="s">
        <v>1215</v>
      </c>
      <c r="F295">
        <v>60561</v>
      </c>
      <c r="G295">
        <v>0</v>
      </c>
      <c r="H295">
        <v>23814</v>
      </c>
      <c r="I295">
        <v>73623</v>
      </c>
      <c r="J295">
        <v>10333</v>
      </c>
      <c r="K295">
        <v>0</v>
      </c>
      <c r="L295">
        <v>0</v>
      </c>
      <c r="M295">
        <v>0</v>
      </c>
      <c r="N295">
        <v>0</v>
      </c>
      <c r="O295">
        <v>0</v>
      </c>
    </row>
    <row r="296" spans="1:15" x14ac:dyDescent="0.2">
      <c r="A296" t="s">
        <v>1216</v>
      </c>
      <c r="B296" t="s">
        <v>1216</v>
      </c>
      <c r="C296" t="s">
        <v>1217</v>
      </c>
      <c r="D296" t="s">
        <v>1218</v>
      </c>
      <c r="E296" t="s">
        <v>1219</v>
      </c>
      <c r="F296">
        <v>0</v>
      </c>
      <c r="G296">
        <v>0</v>
      </c>
      <c r="H296">
        <v>133320</v>
      </c>
      <c r="I296">
        <v>5355.9</v>
      </c>
      <c r="J296">
        <v>14331</v>
      </c>
      <c r="K296">
        <v>0</v>
      </c>
      <c r="L296">
        <v>21202</v>
      </c>
      <c r="M296">
        <v>0</v>
      </c>
      <c r="N296">
        <v>0</v>
      </c>
      <c r="O296">
        <v>0</v>
      </c>
    </row>
    <row r="297" spans="1:15" x14ac:dyDescent="0.2">
      <c r="A297" t="s">
        <v>1220</v>
      </c>
      <c r="B297" t="s">
        <v>1220</v>
      </c>
      <c r="C297" t="s">
        <v>1221</v>
      </c>
      <c r="D297" t="s">
        <v>1222</v>
      </c>
      <c r="E297" t="s">
        <v>1223</v>
      </c>
      <c r="F297">
        <v>13901</v>
      </c>
      <c r="G297">
        <v>0</v>
      </c>
      <c r="H297">
        <v>365250</v>
      </c>
      <c r="I297">
        <v>37547</v>
      </c>
      <c r="J297">
        <v>518520</v>
      </c>
      <c r="K297">
        <v>74493</v>
      </c>
      <c r="L297">
        <v>152810</v>
      </c>
      <c r="M297">
        <v>0</v>
      </c>
      <c r="N297">
        <v>21811</v>
      </c>
      <c r="O297">
        <v>0</v>
      </c>
    </row>
    <row r="298" spans="1:15" x14ac:dyDescent="0.2">
      <c r="A298" t="s">
        <v>1224</v>
      </c>
      <c r="B298" t="s">
        <v>1224</v>
      </c>
      <c r="C298" t="s">
        <v>1225</v>
      </c>
      <c r="D298" t="s">
        <v>1226</v>
      </c>
      <c r="E298" t="s">
        <v>1227</v>
      </c>
      <c r="F298">
        <v>325710</v>
      </c>
      <c r="G298">
        <v>0</v>
      </c>
      <c r="H298">
        <v>101560</v>
      </c>
      <c r="I298">
        <v>30896</v>
      </c>
      <c r="J298">
        <v>0</v>
      </c>
      <c r="K298">
        <v>40383</v>
      </c>
      <c r="L298">
        <v>65441</v>
      </c>
      <c r="M298">
        <v>89103</v>
      </c>
      <c r="N298">
        <v>0</v>
      </c>
      <c r="O298">
        <v>69585</v>
      </c>
    </row>
    <row r="299" spans="1:15" x14ac:dyDescent="0.2">
      <c r="A299" t="s">
        <v>1228</v>
      </c>
      <c r="B299" t="s">
        <v>1228</v>
      </c>
      <c r="C299" t="s">
        <v>1229</v>
      </c>
      <c r="D299" t="s">
        <v>1230</v>
      </c>
      <c r="E299" t="s">
        <v>1231</v>
      </c>
      <c r="F299">
        <v>0</v>
      </c>
      <c r="G299">
        <v>0</v>
      </c>
      <c r="H299">
        <v>179040</v>
      </c>
      <c r="I299">
        <v>0</v>
      </c>
      <c r="J299">
        <v>60507</v>
      </c>
      <c r="K299">
        <v>10080</v>
      </c>
      <c r="L299">
        <v>32744</v>
      </c>
      <c r="M299">
        <v>0</v>
      </c>
      <c r="N299">
        <v>104020</v>
      </c>
      <c r="O299">
        <v>0</v>
      </c>
    </row>
    <row r="300" spans="1:15" x14ac:dyDescent="0.2">
      <c r="A300" t="s">
        <v>1232</v>
      </c>
      <c r="B300" t="s">
        <v>1232</v>
      </c>
      <c r="C300" t="s">
        <v>1233</v>
      </c>
      <c r="D300" t="s">
        <v>1234</v>
      </c>
      <c r="E300" t="s">
        <v>1235</v>
      </c>
      <c r="F300">
        <v>1662700</v>
      </c>
      <c r="G300">
        <v>0</v>
      </c>
      <c r="H300">
        <v>5994</v>
      </c>
      <c r="I300">
        <v>67539</v>
      </c>
      <c r="J300">
        <v>215150</v>
      </c>
      <c r="K300">
        <v>29135</v>
      </c>
      <c r="L300">
        <v>73316</v>
      </c>
      <c r="M300">
        <v>0</v>
      </c>
      <c r="N300">
        <v>29571</v>
      </c>
      <c r="O300">
        <v>0</v>
      </c>
    </row>
    <row r="301" spans="1:15" x14ac:dyDescent="0.2">
      <c r="A301" t="s">
        <v>1236</v>
      </c>
      <c r="B301" t="s">
        <v>1236</v>
      </c>
      <c r="C301" t="s">
        <v>1237</v>
      </c>
      <c r="D301" t="s">
        <v>1238</v>
      </c>
      <c r="E301" t="s">
        <v>1239</v>
      </c>
      <c r="F301">
        <v>21799</v>
      </c>
      <c r="G301">
        <v>0</v>
      </c>
      <c r="H301">
        <v>3584.2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</row>
    <row r="302" spans="1:15" x14ac:dyDescent="0.2">
      <c r="A302" t="s">
        <v>1240</v>
      </c>
      <c r="B302" t="s">
        <v>1240</v>
      </c>
      <c r="C302" t="s">
        <v>1241</v>
      </c>
      <c r="D302" t="s">
        <v>1242</v>
      </c>
      <c r="E302" t="s">
        <v>1243</v>
      </c>
      <c r="F302">
        <v>0</v>
      </c>
      <c r="G302">
        <v>0</v>
      </c>
      <c r="H302">
        <v>75183</v>
      </c>
      <c r="I302">
        <v>0</v>
      </c>
      <c r="J302">
        <v>6330.4</v>
      </c>
      <c r="K302">
        <v>0</v>
      </c>
      <c r="L302">
        <v>0</v>
      </c>
      <c r="M302">
        <v>0</v>
      </c>
      <c r="N302">
        <v>0</v>
      </c>
      <c r="O302">
        <v>0</v>
      </c>
    </row>
    <row r="303" spans="1:15" x14ac:dyDescent="0.2">
      <c r="A303" t="s">
        <v>1244</v>
      </c>
      <c r="B303" t="s">
        <v>1244</v>
      </c>
      <c r="C303" t="s">
        <v>1245</v>
      </c>
      <c r="D303" t="s">
        <v>1246</v>
      </c>
      <c r="E303" t="s">
        <v>1247</v>
      </c>
      <c r="F303">
        <v>348620</v>
      </c>
      <c r="G303">
        <v>0</v>
      </c>
      <c r="H303">
        <v>124460</v>
      </c>
      <c r="I303">
        <v>591970</v>
      </c>
      <c r="J303">
        <v>614460</v>
      </c>
      <c r="K303">
        <v>217550</v>
      </c>
      <c r="L303">
        <v>404970</v>
      </c>
      <c r="M303">
        <v>45531</v>
      </c>
      <c r="N303">
        <v>527490</v>
      </c>
      <c r="O303">
        <v>109340</v>
      </c>
    </row>
    <row r="304" spans="1:15" x14ac:dyDescent="0.2">
      <c r="A304" t="s">
        <v>1248</v>
      </c>
      <c r="B304" t="s">
        <v>1248</v>
      </c>
      <c r="C304" t="s">
        <v>1249</v>
      </c>
      <c r="D304" t="s">
        <v>1250</v>
      </c>
      <c r="E304" t="s">
        <v>1251</v>
      </c>
      <c r="F304">
        <v>82242</v>
      </c>
      <c r="G304">
        <v>0</v>
      </c>
      <c r="H304">
        <v>3343</v>
      </c>
      <c r="I304">
        <v>4360.8</v>
      </c>
      <c r="J304">
        <v>0</v>
      </c>
      <c r="K304">
        <v>0</v>
      </c>
      <c r="L304">
        <v>0</v>
      </c>
      <c r="M304">
        <v>0</v>
      </c>
      <c r="N304">
        <v>9747.7000000000007</v>
      </c>
      <c r="O304">
        <v>0</v>
      </c>
    </row>
    <row r="305" spans="1:15" x14ac:dyDescent="0.2">
      <c r="A305" t="s">
        <v>1252</v>
      </c>
      <c r="B305" t="s">
        <v>1252</v>
      </c>
      <c r="C305" t="s">
        <v>1253</v>
      </c>
      <c r="D305" t="s">
        <v>1254</v>
      </c>
      <c r="E305" t="s">
        <v>1255</v>
      </c>
      <c r="F305">
        <v>156560</v>
      </c>
      <c r="G305">
        <v>0</v>
      </c>
      <c r="H305">
        <v>777410</v>
      </c>
      <c r="I305">
        <v>88025</v>
      </c>
      <c r="J305">
        <v>609070</v>
      </c>
      <c r="K305">
        <v>322330</v>
      </c>
      <c r="L305">
        <v>659580</v>
      </c>
      <c r="M305">
        <v>158820</v>
      </c>
      <c r="N305">
        <v>252780</v>
      </c>
      <c r="O305">
        <v>127020</v>
      </c>
    </row>
    <row r="306" spans="1:15" x14ac:dyDescent="0.2">
      <c r="A306" t="s">
        <v>1256</v>
      </c>
      <c r="B306" t="s">
        <v>1256</v>
      </c>
      <c r="C306" t="s">
        <v>1257</v>
      </c>
      <c r="D306" t="s">
        <v>1258</v>
      </c>
      <c r="E306" t="s">
        <v>1259</v>
      </c>
      <c r="F306">
        <v>71214</v>
      </c>
      <c r="G306">
        <v>0</v>
      </c>
      <c r="H306">
        <v>103510</v>
      </c>
      <c r="I306">
        <v>26819</v>
      </c>
      <c r="J306">
        <v>78956</v>
      </c>
      <c r="K306">
        <v>65885</v>
      </c>
      <c r="L306">
        <v>150450</v>
      </c>
      <c r="M306">
        <v>16794</v>
      </c>
      <c r="N306">
        <v>44181</v>
      </c>
      <c r="O306">
        <v>31873</v>
      </c>
    </row>
    <row r="307" spans="1:15" x14ac:dyDescent="0.2">
      <c r="A307" t="s">
        <v>1260</v>
      </c>
      <c r="B307" t="s">
        <v>1261</v>
      </c>
      <c r="C307" t="s">
        <v>1262</v>
      </c>
      <c r="D307" t="s">
        <v>1263</v>
      </c>
      <c r="E307" t="s">
        <v>1264</v>
      </c>
      <c r="F307">
        <v>112450</v>
      </c>
      <c r="G307">
        <v>0</v>
      </c>
      <c r="H307">
        <v>628740</v>
      </c>
      <c r="I307">
        <v>96097</v>
      </c>
      <c r="J307">
        <v>707980</v>
      </c>
      <c r="K307">
        <v>92404</v>
      </c>
      <c r="L307">
        <v>243830</v>
      </c>
      <c r="M307">
        <v>3554.4</v>
      </c>
      <c r="N307">
        <v>67397</v>
      </c>
      <c r="O307">
        <v>4315.7</v>
      </c>
    </row>
    <row r="308" spans="1:15" x14ac:dyDescent="0.2">
      <c r="A308" t="s">
        <v>1265</v>
      </c>
      <c r="B308" t="s">
        <v>1265</v>
      </c>
      <c r="C308" t="s">
        <v>1266</v>
      </c>
      <c r="D308" t="s">
        <v>1267</v>
      </c>
      <c r="E308" t="s">
        <v>1268</v>
      </c>
      <c r="F308">
        <v>630.34</v>
      </c>
      <c r="G308">
        <v>0</v>
      </c>
      <c r="H308">
        <v>894.56</v>
      </c>
      <c r="I308">
        <v>113840</v>
      </c>
      <c r="J308">
        <v>1457</v>
      </c>
      <c r="K308">
        <v>0</v>
      </c>
      <c r="L308">
        <v>1105.9000000000001</v>
      </c>
      <c r="M308">
        <v>0</v>
      </c>
      <c r="N308">
        <v>0</v>
      </c>
      <c r="O308">
        <v>0</v>
      </c>
    </row>
    <row r="309" spans="1:15" x14ac:dyDescent="0.2">
      <c r="A309" t="s">
        <v>1269</v>
      </c>
      <c r="B309" t="s">
        <v>1269</v>
      </c>
      <c r="C309" t="s">
        <v>1270</v>
      </c>
      <c r="D309" t="s">
        <v>1271</v>
      </c>
      <c r="E309" t="s">
        <v>1272</v>
      </c>
      <c r="F309">
        <v>11403</v>
      </c>
      <c r="G309">
        <v>0</v>
      </c>
      <c r="H309">
        <v>38314</v>
      </c>
      <c r="I309">
        <v>39868</v>
      </c>
      <c r="J309">
        <v>222210</v>
      </c>
      <c r="K309">
        <v>0</v>
      </c>
      <c r="L309">
        <v>21396</v>
      </c>
      <c r="M309">
        <v>0</v>
      </c>
      <c r="N309">
        <v>46981</v>
      </c>
      <c r="O309">
        <v>0</v>
      </c>
    </row>
    <row r="310" spans="1:15" x14ac:dyDescent="0.2">
      <c r="A310" t="s">
        <v>1273</v>
      </c>
      <c r="B310" t="s">
        <v>1273</v>
      </c>
      <c r="C310" t="s">
        <v>1274</v>
      </c>
      <c r="D310" t="s">
        <v>1275</v>
      </c>
      <c r="E310" t="s">
        <v>1276</v>
      </c>
      <c r="F310">
        <v>0</v>
      </c>
      <c r="G310">
        <v>0</v>
      </c>
      <c r="H310">
        <v>237090</v>
      </c>
      <c r="I310">
        <v>0</v>
      </c>
      <c r="J310">
        <v>50582</v>
      </c>
      <c r="K310">
        <v>0</v>
      </c>
      <c r="L310">
        <v>12163</v>
      </c>
      <c r="M310">
        <v>0</v>
      </c>
      <c r="N310">
        <v>0</v>
      </c>
      <c r="O310">
        <v>0</v>
      </c>
    </row>
    <row r="311" spans="1:15" x14ac:dyDescent="0.2">
      <c r="A311" t="s">
        <v>1277</v>
      </c>
      <c r="B311" t="s">
        <v>1277</v>
      </c>
      <c r="C311" t="s">
        <v>1278</v>
      </c>
      <c r="D311" t="s">
        <v>1279</v>
      </c>
      <c r="E311" t="s">
        <v>1280</v>
      </c>
      <c r="F311">
        <v>0</v>
      </c>
      <c r="G311">
        <v>0</v>
      </c>
      <c r="H311">
        <v>15508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43687</v>
      </c>
      <c r="O311">
        <v>0</v>
      </c>
    </row>
    <row r="312" spans="1:15" x14ac:dyDescent="0.2">
      <c r="A312" t="s">
        <v>1281</v>
      </c>
      <c r="B312" t="s">
        <v>1281</v>
      </c>
      <c r="C312" t="s">
        <v>1282</v>
      </c>
      <c r="D312" t="s">
        <v>1283</v>
      </c>
      <c r="E312" t="s">
        <v>1284</v>
      </c>
      <c r="F312">
        <v>52281</v>
      </c>
      <c r="G312">
        <v>0</v>
      </c>
      <c r="H312">
        <v>231800</v>
      </c>
      <c r="I312">
        <v>46095</v>
      </c>
      <c r="J312">
        <v>129280</v>
      </c>
      <c r="K312">
        <v>0</v>
      </c>
      <c r="L312">
        <v>42603</v>
      </c>
      <c r="M312">
        <v>36047</v>
      </c>
      <c r="N312">
        <v>18013</v>
      </c>
      <c r="O312">
        <v>0</v>
      </c>
    </row>
    <row r="313" spans="1:15" x14ac:dyDescent="0.2">
      <c r="A313" t="s">
        <v>1285</v>
      </c>
      <c r="B313" t="s">
        <v>1285</v>
      </c>
      <c r="C313" t="s">
        <v>1286</v>
      </c>
      <c r="D313" t="s">
        <v>1287</v>
      </c>
      <c r="E313" t="s">
        <v>1288</v>
      </c>
      <c r="F313">
        <v>23529</v>
      </c>
      <c r="G313">
        <v>0</v>
      </c>
      <c r="H313">
        <v>230250</v>
      </c>
      <c r="I313">
        <v>12930</v>
      </c>
      <c r="J313">
        <v>37471</v>
      </c>
      <c r="K313">
        <v>29211</v>
      </c>
      <c r="L313">
        <v>47209</v>
      </c>
      <c r="M313">
        <v>12552</v>
      </c>
      <c r="N313">
        <v>0</v>
      </c>
      <c r="O313">
        <v>0</v>
      </c>
    </row>
    <row r="314" spans="1:15" x14ac:dyDescent="0.2">
      <c r="A314" t="s">
        <v>1289</v>
      </c>
      <c r="B314" t="s">
        <v>1289</v>
      </c>
      <c r="C314" t="s">
        <v>1290</v>
      </c>
      <c r="D314" t="s">
        <v>1291</v>
      </c>
      <c r="E314" t="s">
        <v>1292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</row>
    <row r="315" spans="1:15" x14ac:dyDescent="0.2">
      <c r="A315" t="s">
        <v>1293</v>
      </c>
      <c r="B315" t="s">
        <v>1293</v>
      </c>
      <c r="C315" t="s">
        <v>1294</v>
      </c>
      <c r="D315" t="s">
        <v>1295</v>
      </c>
      <c r="E315" t="s">
        <v>1296</v>
      </c>
      <c r="F315">
        <v>142740</v>
      </c>
      <c r="G315">
        <v>0</v>
      </c>
      <c r="H315">
        <v>107360</v>
      </c>
      <c r="I315">
        <v>64975</v>
      </c>
      <c r="J315">
        <v>112860</v>
      </c>
      <c r="K315">
        <v>0</v>
      </c>
      <c r="L315">
        <v>18973</v>
      </c>
      <c r="M315">
        <v>17506</v>
      </c>
      <c r="N315">
        <v>8946.2000000000007</v>
      </c>
      <c r="O315">
        <v>4084.5</v>
      </c>
    </row>
    <row r="316" spans="1:15" x14ac:dyDescent="0.2">
      <c r="A316" t="s">
        <v>1297</v>
      </c>
      <c r="B316" t="s">
        <v>1297</v>
      </c>
      <c r="C316" t="s">
        <v>1298</v>
      </c>
      <c r="D316" t="s">
        <v>1299</v>
      </c>
      <c r="E316" t="s">
        <v>1300</v>
      </c>
      <c r="F316">
        <v>84894</v>
      </c>
      <c r="G316">
        <v>0</v>
      </c>
      <c r="H316">
        <v>166570</v>
      </c>
      <c r="I316">
        <v>114630</v>
      </c>
      <c r="J316">
        <v>206020</v>
      </c>
      <c r="K316">
        <v>55948</v>
      </c>
      <c r="L316">
        <v>168680</v>
      </c>
      <c r="M316">
        <v>8130.4</v>
      </c>
      <c r="N316">
        <v>120990</v>
      </c>
      <c r="O316">
        <v>6784.3</v>
      </c>
    </row>
    <row r="317" spans="1:15" x14ac:dyDescent="0.2">
      <c r="A317" t="s">
        <v>1301</v>
      </c>
      <c r="B317" t="s">
        <v>1301</v>
      </c>
      <c r="C317" t="s">
        <v>1302</v>
      </c>
      <c r="D317" t="s">
        <v>1303</v>
      </c>
      <c r="E317" t="s">
        <v>1304</v>
      </c>
      <c r="F317">
        <v>0</v>
      </c>
      <c r="G317">
        <v>0</v>
      </c>
      <c r="H317">
        <v>0</v>
      </c>
      <c r="I317">
        <v>119890</v>
      </c>
      <c r="J317">
        <v>10616</v>
      </c>
      <c r="K317">
        <v>0</v>
      </c>
      <c r="L317">
        <v>0</v>
      </c>
      <c r="M317">
        <v>0</v>
      </c>
      <c r="N317">
        <v>0</v>
      </c>
      <c r="O317">
        <v>0</v>
      </c>
    </row>
    <row r="318" spans="1:15" x14ac:dyDescent="0.2">
      <c r="A318" t="s">
        <v>1305</v>
      </c>
      <c r="B318" t="s">
        <v>1305</v>
      </c>
      <c r="C318" t="s">
        <v>1306</v>
      </c>
      <c r="D318" t="s">
        <v>1307</v>
      </c>
      <c r="E318" t="s">
        <v>1308</v>
      </c>
      <c r="F318">
        <v>16101</v>
      </c>
      <c r="G318">
        <v>0</v>
      </c>
      <c r="H318">
        <v>122410</v>
      </c>
      <c r="I318">
        <v>0</v>
      </c>
      <c r="J318">
        <v>19276</v>
      </c>
      <c r="K318">
        <v>0</v>
      </c>
      <c r="L318">
        <v>43152</v>
      </c>
      <c r="M318">
        <v>0</v>
      </c>
      <c r="N318">
        <v>13296</v>
      </c>
      <c r="O318">
        <v>0</v>
      </c>
    </row>
    <row r="319" spans="1:15" x14ac:dyDescent="0.2">
      <c r="A319" t="s">
        <v>1309</v>
      </c>
      <c r="B319" t="s">
        <v>1310</v>
      </c>
      <c r="C319" t="s">
        <v>1311</v>
      </c>
      <c r="D319" t="s">
        <v>1312</v>
      </c>
      <c r="E319" t="s">
        <v>1313</v>
      </c>
      <c r="F319">
        <v>351780</v>
      </c>
      <c r="G319">
        <v>0</v>
      </c>
      <c r="H319">
        <v>1236000</v>
      </c>
      <c r="I319">
        <v>138610</v>
      </c>
      <c r="J319">
        <v>1616700</v>
      </c>
      <c r="K319">
        <v>411660</v>
      </c>
      <c r="L319">
        <v>936750</v>
      </c>
      <c r="M319">
        <v>45536</v>
      </c>
      <c r="N319">
        <v>143080</v>
      </c>
      <c r="O319">
        <v>72443</v>
      </c>
    </row>
    <row r="320" spans="1:15" x14ac:dyDescent="0.2">
      <c r="A320" t="s">
        <v>1314</v>
      </c>
      <c r="B320" t="s">
        <v>1314</v>
      </c>
      <c r="C320" t="s">
        <v>1315</v>
      </c>
      <c r="D320" t="s">
        <v>1316</v>
      </c>
      <c r="E320" t="s">
        <v>1317</v>
      </c>
      <c r="F320">
        <v>33907</v>
      </c>
      <c r="G320">
        <v>0</v>
      </c>
      <c r="H320">
        <v>4647.3999999999996</v>
      </c>
      <c r="I320">
        <v>10902</v>
      </c>
      <c r="J320">
        <v>14276</v>
      </c>
      <c r="K320">
        <v>0</v>
      </c>
      <c r="L320">
        <v>0</v>
      </c>
      <c r="M320">
        <v>0</v>
      </c>
      <c r="N320">
        <v>0</v>
      </c>
      <c r="O320">
        <v>0</v>
      </c>
    </row>
    <row r="321" spans="1:15" x14ac:dyDescent="0.2">
      <c r="A321" t="s">
        <v>1318</v>
      </c>
      <c r="B321" t="s">
        <v>1318</v>
      </c>
      <c r="C321" t="s">
        <v>1319</v>
      </c>
      <c r="D321" t="s">
        <v>1320</v>
      </c>
      <c r="E321" t="s">
        <v>1321</v>
      </c>
      <c r="F321">
        <v>0</v>
      </c>
      <c r="G321">
        <v>0</v>
      </c>
      <c r="H321">
        <v>137750</v>
      </c>
      <c r="I321">
        <v>1841.2</v>
      </c>
      <c r="J321">
        <v>16834</v>
      </c>
      <c r="K321">
        <v>0</v>
      </c>
      <c r="L321">
        <v>1159.8</v>
      </c>
      <c r="M321">
        <v>0</v>
      </c>
      <c r="N321">
        <v>0</v>
      </c>
      <c r="O321">
        <v>0</v>
      </c>
    </row>
    <row r="322" spans="1:15" x14ac:dyDescent="0.2">
      <c r="A322" t="s">
        <v>1322</v>
      </c>
      <c r="B322" t="s">
        <v>1322</v>
      </c>
      <c r="C322" t="s">
        <v>1323</v>
      </c>
      <c r="D322" t="s">
        <v>1324</v>
      </c>
      <c r="E322" t="s">
        <v>1325</v>
      </c>
      <c r="F322">
        <v>6814.2</v>
      </c>
      <c r="G322">
        <v>0</v>
      </c>
      <c r="H322">
        <v>1846.6</v>
      </c>
      <c r="I322">
        <v>86977</v>
      </c>
      <c r="J322">
        <v>4454.7</v>
      </c>
      <c r="K322">
        <v>0</v>
      </c>
      <c r="L322">
        <v>0</v>
      </c>
      <c r="M322">
        <v>0</v>
      </c>
      <c r="N322">
        <v>0</v>
      </c>
      <c r="O322">
        <v>0</v>
      </c>
    </row>
    <row r="323" spans="1:15" x14ac:dyDescent="0.2">
      <c r="A323" t="s">
        <v>1326</v>
      </c>
      <c r="B323" t="s">
        <v>1326</v>
      </c>
      <c r="C323" t="s">
        <v>1327</v>
      </c>
      <c r="D323" t="s">
        <v>1328</v>
      </c>
      <c r="E323" t="s">
        <v>1329</v>
      </c>
      <c r="F323">
        <v>1140900</v>
      </c>
      <c r="G323">
        <v>0</v>
      </c>
      <c r="H323">
        <v>46072</v>
      </c>
      <c r="I323">
        <v>961800</v>
      </c>
      <c r="J323">
        <v>187220</v>
      </c>
      <c r="K323">
        <v>34863</v>
      </c>
      <c r="L323">
        <v>117520</v>
      </c>
      <c r="M323">
        <v>35014</v>
      </c>
      <c r="N323">
        <v>437280</v>
      </c>
      <c r="O323">
        <v>39352</v>
      </c>
    </row>
    <row r="324" spans="1:15" x14ac:dyDescent="0.2">
      <c r="A324" t="s">
        <v>1330</v>
      </c>
      <c r="B324" t="s">
        <v>1330</v>
      </c>
      <c r="C324" t="s">
        <v>1331</v>
      </c>
      <c r="D324" t="s">
        <v>1332</v>
      </c>
      <c r="E324" t="s">
        <v>1333</v>
      </c>
      <c r="F324">
        <v>116190</v>
      </c>
      <c r="G324">
        <v>0</v>
      </c>
      <c r="H324">
        <v>380490</v>
      </c>
      <c r="I324">
        <v>52810</v>
      </c>
      <c r="J324">
        <v>359930</v>
      </c>
      <c r="K324">
        <v>153660</v>
      </c>
      <c r="L324">
        <v>411990</v>
      </c>
      <c r="M324">
        <v>23841</v>
      </c>
      <c r="N324">
        <v>68917</v>
      </c>
      <c r="O324">
        <v>0</v>
      </c>
    </row>
    <row r="325" spans="1:15" x14ac:dyDescent="0.2">
      <c r="A325" t="s">
        <v>1334</v>
      </c>
      <c r="B325" t="s">
        <v>1334</v>
      </c>
      <c r="C325" t="s">
        <v>1335</v>
      </c>
      <c r="D325" t="s">
        <v>1336</v>
      </c>
      <c r="E325" t="s">
        <v>1337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</row>
    <row r="326" spans="1:15" x14ac:dyDescent="0.2">
      <c r="A326" t="s">
        <v>1338</v>
      </c>
      <c r="B326" t="s">
        <v>1338</v>
      </c>
      <c r="C326" t="s">
        <v>1339</v>
      </c>
      <c r="D326" t="s">
        <v>1340</v>
      </c>
      <c r="E326" t="s">
        <v>1341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</row>
    <row r="327" spans="1:15" x14ac:dyDescent="0.2">
      <c r="A327" t="s">
        <v>1342</v>
      </c>
      <c r="B327" t="s">
        <v>1342</v>
      </c>
      <c r="C327" t="s">
        <v>1343</v>
      </c>
      <c r="D327" t="s">
        <v>1344</v>
      </c>
      <c r="E327" t="s">
        <v>1345</v>
      </c>
      <c r="F327">
        <v>110140</v>
      </c>
      <c r="G327">
        <v>0</v>
      </c>
      <c r="H327">
        <v>18110</v>
      </c>
      <c r="I327">
        <v>80036</v>
      </c>
      <c r="J327">
        <v>6585.2</v>
      </c>
      <c r="K327">
        <v>2462.1999999999998</v>
      </c>
      <c r="L327">
        <v>8392.6</v>
      </c>
      <c r="M327">
        <v>0</v>
      </c>
      <c r="N327">
        <v>5018.1000000000004</v>
      </c>
      <c r="O327">
        <v>0</v>
      </c>
    </row>
    <row r="328" spans="1:15" x14ac:dyDescent="0.2">
      <c r="A328" t="s">
        <v>1346</v>
      </c>
      <c r="B328" t="s">
        <v>1346</v>
      </c>
      <c r="C328" t="s">
        <v>1347</v>
      </c>
      <c r="D328" t="s">
        <v>1348</v>
      </c>
      <c r="E328" t="s">
        <v>1349</v>
      </c>
      <c r="F328">
        <v>1929.6</v>
      </c>
      <c r="G328">
        <v>1487.2</v>
      </c>
      <c r="H328">
        <v>514980</v>
      </c>
      <c r="I328">
        <v>17024</v>
      </c>
      <c r="J328">
        <v>147770</v>
      </c>
      <c r="K328">
        <v>1537.3</v>
      </c>
      <c r="L328">
        <v>32410</v>
      </c>
      <c r="M328">
        <v>0</v>
      </c>
      <c r="N328">
        <v>717.83</v>
      </c>
      <c r="O328">
        <v>1217.2</v>
      </c>
    </row>
    <row r="329" spans="1:15" x14ac:dyDescent="0.2">
      <c r="A329" t="s">
        <v>1350</v>
      </c>
      <c r="B329" t="s">
        <v>1351</v>
      </c>
      <c r="C329" t="s">
        <v>1352</v>
      </c>
      <c r="D329" t="s">
        <v>1353</v>
      </c>
      <c r="E329" t="s">
        <v>1354</v>
      </c>
      <c r="F329">
        <v>643290</v>
      </c>
      <c r="G329">
        <v>1544.2</v>
      </c>
      <c r="H329">
        <v>651410</v>
      </c>
      <c r="I329">
        <v>382020</v>
      </c>
      <c r="J329">
        <v>723670</v>
      </c>
      <c r="K329">
        <v>114800</v>
      </c>
      <c r="L329">
        <v>166200</v>
      </c>
      <c r="M329">
        <v>25580</v>
      </c>
      <c r="N329">
        <v>76934</v>
      </c>
      <c r="O329">
        <v>14701</v>
      </c>
    </row>
    <row r="330" spans="1:15" x14ac:dyDescent="0.2">
      <c r="A330" t="s">
        <v>1355</v>
      </c>
      <c r="B330" t="s">
        <v>1355</v>
      </c>
      <c r="C330" t="s">
        <v>1356</v>
      </c>
      <c r="D330" t="s">
        <v>1357</v>
      </c>
      <c r="E330" t="s">
        <v>1358</v>
      </c>
      <c r="F330">
        <v>63526</v>
      </c>
      <c r="G330">
        <v>0</v>
      </c>
      <c r="H330">
        <v>249020</v>
      </c>
      <c r="I330">
        <v>9586.4</v>
      </c>
      <c r="J330">
        <v>35620</v>
      </c>
      <c r="K330">
        <v>5657.6</v>
      </c>
      <c r="L330">
        <v>11060</v>
      </c>
      <c r="M330">
        <v>21897</v>
      </c>
      <c r="N330">
        <v>7195.1</v>
      </c>
      <c r="O330">
        <v>22524</v>
      </c>
    </row>
    <row r="331" spans="1:15" x14ac:dyDescent="0.2">
      <c r="A331" t="s">
        <v>1359</v>
      </c>
      <c r="B331" t="s">
        <v>1359</v>
      </c>
      <c r="C331" t="s">
        <v>1360</v>
      </c>
      <c r="D331" t="s">
        <v>1361</v>
      </c>
      <c r="E331" t="s">
        <v>1362</v>
      </c>
      <c r="F331">
        <v>29875</v>
      </c>
      <c r="G331">
        <v>0</v>
      </c>
      <c r="H331">
        <v>552300</v>
      </c>
      <c r="I331">
        <v>62815</v>
      </c>
      <c r="J331">
        <v>693540</v>
      </c>
      <c r="K331">
        <v>37456</v>
      </c>
      <c r="L331">
        <v>257570</v>
      </c>
      <c r="M331">
        <v>27760</v>
      </c>
      <c r="N331">
        <v>55889</v>
      </c>
      <c r="O331">
        <v>10902</v>
      </c>
    </row>
    <row r="332" spans="1:15" x14ac:dyDescent="0.2">
      <c r="A332" t="s">
        <v>1363</v>
      </c>
      <c r="B332" t="s">
        <v>1363</v>
      </c>
      <c r="C332" t="s">
        <v>1364</v>
      </c>
      <c r="D332" t="s">
        <v>1365</v>
      </c>
      <c r="E332" t="s">
        <v>1366</v>
      </c>
      <c r="F332">
        <v>10198</v>
      </c>
      <c r="G332">
        <v>0</v>
      </c>
      <c r="H332">
        <v>0</v>
      </c>
      <c r="I332">
        <v>3471.8</v>
      </c>
      <c r="J332">
        <v>1622.8</v>
      </c>
      <c r="K332">
        <v>116900</v>
      </c>
      <c r="L332">
        <v>0</v>
      </c>
      <c r="M332">
        <v>0</v>
      </c>
      <c r="N332">
        <v>0</v>
      </c>
      <c r="O332">
        <v>0</v>
      </c>
    </row>
    <row r="333" spans="1:15" x14ac:dyDescent="0.2">
      <c r="A333" t="s">
        <v>1367</v>
      </c>
      <c r="B333" t="s">
        <v>1367</v>
      </c>
      <c r="C333" t="s">
        <v>1368</v>
      </c>
      <c r="D333" t="s">
        <v>1369</v>
      </c>
      <c r="E333" t="s">
        <v>1370</v>
      </c>
      <c r="F333">
        <v>39999</v>
      </c>
      <c r="G333">
        <v>0</v>
      </c>
      <c r="H333">
        <v>68700</v>
      </c>
      <c r="I333">
        <v>316140</v>
      </c>
      <c r="J333">
        <v>17506</v>
      </c>
      <c r="K333">
        <v>255.25</v>
      </c>
      <c r="L333">
        <v>779.87</v>
      </c>
      <c r="M333">
        <v>1396.7</v>
      </c>
      <c r="N333">
        <v>12609</v>
      </c>
      <c r="O333">
        <v>0</v>
      </c>
    </row>
    <row r="334" spans="1:15" x14ac:dyDescent="0.2">
      <c r="A334" t="s">
        <v>1371</v>
      </c>
      <c r="B334" t="s">
        <v>1372</v>
      </c>
      <c r="C334" t="s">
        <v>1373</v>
      </c>
      <c r="D334" t="s">
        <v>1374</v>
      </c>
      <c r="E334" t="s">
        <v>1375</v>
      </c>
      <c r="F334">
        <v>331760</v>
      </c>
      <c r="G334">
        <v>0</v>
      </c>
      <c r="H334">
        <v>742490</v>
      </c>
      <c r="I334">
        <v>126560</v>
      </c>
      <c r="J334">
        <v>218660</v>
      </c>
      <c r="K334">
        <v>90929</v>
      </c>
      <c r="L334">
        <v>108960</v>
      </c>
      <c r="M334">
        <v>19157</v>
      </c>
      <c r="N334">
        <v>120630</v>
      </c>
      <c r="O334">
        <v>17109</v>
      </c>
    </row>
    <row r="335" spans="1:15" x14ac:dyDescent="0.2">
      <c r="A335" t="s">
        <v>1376</v>
      </c>
      <c r="B335" t="s">
        <v>1377</v>
      </c>
      <c r="C335" t="s">
        <v>1378</v>
      </c>
      <c r="D335" t="s">
        <v>1379</v>
      </c>
      <c r="E335" t="s">
        <v>1380</v>
      </c>
      <c r="F335">
        <v>2131400</v>
      </c>
      <c r="G335">
        <v>5871.4</v>
      </c>
      <c r="H335">
        <v>129240</v>
      </c>
      <c r="I335">
        <v>1293000</v>
      </c>
      <c r="J335">
        <v>386930</v>
      </c>
      <c r="K335">
        <v>97664</v>
      </c>
      <c r="L335">
        <v>232410</v>
      </c>
      <c r="M335">
        <v>82870</v>
      </c>
      <c r="N335">
        <v>907530</v>
      </c>
      <c r="O335">
        <v>77884</v>
      </c>
    </row>
    <row r="336" spans="1:15" x14ac:dyDescent="0.2">
      <c r="A336" t="s">
        <v>1381</v>
      </c>
      <c r="B336" t="s">
        <v>1381</v>
      </c>
      <c r="C336" t="s">
        <v>1382</v>
      </c>
      <c r="D336" t="s">
        <v>1383</v>
      </c>
      <c r="E336" t="s">
        <v>1384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</row>
    <row r="337" spans="1:15" x14ac:dyDescent="0.2">
      <c r="A337" t="s">
        <v>1385</v>
      </c>
      <c r="B337" t="s">
        <v>1385</v>
      </c>
      <c r="C337" t="s">
        <v>1386</v>
      </c>
      <c r="D337" t="s">
        <v>1387</v>
      </c>
      <c r="E337" t="s">
        <v>1388</v>
      </c>
      <c r="F337">
        <v>0</v>
      </c>
      <c r="G337">
        <v>0</v>
      </c>
      <c r="H337">
        <v>23380</v>
      </c>
      <c r="I337">
        <v>0</v>
      </c>
      <c r="J337">
        <v>1787.8</v>
      </c>
      <c r="K337">
        <v>0</v>
      </c>
      <c r="L337">
        <v>0</v>
      </c>
      <c r="M337">
        <v>0</v>
      </c>
      <c r="N337">
        <v>0</v>
      </c>
      <c r="O337">
        <v>0</v>
      </c>
    </row>
    <row r="338" spans="1:15" x14ac:dyDescent="0.2">
      <c r="A338" t="s">
        <v>1389</v>
      </c>
      <c r="B338" t="s">
        <v>1389</v>
      </c>
      <c r="C338" t="s">
        <v>1390</v>
      </c>
      <c r="D338" t="s">
        <v>1391</v>
      </c>
      <c r="E338" t="s">
        <v>1392</v>
      </c>
      <c r="F338">
        <v>73987</v>
      </c>
      <c r="G338">
        <v>0</v>
      </c>
      <c r="H338">
        <v>0</v>
      </c>
      <c r="I338">
        <v>23920</v>
      </c>
      <c r="J338">
        <v>13788</v>
      </c>
      <c r="K338">
        <v>0</v>
      </c>
      <c r="L338">
        <v>0</v>
      </c>
      <c r="M338">
        <v>0</v>
      </c>
      <c r="N338">
        <v>34051</v>
      </c>
      <c r="O338">
        <v>0</v>
      </c>
    </row>
    <row r="339" spans="1:15" x14ac:dyDescent="0.2">
      <c r="A339" t="s">
        <v>1393</v>
      </c>
      <c r="B339" t="s">
        <v>1393</v>
      </c>
      <c r="C339" t="s">
        <v>1394</v>
      </c>
      <c r="D339" t="s">
        <v>1395</v>
      </c>
      <c r="E339" t="s">
        <v>1396</v>
      </c>
      <c r="F339">
        <v>55045</v>
      </c>
      <c r="G339">
        <v>0</v>
      </c>
      <c r="H339">
        <v>0</v>
      </c>
      <c r="I339">
        <v>52798</v>
      </c>
      <c r="J339">
        <v>0</v>
      </c>
      <c r="K339">
        <v>126810</v>
      </c>
      <c r="L339">
        <v>17594</v>
      </c>
      <c r="M339">
        <v>0</v>
      </c>
      <c r="N339">
        <v>0</v>
      </c>
      <c r="O339">
        <v>0</v>
      </c>
    </row>
    <row r="340" spans="1:15" x14ac:dyDescent="0.2">
      <c r="A340" t="s">
        <v>1397</v>
      </c>
      <c r="B340" t="s">
        <v>1397</v>
      </c>
      <c r="C340" t="s">
        <v>1398</v>
      </c>
      <c r="D340" t="s">
        <v>1399</v>
      </c>
      <c r="E340" t="s">
        <v>1400</v>
      </c>
      <c r="F340">
        <v>311520</v>
      </c>
      <c r="G340">
        <v>0</v>
      </c>
      <c r="H340">
        <v>10223</v>
      </c>
      <c r="I340">
        <v>858200</v>
      </c>
      <c r="J340">
        <v>84135</v>
      </c>
      <c r="K340">
        <v>0</v>
      </c>
      <c r="L340">
        <v>0</v>
      </c>
      <c r="M340">
        <v>4594.2</v>
      </c>
      <c r="N340">
        <v>264480</v>
      </c>
      <c r="O340">
        <v>5412.4</v>
      </c>
    </row>
    <row r="341" spans="1:15" x14ac:dyDescent="0.2">
      <c r="A341" t="s">
        <v>1401</v>
      </c>
      <c r="B341" t="s">
        <v>1401</v>
      </c>
      <c r="C341" t="s">
        <v>1402</v>
      </c>
      <c r="D341" t="s">
        <v>1403</v>
      </c>
      <c r="E341" t="s">
        <v>1404</v>
      </c>
      <c r="F341">
        <v>146700</v>
      </c>
      <c r="G341">
        <v>0</v>
      </c>
      <c r="H341">
        <v>3394.8</v>
      </c>
      <c r="I341">
        <v>204690</v>
      </c>
      <c r="J341">
        <v>8108.8</v>
      </c>
      <c r="K341">
        <v>0</v>
      </c>
      <c r="L341">
        <v>0</v>
      </c>
      <c r="M341">
        <v>0</v>
      </c>
      <c r="N341">
        <v>7973.6</v>
      </c>
      <c r="O341">
        <v>0</v>
      </c>
    </row>
    <row r="342" spans="1:15" x14ac:dyDescent="0.2">
      <c r="A342" t="s">
        <v>1405</v>
      </c>
      <c r="B342" t="s">
        <v>1405</v>
      </c>
      <c r="C342" t="s">
        <v>1406</v>
      </c>
      <c r="D342" t="s">
        <v>1407</v>
      </c>
      <c r="E342" t="s">
        <v>1408</v>
      </c>
      <c r="F342">
        <v>0</v>
      </c>
      <c r="G342">
        <v>0</v>
      </c>
      <c r="H342">
        <v>5472.8</v>
      </c>
      <c r="I342">
        <v>0</v>
      </c>
      <c r="J342">
        <v>17292</v>
      </c>
      <c r="K342">
        <v>4643.8</v>
      </c>
      <c r="L342">
        <v>16647</v>
      </c>
      <c r="M342">
        <v>0</v>
      </c>
      <c r="N342">
        <v>0</v>
      </c>
      <c r="O342">
        <v>0</v>
      </c>
    </row>
    <row r="343" spans="1:15" x14ac:dyDescent="0.2">
      <c r="A343" t="s">
        <v>1409</v>
      </c>
      <c r="B343" t="s">
        <v>1409</v>
      </c>
      <c r="C343" t="s">
        <v>1410</v>
      </c>
      <c r="D343" t="s">
        <v>1411</v>
      </c>
      <c r="E343" t="s">
        <v>1412</v>
      </c>
      <c r="F343">
        <v>35237</v>
      </c>
      <c r="G343">
        <v>0</v>
      </c>
      <c r="H343">
        <v>9943</v>
      </c>
      <c r="I343">
        <v>41657</v>
      </c>
      <c r="J343">
        <v>11366</v>
      </c>
      <c r="K343">
        <v>0</v>
      </c>
      <c r="L343">
        <v>0</v>
      </c>
      <c r="M343">
        <v>0</v>
      </c>
      <c r="N343">
        <v>0</v>
      </c>
      <c r="O343">
        <v>0</v>
      </c>
    </row>
    <row r="344" spans="1:15" x14ac:dyDescent="0.2">
      <c r="A344" t="s">
        <v>1413</v>
      </c>
      <c r="B344" t="s">
        <v>1413</v>
      </c>
      <c r="C344" t="s">
        <v>1414</v>
      </c>
      <c r="D344" t="s">
        <v>1415</v>
      </c>
      <c r="E344" t="s">
        <v>1416</v>
      </c>
      <c r="F344">
        <v>87761</v>
      </c>
      <c r="G344">
        <v>0</v>
      </c>
      <c r="H344">
        <v>9617</v>
      </c>
      <c r="I344">
        <v>129400</v>
      </c>
      <c r="J344">
        <v>36789</v>
      </c>
      <c r="K344">
        <v>0</v>
      </c>
      <c r="L344">
        <v>21540</v>
      </c>
      <c r="M344">
        <v>23323</v>
      </c>
      <c r="N344">
        <v>10650</v>
      </c>
      <c r="O344">
        <v>38096</v>
      </c>
    </row>
    <row r="345" spans="1:15" x14ac:dyDescent="0.2">
      <c r="A345" t="s">
        <v>1417</v>
      </c>
      <c r="B345" t="s">
        <v>1417</v>
      </c>
      <c r="C345" t="s">
        <v>1418</v>
      </c>
      <c r="D345" t="s">
        <v>1419</v>
      </c>
      <c r="E345" t="s">
        <v>1420</v>
      </c>
      <c r="F345">
        <v>0</v>
      </c>
      <c r="G345">
        <v>0</v>
      </c>
      <c r="H345">
        <v>14310</v>
      </c>
      <c r="I345">
        <v>0</v>
      </c>
      <c r="J345">
        <v>48915</v>
      </c>
      <c r="K345">
        <v>0</v>
      </c>
      <c r="L345">
        <v>0</v>
      </c>
      <c r="M345">
        <v>0</v>
      </c>
      <c r="N345">
        <v>0</v>
      </c>
      <c r="O345">
        <v>0</v>
      </c>
    </row>
    <row r="346" spans="1:15" x14ac:dyDescent="0.2">
      <c r="A346" t="s">
        <v>1421</v>
      </c>
      <c r="B346" t="s">
        <v>1421</v>
      </c>
      <c r="C346" t="s">
        <v>1422</v>
      </c>
      <c r="D346" t="s">
        <v>1423</v>
      </c>
      <c r="E346" t="s">
        <v>1424</v>
      </c>
      <c r="F346">
        <v>12738</v>
      </c>
      <c r="G346">
        <v>0</v>
      </c>
      <c r="H346">
        <v>113740</v>
      </c>
      <c r="I346">
        <v>0</v>
      </c>
      <c r="J346">
        <v>10559</v>
      </c>
      <c r="K346">
        <v>15058</v>
      </c>
      <c r="L346">
        <v>0</v>
      </c>
      <c r="M346">
        <v>0</v>
      </c>
      <c r="N346">
        <v>0</v>
      </c>
      <c r="O346">
        <v>0</v>
      </c>
    </row>
    <row r="347" spans="1:15" x14ac:dyDescent="0.2">
      <c r="A347" t="s">
        <v>1425</v>
      </c>
      <c r="B347" t="s">
        <v>1425</v>
      </c>
      <c r="C347" t="s">
        <v>1426</v>
      </c>
      <c r="D347" t="s">
        <v>1427</v>
      </c>
      <c r="E347" t="s">
        <v>1428</v>
      </c>
      <c r="F347">
        <v>682070</v>
      </c>
      <c r="G347">
        <v>0</v>
      </c>
      <c r="H347">
        <v>0</v>
      </c>
      <c r="I347">
        <v>22535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</row>
    <row r="348" spans="1:15" x14ac:dyDescent="0.2">
      <c r="A348" t="s">
        <v>1429</v>
      </c>
      <c r="B348" t="s">
        <v>1429</v>
      </c>
      <c r="C348" t="s">
        <v>1430</v>
      </c>
      <c r="D348" t="s">
        <v>1431</v>
      </c>
      <c r="E348" t="s">
        <v>1432</v>
      </c>
      <c r="F348">
        <v>0</v>
      </c>
      <c r="G348">
        <v>0</v>
      </c>
      <c r="H348">
        <v>38504</v>
      </c>
      <c r="I348">
        <v>0</v>
      </c>
      <c r="J348">
        <v>0</v>
      </c>
      <c r="K348">
        <v>0</v>
      </c>
      <c r="L348">
        <v>3084</v>
      </c>
      <c r="M348">
        <v>0</v>
      </c>
      <c r="N348">
        <v>0</v>
      </c>
      <c r="O348">
        <v>0</v>
      </c>
    </row>
    <row r="349" spans="1:15" x14ac:dyDescent="0.2">
      <c r="A349" t="s">
        <v>1433</v>
      </c>
      <c r="B349" t="s">
        <v>1433</v>
      </c>
      <c r="C349" t="s">
        <v>1434</v>
      </c>
      <c r="D349" t="s">
        <v>1435</v>
      </c>
      <c r="E349" t="s">
        <v>1436</v>
      </c>
      <c r="F349">
        <v>156540</v>
      </c>
      <c r="G349">
        <v>0</v>
      </c>
      <c r="H349">
        <v>20897</v>
      </c>
      <c r="I349">
        <v>79727</v>
      </c>
      <c r="J349">
        <v>76895</v>
      </c>
      <c r="K349">
        <v>32698</v>
      </c>
      <c r="L349">
        <v>78578</v>
      </c>
      <c r="M349">
        <v>8692.6</v>
      </c>
      <c r="N349">
        <v>17383</v>
      </c>
      <c r="O349">
        <v>14873</v>
      </c>
    </row>
    <row r="350" spans="1:15" x14ac:dyDescent="0.2">
      <c r="A350" t="s">
        <v>1437</v>
      </c>
      <c r="B350" t="s">
        <v>1437</v>
      </c>
      <c r="C350" t="s">
        <v>1438</v>
      </c>
      <c r="D350" t="s">
        <v>1439</v>
      </c>
      <c r="E350" t="s">
        <v>1440</v>
      </c>
      <c r="F350">
        <v>63017</v>
      </c>
      <c r="G350">
        <v>0</v>
      </c>
      <c r="H350">
        <v>1368000</v>
      </c>
      <c r="I350">
        <v>42832</v>
      </c>
      <c r="J350">
        <v>838060</v>
      </c>
      <c r="K350">
        <v>295100</v>
      </c>
      <c r="L350">
        <v>629920</v>
      </c>
      <c r="M350">
        <v>14867</v>
      </c>
      <c r="N350">
        <v>100050</v>
      </c>
      <c r="O350">
        <v>43545</v>
      </c>
    </row>
    <row r="351" spans="1:15" x14ac:dyDescent="0.2">
      <c r="A351" t="s">
        <v>1441</v>
      </c>
      <c r="B351" t="s">
        <v>1441</v>
      </c>
      <c r="C351" t="s">
        <v>1442</v>
      </c>
      <c r="D351" t="s">
        <v>1443</v>
      </c>
      <c r="E351" t="s">
        <v>1444</v>
      </c>
      <c r="F351">
        <v>0</v>
      </c>
      <c r="G351">
        <v>0</v>
      </c>
      <c r="H351">
        <v>27614</v>
      </c>
      <c r="I351">
        <v>0</v>
      </c>
      <c r="J351">
        <v>26017</v>
      </c>
      <c r="K351">
        <v>0</v>
      </c>
      <c r="L351">
        <v>0</v>
      </c>
      <c r="M351">
        <v>0</v>
      </c>
      <c r="N351">
        <v>0</v>
      </c>
      <c r="O351">
        <v>0</v>
      </c>
    </row>
    <row r="352" spans="1:15" x14ac:dyDescent="0.2">
      <c r="A352" t="s">
        <v>1445</v>
      </c>
      <c r="B352" t="s">
        <v>1445</v>
      </c>
      <c r="C352" t="s">
        <v>1446</v>
      </c>
      <c r="D352" t="s">
        <v>1447</v>
      </c>
      <c r="E352" t="s">
        <v>1448</v>
      </c>
      <c r="F352">
        <v>18281</v>
      </c>
      <c r="G352">
        <v>0</v>
      </c>
      <c r="H352">
        <v>3983.8</v>
      </c>
      <c r="I352">
        <v>29626</v>
      </c>
      <c r="J352">
        <v>13788</v>
      </c>
      <c r="K352">
        <v>0</v>
      </c>
      <c r="L352">
        <v>7722.2</v>
      </c>
      <c r="M352">
        <v>0</v>
      </c>
      <c r="N352">
        <v>4953.8</v>
      </c>
      <c r="O352">
        <v>0</v>
      </c>
    </row>
    <row r="353" spans="1:15" x14ac:dyDescent="0.2">
      <c r="A353" t="s">
        <v>1449</v>
      </c>
      <c r="B353" t="s">
        <v>1450</v>
      </c>
      <c r="C353" t="s">
        <v>1451</v>
      </c>
      <c r="D353" t="s">
        <v>1452</v>
      </c>
      <c r="E353" t="s">
        <v>1453</v>
      </c>
      <c r="F353">
        <v>0</v>
      </c>
      <c r="G353">
        <v>0</v>
      </c>
      <c r="H353">
        <v>177370</v>
      </c>
      <c r="I353">
        <v>2259.8000000000002</v>
      </c>
      <c r="J353">
        <v>84277</v>
      </c>
      <c r="K353">
        <v>1903.5</v>
      </c>
      <c r="L353">
        <v>15369</v>
      </c>
      <c r="M353">
        <v>0</v>
      </c>
      <c r="N353">
        <v>0</v>
      </c>
      <c r="O353">
        <v>0</v>
      </c>
    </row>
    <row r="354" spans="1:15" x14ac:dyDescent="0.2">
      <c r="A354" t="s">
        <v>1454</v>
      </c>
      <c r="B354" t="s">
        <v>1454</v>
      </c>
      <c r="C354" t="s">
        <v>1455</v>
      </c>
      <c r="D354" t="s">
        <v>1456</v>
      </c>
      <c r="E354" t="s">
        <v>1457</v>
      </c>
      <c r="F354">
        <v>234980</v>
      </c>
      <c r="G354">
        <v>0</v>
      </c>
      <c r="H354">
        <v>74912</v>
      </c>
      <c r="I354">
        <v>123630</v>
      </c>
      <c r="J354">
        <v>163850</v>
      </c>
      <c r="K354">
        <v>19264</v>
      </c>
      <c r="L354">
        <v>60376</v>
      </c>
      <c r="M354">
        <v>3526.7</v>
      </c>
      <c r="N354">
        <v>60646</v>
      </c>
      <c r="O354">
        <v>0</v>
      </c>
    </row>
    <row r="355" spans="1:15" x14ac:dyDescent="0.2">
      <c r="A355" t="s">
        <v>1458</v>
      </c>
      <c r="B355" t="s">
        <v>1458</v>
      </c>
      <c r="C355" t="s">
        <v>1459</v>
      </c>
      <c r="D355" t="s">
        <v>1460</v>
      </c>
      <c r="E355" t="s">
        <v>1461</v>
      </c>
      <c r="F355">
        <v>18942</v>
      </c>
      <c r="G355">
        <v>0</v>
      </c>
      <c r="H355">
        <v>0</v>
      </c>
      <c r="I355">
        <v>0</v>
      </c>
      <c r="J355">
        <v>2032.7</v>
      </c>
      <c r="K355">
        <v>0</v>
      </c>
      <c r="L355">
        <v>0</v>
      </c>
      <c r="M355">
        <v>0</v>
      </c>
      <c r="N355">
        <v>0</v>
      </c>
      <c r="O355">
        <v>0</v>
      </c>
    </row>
    <row r="356" spans="1:15" x14ac:dyDescent="0.2">
      <c r="A356" t="s">
        <v>1462</v>
      </c>
      <c r="B356" t="s">
        <v>1462</v>
      </c>
      <c r="C356" t="s">
        <v>1463</v>
      </c>
      <c r="D356" t="s">
        <v>1464</v>
      </c>
      <c r="E356" t="s">
        <v>1465</v>
      </c>
      <c r="F356">
        <v>0</v>
      </c>
      <c r="G356">
        <v>0</v>
      </c>
      <c r="H356">
        <v>61917</v>
      </c>
      <c r="I356">
        <v>0</v>
      </c>
      <c r="J356">
        <v>5287.6</v>
      </c>
      <c r="K356">
        <v>0</v>
      </c>
      <c r="L356">
        <v>0</v>
      </c>
      <c r="M356">
        <v>0</v>
      </c>
      <c r="N356">
        <v>0</v>
      </c>
      <c r="O356">
        <v>0</v>
      </c>
    </row>
    <row r="357" spans="1:15" x14ac:dyDescent="0.2">
      <c r="A357" t="s">
        <v>1466</v>
      </c>
      <c r="B357" t="s">
        <v>1466</v>
      </c>
      <c r="C357" t="s">
        <v>1467</v>
      </c>
      <c r="D357" t="s">
        <v>1468</v>
      </c>
      <c r="E357" t="s">
        <v>1469</v>
      </c>
      <c r="F357">
        <v>41859</v>
      </c>
      <c r="G357">
        <v>0</v>
      </c>
      <c r="H357">
        <v>50048</v>
      </c>
      <c r="I357">
        <v>12246</v>
      </c>
      <c r="J357">
        <v>8223.1</v>
      </c>
      <c r="K357">
        <v>0</v>
      </c>
      <c r="L357">
        <v>0</v>
      </c>
      <c r="M357">
        <v>0</v>
      </c>
      <c r="N357">
        <v>0</v>
      </c>
      <c r="O357">
        <v>0</v>
      </c>
    </row>
    <row r="358" spans="1:15" x14ac:dyDescent="0.2">
      <c r="A358" t="s">
        <v>1470</v>
      </c>
      <c r="B358" t="s">
        <v>1471</v>
      </c>
      <c r="C358" t="s">
        <v>1472</v>
      </c>
      <c r="D358" t="s">
        <v>1473</v>
      </c>
      <c r="E358" t="s">
        <v>1474</v>
      </c>
      <c r="F358">
        <v>20825</v>
      </c>
      <c r="G358">
        <v>0</v>
      </c>
      <c r="H358">
        <v>52958</v>
      </c>
      <c r="I358">
        <v>6922</v>
      </c>
      <c r="J358">
        <v>122280</v>
      </c>
      <c r="K358">
        <v>0</v>
      </c>
      <c r="L358">
        <v>20992</v>
      </c>
      <c r="M358">
        <v>2879.6</v>
      </c>
      <c r="N358">
        <v>0</v>
      </c>
      <c r="O358">
        <v>0</v>
      </c>
    </row>
    <row r="359" spans="1:15" x14ac:dyDescent="0.2">
      <c r="A359" t="s">
        <v>1475</v>
      </c>
      <c r="B359" t="s">
        <v>1475</v>
      </c>
      <c r="C359" t="s">
        <v>1476</v>
      </c>
      <c r="D359" t="s">
        <v>1477</v>
      </c>
      <c r="E359" t="s">
        <v>1478</v>
      </c>
      <c r="F359">
        <v>4567.3</v>
      </c>
      <c r="G359">
        <v>0</v>
      </c>
      <c r="H359">
        <v>0</v>
      </c>
      <c r="I359">
        <v>21853</v>
      </c>
      <c r="J359">
        <v>0</v>
      </c>
      <c r="K359">
        <v>0</v>
      </c>
      <c r="L359">
        <v>4031.4</v>
      </c>
      <c r="M359">
        <v>0</v>
      </c>
      <c r="N359">
        <v>4141.7</v>
      </c>
      <c r="O359">
        <v>0</v>
      </c>
    </row>
    <row r="360" spans="1:15" x14ac:dyDescent="0.2">
      <c r="A360" t="s">
        <v>1479</v>
      </c>
      <c r="B360" t="s">
        <v>1480</v>
      </c>
      <c r="C360" t="s">
        <v>1481</v>
      </c>
      <c r="D360" t="s">
        <v>1482</v>
      </c>
      <c r="E360" t="s">
        <v>1483</v>
      </c>
      <c r="F360">
        <v>95807</v>
      </c>
      <c r="G360">
        <v>0</v>
      </c>
      <c r="H360">
        <v>567210</v>
      </c>
      <c r="I360">
        <v>49147</v>
      </c>
      <c r="J360">
        <v>217820</v>
      </c>
      <c r="K360">
        <v>35431</v>
      </c>
      <c r="L360">
        <v>108990</v>
      </c>
      <c r="M360">
        <v>0</v>
      </c>
      <c r="N360">
        <v>21467</v>
      </c>
      <c r="O360">
        <v>5356.3</v>
      </c>
    </row>
    <row r="361" spans="1:15" x14ac:dyDescent="0.2">
      <c r="A361" t="s">
        <v>1484</v>
      </c>
      <c r="B361" t="s">
        <v>1484</v>
      </c>
      <c r="C361" t="s">
        <v>1485</v>
      </c>
      <c r="D361" t="s">
        <v>1486</v>
      </c>
      <c r="E361" t="s">
        <v>1487</v>
      </c>
      <c r="F361">
        <v>0</v>
      </c>
      <c r="G361">
        <v>0</v>
      </c>
      <c r="H361">
        <v>13517</v>
      </c>
      <c r="I361">
        <v>81052</v>
      </c>
      <c r="J361">
        <v>38630</v>
      </c>
      <c r="K361">
        <v>5856.1</v>
      </c>
      <c r="L361">
        <v>0</v>
      </c>
      <c r="M361">
        <v>0</v>
      </c>
      <c r="N361">
        <v>0</v>
      </c>
      <c r="O361">
        <v>0</v>
      </c>
    </row>
    <row r="362" spans="1:15" x14ac:dyDescent="0.2">
      <c r="A362" t="s">
        <v>1488</v>
      </c>
      <c r="B362" t="s">
        <v>1489</v>
      </c>
      <c r="C362" t="s">
        <v>1490</v>
      </c>
      <c r="D362" t="s">
        <v>1491</v>
      </c>
      <c r="E362" t="s">
        <v>1492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</row>
    <row r="363" spans="1:15" x14ac:dyDescent="0.2">
      <c r="A363" t="s">
        <v>1493</v>
      </c>
      <c r="B363" t="s">
        <v>1494</v>
      </c>
      <c r="C363" t="s">
        <v>1495</v>
      </c>
      <c r="D363" t="s">
        <v>1496</v>
      </c>
      <c r="E363" t="s">
        <v>1497</v>
      </c>
      <c r="F363">
        <v>4340</v>
      </c>
      <c r="G363">
        <v>0</v>
      </c>
      <c r="H363">
        <v>241930</v>
      </c>
      <c r="I363">
        <v>0</v>
      </c>
      <c r="J363">
        <v>32510</v>
      </c>
      <c r="K363">
        <v>1236.2</v>
      </c>
      <c r="L363">
        <v>15770</v>
      </c>
      <c r="M363">
        <v>0</v>
      </c>
      <c r="N363">
        <v>0</v>
      </c>
      <c r="O363">
        <v>0</v>
      </c>
    </row>
    <row r="364" spans="1:15" x14ac:dyDescent="0.2">
      <c r="A364" t="s">
        <v>1498</v>
      </c>
      <c r="B364" t="s">
        <v>1498</v>
      </c>
      <c r="C364" t="s">
        <v>1499</v>
      </c>
      <c r="D364" t="s">
        <v>1500</v>
      </c>
      <c r="E364" t="s">
        <v>1501</v>
      </c>
      <c r="F364">
        <v>45415</v>
      </c>
      <c r="G364">
        <v>0</v>
      </c>
      <c r="H364">
        <v>48941</v>
      </c>
      <c r="I364">
        <v>32645</v>
      </c>
      <c r="J364">
        <v>67763</v>
      </c>
      <c r="K364">
        <v>16238</v>
      </c>
      <c r="L364">
        <v>37067</v>
      </c>
      <c r="M364">
        <v>0</v>
      </c>
      <c r="N364">
        <v>24459</v>
      </c>
      <c r="O364">
        <v>0</v>
      </c>
    </row>
    <row r="365" spans="1:15" x14ac:dyDescent="0.2">
      <c r="A365" t="s">
        <v>1502</v>
      </c>
      <c r="B365" t="s">
        <v>1502</v>
      </c>
      <c r="C365" t="s">
        <v>1503</v>
      </c>
      <c r="D365" t="s">
        <v>1504</v>
      </c>
      <c r="E365" t="s">
        <v>1505</v>
      </c>
      <c r="F365">
        <v>962.03</v>
      </c>
      <c r="G365">
        <v>0</v>
      </c>
      <c r="H365">
        <v>18544</v>
      </c>
      <c r="I365">
        <v>198540</v>
      </c>
      <c r="J365">
        <v>182320</v>
      </c>
      <c r="K365">
        <v>2437.1</v>
      </c>
      <c r="L365">
        <v>6406.1</v>
      </c>
      <c r="M365">
        <v>0</v>
      </c>
      <c r="N365">
        <v>3086</v>
      </c>
      <c r="O365">
        <v>0</v>
      </c>
    </row>
    <row r="366" spans="1:15" x14ac:dyDescent="0.2">
      <c r="A366" t="s">
        <v>1506</v>
      </c>
      <c r="B366" t="s">
        <v>1506</v>
      </c>
      <c r="C366" t="s">
        <v>1507</v>
      </c>
      <c r="D366" t="s">
        <v>1508</v>
      </c>
      <c r="E366" t="s">
        <v>1509</v>
      </c>
      <c r="F366">
        <v>60623</v>
      </c>
      <c r="G366">
        <v>0</v>
      </c>
      <c r="H366">
        <v>32911</v>
      </c>
      <c r="I366">
        <v>0</v>
      </c>
      <c r="J366">
        <v>29858</v>
      </c>
      <c r="K366">
        <v>0</v>
      </c>
      <c r="L366">
        <v>33221</v>
      </c>
      <c r="M366">
        <v>0</v>
      </c>
      <c r="N366">
        <v>15574</v>
      </c>
      <c r="O366">
        <v>0</v>
      </c>
    </row>
    <row r="367" spans="1:15" x14ac:dyDescent="0.2">
      <c r="A367" t="s">
        <v>1510</v>
      </c>
      <c r="B367" t="s">
        <v>1510</v>
      </c>
      <c r="C367" t="s">
        <v>1511</v>
      </c>
      <c r="D367" t="s">
        <v>1512</v>
      </c>
      <c r="E367" t="s">
        <v>1513</v>
      </c>
      <c r="F367">
        <v>173620</v>
      </c>
      <c r="G367">
        <v>0</v>
      </c>
      <c r="H367">
        <v>220950</v>
      </c>
      <c r="I367">
        <v>6124</v>
      </c>
      <c r="J367">
        <v>217810</v>
      </c>
      <c r="K367">
        <v>315840</v>
      </c>
      <c r="L367">
        <v>758850</v>
      </c>
      <c r="M367">
        <v>99152</v>
      </c>
      <c r="N367">
        <v>24521</v>
      </c>
      <c r="O367">
        <v>89176</v>
      </c>
    </row>
    <row r="368" spans="1:15" x14ac:dyDescent="0.2">
      <c r="A368" t="s">
        <v>1514</v>
      </c>
      <c r="B368" t="s">
        <v>1514</v>
      </c>
      <c r="C368" t="s">
        <v>1515</v>
      </c>
      <c r="D368" t="s">
        <v>1516</v>
      </c>
      <c r="E368" t="s">
        <v>1517</v>
      </c>
      <c r="F368">
        <v>46738</v>
      </c>
      <c r="G368">
        <v>0</v>
      </c>
      <c r="H368">
        <v>226280</v>
      </c>
      <c r="I368">
        <v>5150.5</v>
      </c>
      <c r="J368">
        <v>52992</v>
      </c>
      <c r="K368">
        <v>4686.3999999999996</v>
      </c>
      <c r="L368">
        <v>231550</v>
      </c>
      <c r="M368">
        <v>5844</v>
      </c>
      <c r="N368">
        <v>0</v>
      </c>
      <c r="O368">
        <v>2068.1999999999998</v>
      </c>
    </row>
    <row r="369" spans="1:15" x14ac:dyDescent="0.2">
      <c r="A369" t="s">
        <v>1518</v>
      </c>
      <c r="B369" t="s">
        <v>1518</v>
      </c>
      <c r="C369" t="s">
        <v>1519</v>
      </c>
      <c r="D369" t="s">
        <v>1520</v>
      </c>
      <c r="E369" t="s">
        <v>1521</v>
      </c>
      <c r="F369">
        <v>0</v>
      </c>
      <c r="G369">
        <v>0</v>
      </c>
      <c r="H369">
        <v>41093</v>
      </c>
      <c r="I369">
        <v>0</v>
      </c>
      <c r="J369">
        <v>3885.5</v>
      </c>
      <c r="K369">
        <v>0</v>
      </c>
      <c r="L369">
        <v>0</v>
      </c>
      <c r="M369">
        <v>0</v>
      </c>
      <c r="N369">
        <v>0</v>
      </c>
      <c r="O369">
        <v>0</v>
      </c>
    </row>
    <row r="370" spans="1:15" x14ac:dyDescent="0.2">
      <c r="A370" t="s">
        <v>1522</v>
      </c>
      <c r="B370" t="s">
        <v>1522</v>
      </c>
      <c r="C370" t="s">
        <v>1523</v>
      </c>
      <c r="D370" t="s">
        <v>1524</v>
      </c>
      <c r="E370" t="s">
        <v>1525</v>
      </c>
      <c r="F370">
        <v>308980</v>
      </c>
      <c r="G370">
        <v>0</v>
      </c>
      <c r="H370">
        <v>271590</v>
      </c>
      <c r="I370">
        <v>149970</v>
      </c>
      <c r="J370">
        <v>147160</v>
      </c>
      <c r="K370">
        <v>0</v>
      </c>
      <c r="L370">
        <v>76622</v>
      </c>
      <c r="M370">
        <v>18121</v>
      </c>
      <c r="N370">
        <v>47283</v>
      </c>
      <c r="O370">
        <v>0</v>
      </c>
    </row>
    <row r="371" spans="1:15" x14ac:dyDescent="0.2">
      <c r="A371" t="s">
        <v>1526</v>
      </c>
      <c r="B371" t="s">
        <v>1526</v>
      </c>
      <c r="C371" t="s">
        <v>1527</v>
      </c>
      <c r="D371" t="s">
        <v>1528</v>
      </c>
      <c r="E371" t="s">
        <v>1529</v>
      </c>
      <c r="F371">
        <v>8723.2000000000007</v>
      </c>
      <c r="G371">
        <v>0</v>
      </c>
      <c r="H371">
        <v>14950</v>
      </c>
      <c r="I371">
        <v>3569.9</v>
      </c>
      <c r="J371">
        <v>101690</v>
      </c>
      <c r="K371">
        <v>0</v>
      </c>
      <c r="L371">
        <v>10776</v>
      </c>
      <c r="M371">
        <v>0</v>
      </c>
      <c r="N371">
        <v>0</v>
      </c>
      <c r="O371">
        <v>0</v>
      </c>
    </row>
    <row r="372" spans="1:15" x14ac:dyDescent="0.2">
      <c r="A372" t="s">
        <v>1530</v>
      </c>
      <c r="B372" t="s">
        <v>1530</v>
      </c>
      <c r="C372" t="s">
        <v>1531</v>
      </c>
      <c r="D372" t="s">
        <v>1532</v>
      </c>
      <c r="E372" t="s">
        <v>1533</v>
      </c>
      <c r="F372">
        <v>0</v>
      </c>
      <c r="G372">
        <v>0</v>
      </c>
      <c r="H372">
        <v>33915</v>
      </c>
      <c r="I372">
        <v>0</v>
      </c>
      <c r="J372">
        <v>1730.5</v>
      </c>
      <c r="K372">
        <v>0</v>
      </c>
      <c r="L372">
        <v>0</v>
      </c>
      <c r="M372">
        <v>0</v>
      </c>
      <c r="N372">
        <v>0</v>
      </c>
      <c r="O372">
        <v>0</v>
      </c>
    </row>
    <row r="373" spans="1:15" x14ac:dyDescent="0.2">
      <c r="A373" t="s">
        <v>1534</v>
      </c>
      <c r="B373" t="s">
        <v>1534</v>
      </c>
      <c r="C373" t="s">
        <v>1535</v>
      </c>
      <c r="D373" t="s">
        <v>1536</v>
      </c>
      <c r="E373" t="s">
        <v>1537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</row>
    <row r="374" spans="1:15" x14ac:dyDescent="0.2">
      <c r="A374" t="s">
        <v>1538</v>
      </c>
      <c r="B374" t="s">
        <v>1539</v>
      </c>
      <c r="C374" t="s">
        <v>1540</v>
      </c>
      <c r="D374" t="s">
        <v>1541</v>
      </c>
      <c r="E374" t="s">
        <v>1542</v>
      </c>
      <c r="F374">
        <v>0</v>
      </c>
      <c r="G374">
        <v>0</v>
      </c>
      <c r="H374">
        <v>57041</v>
      </c>
      <c r="I374">
        <v>11567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</row>
    <row r="375" spans="1:15" x14ac:dyDescent="0.2">
      <c r="A375" t="s">
        <v>1543</v>
      </c>
      <c r="B375" t="s">
        <v>1543</v>
      </c>
      <c r="C375" t="s">
        <v>1544</v>
      </c>
      <c r="D375" t="s">
        <v>1545</v>
      </c>
      <c r="E375" t="s">
        <v>1546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</row>
    <row r="376" spans="1:15" x14ac:dyDescent="0.2">
      <c r="A376" t="s">
        <v>1547</v>
      </c>
      <c r="B376" t="s">
        <v>1548</v>
      </c>
      <c r="C376" t="s">
        <v>1549</v>
      </c>
      <c r="D376" t="s">
        <v>1550</v>
      </c>
      <c r="E376" t="s">
        <v>1551</v>
      </c>
      <c r="F376">
        <v>34580</v>
      </c>
      <c r="G376">
        <v>0</v>
      </c>
      <c r="H376">
        <v>191000</v>
      </c>
      <c r="I376">
        <v>3973.4</v>
      </c>
      <c r="J376">
        <v>132910</v>
      </c>
      <c r="K376">
        <v>6770</v>
      </c>
      <c r="L376">
        <v>37094</v>
      </c>
      <c r="M376">
        <v>0</v>
      </c>
      <c r="N376">
        <v>6052.1</v>
      </c>
      <c r="O376">
        <v>0</v>
      </c>
    </row>
    <row r="377" spans="1:15" x14ac:dyDescent="0.2">
      <c r="A377" t="s">
        <v>1552</v>
      </c>
      <c r="B377" t="s">
        <v>1552</v>
      </c>
      <c r="C377" t="s">
        <v>1553</v>
      </c>
      <c r="D377" t="s">
        <v>1554</v>
      </c>
      <c r="E377" t="s">
        <v>1555</v>
      </c>
      <c r="F377">
        <v>0</v>
      </c>
      <c r="G377">
        <v>0</v>
      </c>
      <c r="H377">
        <v>50640</v>
      </c>
      <c r="I377">
        <v>0</v>
      </c>
      <c r="J377">
        <v>6811.3</v>
      </c>
      <c r="K377">
        <v>0</v>
      </c>
      <c r="L377">
        <v>0</v>
      </c>
      <c r="M377">
        <v>0</v>
      </c>
      <c r="N377">
        <v>0</v>
      </c>
      <c r="O377">
        <v>0</v>
      </c>
    </row>
    <row r="378" spans="1:15" x14ac:dyDescent="0.2">
      <c r="A378" t="s">
        <v>1556</v>
      </c>
      <c r="B378" t="s">
        <v>1556</v>
      </c>
      <c r="C378" t="s">
        <v>1557</v>
      </c>
      <c r="D378" t="s">
        <v>1558</v>
      </c>
      <c r="E378" t="s">
        <v>1559</v>
      </c>
      <c r="F378">
        <v>34520</v>
      </c>
      <c r="G378">
        <v>0</v>
      </c>
      <c r="H378">
        <v>16733</v>
      </c>
      <c r="I378">
        <v>56656</v>
      </c>
      <c r="J378">
        <v>0</v>
      </c>
      <c r="K378">
        <v>0</v>
      </c>
      <c r="L378">
        <v>0</v>
      </c>
      <c r="M378">
        <v>0</v>
      </c>
      <c r="N378">
        <v>13094</v>
      </c>
      <c r="O378">
        <v>0</v>
      </c>
    </row>
    <row r="379" spans="1:15" x14ac:dyDescent="0.2">
      <c r="A379" t="s">
        <v>1560</v>
      </c>
      <c r="B379" t="s">
        <v>1560</v>
      </c>
      <c r="C379" t="s">
        <v>1561</v>
      </c>
      <c r="D379" t="s">
        <v>1562</v>
      </c>
      <c r="E379" t="s">
        <v>1563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</row>
    <row r="380" spans="1:15" x14ac:dyDescent="0.2">
      <c r="A380" t="s">
        <v>1564</v>
      </c>
      <c r="B380" t="s">
        <v>1564</v>
      </c>
      <c r="C380" t="s">
        <v>1565</v>
      </c>
      <c r="D380" t="s">
        <v>1566</v>
      </c>
      <c r="E380" t="s">
        <v>1567</v>
      </c>
      <c r="F380">
        <v>144200</v>
      </c>
      <c r="G380">
        <v>0</v>
      </c>
      <c r="H380">
        <v>8080.5</v>
      </c>
      <c r="I380">
        <v>491830</v>
      </c>
      <c r="J380">
        <v>54922</v>
      </c>
      <c r="K380">
        <v>4843.3</v>
      </c>
      <c r="L380">
        <v>69494</v>
      </c>
      <c r="M380">
        <v>11428</v>
      </c>
      <c r="N380">
        <v>208650</v>
      </c>
      <c r="O380">
        <v>0</v>
      </c>
    </row>
    <row r="381" spans="1:15" x14ac:dyDescent="0.2">
      <c r="A381" t="s">
        <v>1568</v>
      </c>
      <c r="B381" t="s">
        <v>1569</v>
      </c>
      <c r="C381" t="s">
        <v>1570</v>
      </c>
      <c r="D381" t="s">
        <v>1571</v>
      </c>
      <c r="E381" t="s">
        <v>1572</v>
      </c>
      <c r="F381">
        <v>72296</v>
      </c>
      <c r="G381">
        <v>0</v>
      </c>
      <c r="H381">
        <v>3750.4</v>
      </c>
      <c r="I381">
        <v>14216</v>
      </c>
      <c r="J381">
        <v>13710</v>
      </c>
      <c r="K381">
        <v>0</v>
      </c>
      <c r="L381">
        <v>0</v>
      </c>
      <c r="M381">
        <v>0</v>
      </c>
      <c r="N381">
        <v>11821</v>
      </c>
      <c r="O381">
        <v>0</v>
      </c>
    </row>
    <row r="382" spans="1:15" x14ac:dyDescent="0.2">
      <c r="A382" t="s">
        <v>1573</v>
      </c>
      <c r="B382" t="s">
        <v>1573</v>
      </c>
      <c r="C382" t="s">
        <v>1574</v>
      </c>
      <c r="D382" t="s">
        <v>1575</v>
      </c>
      <c r="E382" t="s">
        <v>1576</v>
      </c>
      <c r="F382">
        <v>29836</v>
      </c>
      <c r="G382">
        <v>0</v>
      </c>
      <c r="H382">
        <v>33789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</row>
    <row r="383" spans="1:15" x14ac:dyDescent="0.2">
      <c r="A383" t="s">
        <v>1577</v>
      </c>
      <c r="B383" t="s">
        <v>1577</v>
      </c>
      <c r="C383" t="s">
        <v>1578</v>
      </c>
      <c r="D383" t="s">
        <v>1579</v>
      </c>
      <c r="E383" t="s">
        <v>1580</v>
      </c>
      <c r="F383">
        <v>14677</v>
      </c>
      <c r="G383">
        <v>0</v>
      </c>
      <c r="H383">
        <v>0</v>
      </c>
      <c r="I383">
        <v>16724</v>
      </c>
      <c r="J383">
        <v>44815</v>
      </c>
      <c r="K383">
        <v>0</v>
      </c>
      <c r="L383">
        <v>0</v>
      </c>
      <c r="M383">
        <v>0</v>
      </c>
      <c r="N383">
        <v>13340</v>
      </c>
      <c r="O383">
        <v>0</v>
      </c>
    </row>
    <row r="384" spans="1:15" x14ac:dyDescent="0.2">
      <c r="A384" t="s">
        <v>1581</v>
      </c>
      <c r="B384" t="s">
        <v>1581</v>
      </c>
      <c r="C384" t="s">
        <v>1582</v>
      </c>
      <c r="D384" t="s">
        <v>1583</v>
      </c>
      <c r="E384" t="s">
        <v>1584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</row>
    <row r="385" spans="1:15" x14ac:dyDescent="0.2">
      <c r="A385" t="s">
        <v>1585</v>
      </c>
      <c r="B385" t="s">
        <v>1585</v>
      </c>
      <c r="C385" t="s">
        <v>1586</v>
      </c>
      <c r="D385" t="s">
        <v>1587</v>
      </c>
      <c r="E385" t="s">
        <v>1588</v>
      </c>
      <c r="F385">
        <v>0</v>
      </c>
      <c r="G385">
        <v>0</v>
      </c>
      <c r="H385">
        <v>20228</v>
      </c>
      <c r="I385">
        <v>0</v>
      </c>
      <c r="J385">
        <v>37878</v>
      </c>
      <c r="K385">
        <v>0</v>
      </c>
      <c r="L385">
        <v>12783</v>
      </c>
      <c r="M385">
        <v>0</v>
      </c>
      <c r="N385">
        <v>0</v>
      </c>
      <c r="O385">
        <v>0</v>
      </c>
    </row>
    <row r="386" spans="1:15" x14ac:dyDescent="0.2">
      <c r="A386" t="s">
        <v>1589</v>
      </c>
      <c r="B386" t="s">
        <v>1589</v>
      </c>
      <c r="C386" t="s">
        <v>1590</v>
      </c>
      <c r="D386" t="s">
        <v>1591</v>
      </c>
      <c r="E386" t="s">
        <v>1592</v>
      </c>
      <c r="F386">
        <v>0</v>
      </c>
      <c r="G386">
        <v>0</v>
      </c>
      <c r="H386">
        <v>27001</v>
      </c>
      <c r="I386">
        <v>0</v>
      </c>
      <c r="J386">
        <v>0</v>
      </c>
      <c r="K386">
        <v>0</v>
      </c>
      <c r="L386">
        <v>4064.3</v>
      </c>
      <c r="M386">
        <v>0</v>
      </c>
      <c r="N386">
        <v>0</v>
      </c>
      <c r="O386">
        <v>0</v>
      </c>
    </row>
    <row r="387" spans="1:15" x14ac:dyDescent="0.2">
      <c r="A387" t="s">
        <v>1593</v>
      </c>
      <c r="B387" t="s">
        <v>1593</v>
      </c>
      <c r="C387" t="s">
        <v>1594</v>
      </c>
      <c r="D387" t="s">
        <v>1595</v>
      </c>
      <c r="E387" t="s">
        <v>1596</v>
      </c>
      <c r="F387">
        <v>33717</v>
      </c>
      <c r="G387">
        <v>0</v>
      </c>
      <c r="H387">
        <v>158140</v>
      </c>
      <c r="I387">
        <v>18493</v>
      </c>
      <c r="J387">
        <v>97415</v>
      </c>
      <c r="K387">
        <v>4702.1000000000004</v>
      </c>
      <c r="L387">
        <v>9315.4</v>
      </c>
      <c r="M387">
        <v>0</v>
      </c>
      <c r="N387">
        <v>3071.3</v>
      </c>
      <c r="O387">
        <v>0</v>
      </c>
    </row>
    <row r="388" spans="1:15" x14ac:dyDescent="0.2">
      <c r="A388" t="s">
        <v>1597</v>
      </c>
      <c r="B388" t="s">
        <v>1597</v>
      </c>
      <c r="C388" t="s">
        <v>1598</v>
      </c>
      <c r="D388" t="s">
        <v>1599</v>
      </c>
      <c r="E388" t="s">
        <v>1600</v>
      </c>
      <c r="F388">
        <v>11433</v>
      </c>
      <c r="G388">
        <v>0</v>
      </c>
      <c r="H388">
        <v>51391</v>
      </c>
      <c r="I388">
        <v>29263</v>
      </c>
      <c r="J388">
        <v>53566</v>
      </c>
      <c r="K388">
        <v>10934</v>
      </c>
      <c r="L388">
        <v>32532</v>
      </c>
      <c r="M388">
        <v>0</v>
      </c>
      <c r="N388">
        <v>0</v>
      </c>
      <c r="O388">
        <v>0</v>
      </c>
    </row>
    <row r="389" spans="1:15" x14ac:dyDescent="0.2">
      <c r="A389" t="s">
        <v>1601</v>
      </c>
      <c r="B389" t="s">
        <v>1601</v>
      </c>
      <c r="C389" t="s">
        <v>1602</v>
      </c>
      <c r="D389" t="s">
        <v>1603</v>
      </c>
      <c r="E389" t="s">
        <v>1604</v>
      </c>
      <c r="F389">
        <v>93478</v>
      </c>
      <c r="G389">
        <v>10373</v>
      </c>
      <c r="H389">
        <v>307230</v>
      </c>
      <c r="I389">
        <v>65368</v>
      </c>
      <c r="J389">
        <v>21745</v>
      </c>
      <c r="K389">
        <v>0</v>
      </c>
      <c r="L389">
        <v>44754</v>
      </c>
      <c r="M389">
        <v>28779</v>
      </c>
      <c r="N389">
        <v>15871</v>
      </c>
      <c r="O389">
        <v>32004</v>
      </c>
    </row>
    <row r="390" spans="1:15" x14ac:dyDescent="0.2">
      <c r="A390" t="s">
        <v>1605</v>
      </c>
      <c r="B390" t="s">
        <v>1605</v>
      </c>
      <c r="C390" t="s">
        <v>1606</v>
      </c>
      <c r="D390" t="s">
        <v>1607</v>
      </c>
      <c r="E390" t="s">
        <v>1608</v>
      </c>
      <c r="F390">
        <v>0</v>
      </c>
      <c r="G390">
        <v>0</v>
      </c>
      <c r="H390">
        <v>16384</v>
      </c>
      <c r="I390">
        <v>0</v>
      </c>
      <c r="J390">
        <v>2114.6999999999998</v>
      </c>
      <c r="K390">
        <v>0</v>
      </c>
      <c r="L390">
        <v>0</v>
      </c>
      <c r="M390">
        <v>0</v>
      </c>
      <c r="N390">
        <v>0</v>
      </c>
      <c r="O390">
        <v>0</v>
      </c>
    </row>
    <row r="391" spans="1:15" x14ac:dyDescent="0.2">
      <c r="A391" t="s">
        <v>1609</v>
      </c>
      <c r="B391" t="s">
        <v>1609</v>
      </c>
      <c r="C391" t="s">
        <v>1610</v>
      </c>
      <c r="D391" t="s">
        <v>1611</v>
      </c>
      <c r="E391" t="s">
        <v>1612</v>
      </c>
      <c r="F391">
        <v>4266.6000000000004</v>
      </c>
      <c r="G391">
        <v>0</v>
      </c>
      <c r="H391">
        <v>54926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</row>
    <row r="392" spans="1:15" x14ac:dyDescent="0.2">
      <c r="A392" t="s">
        <v>1613</v>
      </c>
      <c r="B392" t="s">
        <v>1613</v>
      </c>
      <c r="C392" t="s">
        <v>1614</v>
      </c>
      <c r="D392" t="s">
        <v>1615</v>
      </c>
      <c r="E392" t="s">
        <v>1616</v>
      </c>
      <c r="F392">
        <v>0</v>
      </c>
      <c r="G392">
        <v>0</v>
      </c>
      <c r="H392">
        <v>47740</v>
      </c>
      <c r="I392">
        <v>0</v>
      </c>
      <c r="J392">
        <v>15682</v>
      </c>
      <c r="K392">
        <v>0</v>
      </c>
      <c r="L392">
        <v>0</v>
      </c>
      <c r="M392">
        <v>0</v>
      </c>
      <c r="N392">
        <v>0</v>
      </c>
      <c r="O392">
        <v>0</v>
      </c>
    </row>
    <row r="393" spans="1:15" x14ac:dyDescent="0.2">
      <c r="A393" t="s">
        <v>1617</v>
      </c>
      <c r="B393" t="s">
        <v>1617</v>
      </c>
      <c r="C393" t="s">
        <v>1618</v>
      </c>
      <c r="D393" t="s">
        <v>1619</v>
      </c>
      <c r="E393" t="s">
        <v>1620</v>
      </c>
      <c r="F393">
        <v>0</v>
      </c>
      <c r="G393">
        <v>0</v>
      </c>
      <c r="H393">
        <v>421270</v>
      </c>
      <c r="I393">
        <v>0</v>
      </c>
      <c r="J393">
        <v>261530</v>
      </c>
      <c r="K393">
        <v>120930</v>
      </c>
      <c r="L393">
        <v>139710</v>
      </c>
      <c r="M393">
        <v>0</v>
      </c>
      <c r="N393">
        <v>4687.6000000000004</v>
      </c>
      <c r="O393">
        <v>835.38</v>
      </c>
    </row>
    <row r="394" spans="1:15" x14ac:dyDescent="0.2">
      <c r="A394" t="s">
        <v>1621</v>
      </c>
      <c r="B394" t="s">
        <v>1621</v>
      </c>
      <c r="C394" t="s">
        <v>1622</v>
      </c>
      <c r="E394" t="s">
        <v>1623</v>
      </c>
      <c r="F394">
        <v>0</v>
      </c>
      <c r="G394">
        <v>0</v>
      </c>
      <c r="H394">
        <v>6074.5</v>
      </c>
      <c r="I394">
        <v>73569</v>
      </c>
      <c r="J394">
        <v>35988</v>
      </c>
      <c r="K394">
        <v>4815.8999999999996</v>
      </c>
      <c r="L394">
        <v>25456</v>
      </c>
      <c r="M394">
        <v>0</v>
      </c>
      <c r="N394">
        <v>8564.7000000000007</v>
      </c>
      <c r="O394">
        <v>0</v>
      </c>
    </row>
    <row r="395" spans="1:15" x14ac:dyDescent="0.2">
      <c r="A395" t="s">
        <v>1624</v>
      </c>
      <c r="B395" t="s">
        <v>1624</v>
      </c>
      <c r="C395" t="s">
        <v>1625</v>
      </c>
      <c r="D395" t="s">
        <v>1626</v>
      </c>
      <c r="E395" t="s">
        <v>1627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</row>
    <row r="396" spans="1:15" x14ac:dyDescent="0.2">
      <c r="A396" t="s">
        <v>1628</v>
      </c>
      <c r="B396" t="s">
        <v>1628</v>
      </c>
      <c r="C396" t="s">
        <v>1629</v>
      </c>
      <c r="D396" t="s">
        <v>1630</v>
      </c>
      <c r="E396" t="s">
        <v>1631</v>
      </c>
      <c r="F396">
        <v>279660</v>
      </c>
      <c r="G396">
        <v>147.71</v>
      </c>
      <c r="H396">
        <v>10907</v>
      </c>
      <c r="I396">
        <v>289110</v>
      </c>
      <c r="J396">
        <v>487130</v>
      </c>
      <c r="K396">
        <v>1406.4</v>
      </c>
      <c r="L396">
        <v>3351.4</v>
      </c>
      <c r="M396">
        <v>7217.9</v>
      </c>
      <c r="N396">
        <v>2743.5</v>
      </c>
      <c r="O396">
        <v>2989.1</v>
      </c>
    </row>
    <row r="397" spans="1:15" x14ac:dyDescent="0.2">
      <c r="A397" t="s">
        <v>1632</v>
      </c>
      <c r="B397" t="s">
        <v>1632</v>
      </c>
      <c r="C397" t="s">
        <v>1633</v>
      </c>
      <c r="D397" t="s">
        <v>1634</v>
      </c>
      <c r="E397" t="s">
        <v>1635</v>
      </c>
      <c r="F397">
        <v>30525</v>
      </c>
      <c r="G397">
        <v>0</v>
      </c>
      <c r="H397">
        <v>60437</v>
      </c>
      <c r="I397">
        <v>10639</v>
      </c>
      <c r="J397">
        <v>37352</v>
      </c>
      <c r="K397">
        <v>16394</v>
      </c>
      <c r="L397">
        <v>21260</v>
      </c>
      <c r="M397">
        <v>10577</v>
      </c>
      <c r="N397">
        <v>41206</v>
      </c>
      <c r="O397">
        <v>0</v>
      </c>
    </row>
    <row r="398" spans="1:15" x14ac:dyDescent="0.2">
      <c r="A398" t="s">
        <v>1636</v>
      </c>
      <c r="B398" t="s">
        <v>1636</v>
      </c>
      <c r="C398" t="s">
        <v>1637</v>
      </c>
      <c r="D398" t="s">
        <v>1638</v>
      </c>
      <c r="E398" t="s">
        <v>1639</v>
      </c>
      <c r="F398">
        <v>0</v>
      </c>
      <c r="G398">
        <v>6097.3</v>
      </c>
      <c r="H398">
        <v>138320</v>
      </c>
      <c r="I398">
        <v>3111</v>
      </c>
      <c r="J398">
        <v>48417</v>
      </c>
      <c r="K398">
        <v>0</v>
      </c>
      <c r="L398">
        <v>17712</v>
      </c>
      <c r="M398">
        <v>10876</v>
      </c>
      <c r="N398">
        <v>13023</v>
      </c>
      <c r="O398">
        <v>10398</v>
      </c>
    </row>
    <row r="399" spans="1:15" x14ac:dyDescent="0.2">
      <c r="A399" t="s">
        <v>1640</v>
      </c>
      <c r="B399" t="s">
        <v>1640</v>
      </c>
      <c r="C399" t="s">
        <v>1641</v>
      </c>
      <c r="D399" t="s">
        <v>1642</v>
      </c>
      <c r="E399" t="s">
        <v>1643</v>
      </c>
      <c r="F399">
        <v>9647.5</v>
      </c>
      <c r="G399">
        <v>0</v>
      </c>
      <c r="H399">
        <v>10717</v>
      </c>
      <c r="I399">
        <v>11421</v>
      </c>
      <c r="J399">
        <v>50323</v>
      </c>
      <c r="K399">
        <v>0</v>
      </c>
      <c r="L399">
        <v>0</v>
      </c>
      <c r="M399">
        <v>0</v>
      </c>
      <c r="N399">
        <v>0</v>
      </c>
      <c r="O399">
        <v>0</v>
      </c>
    </row>
    <row r="400" spans="1:15" x14ac:dyDescent="0.2">
      <c r="A400" t="s">
        <v>1644</v>
      </c>
      <c r="B400" t="s">
        <v>1644</v>
      </c>
      <c r="C400" t="s">
        <v>1645</v>
      </c>
      <c r="D400" t="s">
        <v>1646</v>
      </c>
      <c r="E400" t="s">
        <v>1647</v>
      </c>
      <c r="F400">
        <v>17928</v>
      </c>
      <c r="G400">
        <v>0</v>
      </c>
      <c r="H400">
        <v>27812</v>
      </c>
      <c r="I400">
        <v>3784.9</v>
      </c>
      <c r="J400">
        <v>43690</v>
      </c>
      <c r="K400">
        <v>0</v>
      </c>
      <c r="L400">
        <v>4366.7</v>
      </c>
      <c r="M400">
        <v>0</v>
      </c>
      <c r="N400">
        <v>2102.8000000000002</v>
      </c>
      <c r="O400">
        <v>0</v>
      </c>
    </row>
    <row r="401" spans="1:15" x14ac:dyDescent="0.2">
      <c r="A401" t="s">
        <v>1648</v>
      </c>
      <c r="B401" t="s">
        <v>1649</v>
      </c>
      <c r="C401" t="s">
        <v>1650</v>
      </c>
      <c r="D401" t="s">
        <v>1651</v>
      </c>
      <c r="E401" t="s">
        <v>1652</v>
      </c>
      <c r="F401">
        <v>278160</v>
      </c>
      <c r="G401">
        <v>0</v>
      </c>
      <c r="H401">
        <v>442350</v>
      </c>
      <c r="I401">
        <v>147040</v>
      </c>
      <c r="J401">
        <v>430680</v>
      </c>
      <c r="K401">
        <v>115080</v>
      </c>
      <c r="L401">
        <v>194930</v>
      </c>
      <c r="M401">
        <v>35633</v>
      </c>
      <c r="N401">
        <v>126570</v>
      </c>
      <c r="O401">
        <v>25518</v>
      </c>
    </row>
    <row r="402" spans="1:15" x14ac:dyDescent="0.2">
      <c r="A402" t="s">
        <v>1653</v>
      </c>
      <c r="B402" t="s">
        <v>1653</v>
      </c>
      <c r="C402" t="s">
        <v>1654</v>
      </c>
      <c r="D402" t="s">
        <v>1655</v>
      </c>
      <c r="E402" t="s">
        <v>1656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</row>
    <row r="403" spans="1:15" x14ac:dyDescent="0.2">
      <c r="A403" t="s">
        <v>1657</v>
      </c>
      <c r="B403" t="s">
        <v>1657</v>
      </c>
      <c r="C403" t="s">
        <v>1658</v>
      </c>
      <c r="D403" t="s">
        <v>1659</v>
      </c>
      <c r="E403" t="s">
        <v>166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</row>
    <row r="404" spans="1:15" x14ac:dyDescent="0.2">
      <c r="A404" t="s">
        <v>1661</v>
      </c>
      <c r="B404" t="s">
        <v>1661</v>
      </c>
      <c r="C404" t="s">
        <v>1662</v>
      </c>
      <c r="D404" t="s">
        <v>1663</v>
      </c>
      <c r="E404" t="s">
        <v>1664</v>
      </c>
      <c r="F404">
        <v>0</v>
      </c>
      <c r="G404">
        <v>0</v>
      </c>
      <c r="H404">
        <v>87914</v>
      </c>
      <c r="I404">
        <v>0</v>
      </c>
      <c r="J404">
        <v>36012</v>
      </c>
      <c r="K404">
        <v>8349.1</v>
      </c>
      <c r="L404">
        <v>19860</v>
      </c>
      <c r="M404">
        <v>0</v>
      </c>
      <c r="N404">
        <v>8546.9</v>
      </c>
      <c r="O404">
        <v>0</v>
      </c>
    </row>
    <row r="405" spans="1:15" x14ac:dyDescent="0.2">
      <c r="A405" t="s">
        <v>1665</v>
      </c>
      <c r="B405" t="s">
        <v>1665</v>
      </c>
      <c r="C405" t="s">
        <v>1666</v>
      </c>
      <c r="D405" t="s">
        <v>1667</v>
      </c>
      <c r="E405" t="s">
        <v>1668</v>
      </c>
      <c r="F405">
        <v>50757</v>
      </c>
      <c r="G405">
        <v>0</v>
      </c>
      <c r="H405">
        <v>1350700</v>
      </c>
      <c r="I405">
        <v>58585</v>
      </c>
      <c r="J405">
        <v>864890</v>
      </c>
      <c r="K405">
        <v>365810</v>
      </c>
      <c r="L405">
        <v>415340</v>
      </c>
      <c r="M405">
        <v>27649</v>
      </c>
      <c r="N405">
        <v>330520</v>
      </c>
      <c r="O405">
        <v>47237</v>
      </c>
    </row>
    <row r="406" spans="1:15" x14ac:dyDescent="0.2">
      <c r="A406" t="s">
        <v>1669</v>
      </c>
      <c r="B406" t="s">
        <v>1669</v>
      </c>
      <c r="C406" t="s">
        <v>1670</v>
      </c>
      <c r="D406" t="s">
        <v>1671</v>
      </c>
      <c r="E406" t="s">
        <v>1672</v>
      </c>
      <c r="F406">
        <v>4336.7</v>
      </c>
      <c r="G406">
        <v>0</v>
      </c>
      <c r="H406">
        <v>47437</v>
      </c>
      <c r="I406">
        <v>2766.4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</row>
    <row r="407" spans="1:15" x14ac:dyDescent="0.2">
      <c r="A407" t="s">
        <v>1673</v>
      </c>
      <c r="B407" t="s">
        <v>1673</v>
      </c>
      <c r="C407" t="s">
        <v>1674</v>
      </c>
      <c r="D407" t="s">
        <v>1675</v>
      </c>
      <c r="E407" t="s">
        <v>1676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</row>
    <row r="408" spans="1:15" x14ac:dyDescent="0.2">
      <c r="A408" t="s">
        <v>1677</v>
      </c>
      <c r="B408" t="s">
        <v>1677</v>
      </c>
      <c r="C408" t="s">
        <v>1678</v>
      </c>
      <c r="D408" t="s">
        <v>1679</v>
      </c>
      <c r="E408" t="s">
        <v>1680</v>
      </c>
      <c r="F408">
        <v>0</v>
      </c>
      <c r="G408">
        <v>0</v>
      </c>
      <c r="H408">
        <v>0</v>
      </c>
      <c r="I408">
        <v>37372</v>
      </c>
      <c r="J408">
        <v>3278.8</v>
      </c>
      <c r="K408">
        <v>0</v>
      </c>
      <c r="L408">
        <v>0</v>
      </c>
      <c r="M408">
        <v>0</v>
      </c>
      <c r="N408">
        <v>0</v>
      </c>
      <c r="O408">
        <v>0</v>
      </c>
    </row>
    <row r="409" spans="1:15" x14ac:dyDescent="0.2">
      <c r="A409" t="s">
        <v>1681</v>
      </c>
      <c r="B409" t="s">
        <v>1681</v>
      </c>
      <c r="C409" t="s">
        <v>1682</v>
      </c>
      <c r="D409" t="s">
        <v>1683</v>
      </c>
      <c r="E409" t="s">
        <v>1684</v>
      </c>
      <c r="F409">
        <v>0</v>
      </c>
      <c r="G409">
        <v>0</v>
      </c>
      <c r="H409">
        <v>26440</v>
      </c>
      <c r="I409">
        <v>0</v>
      </c>
      <c r="J409">
        <v>16263</v>
      </c>
      <c r="K409">
        <v>2842.9</v>
      </c>
      <c r="L409">
        <v>0</v>
      </c>
      <c r="M409">
        <v>0</v>
      </c>
      <c r="N409">
        <v>3679.2</v>
      </c>
      <c r="O409">
        <v>0</v>
      </c>
    </row>
    <row r="410" spans="1:15" x14ac:dyDescent="0.2">
      <c r="A410" t="s">
        <v>1685</v>
      </c>
      <c r="B410" t="s">
        <v>1685</v>
      </c>
      <c r="C410" t="s">
        <v>1686</v>
      </c>
      <c r="D410" t="s">
        <v>1687</v>
      </c>
      <c r="E410" t="s">
        <v>1688</v>
      </c>
      <c r="F410">
        <v>0</v>
      </c>
      <c r="G410">
        <v>0</v>
      </c>
      <c r="H410">
        <v>23354</v>
      </c>
      <c r="I410">
        <v>0</v>
      </c>
      <c r="J410">
        <v>12245</v>
      </c>
      <c r="K410">
        <v>0</v>
      </c>
      <c r="L410">
        <v>0</v>
      </c>
      <c r="M410">
        <v>0</v>
      </c>
      <c r="N410">
        <v>0</v>
      </c>
      <c r="O410">
        <v>0</v>
      </c>
    </row>
    <row r="411" spans="1:15" x14ac:dyDescent="0.2">
      <c r="A411" t="s">
        <v>1689</v>
      </c>
      <c r="B411" t="s">
        <v>1689</v>
      </c>
      <c r="C411" t="s">
        <v>1690</v>
      </c>
      <c r="D411" t="s">
        <v>1691</v>
      </c>
      <c r="E411" t="s">
        <v>1692</v>
      </c>
      <c r="F411">
        <v>39286</v>
      </c>
      <c r="G411">
        <v>0</v>
      </c>
      <c r="H411">
        <v>4664.3999999999996</v>
      </c>
      <c r="I411">
        <v>219480</v>
      </c>
      <c r="J411">
        <v>50346</v>
      </c>
      <c r="K411">
        <v>0</v>
      </c>
      <c r="L411">
        <v>28546</v>
      </c>
      <c r="M411">
        <v>14666</v>
      </c>
      <c r="N411">
        <v>122150</v>
      </c>
      <c r="O411">
        <v>20435</v>
      </c>
    </row>
    <row r="412" spans="1:15" x14ac:dyDescent="0.2">
      <c r="A412" t="s">
        <v>1693</v>
      </c>
      <c r="B412" t="s">
        <v>1693</v>
      </c>
      <c r="C412" t="s">
        <v>1694</v>
      </c>
      <c r="D412" t="s">
        <v>1695</v>
      </c>
      <c r="E412" t="s">
        <v>1696</v>
      </c>
      <c r="F412">
        <v>19694</v>
      </c>
      <c r="G412">
        <v>0</v>
      </c>
      <c r="H412">
        <v>8147.9</v>
      </c>
      <c r="I412">
        <v>14850</v>
      </c>
      <c r="J412">
        <v>5663</v>
      </c>
      <c r="K412">
        <v>0</v>
      </c>
      <c r="L412">
        <v>7682.6</v>
      </c>
      <c r="M412">
        <v>0</v>
      </c>
      <c r="N412">
        <v>0</v>
      </c>
      <c r="O412">
        <v>0</v>
      </c>
    </row>
    <row r="413" spans="1:15" x14ac:dyDescent="0.2">
      <c r="A413" t="s">
        <v>1697</v>
      </c>
      <c r="B413" t="s">
        <v>1697</v>
      </c>
      <c r="C413" t="s">
        <v>1698</v>
      </c>
      <c r="D413" t="s">
        <v>1699</v>
      </c>
      <c r="E413" t="s">
        <v>1700</v>
      </c>
      <c r="F413">
        <v>72955</v>
      </c>
      <c r="G413">
        <v>0</v>
      </c>
      <c r="H413">
        <v>164580</v>
      </c>
      <c r="I413">
        <v>5802.3</v>
      </c>
      <c r="J413">
        <v>27881</v>
      </c>
      <c r="K413">
        <v>3151.7</v>
      </c>
      <c r="L413">
        <v>11215</v>
      </c>
      <c r="M413">
        <v>0</v>
      </c>
      <c r="N413">
        <v>9956.7999999999993</v>
      </c>
      <c r="O413">
        <v>0</v>
      </c>
    </row>
    <row r="414" spans="1:15" x14ac:dyDescent="0.2">
      <c r="A414" t="s">
        <v>1701</v>
      </c>
      <c r="B414" t="s">
        <v>1701</v>
      </c>
      <c r="C414" t="s">
        <v>1702</v>
      </c>
      <c r="D414" t="s">
        <v>1703</v>
      </c>
      <c r="E414" t="s">
        <v>1704</v>
      </c>
      <c r="F414">
        <v>207010</v>
      </c>
      <c r="G414">
        <v>0</v>
      </c>
      <c r="H414">
        <v>304600</v>
      </c>
      <c r="I414">
        <v>80699</v>
      </c>
      <c r="J414">
        <v>308450</v>
      </c>
      <c r="K414">
        <v>0</v>
      </c>
      <c r="L414">
        <v>249420</v>
      </c>
      <c r="M414">
        <v>10402</v>
      </c>
      <c r="N414">
        <v>55681</v>
      </c>
      <c r="O414">
        <v>14762</v>
      </c>
    </row>
    <row r="415" spans="1:15" x14ac:dyDescent="0.2">
      <c r="A415" t="s">
        <v>1705</v>
      </c>
      <c r="B415" t="s">
        <v>1705</v>
      </c>
      <c r="C415" t="s">
        <v>1706</v>
      </c>
      <c r="D415" t="s">
        <v>1707</v>
      </c>
      <c r="E415" t="s">
        <v>1708</v>
      </c>
      <c r="F415">
        <v>144420</v>
      </c>
      <c r="G415">
        <v>0</v>
      </c>
      <c r="H415">
        <v>145990</v>
      </c>
      <c r="I415">
        <v>133420</v>
      </c>
      <c r="J415">
        <v>289020</v>
      </c>
      <c r="K415">
        <v>49021</v>
      </c>
      <c r="L415">
        <v>143830</v>
      </c>
      <c r="M415">
        <v>6642.5</v>
      </c>
      <c r="N415">
        <v>89751</v>
      </c>
      <c r="O415">
        <v>4275.2</v>
      </c>
    </row>
    <row r="416" spans="1:15" x14ac:dyDescent="0.2">
      <c r="A416" t="s">
        <v>1709</v>
      </c>
      <c r="B416" t="s">
        <v>1709</v>
      </c>
      <c r="C416" t="s">
        <v>1710</v>
      </c>
      <c r="D416" t="s">
        <v>1711</v>
      </c>
      <c r="E416" t="s">
        <v>1712</v>
      </c>
      <c r="F416">
        <v>30628</v>
      </c>
      <c r="G416">
        <v>0</v>
      </c>
      <c r="H416">
        <v>24559</v>
      </c>
      <c r="I416">
        <v>17997</v>
      </c>
      <c r="J416">
        <v>168930</v>
      </c>
      <c r="K416">
        <v>14514</v>
      </c>
      <c r="L416">
        <v>91175</v>
      </c>
      <c r="M416">
        <v>0</v>
      </c>
      <c r="N416">
        <v>37489</v>
      </c>
      <c r="O416">
        <v>5820.8</v>
      </c>
    </row>
    <row r="417" spans="1:15" x14ac:dyDescent="0.2">
      <c r="A417" t="s">
        <v>1713</v>
      </c>
      <c r="B417" t="s">
        <v>1713</v>
      </c>
      <c r="C417" t="s">
        <v>1714</v>
      </c>
      <c r="D417" t="s">
        <v>1715</v>
      </c>
      <c r="E417" t="s">
        <v>1716</v>
      </c>
      <c r="F417">
        <v>0</v>
      </c>
      <c r="G417">
        <v>0</v>
      </c>
      <c r="H417">
        <v>31847</v>
      </c>
      <c r="I417">
        <v>0</v>
      </c>
      <c r="J417">
        <v>51374</v>
      </c>
      <c r="K417">
        <v>8975.4</v>
      </c>
      <c r="L417">
        <v>12802</v>
      </c>
      <c r="M417">
        <v>12492</v>
      </c>
      <c r="N417">
        <v>11273</v>
      </c>
      <c r="O417">
        <v>16172</v>
      </c>
    </row>
    <row r="418" spans="1:15" x14ac:dyDescent="0.2">
      <c r="A418" t="s">
        <v>1717</v>
      </c>
      <c r="B418" t="s">
        <v>1717</v>
      </c>
      <c r="C418" t="s">
        <v>1718</v>
      </c>
      <c r="D418" t="s">
        <v>1719</v>
      </c>
      <c r="E418" t="s">
        <v>1720</v>
      </c>
      <c r="F418">
        <v>0</v>
      </c>
      <c r="G418">
        <v>0</v>
      </c>
      <c r="H418">
        <v>44120</v>
      </c>
      <c r="I418">
        <v>0</v>
      </c>
      <c r="J418">
        <v>46057</v>
      </c>
      <c r="K418">
        <v>0</v>
      </c>
      <c r="L418">
        <v>0</v>
      </c>
      <c r="M418">
        <v>0</v>
      </c>
      <c r="N418">
        <v>0</v>
      </c>
      <c r="O418">
        <v>0</v>
      </c>
    </row>
    <row r="419" spans="1:15" x14ac:dyDescent="0.2">
      <c r="A419" t="s">
        <v>1721</v>
      </c>
      <c r="B419" t="s">
        <v>1721</v>
      </c>
      <c r="C419" t="s">
        <v>1722</v>
      </c>
      <c r="D419" t="s">
        <v>1723</v>
      </c>
      <c r="E419" t="s">
        <v>1724</v>
      </c>
      <c r="F419">
        <v>13662</v>
      </c>
      <c r="G419">
        <v>0</v>
      </c>
      <c r="H419">
        <v>16416</v>
      </c>
      <c r="I419">
        <v>9519.6</v>
      </c>
      <c r="J419">
        <v>46044</v>
      </c>
      <c r="K419">
        <v>0</v>
      </c>
      <c r="L419">
        <v>0</v>
      </c>
      <c r="M419">
        <v>0</v>
      </c>
      <c r="N419">
        <v>0</v>
      </c>
      <c r="O419">
        <v>0</v>
      </c>
    </row>
    <row r="420" spans="1:15" x14ac:dyDescent="0.2">
      <c r="A420" t="s">
        <v>1725</v>
      </c>
      <c r="B420" t="s">
        <v>1725</v>
      </c>
      <c r="C420" t="s">
        <v>1726</v>
      </c>
      <c r="D420" t="s">
        <v>1727</v>
      </c>
      <c r="E420" t="s">
        <v>1728</v>
      </c>
      <c r="F420">
        <v>12666</v>
      </c>
      <c r="G420">
        <v>0</v>
      </c>
      <c r="H420">
        <v>17107</v>
      </c>
      <c r="I420">
        <v>18684</v>
      </c>
      <c r="J420">
        <v>75466</v>
      </c>
      <c r="K420">
        <v>0</v>
      </c>
      <c r="L420">
        <v>4896.3999999999996</v>
      </c>
      <c r="M420">
        <v>0</v>
      </c>
      <c r="N420">
        <v>5696.2</v>
      </c>
      <c r="O420">
        <v>0</v>
      </c>
    </row>
    <row r="421" spans="1:15" x14ac:dyDescent="0.2">
      <c r="A421" t="s">
        <v>1729</v>
      </c>
      <c r="B421" t="s">
        <v>1730</v>
      </c>
      <c r="C421" t="s">
        <v>1731</v>
      </c>
      <c r="D421" t="s">
        <v>1732</v>
      </c>
      <c r="E421" t="s">
        <v>1733</v>
      </c>
      <c r="F421">
        <v>133630</v>
      </c>
      <c r="G421">
        <v>0</v>
      </c>
      <c r="H421">
        <v>497600</v>
      </c>
      <c r="I421">
        <v>29145</v>
      </c>
      <c r="J421">
        <v>109020</v>
      </c>
      <c r="K421">
        <v>5339.6</v>
      </c>
      <c r="L421">
        <v>61164</v>
      </c>
      <c r="M421">
        <v>19024</v>
      </c>
      <c r="N421">
        <v>48915</v>
      </c>
      <c r="O421">
        <v>10239</v>
      </c>
    </row>
    <row r="422" spans="1:15" x14ac:dyDescent="0.2">
      <c r="A422" t="s">
        <v>1734</v>
      </c>
      <c r="B422" t="s">
        <v>1734</v>
      </c>
      <c r="C422" t="s">
        <v>1735</v>
      </c>
      <c r="D422" t="s">
        <v>1736</v>
      </c>
      <c r="E422" t="s">
        <v>1737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</row>
    <row r="423" spans="1:15" x14ac:dyDescent="0.2">
      <c r="A423" t="s">
        <v>1738</v>
      </c>
      <c r="B423" t="s">
        <v>1738</v>
      </c>
      <c r="C423" t="s">
        <v>1739</v>
      </c>
      <c r="D423" t="s">
        <v>1740</v>
      </c>
      <c r="E423" t="s">
        <v>1741</v>
      </c>
      <c r="F423">
        <v>30492</v>
      </c>
      <c r="G423">
        <v>0</v>
      </c>
      <c r="H423">
        <v>9137.7000000000007</v>
      </c>
      <c r="I423">
        <v>19000</v>
      </c>
      <c r="J423">
        <v>8952.6</v>
      </c>
      <c r="K423">
        <v>0</v>
      </c>
      <c r="L423">
        <v>0</v>
      </c>
      <c r="M423">
        <v>0</v>
      </c>
      <c r="N423">
        <v>0</v>
      </c>
      <c r="O423">
        <v>0</v>
      </c>
    </row>
    <row r="424" spans="1:15" x14ac:dyDescent="0.2">
      <c r="A424" t="s">
        <v>1742</v>
      </c>
      <c r="B424" t="s">
        <v>1743</v>
      </c>
      <c r="C424" t="s">
        <v>1744</v>
      </c>
      <c r="D424" t="s">
        <v>1745</v>
      </c>
      <c r="E424" t="s">
        <v>1746</v>
      </c>
      <c r="F424">
        <v>0</v>
      </c>
      <c r="G424">
        <v>0</v>
      </c>
      <c r="H424">
        <v>17264</v>
      </c>
      <c r="I424">
        <v>0</v>
      </c>
      <c r="J424">
        <v>4108</v>
      </c>
      <c r="K424">
        <v>0</v>
      </c>
      <c r="L424">
        <v>0</v>
      </c>
      <c r="M424">
        <v>0</v>
      </c>
      <c r="N424">
        <v>0</v>
      </c>
      <c r="O424">
        <v>0</v>
      </c>
    </row>
    <row r="425" spans="1:15" x14ac:dyDescent="0.2">
      <c r="A425" t="s">
        <v>1747</v>
      </c>
      <c r="B425" t="s">
        <v>1747</v>
      </c>
      <c r="C425" t="s">
        <v>1748</v>
      </c>
      <c r="D425" t="s">
        <v>1749</v>
      </c>
      <c r="E425" t="s">
        <v>1750</v>
      </c>
      <c r="F425">
        <v>0</v>
      </c>
      <c r="G425">
        <v>0</v>
      </c>
      <c r="H425">
        <v>183070</v>
      </c>
      <c r="I425">
        <v>2189.1999999999998</v>
      </c>
      <c r="J425">
        <v>47536</v>
      </c>
      <c r="K425">
        <v>2477.1999999999998</v>
      </c>
      <c r="L425">
        <v>30344</v>
      </c>
      <c r="M425">
        <v>0</v>
      </c>
      <c r="N425">
        <v>11714</v>
      </c>
      <c r="O425">
        <v>0</v>
      </c>
    </row>
    <row r="426" spans="1:15" x14ac:dyDescent="0.2">
      <c r="A426" t="s">
        <v>1751</v>
      </c>
      <c r="B426" t="s">
        <v>1752</v>
      </c>
      <c r="C426" t="s">
        <v>1753</v>
      </c>
      <c r="D426" t="s">
        <v>1754</v>
      </c>
      <c r="E426" t="s">
        <v>1755</v>
      </c>
      <c r="F426">
        <v>0</v>
      </c>
      <c r="G426">
        <v>0</v>
      </c>
      <c r="H426">
        <v>319340</v>
      </c>
      <c r="I426">
        <v>356.63</v>
      </c>
      <c r="J426">
        <v>42915</v>
      </c>
      <c r="K426">
        <v>0</v>
      </c>
      <c r="L426">
        <v>3182.6</v>
      </c>
      <c r="M426">
        <v>774.19</v>
      </c>
      <c r="N426">
        <v>897.7</v>
      </c>
      <c r="O426">
        <v>0</v>
      </c>
    </row>
    <row r="427" spans="1:15" x14ac:dyDescent="0.2">
      <c r="A427" t="s">
        <v>1756</v>
      </c>
      <c r="B427" t="s">
        <v>1756</v>
      </c>
      <c r="C427" t="s">
        <v>1757</v>
      </c>
      <c r="D427" t="s">
        <v>1758</v>
      </c>
      <c r="E427" t="s">
        <v>1759</v>
      </c>
      <c r="F427">
        <v>0</v>
      </c>
      <c r="G427">
        <v>0</v>
      </c>
      <c r="H427">
        <v>8985.6</v>
      </c>
      <c r="I427">
        <v>0</v>
      </c>
      <c r="J427">
        <v>16741</v>
      </c>
      <c r="K427">
        <v>0</v>
      </c>
      <c r="L427">
        <v>8704.4</v>
      </c>
      <c r="M427">
        <v>0</v>
      </c>
      <c r="N427">
        <v>0</v>
      </c>
      <c r="O427">
        <v>0</v>
      </c>
    </row>
    <row r="428" spans="1:15" x14ac:dyDescent="0.2">
      <c r="A428" t="s">
        <v>1760</v>
      </c>
      <c r="B428" t="s">
        <v>1760</v>
      </c>
      <c r="C428" t="s">
        <v>1761</v>
      </c>
      <c r="D428" t="s">
        <v>1762</v>
      </c>
      <c r="E428" t="s">
        <v>1763</v>
      </c>
      <c r="F428">
        <v>0</v>
      </c>
      <c r="G428">
        <v>0</v>
      </c>
      <c r="H428">
        <v>16691</v>
      </c>
      <c r="I428">
        <v>3030.2</v>
      </c>
      <c r="J428">
        <v>0</v>
      </c>
      <c r="K428">
        <v>0</v>
      </c>
      <c r="L428">
        <v>6393.3</v>
      </c>
      <c r="M428">
        <v>0</v>
      </c>
      <c r="N428">
        <v>0</v>
      </c>
      <c r="O428">
        <v>0</v>
      </c>
    </row>
    <row r="429" spans="1:15" x14ac:dyDescent="0.2">
      <c r="A429" t="s">
        <v>1764</v>
      </c>
      <c r="B429" t="s">
        <v>1764</v>
      </c>
      <c r="C429" t="s">
        <v>1765</v>
      </c>
      <c r="D429" t="s">
        <v>1766</v>
      </c>
      <c r="E429" t="s">
        <v>1767</v>
      </c>
      <c r="F429">
        <v>2489.1</v>
      </c>
      <c r="G429">
        <v>0</v>
      </c>
      <c r="H429">
        <v>25200</v>
      </c>
      <c r="I429">
        <v>0</v>
      </c>
      <c r="J429">
        <v>32565</v>
      </c>
      <c r="K429">
        <v>0</v>
      </c>
      <c r="L429">
        <v>0</v>
      </c>
      <c r="M429">
        <v>0</v>
      </c>
      <c r="N429">
        <v>4919.8</v>
      </c>
      <c r="O429">
        <v>0</v>
      </c>
    </row>
    <row r="430" spans="1:15" x14ac:dyDescent="0.2">
      <c r="A430" t="s">
        <v>1768</v>
      </c>
      <c r="B430" t="s">
        <v>1768</v>
      </c>
      <c r="C430" t="s">
        <v>1769</v>
      </c>
      <c r="D430" t="s">
        <v>1770</v>
      </c>
      <c r="E430" t="s">
        <v>1771</v>
      </c>
      <c r="F430">
        <v>46174</v>
      </c>
      <c r="G430">
        <v>0</v>
      </c>
      <c r="H430">
        <v>0</v>
      </c>
      <c r="I430">
        <v>6160.8</v>
      </c>
      <c r="J430">
        <v>7973.9</v>
      </c>
      <c r="K430">
        <v>0</v>
      </c>
      <c r="L430">
        <v>0</v>
      </c>
      <c r="M430">
        <v>0</v>
      </c>
      <c r="N430">
        <v>0</v>
      </c>
      <c r="O430">
        <v>0</v>
      </c>
    </row>
    <row r="431" spans="1:15" x14ac:dyDescent="0.2">
      <c r="A431" t="s">
        <v>1772</v>
      </c>
      <c r="B431" t="s">
        <v>1772</v>
      </c>
      <c r="C431" t="s">
        <v>1773</v>
      </c>
      <c r="D431" t="s">
        <v>1774</v>
      </c>
      <c r="E431" t="s">
        <v>1775</v>
      </c>
      <c r="F431">
        <v>54062</v>
      </c>
      <c r="G431">
        <v>0</v>
      </c>
      <c r="H431">
        <v>0</v>
      </c>
      <c r="I431">
        <v>26769</v>
      </c>
      <c r="J431">
        <v>77106</v>
      </c>
      <c r="K431">
        <v>0</v>
      </c>
      <c r="L431">
        <v>15676</v>
      </c>
      <c r="M431">
        <v>0</v>
      </c>
      <c r="N431">
        <v>11895</v>
      </c>
      <c r="O431">
        <v>0</v>
      </c>
    </row>
    <row r="432" spans="1:15" x14ac:dyDescent="0.2">
      <c r="A432" t="s">
        <v>1776</v>
      </c>
      <c r="B432" t="s">
        <v>1776</v>
      </c>
      <c r="C432" t="s">
        <v>1777</v>
      </c>
      <c r="D432" t="s">
        <v>1778</v>
      </c>
      <c r="E432" t="s">
        <v>1779</v>
      </c>
      <c r="F432">
        <v>0</v>
      </c>
      <c r="G432">
        <v>0</v>
      </c>
      <c r="H432">
        <v>84720</v>
      </c>
      <c r="I432">
        <v>1441.2</v>
      </c>
      <c r="J432">
        <v>57104</v>
      </c>
      <c r="K432">
        <v>0</v>
      </c>
      <c r="L432">
        <v>1430.7</v>
      </c>
      <c r="M432">
        <v>0</v>
      </c>
      <c r="N432">
        <v>0</v>
      </c>
      <c r="O432">
        <v>0</v>
      </c>
    </row>
    <row r="433" spans="1:15" x14ac:dyDescent="0.2">
      <c r="A433" t="s">
        <v>1780</v>
      </c>
      <c r="B433" t="s">
        <v>1780</v>
      </c>
      <c r="C433" t="s">
        <v>1781</v>
      </c>
      <c r="D433" t="s">
        <v>1782</v>
      </c>
      <c r="E433" t="s">
        <v>1783</v>
      </c>
      <c r="F433">
        <v>0</v>
      </c>
      <c r="G433">
        <v>0</v>
      </c>
      <c r="H433">
        <v>159230</v>
      </c>
      <c r="I433">
        <v>0</v>
      </c>
      <c r="J433">
        <v>115130</v>
      </c>
      <c r="K433">
        <v>0</v>
      </c>
      <c r="L433">
        <v>49786</v>
      </c>
      <c r="M433">
        <v>0</v>
      </c>
      <c r="N433">
        <v>0</v>
      </c>
      <c r="O433">
        <v>0</v>
      </c>
    </row>
    <row r="434" spans="1:15" x14ac:dyDescent="0.2">
      <c r="A434" t="s">
        <v>1784</v>
      </c>
      <c r="B434" t="s">
        <v>1784</v>
      </c>
      <c r="C434" t="s">
        <v>1785</v>
      </c>
      <c r="D434" t="s">
        <v>1786</v>
      </c>
      <c r="E434" t="s">
        <v>1787</v>
      </c>
      <c r="F434">
        <v>43687</v>
      </c>
      <c r="G434">
        <v>0</v>
      </c>
      <c r="H434">
        <v>1323100</v>
      </c>
      <c r="I434">
        <v>29326</v>
      </c>
      <c r="J434">
        <v>415280</v>
      </c>
      <c r="K434">
        <v>21149</v>
      </c>
      <c r="L434">
        <v>138240</v>
      </c>
      <c r="M434">
        <v>0</v>
      </c>
      <c r="N434">
        <v>46716</v>
      </c>
      <c r="O434">
        <v>0</v>
      </c>
    </row>
    <row r="435" spans="1:15" x14ac:dyDescent="0.2">
      <c r="A435" t="s">
        <v>1788</v>
      </c>
      <c r="B435" t="s">
        <v>1788</v>
      </c>
      <c r="C435" t="s">
        <v>1789</v>
      </c>
      <c r="D435" t="s">
        <v>1790</v>
      </c>
      <c r="E435" t="s">
        <v>1791</v>
      </c>
      <c r="F435">
        <v>0</v>
      </c>
      <c r="G435">
        <v>0</v>
      </c>
      <c r="H435">
        <v>101730</v>
      </c>
      <c r="I435">
        <v>5085.6000000000004</v>
      </c>
      <c r="J435">
        <v>23675</v>
      </c>
      <c r="K435">
        <v>4044.5</v>
      </c>
      <c r="L435">
        <v>16381</v>
      </c>
      <c r="M435">
        <v>3532.4</v>
      </c>
      <c r="N435">
        <v>0</v>
      </c>
      <c r="O435">
        <v>0</v>
      </c>
    </row>
    <row r="436" spans="1:15" x14ac:dyDescent="0.2">
      <c r="A436" t="s">
        <v>1792</v>
      </c>
      <c r="B436" t="s">
        <v>1792</v>
      </c>
      <c r="C436" t="s">
        <v>1793</v>
      </c>
      <c r="D436" t="s">
        <v>1794</v>
      </c>
      <c r="E436" t="s">
        <v>1795</v>
      </c>
      <c r="F436">
        <v>3120.4</v>
      </c>
      <c r="G436">
        <v>0</v>
      </c>
      <c r="H436">
        <v>2651.3</v>
      </c>
      <c r="I436">
        <v>48050</v>
      </c>
      <c r="J436">
        <v>4579.3</v>
      </c>
      <c r="K436">
        <v>0</v>
      </c>
      <c r="L436">
        <v>2647.9</v>
      </c>
      <c r="M436">
        <v>0</v>
      </c>
      <c r="N436">
        <v>0</v>
      </c>
      <c r="O436">
        <v>0</v>
      </c>
    </row>
    <row r="437" spans="1:15" x14ac:dyDescent="0.2">
      <c r="A437" t="s">
        <v>1796</v>
      </c>
      <c r="B437" t="s">
        <v>1796</v>
      </c>
      <c r="C437" t="s">
        <v>1797</v>
      </c>
      <c r="D437" t="s">
        <v>1798</v>
      </c>
      <c r="E437" t="s">
        <v>1799</v>
      </c>
      <c r="F437">
        <v>3683.3</v>
      </c>
      <c r="G437">
        <v>0</v>
      </c>
      <c r="H437">
        <v>365020</v>
      </c>
      <c r="I437">
        <v>2617.1</v>
      </c>
      <c r="J437">
        <v>35230</v>
      </c>
      <c r="K437">
        <v>0</v>
      </c>
      <c r="L437">
        <v>1750.3</v>
      </c>
      <c r="M437">
        <v>0</v>
      </c>
      <c r="N437">
        <v>1928.9</v>
      </c>
      <c r="O437">
        <v>0</v>
      </c>
    </row>
    <row r="438" spans="1:15" x14ac:dyDescent="0.2">
      <c r="A438" t="s">
        <v>1800</v>
      </c>
      <c r="B438" t="s">
        <v>1800</v>
      </c>
      <c r="C438" t="s">
        <v>1801</v>
      </c>
      <c r="D438" t="s">
        <v>1802</v>
      </c>
      <c r="E438" t="s">
        <v>1803</v>
      </c>
      <c r="F438">
        <v>98098</v>
      </c>
      <c r="G438">
        <v>0</v>
      </c>
      <c r="H438">
        <v>820850</v>
      </c>
      <c r="I438">
        <v>148420</v>
      </c>
      <c r="J438">
        <v>909540</v>
      </c>
      <c r="K438">
        <v>183410</v>
      </c>
      <c r="L438">
        <v>311040</v>
      </c>
      <c r="M438">
        <v>2245.8000000000002</v>
      </c>
      <c r="N438">
        <v>55640</v>
      </c>
      <c r="O438">
        <v>0</v>
      </c>
    </row>
    <row r="439" spans="1:15" x14ac:dyDescent="0.2">
      <c r="A439" t="s">
        <v>1804</v>
      </c>
      <c r="B439" t="s">
        <v>1805</v>
      </c>
      <c r="C439" t="s">
        <v>1806</v>
      </c>
      <c r="D439" t="s">
        <v>1807</v>
      </c>
      <c r="E439" t="s">
        <v>1808</v>
      </c>
      <c r="F439">
        <v>119290</v>
      </c>
      <c r="G439">
        <v>0</v>
      </c>
      <c r="H439">
        <v>3866.7</v>
      </c>
      <c r="I439">
        <v>277350</v>
      </c>
      <c r="J439">
        <v>20355</v>
      </c>
      <c r="K439">
        <v>0</v>
      </c>
      <c r="L439">
        <v>0</v>
      </c>
      <c r="M439">
        <v>0</v>
      </c>
      <c r="N439">
        <v>48320</v>
      </c>
      <c r="O439">
        <v>0</v>
      </c>
    </row>
    <row r="440" spans="1:15" x14ac:dyDescent="0.2">
      <c r="A440" t="s">
        <v>1809</v>
      </c>
      <c r="B440" t="s">
        <v>1809</v>
      </c>
      <c r="C440" t="s">
        <v>1810</v>
      </c>
      <c r="D440" t="s">
        <v>1811</v>
      </c>
      <c r="E440" t="s">
        <v>1812</v>
      </c>
      <c r="F440">
        <v>749190</v>
      </c>
      <c r="G440">
        <v>0</v>
      </c>
      <c r="H440">
        <v>62431</v>
      </c>
      <c r="I440">
        <v>427930</v>
      </c>
      <c r="J440">
        <v>85532</v>
      </c>
      <c r="K440">
        <v>4032.6</v>
      </c>
      <c r="L440">
        <v>35346</v>
      </c>
      <c r="M440">
        <v>0</v>
      </c>
      <c r="N440">
        <v>133330</v>
      </c>
      <c r="O440">
        <v>4399.2</v>
      </c>
    </row>
    <row r="441" spans="1:15" x14ac:dyDescent="0.2">
      <c r="A441" t="s">
        <v>1813</v>
      </c>
      <c r="B441" t="s">
        <v>1813</v>
      </c>
      <c r="C441" t="s">
        <v>1814</v>
      </c>
      <c r="D441" t="s">
        <v>1815</v>
      </c>
      <c r="E441" t="s">
        <v>1816</v>
      </c>
      <c r="F441">
        <v>97645</v>
      </c>
      <c r="G441">
        <v>0</v>
      </c>
      <c r="H441">
        <v>108280</v>
      </c>
      <c r="I441">
        <v>105980</v>
      </c>
      <c r="J441">
        <v>180600</v>
      </c>
      <c r="K441">
        <v>11896</v>
      </c>
      <c r="L441">
        <v>50255</v>
      </c>
      <c r="M441">
        <v>0</v>
      </c>
      <c r="N441">
        <v>10260</v>
      </c>
      <c r="O441">
        <v>0</v>
      </c>
    </row>
    <row r="442" spans="1:15" x14ac:dyDescent="0.2">
      <c r="A442" t="s">
        <v>1817</v>
      </c>
      <c r="B442" t="s">
        <v>1818</v>
      </c>
      <c r="C442" t="s">
        <v>1819</v>
      </c>
      <c r="D442" t="s">
        <v>1820</v>
      </c>
      <c r="E442" t="s">
        <v>1821</v>
      </c>
      <c r="F442">
        <v>480350</v>
      </c>
      <c r="G442">
        <v>0</v>
      </c>
      <c r="H442">
        <v>338740</v>
      </c>
      <c r="I442">
        <v>277430</v>
      </c>
      <c r="J442">
        <v>153150</v>
      </c>
      <c r="K442">
        <v>39046</v>
      </c>
      <c r="L442">
        <v>66655</v>
      </c>
      <c r="M442">
        <v>6558</v>
      </c>
      <c r="N442">
        <v>93286</v>
      </c>
      <c r="O442">
        <v>0</v>
      </c>
    </row>
    <row r="443" spans="1:15" x14ac:dyDescent="0.2">
      <c r="A443" t="s">
        <v>1822</v>
      </c>
      <c r="B443" t="s">
        <v>1822</v>
      </c>
      <c r="C443" t="s">
        <v>1823</v>
      </c>
      <c r="D443" t="s">
        <v>1824</v>
      </c>
      <c r="E443" t="s">
        <v>1825</v>
      </c>
      <c r="F443">
        <v>0</v>
      </c>
      <c r="G443">
        <v>0</v>
      </c>
      <c r="H443">
        <v>67217</v>
      </c>
      <c r="I443">
        <v>2946.7</v>
      </c>
      <c r="J443">
        <v>60574</v>
      </c>
      <c r="K443">
        <v>0</v>
      </c>
      <c r="L443">
        <v>0</v>
      </c>
      <c r="M443">
        <v>0</v>
      </c>
      <c r="N443">
        <v>0</v>
      </c>
      <c r="O443">
        <v>0</v>
      </c>
    </row>
    <row r="444" spans="1:15" x14ac:dyDescent="0.2">
      <c r="A444" t="s">
        <v>1826</v>
      </c>
      <c r="B444" t="s">
        <v>1826</v>
      </c>
      <c r="C444" t="s">
        <v>1827</v>
      </c>
      <c r="D444" t="s">
        <v>1828</v>
      </c>
      <c r="E444" t="s">
        <v>1829</v>
      </c>
      <c r="F444">
        <v>4612.8999999999996</v>
      </c>
      <c r="G444">
        <v>0</v>
      </c>
      <c r="H444">
        <v>193620</v>
      </c>
      <c r="I444">
        <v>1757.7</v>
      </c>
      <c r="J444">
        <v>103220</v>
      </c>
      <c r="K444">
        <v>5252.1</v>
      </c>
      <c r="L444">
        <v>23208</v>
      </c>
      <c r="M444">
        <v>2101.1999999999998</v>
      </c>
      <c r="N444">
        <v>0</v>
      </c>
      <c r="O444">
        <v>0</v>
      </c>
    </row>
    <row r="445" spans="1:15" x14ac:dyDescent="0.2">
      <c r="A445" t="s">
        <v>1830</v>
      </c>
      <c r="B445" t="s">
        <v>1830</v>
      </c>
      <c r="C445" t="s">
        <v>1831</v>
      </c>
      <c r="D445" t="s">
        <v>1832</v>
      </c>
      <c r="E445" t="s">
        <v>1833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</row>
    <row r="446" spans="1:15" x14ac:dyDescent="0.2">
      <c r="A446" t="s">
        <v>1834</v>
      </c>
      <c r="B446" t="s">
        <v>1834</v>
      </c>
      <c r="C446" t="s">
        <v>1835</v>
      </c>
      <c r="D446" t="s">
        <v>1836</v>
      </c>
      <c r="E446" t="s">
        <v>1837</v>
      </c>
      <c r="F446">
        <v>23644</v>
      </c>
      <c r="G446">
        <v>0</v>
      </c>
      <c r="H446">
        <v>4970.8999999999996</v>
      </c>
      <c r="I446">
        <v>50207</v>
      </c>
      <c r="J446">
        <v>9515.1</v>
      </c>
      <c r="K446">
        <v>0</v>
      </c>
      <c r="L446">
        <v>0</v>
      </c>
      <c r="M446">
        <v>0</v>
      </c>
      <c r="N446">
        <v>0</v>
      </c>
      <c r="O446">
        <v>0</v>
      </c>
    </row>
    <row r="447" spans="1:15" x14ac:dyDescent="0.2">
      <c r="A447" t="s">
        <v>1838</v>
      </c>
      <c r="B447" t="s">
        <v>1838</v>
      </c>
      <c r="C447" t="s">
        <v>1839</v>
      </c>
      <c r="D447" t="s">
        <v>1840</v>
      </c>
      <c r="E447" t="s">
        <v>1841</v>
      </c>
      <c r="F447">
        <v>53248</v>
      </c>
      <c r="G447">
        <v>0</v>
      </c>
      <c r="H447">
        <v>8755.1</v>
      </c>
      <c r="I447">
        <v>57568</v>
      </c>
      <c r="J447">
        <v>8150.4</v>
      </c>
      <c r="K447">
        <v>0</v>
      </c>
      <c r="L447">
        <v>0</v>
      </c>
      <c r="M447">
        <v>0</v>
      </c>
      <c r="N447">
        <v>3545.5</v>
      </c>
      <c r="O447">
        <v>0</v>
      </c>
    </row>
    <row r="448" spans="1:15" x14ac:dyDescent="0.2">
      <c r="A448" t="s">
        <v>1842</v>
      </c>
      <c r="B448" t="s">
        <v>1842</v>
      </c>
      <c r="C448" t="s">
        <v>1843</v>
      </c>
      <c r="D448" t="s">
        <v>1844</v>
      </c>
      <c r="E448" t="s">
        <v>1845</v>
      </c>
      <c r="F448">
        <v>2733.6</v>
      </c>
      <c r="G448">
        <v>0</v>
      </c>
      <c r="H448">
        <v>189570</v>
      </c>
      <c r="I448">
        <v>0</v>
      </c>
      <c r="J448">
        <v>35145</v>
      </c>
      <c r="K448">
        <v>2003.9</v>
      </c>
      <c r="L448">
        <v>5677.3</v>
      </c>
      <c r="M448">
        <v>885.18</v>
      </c>
      <c r="N448">
        <v>1858.7</v>
      </c>
      <c r="O448">
        <v>0</v>
      </c>
    </row>
    <row r="449" spans="1:15" x14ac:dyDescent="0.2">
      <c r="A449" t="s">
        <v>1846</v>
      </c>
      <c r="B449" t="s">
        <v>1847</v>
      </c>
      <c r="C449" t="s">
        <v>1848</v>
      </c>
      <c r="D449" t="s">
        <v>1849</v>
      </c>
      <c r="E449" t="s">
        <v>1850</v>
      </c>
      <c r="F449">
        <v>0</v>
      </c>
      <c r="G449">
        <v>0</v>
      </c>
      <c r="H449">
        <v>86928</v>
      </c>
      <c r="I449">
        <v>11107</v>
      </c>
      <c r="J449">
        <v>16143</v>
      </c>
      <c r="K449">
        <v>0</v>
      </c>
      <c r="L449">
        <v>0</v>
      </c>
      <c r="M449">
        <v>0</v>
      </c>
      <c r="N449">
        <v>0</v>
      </c>
      <c r="O449">
        <v>0</v>
      </c>
    </row>
    <row r="450" spans="1:15" x14ac:dyDescent="0.2">
      <c r="A450" t="s">
        <v>1851</v>
      </c>
      <c r="B450" t="s">
        <v>1851</v>
      </c>
      <c r="C450" t="s">
        <v>1852</v>
      </c>
      <c r="D450" t="s">
        <v>1853</v>
      </c>
      <c r="E450" t="s">
        <v>1854</v>
      </c>
      <c r="F450">
        <v>18735</v>
      </c>
      <c r="G450">
        <v>12246</v>
      </c>
      <c r="H450">
        <v>266260</v>
      </c>
      <c r="I450">
        <v>5571.4</v>
      </c>
      <c r="J450">
        <v>209150</v>
      </c>
      <c r="K450">
        <v>4623.1000000000004</v>
      </c>
      <c r="L450">
        <v>14247</v>
      </c>
      <c r="M450">
        <v>0</v>
      </c>
      <c r="N450">
        <v>0</v>
      </c>
      <c r="O450">
        <v>15682</v>
      </c>
    </row>
    <row r="451" spans="1:15" x14ac:dyDescent="0.2">
      <c r="A451" t="s">
        <v>1855</v>
      </c>
      <c r="B451" t="s">
        <v>1856</v>
      </c>
      <c r="C451" t="s">
        <v>1857</v>
      </c>
      <c r="D451" t="s">
        <v>1858</v>
      </c>
      <c r="E451" t="s">
        <v>1859</v>
      </c>
      <c r="F451">
        <v>192080</v>
      </c>
      <c r="G451">
        <v>0</v>
      </c>
      <c r="H451">
        <v>302370</v>
      </c>
      <c r="I451">
        <v>177320</v>
      </c>
      <c r="J451">
        <v>361380</v>
      </c>
      <c r="K451">
        <v>198260</v>
      </c>
      <c r="L451">
        <v>373610</v>
      </c>
      <c r="M451">
        <v>106320</v>
      </c>
      <c r="N451">
        <v>131590</v>
      </c>
      <c r="O451">
        <v>71755</v>
      </c>
    </row>
    <row r="452" spans="1:15" x14ac:dyDescent="0.2">
      <c r="A452" t="s">
        <v>1860</v>
      </c>
      <c r="B452" t="s">
        <v>1860</v>
      </c>
      <c r="C452" t="s">
        <v>1861</v>
      </c>
      <c r="D452" t="s">
        <v>1862</v>
      </c>
      <c r="E452" t="s">
        <v>1863</v>
      </c>
      <c r="F452">
        <v>16029</v>
      </c>
      <c r="G452">
        <v>0</v>
      </c>
      <c r="H452">
        <v>0</v>
      </c>
      <c r="I452">
        <v>147450</v>
      </c>
      <c r="J452">
        <v>11892</v>
      </c>
      <c r="K452">
        <v>0</v>
      </c>
      <c r="L452">
        <v>3915.5</v>
      </c>
      <c r="M452">
        <v>0</v>
      </c>
      <c r="N452">
        <v>11495</v>
      </c>
      <c r="O452">
        <v>0</v>
      </c>
    </row>
    <row r="453" spans="1:15" x14ac:dyDescent="0.2">
      <c r="A453" t="s">
        <v>1864</v>
      </c>
      <c r="B453" t="s">
        <v>1865</v>
      </c>
      <c r="C453" t="s">
        <v>1866</v>
      </c>
      <c r="D453" t="s">
        <v>1867</v>
      </c>
      <c r="E453" t="s">
        <v>1868</v>
      </c>
      <c r="F453">
        <v>391620</v>
      </c>
      <c r="G453">
        <v>6716.3</v>
      </c>
      <c r="H453">
        <v>282750</v>
      </c>
      <c r="I453">
        <v>1550300</v>
      </c>
      <c r="J453">
        <v>751300</v>
      </c>
      <c r="K453">
        <v>302750</v>
      </c>
      <c r="L453">
        <v>963990</v>
      </c>
      <c r="M453">
        <v>248490</v>
      </c>
      <c r="N453">
        <v>1860100</v>
      </c>
      <c r="O453">
        <v>192290</v>
      </c>
    </row>
    <row r="454" spans="1:15" x14ac:dyDescent="0.2">
      <c r="A454" t="s">
        <v>1869</v>
      </c>
      <c r="B454" t="s">
        <v>1869</v>
      </c>
      <c r="C454" t="s">
        <v>1870</v>
      </c>
      <c r="D454" t="s">
        <v>1871</v>
      </c>
      <c r="E454" t="s">
        <v>1872</v>
      </c>
      <c r="F454">
        <v>11436</v>
      </c>
      <c r="G454">
        <v>0</v>
      </c>
      <c r="H454">
        <v>1215000</v>
      </c>
      <c r="I454">
        <v>58095</v>
      </c>
      <c r="J454">
        <v>736740</v>
      </c>
      <c r="K454">
        <v>103140</v>
      </c>
      <c r="L454">
        <v>250220</v>
      </c>
      <c r="M454">
        <v>7583.2</v>
      </c>
      <c r="N454">
        <v>83418</v>
      </c>
      <c r="O454">
        <v>4501.2</v>
      </c>
    </row>
    <row r="455" spans="1:15" x14ac:dyDescent="0.2">
      <c r="A455" t="s">
        <v>1873</v>
      </c>
      <c r="B455" t="s">
        <v>1873</v>
      </c>
      <c r="C455" t="s">
        <v>1874</v>
      </c>
      <c r="D455" t="s">
        <v>1875</v>
      </c>
      <c r="E455" t="s">
        <v>1876</v>
      </c>
      <c r="F455">
        <v>6128.5</v>
      </c>
      <c r="G455">
        <v>0</v>
      </c>
      <c r="H455">
        <v>3625</v>
      </c>
      <c r="I455">
        <v>125180</v>
      </c>
      <c r="J455">
        <v>9490.2999999999993</v>
      </c>
      <c r="K455">
        <v>0</v>
      </c>
      <c r="L455">
        <v>2355.1999999999998</v>
      </c>
      <c r="M455">
        <v>1894.9</v>
      </c>
      <c r="N455">
        <v>0</v>
      </c>
      <c r="O455">
        <v>0</v>
      </c>
    </row>
    <row r="456" spans="1:15" x14ac:dyDescent="0.2">
      <c r="A456" t="s">
        <v>1877</v>
      </c>
      <c r="B456" t="s">
        <v>1877</v>
      </c>
      <c r="C456" t="s">
        <v>1878</v>
      </c>
      <c r="D456" t="s">
        <v>1879</v>
      </c>
      <c r="E456" t="s">
        <v>1880</v>
      </c>
      <c r="F456">
        <v>19304</v>
      </c>
      <c r="G456">
        <v>0</v>
      </c>
      <c r="H456">
        <v>15149</v>
      </c>
      <c r="I456">
        <v>0</v>
      </c>
      <c r="J456">
        <v>13739</v>
      </c>
      <c r="K456">
        <v>0</v>
      </c>
      <c r="L456">
        <v>0</v>
      </c>
      <c r="M456">
        <v>0</v>
      </c>
      <c r="N456">
        <v>0</v>
      </c>
      <c r="O456">
        <v>0</v>
      </c>
    </row>
    <row r="457" spans="1:15" x14ac:dyDescent="0.2">
      <c r="A457" t="s">
        <v>1881</v>
      </c>
      <c r="B457" t="s">
        <v>1881</v>
      </c>
      <c r="C457" t="s">
        <v>1882</v>
      </c>
      <c r="D457" t="s">
        <v>1883</v>
      </c>
      <c r="E457" t="s">
        <v>1884</v>
      </c>
      <c r="F457">
        <v>0</v>
      </c>
      <c r="G457">
        <v>0</v>
      </c>
      <c r="H457">
        <v>63128</v>
      </c>
      <c r="I457">
        <v>0</v>
      </c>
      <c r="J457">
        <v>8431.2000000000007</v>
      </c>
      <c r="K457">
        <v>0</v>
      </c>
      <c r="L457">
        <v>0</v>
      </c>
      <c r="M457">
        <v>0</v>
      </c>
      <c r="N457">
        <v>0</v>
      </c>
      <c r="O457">
        <v>0</v>
      </c>
    </row>
    <row r="458" spans="1:15" x14ac:dyDescent="0.2">
      <c r="A458" t="s">
        <v>1885</v>
      </c>
      <c r="B458" t="s">
        <v>1885</v>
      </c>
      <c r="C458" t="s">
        <v>1886</v>
      </c>
      <c r="D458" t="s">
        <v>1887</v>
      </c>
      <c r="E458" t="s">
        <v>1888</v>
      </c>
      <c r="F458">
        <v>90081</v>
      </c>
      <c r="G458">
        <v>0</v>
      </c>
      <c r="H458">
        <v>202590</v>
      </c>
      <c r="I458">
        <v>69531</v>
      </c>
      <c r="J458">
        <v>115890</v>
      </c>
      <c r="K458">
        <v>128510</v>
      </c>
      <c r="L458">
        <v>30255</v>
      </c>
      <c r="M458">
        <v>0</v>
      </c>
      <c r="N458">
        <v>0</v>
      </c>
      <c r="O458">
        <v>0</v>
      </c>
    </row>
    <row r="459" spans="1:15" x14ac:dyDescent="0.2">
      <c r="A459" t="s">
        <v>1889</v>
      </c>
      <c r="B459" t="s">
        <v>1889</v>
      </c>
      <c r="C459" t="s">
        <v>1890</v>
      </c>
      <c r="D459" t="s">
        <v>1891</v>
      </c>
      <c r="E459" t="s">
        <v>1892</v>
      </c>
      <c r="F459">
        <v>58905</v>
      </c>
      <c r="G459">
        <v>0</v>
      </c>
      <c r="H459">
        <v>7895.9</v>
      </c>
      <c r="I459">
        <v>73991</v>
      </c>
      <c r="J459">
        <v>13213</v>
      </c>
      <c r="K459">
        <v>0</v>
      </c>
      <c r="L459">
        <v>0</v>
      </c>
      <c r="M459">
        <v>0</v>
      </c>
      <c r="N459">
        <v>0</v>
      </c>
      <c r="O459">
        <v>0</v>
      </c>
    </row>
    <row r="460" spans="1:15" x14ac:dyDescent="0.2">
      <c r="A460" t="s">
        <v>1893</v>
      </c>
      <c r="B460" t="s">
        <v>1893</v>
      </c>
      <c r="C460" t="s">
        <v>1894</v>
      </c>
      <c r="D460" t="s">
        <v>1895</v>
      </c>
      <c r="E460" t="s">
        <v>1896</v>
      </c>
      <c r="F460">
        <v>115400</v>
      </c>
      <c r="G460">
        <v>5321.6</v>
      </c>
      <c r="H460">
        <v>99046</v>
      </c>
      <c r="I460">
        <v>44359</v>
      </c>
      <c r="J460">
        <v>212760</v>
      </c>
      <c r="K460">
        <v>33900</v>
      </c>
      <c r="L460">
        <v>58556</v>
      </c>
      <c r="M460">
        <v>24090</v>
      </c>
      <c r="N460">
        <v>24157</v>
      </c>
      <c r="O460">
        <v>17689</v>
      </c>
    </row>
    <row r="461" spans="1:15" x14ac:dyDescent="0.2">
      <c r="A461" t="s">
        <v>1897</v>
      </c>
      <c r="B461" t="s">
        <v>1897</v>
      </c>
      <c r="C461" t="s">
        <v>1898</v>
      </c>
      <c r="D461" t="s">
        <v>1899</v>
      </c>
      <c r="E461" t="s">
        <v>1900</v>
      </c>
      <c r="F461">
        <v>0</v>
      </c>
      <c r="G461">
        <v>0</v>
      </c>
      <c r="H461">
        <v>142100</v>
      </c>
      <c r="I461">
        <v>0</v>
      </c>
      <c r="J461">
        <v>99302</v>
      </c>
      <c r="K461">
        <v>0</v>
      </c>
      <c r="L461">
        <v>66915</v>
      </c>
      <c r="M461">
        <v>0</v>
      </c>
      <c r="N461">
        <v>33587</v>
      </c>
      <c r="O461">
        <v>0</v>
      </c>
    </row>
    <row r="462" spans="1:15" x14ac:dyDescent="0.2">
      <c r="A462" t="s">
        <v>1901</v>
      </c>
      <c r="B462" t="s">
        <v>1901</v>
      </c>
      <c r="C462" t="s">
        <v>1902</v>
      </c>
      <c r="D462" t="s">
        <v>1903</v>
      </c>
      <c r="E462" t="s">
        <v>1904</v>
      </c>
      <c r="F462">
        <v>0</v>
      </c>
      <c r="G462">
        <v>0</v>
      </c>
      <c r="H462">
        <v>46258</v>
      </c>
      <c r="I462">
        <v>0</v>
      </c>
      <c r="J462">
        <v>10981</v>
      </c>
      <c r="K462">
        <v>0</v>
      </c>
      <c r="L462">
        <v>0</v>
      </c>
      <c r="M462">
        <v>0</v>
      </c>
      <c r="N462">
        <v>0</v>
      </c>
      <c r="O462">
        <v>0</v>
      </c>
    </row>
    <row r="463" spans="1:15" x14ac:dyDescent="0.2">
      <c r="A463" t="s">
        <v>1905</v>
      </c>
      <c r="B463" t="s">
        <v>1905</v>
      </c>
      <c r="C463" t="s">
        <v>1906</v>
      </c>
      <c r="D463" t="s">
        <v>1907</v>
      </c>
      <c r="E463" t="s">
        <v>1908</v>
      </c>
      <c r="F463">
        <v>7915.5</v>
      </c>
      <c r="G463">
        <v>0</v>
      </c>
      <c r="H463">
        <v>190880</v>
      </c>
      <c r="I463">
        <v>0</v>
      </c>
      <c r="J463">
        <v>176570</v>
      </c>
      <c r="K463">
        <v>23252</v>
      </c>
      <c r="L463">
        <v>28357</v>
      </c>
      <c r="M463">
        <v>0</v>
      </c>
      <c r="N463">
        <v>5237.1000000000004</v>
      </c>
      <c r="O463">
        <v>0</v>
      </c>
    </row>
    <row r="464" spans="1:15" x14ac:dyDescent="0.2">
      <c r="A464" t="s">
        <v>1909</v>
      </c>
      <c r="B464" t="s">
        <v>1909</v>
      </c>
      <c r="C464" t="s">
        <v>1910</v>
      </c>
      <c r="D464" t="s">
        <v>1911</v>
      </c>
      <c r="E464" t="s">
        <v>1912</v>
      </c>
      <c r="F464">
        <v>37491</v>
      </c>
      <c r="G464">
        <v>0</v>
      </c>
      <c r="H464">
        <v>0</v>
      </c>
      <c r="I464">
        <v>40683</v>
      </c>
      <c r="J464">
        <v>0</v>
      </c>
      <c r="K464">
        <v>0</v>
      </c>
      <c r="L464">
        <v>3271.4</v>
      </c>
      <c r="M464">
        <v>0</v>
      </c>
      <c r="N464">
        <v>0</v>
      </c>
      <c r="O464">
        <v>0</v>
      </c>
    </row>
    <row r="465" spans="1:15" x14ac:dyDescent="0.2">
      <c r="A465" t="s">
        <v>1913</v>
      </c>
      <c r="B465" t="s">
        <v>1913</v>
      </c>
      <c r="C465" t="s">
        <v>1914</v>
      </c>
      <c r="D465" t="s">
        <v>1915</v>
      </c>
      <c r="E465" t="s">
        <v>1916</v>
      </c>
      <c r="F465">
        <v>942.39</v>
      </c>
      <c r="G465">
        <v>0</v>
      </c>
      <c r="H465">
        <v>130520</v>
      </c>
      <c r="I465">
        <v>0</v>
      </c>
      <c r="J465">
        <v>4369.3</v>
      </c>
      <c r="K465">
        <v>0</v>
      </c>
      <c r="L465">
        <v>1321.3</v>
      </c>
      <c r="M465">
        <v>0</v>
      </c>
      <c r="N465">
        <v>0</v>
      </c>
      <c r="O465">
        <v>0</v>
      </c>
    </row>
    <row r="466" spans="1:15" x14ac:dyDescent="0.2">
      <c r="A466" t="s">
        <v>1917</v>
      </c>
      <c r="B466" t="s">
        <v>1917</v>
      </c>
      <c r="C466" t="s">
        <v>1918</v>
      </c>
      <c r="D466" t="s">
        <v>1919</v>
      </c>
      <c r="E466" t="s">
        <v>1920</v>
      </c>
      <c r="F466">
        <v>0</v>
      </c>
      <c r="G466">
        <v>0</v>
      </c>
      <c r="H466">
        <v>56596</v>
      </c>
      <c r="I466">
        <v>2811.7</v>
      </c>
      <c r="J466">
        <v>4815.8999999999996</v>
      </c>
      <c r="K466">
        <v>0</v>
      </c>
      <c r="L466">
        <v>0</v>
      </c>
      <c r="M466">
        <v>0</v>
      </c>
      <c r="N466">
        <v>0</v>
      </c>
      <c r="O466">
        <v>0</v>
      </c>
    </row>
    <row r="467" spans="1:15" x14ac:dyDescent="0.2">
      <c r="A467" t="s">
        <v>1921</v>
      </c>
      <c r="B467" t="s">
        <v>1921</v>
      </c>
      <c r="C467" t="s">
        <v>1922</v>
      </c>
      <c r="D467" t="s">
        <v>1923</v>
      </c>
      <c r="E467" t="s">
        <v>1924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</row>
    <row r="468" spans="1:15" x14ac:dyDescent="0.2">
      <c r="A468" t="s">
        <v>1925</v>
      </c>
      <c r="B468" t="s">
        <v>1925</v>
      </c>
      <c r="C468" t="s">
        <v>1926</v>
      </c>
      <c r="D468" t="s">
        <v>1927</v>
      </c>
      <c r="E468" t="s">
        <v>1928</v>
      </c>
      <c r="F468">
        <v>0</v>
      </c>
      <c r="G468">
        <v>0</v>
      </c>
      <c r="H468">
        <v>0</v>
      </c>
      <c r="I468">
        <v>6161.6</v>
      </c>
      <c r="J468">
        <v>4827</v>
      </c>
      <c r="K468">
        <v>0</v>
      </c>
      <c r="L468">
        <v>0</v>
      </c>
      <c r="M468">
        <v>0</v>
      </c>
      <c r="N468">
        <v>0</v>
      </c>
      <c r="O468">
        <v>0</v>
      </c>
    </row>
    <row r="469" spans="1:15" x14ac:dyDescent="0.2">
      <c r="A469" t="s">
        <v>1929</v>
      </c>
      <c r="B469" t="s">
        <v>1929</v>
      </c>
      <c r="C469" t="s">
        <v>1930</v>
      </c>
      <c r="D469" t="s">
        <v>1931</v>
      </c>
      <c r="E469" t="s">
        <v>1932</v>
      </c>
      <c r="F469">
        <v>970.3</v>
      </c>
      <c r="G469">
        <v>0</v>
      </c>
      <c r="H469">
        <v>471.81</v>
      </c>
      <c r="I469">
        <v>516100</v>
      </c>
      <c r="J469">
        <v>543.59</v>
      </c>
      <c r="K469">
        <v>0</v>
      </c>
      <c r="L469">
        <v>692.83</v>
      </c>
      <c r="M469">
        <v>394.66</v>
      </c>
      <c r="N469">
        <v>0</v>
      </c>
      <c r="O469">
        <v>0</v>
      </c>
    </row>
    <row r="470" spans="1:15" x14ac:dyDescent="0.2">
      <c r="A470" t="s">
        <v>1933</v>
      </c>
      <c r="B470" t="s">
        <v>1933</v>
      </c>
      <c r="C470" t="s">
        <v>1934</v>
      </c>
      <c r="D470" t="s">
        <v>1935</v>
      </c>
      <c r="E470" t="s">
        <v>1936</v>
      </c>
      <c r="F470">
        <v>0</v>
      </c>
      <c r="G470">
        <v>0</v>
      </c>
      <c r="H470">
        <v>51788</v>
      </c>
      <c r="I470">
        <v>0</v>
      </c>
      <c r="J470">
        <v>8127.3</v>
      </c>
      <c r="K470">
        <v>0</v>
      </c>
      <c r="L470">
        <v>3563.8</v>
      </c>
      <c r="M470">
        <v>0</v>
      </c>
      <c r="N470">
        <v>0</v>
      </c>
      <c r="O470">
        <v>0</v>
      </c>
    </row>
    <row r="471" spans="1:15" x14ac:dyDescent="0.2">
      <c r="A471" t="s">
        <v>1937</v>
      </c>
      <c r="B471" t="s">
        <v>1938</v>
      </c>
      <c r="C471" t="s">
        <v>1939</v>
      </c>
      <c r="D471" t="s">
        <v>1940</v>
      </c>
      <c r="E471" t="s">
        <v>1941</v>
      </c>
      <c r="F471">
        <v>32030</v>
      </c>
      <c r="G471">
        <v>0</v>
      </c>
      <c r="H471">
        <v>0</v>
      </c>
      <c r="I471">
        <v>99106</v>
      </c>
      <c r="J471">
        <v>2490.1</v>
      </c>
      <c r="K471">
        <v>0</v>
      </c>
      <c r="L471">
        <v>0</v>
      </c>
      <c r="M471">
        <v>0</v>
      </c>
      <c r="N471">
        <v>4421.8</v>
      </c>
      <c r="O471">
        <v>0</v>
      </c>
    </row>
    <row r="472" spans="1:15" x14ac:dyDescent="0.2">
      <c r="A472" t="s">
        <v>1942</v>
      </c>
      <c r="B472" t="s">
        <v>1942</v>
      </c>
      <c r="C472" t="s">
        <v>1943</v>
      </c>
      <c r="D472" t="s">
        <v>1944</v>
      </c>
      <c r="E472" t="s">
        <v>1945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</row>
    <row r="473" spans="1:15" x14ac:dyDescent="0.2">
      <c r="A473" t="s">
        <v>1946</v>
      </c>
      <c r="B473" t="s">
        <v>1947</v>
      </c>
      <c r="C473" t="s">
        <v>1948</v>
      </c>
      <c r="D473" t="s">
        <v>1949</v>
      </c>
      <c r="E473" t="s">
        <v>1950</v>
      </c>
      <c r="F473">
        <v>103960</v>
      </c>
      <c r="G473">
        <v>0</v>
      </c>
      <c r="H473">
        <v>235600</v>
      </c>
      <c r="I473">
        <v>76988</v>
      </c>
      <c r="J473">
        <v>592300</v>
      </c>
      <c r="K473">
        <v>98535</v>
      </c>
      <c r="L473">
        <v>294970</v>
      </c>
      <c r="M473">
        <v>1200.4000000000001</v>
      </c>
      <c r="N473">
        <v>91101</v>
      </c>
      <c r="O473">
        <v>0</v>
      </c>
    </row>
    <row r="474" spans="1:15" x14ac:dyDescent="0.2">
      <c r="A474" t="s">
        <v>1951</v>
      </c>
      <c r="B474" t="s">
        <v>1951</v>
      </c>
      <c r="C474" t="s">
        <v>1952</v>
      </c>
      <c r="D474" t="s">
        <v>1953</v>
      </c>
      <c r="E474" t="s">
        <v>1954</v>
      </c>
      <c r="F474">
        <v>0</v>
      </c>
      <c r="G474">
        <v>0</v>
      </c>
      <c r="H474">
        <v>18433</v>
      </c>
      <c r="I474">
        <v>0</v>
      </c>
      <c r="J474">
        <v>21780</v>
      </c>
      <c r="K474">
        <v>0</v>
      </c>
      <c r="L474">
        <v>0</v>
      </c>
      <c r="M474">
        <v>0</v>
      </c>
      <c r="N474">
        <v>0</v>
      </c>
      <c r="O474">
        <v>0</v>
      </c>
    </row>
    <row r="475" spans="1:15" x14ac:dyDescent="0.2">
      <c r="A475" t="s">
        <v>1955</v>
      </c>
      <c r="B475" t="s">
        <v>1955</v>
      </c>
      <c r="C475" t="s">
        <v>1956</v>
      </c>
      <c r="D475" t="s">
        <v>1957</v>
      </c>
      <c r="E475" t="s">
        <v>1958</v>
      </c>
      <c r="F475">
        <v>0</v>
      </c>
      <c r="G475">
        <v>0</v>
      </c>
      <c r="H475">
        <v>33592</v>
      </c>
      <c r="I475">
        <v>0</v>
      </c>
      <c r="J475">
        <v>12608</v>
      </c>
      <c r="K475">
        <v>0</v>
      </c>
      <c r="L475">
        <v>0</v>
      </c>
      <c r="M475">
        <v>0</v>
      </c>
      <c r="N475">
        <v>0</v>
      </c>
      <c r="O475">
        <v>0</v>
      </c>
    </row>
    <row r="476" spans="1:15" x14ac:dyDescent="0.2">
      <c r="A476" t="s">
        <v>1959</v>
      </c>
      <c r="B476" t="s">
        <v>1959</v>
      </c>
      <c r="C476" t="s">
        <v>1960</v>
      </c>
      <c r="D476" t="s">
        <v>1961</v>
      </c>
      <c r="E476" t="s">
        <v>1962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</row>
    <row r="477" spans="1:15" x14ac:dyDescent="0.2">
      <c r="A477" t="s">
        <v>1963</v>
      </c>
      <c r="B477" t="s">
        <v>1963</v>
      </c>
      <c r="C477" t="s">
        <v>1964</v>
      </c>
      <c r="D477" t="s">
        <v>1965</v>
      </c>
      <c r="E477" t="s">
        <v>1966</v>
      </c>
      <c r="F477">
        <v>4587.3999999999996</v>
      </c>
      <c r="G477">
        <v>0</v>
      </c>
      <c r="H477">
        <v>244560</v>
      </c>
      <c r="I477">
        <v>3939.4</v>
      </c>
      <c r="J477">
        <v>81823</v>
      </c>
      <c r="K477">
        <v>4404.1000000000004</v>
      </c>
      <c r="L477">
        <v>10039</v>
      </c>
      <c r="M477">
        <v>0</v>
      </c>
      <c r="N477">
        <v>3344.5</v>
      </c>
      <c r="O477">
        <v>0</v>
      </c>
    </row>
    <row r="478" spans="1:15" x14ac:dyDescent="0.2">
      <c r="A478" t="s">
        <v>1967</v>
      </c>
      <c r="B478" t="s">
        <v>1967</v>
      </c>
      <c r="C478" t="s">
        <v>1968</v>
      </c>
      <c r="D478" t="s">
        <v>1969</v>
      </c>
      <c r="E478" t="s">
        <v>1970</v>
      </c>
      <c r="F478">
        <v>0</v>
      </c>
      <c r="G478">
        <v>0</v>
      </c>
      <c r="H478">
        <v>20185</v>
      </c>
      <c r="I478">
        <v>0</v>
      </c>
      <c r="J478">
        <v>4680.3999999999996</v>
      </c>
      <c r="K478">
        <v>0</v>
      </c>
      <c r="L478">
        <v>0</v>
      </c>
      <c r="M478">
        <v>0</v>
      </c>
      <c r="N478">
        <v>0</v>
      </c>
      <c r="O478">
        <v>0</v>
      </c>
    </row>
    <row r="479" spans="1:15" x14ac:dyDescent="0.2">
      <c r="A479" t="s">
        <v>1971</v>
      </c>
      <c r="B479" t="s">
        <v>1971</v>
      </c>
      <c r="C479" t="s">
        <v>1972</v>
      </c>
      <c r="D479" t="s">
        <v>1973</v>
      </c>
      <c r="E479" t="s">
        <v>1974</v>
      </c>
      <c r="F479">
        <v>123220</v>
      </c>
      <c r="G479">
        <v>0</v>
      </c>
      <c r="H479">
        <v>6049</v>
      </c>
      <c r="I479">
        <v>37128</v>
      </c>
      <c r="J479">
        <v>8044.5</v>
      </c>
      <c r="K479">
        <v>0</v>
      </c>
      <c r="L479">
        <v>0</v>
      </c>
      <c r="M479">
        <v>0</v>
      </c>
      <c r="N479">
        <v>7163.7</v>
      </c>
      <c r="O479">
        <v>0</v>
      </c>
    </row>
    <row r="480" spans="1:15" x14ac:dyDescent="0.2">
      <c r="A480" t="s">
        <v>1975</v>
      </c>
      <c r="B480" t="s">
        <v>1975</v>
      </c>
      <c r="C480" t="s">
        <v>1976</v>
      </c>
      <c r="D480" t="s">
        <v>1977</v>
      </c>
      <c r="E480" t="s">
        <v>1978</v>
      </c>
      <c r="F480">
        <v>0</v>
      </c>
      <c r="G480">
        <v>0</v>
      </c>
      <c r="H480">
        <v>47549</v>
      </c>
      <c r="I480">
        <v>0</v>
      </c>
      <c r="J480">
        <v>7904.4</v>
      </c>
      <c r="K480">
        <v>0</v>
      </c>
      <c r="L480">
        <v>0</v>
      </c>
      <c r="M480">
        <v>0</v>
      </c>
      <c r="N480">
        <v>0</v>
      </c>
      <c r="O480">
        <v>0</v>
      </c>
    </row>
    <row r="481" spans="1:15" x14ac:dyDescent="0.2">
      <c r="A481" t="s">
        <v>1979</v>
      </c>
      <c r="B481" t="s">
        <v>1979</v>
      </c>
      <c r="C481" t="s">
        <v>1980</v>
      </c>
      <c r="D481" t="s">
        <v>1981</v>
      </c>
      <c r="E481" t="s">
        <v>1982</v>
      </c>
      <c r="F481">
        <v>32472</v>
      </c>
      <c r="G481">
        <v>0</v>
      </c>
      <c r="H481">
        <v>39283</v>
      </c>
      <c r="I481">
        <v>21165</v>
      </c>
      <c r="J481">
        <v>116650</v>
      </c>
      <c r="K481">
        <v>8064</v>
      </c>
      <c r="L481">
        <v>14485</v>
      </c>
      <c r="M481">
        <v>0</v>
      </c>
      <c r="N481">
        <v>0</v>
      </c>
      <c r="O481">
        <v>0</v>
      </c>
    </row>
    <row r="482" spans="1:15" x14ac:dyDescent="0.2">
      <c r="A482" t="s">
        <v>1983</v>
      </c>
      <c r="B482" t="s">
        <v>1983</v>
      </c>
      <c r="C482" t="s">
        <v>1984</v>
      </c>
      <c r="D482" t="s">
        <v>1985</v>
      </c>
      <c r="E482" t="s">
        <v>1986</v>
      </c>
      <c r="F482">
        <v>6605.8</v>
      </c>
      <c r="G482">
        <v>0</v>
      </c>
      <c r="H482">
        <v>0</v>
      </c>
      <c r="I482">
        <v>95680</v>
      </c>
      <c r="J482">
        <v>0</v>
      </c>
      <c r="K482">
        <v>0</v>
      </c>
      <c r="L482">
        <v>5091.6000000000004</v>
      </c>
      <c r="M482">
        <v>0</v>
      </c>
      <c r="N482">
        <v>4852.8999999999996</v>
      </c>
      <c r="O482">
        <v>0</v>
      </c>
    </row>
    <row r="483" spans="1:15" x14ac:dyDescent="0.2">
      <c r="A483" t="s">
        <v>1987</v>
      </c>
      <c r="B483" t="s">
        <v>1988</v>
      </c>
      <c r="C483" t="s">
        <v>1989</v>
      </c>
      <c r="D483" t="s">
        <v>1990</v>
      </c>
      <c r="E483" t="s">
        <v>1991</v>
      </c>
      <c r="F483">
        <v>161820</v>
      </c>
      <c r="G483">
        <v>0</v>
      </c>
      <c r="H483">
        <v>0</v>
      </c>
      <c r="I483">
        <v>55967</v>
      </c>
      <c r="J483">
        <v>0</v>
      </c>
      <c r="K483">
        <v>0</v>
      </c>
      <c r="L483">
        <v>0</v>
      </c>
      <c r="M483">
        <v>0</v>
      </c>
      <c r="N483">
        <v>19876</v>
      </c>
      <c r="O483">
        <v>0</v>
      </c>
    </row>
    <row r="484" spans="1:15" x14ac:dyDescent="0.2">
      <c r="A484" t="s">
        <v>1992</v>
      </c>
      <c r="B484" t="s">
        <v>1992</v>
      </c>
      <c r="C484" t="s">
        <v>1993</v>
      </c>
      <c r="D484" t="s">
        <v>1994</v>
      </c>
      <c r="E484" t="s">
        <v>1995</v>
      </c>
      <c r="F484">
        <v>32647</v>
      </c>
      <c r="G484">
        <v>0</v>
      </c>
      <c r="H484">
        <v>8995</v>
      </c>
      <c r="I484">
        <v>23791</v>
      </c>
      <c r="J484">
        <v>20605</v>
      </c>
      <c r="K484">
        <v>0</v>
      </c>
      <c r="L484">
        <v>0</v>
      </c>
      <c r="M484">
        <v>0</v>
      </c>
      <c r="N484">
        <v>13279</v>
      </c>
      <c r="O484">
        <v>0</v>
      </c>
    </row>
    <row r="485" spans="1:15" x14ac:dyDescent="0.2">
      <c r="A485" t="s">
        <v>1996</v>
      </c>
      <c r="B485" t="s">
        <v>1996</v>
      </c>
      <c r="C485" t="s">
        <v>1997</v>
      </c>
      <c r="D485" t="s">
        <v>1998</v>
      </c>
      <c r="E485" t="s">
        <v>1999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</row>
    <row r="486" spans="1:15" x14ac:dyDescent="0.2">
      <c r="A486" t="s">
        <v>2000</v>
      </c>
      <c r="B486" t="s">
        <v>2000</v>
      </c>
      <c r="C486" t="s">
        <v>2001</v>
      </c>
      <c r="D486" t="s">
        <v>2002</v>
      </c>
      <c r="E486" t="s">
        <v>2003</v>
      </c>
      <c r="F486">
        <v>119950</v>
      </c>
      <c r="G486">
        <v>0</v>
      </c>
      <c r="H486">
        <v>34681</v>
      </c>
      <c r="I486">
        <v>87232</v>
      </c>
      <c r="J486">
        <v>35974</v>
      </c>
      <c r="K486">
        <v>0</v>
      </c>
      <c r="L486">
        <v>8575.6</v>
      </c>
      <c r="M486">
        <v>2714.7</v>
      </c>
      <c r="N486">
        <v>10958</v>
      </c>
      <c r="O486">
        <v>0</v>
      </c>
    </row>
    <row r="487" spans="1:15" x14ac:dyDescent="0.2">
      <c r="A487" t="s">
        <v>2004</v>
      </c>
      <c r="B487" t="s">
        <v>2004</v>
      </c>
      <c r="C487" t="s">
        <v>2005</v>
      </c>
      <c r="D487" t="s">
        <v>2006</v>
      </c>
      <c r="E487" t="s">
        <v>2007</v>
      </c>
      <c r="F487">
        <v>38392</v>
      </c>
      <c r="G487">
        <v>0</v>
      </c>
      <c r="H487">
        <v>281750</v>
      </c>
      <c r="I487">
        <v>27897</v>
      </c>
      <c r="J487">
        <v>236020</v>
      </c>
      <c r="K487">
        <v>39617</v>
      </c>
      <c r="L487">
        <v>152820</v>
      </c>
      <c r="M487">
        <v>40190</v>
      </c>
      <c r="N487">
        <v>55798</v>
      </c>
      <c r="O487">
        <v>39701</v>
      </c>
    </row>
    <row r="488" spans="1:15" x14ac:dyDescent="0.2">
      <c r="A488" t="s">
        <v>2008</v>
      </c>
      <c r="B488" t="s">
        <v>2008</v>
      </c>
      <c r="C488" t="s">
        <v>2009</v>
      </c>
      <c r="D488" t="s">
        <v>2010</v>
      </c>
      <c r="E488" t="s">
        <v>2011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</row>
    <row r="489" spans="1:15" x14ac:dyDescent="0.2">
      <c r="A489" t="s">
        <v>2012</v>
      </c>
      <c r="B489" t="s">
        <v>2012</v>
      </c>
      <c r="C489" t="s">
        <v>2013</v>
      </c>
      <c r="D489" t="s">
        <v>2014</v>
      </c>
      <c r="E489" t="s">
        <v>2015</v>
      </c>
      <c r="F489">
        <v>0</v>
      </c>
      <c r="G489">
        <v>0</v>
      </c>
      <c r="H489">
        <v>20694</v>
      </c>
      <c r="I489">
        <v>54211</v>
      </c>
      <c r="J489">
        <v>7610.6</v>
      </c>
      <c r="K489">
        <v>0</v>
      </c>
      <c r="L489">
        <v>0</v>
      </c>
      <c r="M489">
        <v>0</v>
      </c>
      <c r="N489">
        <v>0</v>
      </c>
      <c r="O489">
        <v>0</v>
      </c>
    </row>
    <row r="490" spans="1:15" x14ac:dyDescent="0.2">
      <c r="A490" t="s">
        <v>2016</v>
      </c>
      <c r="B490" t="s">
        <v>2016</v>
      </c>
      <c r="C490" t="s">
        <v>2017</v>
      </c>
      <c r="D490" t="s">
        <v>2018</v>
      </c>
      <c r="E490" t="s">
        <v>2019</v>
      </c>
      <c r="F490">
        <v>0</v>
      </c>
      <c r="G490">
        <v>0</v>
      </c>
      <c r="H490">
        <v>64744</v>
      </c>
      <c r="I490">
        <v>1226.8</v>
      </c>
      <c r="J490">
        <v>2154.8000000000002</v>
      </c>
      <c r="K490">
        <v>0</v>
      </c>
      <c r="L490">
        <v>1941</v>
      </c>
      <c r="M490">
        <v>0</v>
      </c>
      <c r="N490">
        <v>0</v>
      </c>
      <c r="O490">
        <v>0</v>
      </c>
    </row>
    <row r="491" spans="1:15" x14ac:dyDescent="0.2">
      <c r="A491" t="s">
        <v>2020</v>
      </c>
      <c r="B491" t="s">
        <v>2020</v>
      </c>
      <c r="C491" t="s">
        <v>2021</v>
      </c>
      <c r="D491" t="s">
        <v>2022</v>
      </c>
      <c r="E491" t="s">
        <v>2023</v>
      </c>
      <c r="F491">
        <v>0</v>
      </c>
      <c r="G491">
        <v>0</v>
      </c>
      <c r="H491">
        <v>28976</v>
      </c>
      <c r="I491">
        <v>0</v>
      </c>
      <c r="J491">
        <v>25739</v>
      </c>
      <c r="K491">
        <v>0</v>
      </c>
      <c r="L491">
        <v>0</v>
      </c>
      <c r="M491">
        <v>0</v>
      </c>
      <c r="N491">
        <v>0</v>
      </c>
      <c r="O491">
        <v>0</v>
      </c>
    </row>
    <row r="492" spans="1:15" x14ac:dyDescent="0.2">
      <c r="A492" t="s">
        <v>2024</v>
      </c>
      <c r="B492" t="s">
        <v>2024</v>
      </c>
      <c r="C492" t="s">
        <v>2025</v>
      </c>
      <c r="D492" t="s">
        <v>2026</v>
      </c>
      <c r="E492" t="s">
        <v>2027</v>
      </c>
      <c r="F492">
        <v>0</v>
      </c>
      <c r="G492">
        <v>0</v>
      </c>
      <c r="H492">
        <v>60411</v>
      </c>
      <c r="I492">
        <v>0</v>
      </c>
      <c r="J492">
        <v>3687.3</v>
      </c>
      <c r="K492">
        <v>0</v>
      </c>
      <c r="L492">
        <v>0</v>
      </c>
      <c r="M492">
        <v>0</v>
      </c>
      <c r="N492">
        <v>0</v>
      </c>
      <c r="O492">
        <v>0</v>
      </c>
    </row>
    <row r="493" spans="1:15" x14ac:dyDescent="0.2">
      <c r="A493" t="s">
        <v>2028</v>
      </c>
      <c r="B493" t="s">
        <v>2028</v>
      </c>
      <c r="C493" t="s">
        <v>2029</v>
      </c>
      <c r="D493" t="s">
        <v>2030</v>
      </c>
      <c r="E493" t="s">
        <v>2031</v>
      </c>
      <c r="F493">
        <v>99123</v>
      </c>
      <c r="G493">
        <v>0</v>
      </c>
      <c r="H493">
        <v>139890</v>
      </c>
      <c r="I493">
        <v>22011</v>
      </c>
      <c r="J493">
        <v>142340</v>
      </c>
      <c r="K493">
        <v>34525</v>
      </c>
      <c r="L493">
        <v>108910</v>
      </c>
      <c r="M493">
        <v>0</v>
      </c>
      <c r="N493">
        <v>15521</v>
      </c>
      <c r="O493">
        <v>0</v>
      </c>
    </row>
    <row r="494" spans="1:15" x14ac:dyDescent="0.2">
      <c r="A494" t="s">
        <v>2032</v>
      </c>
      <c r="B494" t="s">
        <v>2032</v>
      </c>
      <c r="C494" t="s">
        <v>2033</v>
      </c>
      <c r="D494" t="s">
        <v>2034</v>
      </c>
      <c r="E494" t="s">
        <v>2035</v>
      </c>
      <c r="F494">
        <v>0</v>
      </c>
      <c r="G494">
        <v>0</v>
      </c>
      <c r="H494">
        <v>32838</v>
      </c>
      <c r="I494">
        <v>911.63</v>
      </c>
      <c r="J494">
        <v>3896.7</v>
      </c>
      <c r="K494">
        <v>0</v>
      </c>
      <c r="L494">
        <v>0</v>
      </c>
      <c r="M494">
        <v>0</v>
      </c>
      <c r="N494">
        <v>0</v>
      </c>
      <c r="O494">
        <v>0</v>
      </c>
    </row>
    <row r="495" spans="1:15" x14ac:dyDescent="0.2">
      <c r="A495" t="s">
        <v>2036</v>
      </c>
      <c r="B495" t="s">
        <v>2036</v>
      </c>
      <c r="C495" t="s">
        <v>2037</v>
      </c>
      <c r="D495" t="s">
        <v>2038</v>
      </c>
      <c r="E495" t="s">
        <v>2039</v>
      </c>
      <c r="F495">
        <v>191130</v>
      </c>
      <c r="G495">
        <v>0</v>
      </c>
      <c r="H495">
        <v>145930</v>
      </c>
      <c r="I495">
        <v>99537</v>
      </c>
      <c r="J495">
        <v>142460</v>
      </c>
      <c r="K495">
        <v>24385</v>
      </c>
      <c r="L495">
        <v>32607</v>
      </c>
      <c r="M495">
        <v>14212</v>
      </c>
      <c r="N495">
        <v>44631</v>
      </c>
      <c r="O495">
        <v>18422</v>
      </c>
    </row>
    <row r="496" spans="1:15" x14ac:dyDescent="0.2">
      <c r="A496" t="s">
        <v>2040</v>
      </c>
      <c r="B496" t="s">
        <v>2040</v>
      </c>
      <c r="C496" t="s">
        <v>2041</v>
      </c>
      <c r="D496" t="s">
        <v>2042</v>
      </c>
      <c r="E496" t="s">
        <v>2043</v>
      </c>
      <c r="F496">
        <v>13893</v>
      </c>
      <c r="G496">
        <v>0</v>
      </c>
      <c r="H496">
        <v>26740</v>
      </c>
      <c r="I496">
        <v>54383</v>
      </c>
      <c r="J496">
        <v>16742</v>
      </c>
      <c r="K496">
        <v>0</v>
      </c>
      <c r="L496">
        <v>21648</v>
      </c>
      <c r="M496">
        <v>8798.2999999999993</v>
      </c>
      <c r="N496">
        <v>9238.6</v>
      </c>
      <c r="O496">
        <v>0</v>
      </c>
    </row>
    <row r="497" spans="1:15" x14ac:dyDescent="0.2">
      <c r="A497" t="s">
        <v>2044</v>
      </c>
      <c r="B497" t="s">
        <v>2044</v>
      </c>
      <c r="C497" t="s">
        <v>2045</v>
      </c>
      <c r="D497" t="s">
        <v>2046</v>
      </c>
      <c r="E497" t="s">
        <v>2047</v>
      </c>
      <c r="F497">
        <v>995.06</v>
      </c>
      <c r="G497">
        <v>0</v>
      </c>
      <c r="H497">
        <v>39931</v>
      </c>
      <c r="I497">
        <v>0</v>
      </c>
      <c r="J497">
        <v>1416</v>
      </c>
      <c r="K497">
        <v>0</v>
      </c>
      <c r="L497">
        <v>1041.3</v>
      </c>
      <c r="M497">
        <v>0</v>
      </c>
      <c r="N497">
        <v>0</v>
      </c>
      <c r="O497">
        <v>0</v>
      </c>
    </row>
    <row r="498" spans="1:15" x14ac:dyDescent="0.2">
      <c r="A498" t="s">
        <v>2048</v>
      </c>
      <c r="B498" t="s">
        <v>2048</v>
      </c>
      <c r="C498" t="s">
        <v>2049</v>
      </c>
      <c r="D498" t="s">
        <v>2050</v>
      </c>
      <c r="E498" t="s">
        <v>2051</v>
      </c>
      <c r="F498">
        <v>46744</v>
      </c>
      <c r="G498">
        <v>0</v>
      </c>
      <c r="H498">
        <v>348020</v>
      </c>
      <c r="I498">
        <v>47251</v>
      </c>
      <c r="J498">
        <v>255710</v>
      </c>
      <c r="K498">
        <v>56826</v>
      </c>
      <c r="L498">
        <v>113310</v>
      </c>
      <c r="M498">
        <v>30604</v>
      </c>
      <c r="N498">
        <v>12876</v>
      </c>
      <c r="O498">
        <v>51068</v>
      </c>
    </row>
    <row r="499" spans="1:15" x14ac:dyDescent="0.2">
      <c r="A499" t="s">
        <v>2052</v>
      </c>
      <c r="B499" t="s">
        <v>2052</v>
      </c>
      <c r="C499" t="s">
        <v>2053</v>
      </c>
      <c r="D499" t="s">
        <v>2054</v>
      </c>
      <c r="E499" t="s">
        <v>2055</v>
      </c>
      <c r="F499">
        <v>0</v>
      </c>
      <c r="G499">
        <v>0</v>
      </c>
      <c r="H499">
        <v>51633</v>
      </c>
      <c r="I499">
        <v>0</v>
      </c>
      <c r="J499">
        <v>2424.3000000000002</v>
      </c>
      <c r="K499">
        <v>0</v>
      </c>
      <c r="L499">
        <v>0</v>
      </c>
      <c r="M499">
        <v>0</v>
      </c>
      <c r="N499">
        <v>0</v>
      </c>
      <c r="O499">
        <v>0</v>
      </c>
    </row>
    <row r="500" spans="1:15" x14ac:dyDescent="0.2">
      <c r="A500" t="s">
        <v>2056</v>
      </c>
      <c r="B500" t="s">
        <v>2056</v>
      </c>
      <c r="C500" t="s">
        <v>2057</v>
      </c>
      <c r="D500" t="s">
        <v>2058</v>
      </c>
      <c r="E500" t="s">
        <v>2059</v>
      </c>
      <c r="F500">
        <v>0</v>
      </c>
      <c r="G500">
        <v>0</v>
      </c>
      <c r="H500">
        <v>10412</v>
      </c>
      <c r="I500">
        <v>0</v>
      </c>
      <c r="J500">
        <v>7233.3</v>
      </c>
      <c r="K500">
        <v>0</v>
      </c>
      <c r="L500">
        <v>0</v>
      </c>
      <c r="M500">
        <v>0</v>
      </c>
      <c r="N500">
        <v>0</v>
      </c>
      <c r="O500">
        <v>0</v>
      </c>
    </row>
    <row r="501" spans="1:15" x14ac:dyDescent="0.2">
      <c r="A501" t="s">
        <v>2060</v>
      </c>
      <c r="B501" t="s">
        <v>2060</v>
      </c>
      <c r="C501" t="s">
        <v>2061</v>
      </c>
      <c r="D501" t="s">
        <v>2062</v>
      </c>
      <c r="E501" t="s">
        <v>2063</v>
      </c>
      <c r="F501">
        <v>944.72</v>
      </c>
      <c r="G501">
        <v>0</v>
      </c>
      <c r="H501">
        <v>48950</v>
      </c>
      <c r="I501">
        <v>4851.2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</row>
    <row r="502" spans="1:15" x14ac:dyDescent="0.2">
      <c r="A502" t="s">
        <v>2064</v>
      </c>
      <c r="B502" t="s">
        <v>2064</v>
      </c>
      <c r="C502" t="s">
        <v>2065</v>
      </c>
      <c r="D502" t="s">
        <v>2066</v>
      </c>
      <c r="E502" t="s">
        <v>2067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</row>
    <row r="503" spans="1:15" x14ac:dyDescent="0.2">
      <c r="A503" t="s">
        <v>2068</v>
      </c>
      <c r="B503" t="s">
        <v>2068</v>
      </c>
      <c r="C503" t="s">
        <v>2069</v>
      </c>
      <c r="D503" t="s">
        <v>2070</v>
      </c>
      <c r="E503" t="s">
        <v>2071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</row>
    <row r="504" spans="1:15" x14ac:dyDescent="0.2">
      <c r="A504" t="s">
        <v>2072</v>
      </c>
      <c r="B504" t="s">
        <v>2072</v>
      </c>
      <c r="C504" t="s">
        <v>2073</v>
      </c>
      <c r="D504" t="s">
        <v>2074</v>
      </c>
      <c r="E504" t="s">
        <v>2075</v>
      </c>
      <c r="F504">
        <v>0</v>
      </c>
      <c r="G504">
        <v>0</v>
      </c>
      <c r="H504">
        <v>0</v>
      </c>
      <c r="I504">
        <v>21811</v>
      </c>
      <c r="J504">
        <v>5410.2</v>
      </c>
      <c r="K504">
        <v>0</v>
      </c>
      <c r="L504">
        <v>0</v>
      </c>
      <c r="M504">
        <v>0</v>
      </c>
      <c r="N504">
        <v>0</v>
      </c>
      <c r="O504">
        <v>0</v>
      </c>
    </row>
    <row r="505" spans="1:15" x14ac:dyDescent="0.2">
      <c r="A505" t="s">
        <v>2076</v>
      </c>
      <c r="B505" t="s">
        <v>2076</v>
      </c>
      <c r="C505" t="s">
        <v>2077</v>
      </c>
      <c r="D505" t="s">
        <v>2078</v>
      </c>
      <c r="E505" t="s">
        <v>2079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</row>
    <row r="506" spans="1:15" x14ac:dyDescent="0.2">
      <c r="A506" t="s">
        <v>2080</v>
      </c>
      <c r="B506" t="s">
        <v>2080</v>
      </c>
      <c r="C506" t="s">
        <v>2081</v>
      </c>
      <c r="D506" t="s">
        <v>2082</v>
      </c>
      <c r="E506" t="s">
        <v>2083</v>
      </c>
      <c r="F506">
        <v>0</v>
      </c>
      <c r="G506">
        <v>0</v>
      </c>
      <c r="H506">
        <v>37453</v>
      </c>
      <c r="I506">
        <v>1981.1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</row>
    <row r="507" spans="1:15" x14ac:dyDescent="0.2">
      <c r="A507" t="s">
        <v>2084</v>
      </c>
      <c r="B507" t="s">
        <v>2085</v>
      </c>
      <c r="C507" t="s">
        <v>2086</v>
      </c>
      <c r="D507" t="s">
        <v>2087</v>
      </c>
      <c r="E507" t="s">
        <v>2088</v>
      </c>
      <c r="F507">
        <v>2148400</v>
      </c>
      <c r="G507">
        <v>661.56</v>
      </c>
      <c r="H507">
        <v>73749</v>
      </c>
      <c r="I507">
        <v>1119700</v>
      </c>
      <c r="J507">
        <v>246780</v>
      </c>
      <c r="K507">
        <v>5312.1</v>
      </c>
      <c r="L507">
        <v>116170</v>
      </c>
      <c r="M507">
        <v>6977</v>
      </c>
      <c r="N507">
        <v>444830</v>
      </c>
      <c r="O507">
        <v>4966.2</v>
      </c>
    </row>
    <row r="508" spans="1:15" x14ac:dyDescent="0.2">
      <c r="A508" t="s">
        <v>2089</v>
      </c>
      <c r="B508" t="s">
        <v>2089</v>
      </c>
      <c r="C508" t="s">
        <v>2090</v>
      </c>
      <c r="D508" t="s">
        <v>2091</v>
      </c>
      <c r="E508" t="s">
        <v>2092</v>
      </c>
      <c r="F508">
        <v>183430</v>
      </c>
      <c r="G508">
        <v>0</v>
      </c>
      <c r="H508">
        <v>4602500</v>
      </c>
      <c r="I508">
        <v>949540</v>
      </c>
      <c r="J508">
        <v>2098400</v>
      </c>
      <c r="K508">
        <v>0</v>
      </c>
      <c r="L508">
        <v>66660</v>
      </c>
      <c r="M508">
        <v>53627</v>
      </c>
      <c r="N508">
        <v>1368400</v>
      </c>
      <c r="O508">
        <v>0</v>
      </c>
    </row>
    <row r="509" spans="1:15" x14ac:dyDescent="0.2">
      <c r="A509" t="s">
        <v>2093</v>
      </c>
      <c r="B509" t="s">
        <v>2093</v>
      </c>
      <c r="C509" t="s">
        <v>2094</v>
      </c>
      <c r="D509" t="s">
        <v>2095</v>
      </c>
      <c r="E509" t="s">
        <v>2096</v>
      </c>
      <c r="F509">
        <v>15816</v>
      </c>
      <c r="G509">
        <v>0</v>
      </c>
      <c r="H509">
        <v>484280</v>
      </c>
      <c r="I509">
        <v>34791</v>
      </c>
      <c r="J509">
        <v>340080</v>
      </c>
      <c r="K509">
        <v>16241</v>
      </c>
      <c r="L509">
        <v>49868</v>
      </c>
      <c r="M509">
        <v>0</v>
      </c>
      <c r="N509">
        <v>2367.6</v>
      </c>
      <c r="O509">
        <v>0</v>
      </c>
    </row>
    <row r="510" spans="1:15" x14ac:dyDescent="0.2">
      <c r="A510" t="s">
        <v>2097</v>
      </c>
      <c r="B510" t="s">
        <v>2097</v>
      </c>
      <c r="C510" t="s">
        <v>2098</v>
      </c>
      <c r="D510" t="s">
        <v>2099</v>
      </c>
      <c r="E510" t="s">
        <v>210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</row>
    <row r="511" spans="1:15" x14ac:dyDescent="0.2">
      <c r="A511" t="s">
        <v>2101</v>
      </c>
      <c r="B511" t="s">
        <v>2101</v>
      </c>
      <c r="C511" t="s">
        <v>2102</v>
      </c>
      <c r="D511" t="s">
        <v>2103</v>
      </c>
      <c r="E511" t="s">
        <v>2104</v>
      </c>
      <c r="F511">
        <v>5516.9</v>
      </c>
      <c r="G511">
        <v>0</v>
      </c>
      <c r="H511">
        <v>27623</v>
      </c>
      <c r="I511">
        <v>4459.3</v>
      </c>
      <c r="J511">
        <v>6968.9</v>
      </c>
      <c r="K511">
        <v>0</v>
      </c>
      <c r="L511">
        <v>0</v>
      </c>
      <c r="M511">
        <v>0</v>
      </c>
      <c r="N511">
        <v>0</v>
      </c>
      <c r="O511">
        <v>0</v>
      </c>
    </row>
    <row r="512" spans="1:15" x14ac:dyDescent="0.2">
      <c r="A512" t="s">
        <v>2105</v>
      </c>
      <c r="B512" t="s">
        <v>2105</v>
      </c>
      <c r="C512" t="s">
        <v>2106</v>
      </c>
      <c r="D512" t="s">
        <v>2107</v>
      </c>
      <c r="E512" t="s">
        <v>2108</v>
      </c>
      <c r="F512">
        <v>0</v>
      </c>
      <c r="G512">
        <v>35189</v>
      </c>
      <c r="H512">
        <v>37646</v>
      </c>
      <c r="I512">
        <v>6108.8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</row>
    <row r="513" spans="1:15" x14ac:dyDescent="0.2">
      <c r="A513" t="s">
        <v>2109</v>
      </c>
      <c r="B513" t="s">
        <v>2109</v>
      </c>
      <c r="C513" t="s">
        <v>2110</v>
      </c>
      <c r="D513" t="s">
        <v>2111</v>
      </c>
      <c r="E513" t="s">
        <v>2112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</row>
    <row r="514" spans="1:15" x14ac:dyDescent="0.2">
      <c r="A514" t="s">
        <v>2113</v>
      </c>
      <c r="B514" t="s">
        <v>2114</v>
      </c>
      <c r="C514" t="s">
        <v>2115</v>
      </c>
      <c r="D514" t="s">
        <v>2116</v>
      </c>
      <c r="E514" t="s">
        <v>2117</v>
      </c>
      <c r="F514">
        <v>126500</v>
      </c>
      <c r="G514">
        <v>0</v>
      </c>
      <c r="H514">
        <v>113050</v>
      </c>
      <c r="I514">
        <v>110210</v>
      </c>
      <c r="J514">
        <v>155420</v>
      </c>
      <c r="K514">
        <v>1374.8</v>
      </c>
      <c r="L514">
        <v>18247</v>
      </c>
      <c r="M514">
        <v>1203</v>
      </c>
      <c r="N514">
        <v>8953.7999999999993</v>
      </c>
      <c r="O514">
        <v>0</v>
      </c>
    </row>
    <row r="515" spans="1:15" x14ac:dyDescent="0.2">
      <c r="A515" t="s">
        <v>2118</v>
      </c>
      <c r="B515" t="s">
        <v>2118</v>
      </c>
      <c r="C515" t="s">
        <v>2119</v>
      </c>
      <c r="D515" t="s">
        <v>2120</v>
      </c>
      <c r="E515" t="s">
        <v>2121</v>
      </c>
      <c r="F515">
        <v>10639</v>
      </c>
      <c r="G515">
        <v>0</v>
      </c>
      <c r="H515">
        <v>188800</v>
      </c>
      <c r="I515">
        <v>4688.3</v>
      </c>
      <c r="J515">
        <v>360630</v>
      </c>
      <c r="K515">
        <v>36007</v>
      </c>
      <c r="L515">
        <v>118310</v>
      </c>
      <c r="M515">
        <v>0</v>
      </c>
      <c r="N515">
        <v>5018.8999999999996</v>
      </c>
      <c r="O515">
        <v>0</v>
      </c>
    </row>
    <row r="516" spans="1:15" x14ac:dyDescent="0.2">
      <c r="A516" t="s">
        <v>2122</v>
      </c>
      <c r="B516" t="s">
        <v>2123</v>
      </c>
      <c r="C516" t="s">
        <v>2124</v>
      </c>
      <c r="D516" t="s">
        <v>2125</v>
      </c>
      <c r="E516" t="s">
        <v>2126</v>
      </c>
      <c r="F516">
        <v>0</v>
      </c>
      <c r="G516">
        <v>0</v>
      </c>
      <c r="H516">
        <v>52675</v>
      </c>
      <c r="I516">
        <v>7614.2</v>
      </c>
      <c r="J516">
        <v>59628</v>
      </c>
      <c r="K516">
        <v>5032.5</v>
      </c>
      <c r="L516">
        <v>23845</v>
      </c>
      <c r="M516">
        <v>0</v>
      </c>
      <c r="N516">
        <v>0</v>
      </c>
      <c r="O516">
        <v>0</v>
      </c>
    </row>
    <row r="517" spans="1:15" x14ac:dyDescent="0.2">
      <c r="A517" t="s">
        <v>2127</v>
      </c>
      <c r="B517" t="s">
        <v>2127</v>
      </c>
      <c r="C517" t="s">
        <v>2128</v>
      </c>
      <c r="D517" t="s">
        <v>2129</v>
      </c>
      <c r="E517" t="s">
        <v>2130</v>
      </c>
      <c r="F517">
        <v>35376</v>
      </c>
      <c r="G517">
        <v>0</v>
      </c>
      <c r="H517">
        <v>190850</v>
      </c>
      <c r="I517">
        <v>54089</v>
      </c>
      <c r="J517">
        <v>338100</v>
      </c>
      <c r="K517">
        <v>30808</v>
      </c>
      <c r="L517">
        <v>91329</v>
      </c>
      <c r="M517">
        <v>0</v>
      </c>
      <c r="N517">
        <v>35682</v>
      </c>
      <c r="O517">
        <v>0</v>
      </c>
    </row>
    <row r="518" spans="1:15" x14ac:dyDescent="0.2">
      <c r="A518" t="s">
        <v>2131</v>
      </c>
      <c r="B518" t="s">
        <v>2131</v>
      </c>
      <c r="C518" t="s">
        <v>2132</v>
      </c>
      <c r="D518" t="s">
        <v>2133</v>
      </c>
      <c r="E518" t="s">
        <v>2134</v>
      </c>
      <c r="F518">
        <v>0</v>
      </c>
      <c r="G518">
        <v>0</v>
      </c>
      <c r="H518">
        <v>38841</v>
      </c>
      <c r="I518">
        <v>0</v>
      </c>
      <c r="J518">
        <v>13790</v>
      </c>
      <c r="K518">
        <v>0</v>
      </c>
      <c r="L518">
        <v>0</v>
      </c>
      <c r="M518">
        <v>0</v>
      </c>
      <c r="N518">
        <v>0</v>
      </c>
      <c r="O518">
        <v>0</v>
      </c>
    </row>
    <row r="519" spans="1:15" x14ac:dyDescent="0.2">
      <c r="A519" t="s">
        <v>2135</v>
      </c>
      <c r="B519" t="s">
        <v>2135</v>
      </c>
      <c r="C519" t="s">
        <v>2136</v>
      </c>
      <c r="D519" t="s">
        <v>2137</v>
      </c>
      <c r="E519" t="s">
        <v>2138</v>
      </c>
      <c r="F519">
        <v>127500</v>
      </c>
      <c r="G519">
        <v>0</v>
      </c>
      <c r="H519">
        <v>6443.8</v>
      </c>
      <c r="I519">
        <v>0</v>
      </c>
      <c r="J519">
        <v>11038</v>
      </c>
      <c r="K519">
        <v>0</v>
      </c>
      <c r="L519">
        <v>17094</v>
      </c>
      <c r="M519">
        <v>16284</v>
      </c>
      <c r="N519">
        <v>0</v>
      </c>
      <c r="O519">
        <v>3455.3</v>
      </c>
    </row>
    <row r="520" spans="1:15" x14ac:dyDescent="0.2">
      <c r="A520" t="s">
        <v>2139</v>
      </c>
      <c r="B520" t="s">
        <v>2139</v>
      </c>
      <c r="C520" t="s">
        <v>2140</v>
      </c>
      <c r="D520" t="s">
        <v>2141</v>
      </c>
      <c r="E520" t="s">
        <v>2142</v>
      </c>
      <c r="F520">
        <v>663370</v>
      </c>
      <c r="G520">
        <v>0</v>
      </c>
      <c r="H520">
        <v>55.680999999999997</v>
      </c>
      <c r="I520">
        <v>447.44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</row>
    <row r="521" spans="1:15" x14ac:dyDescent="0.2">
      <c r="A521" t="s">
        <v>2143</v>
      </c>
      <c r="B521" t="s">
        <v>2143</v>
      </c>
      <c r="C521" t="s">
        <v>2144</v>
      </c>
      <c r="D521" t="s">
        <v>2145</v>
      </c>
      <c r="E521" t="s">
        <v>2146</v>
      </c>
      <c r="F521">
        <v>0</v>
      </c>
      <c r="G521">
        <v>0</v>
      </c>
      <c r="H521">
        <v>45149</v>
      </c>
      <c r="I521">
        <v>0</v>
      </c>
      <c r="J521">
        <v>29949</v>
      </c>
      <c r="K521">
        <v>0</v>
      </c>
      <c r="L521">
        <v>0</v>
      </c>
      <c r="M521">
        <v>0</v>
      </c>
      <c r="N521">
        <v>0</v>
      </c>
      <c r="O521">
        <v>0</v>
      </c>
    </row>
    <row r="522" spans="1:15" x14ac:dyDescent="0.2">
      <c r="A522" t="s">
        <v>2147</v>
      </c>
      <c r="B522" t="s">
        <v>2147</v>
      </c>
      <c r="C522" t="s">
        <v>2148</v>
      </c>
      <c r="D522" t="s">
        <v>2149</v>
      </c>
      <c r="E522" t="s">
        <v>2150</v>
      </c>
      <c r="F522">
        <v>0</v>
      </c>
      <c r="G522">
        <v>0</v>
      </c>
      <c r="H522">
        <v>24676</v>
      </c>
      <c r="I522">
        <v>0</v>
      </c>
      <c r="J522">
        <v>26272</v>
      </c>
      <c r="K522">
        <v>0</v>
      </c>
      <c r="L522">
        <v>0</v>
      </c>
      <c r="M522">
        <v>0</v>
      </c>
      <c r="N522">
        <v>0</v>
      </c>
      <c r="O522">
        <v>0</v>
      </c>
    </row>
    <row r="523" spans="1:15" x14ac:dyDescent="0.2">
      <c r="A523" t="s">
        <v>2151</v>
      </c>
      <c r="B523" t="s">
        <v>2151</v>
      </c>
      <c r="C523" t="s">
        <v>2152</v>
      </c>
      <c r="D523" t="s">
        <v>2153</v>
      </c>
      <c r="E523" t="s">
        <v>2154</v>
      </c>
      <c r="F523">
        <v>0</v>
      </c>
      <c r="G523">
        <v>0</v>
      </c>
      <c r="H523">
        <v>64451</v>
      </c>
      <c r="I523">
        <v>0</v>
      </c>
      <c r="J523">
        <v>3698.6</v>
      </c>
      <c r="K523">
        <v>0</v>
      </c>
      <c r="L523">
        <v>3055.2</v>
      </c>
      <c r="M523">
        <v>0</v>
      </c>
      <c r="N523">
        <v>0</v>
      </c>
      <c r="O523">
        <v>0</v>
      </c>
    </row>
    <row r="524" spans="1:15" x14ac:dyDescent="0.2">
      <c r="A524" t="s">
        <v>2155</v>
      </c>
      <c r="B524" t="s">
        <v>2155</v>
      </c>
      <c r="C524" t="s">
        <v>2156</v>
      </c>
      <c r="D524" t="s">
        <v>2157</v>
      </c>
      <c r="E524" t="s">
        <v>2158</v>
      </c>
      <c r="F524">
        <v>5079.2</v>
      </c>
      <c r="G524">
        <v>0</v>
      </c>
      <c r="H524">
        <v>243550</v>
      </c>
      <c r="I524">
        <v>1431.6</v>
      </c>
      <c r="J524">
        <v>251980</v>
      </c>
      <c r="K524">
        <v>5215.2</v>
      </c>
      <c r="L524">
        <v>42077</v>
      </c>
      <c r="M524">
        <v>0</v>
      </c>
      <c r="N524">
        <v>1654</v>
      </c>
      <c r="O524">
        <v>0</v>
      </c>
    </row>
    <row r="525" spans="1:15" x14ac:dyDescent="0.2">
      <c r="A525" t="s">
        <v>2159</v>
      </c>
      <c r="B525" t="s">
        <v>2159</v>
      </c>
      <c r="C525" t="s">
        <v>2160</v>
      </c>
      <c r="D525" t="s">
        <v>2161</v>
      </c>
      <c r="E525" t="s">
        <v>2162</v>
      </c>
      <c r="F525">
        <v>93369</v>
      </c>
      <c r="G525">
        <v>0</v>
      </c>
      <c r="H525">
        <v>290320</v>
      </c>
      <c r="I525">
        <v>4664.5</v>
      </c>
      <c r="J525">
        <v>25487</v>
      </c>
      <c r="K525">
        <v>4407.8999999999996</v>
      </c>
      <c r="L525">
        <v>13625</v>
      </c>
      <c r="M525">
        <v>12908</v>
      </c>
      <c r="N525">
        <v>2974.9</v>
      </c>
      <c r="O525">
        <v>0</v>
      </c>
    </row>
    <row r="526" spans="1:15" x14ac:dyDescent="0.2">
      <c r="A526" t="s">
        <v>2163</v>
      </c>
      <c r="B526" t="s">
        <v>2163</v>
      </c>
      <c r="C526" t="s">
        <v>2164</v>
      </c>
      <c r="D526" t="s">
        <v>2165</v>
      </c>
      <c r="E526" t="s">
        <v>2166</v>
      </c>
      <c r="F526">
        <v>0</v>
      </c>
      <c r="G526">
        <v>0</v>
      </c>
      <c r="H526">
        <v>27060</v>
      </c>
      <c r="I526">
        <v>0</v>
      </c>
      <c r="J526">
        <v>6262.9</v>
      </c>
      <c r="K526">
        <v>0</v>
      </c>
      <c r="L526">
        <v>0</v>
      </c>
      <c r="M526">
        <v>0</v>
      </c>
      <c r="N526">
        <v>0</v>
      </c>
      <c r="O526">
        <v>0</v>
      </c>
    </row>
    <row r="527" spans="1:15" x14ac:dyDescent="0.2">
      <c r="A527" t="s">
        <v>2167</v>
      </c>
      <c r="B527" t="s">
        <v>2167</v>
      </c>
      <c r="C527" t="s">
        <v>2168</v>
      </c>
      <c r="D527" t="s">
        <v>2169</v>
      </c>
      <c r="E527" t="s">
        <v>217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</row>
    <row r="528" spans="1:15" x14ac:dyDescent="0.2">
      <c r="A528" t="s">
        <v>2171</v>
      </c>
      <c r="B528" t="s">
        <v>2171</v>
      </c>
      <c r="E528" t="s">
        <v>2172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</row>
    <row r="529" spans="1:15" x14ac:dyDescent="0.2">
      <c r="A529" t="s">
        <v>2173</v>
      </c>
      <c r="B529" t="s">
        <v>2173</v>
      </c>
      <c r="C529" t="s">
        <v>2174</v>
      </c>
      <c r="D529" t="s">
        <v>2175</v>
      </c>
      <c r="E529" t="s">
        <v>2176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</row>
    <row r="530" spans="1:15" x14ac:dyDescent="0.2">
      <c r="A530" t="s">
        <v>2177</v>
      </c>
      <c r="B530" t="s">
        <v>2177</v>
      </c>
      <c r="C530" t="s">
        <v>2178</v>
      </c>
      <c r="D530" t="s">
        <v>2179</v>
      </c>
      <c r="E530" t="s">
        <v>2180</v>
      </c>
      <c r="F530">
        <v>0</v>
      </c>
      <c r="G530">
        <v>0</v>
      </c>
      <c r="H530">
        <v>117540</v>
      </c>
      <c r="I530">
        <v>8490.5</v>
      </c>
      <c r="J530">
        <v>3818.1</v>
      </c>
      <c r="K530">
        <v>5446.6</v>
      </c>
      <c r="L530">
        <v>0</v>
      </c>
      <c r="M530">
        <v>0</v>
      </c>
      <c r="N530">
        <v>0</v>
      </c>
      <c r="O530">
        <v>0</v>
      </c>
    </row>
    <row r="531" spans="1:15" x14ac:dyDescent="0.2">
      <c r="A531" t="s">
        <v>2181</v>
      </c>
      <c r="B531" t="s">
        <v>2181</v>
      </c>
      <c r="C531" t="s">
        <v>2182</v>
      </c>
      <c r="D531" t="s">
        <v>2183</v>
      </c>
      <c r="E531" t="s">
        <v>2184</v>
      </c>
      <c r="F531">
        <v>24244</v>
      </c>
      <c r="G531">
        <v>91209</v>
      </c>
      <c r="H531">
        <v>58799</v>
      </c>
      <c r="I531">
        <v>29650</v>
      </c>
      <c r="J531">
        <v>128110</v>
      </c>
      <c r="K531">
        <v>31619</v>
      </c>
      <c r="L531">
        <v>13500</v>
      </c>
      <c r="M531">
        <v>67766</v>
      </c>
      <c r="N531">
        <v>55045</v>
      </c>
      <c r="O531">
        <v>269980</v>
      </c>
    </row>
    <row r="532" spans="1:15" x14ac:dyDescent="0.2">
      <c r="A532" t="s">
        <v>2185</v>
      </c>
      <c r="B532" t="s">
        <v>2185</v>
      </c>
      <c r="C532" t="s">
        <v>2186</v>
      </c>
      <c r="D532" t="s">
        <v>2187</v>
      </c>
      <c r="E532" t="s">
        <v>2188</v>
      </c>
      <c r="F532">
        <v>0</v>
      </c>
      <c r="G532">
        <v>0</v>
      </c>
      <c r="H532">
        <v>47976</v>
      </c>
      <c r="I532">
        <v>0</v>
      </c>
      <c r="J532">
        <v>9780.4</v>
      </c>
      <c r="K532">
        <v>0</v>
      </c>
      <c r="L532">
        <v>30078</v>
      </c>
      <c r="M532">
        <v>0</v>
      </c>
      <c r="N532">
        <v>0</v>
      </c>
      <c r="O532">
        <v>0</v>
      </c>
    </row>
    <row r="533" spans="1:15" x14ac:dyDescent="0.2">
      <c r="A533" t="s">
        <v>2189</v>
      </c>
      <c r="B533" t="s">
        <v>2189</v>
      </c>
      <c r="C533" t="s">
        <v>2190</v>
      </c>
      <c r="D533" t="s">
        <v>2191</v>
      </c>
      <c r="E533" t="s">
        <v>2192</v>
      </c>
      <c r="F533">
        <v>6890.3</v>
      </c>
      <c r="G533">
        <v>0</v>
      </c>
      <c r="H533">
        <v>60159</v>
      </c>
      <c r="I533">
        <v>0</v>
      </c>
      <c r="J533">
        <v>4577.5</v>
      </c>
      <c r="K533">
        <v>0</v>
      </c>
      <c r="L533">
        <v>0</v>
      </c>
      <c r="M533">
        <v>0</v>
      </c>
      <c r="N533">
        <v>0</v>
      </c>
      <c r="O533">
        <v>0</v>
      </c>
    </row>
    <row r="534" spans="1:15" x14ac:dyDescent="0.2">
      <c r="A534" t="s">
        <v>2193</v>
      </c>
      <c r="B534" t="s">
        <v>2193</v>
      </c>
      <c r="C534" t="s">
        <v>2194</v>
      </c>
      <c r="D534" t="s">
        <v>2195</v>
      </c>
      <c r="E534" t="s">
        <v>2196</v>
      </c>
      <c r="F534">
        <v>17214</v>
      </c>
      <c r="G534">
        <v>0</v>
      </c>
      <c r="H534">
        <v>17450</v>
      </c>
      <c r="I534">
        <v>17321</v>
      </c>
      <c r="J534">
        <v>14237</v>
      </c>
      <c r="K534">
        <v>0</v>
      </c>
      <c r="L534">
        <v>0</v>
      </c>
      <c r="M534">
        <v>0</v>
      </c>
      <c r="N534">
        <v>0</v>
      </c>
      <c r="O534">
        <v>0</v>
      </c>
    </row>
    <row r="535" spans="1:15" x14ac:dyDescent="0.2">
      <c r="A535" t="s">
        <v>2197</v>
      </c>
      <c r="B535" t="s">
        <v>2197</v>
      </c>
      <c r="C535" t="s">
        <v>2198</v>
      </c>
      <c r="D535" t="s">
        <v>2199</v>
      </c>
      <c r="E535" t="s">
        <v>2200</v>
      </c>
      <c r="F535">
        <v>4287</v>
      </c>
      <c r="G535">
        <v>0</v>
      </c>
      <c r="H535">
        <v>3542.9</v>
      </c>
      <c r="I535">
        <v>155620</v>
      </c>
      <c r="J535">
        <v>4212.7</v>
      </c>
      <c r="K535">
        <v>0</v>
      </c>
      <c r="L535">
        <v>0</v>
      </c>
      <c r="M535">
        <v>0</v>
      </c>
      <c r="N535">
        <v>0</v>
      </c>
      <c r="O535">
        <v>0</v>
      </c>
    </row>
    <row r="536" spans="1:15" x14ac:dyDescent="0.2">
      <c r="A536" t="s">
        <v>2201</v>
      </c>
      <c r="B536" t="s">
        <v>2201</v>
      </c>
      <c r="C536" t="s">
        <v>2202</v>
      </c>
      <c r="D536" t="s">
        <v>2203</v>
      </c>
      <c r="E536" t="s">
        <v>2204</v>
      </c>
      <c r="F536">
        <v>0</v>
      </c>
      <c r="G536">
        <v>0</v>
      </c>
      <c r="H536">
        <v>25543</v>
      </c>
      <c r="I536">
        <v>0</v>
      </c>
      <c r="J536">
        <v>56448</v>
      </c>
      <c r="K536">
        <v>0</v>
      </c>
      <c r="L536">
        <v>15073</v>
      </c>
      <c r="M536">
        <v>0</v>
      </c>
      <c r="N536">
        <v>0</v>
      </c>
      <c r="O536">
        <v>0</v>
      </c>
    </row>
    <row r="537" spans="1:15" x14ac:dyDescent="0.2">
      <c r="A537" t="s">
        <v>2205</v>
      </c>
      <c r="B537" t="s">
        <v>2205</v>
      </c>
      <c r="C537" t="s">
        <v>2206</v>
      </c>
      <c r="D537" t="s">
        <v>2207</v>
      </c>
      <c r="E537" t="s">
        <v>2208</v>
      </c>
      <c r="F537">
        <v>27640</v>
      </c>
      <c r="G537">
        <v>27579</v>
      </c>
      <c r="H537">
        <v>25596</v>
      </c>
      <c r="I537">
        <v>16959</v>
      </c>
      <c r="J537">
        <v>11004</v>
      </c>
      <c r="K537">
        <v>0</v>
      </c>
      <c r="L537">
        <v>28331</v>
      </c>
      <c r="M537">
        <v>17128</v>
      </c>
      <c r="N537">
        <v>32121</v>
      </c>
      <c r="O537">
        <v>0</v>
      </c>
    </row>
    <row r="538" spans="1:15" x14ac:dyDescent="0.2">
      <c r="A538" t="s">
        <v>2209</v>
      </c>
      <c r="B538" t="s">
        <v>2209</v>
      </c>
      <c r="C538" t="s">
        <v>2210</v>
      </c>
      <c r="D538" t="s">
        <v>2211</v>
      </c>
      <c r="E538" t="s">
        <v>2212</v>
      </c>
      <c r="F538">
        <v>47132</v>
      </c>
      <c r="G538">
        <v>0</v>
      </c>
      <c r="H538">
        <v>176940</v>
      </c>
      <c r="I538">
        <v>7398.3</v>
      </c>
      <c r="J538">
        <v>77708</v>
      </c>
      <c r="K538">
        <v>31245</v>
      </c>
      <c r="L538">
        <v>94960</v>
      </c>
      <c r="M538">
        <v>0</v>
      </c>
      <c r="N538">
        <v>0</v>
      </c>
      <c r="O538">
        <v>0</v>
      </c>
    </row>
    <row r="539" spans="1:15" x14ac:dyDescent="0.2">
      <c r="A539" t="s">
        <v>2213</v>
      </c>
      <c r="B539" t="s">
        <v>2213</v>
      </c>
      <c r="C539" t="s">
        <v>2214</v>
      </c>
      <c r="D539" t="s">
        <v>2215</v>
      </c>
      <c r="E539" t="s">
        <v>2216</v>
      </c>
      <c r="F539">
        <v>185870</v>
      </c>
      <c r="G539">
        <v>0</v>
      </c>
      <c r="H539">
        <v>51978</v>
      </c>
      <c r="I539">
        <v>20128</v>
      </c>
      <c r="J539">
        <v>35715</v>
      </c>
      <c r="K539">
        <v>0</v>
      </c>
      <c r="L539">
        <v>13443</v>
      </c>
      <c r="M539">
        <v>0</v>
      </c>
      <c r="N539">
        <v>17417</v>
      </c>
      <c r="O539">
        <v>0</v>
      </c>
    </row>
    <row r="540" spans="1:15" x14ac:dyDescent="0.2">
      <c r="A540" t="s">
        <v>2217</v>
      </c>
      <c r="B540" t="s">
        <v>2218</v>
      </c>
      <c r="C540" t="s">
        <v>2219</v>
      </c>
      <c r="D540" t="s">
        <v>2220</v>
      </c>
      <c r="E540" t="s">
        <v>2221</v>
      </c>
      <c r="F540">
        <v>0</v>
      </c>
      <c r="G540">
        <v>0</v>
      </c>
      <c r="H540">
        <v>66919</v>
      </c>
      <c r="I540">
        <v>370.78</v>
      </c>
      <c r="J540">
        <v>521.52</v>
      </c>
      <c r="K540">
        <v>0</v>
      </c>
      <c r="L540">
        <v>0</v>
      </c>
      <c r="M540">
        <v>0</v>
      </c>
      <c r="N540">
        <v>0</v>
      </c>
      <c r="O540">
        <v>0</v>
      </c>
    </row>
    <row r="541" spans="1:15" x14ac:dyDescent="0.2">
      <c r="A541" t="s">
        <v>2222</v>
      </c>
      <c r="B541" t="s">
        <v>2222</v>
      </c>
      <c r="C541" t="s">
        <v>2223</v>
      </c>
      <c r="D541" t="s">
        <v>2224</v>
      </c>
      <c r="E541" t="s">
        <v>2225</v>
      </c>
      <c r="F541">
        <v>152850</v>
      </c>
      <c r="G541">
        <v>0</v>
      </c>
      <c r="H541">
        <v>9552.7999999999993</v>
      </c>
      <c r="I541">
        <v>104700</v>
      </c>
      <c r="J541">
        <v>41044</v>
      </c>
      <c r="K541">
        <v>0</v>
      </c>
      <c r="L541">
        <v>8108.2</v>
      </c>
      <c r="M541">
        <v>0</v>
      </c>
      <c r="N541">
        <v>75823</v>
      </c>
      <c r="O541">
        <v>0</v>
      </c>
    </row>
    <row r="542" spans="1:15" x14ac:dyDescent="0.2">
      <c r="A542" t="s">
        <v>2226</v>
      </c>
      <c r="B542" t="s">
        <v>2227</v>
      </c>
      <c r="C542" t="s">
        <v>2228</v>
      </c>
      <c r="D542" t="s">
        <v>2229</v>
      </c>
      <c r="E542" t="s">
        <v>2230</v>
      </c>
      <c r="F542">
        <v>84475</v>
      </c>
      <c r="G542">
        <v>0</v>
      </c>
      <c r="H542">
        <v>114300</v>
      </c>
      <c r="I542">
        <v>62107</v>
      </c>
      <c r="J542">
        <v>149030</v>
      </c>
      <c r="K542">
        <v>27537</v>
      </c>
      <c r="L542">
        <v>73990</v>
      </c>
      <c r="M542">
        <v>0</v>
      </c>
      <c r="N542">
        <v>25064</v>
      </c>
      <c r="O542">
        <v>0</v>
      </c>
    </row>
    <row r="543" spans="1:15" x14ac:dyDescent="0.2">
      <c r="A543" t="s">
        <v>2231</v>
      </c>
      <c r="B543" t="s">
        <v>2231</v>
      </c>
      <c r="C543" t="s">
        <v>2232</v>
      </c>
      <c r="D543" t="s">
        <v>2233</v>
      </c>
      <c r="E543" t="s">
        <v>2234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</row>
    <row r="544" spans="1:15" x14ac:dyDescent="0.2">
      <c r="A544" t="s">
        <v>2235</v>
      </c>
      <c r="B544" t="s">
        <v>2235</v>
      </c>
      <c r="C544" t="s">
        <v>2236</v>
      </c>
      <c r="D544" t="s">
        <v>2237</v>
      </c>
      <c r="E544" t="s">
        <v>2238</v>
      </c>
      <c r="F544">
        <v>3777.4</v>
      </c>
      <c r="G544">
        <v>0</v>
      </c>
      <c r="H544">
        <v>120590</v>
      </c>
      <c r="I544">
        <v>0</v>
      </c>
      <c r="J544">
        <v>18889</v>
      </c>
      <c r="K544">
        <v>1346</v>
      </c>
      <c r="L544">
        <v>8159.9</v>
      </c>
      <c r="M544">
        <v>0</v>
      </c>
      <c r="N544">
        <v>0</v>
      </c>
      <c r="O544">
        <v>0</v>
      </c>
    </row>
    <row r="545" spans="1:15" x14ac:dyDescent="0.2">
      <c r="A545" t="s">
        <v>2239</v>
      </c>
      <c r="B545" t="s">
        <v>2239</v>
      </c>
      <c r="C545" t="s">
        <v>2240</v>
      </c>
      <c r="D545" t="s">
        <v>2241</v>
      </c>
      <c r="E545" t="s">
        <v>2242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</row>
    <row r="546" spans="1:15" x14ac:dyDescent="0.2">
      <c r="A546" t="s">
        <v>2243</v>
      </c>
      <c r="B546" t="s">
        <v>2243</v>
      </c>
      <c r="C546" t="s">
        <v>2244</v>
      </c>
      <c r="D546" t="s">
        <v>2245</v>
      </c>
      <c r="E546" t="s">
        <v>2246</v>
      </c>
      <c r="F546">
        <v>0</v>
      </c>
      <c r="G546">
        <v>0</v>
      </c>
      <c r="H546">
        <v>77026</v>
      </c>
      <c r="I546">
        <v>0</v>
      </c>
      <c r="J546">
        <v>7210.4</v>
      </c>
      <c r="K546">
        <v>0</v>
      </c>
      <c r="L546">
        <v>0</v>
      </c>
      <c r="M546">
        <v>0</v>
      </c>
      <c r="N546">
        <v>0</v>
      </c>
      <c r="O546">
        <v>0</v>
      </c>
    </row>
    <row r="547" spans="1:15" x14ac:dyDescent="0.2">
      <c r="A547" t="s">
        <v>2247</v>
      </c>
      <c r="B547" t="s">
        <v>2247</v>
      </c>
      <c r="C547" t="s">
        <v>2248</v>
      </c>
      <c r="D547" t="s">
        <v>2249</v>
      </c>
      <c r="E547" t="s">
        <v>2250</v>
      </c>
      <c r="F547">
        <v>0</v>
      </c>
      <c r="G547">
        <v>0</v>
      </c>
      <c r="H547">
        <v>6856.6</v>
      </c>
      <c r="I547">
        <v>0</v>
      </c>
      <c r="J547">
        <v>30785</v>
      </c>
      <c r="K547">
        <v>0</v>
      </c>
      <c r="L547">
        <v>6474.2</v>
      </c>
      <c r="M547">
        <v>0</v>
      </c>
      <c r="N547">
        <v>0</v>
      </c>
      <c r="O547">
        <v>0</v>
      </c>
    </row>
    <row r="548" spans="1:15" x14ac:dyDescent="0.2">
      <c r="A548" t="s">
        <v>2251</v>
      </c>
      <c r="B548" t="s">
        <v>2251</v>
      </c>
      <c r="C548" t="s">
        <v>2252</v>
      </c>
      <c r="D548" t="s">
        <v>2253</v>
      </c>
      <c r="E548" t="s">
        <v>2254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</row>
    <row r="549" spans="1:15" x14ac:dyDescent="0.2">
      <c r="A549" t="s">
        <v>2255</v>
      </c>
      <c r="B549" t="s">
        <v>2255</v>
      </c>
      <c r="C549" t="s">
        <v>2256</v>
      </c>
      <c r="D549" t="s">
        <v>2257</v>
      </c>
      <c r="E549" t="s">
        <v>2258</v>
      </c>
      <c r="F549">
        <v>86415</v>
      </c>
      <c r="G549">
        <v>0</v>
      </c>
      <c r="H549">
        <v>176840</v>
      </c>
      <c r="I549">
        <v>37301</v>
      </c>
      <c r="J549">
        <v>208920</v>
      </c>
      <c r="K549">
        <v>23715</v>
      </c>
      <c r="L549">
        <v>76119</v>
      </c>
      <c r="M549">
        <v>1724.5</v>
      </c>
      <c r="N549">
        <v>16423</v>
      </c>
      <c r="O549">
        <v>0</v>
      </c>
    </row>
    <row r="550" spans="1:15" x14ac:dyDescent="0.2">
      <c r="A550" t="s">
        <v>2259</v>
      </c>
      <c r="B550" t="s">
        <v>2259</v>
      </c>
      <c r="C550" t="s">
        <v>2260</v>
      </c>
      <c r="D550" t="s">
        <v>2261</v>
      </c>
      <c r="E550" t="s">
        <v>2262</v>
      </c>
      <c r="F550">
        <v>187340</v>
      </c>
      <c r="G550">
        <v>0</v>
      </c>
      <c r="H550">
        <v>91234</v>
      </c>
      <c r="I550">
        <v>94626</v>
      </c>
      <c r="J550">
        <v>69049</v>
      </c>
      <c r="K550">
        <v>23928</v>
      </c>
      <c r="L550">
        <v>12704</v>
      </c>
      <c r="M550">
        <v>0</v>
      </c>
      <c r="N550">
        <v>32187</v>
      </c>
      <c r="O550">
        <v>0</v>
      </c>
    </row>
    <row r="551" spans="1:15" x14ac:dyDescent="0.2">
      <c r="A551" t="s">
        <v>2263</v>
      </c>
      <c r="B551" t="s">
        <v>2263</v>
      </c>
      <c r="C551" t="s">
        <v>2264</v>
      </c>
      <c r="D551" t="s">
        <v>2265</v>
      </c>
      <c r="E551" t="s">
        <v>2266</v>
      </c>
      <c r="F551">
        <v>142930</v>
      </c>
      <c r="G551">
        <v>0</v>
      </c>
      <c r="H551">
        <v>161940</v>
      </c>
      <c r="I551">
        <v>47262</v>
      </c>
      <c r="J551">
        <v>128160</v>
      </c>
      <c r="K551">
        <v>16479</v>
      </c>
      <c r="L551">
        <v>41179</v>
      </c>
      <c r="M551">
        <v>11076</v>
      </c>
      <c r="N551">
        <v>10586</v>
      </c>
      <c r="O551">
        <v>0</v>
      </c>
    </row>
    <row r="552" spans="1:15" x14ac:dyDescent="0.2">
      <c r="A552" t="s">
        <v>2267</v>
      </c>
      <c r="B552" t="s">
        <v>2267</v>
      </c>
      <c r="C552" t="s">
        <v>2268</v>
      </c>
      <c r="D552" t="s">
        <v>2269</v>
      </c>
      <c r="E552" t="s">
        <v>2270</v>
      </c>
      <c r="F552">
        <v>57683</v>
      </c>
      <c r="G552">
        <v>0</v>
      </c>
      <c r="H552">
        <v>409990</v>
      </c>
      <c r="I552">
        <v>14479</v>
      </c>
      <c r="J552">
        <v>52416</v>
      </c>
      <c r="K552">
        <v>7090.2</v>
      </c>
      <c r="L552">
        <v>71441</v>
      </c>
      <c r="M552">
        <v>5022.6000000000004</v>
      </c>
      <c r="N552">
        <v>0</v>
      </c>
      <c r="O552">
        <v>4354.2</v>
      </c>
    </row>
    <row r="553" spans="1:15" x14ac:dyDescent="0.2">
      <c r="A553" t="s">
        <v>2271</v>
      </c>
      <c r="B553" t="s">
        <v>2271</v>
      </c>
      <c r="C553" t="s">
        <v>2272</v>
      </c>
      <c r="D553" t="s">
        <v>2273</v>
      </c>
      <c r="E553" t="s">
        <v>2274</v>
      </c>
      <c r="F553">
        <v>3843.7</v>
      </c>
      <c r="G553">
        <v>0</v>
      </c>
      <c r="H553">
        <v>20457</v>
      </c>
      <c r="I553">
        <v>0</v>
      </c>
      <c r="J553">
        <v>4733.6000000000004</v>
      </c>
      <c r="K553">
        <v>0</v>
      </c>
      <c r="L553">
        <v>0</v>
      </c>
      <c r="M553">
        <v>0</v>
      </c>
      <c r="N553">
        <v>0</v>
      </c>
      <c r="O553">
        <v>0</v>
      </c>
    </row>
    <row r="554" spans="1:15" x14ac:dyDescent="0.2">
      <c r="A554" t="s">
        <v>2275</v>
      </c>
      <c r="B554" t="s">
        <v>2275</v>
      </c>
      <c r="C554" t="s">
        <v>2276</v>
      </c>
      <c r="D554" t="s">
        <v>2277</v>
      </c>
      <c r="E554" t="s">
        <v>2278</v>
      </c>
      <c r="F554">
        <v>0</v>
      </c>
      <c r="G554">
        <v>0</v>
      </c>
      <c r="H554">
        <v>112720</v>
      </c>
      <c r="I554">
        <v>0</v>
      </c>
      <c r="J554">
        <v>10895</v>
      </c>
      <c r="K554">
        <v>0</v>
      </c>
      <c r="L554">
        <v>7477.6</v>
      </c>
      <c r="M554">
        <v>0</v>
      </c>
      <c r="N554">
        <v>0</v>
      </c>
      <c r="O554">
        <v>0</v>
      </c>
    </row>
    <row r="555" spans="1:15" x14ac:dyDescent="0.2">
      <c r="A555" t="s">
        <v>2279</v>
      </c>
      <c r="B555" t="s">
        <v>2279</v>
      </c>
      <c r="C555" t="s">
        <v>2280</v>
      </c>
      <c r="D555" t="s">
        <v>2281</v>
      </c>
      <c r="E555" t="s">
        <v>2282</v>
      </c>
      <c r="F555">
        <v>0</v>
      </c>
      <c r="G555">
        <v>0</v>
      </c>
      <c r="H555">
        <v>46516</v>
      </c>
      <c r="I555">
        <v>4076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</row>
    <row r="556" spans="1:15" x14ac:dyDescent="0.2">
      <c r="A556" t="s">
        <v>2283</v>
      </c>
      <c r="B556" t="s">
        <v>2283</v>
      </c>
      <c r="C556" t="s">
        <v>2284</v>
      </c>
      <c r="D556" t="s">
        <v>2285</v>
      </c>
      <c r="E556" t="s">
        <v>2286</v>
      </c>
      <c r="F556">
        <v>189610</v>
      </c>
      <c r="G556">
        <v>0</v>
      </c>
      <c r="H556">
        <v>555950</v>
      </c>
      <c r="I556">
        <v>221750</v>
      </c>
      <c r="J556">
        <v>784740</v>
      </c>
      <c r="K556">
        <v>267120</v>
      </c>
      <c r="L556">
        <v>373320</v>
      </c>
      <c r="M556">
        <v>36815</v>
      </c>
      <c r="N556">
        <v>108040</v>
      </c>
      <c r="O556">
        <v>43396</v>
      </c>
    </row>
    <row r="557" spans="1:15" x14ac:dyDescent="0.2">
      <c r="A557" t="s">
        <v>2287</v>
      </c>
      <c r="B557" t="s">
        <v>2287</v>
      </c>
      <c r="C557" t="s">
        <v>2288</v>
      </c>
      <c r="D557" t="s">
        <v>2289</v>
      </c>
      <c r="E557" t="s">
        <v>2290</v>
      </c>
      <c r="F557">
        <v>0</v>
      </c>
      <c r="G557">
        <v>0</v>
      </c>
      <c r="H557">
        <v>29669</v>
      </c>
      <c r="I557">
        <v>0</v>
      </c>
      <c r="J557">
        <v>985.26</v>
      </c>
      <c r="K557">
        <v>0</v>
      </c>
      <c r="L557">
        <v>0</v>
      </c>
      <c r="M557">
        <v>0</v>
      </c>
      <c r="N557">
        <v>0</v>
      </c>
      <c r="O557">
        <v>0</v>
      </c>
    </row>
    <row r="558" spans="1:15" x14ac:dyDescent="0.2">
      <c r="A558" t="s">
        <v>2291</v>
      </c>
      <c r="B558" t="s">
        <v>2291</v>
      </c>
      <c r="C558" t="s">
        <v>2292</v>
      </c>
      <c r="D558" t="s">
        <v>2293</v>
      </c>
      <c r="E558" t="s">
        <v>2294</v>
      </c>
      <c r="F558">
        <v>158080</v>
      </c>
      <c r="G558">
        <v>0</v>
      </c>
      <c r="H558">
        <v>195310</v>
      </c>
      <c r="I558">
        <v>107080</v>
      </c>
      <c r="J558">
        <v>188880</v>
      </c>
      <c r="K558">
        <v>33715</v>
      </c>
      <c r="L558">
        <v>64539</v>
      </c>
      <c r="M558">
        <v>0</v>
      </c>
      <c r="N558">
        <v>72250</v>
      </c>
      <c r="O558">
        <v>0</v>
      </c>
    </row>
    <row r="559" spans="1:15" x14ac:dyDescent="0.2">
      <c r="A559" t="s">
        <v>2295</v>
      </c>
      <c r="B559" t="s">
        <v>2295</v>
      </c>
      <c r="C559" t="s">
        <v>2296</v>
      </c>
      <c r="D559" t="s">
        <v>2297</v>
      </c>
      <c r="E559" t="s">
        <v>2298</v>
      </c>
      <c r="F559">
        <v>289310</v>
      </c>
      <c r="G559">
        <v>0</v>
      </c>
      <c r="H559">
        <v>649930</v>
      </c>
      <c r="I559">
        <v>75120</v>
      </c>
      <c r="J559">
        <v>324430</v>
      </c>
      <c r="K559">
        <v>17253</v>
      </c>
      <c r="L559">
        <v>113360</v>
      </c>
      <c r="M559">
        <v>9565.9</v>
      </c>
      <c r="N559">
        <v>103350</v>
      </c>
      <c r="O559">
        <v>17761</v>
      </c>
    </row>
    <row r="560" spans="1:15" x14ac:dyDescent="0.2">
      <c r="A560" t="s">
        <v>2299</v>
      </c>
      <c r="B560" t="s">
        <v>2299</v>
      </c>
      <c r="C560" t="s">
        <v>2300</v>
      </c>
      <c r="D560" t="s">
        <v>2301</v>
      </c>
      <c r="E560" t="s">
        <v>2302</v>
      </c>
      <c r="F560">
        <v>0</v>
      </c>
      <c r="G560">
        <v>0</v>
      </c>
      <c r="H560">
        <v>38977</v>
      </c>
      <c r="I560">
        <v>3485.3</v>
      </c>
      <c r="J560">
        <v>5318.9</v>
      </c>
      <c r="K560">
        <v>0</v>
      </c>
      <c r="L560">
        <v>0</v>
      </c>
      <c r="M560">
        <v>0</v>
      </c>
      <c r="N560">
        <v>0</v>
      </c>
      <c r="O560">
        <v>0</v>
      </c>
    </row>
    <row r="561" spans="1:15" x14ac:dyDescent="0.2">
      <c r="A561" t="s">
        <v>2303</v>
      </c>
      <c r="B561" t="s">
        <v>2304</v>
      </c>
      <c r="C561" t="s">
        <v>2305</v>
      </c>
      <c r="D561" t="s">
        <v>2306</v>
      </c>
      <c r="E561" t="s">
        <v>2307</v>
      </c>
      <c r="F561">
        <v>8516.9</v>
      </c>
      <c r="G561">
        <v>0</v>
      </c>
      <c r="H561">
        <v>495890</v>
      </c>
      <c r="I561">
        <v>5330.9</v>
      </c>
      <c r="J561">
        <v>163920</v>
      </c>
      <c r="K561">
        <v>0</v>
      </c>
      <c r="L561">
        <v>7990.5</v>
      </c>
      <c r="M561">
        <v>0</v>
      </c>
      <c r="N561">
        <v>0</v>
      </c>
      <c r="O561">
        <v>0</v>
      </c>
    </row>
    <row r="562" spans="1:15" x14ac:dyDescent="0.2">
      <c r="A562" t="s">
        <v>2308</v>
      </c>
      <c r="B562" t="s">
        <v>2308</v>
      </c>
      <c r="C562" t="s">
        <v>2309</v>
      </c>
      <c r="D562" t="s">
        <v>2310</v>
      </c>
      <c r="E562" t="s">
        <v>2311</v>
      </c>
      <c r="F562">
        <v>73342</v>
      </c>
      <c r="G562">
        <v>0</v>
      </c>
      <c r="H562">
        <v>220030</v>
      </c>
      <c r="I562">
        <v>41754</v>
      </c>
      <c r="J562">
        <v>300220</v>
      </c>
      <c r="K562">
        <v>23815</v>
      </c>
      <c r="L562">
        <v>97518</v>
      </c>
      <c r="M562">
        <v>3655.2</v>
      </c>
      <c r="N562">
        <v>44529</v>
      </c>
      <c r="O562">
        <v>0</v>
      </c>
    </row>
    <row r="563" spans="1:15" x14ac:dyDescent="0.2">
      <c r="A563" t="s">
        <v>2312</v>
      </c>
      <c r="B563" t="s">
        <v>2312</v>
      </c>
      <c r="C563" t="s">
        <v>2313</v>
      </c>
      <c r="D563" t="s">
        <v>2314</v>
      </c>
      <c r="E563" t="s">
        <v>2315</v>
      </c>
      <c r="F563">
        <v>97440</v>
      </c>
      <c r="G563">
        <v>0</v>
      </c>
      <c r="H563">
        <v>6811</v>
      </c>
      <c r="I563">
        <v>105920</v>
      </c>
      <c r="J563">
        <v>37370</v>
      </c>
      <c r="K563">
        <v>0</v>
      </c>
      <c r="L563">
        <v>0</v>
      </c>
      <c r="M563">
        <v>0</v>
      </c>
      <c r="N563">
        <v>17996</v>
      </c>
      <c r="O563">
        <v>0</v>
      </c>
    </row>
    <row r="564" spans="1:15" x14ac:dyDescent="0.2">
      <c r="A564" t="s">
        <v>2316</v>
      </c>
      <c r="B564" t="s">
        <v>2316</v>
      </c>
      <c r="C564" t="s">
        <v>2317</v>
      </c>
      <c r="D564" t="s">
        <v>2318</v>
      </c>
      <c r="E564" t="s">
        <v>2319</v>
      </c>
      <c r="F564">
        <v>0</v>
      </c>
      <c r="G564">
        <v>0</v>
      </c>
      <c r="H564">
        <v>51130</v>
      </c>
      <c r="I564">
        <v>0</v>
      </c>
      <c r="J564">
        <v>22614</v>
      </c>
      <c r="K564">
        <v>6151.6</v>
      </c>
      <c r="L564">
        <v>0</v>
      </c>
      <c r="M564">
        <v>0</v>
      </c>
      <c r="N564">
        <v>0</v>
      </c>
      <c r="O564">
        <v>0</v>
      </c>
    </row>
    <row r="565" spans="1:15" x14ac:dyDescent="0.2">
      <c r="A565" t="s">
        <v>2320</v>
      </c>
      <c r="B565" t="s">
        <v>2320</v>
      </c>
      <c r="C565" t="s">
        <v>1952</v>
      </c>
      <c r="D565" t="s">
        <v>2321</v>
      </c>
      <c r="E565" t="s">
        <v>2322</v>
      </c>
      <c r="F565">
        <v>0</v>
      </c>
      <c r="G565">
        <v>0</v>
      </c>
      <c r="H565">
        <v>31114</v>
      </c>
      <c r="I565">
        <v>0</v>
      </c>
      <c r="J565">
        <v>2901.3</v>
      </c>
      <c r="K565">
        <v>0</v>
      </c>
      <c r="L565">
        <v>0</v>
      </c>
      <c r="M565">
        <v>0</v>
      </c>
      <c r="N565">
        <v>0</v>
      </c>
      <c r="O565">
        <v>0</v>
      </c>
    </row>
    <row r="566" spans="1:15" x14ac:dyDescent="0.2">
      <c r="A566" t="s">
        <v>2323</v>
      </c>
      <c r="B566" t="s">
        <v>2323</v>
      </c>
      <c r="C566" t="s">
        <v>2324</v>
      </c>
      <c r="D566" t="s">
        <v>2325</v>
      </c>
      <c r="E566" t="s">
        <v>2326</v>
      </c>
      <c r="F566">
        <v>0</v>
      </c>
      <c r="G566">
        <v>0</v>
      </c>
      <c r="H566">
        <v>34574</v>
      </c>
      <c r="I566">
        <v>0</v>
      </c>
      <c r="J566">
        <v>15447</v>
      </c>
      <c r="K566">
        <v>0</v>
      </c>
      <c r="L566">
        <v>0</v>
      </c>
      <c r="M566">
        <v>0</v>
      </c>
      <c r="N566">
        <v>0</v>
      </c>
      <c r="O566">
        <v>0</v>
      </c>
    </row>
    <row r="567" spans="1:15" x14ac:dyDescent="0.2">
      <c r="A567" t="s">
        <v>2327</v>
      </c>
      <c r="B567" t="s">
        <v>2327</v>
      </c>
      <c r="C567" t="s">
        <v>2328</v>
      </c>
      <c r="D567" t="s">
        <v>2329</v>
      </c>
      <c r="E567" t="s">
        <v>2330</v>
      </c>
      <c r="F567">
        <v>34810</v>
      </c>
      <c r="G567">
        <v>0</v>
      </c>
      <c r="H567">
        <v>0</v>
      </c>
      <c r="I567">
        <v>0</v>
      </c>
      <c r="J567">
        <v>0</v>
      </c>
      <c r="K567">
        <v>7755.5</v>
      </c>
      <c r="L567">
        <v>0</v>
      </c>
      <c r="M567">
        <v>0</v>
      </c>
      <c r="N567">
        <v>10138</v>
      </c>
      <c r="O567">
        <v>0</v>
      </c>
    </row>
    <row r="568" spans="1:15" x14ac:dyDescent="0.2">
      <c r="A568" t="s">
        <v>2331</v>
      </c>
      <c r="B568" t="s">
        <v>2331</v>
      </c>
      <c r="C568" t="s">
        <v>2332</v>
      </c>
      <c r="D568" t="s">
        <v>2333</v>
      </c>
      <c r="E568" t="s">
        <v>2334</v>
      </c>
      <c r="F568">
        <v>0</v>
      </c>
      <c r="G568">
        <v>0</v>
      </c>
      <c r="H568">
        <v>33110</v>
      </c>
      <c r="I568">
        <v>0</v>
      </c>
      <c r="J568">
        <v>1904.8</v>
      </c>
      <c r="K568">
        <v>0</v>
      </c>
      <c r="L568">
        <v>0</v>
      </c>
      <c r="M568">
        <v>0</v>
      </c>
      <c r="N568">
        <v>0</v>
      </c>
      <c r="O568">
        <v>0</v>
      </c>
    </row>
    <row r="569" spans="1:15" x14ac:dyDescent="0.2">
      <c r="A569" t="s">
        <v>2335</v>
      </c>
      <c r="B569" t="s">
        <v>2335</v>
      </c>
      <c r="C569" t="s">
        <v>2336</v>
      </c>
      <c r="D569" t="s">
        <v>2337</v>
      </c>
      <c r="E569" t="s">
        <v>2338</v>
      </c>
      <c r="F569">
        <v>7764</v>
      </c>
      <c r="G569">
        <v>0</v>
      </c>
      <c r="H569">
        <v>32841</v>
      </c>
      <c r="I569">
        <v>9581.2999999999993</v>
      </c>
      <c r="J569">
        <v>21418</v>
      </c>
      <c r="K569">
        <v>0</v>
      </c>
      <c r="L569">
        <v>16559</v>
      </c>
      <c r="M569">
        <v>0</v>
      </c>
      <c r="N569">
        <v>0</v>
      </c>
      <c r="O569">
        <v>0</v>
      </c>
    </row>
    <row r="570" spans="1:15" x14ac:dyDescent="0.2">
      <c r="A570" t="s">
        <v>2339</v>
      </c>
      <c r="B570" t="s">
        <v>2339</v>
      </c>
      <c r="C570" t="s">
        <v>2340</v>
      </c>
      <c r="D570" t="s">
        <v>2341</v>
      </c>
      <c r="E570" t="s">
        <v>2342</v>
      </c>
      <c r="F570">
        <v>25465</v>
      </c>
      <c r="G570">
        <v>0</v>
      </c>
      <c r="H570">
        <v>0</v>
      </c>
      <c r="I570">
        <v>33847</v>
      </c>
      <c r="J570">
        <v>27629</v>
      </c>
      <c r="K570">
        <v>0</v>
      </c>
      <c r="L570">
        <v>0</v>
      </c>
      <c r="M570">
        <v>0</v>
      </c>
      <c r="N570">
        <v>5327.5</v>
      </c>
      <c r="O570">
        <v>0</v>
      </c>
    </row>
    <row r="571" spans="1:15" x14ac:dyDescent="0.2">
      <c r="A571" t="s">
        <v>2343</v>
      </c>
      <c r="B571" t="s">
        <v>2343</v>
      </c>
      <c r="C571" t="s">
        <v>2344</v>
      </c>
      <c r="D571" t="s">
        <v>2345</v>
      </c>
      <c r="E571" t="s">
        <v>2346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</row>
    <row r="572" spans="1:15" x14ac:dyDescent="0.2">
      <c r="A572" t="s">
        <v>2347</v>
      </c>
      <c r="B572" t="s">
        <v>2347</v>
      </c>
      <c r="C572" t="s">
        <v>2348</v>
      </c>
      <c r="D572" t="s">
        <v>2349</v>
      </c>
      <c r="E572" t="s">
        <v>2350</v>
      </c>
      <c r="F572">
        <v>7329.5</v>
      </c>
      <c r="G572">
        <v>0</v>
      </c>
      <c r="H572">
        <v>20695</v>
      </c>
      <c r="I572">
        <v>5647.8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</row>
    <row r="573" spans="1:15" x14ac:dyDescent="0.2">
      <c r="A573" t="s">
        <v>2351</v>
      </c>
      <c r="B573" t="s">
        <v>2351</v>
      </c>
      <c r="C573" t="s">
        <v>2352</v>
      </c>
      <c r="D573" t="s">
        <v>2353</v>
      </c>
      <c r="E573" t="s">
        <v>2354</v>
      </c>
      <c r="F573">
        <v>8108.2</v>
      </c>
      <c r="G573">
        <v>0</v>
      </c>
      <c r="H573">
        <v>2307.1999999999998</v>
      </c>
      <c r="I573">
        <v>33836</v>
      </c>
      <c r="J573">
        <v>169450</v>
      </c>
      <c r="K573">
        <v>0</v>
      </c>
      <c r="L573">
        <v>2726.3</v>
      </c>
      <c r="M573">
        <v>0</v>
      </c>
      <c r="N573">
        <v>0</v>
      </c>
      <c r="O573">
        <v>0</v>
      </c>
    </row>
    <row r="574" spans="1:15" x14ac:dyDescent="0.2">
      <c r="A574" t="s">
        <v>2355</v>
      </c>
      <c r="B574" t="s">
        <v>2355</v>
      </c>
      <c r="C574" t="s">
        <v>2356</v>
      </c>
      <c r="D574" t="s">
        <v>2357</v>
      </c>
      <c r="E574" t="s">
        <v>2358</v>
      </c>
      <c r="F574">
        <v>39307</v>
      </c>
      <c r="G574">
        <v>0</v>
      </c>
      <c r="H574">
        <v>0</v>
      </c>
      <c r="I574">
        <v>222310</v>
      </c>
      <c r="J574">
        <v>2898.8</v>
      </c>
      <c r="K574">
        <v>0</v>
      </c>
      <c r="L574">
        <v>0</v>
      </c>
      <c r="M574">
        <v>0</v>
      </c>
      <c r="N574">
        <v>67112</v>
      </c>
      <c r="O574">
        <v>0</v>
      </c>
    </row>
    <row r="575" spans="1:15" x14ac:dyDescent="0.2">
      <c r="A575" t="s">
        <v>2359</v>
      </c>
      <c r="B575" t="s">
        <v>2359</v>
      </c>
      <c r="C575" t="s">
        <v>2360</v>
      </c>
      <c r="D575" t="s">
        <v>2361</v>
      </c>
      <c r="E575" t="s">
        <v>2362</v>
      </c>
      <c r="F575">
        <v>51272</v>
      </c>
      <c r="G575">
        <v>0</v>
      </c>
      <c r="H575">
        <v>64411</v>
      </c>
      <c r="I575">
        <v>22154</v>
      </c>
      <c r="J575">
        <v>112460</v>
      </c>
      <c r="K575">
        <v>8817.2000000000007</v>
      </c>
      <c r="L575">
        <v>30166</v>
      </c>
      <c r="M575">
        <v>0</v>
      </c>
      <c r="N575">
        <v>6892.4</v>
      </c>
      <c r="O575">
        <v>0</v>
      </c>
    </row>
    <row r="576" spans="1:15" x14ac:dyDescent="0.2">
      <c r="A576" t="s">
        <v>2363</v>
      </c>
      <c r="B576" t="s">
        <v>2363</v>
      </c>
      <c r="C576" t="s">
        <v>2364</v>
      </c>
      <c r="D576" t="s">
        <v>2365</v>
      </c>
      <c r="E576" t="s">
        <v>2366</v>
      </c>
      <c r="F576">
        <v>0</v>
      </c>
      <c r="G576">
        <v>0</v>
      </c>
      <c r="H576">
        <v>63578</v>
      </c>
      <c r="I576">
        <v>3813.6</v>
      </c>
      <c r="J576">
        <v>19695</v>
      </c>
      <c r="K576">
        <v>0</v>
      </c>
      <c r="L576">
        <v>0</v>
      </c>
      <c r="M576">
        <v>0</v>
      </c>
      <c r="N576">
        <v>0</v>
      </c>
      <c r="O576">
        <v>0</v>
      </c>
    </row>
    <row r="577" spans="1:15" x14ac:dyDescent="0.2">
      <c r="A577" t="s">
        <v>2367</v>
      </c>
      <c r="B577" t="s">
        <v>2367</v>
      </c>
      <c r="C577" t="s">
        <v>2368</v>
      </c>
      <c r="D577" t="s">
        <v>2369</v>
      </c>
      <c r="E577" t="s">
        <v>2370</v>
      </c>
      <c r="F577">
        <v>163800</v>
      </c>
      <c r="G577">
        <v>0</v>
      </c>
      <c r="H577">
        <v>0</v>
      </c>
      <c r="I577">
        <v>65621</v>
      </c>
      <c r="J577">
        <v>1899.9</v>
      </c>
      <c r="K577">
        <v>0</v>
      </c>
      <c r="L577">
        <v>0</v>
      </c>
      <c r="M577">
        <v>0</v>
      </c>
      <c r="N577">
        <v>0</v>
      </c>
      <c r="O577">
        <v>0</v>
      </c>
    </row>
    <row r="578" spans="1:15" x14ac:dyDescent="0.2">
      <c r="A578" t="s">
        <v>2371</v>
      </c>
      <c r="B578" t="s">
        <v>2371</v>
      </c>
      <c r="C578" t="s">
        <v>2372</v>
      </c>
      <c r="D578" t="s">
        <v>2373</v>
      </c>
      <c r="E578" t="s">
        <v>2374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</row>
    <row r="579" spans="1:15" x14ac:dyDescent="0.2">
      <c r="A579" t="s">
        <v>2375</v>
      </c>
      <c r="B579" t="s">
        <v>2375</v>
      </c>
      <c r="C579" t="s">
        <v>2376</v>
      </c>
      <c r="D579" t="s">
        <v>2377</v>
      </c>
      <c r="E579" t="s">
        <v>2378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</row>
    <row r="580" spans="1:15" x14ac:dyDescent="0.2">
      <c r="A580" t="s">
        <v>2379</v>
      </c>
      <c r="B580" t="s">
        <v>2379</v>
      </c>
      <c r="C580" t="s">
        <v>2380</v>
      </c>
      <c r="D580" t="s">
        <v>2381</v>
      </c>
      <c r="E580" t="s">
        <v>2382</v>
      </c>
      <c r="F580">
        <v>0</v>
      </c>
      <c r="G580">
        <v>2466.8000000000002</v>
      </c>
      <c r="H580">
        <v>155720</v>
      </c>
      <c r="I580">
        <v>0</v>
      </c>
      <c r="J580">
        <v>6512</v>
      </c>
      <c r="K580">
        <v>0</v>
      </c>
      <c r="L580">
        <v>0</v>
      </c>
      <c r="M580">
        <v>0</v>
      </c>
      <c r="N580">
        <v>0</v>
      </c>
      <c r="O580">
        <v>0</v>
      </c>
    </row>
    <row r="581" spans="1:15" x14ac:dyDescent="0.2">
      <c r="A581" t="s">
        <v>2383</v>
      </c>
      <c r="B581" t="s">
        <v>2383</v>
      </c>
      <c r="C581" t="s">
        <v>2384</v>
      </c>
      <c r="D581" t="s">
        <v>2385</v>
      </c>
      <c r="E581" t="s">
        <v>2386</v>
      </c>
      <c r="F581">
        <v>0</v>
      </c>
      <c r="G581">
        <v>0</v>
      </c>
      <c r="H581">
        <v>21807</v>
      </c>
      <c r="I581">
        <v>0</v>
      </c>
      <c r="J581">
        <v>4758.2</v>
      </c>
      <c r="K581">
        <v>0</v>
      </c>
      <c r="L581">
        <v>0</v>
      </c>
      <c r="M581">
        <v>0</v>
      </c>
      <c r="N581">
        <v>0</v>
      </c>
      <c r="O581">
        <v>0</v>
      </c>
    </row>
    <row r="582" spans="1:15" x14ac:dyDescent="0.2">
      <c r="A582" t="s">
        <v>2387</v>
      </c>
      <c r="B582" t="s">
        <v>2387</v>
      </c>
      <c r="C582" t="s">
        <v>2388</v>
      </c>
      <c r="D582" t="s">
        <v>2389</v>
      </c>
      <c r="E582" t="s">
        <v>2390</v>
      </c>
      <c r="F582">
        <v>4075</v>
      </c>
      <c r="G582">
        <v>0</v>
      </c>
      <c r="H582">
        <v>120180</v>
      </c>
      <c r="I582">
        <v>4431.8999999999996</v>
      </c>
      <c r="J582">
        <v>5631</v>
      </c>
      <c r="K582">
        <v>0</v>
      </c>
      <c r="L582">
        <v>0</v>
      </c>
      <c r="M582">
        <v>0</v>
      </c>
      <c r="N582">
        <v>0</v>
      </c>
      <c r="O582">
        <v>0</v>
      </c>
    </row>
    <row r="583" spans="1:15" x14ac:dyDescent="0.2">
      <c r="A583" t="s">
        <v>2391</v>
      </c>
      <c r="B583" t="s">
        <v>2391</v>
      </c>
      <c r="C583" t="s">
        <v>2392</v>
      </c>
      <c r="D583" t="s">
        <v>2393</v>
      </c>
      <c r="E583" t="s">
        <v>2394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</row>
    <row r="584" spans="1:15" x14ac:dyDescent="0.2">
      <c r="A584" t="s">
        <v>2395</v>
      </c>
      <c r="B584" t="s">
        <v>2395</v>
      </c>
      <c r="C584" t="s">
        <v>2396</v>
      </c>
      <c r="D584" t="s">
        <v>2397</v>
      </c>
      <c r="E584" t="s">
        <v>2398</v>
      </c>
      <c r="F584">
        <v>19929</v>
      </c>
      <c r="G584">
        <v>0</v>
      </c>
      <c r="H584">
        <v>25337</v>
      </c>
      <c r="I584">
        <v>0</v>
      </c>
      <c r="J584">
        <v>23934</v>
      </c>
      <c r="K584">
        <v>0</v>
      </c>
      <c r="L584">
        <v>20508</v>
      </c>
      <c r="M584">
        <v>0</v>
      </c>
      <c r="N584">
        <v>0</v>
      </c>
      <c r="O584">
        <v>0</v>
      </c>
    </row>
    <row r="585" spans="1:15" x14ac:dyDescent="0.2">
      <c r="A585" t="s">
        <v>2399</v>
      </c>
      <c r="B585" t="s">
        <v>2399</v>
      </c>
      <c r="C585" t="s">
        <v>2400</v>
      </c>
      <c r="D585" t="s">
        <v>2401</v>
      </c>
      <c r="E585" t="s">
        <v>2402</v>
      </c>
      <c r="F585">
        <v>4144500</v>
      </c>
      <c r="G585">
        <v>147780</v>
      </c>
      <c r="H585">
        <v>13828000</v>
      </c>
      <c r="I585">
        <v>2516500</v>
      </c>
      <c r="J585">
        <v>18234000</v>
      </c>
      <c r="K585">
        <v>28878000</v>
      </c>
      <c r="L585">
        <v>36152000</v>
      </c>
      <c r="M585">
        <v>6241200</v>
      </c>
      <c r="N585">
        <v>8133300</v>
      </c>
      <c r="O585">
        <v>4418100</v>
      </c>
    </row>
    <row r="586" spans="1:15" x14ac:dyDescent="0.2">
      <c r="A586" t="s">
        <v>2403</v>
      </c>
      <c r="B586" t="s">
        <v>2403</v>
      </c>
      <c r="C586" t="s">
        <v>2404</v>
      </c>
      <c r="D586" t="s">
        <v>2405</v>
      </c>
      <c r="E586" t="s">
        <v>2406</v>
      </c>
      <c r="F586">
        <v>1884.5</v>
      </c>
      <c r="G586">
        <v>0</v>
      </c>
      <c r="H586">
        <v>0</v>
      </c>
      <c r="I586">
        <v>45165</v>
      </c>
      <c r="J586">
        <v>1033.8</v>
      </c>
      <c r="K586">
        <v>0</v>
      </c>
      <c r="L586">
        <v>0</v>
      </c>
      <c r="M586">
        <v>0</v>
      </c>
      <c r="N586">
        <v>0</v>
      </c>
      <c r="O586">
        <v>0</v>
      </c>
    </row>
    <row r="587" spans="1:15" x14ac:dyDescent="0.2">
      <c r="A587" t="s">
        <v>2407</v>
      </c>
      <c r="B587" t="s">
        <v>2407</v>
      </c>
      <c r="C587" t="s">
        <v>2408</v>
      </c>
      <c r="D587" t="s">
        <v>2409</v>
      </c>
      <c r="E587" t="s">
        <v>2410</v>
      </c>
      <c r="F587">
        <v>0</v>
      </c>
      <c r="G587">
        <v>0</v>
      </c>
      <c r="H587">
        <v>67194</v>
      </c>
      <c r="I587">
        <v>88557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</row>
    <row r="588" spans="1:15" x14ac:dyDescent="0.2">
      <c r="A588" t="s">
        <v>2411</v>
      </c>
      <c r="B588" t="s">
        <v>2412</v>
      </c>
      <c r="C588" t="s">
        <v>2413</v>
      </c>
      <c r="D588" t="s">
        <v>2414</v>
      </c>
      <c r="E588" t="s">
        <v>2415</v>
      </c>
      <c r="F588">
        <v>153710</v>
      </c>
      <c r="G588">
        <v>0</v>
      </c>
      <c r="H588">
        <v>246400</v>
      </c>
      <c r="I588">
        <v>80134</v>
      </c>
      <c r="J588">
        <v>388480</v>
      </c>
      <c r="K588">
        <v>128260</v>
      </c>
      <c r="L588">
        <v>134440</v>
      </c>
      <c r="M588">
        <v>0</v>
      </c>
      <c r="N588">
        <v>46372</v>
      </c>
      <c r="O588">
        <v>0</v>
      </c>
    </row>
    <row r="589" spans="1:15" x14ac:dyDescent="0.2">
      <c r="A589" t="s">
        <v>2416</v>
      </c>
      <c r="B589" t="s">
        <v>2416</v>
      </c>
      <c r="C589" t="s">
        <v>2417</v>
      </c>
      <c r="D589" t="s">
        <v>2418</v>
      </c>
      <c r="E589" t="s">
        <v>2419</v>
      </c>
      <c r="F589">
        <v>66980</v>
      </c>
      <c r="G589">
        <v>0</v>
      </c>
      <c r="H589">
        <v>4405.2</v>
      </c>
      <c r="I589">
        <v>5399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</row>
    <row r="590" spans="1:15" x14ac:dyDescent="0.2">
      <c r="A590" t="s">
        <v>2420</v>
      </c>
      <c r="B590" t="s">
        <v>2420</v>
      </c>
      <c r="C590" t="s">
        <v>2421</v>
      </c>
      <c r="D590" t="s">
        <v>2422</v>
      </c>
      <c r="E590" t="s">
        <v>2423</v>
      </c>
      <c r="F590">
        <v>41507</v>
      </c>
      <c r="G590">
        <v>0</v>
      </c>
      <c r="H590">
        <v>135500</v>
      </c>
      <c r="I590">
        <v>8792.1</v>
      </c>
      <c r="J590">
        <v>139230</v>
      </c>
      <c r="K590">
        <v>361.92</v>
      </c>
      <c r="L590">
        <v>1948.9</v>
      </c>
      <c r="M590">
        <v>1265.9000000000001</v>
      </c>
      <c r="N590">
        <v>1241.5</v>
      </c>
      <c r="O590">
        <v>0</v>
      </c>
    </row>
    <row r="591" spans="1:15" x14ac:dyDescent="0.2">
      <c r="A591" t="s">
        <v>2424</v>
      </c>
      <c r="B591" t="s">
        <v>2425</v>
      </c>
      <c r="C591" t="s">
        <v>2426</v>
      </c>
      <c r="D591" t="s">
        <v>2427</v>
      </c>
      <c r="E591" t="s">
        <v>2428</v>
      </c>
      <c r="F591">
        <v>206940</v>
      </c>
      <c r="G591">
        <v>1981.2</v>
      </c>
      <c r="H591">
        <v>144270</v>
      </c>
      <c r="I591">
        <v>156550</v>
      </c>
      <c r="J591">
        <v>162520</v>
      </c>
      <c r="K591">
        <v>45504</v>
      </c>
      <c r="L591">
        <v>122670</v>
      </c>
      <c r="M591">
        <v>4341.6000000000004</v>
      </c>
      <c r="N591">
        <v>39133</v>
      </c>
      <c r="O591">
        <v>0</v>
      </c>
    </row>
    <row r="592" spans="1:15" x14ac:dyDescent="0.2">
      <c r="A592" t="s">
        <v>2429</v>
      </c>
      <c r="B592" t="s">
        <v>2430</v>
      </c>
      <c r="C592" t="s">
        <v>2431</v>
      </c>
      <c r="D592" t="s">
        <v>2432</v>
      </c>
      <c r="E592" t="s">
        <v>2433</v>
      </c>
      <c r="F592">
        <v>14090000</v>
      </c>
      <c r="G592">
        <v>197340</v>
      </c>
      <c r="H592">
        <v>7801900</v>
      </c>
      <c r="I592">
        <v>7137900</v>
      </c>
      <c r="J592">
        <v>6107700</v>
      </c>
      <c r="K592">
        <v>2674700</v>
      </c>
      <c r="L592">
        <v>5164600</v>
      </c>
      <c r="M592">
        <v>1345700</v>
      </c>
      <c r="N592">
        <v>3252300</v>
      </c>
      <c r="O592">
        <v>1127300</v>
      </c>
    </row>
    <row r="593" spans="1:15" x14ac:dyDescent="0.2">
      <c r="A593" t="s">
        <v>2434</v>
      </c>
      <c r="B593" t="s">
        <v>2434</v>
      </c>
      <c r="C593" t="s">
        <v>2435</v>
      </c>
      <c r="D593" t="s">
        <v>2436</v>
      </c>
      <c r="E593" t="s">
        <v>2437</v>
      </c>
      <c r="F593">
        <v>82400</v>
      </c>
      <c r="G593">
        <v>29642</v>
      </c>
      <c r="H593">
        <v>434300</v>
      </c>
      <c r="I593">
        <v>37697</v>
      </c>
      <c r="J593">
        <v>187080</v>
      </c>
      <c r="K593">
        <v>9080.2000000000007</v>
      </c>
      <c r="L593">
        <v>21717</v>
      </c>
      <c r="M593">
        <v>75326</v>
      </c>
      <c r="N593">
        <v>0</v>
      </c>
      <c r="O593">
        <v>37369</v>
      </c>
    </row>
    <row r="594" spans="1:15" x14ac:dyDescent="0.2">
      <c r="A594" t="s">
        <v>2438</v>
      </c>
      <c r="B594" t="s">
        <v>2439</v>
      </c>
      <c r="C594" t="s">
        <v>2440</v>
      </c>
      <c r="D594" t="s">
        <v>2441</v>
      </c>
      <c r="E594" t="s">
        <v>2442</v>
      </c>
      <c r="F594">
        <v>52253</v>
      </c>
      <c r="G594">
        <v>0</v>
      </c>
      <c r="H594">
        <v>33854</v>
      </c>
      <c r="I594">
        <v>11203</v>
      </c>
      <c r="J594">
        <v>74293</v>
      </c>
      <c r="K594">
        <v>0</v>
      </c>
      <c r="L594">
        <v>35013</v>
      </c>
      <c r="M594">
        <v>15293</v>
      </c>
      <c r="N594">
        <v>14114</v>
      </c>
      <c r="O594">
        <v>7751.4</v>
      </c>
    </row>
    <row r="595" spans="1:15" x14ac:dyDescent="0.2">
      <c r="A595" t="s">
        <v>2443</v>
      </c>
      <c r="B595" t="s">
        <v>2443</v>
      </c>
      <c r="C595" t="s">
        <v>2444</v>
      </c>
      <c r="D595" t="s">
        <v>2445</v>
      </c>
      <c r="E595" t="s">
        <v>2446</v>
      </c>
      <c r="F595">
        <v>22679</v>
      </c>
      <c r="G595">
        <v>0</v>
      </c>
      <c r="H595">
        <v>1432.3</v>
      </c>
      <c r="I595">
        <v>5419.6</v>
      </c>
      <c r="J595">
        <v>3829.4</v>
      </c>
      <c r="K595">
        <v>0</v>
      </c>
      <c r="L595">
        <v>0</v>
      </c>
      <c r="M595">
        <v>0</v>
      </c>
      <c r="N595">
        <v>0</v>
      </c>
      <c r="O595">
        <v>0</v>
      </c>
    </row>
    <row r="596" spans="1:15" x14ac:dyDescent="0.2">
      <c r="A596" t="s">
        <v>2447</v>
      </c>
      <c r="B596" t="s">
        <v>2447</v>
      </c>
      <c r="C596" t="s">
        <v>2448</v>
      </c>
      <c r="D596" t="s">
        <v>2449</v>
      </c>
      <c r="E596" t="s">
        <v>2450</v>
      </c>
      <c r="F596">
        <v>187600</v>
      </c>
      <c r="G596">
        <v>0</v>
      </c>
      <c r="H596">
        <v>89410</v>
      </c>
      <c r="I596">
        <v>46906</v>
      </c>
      <c r="J596">
        <v>99988</v>
      </c>
      <c r="K596">
        <v>22394</v>
      </c>
      <c r="L596">
        <v>62631</v>
      </c>
      <c r="M596">
        <v>0</v>
      </c>
      <c r="N596">
        <v>49798</v>
      </c>
      <c r="O596">
        <v>0</v>
      </c>
    </row>
    <row r="597" spans="1:15" x14ac:dyDescent="0.2">
      <c r="A597" t="s">
        <v>2451</v>
      </c>
      <c r="B597" t="s">
        <v>2451</v>
      </c>
      <c r="C597" t="s">
        <v>2452</v>
      </c>
      <c r="D597" t="s">
        <v>2453</v>
      </c>
      <c r="E597" t="s">
        <v>2454</v>
      </c>
      <c r="F597">
        <v>140590</v>
      </c>
      <c r="G597">
        <v>0</v>
      </c>
      <c r="H597">
        <v>25915</v>
      </c>
      <c r="I597">
        <v>107620</v>
      </c>
      <c r="J597">
        <v>43848</v>
      </c>
      <c r="K597">
        <v>0</v>
      </c>
      <c r="L597">
        <v>0</v>
      </c>
      <c r="M597">
        <v>0</v>
      </c>
      <c r="N597">
        <v>13560</v>
      </c>
      <c r="O597">
        <v>0</v>
      </c>
    </row>
    <row r="598" spans="1:15" x14ac:dyDescent="0.2">
      <c r="A598" t="s">
        <v>2455</v>
      </c>
      <c r="B598" t="s">
        <v>2456</v>
      </c>
      <c r="C598" t="s">
        <v>2457</v>
      </c>
      <c r="D598" t="s">
        <v>2458</v>
      </c>
      <c r="E598" t="s">
        <v>2459</v>
      </c>
      <c r="F598">
        <v>21037</v>
      </c>
      <c r="G598">
        <v>0</v>
      </c>
      <c r="H598">
        <v>19816</v>
      </c>
      <c r="I598">
        <v>8158.4</v>
      </c>
      <c r="J598">
        <v>9272.2999999999993</v>
      </c>
      <c r="K598">
        <v>0</v>
      </c>
      <c r="L598">
        <v>0</v>
      </c>
      <c r="M598">
        <v>0</v>
      </c>
      <c r="N598">
        <v>0</v>
      </c>
      <c r="O598">
        <v>0</v>
      </c>
    </row>
    <row r="599" spans="1:15" x14ac:dyDescent="0.2">
      <c r="A599" t="s">
        <v>2460</v>
      </c>
      <c r="B599" t="s">
        <v>2460</v>
      </c>
      <c r="C599" t="s">
        <v>2461</v>
      </c>
      <c r="D599" t="s">
        <v>2462</v>
      </c>
      <c r="E599" t="s">
        <v>2463</v>
      </c>
      <c r="F599">
        <v>30614</v>
      </c>
      <c r="G599">
        <v>0</v>
      </c>
      <c r="H599">
        <v>106280</v>
      </c>
      <c r="I599">
        <v>5635.7</v>
      </c>
      <c r="J599">
        <v>70549</v>
      </c>
      <c r="K599">
        <v>5413.1</v>
      </c>
      <c r="L599">
        <v>15413</v>
      </c>
      <c r="M599">
        <v>0</v>
      </c>
      <c r="N599">
        <v>0</v>
      </c>
      <c r="O599">
        <v>0</v>
      </c>
    </row>
    <row r="600" spans="1:15" x14ac:dyDescent="0.2">
      <c r="A600" t="s">
        <v>2464</v>
      </c>
      <c r="B600" t="s">
        <v>2464</v>
      </c>
      <c r="C600" t="s">
        <v>2465</v>
      </c>
      <c r="D600" t="s">
        <v>2466</v>
      </c>
      <c r="E600" t="s">
        <v>2467</v>
      </c>
      <c r="F600">
        <v>24539</v>
      </c>
      <c r="G600">
        <v>0</v>
      </c>
      <c r="H600">
        <v>52186</v>
      </c>
      <c r="I600">
        <v>0</v>
      </c>
      <c r="J600">
        <v>17739</v>
      </c>
      <c r="K600">
        <v>0</v>
      </c>
      <c r="L600">
        <v>11096</v>
      </c>
      <c r="M600">
        <v>0</v>
      </c>
      <c r="N600">
        <v>0</v>
      </c>
      <c r="O600">
        <v>0</v>
      </c>
    </row>
    <row r="601" spans="1:15" x14ac:dyDescent="0.2">
      <c r="A601" t="s">
        <v>2468</v>
      </c>
      <c r="B601" t="s">
        <v>2469</v>
      </c>
      <c r="C601" t="s">
        <v>2470</v>
      </c>
      <c r="D601" t="s">
        <v>2471</v>
      </c>
      <c r="E601" t="s">
        <v>2472</v>
      </c>
      <c r="F601">
        <v>47814</v>
      </c>
      <c r="G601">
        <v>0</v>
      </c>
      <c r="H601">
        <v>386370</v>
      </c>
      <c r="I601">
        <v>21977</v>
      </c>
      <c r="J601">
        <v>394580</v>
      </c>
      <c r="K601">
        <v>44375</v>
      </c>
      <c r="L601">
        <v>220270</v>
      </c>
      <c r="M601">
        <v>682.26</v>
      </c>
      <c r="N601">
        <v>21700</v>
      </c>
      <c r="O601">
        <v>596.92999999999995</v>
      </c>
    </row>
    <row r="602" spans="1:15" x14ac:dyDescent="0.2">
      <c r="A602" t="s">
        <v>2473</v>
      </c>
      <c r="B602" t="s">
        <v>2473</v>
      </c>
      <c r="C602" t="s">
        <v>2474</v>
      </c>
      <c r="D602" t="s">
        <v>2475</v>
      </c>
      <c r="E602" t="s">
        <v>2476</v>
      </c>
      <c r="F602">
        <v>66906</v>
      </c>
      <c r="G602">
        <v>0</v>
      </c>
      <c r="H602">
        <v>455390</v>
      </c>
      <c r="I602">
        <v>58914</v>
      </c>
      <c r="J602">
        <v>528220</v>
      </c>
      <c r="K602">
        <v>41230</v>
      </c>
      <c r="L602">
        <v>221640</v>
      </c>
      <c r="M602">
        <v>2475.8000000000002</v>
      </c>
      <c r="N602">
        <v>34382</v>
      </c>
      <c r="O602">
        <v>0</v>
      </c>
    </row>
    <row r="603" spans="1:15" x14ac:dyDescent="0.2">
      <c r="A603" t="s">
        <v>2477</v>
      </c>
      <c r="B603" t="s">
        <v>2478</v>
      </c>
      <c r="C603" t="s">
        <v>2479</v>
      </c>
      <c r="D603" t="s">
        <v>2480</v>
      </c>
      <c r="E603" t="s">
        <v>2481</v>
      </c>
      <c r="F603">
        <v>358270</v>
      </c>
      <c r="G603">
        <v>0</v>
      </c>
      <c r="H603">
        <v>264920</v>
      </c>
      <c r="I603">
        <v>160860</v>
      </c>
      <c r="J603">
        <v>241160</v>
      </c>
      <c r="K603">
        <v>12271</v>
      </c>
      <c r="L603">
        <v>51431</v>
      </c>
      <c r="M603">
        <v>10324</v>
      </c>
      <c r="N603">
        <v>12572</v>
      </c>
      <c r="O603">
        <v>640.72</v>
      </c>
    </row>
    <row r="604" spans="1:15" x14ac:dyDescent="0.2">
      <c r="A604" t="s">
        <v>2482</v>
      </c>
      <c r="B604" t="s">
        <v>2482</v>
      </c>
      <c r="C604" t="s">
        <v>2483</v>
      </c>
      <c r="D604" t="s">
        <v>2484</v>
      </c>
      <c r="E604" t="s">
        <v>2485</v>
      </c>
      <c r="F604">
        <v>325750</v>
      </c>
      <c r="G604">
        <v>4542.3</v>
      </c>
      <c r="H604">
        <v>182850</v>
      </c>
      <c r="I604">
        <v>94458</v>
      </c>
      <c r="J604">
        <v>133150</v>
      </c>
      <c r="K604">
        <v>16948</v>
      </c>
      <c r="L604">
        <v>35632</v>
      </c>
      <c r="M604">
        <v>0</v>
      </c>
      <c r="N604">
        <v>52177</v>
      </c>
      <c r="O604">
        <v>0</v>
      </c>
    </row>
    <row r="605" spans="1:15" x14ac:dyDescent="0.2">
      <c r="A605" t="s">
        <v>2486</v>
      </c>
      <c r="B605" t="s">
        <v>2486</v>
      </c>
      <c r="C605" t="s">
        <v>2487</v>
      </c>
      <c r="D605" t="s">
        <v>2488</v>
      </c>
      <c r="E605" t="s">
        <v>2489</v>
      </c>
      <c r="F605">
        <v>58903</v>
      </c>
      <c r="G605">
        <v>0</v>
      </c>
      <c r="H605">
        <v>0</v>
      </c>
      <c r="I605">
        <v>14289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</row>
    <row r="606" spans="1:15" x14ac:dyDescent="0.2">
      <c r="A606" t="s">
        <v>2490</v>
      </c>
      <c r="B606" t="s">
        <v>2490</v>
      </c>
      <c r="C606" t="s">
        <v>2491</v>
      </c>
      <c r="D606" t="s">
        <v>2492</v>
      </c>
      <c r="E606" t="s">
        <v>2493</v>
      </c>
      <c r="F606">
        <v>13867</v>
      </c>
      <c r="G606">
        <v>0</v>
      </c>
      <c r="H606">
        <v>68926</v>
      </c>
      <c r="I606">
        <v>9867</v>
      </c>
      <c r="J606">
        <v>10237</v>
      </c>
      <c r="K606">
        <v>0</v>
      </c>
      <c r="L606">
        <v>0</v>
      </c>
      <c r="M606">
        <v>0</v>
      </c>
      <c r="N606">
        <v>0</v>
      </c>
      <c r="O606">
        <v>0</v>
      </c>
    </row>
    <row r="607" spans="1:15" x14ac:dyDescent="0.2">
      <c r="A607" t="s">
        <v>2494</v>
      </c>
      <c r="B607" t="s">
        <v>2495</v>
      </c>
      <c r="C607" t="s">
        <v>2496</v>
      </c>
      <c r="D607" t="s">
        <v>2497</v>
      </c>
      <c r="E607" t="s">
        <v>2498</v>
      </c>
      <c r="F607">
        <v>562900</v>
      </c>
      <c r="G607">
        <v>0</v>
      </c>
      <c r="H607">
        <v>252500</v>
      </c>
      <c r="I607">
        <v>290550</v>
      </c>
      <c r="J607">
        <v>169410</v>
      </c>
      <c r="K607">
        <v>40071</v>
      </c>
      <c r="L607">
        <v>94372</v>
      </c>
      <c r="M607">
        <v>11699</v>
      </c>
      <c r="N607">
        <v>59352</v>
      </c>
      <c r="O607">
        <v>3027.2</v>
      </c>
    </row>
    <row r="608" spans="1:15" x14ac:dyDescent="0.2">
      <c r="A608" t="s">
        <v>2499</v>
      </c>
      <c r="B608" t="s">
        <v>2499</v>
      </c>
      <c r="C608" t="s">
        <v>2500</v>
      </c>
      <c r="D608" t="s">
        <v>2501</v>
      </c>
      <c r="E608" t="s">
        <v>2502</v>
      </c>
      <c r="F608">
        <v>2626100</v>
      </c>
      <c r="G608">
        <v>0</v>
      </c>
      <c r="H608">
        <v>994160</v>
      </c>
      <c r="I608">
        <v>7874200</v>
      </c>
      <c r="J608">
        <v>5999600</v>
      </c>
      <c r="K608">
        <v>1494100</v>
      </c>
      <c r="L608">
        <v>2503400</v>
      </c>
      <c r="M608">
        <v>231140</v>
      </c>
      <c r="N608">
        <v>3132800</v>
      </c>
      <c r="O608">
        <v>304940</v>
      </c>
    </row>
    <row r="609" spans="1:15" x14ac:dyDescent="0.2">
      <c r="A609" t="s">
        <v>2503</v>
      </c>
      <c r="B609" t="s">
        <v>2503</v>
      </c>
      <c r="C609" t="s">
        <v>2504</v>
      </c>
      <c r="D609" t="s">
        <v>2505</v>
      </c>
      <c r="E609" t="s">
        <v>2506</v>
      </c>
      <c r="F609">
        <v>46115</v>
      </c>
      <c r="G609">
        <v>0</v>
      </c>
      <c r="H609">
        <v>30854</v>
      </c>
      <c r="I609">
        <v>166310</v>
      </c>
      <c r="J609">
        <v>73398</v>
      </c>
      <c r="K609">
        <v>20039</v>
      </c>
      <c r="L609">
        <v>32134</v>
      </c>
      <c r="M609">
        <v>0</v>
      </c>
      <c r="N609">
        <v>0</v>
      </c>
      <c r="O609">
        <v>0</v>
      </c>
    </row>
    <row r="610" spans="1:15" x14ac:dyDescent="0.2">
      <c r="A610" t="s">
        <v>2507</v>
      </c>
      <c r="B610" t="s">
        <v>2507</v>
      </c>
      <c r="C610" t="s">
        <v>2508</v>
      </c>
      <c r="D610" t="s">
        <v>2509</v>
      </c>
      <c r="E610" t="s">
        <v>2510</v>
      </c>
      <c r="F610">
        <v>8434.4</v>
      </c>
      <c r="G610">
        <v>0</v>
      </c>
      <c r="H610">
        <v>53802</v>
      </c>
      <c r="I610">
        <v>0</v>
      </c>
      <c r="J610">
        <v>16938</v>
      </c>
      <c r="K610">
        <v>0</v>
      </c>
      <c r="L610">
        <v>9340.5</v>
      </c>
      <c r="M610">
        <v>0</v>
      </c>
      <c r="N610">
        <v>0</v>
      </c>
      <c r="O610">
        <v>0</v>
      </c>
    </row>
    <row r="611" spans="1:15" x14ac:dyDescent="0.2">
      <c r="A611" t="s">
        <v>2511</v>
      </c>
      <c r="B611" t="s">
        <v>2511</v>
      </c>
      <c r="C611" t="s">
        <v>2512</v>
      </c>
      <c r="D611" t="s">
        <v>2513</v>
      </c>
      <c r="E611" t="s">
        <v>2514</v>
      </c>
      <c r="F611">
        <v>18175</v>
      </c>
      <c r="G611">
        <v>0</v>
      </c>
      <c r="H611">
        <v>183580</v>
      </c>
      <c r="I611">
        <v>17387</v>
      </c>
      <c r="J611">
        <v>26714</v>
      </c>
      <c r="K611">
        <v>0</v>
      </c>
      <c r="L611">
        <v>7286.7</v>
      </c>
      <c r="M611">
        <v>0</v>
      </c>
      <c r="N611">
        <v>0</v>
      </c>
      <c r="O611">
        <v>0</v>
      </c>
    </row>
    <row r="612" spans="1:15" x14ac:dyDescent="0.2">
      <c r="A612" t="s">
        <v>2515</v>
      </c>
      <c r="B612" t="s">
        <v>2515</v>
      </c>
      <c r="C612" t="s">
        <v>2516</v>
      </c>
      <c r="D612" t="s">
        <v>2517</v>
      </c>
      <c r="E612" t="s">
        <v>2518</v>
      </c>
      <c r="F612">
        <v>0</v>
      </c>
      <c r="G612">
        <v>0</v>
      </c>
      <c r="H612">
        <v>32754</v>
      </c>
      <c r="I612">
        <v>16894</v>
      </c>
      <c r="J612">
        <v>31514</v>
      </c>
      <c r="K612">
        <v>0</v>
      </c>
      <c r="L612">
        <v>4422.2</v>
      </c>
      <c r="M612">
        <v>0</v>
      </c>
      <c r="N612">
        <v>7713</v>
      </c>
      <c r="O612">
        <v>0</v>
      </c>
    </row>
    <row r="613" spans="1:15" x14ac:dyDescent="0.2">
      <c r="A613" t="s">
        <v>2519</v>
      </c>
      <c r="B613" t="s">
        <v>2519</v>
      </c>
      <c r="C613" t="s">
        <v>2520</v>
      </c>
      <c r="D613" t="s">
        <v>2521</v>
      </c>
      <c r="E613" t="s">
        <v>2522</v>
      </c>
      <c r="F613">
        <v>31899</v>
      </c>
      <c r="G613">
        <v>0</v>
      </c>
      <c r="H613">
        <v>133060</v>
      </c>
      <c r="I613">
        <v>14605</v>
      </c>
      <c r="J613">
        <v>175450</v>
      </c>
      <c r="K613">
        <v>0</v>
      </c>
      <c r="L613">
        <v>13668</v>
      </c>
      <c r="M613">
        <v>0</v>
      </c>
      <c r="N613">
        <v>4169.6000000000004</v>
      </c>
      <c r="O613">
        <v>0</v>
      </c>
    </row>
    <row r="614" spans="1:15" x14ac:dyDescent="0.2">
      <c r="A614" t="s">
        <v>2523</v>
      </c>
      <c r="B614" t="s">
        <v>2523</v>
      </c>
      <c r="C614" t="s">
        <v>2524</v>
      </c>
      <c r="D614" t="s">
        <v>2525</v>
      </c>
      <c r="E614" t="s">
        <v>2526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</row>
    <row r="615" spans="1:15" x14ac:dyDescent="0.2">
      <c r="A615" t="s">
        <v>2527</v>
      </c>
      <c r="B615" t="s">
        <v>2527</v>
      </c>
      <c r="C615" t="s">
        <v>2528</v>
      </c>
      <c r="D615" t="s">
        <v>2529</v>
      </c>
      <c r="E615" t="s">
        <v>2530</v>
      </c>
      <c r="F615">
        <v>0</v>
      </c>
      <c r="G615">
        <v>0</v>
      </c>
      <c r="H615">
        <v>20995</v>
      </c>
      <c r="I615">
        <v>0</v>
      </c>
      <c r="J615">
        <v>43092</v>
      </c>
      <c r="K615">
        <v>0</v>
      </c>
      <c r="L615">
        <v>0</v>
      </c>
      <c r="M615">
        <v>0</v>
      </c>
      <c r="N615">
        <v>0</v>
      </c>
      <c r="O615">
        <v>0</v>
      </c>
    </row>
    <row r="616" spans="1:15" x14ac:dyDescent="0.2">
      <c r="A616" t="s">
        <v>2531</v>
      </c>
      <c r="B616" t="s">
        <v>2531</v>
      </c>
      <c r="C616" t="s">
        <v>2532</v>
      </c>
      <c r="D616" t="s">
        <v>2533</v>
      </c>
      <c r="E616" t="s">
        <v>2534</v>
      </c>
      <c r="F616">
        <v>286970</v>
      </c>
      <c r="G616">
        <v>0</v>
      </c>
      <c r="H616">
        <v>82624</v>
      </c>
      <c r="I616">
        <v>156980</v>
      </c>
      <c r="J616">
        <v>96710</v>
      </c>
      <c r="K616">
        <v>2015</v>
      </c>
      <c r="L616">
        <v>28680</v>
      </c>
      <c r="M616">
        <v>2504.5</v>
      </c>
      <c r="N616">
        <v>68107</v>
      </c>
      <c r="O616">
        <v>0</v>
      </c>
    </row>
    <row r="617" spans="1:15" x14ac:dyDescent="0.2">
      <c r="A617" t="s">
        <v>2535</v>
      </c>
      <c r="B617" t="s">
        <v>2535</v>
      </c>
      <c r="C617" t="s">
        <v>2536</v>
      </c>
      <c r="D617" t="s">
        <v>2537</v>
      </c>
      <c r="E617" t="s">
        <v>2538</v>
      </c>
      <c r="F617">
        <v>436980</v>
      </c>
      <c r="G617">
        <v>9362.6</v>
      </c>
      <c r="H617">
        <v>174280</v>
      </c>
      <c r="I617">
        <v>116090</v>
      </c>
      <c r="J617">
        <v>461040</v>
      </c>
      <c r="K617">
        <v>84642</v>
      </c>
      <c r="L617">
        <v>382410</v>
      </c>
      <c r="M617">
        <v>233330</v>
      </c>
      <c r="N617">
        <v>809840</v>
      </c>
      <c r="O617">
        <v>597550</v>
      </c>
    </row>
    <row r="618" spans="1:15" x14ac:dyDescent="0.2">
      <c r="A618" t="s">
        <v>2539</v>
      </c>
      <c r="B618" t="s">
        <v>2539</v>
      </c>
      <c r="C618" t="s">
        <v>2540</v>
      </c>
      <c r="D618" t="s">
        <v>2541</v>
      </c>
      <c r="E618" t="s">
        <v>2542</v>
      </c>
      <c r="F618">
        <v>7059.7</v>
      </c>
      <c r="G618">
        <v>0</v>
      </c>
      <c r="H618">
        <v>103180</v>
      </c>
      <c r="I618">
        <v>32692</v>
      </c>
      <c r="J618">
        <v>9803.4</v>
      </c>
      <c r="K618">
        <v>0</v>
      </c>
      <c r="L618">
        <v>0</v>
      </c>
      <c r="M618">
        <v>0</v>
      </c>
      <c r="N618">
        <v>7905.4</v>
      </c>
      <c r="O618">
        <v>0</v>
      </c>
    </row>
    <row r="619" spans="1:15" x14ac:dyDescent="0.2">
      <c r="A619" t="s">
        <v>2543</v>
      </c>
      <c r="B619" t="s">
        <v>2543</v>
      </c>
      <c r="C619" t="s">
        <v>2544</v>
      </c>
      <c r="D619" t="s">
        <v>2545</v>
      </c>
      <c r="E619" t="s">
        <v>2546</v>
      </c>
      <c r="F619">
        <v>0</v>
      </c>
      <c r="G619">
        <v>0</v>
      </c>
      <c r="H619">
        <v>42202</v>
      </c>
      <c r="I619">
        <v>0</v>
      </c>
      <c r="J619">
        <v>48978</v>
      </c>
      <c r="K619">
        <v>0</v>
      </c>
      <c r="L619">
        <v>0</v>
      </c>
      <c r="M619">
        <v>0</v>
      </c>
      <c r="N619">
        <v>0</v>
      </c>
      <c r="O619">
        <v>0</v>
      </c>
    </row>
    <row r="620" spans="1:15" x14ac:dyDescent="0.2">
      <c r="A620" t="s">
        <v>2547</v>
      </c>
      <c r="B620" t="s">
        <v>2547</v>
      </c>
      <c r="C620" t="s">
        <v>2548</v>
      </c>
      <c r="D620" t="s">
        <v>2549</v>
      </c>
      <c r="E620" t="s">
        <v>255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</row>
    <row r="621" spans="1:15" x14ac:dyDescent="0.2">
      <c r="A621" t="s">
        <v>2551</v>
      </c>
      <c r="B621" t="s">
        <v>2551</v>
      </c>
      <c r="C621" t="s">
        <v>2552</v>
      </c>
      <c r="D621" t="s">
        <v>2553</v>
      </c>
      <c r="E621" t="s">
        <v>2554</v>
      </c>
      <c r="F621">
        <v>2793000</v>
      </c>
      <c r="G621">
        <v>4547</v>
      </c>
      <c r="H621">
        <v>280390</v>
      </c>
      <c r="I621">
        <v>397160</v>
      </c>
      <c r="J621">
        <v>368380</v>
      </c>
      <c r="K621">
        <v>89212</v>
      </c>
      <c r="L621">
        <v>237870</v>
      </c>
      <c r="M621">
        <v>133810</v>
      </c>
      <c r="N621">
        <v>83790</v>
      </c>
      <c r="O621">
        <v>51107</v>
      </c>
    </row>
    <row r="622" spans="1:15" x14ac:dyDescent="0.2">
      <c r="A622" t="s">
        <v>2555</v>
      </c>
      <c r="B622" t="s">
        <v>2555</v>
      </c>
      <c r="C622" t="s">
        <v>2556</v>
      </c>
      <c r="D622" t="s">
        <v>2557</v>
      </c>
      <c r="E622" t="s">
        <v>2558</v>
      </c>
      <c r="F622">
        <v>12826</v>
      </c>
      <c r="G622">
        <v>0</v>
      </c>
      <c r="H622">
        <v>23242</v>
      </c>
      <c r="I622">
        <v>27392</v>
      </c>
      <c r="J622">
        <v>23258</v>
      </c>
      <c r="K622">
        <v>0</v>
      </c>
      <c r="L622">
        <v>17494</v>
      </c>
      <c r="M622">
        <v>17725</v>
      </c>
      <c r="N622">
        <v>14691</v>
      </c>
      <c r="O622">
        <v>0</v>
      </c>
    </row>
    <row r="623" spans="1:15" x14ac:dyDescent="0.2">
      <c r="A623" t="s">
        <v>2559</v>
      </c>
      <c r="B623" t="s">
        <v>2559</v>
      </c>
      <c r="C623" t="s">
        <v>2560</v>
      </c>
      <c r="D623" t="s">
        <v>2561</v>
      </c>
      <c r="E623" t="s">
        <v>2562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</row>
    <row r="624" spans="1:15" x14ac:dyDescent="0.2">
      <c r="A624" t="s">
        <v>2563</v>
      </c>
      <c r="B624" t="s">
        <v>2563</v>
      </c>
      <c r="C624" t="s">
        <v>2564</v>
      </c>
      <c r="D624" t="s">
        <v>2565</v>
      </c>
      <c r="E624" t="s">
        <v>2566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</row>
    <row r="625" spans="1:15" x14ac:dyDescent="0.2">
      <c r="A625" t="s">
        <v>2567</v>
      </c>
      <c r="B625" t="s">
        <v>2568</v>
      </c>
      <c r="C625" t="s">
        <v>2569</v>
      </c>
      <c r="D625" t="s">
        <v>2570</v>
      </c>
      <c r="E625" t="s">
        <v>2571</v>
      </c>
      <c r="F625">
        <v>299100</v>
      </c>
      <c r="G625">
        <v>0</v>
      </c>
      <c r="H625">
        <v>121800</v>
      </c>
      <c r="I625">
        <v>200050</v>
      </c>
      <c r="J625">
        <v>137850</v>
      </c>
      <c r="K625">
        <v>18787</v>
      </c>
      <c r="L625">
        <v>76856</v>
      </c>
      <c r="M625">
        <v>0</v>
      </c>
      <c r="N625">
        <v>67978</v>
      </c>
      <c r="O625">
        <v>0</v>
      </c>
    </row>
    <row r="626" spans="1:15" x14ac:dyDescent="0.2">
      <c r="A626" t="s">
        <v>2572</v>
      </c>
      <c r="B626" t="s">
        <v>2573</v>
      </c>
      <c r="C626" t="s">
        <v>2574</v>
      </c>
      <c r="D626" t="s">
        <v>2575</v>
      </c>
      <c r="E626" t="s">
        <v>2576</v>
      </c>
      <c r="F626">
        <v>674160</v>
      </c>
      <c r="G626">
        <v>0</v>
      </c>
      <c r="H626">
        <v>278770</v>
      </c>
      <c r="I626">
        <v>409600</v>
      </c>
      <c r="J626">
        <v>153750</v>
      </c>
      <c r="K626">
        <v>9289.5</v>
      </c>
      <c r="L626">
        <v>86395</v>
      </c>
      <c r="M626">
        <v>6315.6</v>
      </c>
      <c r="N626">
        <v>74356</v>
      </c>
      <c r="O626">
        <v>7525.2</v>
      </c>
    </row>
    <row r="627" spans="1:15" x14ac:dyDescent="0.2">
      <c r="A627" t="s">
        <v>2577</v>
      </c>
      <c r="B627" t="s">
        <v>2578</v>
      </c>
      <c r="C627" t="s">
        <v>2579</v>
      </c>
      <c r="D627" t="s">
        <v>2580</v>
      </c>
      <c r="E627" t="s">
        <v>2581</v>
      </c>
      <c r="F627">
        <v>392030</v>
      </c>
      <c r="G627">
        <v>0</v>
      </c>
      <c r="H627">
        <v>434890</v>
      </c>
      <c r="I627">
        <v>316100</v>
      </c>
      <c r="J627">
        <v>423930</v>
      </c>
      <c r="K627">
        <v>119970</v>
      </c>
      <c r="L627">
        <v>306720</v>
      </c>
      <c r="M627">
        <v>41102</v>
      </c>
      <c r="N627">
        <v>183720</v>
      </c>
      <c r="O627">
        <v>56422</v>
      </c>
    </row>
    <row r="628" spans="1:15" x14ac:dyDescent="0.2">
      <c r="A628" t="s">
        <v>2582</v>
      </c>
      <c r="B628" t="s">
        <v>2582</v>
      </c>
      <c r="C628" t="s">
        <v>2583</v>
      </c>
      <c r="D628" t="s">
        <v>2584</v>
      </c>
      <c r="E628" t="s">
        <v>2585</v>
      </c>
      <c r="F628">
        <v>0</v>
      </c>
      <c r="G628">
        <v>0</v>
      </c>
      <c r="H628">
        <v>55138</v>
      </c>
      <c r="I628">
        <v>11045</v>
      </c>
      <c r="J628">
        <v>47966</v>
      </c>
      <c r="K628">
        <v>4330.7</v>
      </c>
      <c r="L628">
        <v>21611</v>
      </c>
      <c r="M628">
        <v>0</v>
      </c>
      <c r="N628">
        <v>11448</v>
      </c>
      <c r="O628">
        <v>0</v>
      </c>
    </row>
    <row r="629" spans="1:15" x14ac:dyDescent="0.2">
      <c r="A629" t="s">
        <v>2586</v>
      </c>
      <c r="B629" t="s">
        <v>2586</v>
      </c>
      <c r="C629" t="s">
        <v>2587</v>
      </c>
      <c r="D629" t="s">
        <v>2588</v>
      </c>
      <c r="E629" t="s">
        <v>2589</v>
      </c>
      <c r="F629">
        <v>234690</v>
      </c>
      <c r="G629">
        <v>0</v>
      </c>
      <c r="H629">
        <v>11096</v>
      </c>
      <c r="I629">
        <v>136990</v>
      </c>
      <c r="J629">
        <v>16030</v>
      </c>
      <c r="K629">
        <v>9207</v>
      </c>
      <c r="L629">
        <v>26499</v>
      </c>
      <c r="M629">
        <v>0</v>
      </c>
      <c r="N629">
        <v>77250</v>
      </c>
      <c r="O629">
        <v>0</v>
      </c>
    </row>
    <row r="630" spans="1:15" x14ac:dyDescent="0.2">
      <c r="A630" t="s">
        <v>2590</v>
      </c>
      <c r="B630" t="s">
        <v>2590</v>
      </c>
      <c r="C630" t="s">
        <v>2591</v>
      </c>
      <c r="D630" t="s">
        <v>2592</v>
      </c>
      <c r="E630" t="s">
        <v>2593</v>
      </c>
      <c r="F630">
        <v>149080</v>
      </c>
      <c r="G630">
        <v>0</v>
      </c>
      <c r="H630">
        <v>41596</v>
      </c>
      <c r="I630">
        <v>103400</v>
      </c>
      <c r="J630">
        <v>17427</v>
      </c>
      <c r="K630">
        <v>0</v>
      </c>
      <c r="L630">
        <v>5371.3</v>
      </c>
      <c r="M630">
        <v>0</v>
      </c>
      <c r="N630">
        <v>4573.8999999999996</v>
      </c>
      <c r="O630">
        <v>0</v>
      </c>
    </row>
    <row r="631" spans="1:15" x14ac:dyDescent="0.2">
      <c r="A631" t="s">
        <v>2594</v>
      </c>
      <c r="B631" t="s">
        <v>2594</v>
      </c>
      <c r="C631" t="s">
        <v>2595</v>
      </c>
      <c r="D631" t="s">
        <v>2596</v>
      </c>
      <c r="E631" t="s">
        <v>2597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</row>
    <row r="632" spans="1:15" x14ac:dyDescent="0.2">
      <c r="A632" t="s">
        <v>2598</v>
      </c>
      <c r="B632" t="s">
        <v>2598</v>
      </c>
      <c r="C632" t="s">
        <v>2599</v>
      </c>
      <c r="D632" t="s">
        <v>2600</v>
      </c>
      <c r="E632" t="s">
        <v>2601</v>
      </c>
      <c r="F632">
        <v>542420</v>
      </c>
      <c r="G632">
        <v>0</v>
      </c>
      <c r="H632">
        <v>492700</v>
      </c>
      <c r="I632">
        <v>407420</v>
      </c>
      <c r="J632">
        <v>486940</v>
      </c>
      <c r="K632">
        <v>89879</v>
      </c>
      <c r="L632">
        <v>249460</v>
      </c>
      <c r="M632">
        <v>67314</v>
      </c>
      <c r="N632">
        <v>117960</v>
      </c>
      <c r="O632">
        <v>29006</v>
      </c>
    </row>
    <row r="633" spans="1:15" x14ac:dyDescent="0.2">
      <c r="A633" t="s">
        <v>2602</v>
      </c>
      <c r="B633" t="s">
        <v>2602</v>
      </c>
      <c r="C633" t="s">
        <v>2603</v>
      </c>
      <c r="D633" t="s">
        <v>2604</v>
      </c>
      <c r="E633" t="s">
        <v>2605</v>
      </c>
      <c r="F633">
        <v>0</v>
      </c>
      <c r="G633">
        <v>0</v>
      </c>
      <c r="H633">
        <v>14347</v>
      </c>
      <c r="I633">
        <v>0</v>
      </c>
      <c r="J633">
        <v>7362.8</v>
      </c>
      <c r="K633">
        <v>0</v>
      </c>
      <c r="L633">
        <v>0</v>
      </c>
      <c r="M633">
        <v>0</v>
      </c>
      <c r="N633">
        <v>0</v>
      </c>
      <c r="O633">
        <v>0</v>
      </c>
    </row>
    <row r="634" spans="1:15" x14ac:dyDescent="0.2">
      <c r="A634" t="s">
        <v>2606</v>
      </c>
      <c r="B634" t="s">
        <v>2606</v>
      </c>
      <c r="C634" t="s">
        <v>2607</v>
      </c>
      <c r="D634" t="s">
        <v>2608</v>
      </c>
      <c r="E634" t="s">
        <v>2609</v>
      </c>
      <c r="F634">
        <v>45041</v>
      </c>
      <c r="G634">
        <v>0</v>
      </c>
      <c r="H634">
        <v>24842</v>
      </c>
      <c r="I634">
        <v>4304.2</v>
      </c>
      <c r="J634">
        <v>24196</v>
      </c>
      <c r="K634">
        <v>0</v>
      </c>
      <c r="L634">
        <v>8811.7000000000007</v>
      </c>
      <c r="M634">
        <v>0</v>
      </c>
      <c r="N634">
        <v>0</v>
      </c>
      <c r="O634">
        <v>0</v>
      </c>
    </row>
    <row r="635" spans="1:15" x14ac:dyDescent="0.2">
      <c r="A635" t="s">
        <v>2610</v>
      </c>
      <c r="B635" t="s">
        <v>2610</v>
      </c>
      <c r="C635" t="s">
        <v>2611</v>
      </c>
      <c r="D635" t="s">
        <v>2612</v>
      </c>
      <c r="E635" t="s">
        <v>2613</v>
      </c>
      <c r="F635">
        <v>68092</v>
      </c>
      <c r="G635">
        <v>0</v>
      </c>
      <c r="H635">
        <v>2387.6999999999998</v>
      </c>
      <c r="I635">
        <v>1623.7</v>
      </c>
      <c r="J635">
        <v>0</v>
      </c>
      <c r="K635">
        <v>0</v>
      </c>
      <c r="L635">
        <v>0</v>
      </c>
      <c r="M635">
        <v>2940</v>
      </c>
      <c r="N635">
        <v>0</v>
      </c>
      <c r="O635">
        <v>0</v>
      </c>
    </row>
    <row r="636" spans="1:15" x14ac:dyDescent="0.2">
      <c r="A636" t="s">
        <v>2614</v>
      </c>
      <c r="B636" t="s">
        <v>2614</v>
      </c>
      <c r="C636" t="s">
        <v>2615</v>
      </c>
      <c r="D636" t="s">
        <v>2616</v>
      </c>
      <c r="E636" t="s">
        <v>2617</v>
      </c>
      <c r="F636">
        <v>22992</v>
      </c>
      <c r="G636">
        <v>0</v>
      </c>
      <c r="H636">
        <v>20406</v>
      </c>
      <c r="I636">
        <v>25125</v>
      </c>
      <c r="J636">
        <v>10825</v>
      </c>
      <c r="K636">
        <v>0</v>
      </c>
      <c r="L636">
        <v>21716</v>
      </c>
      <c r="M636">
        <v>23896</v>
      </c>
      <c r="N636">
        <v>11933</v>
      </c>
      <c r="O636">
        <v>0</v>
      </c>
    </row>
    <row r="637" spans="1:15" x14ac:dyDescent="0.2">
      <c r="A637" t="s">
        <v>2618</v>
      </c>
      <c r="B637" t="s">
        <v>2618</v>
      </c>
      <c r="C637" t="s">
        <v>2619</v>
      </c>
      <c r="D637" t="s">
        <v>2620</v>
      </c>
      <c r="E637" t="s">
        <v>2621</v>
      </c>
      <c r="F637">
        <v>5828.2</v>
      </c>
      <c r="G637">
        <v>0</v>
      </c>
      <c r="H637">
        <v>29300</v>
      </c>
      <c r="I637">
        <v>0</v>
      </c>
      <c r="J637">
        <v>8200.4</v>
      </c>
      <c r="K637">
        <v>0</v>
      </c>
      <c r="L637">
        <v>0</v>
      </c>
      <c r="M637">
        <v>0</v>
      </c>
      <c r="N637">
        <v>0</v>
      </c>
      <c r="O637">
        <v>0</v>
      </c>
    </row>
    <row r="638" spans="1:15" x14ac:dyDescent="0.2">
      <c r="A638" t="s">
        <v>2622</v>
      </c>
      <c r="B638" t="s">
        <v>2622</v>
      </c>
      <c r="C638" t="s">
        <v>2623</v>
      </c>
      <c r="D638" t="s">
        <v>2624</v>
      </c>
      <c r="E638" t="s">
        <v>2625</v>
      </c>
      <c r="F638">
        <v>1594500</v>
      </c>
      <c r="G638">
        <v>2752.6</v>
      </c>
      <c r="H638">
        <v>791300</v>
      </c>
      <c r="I638">
        <v>863190</v>
      </c>
      <c r="J638">
        <v>512760</v>
      </c>
      <c r="K638">
        <v>158330</v>
      </c>
      <c r="L638">
        <v>193320</v>
      </c>
      <c r="M638">
        <v>49379</v>
      </c>
      <c r="N638">
        <v>301020</v>
      </c>
      <c r="O638">
        <v>53181</v>
      </c>
    </row>
    <row r="639" spans="1:15" x14ac:dyDescent="0.2">
      <c r="A639" t="s">
        <v>2626</v>
      </c>
      <c r="B639" t="s">
        <v>2626</v>
      </c>
      <c r="C639" t="s">
        <v>2627</v>
      </c>
      <c r="D639" t="s">
        <v>2628</v>
      </c>
      <c r="E639" t="s">
        <v>2629</v>
      </c>
      <c r="F639">
        <v>0</v>
      </c>
      <c r="G639">
        <v>0</v>
      </c>
      <c r="H639">
        <v>0</v>
      </c>
      <c r="I639">
        <v>22317</v>
      </c>
      <c r="J639">
        <v>12456</v>
      </c>
      <c r="K639">
        <v>0</v>
      </c>
      <c r="L639">
        <v>0</v>
      </c>
      <c r="M639">
        <v>0</v>
      </c>
      <c r="N639">
        <v>37492</v>
      </c>
      <c r="O639">
        <v>0</v>
      </c>
    </row>
    <row r="640" spans="1:15" x14ac:dyDescent="0.2">
      <c r="A640" t="s">
        <v>2630</v>
      </c>
      <c r="B640" t="s">
        <v>2630</v>
      </c>
      <c r="C640" t="s">
        <v>2631</v>
      </c>
      <c r="D640" t="s">
        <v>2632</v>
      </c>
      <c r="E640" t="s">
        <v>2633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</row>
    <row r="641" spans="1:15" x14ac:dyDescent="0.2">
      <c r="A641" t="s">
        <v>2634</v>
      </c>
      <c r="B641" t="s">
        <v>2635</v>
      </c>
      <c r="C641" t="s">
        <v>2636</v>
      </c>
      <c r="D641" t="s">
        <v>2637</v>
      </c>
      <c r="E641" t="s">
        <v>2638</v>
      </c>
      <c r="F641">
        <v>0</v>
      </c>
      <c r="G641">
        <v>0</v>
      </c>
      <c r="H641">
        <v>101360</v>
      </c>
      <c r="I641">
        <v>1021.2</v>
      </c>
      <c r="J641">
        <v>8305.7000000000007</v>
      </c>
      <c r="K641">
        <v>0</v>
      </c>
      <c r="L641">
        <v>0</v>
      </c>
      <c r="M641">
        <v>0</v>
      </c>
      <c r="N641">
        <v>0</v>
      </c>
      <c r="O641">
        <v>0</v>
      </c>
    </row>
    <row r="642" spans="1:15" x14ac:dyDescent="0.2">
      <c r="A642" t="s">
        <v>2639</v>
      </c>
      <c r="B642" t="s">
        <v>2639</v>
      </c>
      <c r="C642" t="s">
        <v>2640</v>
      </c>
      <c r="D642" t="s">
        <v>2641</v>
      </c>
      <c r="E642" t="s">
        <v>2642</v>
      </c>
      <c r="F642">
        <v>2857400</v>
      </c>
      <c r="G642">
        <v>7709.8</v>
      </c>
      <c r="H642">
        <v>3167800</v>
      </c>
      <c r="I642">
        <v>2148900</v>
      </c>
      <c r="J642">
        <v>1681500</v>
      </c>
      <c r="K642">
        <v>393470</v>
      </c>
      <c r="L642">
        <v>1366100</v>
      </c>
      <c r="M642">
        <v>177340</v>
      </c>
      <c r="N642">
        <v>922750</v>
      </c>
      <c r="O642">
        <v>126230</v>
      </c>
    </row>
    <row r="643" spans="1:15" x14ac:dyDescent="0.2">
      <c r="A643" t="s">
        <v>2643</v>
      </c>
      <c r="B643" t="s">
        <v>2643</v>
      </c>
      <c r="C643" t="s">
        <v>2644</v>
      </c>
      <c r="D643" t="s">
        <v>2645</v>
      </c>
      <c r="E643" t="s">
        <v>2646</v>
      </c>
      <c r="F643">
        <v>0</v>
      </c>
      <c r="G643">
        <v>0</v>
      </c>
      <c r="H643">
        <v>75090</v>
      </c>
      <c r="I643">
        <v>0</v>
      </c>
      <c r="J643">
        <v>13671</v>
      </c>
      <c r="K643">
        <v>0</v>
      </c>
      <c r="L643">
        <v>14448</v>
      </c>
      <c r="M643">
        <v>0</v>
      </c>
      <c r="N643">
        <v>0</v>
      </c>
      <c r="O643">
        <v>0</v>
      </c>
    </row>
    <row r="644" spans="1:15" x14ac:dyDescent="0.2">
      <c r="A644" t="s">
        <v>2647</v>
      </c>
      <c r="B644" t="s">
        <v>2647</v>
      </c>
      <c r="C644" t="s">
        <v>2648</v>
      </c>
      <c r="D644" t="s">
        <v>2649</v>
      </c>
      <c r="E644" t="s">
        <v>2650</v>
      </c>
      <c r="F644">
        <v>548790</v>
      </c>
      <c r="G644">
        <v>13397</v>
      </c>
      <c r="H644">
        <v>288860</v>
      </c>
      <c r="I644">
        <v>368330</v>
      </c>
      <c r="J644">
        <v>185800</v>
      </c>
      <c r="K644">
        <v>49699</v>
      </c>
      <c r="L644">
        <v>136730</v>
      </c>
      <c r="M644">
        <v>292760</v>
      </c>
      <c r="N644">
        <v>74334</v>
      </c>
      <c r="O644">
        <v>19388</v>
      </c>
    </row>
    <row r="645" spans="1:15" x14ac:dyDescent="0.2">
      <c r="A645" t="s">
        <v>2651</v>
      </c>
      <c r="B645" t="s">
        <v>2651</v>
      </c>
      <c r="C645" t="s">
        <v>2652</v>
      </c>
      <c r="D645" t="s">
        <v>2653</v>
      </c>
      <c r="E645" t="s">
        <v>2654</v>
      </c>
      <c r="F645">
        <v>0</v>
      </c>
      <c r="G645">
        <v>0</v>
      </c>
      <c r="H645">
        <v>89247</v>
      </c>
      <c r="I645">
        <v>42899</v>
      </c>
      <c r="J645">
        <v>51390</v>
      </c>
      <c r="K645">
        <v>20980</v>
      </c>
      <c r="L645">
        <v>35851</v>
      </c>
      <c r="M645">
        <v>0</v>
      </c>
      <c r="N645">
        <v>15285</v>
      </c>
      <c r="O645">
        <v>0</v>
      </c>
    </row>
    <row r="646" spans="1:15" x14ac:dyDescent="0.2">
      <c r="A646" t="s">
        <v>2655</v>
      </c>
      <c r="B646" t="s">
        <v>2655</v>
      </c>
      <c r="C646" t="s">
        <v>2656</v>
      </c>
      <c r="D646" t="s">
        <v>2657</v>
      </c>
      <c r="E646" t="s">
        <v>2658</v>
      </c>
      <c r="F646">
        <v>0</v>
      </c>
      <c r="G646">
        <v>0</v>
      </c>
      <c r="H646">
        <v>105360</v>
      </c>
      <c r="I646">
        <v>3313.8</v>
      </c>
      <c r="J646">
        <v>0</v>
      </c>
      <c r="K646">
        <v>3178.8</v>
      </c>
      <c r="L646">
        <v>1945.3</v>
      </c>
      <c r="M646">
        <v>0</v>
      </c>
      <c r="N646">
        <v>0</v>
      </c>
      <c r="O646">
        <v>0</v>
      </c>
    </row>
    <row r="647" spans="1:15" x14ac:dyDescent="0.2">
      <c r="A647" t="s">
        <v>2659</v>
      </c>
      <c r="B647" t="s">
        <v>2660</v>
      </c>
      <c r="C647" t="s">
        <v>2661</v>
      </c>
      <c r="D647" t="s">
        <v>2662</v>
      </c>
      <c r="E647" t="s">
        <v>2663</v>
      </c>
      <c r="F647">
        <v>750270</v>
      </c>
      <c r="G647">
        <v>0</v>
      </c>
      <c r="H647">
        <v>473000</v>
      </c>
      <c r="I647">
        <v>162150</v>
      </c>
      <c r="J647">
        <v>224770</v>
      </c>
      <c r="K647">
        <v>11852</v>
      </c>
      <c r="L647">
        <v>61805</v>
      </c>
      <c r="M647">
        <v>4291.3999999999996</v>
      </c>
      <c r="N647">
        <v>76776</v>
      </c>
      <c r="O647">
        <v>1203.4000000000001</v>
      </c>
    </row>
    <row r="648" spans="1:15" x14ac:dyDescent="0.2">
      <c r="A648" t="s">
        <v>2664</v>
      </c>
      <c r="B648" t="s">
        <v>2664</v>
      </c>
      <c r="C648" t="s">
        <v>2665</v>
      </c>
      <c r="D648" t="s">
        <v>2666</v>
      </c>
      <c r="E648" t="s">
        <v>2667</v>
      </c>
      <c r="F648">
        <v>501810</v>
      </c>
      <c r="G648">
        <v>0</v>
      </c>
      <c r="H648">
        <v>210090</v>
      </c>
      <c r="I648">
        <v>104880</v>
      </c>
      <c r="J648">
        <v>241870</v>
      </c>
      <c r="K648">
        <v>206320</v>
      </c>
      <c r="L648">
        <v>295630</v>
      </c>
      <c r="M648">
        <v>210010</v>
      </c>
      <c r="N648">
        <v>434820</v>
      </c>
      <c r="O648">
        <v>157440</v>
      </c>
    </row>
    <row r="649" spans="1:15" x14ac:dyDescent="0.2">
      <c r="A649" t="s">
        <v>2668</v>
      </c>
      <c r="B649" t="s">
        <v>2669</v>
      </c>
      <c r="C649" t="s">
        <v>2670</v>
      </c>
      <c r="D649" t="s">
        <v>2671</v>
      </c>
      <c r="E649" t="s">
        <v>2672</v>
      </c>
      <c r="F649">
        <v>48391</v>
      </c>
      <c r="G649">
        <v>0</v>
      </c>
      <c r="H649">
        <v>565160</v>
      </c>
      <c r="I649">
        <v>217930</v>
      </c>
      <c r="J649">
        <v>57154</v>
      </c>
      <c r="K649">
        <v>6793.9</v>
      </c>
      <c r="L649">
        <v>21798</v>
      </c>
      <c r="M649">
        <v>14881</v>
      </c>
      <c r="N649">
        <v>39532</v>
      </c>
      <c r="O649">
        <v>1216.7</v>
      </c>
    </row>
    <row r="650" spans="1:15" x14ac:dyDescent="0.2">
      <c r="A650" t="s">
        <v>2673</v>
      </c>
      <c r="B650" t="s">
        <v>2673</v>
      </c>
      <c r="C650" t="s">
        <v>2674</v>
      </c>
      <c r="D650" t="s">
        <v>2675</v>
      </c>
      <c r="E650" t="s">
        <v>2676</v>
      </c>
      <c r="F650">
        <v>25491</v>
      </c>
      <c r="G650">
        <v>0</v>
      </c>
      <c r="H650">
        <v>347990</v>
      </c>
      <c r="I650">
        <v>130420</v>
      </c>
      <c r="J650">
        <v>31572</v>
      </c>
      <c r="K650">
        <v>189700</v>
      </c>
      <c r="L650">
        <v>16242</v>
      </c>
      <c r="M650">
        <v>14363</v>
      </c>
      <c r="N650">
        <v>17620</v>
      </c>
      <c r="O650">
        <v>0</v>
      </c>
    </row>
    <row r="651" spans="1:15" x14ac:dyDescent="0.2">
      <c r="A651" t="s">
        <v>2677</v>
      </c>
      <c r="B651" t="s">
        <v>2677</v>
      </c>
      <c r="C651" t="s">
        <v>2678</v>
      </c>
      <c r="D651" t="s">
        <v>2679</v>
      </c>
      <c r="E651" t="s">
        <v>268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</row>
    <row r="652" spans="1:15" x14ac:dyDescent="0.2">
      <c r="A652" t="s">
        <v>2681</v>
      </c>
      <c r="B652" t="s">
        <v>2681</v>
      </c>
      <c r="C652" t="s">
        <v>2682</v>
      </c>
      <c r="D652" t="s">
        <v>2683</v>
      </c>
      <c r="E652" t="s">
        <v>2684</v>
      </c>
      <c r="F652">
        <v>26846</v>
      </c>
      <c r="G652">
        <v>0</v>
      </c>
      <c r="H652">
        <v>8452.2999999999993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</row>
    <row r="653" spans="1:15" x14ac:dyDescent="0.2">
      <c r="A653" t="s">
        <v>2685</v>
      </c>
      <c r="B653" t="s">
        <v>2685</v>
      </c>
      <c r="C653" t="s">
        <v>2686</v>
      </c>
      <c r="D653" t="s">
        <v>2687</v>
      </c>
      <c r="E653" t="s">
        <v>2688</v>
      </c>
      <c r="F653">
        <v>0</v>
      </c>
      <c r="G653">
        <v>0</v>
      </c>
      <c r="H653">
        <v>21021</v>
      </c>
      <c r="I653">
        <v>0</v>
      </c>
      <c r="J653">
        <v>2865.9</v>
      </c>
      <c r="K653">
        <v>0</v>
      </c>
      <c r="L653">
        <v>0</v>
      </c>
      <c r="M653">
        <v>0</v>
      </c>
      <c r="N653">
        <v>0</v>
      </c>
      <c r="O653">
        <v>0</v>
      </c>
    </row>
    <row r="654" spans="1:15" x14ac:dyDescent="0.2">
      <c r="A654" t="s">
        <v>2689</v>
      </c>
      <c r="B654" t="s">
        <v>2689</v>
      </c>
      <c r="C654" t="s">
        <v>2690</v>
      </c>
      <c r="D654" t="s">
        <v>2691</v>
      </c>
      <c r="E654" t="s">
        <v>2692</v>
      </c>
      <c r="F654">
        <v>3209.6</v>
      </c>
      <c r="G654">
        <v>0</v>
      </c>
      <c r="H654">
        <v>96742</v>
      </c>
      <c r="I654">
        <v>13882</v>
      </c>
      <c r="J654">
        <v>88961</v>
      </c>
      <c r="K654">
        <v>8599.5</v>
      </c>
      <c r="L654">
        <v>36628</v>
      </c>
      <c r="M654">
        <v>2807.7</v>
      </c>
      <c r="N654">
        <v>5225.5</v>
      </c>
      <c r="O654">
        <v>5287.1</v>
      </c>
    </row>
    <row r="655" spans="1:15" x14ac:dyDescent="0.2">
      <c r="A655" t="s">
        <v>2693</v>
      </c>
      <c r="B655" t="s">
        <v>2693</v>
      </c>
      <c r="C655" t="s">
        <v>2694</v>
      </c>
      <c r="D655" t="s">
        <v>2695</v>
      </c>
      <c r="E655" t="s">
        <v>2696</v>
      </c>
      <c r="F655">
        <v>8582.7999999999993</v>
      </c>
      <c r="G655">
        <v>0</v>
      </c>
      <c r="H655">
        <v>0</v>
      </c>
      <c r="I655">
        <v>0</v>
      </c>
      <c r="J655">
        <v>6150.2</v>
      </c>
      <c r="K655">
        <v>0</v>
      </c>
      <c r="L655">
        <v>0</v>
      </c>
      <c r="M655">
        <v>0</v>
      </c>
      <c r="N655">
        <v>0</v>
      </c>
      <c r="O655">
        <v>0</v>
      </c>
    </row>
    <row r="656" spans="1:15" x14ac:dyDescent="0.2">
      <c r="A656" t="s">
        <v>2697</v>
      </c>
      <c r="B656" t="s">
        <v>2697</v>
      </c>
      <c r="C656" t="s">
        <v>2698</v>
      </c>
      <c r="D656" t="s">
        <v>2699</v>
      </c>
      <c r="E656" t="s">
        <v>2700</v>
      </c>
      <c r="F656">
        <v>490580</v>
      </c>
      <c r="G656">
        <v>0</v>
      </c>
      <c r="H656">
        <v>1616500</v>
      </c>
      <c r="I656">
        <v>470290</v>
      </c>
      <c r="J656">
        <v>2371600</v>
      </c>
      <c r="K656">
        <v>605280</v>
      </c>
      <c r="L656">
        <v>1148000</v>
      </c>
      <c r="M656">
        <v>402940</v>
      </c>
      <c r="N656">
        <v>327070</v>
      </c>
      <c r="O656">
        <v>492860</v>
      </c>
    </row>
    <row r="657" spans="1:15" x14ac:dyDescent="0.2">
      <c r="A657" t="s">
        <v>2701</v>
      </c>
      <c r="B657" t="s">
        <v>2701</v>
      </c>
      <c r="C657" t="s">
        <v>2702</v>
      </c>
      <c r="D657" t="s">
        <v>2703</v>
      </c>
      <c r="E657" t="s">
        <v>2704</v>
      </c>
      <c r="F657">
        <v>0</v>
      </c>
      <c r="G657">
        <v>0</v>
      </c>
      <c r="H657">
        <v>900890</v>
      </c>
      <c r="I657">
        <v>159430</v>
      </c>
      <c r="J657">
        <v>815260</v>
      </c>
      <c r="K657">
        <v>84369</v>
      </c>
      <c r="L657">
        <v>70262</v>
      </c>
      <c r="M657">
        <v>3386.6</v>
      </c>
      <c r="N657">
        <v>26019</v>
      </c>
      <c r="O657">
        <v>0</v>
      </c>
    </row>
    <row r="658" spans="1:15" x14ac:dyDescent="0.2">
      <c r="A658" t="s">
        <v>2705</v>
      </c>
      <c r="B658" t="s">
        <v>2705</v>
      </c>
      <c r="C658" t="s">
        <v>2706</v>
      </c>
      <c r="D658" t="s">
        <v>2707</v>
      </c>
      <c r="E658" t="s">
        <v>2708</v>
      </c>
      <c r="F658">
        <v>424700</v>
      </c>
      <c r="G658">
        <v>0</v>
      </c>
      <c r="H658">
        <v>69859</v>
      </c>
      <c r="I658">
        <v>172260</v>
      </c>
      <c r="J658">
        <v>79858</v>
      </c>
      <c r="K658">
        <v>0</v>
      </c>
      <c r="L658">
        <v>52996</v>
      </c>
      <c r="M658">
        <v>21760</v>
      </c>
      <c r="N658">
        <v>350600</v>
      </c>
      <c r="O658">
        <v>59624</v>
      </c>
    </row>
    <row r="659" spans="1:15" x14ac:dyDescent="0.2">
      <c r="A659" t="s">
        <v>2709</v>
      </c>
      <c r="B659" t="s">
        <v>2709</v>
      </c>
      <c r="C659" t="s">
        <v>2710</v>
      </c>
      <c r="D659" t="s">
        <v>2711</v>
      </c>
      <c r="E659" t="s">
        <v>2712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</row>
    <row r="660" spans="1:15" x14ac:dyDescent="0.2">
      <c r="A660" t="s">
        <v>2713</v>
      </c>
      <c r="B660" t="s">
        <v>2713</v>
      </c>
      <c r="C660" t="s">
        <v>2714</v>
      </c>
      <c r="D660" t="s">
        <v>2715</v>
      </c>
      <c r="E660" t="s">
        <v>2716</v>
      </c>
      <c r="F660">
        <v>105410</v>
      </c>
      <c r="G660">
        <v>0</v>
      </c>
      <c r="H660">
        <v>360520</v>
      </c>
      <c r="I660">
        <v>14879</v>
      </c>
      <c r="J660">
        <v>119130</v>
      </c>
      <c r="K660">
        <v>23057</v>
      </c>
      <c r="L660">
        <v>44113</v>
      </c>
      <c r="M660">
        <v>4789.1000000000004</v>
      </c>
      <c r="N660">
        <v>12515</v>
      </c>
      <c r="O660">
        <v>3344.8</v>
      </c>
    </row>
    <row r="661" spans="1:15" x14ac:dyDescent="0.2">
      <c r="A661" t="s">
        <v>2717</v>
      </c>
      <c r="B661" t="s">
        <v>2717</v>
      </c>
      <c r="C661" t="s">
        <v>2718</v>
      </c>
      <c r="D661" t="s">
        <v>2719</v>
      </c>
      <c r="E661" t="s">
        <v>2720</v>
      </c>
      <c r="F661">
        <v>1117500</v>
      </c>
      <c r="G661">
        <v>2265.6999999999998</v>
      </c>
      <c r="H661">
        <v>763870</v>
      </c>
      <c r="I661">
        <v>146020</v>
      </c>
      <c r="J661">
        <v>333750</v>
      </c>
      <c r="K661">
        <v>84706</v>
      </c>
      <c r="L661">
        <v>335270</v>
      </c>
      <c r="M661">
        <v>1730.6</v>
      </c>
      <c r="N661">
        <v>251610</v>
      </c>
      <c r="O661">
        <v>25300</v>
      </c>
    </row>
    <row r="662" spans="1:15" x14ac:dyDescent="0.2">
      <c r="A662" t="s">
        <v>2721</v>
      </c>
      <c r="B662" t="s">
        <v>2721</v>
      </c>
      <c r="C662" t="s">
        <v>2722</v>
      </c>
      <c r="D662" t="s">
        <v>2723</v>
      </c>
      <c r="E662" t="s">
        <v>2724</v>
      </c>
      <c r="F662">
        <v>0</v>
      </c>
      <c r="G662">
        <v>0</v>
      </c>
      <c r="H662">
        <v>72166</v>
      </c>
      <c r="I662">
        <v>0</v>
      </c>
      <c r="J662">
        <v>19798</v>
      </c>
      <c r="K662">
        <v>0</v>
      </c>
      <c r="L662">
        <v>0</v>
      </c>
      <c r="M662">
        <v>0</v>
      </c>
      <c r="N662">
        <v>0</v>
      </c>
      <c r="O662">
        <v>0</v>
      </c>
    </row>
    <row r="663" spans="1:15" x14ac:dyDescent="0.2">
      <c r="A663" t="s">
        <v>2725</v>
      </c>
      <c r="B663" t="s">
        <v>2725</v>
      </c>
      <c r="C663" t="s">
        <v>2726</v>
      </c>
      <c r="D663" t="s">
        <v>2727</v>
      </c>
      <c r="E663" t="s">
        <v>2728</v>
      </c>
      <c r="F663">
        <v>2917.1</v>
      </c>
      <c r="G663">
        <v>0</v>
      </c>
      <c r="H663">
        <v>6404.5</v>
      </c>
      <c r="I663">
        <v>5155.3</v>
      </c>
      <c r="J663">
        <v>20975</v>
      </c>
      <c r="K663">
        <v>0</v>
      </c>
      <c r="L663">
        <v>0</v>
      </c>
      <c r="M663">
        <v>0</v>
      </c>
      <c r="N663">
        <v>0</v>
      </c>
      <c r="O663">
        <v>0</v>
      </c>
    </row>
    <row r="664" spans="1:15" x14ac:dyDescent="0.2">
      <c r="A664" t="s">
        <v>2729</v>
      </c>
      <c r="B664" t="s">
        <v>2729</v>
      </c>
      <c r="C664" t="s">
        <v>2730</v>
      </c>
      <c r="D664" t="s">
        <v>2731</v>
      </c>
      <c r="E664" t="s">
        <v>2732</v>
      </c>
      <c r="F664">
        <v>0</v>
      </c>
      <c r="G664">
        <v>0</v>
      </c>
      <c r="H664">
        <v>0</v>
      </c>
      <c r="I664">
        <v>0</v>
      </c>
      <c r="J664">
        <v>5089.3</v>
      </c>
      <c r="K664">
        <v>0</v>
      </c>
      <c r="L664">
        <v>5531.4</v>
      </c>
      <c r="M664">
        <v>0</v>
      </c>
      <c r="N664">
        <v>0</v>
      </c>
      <c r="O664">
        <v>0</v>
      </c>
    </row>
    <row r="665" spans="1:15" x14ac:dyDescent="0.2">
      <c r="A665" t="s">
        <v>2733</v>
      </c>
      <c r="B665" t="s">
        <v>2734</v>
      </c>
      <c r="C665" t="s">
        <v>2735</v>
      </c>
      <c r="D665" t="s">
        <v>2736</v>
      </c>
      <c r="E665" t="s">
        <v>2737</v>
      </c>
      <c r="F665">
        <v>24842</v>
      </c>
      <c r="G665">
        <v>0</v>
      </c>
      <c r="H665">
        <v>167030</v>
      </c>
      <c r="I665">
        <v>8987.7999999999993</v>
      </c>
      <c r="J665">
        <v>64800</v>
      </c>
      <c r="K665">
        <v>0</v>
      </c>
      <c r="L665">
        <v>17962</v>
      </c>
      <c r="M665">
        <v>0</v>
      </c>
      <c r="N665">
        <v>11144</v>
      </c>
      <c r="O665">
        <v>0</v>
      </c>
    </row>
    <row r="666" spans="1:15" x14ac:dyDescent="0.2">
      <c r="A666" t="s">
        <v>2738</v>
      </c>
      <c r="B666" t="s">
        <v>2738</v>
      </c>
      <c r="C666" t="s">
        <v>2739</v>
      </c>
      <c r="D666" t="s">
        <v>2740</v>
      </c>
      <c r="E666" t="s">
        <v>2741</v>
      </c>
      <c r="F666">
        <v>8523.2999999999993</v>
      </c>
      <c r="G666">
        <v>0</v>
      </c>
      <c r="H666">
        <v>0</v>
      </c>
      <c r="I666">
        <v>13028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</row>
    <row r="667" spans="1:15" x14ac:dyDescent="0.2">
      <c r="A667" t="s">
        <v>2742</v>
      </c>
      <c r="B667" t="s">
        <v>2742</v>
      </c>
      <c r="C667" t="s">
        <v>2743</v>
      </c>
      <c r="D667" t="s">
        <v>2744</v>
      </c>
      <c r="E667" t="s">
        <v>2745</v>
      </c>
      <c r="F667">
        <v>0</v>
      </c>
      <c r="G667">
        <v>0</v>
      </c>
      <c r="H667">
        <v>115830</v>
      </c>
      <c r="I667">
        <v>3287.3</v>
      </c>
      <c r="J667">
        <v>16322</v>
      </c>
      <c r="K667">
        <v>0</v>
      </c>
      <c r="L667">
        <v>7784.6</v>
      </c>
      <c r="M667">
        <v>0</v>
      </c>
      <c r="N667">
        <v>0</v>
      </c>
      <c r="O667">
        <v>0</v>
      </c>
    </row>
    <row r="668" spans="1:15" x14ac:dyDescent="0.2">
      <c r="A668" t="s">
        <v>2746</v>
      </c>
      <c r="B668" t="s">
        <v>2747</v>
      </c>
      <c r="C668" t="s">
        <v>2748</v>
      </c>
      <c r="D668" t="s">
        <v>2749</v>
      </c>
      <c r="E668" t="s">
        <v>2750</v>
      </c>
      <c r="F668">
        <v>3698800</v>
      </c>
      <c r="G668">
        <v>2060200</v>
      </c>
      <c r="H668">
        <v>842020</v>
      </c>
      <c r="I668">
        <v>8241500</v>
      </c>
      <c r="J668">
        <v>459220</v>
      </c>
      <c r="K668">
        <v>1514100</v>
      </c>
      <c r="L668">
        <v>2385500</v>
      </c>
      <c r="M668">
        <v>3998500</v>
      </c>
      <c r="N668">
        <v>1867700</v>
      </c>
      <c r="O668">
        <v>2774800</v>
      </c>
    </row>
    <row r="669" spans="1:15" x14ac:dyDescent="0.2">
      <c r="A669" t="s">
        <v>2751</v>
      </c>
      <c r="B669" t="s">
        <v>2751</v>
      </c>
      <c r="C669" t="s">
        <v>2752</v>
      </c>
      <c r="D669" t="s">
        <v>2753</v>
      </c>
      <c r="E669" t="s">
        <v>2754</v>
      </c>
      <c r="F669">
        <v>0</v>
      </c>
      <c r="G669">
        <v>0</v>
      </c>
      <c r="H669">
        <v>31677</v>
      </c>
      <c r="I669">
        <v>0</v>
      </c>
      <c r="J669">
        <v>21013</v>
      </c>
      <c r="K669">
        <v>0</v>
      </c>
      <c r="L669">
        <v>0</v>
      </c>
      <c r="M669">
        <v>0</v>
      </c>
      <c r="N669">
        <v>0</v>
      </c>
      <c r="O669">
        <v>0</v>
      </c>
    </row>
    <row r="670" spans="1:15" x14ac:dyDescent="0.2">
      <c r="A670" t="s">
        <v>2755</v>
      </c>
      <c r="B670" t="s">
        <v>2755</v>
      </c>
      <c r="C670" t="s">
        <v>2756</v>
      </c>
      <c r="D670" t="s">
        <v>2757</v>
      </c>
      <c r="E670" t="s">
        <v>2758</v>
      </c>
      <c r="F670">
        <v>91753</v>
      </c>
      <c r="G670">
        <v>0</v>
      </c>
      <c r="H670">
        <v>43419</v>
      </c>
      <c r="I670">
        <v>96555</v>
      </c>
      <c r="J670">
        <v>74406</v>
      </c>
      <c r="K670">
        <v>9204.6</v>
      </c>
      <c r="L670">
        <v>0</v>
      </c>
      <c r="M670">
        <v>33469</v>
      </c>
      <c r="N670">
        <v>0</v>
      </c>
      <c r="O670">
        <v>0</v>
      </c>
    </row>
    <row r="671" spans="1:15" x14ac:dyDescent="0.2">
      <c r="A671" t="s">
        <v>2759</v>
      </c>
      <c r="B671" t="s">
        <v>2760</v>
      </c>
      <c r="C671" t="s">
        <v>2761</v>
      </c>
      <c r="D671" t="s">
        <v>2762</v>
      </c>
      <c r="E671" t="s">
        <v>2763</v>
      </c>
      <c r="F671">
        <v>94073</v>
      </c>
      <c r="G671">
        <v>0</v>
      </c>
      <c r="H671">
        <v>185960</v>
      </c>
      <c r="I671">
        <v>44833</v>
      </c>
      <c r="J671">
        <v>258460</v>
      </c>
      <c r="K671">
        <v>50488</v>
      </c>
      <c r="L671">
        <v>138750</v>
      </c>
      <c r="M671">
        <v>2650.3</v>
      </c>
      <c r="N671">
        <v>6672.5</v>
      </c>
      <c r="O671">
        <v>2064.4</v>
      </c>
    </row>
    <row r="672" spans="1:15" x14ac:dyDescent="0.2">
      <c r="A672" t="s">
        <v>2764</v>
      </c>
      <c r="B672" t="s">
        <v>2765</v>
      </c>
      <c r="C672" t="s">
        <v>2766</v>
      </c>
      <c r="D672" t="s">
        <v>2767</v>
      </c>
      <c r="E672" t="s">
        <v>2768</v>
      </c>
      <c r="F672">
        <v>31758</v>
      </c>
      <c r="G672">
        <v>0</v>
      </c>
      <c r="H672">
        <v>0</v>
      </c>
      <c r="I672">
        <v>38622</v>
      </c>
      <c r="J672">
        <v>0</v>
      </c>
      <c r="K672">
        <v>62363</v>
      </c>
      <c r="L672">
        <v>14530</v>
      </c>
      <c r="M672">
        <v>0</v>
      </c>
      <c r="N672">
        <v>0</v>
      </c>
      <c r="O672">
        <v>0</v>
      </c>
    </row>
    <row r="673" spans="1:15" x14ac:dyDescent="0.2">
      <c r="A673" t="s">
        <v>2769</v>
      </c>
      <c r="B673" t="s">
        <v>2769</v>
      </c>
      <c r="C673" t="s">
        <v>2770</v>
      </c>
      <c r="D673" t="s">
        <v>2771</v>
      </c>
      <c r="E673" t="s">
        <v>2772</v>
      </c>
      <c r="F673">
        <v>0</v>
      </c>
      <c r="G673">
        <v>0</v>
      </c>
      <c r="H673">
        <v>50264</v>
      </c>
      <c r="I673">
        <v>0</v>
      </c>
      <c r="J673">
        <v>65021</v>
      </c>
      <c r="K673">
        <v>0</v>
      </c>
      <c r="L673">
        <v>11465</v>
      </c>
      <c r="M673">
        <v>0</v>
      </c>
      <c r="N673">
        <v>0</v>
      </c>
      <c r="O673">
        <v>0</v>
      </c>
    </row>
    <row r="674" spans="1:15" x14ac:dyDescent="0.2">
      <c r="A674" t="s">
        <v>2773</v>
      </c>
      <c r="B674" t="s">
        <v>2773</v>
      </c>
      <c r="C674" t="s">
        <v>2774</v>
      </c>
      <c r="D674" t="s">
        <v>2775</v>
      </c>
      <c r="E674" t="s">
        <v>2776</v>
      </c>
      <c r="F674">
        <v>115950</v>
      </c>
      <c r="G674">
        <v>0</v>
      </c>
      <c r="H674">
        <v>98594</v>
      </c>
      <c r="I674">
        <v>29544</v>
      </c>
      <c r="J674">
        <v>22667</v>
      </c>
      <c r="K674">
        <v>0</v>
      </c>
      <c r="L674">
        <v>22026</v>
      </c>
      <c r="M674">
        <v>0</v>
      </c>
      <c r="N674">
        <v>15905</v>
      </c>
      <c r="O674">
        <v>0</v>
      </c>
    </row>
    <row r="675" spans="1:15" x14ac:dyDescent="0.2">
      <c r="A675" t="s">
        <v>2777</v>
      </c>
      <c r="B675" t="s">
        <v>2777</v>
      </c>
      <c r="C675" t="s">
        <v>2778</v>
      </c>
      <c r="D675" t="s">
        <v>2779</v>
      </c>
      <c r="E675" t="s">
        <v>2780</v>
      </c>
      <c r="F675">
        <v>29986</v>
      </c>
      <c r="G675">
        <v>0</v>
      </c>
      <c r="H675">
        <v>218220</v>
      </c>
      <c r="I675">
        <v>23025</v>
      </c>
      <c r="J675">
        <v>18695</v>
      </c>
      <c r="K675">
        <v>0</v>
      </c>
      <c r="L675">
        <v>11480</v>
      </c>
      <c r="M675">
        <v>0</v>
      </c>
      <c r="N675">
        <v>8102.1</v>
      </c>
      <c r="O675">
        <v>0</v>
      </c>
    </row>
    <row r="676" spans="1:15" x14ac:dyDescent="0.2">
      <c r="A676" t="s">
        <v>2781</v>
      </c>
      <c r="B676" t="s">
        <v>2781</v>
      </c>
      <c r="C676" t="s">
        <v>2782</v>
      </c>
      <c r="D676" t="s">
        <v>2783</v>
      </c>
      <c r="E676" t="s">
        <v>2784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</row>
    <row r="677" spans="1:15" x14ac:dyDescent="0.2">
      <c r="A677" t="s">
        <v>2785</v>
      </c>
      <c r="B677" t="s">
        <v>2785</v>
      </c>
      <c r="C677" t="s">
        <v>2786</v>
      </c>
      <c r="D677" t="s">
        <v>2787</v>
      </c>
      <c r="E677" t="s">
        <v>2788</v>
      </c>
      <c r="F677">
        <v>60360</v>
      </c>
      <c r="G677">
        <v>0</v>
      </c>
      <c r="H677">
        <v>3365.1</v>
      </c>
      <c r="I677">
        <v>6716.5</v>
      </c>
      <c r="J677">
        <v>7384.2</v>
      </c>
      <c r="K677">
        <v>0</v>
      </c>
      <c r="L677">
        <v>0</v>
      </c>
      <c r="M677">
        <v>0</v>
      </c>
      <c r="N677">
        <v>0</v>
      </c>
      <c r="O677">
        <v>0</v>
      </c>
    </row>
    <row r="678" spans="1:15" x14ac:dyDescent="0.2">
      <c r="A678" t="s">
        <v>2789</v>
      </c>
      <c r="B678" t="s">
        <v>2789</v>
      </c>
      <c r="C678" t="s">
        <v>2790</v>
      </c>
      <c r="D678" t="s">
        <v>2791</v>
      </c>
      <c r="E678" t="s">
        <v>2792</v>
      </c>
      <c r="F678">
        <v>9297.5</v>
      </c>
      <c r="G678">
        <v>0</v>
      </c>
      <c r="H678">
        <v>8084.7</v>
      </c>
      <c r="I678">
        <v>4235.1000000000004</v>
      </c>
      <c r="J678">
        <v>39692</v>
      </c>
      <c r="K678">
        <v>0</v>
      </c>
      <c r="L678">
        <v>0</v>
      </c>
      <c r="M678">
        <v>0</v>
      </c>
      <c r="N678">
        <v>0</v>
      </c>
      <c r="O678">
        <v>0</v>
      </c>
    </row>
    <row r="679" spans="1:15" x14ac:dyDescent="0.2">
      <c r="A679" t="s">
        <v>2793</v>
      </c>
      <c r="B679" t="s">
        <v>2794</v>
      </c>
      <c r="C679" t="s">
        <v>2795</v>
      </c>
      <c r="D679" t="s">
        <v>2796</v>
      </c>
      <c r="E679" t="s">
        <v>2797</v>
      </c>
      <c r="F679">
        <v>493110</v>
      </c>
      <c r="G679">
        <v>0</v>
      </c>
      <c r="H679">
        <v>41332</v>
      </c>
      <c r="I679">
        <v>616050</v>
      </c>
      <c r="J679">
        <v>254050</v>
      </c>
      <c r="K679">
        <v>68499</v>
      </c>
      <c r="L679">
        <v>114090</v>
      </c>
      <c r="M679">
        <v>20755</v>
      </c>
      <c r="N679">
        <v>134670</v>
      </c>
      <c r="O679">
        <v>6145.1</v>
      </c>
    </row>
    <row r="680" spans="1:15" x14ac:dyDescent="0.2">
      <c r="A680" t="s">
        <v>2798</v>
      </c>
      <c r="B680" t="s">
        <v>2798</v>
      </c>
      <c r="C680" t="s">
        <v>2799</v>
      </c>
      <c r="D680" t="s">
        <v>2800</v>
      </c>
      <c r="E680" t="s">
        <v>2801</v>
      </c>
      <c r="F680">
        <v>0</v>
      </c>
      <c r="G680">
        <v>0</v>
      </c>
      <c r="H680">
        <v>115810</v>
      </c>
      <c r="I680">
        <v>0</v>
      </c>
      <c r="J680">
        <v>23334</v>
      </c>
      <c r="K680">
        <v>0</v>
      </c>
      <c r="L680">
        <v>0</v>
      </c>
      <c r="M680">
        <v>0</v>
      </c>
      <c r="N680">
        <v>0</v>
      </c>
      <c r="O680">
        <v>0</v>
      </c>
    </row>
    <row r="681" spans="1:15" x14ac:dyDescent="0.2">
      <c r="A681" t="s">
        <v>2802</v>
      </c>
      <c r="B681" t="s">
        <v>2802</v>
      </c>
      <c r="C681" t="s">
        <v>2803</v>
      </c>
      <c r="D681" t="s">
        <v>2804</v>
      </c>
      <c r="E681" t="s">
        <v>2805</v>
      </c>
      <c r="F681">
        <v>168110</v>
      </c>
      <c r="G681">
        <v>0</v>
      </c>
      <c r="H681">
        <v>1281.2</v>
      </c>
      <c r="I681">
        <v>200580</v>
      </c>
      <c r="J681">
        <v>5433.2</v>
      </c>
      <c r="K681">
        <v>1959.6</v>
      </c>
      <c r="L681">
        <v>17879</v>
      </c>
      <c r="M681">
        <v>21054</v>
      </c>
      <c r="N681">
        <v>3511.8</v>
      </c>
      <c r="O681">
        <v>0</v>
      </c>
    </row>
    <row r="682" spans="1:15" x14ac:dyDescent="0.2">
      <c r="A682" t="s">
        <v>2806</v>
      </c>
      <c r="B682" t="s">
        <v>2806</v>
      </c>
      <c r="C682" t="s">
        <v>2807</v>
      </c>
      <c r="D682" t="s">
        <v>2808</v>
      </c>
      <c r="E682" t="s">
        <v>2809</v>
      </c>
      <c r="F682">
        <v>0</v>
      </c>
      <c r="G682">
        <v>0</v>
      </c>
      <c r="H682">
        <v>29307</v>
      </c>
      <c r="I682">
        <v>2631.2</v>
      </c>
      <c r="J682">
        <v>5063</v>
      </c>
      <c r="K682">
        <v>0</v>
      </c>
      <c r="L682">
        <v>0</v>
      </c>
      <c r="M682">
        <v>2984.7</v>
      </c>
      <c r="N682">
        <v>0</v>
      </c>
      <c r="O682">
        <v>0</v>
      </c>
    </row>
    <row r="683" spans="1:15" x14ac:dyDescent="0.2">
      <c r="A683" t="s">
        <v>2810</v>
      </c>
      <c r="B683" t="s">
        <v>2810</v>
      </c>
      <c r="C683" t="s">
        <v>2811</v>
      </c>
      <c r="D683" t="s">
        <v>2812</v>
      </c>
      <c r="E683" t="s">
        <v>2813</v>
      </c>
      <c r="F683">
        <v>139680</v>
      </c>
      <c r="G683">
        <v>0</v>
      </c>
      <c r="H683">
        <v>11401</v>
      </c>
      <c r="I683">
        <v>106310</v>
      </c>
      <c r="J683">
        <v>71301</v>
      </c>
      <c r="K683">
        <v>5783.1</v>
      </c>
      <c r="L683">
        <v>18074</v>
      </c>
      <c r="M683">
        <v>0</v>
      </c>
      <c r="N683">
        <v>27549</v>
      </c>
      <c r="O683">
        <v>0</v>
      </c>
    </row>
    <row r="684" spans="1:15" x14ac:dyDescent="0.2">
      <c r="A684" t="s">
        <v>2814</v>
      </c>
      <c r="B684" t="s">
        <v>2814</v>
      </c>
      <c r="C684" t="s">
        <v>2815</v>
      </c>
      <c r="D684" t="s">
        <v>2816</v>
      </c>
      <c r="E684" t="s">
        <v>2817</v>
      </c>
      <c r="F684">
        <v>355880</v>
      </c>
      <c r="G684">
        <v>0</v>
      </c>
      <c r="H684">
        <v>0</v>
      </c>
      <c r="I684">
        <v>32409</v>
      </c>
      <c r="J684">
        <v>0</v>
      </c>
      <c r="K684">
        <v>0</v>
      </c>
      <c r="L684">
        <v>14753</v>
      </c>
      <c r="M684">
        <v>0</v>
      </c>
      <c r="N684">
        <v>0</v>
      </c>
      <c r="O684">
        <v>0</v>
      </c>
    </row>
    <row r="685" spans="1:15" x14ac:dyDescent="0.2">
      <c r="A685" t="s">
        <v>2818</v>
      </c>
      <c r="B685" t="s">
        <v>2819</v>
      </c>
      <c r="C685" t="s">
        <v>2820</v>
      </c>
      <c r="D685" t="s">
        <v>2821</v>
      </c>
      <c r="E685" t="s">
        <v>2822</v>
      </c>
      <c r="F685">
        <v>10085</v>
      </c>
      <c r="G685">
        <v>0</v>
      </c>
      <c r="H685">
        <v>205720</v>
      </c>
      <c r="I685">
        <v>0</v>
      </c>
      <c r="J685">
        <v>26614</v>
      </c>
      <c r="K685">
        <v>0</v>
      </c>
      <c r="L685">
        <v>0</v>
      </c>
      <c r="M685">
        <v>0</v>
      </c>
      <c r="N685">
        <v>0</v>
      </c>
      <c r="O685">
        <v>0</v>
      </c>
    </row>
    <row r="686" spans="1:15" x14ac:dyDescent="0.2">
      <c r="A686" t="s">
        <v>2823</v>
      </c>
      <c r="B686" t="s">
        <v>2823</v>
      </c>
      <c r="C686" t="s">
        <v>2824</v>
      </c>
      <c r="D686" t="s">
        <v>2825</v>
      </c>
      <c r="E686" t="s">
        <v>2826</v>
      </c>
      <c r="F686">
        <v>12862</v>
      </c>
      <c r="G686">
        <v>0</v>
      </c>
      <c r="H686">
        <v>0</v>
      </c>
      <c r="I686">
        <v>18089</v>
      </c>
      <c r="J686">
        <v>0</v>
      </c>
      <c r="K686">
        <v>43066</v>
      </c>
      <c r="L686">
        <v>0</v>
      </c>
      <c r="M686">
        <v>0</v>
      </c>
      <c r="N686">
        <v>0</v>
      </c>
      <c r="O686">
        <v>0</v>
      </c>
    </row>
    <row r="687" spans="1:15" x14ac:dyDescent="0.2">
      <c r="A687" t="s">
        <v>2827</v>
      </c>
      <c r="B687" t="s">
        <v>2827</v>
      </c>
      <c r="C687" t="s">
        <v>2828</v>
      </c>
      <c r="D687" t="s">
        <v>2829</v>
      </c>
      <c r="E687" t="s">
        <v>2830</v>
      </c>
      <c r="F687">
        <v>83141</v>
      </c>
      <c r="G687">
        <v>0</v>
      </c>
      <c r="H687">
        <v>24791</v>
      </c>
      <c r="I687">
        <v>58958</v>
      </c>
      <c r="J687">
        <v>65779</v>
      </c>
      <c r="K687">
        <v>0</v>
      </c>
      <c r="L687">
        <v>57407</v>
      </c>
      <c r="M687">
        <v>0</v>
      </c>
      <c r="N687">
        <v>46068</v>
      </c>
      <c r="O687">
        <v>0</v>
      </c>
    </row>
    <row r="688" spans="1:15" x14ac:dyDescent="0.2">
      <c r="A688" t="s">
        <v>2831</v>
      </c>
      <c r="B688" t="s">
        <v>2831</v>
      </c>
      <c r="C688" t="s">
        <v>2832</v>
      </c>
      <c r="D688" t="s">
        <v>2833</v>
      </c>
      <c r="E688" t="s">
        <v>2834</v>
      </c>
      <c r="F688">
        <v>0</v>
      </c>
      <c r="G688">
        <v>0</v>
      </c>
      <c r="H688">
        <v>26529</v>
      </c>
      <c r="I688">
        <v>7945</v>
      </c>
      <c r="J688">
        <v>52095</v>
      </c>
      <c r="K688">
        <v>0</v>
      </c>
      <c r="L688">
        <v>0</v>
      </c>
      <c r="M688">
        <v>0</v>
      </c>
      <c r="N688">
        <v>0</v>
      </c>
      <c r="O688">
        <v>0</v>
      </c>
    </row>
    <row r="689" spans="1:15" x14ac:dyDescent="0.2">
      <c r="A689" t="s">
        <v>2835</v>
      </c>
      <c r="B689" t="s">
        <v>2835</v>
      </c>
      <c r="C689" t="s">
        <v>2836</v>
      </c>
      <c r="D689" t="s">
        <v>2837</v>
      </c>
      <c r="E689" t="s">
        <v>2838</v>
      </c>
      <c r="F689">
        <v>3031.9</v>
      </c>
      <c r="G689">
        <v>0</v>
      </c>
      <c r="H689">
        <v>0</v>
      </c>
      <c r="I689">
        <v>182110</v>
      </c>
      <c r="J689">
        <v>3572.2</v>
      </c>
      <c r="K689">
        <v>0</v>
      </c>
      <c r="L689">
        <v>0</v>
      </c>
      <c r="M689">
        <v>0</v>
      </c>
      <c r="N689">
        <v>73969</v>
      </c>
      <c r="O689">
        <v>0</v>
      </c>
    </row>
    <row r="690" spans="1:15" x14ac:dyDescent="0.2">
      <c r="A690" t="s">
        <v>2839</v>
      </c>
      <c r="B690" t="s">
        <v>2839</v>
      </c>
      <c r="C690" t="s">
        <v>2840</v>
      </c>
      <c r="D690" t="s">
        <v>2841</v>
      </c>
      <c r="E690" t="s">
        <v>2842</v>
      </c>
      <c r="F690">
        <v>0</v>
      </c>
      <c r="G690">
        <v>0</v>
      </c>
      <c r="H690">
        <v>13578</v>
      </c>
      <c r="I690">
        <v>0</v>
      </c>
      <c r="J690">
        <v>3371.1</v>
      </c>
      <c r="K690">
        <v>0</v>
      </c>
      <c r="L690">
        <v>2751.8</v>
      </c>
      <c r="M690">
        <v>0</v>
      </c>
      <c r="N690">
        <v>0</v>
      </c>
      <c r="O690">
        <v>0</v>
      </c>
    </row>
    <row r="691" spans="1:15" x14ac:dyDescent="0.2">
      <c r="A691" t="s">
        <v>2843</v>
      </c>
      <c r="B691" t="s">
        <v>2844</v>
      </c>
      <c r="C691" t="s">
        <v>2845</v>
      </c>
      <c r="D691" t="s">
        <v>2846</v>
      </c>
      <c r="E691" t="s">
        <v>2847</v>
      </c>
      <c r="F691">
        <v>0</v>
      </c>
      <c r="G691">
        <v>0</v>
      </c>
      <c r="H691">
        <v>70810</v>
      </c>
      <c r="I691">
        <v>6792.1</v>
      </c>
      <c r="J691">
        <v>17289</v>
      </c>
      <c r="K691">
        <v>0</v>
      </c>
      <c r="L691">
        <v>2153.1999999999998</v>
      </c>
      <c r="M691">
        <v>0</v>
      </c>
      <c r="N691">
        <v>2970.9</v>
      </c>
      <c r="O691">
        <v>0</v>
      </c>
    </row>
    <row r="692" spans="1:15" x14ac:dyDescent="0.2">
      <c r="A692" t="s">
        <v>2848</v>
      </c>
      <c r="B692" t="s">
        <v>2848</v>
      </c>
      <c r="C692" t="s">
        <v>2849</v>
      </c>
      <c r="D692" t="s">
        <v>2850</v>
      </c>
      <c r="E692" t="s">
        <v>2851</v>
      </c>
      <c r="F692">
        <v>52340</v>
      </c>
      <c r="G692">
        <v>0</v>
      </c>
      <c r="H692">
        <v>0</v>
      </c>
      <c r="I692">
        <v>15509</v>
      </c>
      <c r="J692">
        <v>0</v>
      </c>
      <c r="K692">
        <v>0</v>
      </c>
      <c r="L692">
        <v>4352.8999999999996</v>
      </c>
      <c r="M692">
        <v>0</v>
      </c>
      <c r="N692">
        <v>7556.8</v>
      </c>
      <c r="O692">
        <v>0</v>
      </c>
    </row>
    <row r="693" spans="1:15" x14ac:dyDescent="0.2">
      <c r="A693" t="s">
        <v>2852</v>
      </c>
      <c r="B693" t="s">
        <v>2852</v>
      </c>
      <c r="C693" t="s">
        <v>2853</v>
      </c>
      <c r="D693" t="s">
        <v>2854</v>
      </c>
      <c r="E693" t="s">
        <v>2855</v>
      </c>
      <c r="F693">
        <v>0</v>
      </c>
      <c r="G693">
        <v>0</v>
      </c>
      <c r="H693">
        <v>81983</v>
      </c>
      <c r="I693">
        <v>2349.8000000000002</v>
      </c>
      <c r="J693">
        <v>5032.3</v>
      </c>
      <c r="K693">
        <v>0</v>
      </c>
      <c r="L693">
        <v>0</v>
      </c>
      <c r="M693">
        <v>0</v>
      </c>
      <c r="N693">
        <v>0</v>
      </c>
      <c r="O693">
        <v>0</v>
      </c>
    </row>
    <row r="694" spans="1:15" x14ac:dyDescent="0.2">
      <c r="A694" t="s">
        <v>2856</v>
      </c>
      <c r="B694" t="s">
        <v>2856</v>
      </c>
      <c r="C694" t="s">
        <v>2857</v>
      </c>
      <c r="D694" t="s">
        <v>2858</v>
      </c>
      <c r="E694" t="s">
        <v>2859</v>
      </c>
      <c r="F694">
        <v>0</v>
      </c>
      <c r="G694">
        <v>0</v>
      </c>
      <c r="H694">
        <v>51350</v>
      </c>
      <c r="I694">
        <v>0</v>
      </c>
      <c r="J694">
        <v>33634</v>
      </c>
      <c r="K694">
        <v>0</v>
      </c>
      <c r="L694">
        <v>0</v>
      </c>
      <c r="M694">
        <v>0</v>
      </c>
      <c r="N694">
        <v>0</v>
      </c>
      <c r="O694">
        <v>0</v>
      </c>
    </row>
    <row r="695" spans="1:15" x14ac:dyDescent="0.2">
      <c r="A695" t="s">
        <v>2860</v>
      </c>
      <c r="B695" t="s">
        <v>2860</v>
      </c>
      <c r="C695" t="s">
        <v>2861</v>
      </c>
      <c r="D695" t="s">
        <v>2862</v>
      </c>
      <c r="E695" t="s">
        <v>2863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</row>
    <row r="696" spans="1:15" x14ac:dyDescent="0.2">
      <c r="A696" t="s">
        <v>2864</v>
      </c>
      <c r="B696" t="s">
        <v>2864</v>
      </c>
      <c r="C696" t="s">
        <v>2865</v>
      </c>
      <c r="D696" t="s">
        <v>2866</v>
      </c>
      <c r="E696" t="s">
        <v>2867</v>
      </c>
      <c r="F696">
        <v>0</v>
      </c>
      <c r="G696">
        <v>0</v>
      </c>
      <c r="H696">
        <v>27971</v>
      </c>
      <c r="I696">
        <v>0</v>
      </c>
      <c r="J696">
        <v>11257</v>
      </c>
      <c r="K696">
        <v>0</v>
      </c>
      <c r="L696">
        <v>0</v>
      </c>
      <c r="M696">
        <v>0</v>
      </c>
      <c r="N696">
        <v>0</v>
      </c>
      <c r="O696">
        <v>0</v>
      </c>
    </row>
    <row r="697" spans="1:15" x14ac:dyDescent="0.2">
      <c r="A697" t="s">
        <v>2868</v>
      </c>
      <c r="B697" t="s">
        <v>2868</v>
      </c>
      <c r="C697" t="s">
        <v>2869</v>
      </c>
      <c r="D697" t="s">
        <v>2870</v>
      </c>
      <c r="E697" t="s">
        <v>2871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</row>
    <row r="698" spans="1:15" x14ac:dyDescent="0.2">
      <c r="A698" t="s">
        <v>2872</v>
      </c>
      <c r="B698" t="s">
        <v>2872</v>
      </c>
      <c r="C698" t="s">
        <v>2873</v>
      </c>
      <c r="D698" t="s">
        <v>2874</v>
      </c>
      <c r="E698" t="s">
        <v>2875</v>
      </c>
      <c r="F698">
        <v>0</v>
      </c>
      <c r="G698">
        <v>0</v>
      </c>
      <c r="H698">
        <v>44958</v>
      </c>
      <c r="I698">
        <v>0</v>
      </c>
      <c r="J698">
        <v>0</v>
      </c>
      <c r="K698">
        <v>0</v>
      </c>
      <c r="L698">
        <v>5713.5</v>
      </c>
      <c r="M698">
        <v>0</v>
      </c>
      <c r="N698">
        <v>0</v>
      </c>
      <c r="O698">
        <v>0</v>
      </c>
    </row>
    <row r="699" spans="1:15" x14ac:dyDescent="0.2">
      <c r="A699" t="s">
        <v>2876</v>
      </c>
      <c r="B699" t="s">
        <v>2876</v>
      </c>
      <c r="C699" t="s">
        <v>2877</v>
      </c>
      <c r="D699" t="s">
        <v>2878</v>
      </c>
      <c r="E699" t="s">
        <v>2879</v>
      </c>
      <c r="F699">
        <v>46407</v>
      </c>
      <c r="G699">
        <v>0</v>
      </c>
      <c r="H699">
        <v>2553.6999999999998</v>
      </c>
      <c r="I699">
        <v>62827</v>
      </c>
      <c r="J699">
        <v>5836</v>
      </c>
      <c r="K699">
        <v>0</v>
      </c>
      <c r="L699">
        <v>0</v>
      </c>
      <c r="M699">
        <v>5518.7</v>
      </c>
      <c r="N699">
        <v>0</v>
      </c>
      <c r="O699">
        <v>0</v>
      </c>
    </row>
    <row r="700" spans="1:15" x14ac:dyDescent="0.2">
      <c r="A700" t="s">
        <v>2880</v>
      </c>
      <c r="B700" t="s">
        <v>2880</v>
      </c>
      <c r="C700" t="s">
        <v>2881</v>
      </c>
      <c r="D700" t="s">
        <v>2882</v>
      </c>
      <c r="E700" t="s">
        <v>2883</v>
      </c>
      <c r="F700">
        <v>0</v>
      </c>
      <c r="G700">
        <v>0</v>
      </c>
      <c r="H700">
        <v>26485</v>
      </c>
      <c r="I700">
        <v>0</v>
      </c>
      <c r="J700">
        <v>10876</v>
      </c>
      <c r="K700">
        <v>0</v>
      </c>
      <c r="L700">
        <v>10758</v>
      </c>
      <c r="M700">
        <v>0</v>
      </c>
      <c r="N700">
        <v>0</v>
      </c>
      <c r="O700">
        <v>0</v>
      </c>
    </row>
    <row r="701" spans="1:15" x14ac:dyDescent="0.2">
      <c r="A701" t="s">
        <v>2884</v>
      </c>
      <c r="B701" t="s">
        <v>2884</v>
      </c>
      <c r="C701" t="s">
        <v>2885</v>
      </c>
      <c r="D701" t="s">
        <v>2886</v>
      </c>
      <c r="E701" t="s">
        <v>2887</v>
      </c>
      <c r="F701">
        <v>0</v>
      </c>
      <c r="G701">
        <v>0</v>
      </c>
      <c r="H701">
        <v>41681</v>
      </c>
      <c r="I701">
        <v>0</v>
      </c>
      <c r="J701">
        <v>50764</v>
      </c>
      <c r="K701">
        <v>0</v>
      </c>
      <c r="L701">
        <v>6400</v>
      </c>
      <c r="M701">
        <v>0</v>
      </c>
      <c r="N701">
        <v>0</v>
      </c>
      <c r="O701">
        <v>0</v>
      </c>
    </row>
    <row r="702" spans="1:15" x14ac:dyDescent="0.2">
      <c r="A702" t="s">
        <v>2888</v>
      </c>
      <c r="B702" t="s">
        <v>2888</v>
      </c>
      <c r="C702" t="s">
        <v>2889</v>
      </c>
      <c r="D702" t="s">
        <v>2890</v>
      </c>
      <c r="E702" t="s">
        <v>2891</v>
      </c>
      <c r="F702">
        <v>0</v>
      </c>
      <c r="G702">
        <v>0</v>
      </c>
      <c r="H702">
        <v>32448</v>
      </c>
      <c r="I702">
        <v>0</v>
      </c>
      <c r="J702">
        <v>34123</v>
      </c>
      <c r="K702">
        <v>0</v>
      </c>
      <c r="L702">
        <v>14821</v>
      </c>
      <c r="M702">
        <v>0</v>
      </c>
      <c r="N702">
        <v>0</v>
      </c>
      <c r="O702">
        <v>0</v>
      </c>
    </row>
    <row r="703" spans="1:15" x14ac:dyDescent="0.2">
      <c r="A703" t="s">
        <v>2892</v>
      </c>
      <c r="B703" t="s">
        <v>2893</v>
      </c>
      <c r="C703" t="s">
        <v>2894</v>
      </c>
      <c r="D703" t="s">
        <v>2895</v>
      </c>
      <c r="E703" t="s">
        <v>2896</v>
      </c>
      <c r="F703">
        <v>2367800</v>
      </c>
      <c r="G703">
        <v>0</v>
      </c>
      <c r="H703">
        <v>0</v>
      </c>
      <c r="I703">
        <v>27639</v>
      </c>
      <c r="J703">
        <v>0</v>
      </c>
      <c r="K703">
        <v>0</v>
      </c>
      <c r="L703">
        <v>12645</v>
      </c>
      <c r="M703">
        <v>0</v>
      </c>
      <c r="N703">
        <v>0</v>
      </c>
      <c r="O703">
        <v>0</v>
      </c>
    </row>
    <row r="704" spans="1:15" x14ac:dyDescent="0.2">
      <c r="A704" t="s">
        <v>2897</v>
      </c>
      <c r="B704" t="s">
        <v>2897</v>
      </c>
      <c r="C704" t="s">
        <v>2898</v>
      </c>
      <c r="D704" t="s">
        <v>2899</v>
      </c>
      <c r="E704" t="s">
        <v>290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</row>
    <row r="705" spans="1:15" x14ac:dyDescent="0.2">
      <c r="A705" t="s">
        <v>2901</v>
      </c>
      <c r="B705" t="s">
        <v>2901</v>
      </c>
      <c r="C705" t="s">
        <v>2902</v>
      </c>
      <c r="D705" t="s">
        <v>2903</v>
      </c>
      <c r="E705" t="s">
        <v>2904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</row>
    <row r="706" spans="1:15" x14ac:dyDescent="0.2">
      <c r="A706" t="s">
        <v>2905</v>
      </c>
      <c r="B706" t="s">
        <v>2905</v>
      </c>
      <c r="C706" t="s">
        <v>2906</v>
      </c>
      <c r="D706" t="s">
        <v>2907</v>
      </c>
      <c r="E706" t="s">
        <v>2908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</row>
    <row r="707" spans="1:15" x14ac:dyDescent="0.2">
      <c r="A707" t="s">
        <v>2909</v>
      </c>
      <c r="B707" t="s">
        <v>2910</v>
      </c>
      <c r="C707" t="s">
        <v>2911</v>
      </c>
      <c r="D707" t="s">
        <v>2912</v>
      </c>
      <c r="E707" t="s">
        <v>2913</v>
      </c>
      <c r="F707">
        <v>0</v>
      </c>
      <c r="G707">
        <v>0</v>
      </c>
      <c r="H707">
        <v>91318</v>
      </c>
      <c r="I707">
        <v>0</v>
      </c>
      <c r="J707">
        <v>15814</v>
      </c>
      <c r="K707">
        <v>0</v>
      </c>
      <c r="L707">
        <v>0</v>
      </c>
      <c r="M707">
        <v>0</v>
      </c>
      <c r="N707">
        <v>4980.3</v>
      </c>
      <c r="O707">
        <v>0</v>
      </c>
    </row>
    <row r="708" spans="1:15" x14ac:dyDescent="0.2">
      <c r="A708" t="s">
        <v>2914</v>
      </c>
      <c r="B708" t="s">
        <v>2914</v>
      </c>
      <c r="C708" t="s">
        <v>2915</v>
      </c>
      <c r="D708" t="s">
        <v>2916</v>
      </c>
      <c r="E708" t="s">
        <v>2917</v>
      </c>
      <c r="F708">
        <v>103870</v>
      </c>
      <c r="G708">
        <v>0</v>
      </c>
      <c r="H708">
        <v>74177</v>
      </c>
      <c r="I708">
        <v>12070</v>
      </c>
      <c r="J708">
        <v>141410</v>
      </c>
      <c r="K708">
        <v>14431</v>
      </c>
      <c r="L708">
        <v>25754</v>
      </c>
      <c r="M708">
        <v>0</v>
      </c>
      <c r="N708">
        <v>9107.2000000000007</v>
      </c>
      <c r="O708">
        <v>0</v>
      </c>
    </row>
    <row r="709" spans="1:15" x14ac:dyDescent="0.2">
      <c r="A709" t="s">
        <v>2918</v>
      </c>
      <c r="B709" t="s">
        <v>2919</v>
      </c>
      <c r="C709" t="s">
        <v>2920</v>
      </c>
      <c r="D709" t="s">
        <v>2921</v>
      </c>
      <c r="E709" t="s">
        <v>2922</v>
      </c>
      <c r="F709">
        <v>17771</v>
      </c>
      <c r="G709">
        <v>0</v>
      </c>
      <c r="H709">
        <v>45992</v>
      </c>
      <c r="I709">
        <v>13271</v>
      </c>
      <c r="J709">
        <v>67445</v>
      </c>
      <c r="K709">
        <v>0</v>
      </c>
      <c r="L709">
        <v>0</v>
      </c>
      <c r="M709">
        <v>0</v>
      </c>
      <c r="N709">
        <v>0</v>
      </c>
      <c r="O709">
        <v>0</v>
      </c>
    </row>
    <row r="710" spans="1:15" x14ac:dyDescent="0.2">
      <c r="A710" t="s">
        <v>2923</v>
      </c>
      <c r="B710" t="s">
        <v>2923</v>
      </c>
      <c r="C710" t="s">
        <v>2924</v>
      </c>
      <c r="D710" t="s">
        <v>2925</v>
      </c>
      <c r="E710" t="s">
        <v>2926</v>
      </c>
      <c r="F710">
        <v>0</v>
      </c>
      <c r="G710">
        <v>0</v>
      </c>
      <c r="H710">
        <v>112400</v>
      </c>
      <c r="I710">
        <v>0</v>
      </c>
      <c r="J710">
        <v>14807</v>
      </c>
      <c r="K710">
        <v>0</v>
      </c>
      <c r="L710">
        <v>7515.3</v>
      </c>
      <c r="M710">
        <v>0</v>
      </c>
      <c r="N710">
        <v>0</v>
      </c>
      <c r="O710">
        <v>0</v>
      </c>
    </row>
    <row r="711" spans="1:15" x14ac:dyDescent="0.2">
      <c r="A711" t="s">
        <v>2927</v>
      </c>
      <c r="B711" t="s">
        <v>2927</v>
      </c>
      <c r="C711" t="s">
        <v>2928</v>
      </c>
      <c r="D711" t="s">
        <v>2929</v>
      </c>
      <c r="E711" t="s">
        <v>2930</v>
      </c>
      <c r="F711">
        <v>0</v>
      </c>
      <c r="G711">
        <v>0</v>
      </c>
      <c r="H711">
        <v>10516</v>
      </c>
      <c r="I711">
        <v>5396.4</v>
      </c>
      <c r="J711">
        <v>45448</v>
      </c>
      <c r="K711">
        <v>0</v>
      </c>
      <c r="L711">
        <v>0</v>
      </c>
      <c r="M711">
        <v>0</v>
      </c>
      <c r="N711">
        <v>0</v>
      </c>
      <c r="O711">
        <v>0</v>
      </c>
    </row>
    <row r="712" spans="1:15" x14ac:dyDescent="0.2">
      <c r="A712" t="s">
        <v>2931</v>
      </c>
      <c r="B712" t="s">
        <v>2931</v>
      </c>
      <c r="C712" t="s">
        <v>2932</v>
      </c>
      <c r="D712" t="s">
        <v>2933</v>
      </c>
      <c r="E712" t="s">
        <v>2934</v>
      </c>
      <c r="F712">
        <v>739370</v>
      </c>
      <c r="G712">
        <v>0</v>
      </c>
      <c r="H712">
        <v>31366</v>
      </c>
      <c r="I712">
        <v>287080</v>
      </c>
      <c r="J712">
        <v>173670</v>
      </c>
      <c r="K712">
        <v>10045</v>
      </c>
      <c r="L712">
        <v>35894</v>
      </c>
      <c r="M712">
        <v>0</v>
      </c>
      <c r="N712">
        <v>158820</v>
      </c>
      <c r="O712">
        <v>13495</v>
      </c>
    </row>
    <row r="713" spans="1:15" x14ac:dyDescent="0.2">
      <c r="A713" t="s">
        <v>2935</v>
      </c>
      <c r="B713" t="s">
        <v>2935</v>
      </c>
      <c r="C713" t="s">
        <v>2936</v>
      </c>
      <c r="D713" t="s">
        <v>2937</v>
      </c>
      <c r="E713" t="s">
        <v>2938</v>
      </c>
      <c r="F713">
        <v>0</v>
      </c>
      <c r="G713">
        <v>0</v>
      </c>
      <c r="H713">
        <v>29858</v>
      </c>
      <c r="I713">
        <v>0</v>
      </c>
      <c r="J713">
        <v>1164.9000000000001</v>
      </c>
      <c r="K713">
        <v>0</v>
      </c>
      <c r="L713">
        <v>0</v>
      </c>
      <c r="M713">
        <v>0</v>
      </c>
      <c r="N713">
        <v>0</v>
      </c>
      <c r="O713">
        <v>0</v>
      </c>
    </row>
    <row r="714" spans="1:15" x14ac:dyDescent="0.2">
      <c r="A714" t="s">
        <v>2939</v>
      </c>
      <c r="B714" t="s">
        <v>2939</v>
      </c>
      <c r="C714" t="s">
        <v>2940</v>
      </c>
      <c r="D714" t="s">
        <v>2941</v>
      </c>
      <c r="E714" t="s">
        <v>2942</v>
      </c>
      <c r="F714">
        <v>18881</v>
      </c>
      <c r="G714">
        <v>0</v>
      </c>
      <c r="H714">
        <v>223590</v>
      </c>
      <c r="I714">
        <v>0</v>
      </c>
      <c r="J714">
        <v>25367</v>
      </c>
      <c r="K714">
        <v>5160.8</v>
      </c>
      <c r="L714">
        <v>21590</v>
      </c>
      <c r="M714">
        <v>9020</v>
      </c>
      <c r="N714">
        <v>0</v>
      </c>
      <c r="O714">
        <v>11205</v>
      </c>
    </row>
    <row r="715" spans="1:15" x14ac:dyDescent="0.2">
      <c r="A715" t="s">
        <v>2943</v>
      </c>
      <c r="B715" t="s">
        <v>2943</v>
      </c>
      <c r="C715" t="s">
        <v>2944</v>
      </c>
      <c r="D715" t="s">
        <v>2945</v>
      </c>
      <c r="E715" t="s">
        <v>2946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</row>
    <row r="716" spans="1:15" x14ac:dyDescent="0.2">
      <c r="A716" t="s">
        <v>2947</v>
      </c>
      <c r="B716" t="s">
        <v>2947</v>
      </c>
      <c r="C716" t="s">
        <v>2948</v>
      </c>
      <c r="D716" t="s">
        <v>2949</v>
      </c>
      <c r="E716" t="s">
        <v>295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</row>
    <row r="717" spans="1:15" x14ac:dyDescent="0.2">
      <c r="A717" t="s">
        <v>2951</v>
      </c>
      <c r="B717" t="s">
        <v>2951</v>
      </c>
      <c r="C717" t="s">
        <v>2952</v>
      </c>
      <c r="D717" t="s">
        <v>2953</v>
      </c>
      <c r="E717" t="s">
        <v>2954</v>
      </c>
      <c r="F717">
        <v>388050</v>
      </c>
      <c r="G717">
        <v>4814</v>
      </c>
      <c r="H717">
        <v>8246.2000000000007</v>
      </c>
      <c r="I717">
        <v>7353.4</v>
      </c>
      <c r="J717">
        <v>4956.8</v>
      </c>
      <c r="K717">
        <v>5691.5</v>
      </c>
      <c r="L717">
        <v>13828</v>
      </c>
      <c r="M717">
        <v>11788</v>
      </c>
      <c r="N717">
        <v>0</v>
      </c>
      <c r="O717">
        <v>17202</v>
      </c>
    </row>
    <row r="718" spans="1:15" x14ac:dyDescent="0.2">
      <c r="A718" t="s">
        <v>2955</v>
      </c>
      <c r="B718" t="s">
        <v>2955</v>
      </c>
      <c r="C718" t="s">
        <v>2956</v>
      </c>
      <c r="D718" t="s">
        <v>2957</v>
      </c>
      <c r="E718" t="s">
        <v>2958</v>
      </c>
      <c r="F718">
        <v>0</v>
      </c>
      <c r="G718">
        <v>0</v>
      </c>
      <c r="H718">
        <v>180400</v>
      </c>
      <c r="I718">
        <v>4415.1000000000004</v>
      </c>
      <c r="J718">
        <v>36873</v>
      </c>
      <c r="K718">
        <v>3193.6</v>
      </c>
      <c r="L718">
        <v>0</v>
      </c>
      <c r="M718">
        <v>0</v>
      </c>
      <c r="N718">
        <v>2566.9</v>
      </c>
      <c r="O718">
        <v>0</v>
      </c>
    </row>
    <row r="719" spans="1:15" x14ac:dyDescent="0.2">
      <c r="A719" t="s">
        <v>2959</v>
      </c>
      <c r="B719" t="s">
        <v>2959</v>
      </c>
      <c r="C719" t="s">
        <v>2960</v>
      </c>
      <c r="D719" t="s">
        <v>2961</v>
      </c>
      <c r="E719" t="s">
        <v>2962</v>
      </c>
      <c r="F719">
        <v>0</v>
      </c>
      <c r="G719">
        <v>0</v>
      </c>
      <c r="H719">
        <v>32821</v>
      </c>
      <c r="I719">
        <v>0</v>
      </c>
      <c r="J719">
        <v>2878.6</v>
      </c>
      <c r="K719">
        <v>0</v>
      </c>
      <c r="L719">
        <v>0</v>
      </c>
      <c r="M719">
        <v>0</v>
      </c>
      <c r="N719">
        <v>0</v>
      </c>
      <c r="O719">
        <v>0</v>
      </c>
    </row>
    <row r="720" spans="1:15" x14ac:dyDescent="0.2">
      <c r="A720" t="s">
        <v>2963</v>
      </c>
      <c r="B720" t="s">
        <v>2963</v>
      </c>
      <c r="C720" t="s">
        <v>2964</v>
      </c>
      <c r="D720" t="s">
        <v>2965</v>
      </c>
      <c r="E720" t="s">
        <v>2966</v>
      </c>
      <c r="F720">
        <v>5414.7</v>
      </c>
      <c r="G720">
        <v>0</v>
      </c>
      <c r="H720">
        <v>33576</v>
      </c>
      <c r="I720">
        <v>0</v>
      </c>
      <c r="J720">
        <v>7641.4</v>
      </c>
      <c r="K720">
        <v>0</v>
      </c>
      <c r="L720">
        <v>8123.3</v>
      </c>
      <c r="M720">
        <v>0</v>
      </c>
      <c r="N720">
        <v>0</v>
      </c>
      <c r="O720">
        <v>0</v>
      </c>
    </row>
    <row r="721" spans="1:15" x14ac:dyDescent="0.2">
      <c r="A721" t="s">
        <v>2967</v>
      </c>
      <c r="B721" t="s">
        <v>2967</v>
      </c>
      <c r="C721" t="s">
        <v>2968</v>
      </c>
      <c r="D721" t="s">
        <v>2969</v>
      </c>
      <c r="E721" t="s">
        <v>2970</v>
      </c>
      <c r="F721">
        <v>8722.1</v>
      </c>
      <c r="G721">
        <v>0</v>
      </c>
      <c r="H721">
        <v>59711</v>
      </c>
      <c r="I721">
        <v>9881.2999999999993</v>
      </c>
      <c r="J721">
        <v>9446.6</v>
      </c>
      <c r="K721">
        <v>0</v>
      </c>
      <c r="L721">
        <v>0</v>
      </c>
      <c r="M721">
        <v>0</v>
      </c>
      <c r="N721">
        <v>6136.1</v>
      </c>
      <c r="O721">
        <v>0</v>
      </c>
    </row>
    <row r="722" spans="1:15" x14ac:dyDescent="0.2">
      <c r="A722" t="s">
        <v>2971</v>
      </c>
      <c r="B722" t="s">
        <v>2971</v>
      </c>
      <c r="C722" t="s">
        <v>2972</v>
      </c>
      <c r="D722" t="s">
        <v>2973</v>
      </c>
      <c r="E722" t="s">
        <v>2974</v>
      </c>
      <c r="F722">
        <v>23100</v>
      </c>
      <c r="G722">
        <v>0</v>
      </c>
      <c r="H722">
        <v>5783.9</v>
      </c>
      <c r="I722">
        <v>41149</v>
      </c>
      <c r="J722">
        <v>16756</v>
      </c>
      <c r="K722">
        <v>0</v>
      </c>
      <c r="L722">
        <v>8424.2000000000007</v>
      </c>
      <c r="M722">
        <v>0</v>
      </c>
      <c r="N722">
        <v>0</v>
      </c>
      <c r="O722">
        <v>9297.6</v>
      </c>
    </row>
    <row r="723" spans="1:15" x14ac:dyDescent="0.2">
      <c r="A723" t="s">
        <v>2975</v>
      </c>
      <c r="B723" t="s">
        <v>2975</v>
      </c>
      <c r="C723" t="s">
        <v>2976</v>
      </c>
      <c r="D723" t="s">
        <v>2977</v>
      </c>
      <c r="E723" t="s">
        <v>2978</v>
      </c>
      <c r="F723">
        <v>0</v>
      </c>
      <c r="G723">
        <v>0</v>
      </c>
      <c r="H723">
        <v>0</v>
      </c>
      <c r="I723">
        <v>33738</v>
      </c>
      <c r="J723">
        <v>0</v>
      </c>
      <c r="K723">
        <v>0</v>
      </c>
      <c r="L723">
        <v>5003.2</v>
      </c>
      <c r="M723">
        <v>2773.3</v>
      </c>
      <c r="N723">
        <v>0</v>
      </c>
      <c r="O723">
        <v>0</v>
      </c>
    </row>
    <row r="724" spans="1:15" x14ac:dyDescent="0.2">
      <c r="A724" t="s">
        <v>2979</v>
      </c>
      <c r="B724" t="s">
        <v>2979</v>
      </c>
      <c r="C724" t="s">
        <v>2980</v>
      </c>
      <c r="D724" t="s">
        <v>2981</v>
      </c>
      <c r="E724" t="s">
        <v>2982</v>
      </c>
      <c r="F724">
        <v>119910</v>
      </c>
      <c r="G724">
        <v>0</v>
      </c>
      <c r="H724">
        <v>0</v>
      </c>
      <c r="I724">
        <v>77555</v>
      </c>
      <c r="J724">
        <v>49402</v>
      </c>
      <c r="K724">
        <v>0</v>
      </c>
      <c r="L724">
        <v>0</v>
      </c>
      <c r="M724">
        <v>0</v>
      </c>
      <c r="N724">
        <v>23310</v>
      </c>
      <c r="O724">
        <v>0</v>
      </c>
    </row>
    <row r="725" spans="1:15" x14ac:dyDescent="0.2">
      <c r="A725" t="s">
        <v>2983</v>
      </c>
      <c r="B725" t="s">
        <v>2983</v>
      </c>
      <c r="C725" t="s">
        <v>2984</v>
      </c>
      <c r="D725" t="s">
        <v>2985</v>
      </c>
      <c r="E725" t="s">
        <v>2986</v>
      </c>
      <c r="F725">
        <v>83993</v>
      </c>
      <c r="G725">
        <v>17215</v>
      </c>
      <c r="H725">
        <v>0</v>
      </c>
      <c r="I725">
        <v>45452</v>
      </c>
      <c r="J725">
        <v>0</v>
      </c>
      <c r="K725">
        <v>0</v>
      </c>
      <c r="L725">
        <v>32372</v>
      </c>
      <c r="M725">
        <v>0</v>
      </c>
      <c r="N725">
        <v>0</v>
      </c>
      <c r="O725">
        <v>57220</v>
      </c>
    </row>
    <row r="726" spans="1:15" x14ac:dyDescent="0.2">
      <c r="A726" t="s">
        <v>2987</v>
      </c>
      <c r="B726" t="s">
        <v>2987</v>
      </c>
      <c r="C726" t="s">
        <v>2988</v>
      </c>
      <c r="D726" t="s">
        <v>2989</v>
      </c>
      <c r="E726" t="s">
        <v>2990</v>
      </c>
      <c r="F726">
        <v>4800.3</v>
      </c>
      <c r="G726">
        <v>0</v>
      </c>
      <c r="H726">
        <v>79876</v>
      </c>
      <c r="I726">
        <v>12502</v>
      </c>
      <c r="J726">
        <v>56259</v>
      </c>
      <c r="K726">
        <v>0</v>
      </c>
      <c r="L726">
        <v>5588.8</v>
      </c>
      <c r="M726">
        <v>0</v>
      </c>
      <c r="N726">
        <v>1387.8</v>
      </c>
      <c r="O726">
        <v>0</v>
      </c>
    </row>
    <row r="727" spans="1:15" x14ac:dyDescent="0.2">
      <c r="A727" t="s">
        <v>2991</v>
      </c>
      <c r="B727" t="s">
        <v>2991</v>
      </c>
      <c r="C727" t="s">
        <v>2992</v>
      </c>
      <c r="D727" t="s">
        <v>2993</v>
      </c>
      <c r="E727" t="s">
        <v>2994</v>
      </c>
      <c r="F727">
        <v>0</v>
      </c>
      <c r="G727">
        <v>0</v>
      </c>
      <c r="H727">
        <v>171240</v>
      </c>
      <c r="I727">
        <v>0</v>
      </c>
      <c r="J727">
        <v>36308</v>
      </c>
      <c r="K727">
        <v>0</v>
      </c>
      <c r="L727">
        <v>5269.2</v>
      </c>
      <c r="M727">
        <v>0</v>
      </c>
      <c r="N727">
        <v>0</v>
      </c>
      <c r="O727">
        <v>0</v>
      </c>
    </row>
    <row r="728" spans="1:15" x14ac:dyDescent="0.2">
      <c r="A728" t="s">
        <v>2995</v>
      </c>
      <c r="B728" t="s">
        <v>2995</v>
      </c>
      <c r="C728" t="s">
        <v>2996</v>
      </c>
      <c r="D728" t="s">
        <v>2997</v>
      </c>
      <c r="E728" t="s">
        <v>2998</v>
      </c>
      <c r="F728">
        <v>28359</v>
      </c>
      <c r="G728">
        <v>0</v>
      </c>
      <c r="H728">
        <v>49909</v>
      </c>
      <c r="I728">
        <v>4539.2</v>
      </c>
      <c r="J728">
        <v>23217</v>
      </c>
      <c r="K728">
        <v>0</v>
      </c>
      <c r="L728">
        <v>7258.4</v>
      </c>
      <c r="M728">
        <v>0</v>
      </c>
      <c r="N728">
        <v>0</v>
      </c>
      <c r="O728">
        <v>0</v>
      </c>
    </row>
    <row r="729" spans="1:15" x14ac:dyDescent="0.2">
      <c r="A729" t="s">
        <v>2999</v>
      </c>
      <c r="B729" t="s">
        <v>2999</v>
      </c>
      <c r="C729" t="s">
        <v>3000</v>
      </c>
      <c r="D729" t="s">
        <v>3001</v>
      </c>
      <c r="E729" t="s">
        <v>3002</v>
      </c>
      <c r="F729">
        <v>0</v>
      </c>
      <c r="G729">
        <v>0</v>
      </c>
      <c r="H729">
        <v>19660</v>
      </c>
      <c r="I729">
        <v>0</v>
      </c>
      <c r="J729">
        <v>26450</v>
      </c>
      <c r="K729">
        <v>0</v>
      </c>
      <c r="L729">
        <v>0</v>
      </c>
      <c r="M729">
        <v>0</v>
      </c>
      <c r="N729">
        <v>0</v>
      </c>
      <c r="O729">
        <v>0</v>
      </c>
    </row>
    <row r="730" spans="1:15" x14ac:dyDescent="0.2">
      <c r="A730" t="s">
        <v>3003</v>
      </c>
      <c r="B730" t="s">
        <v>3004</v>
      </c>
      <c r="C730" t="s">
        <v>3005</v>
      </c>
      <c r="D730" t="s">
        <v>3006</v>
      </c>
      <c r="E730" t="s">
        <v>3007</v>
      </c>
      <c r="F730">
        <v>17053</v>
      </c>
      <c r="G730">
        <v>0</v>
      </c>
      <c r="H730">
        <v>103520</v>
      </c>
      <c r="I730">
        <v>16816</v>
      </c>
      <c r="J730">
        <v>17093</v>
      </c>
      <c r="K730">
        <v>0</v>
      </c>
      <c r="L730">
        <v>3730.4</v>
      </c>
      <c r="M730">
        <v>0</v>
      </c>
      <c r="N730">
        <v>0</v>
      </c>
      <c r="O730">
        <v>0</v>
      </c>
    </row>
    <row r="731" spans="1:15" x14ac:dyDescent="0.2">
      <c r="A731" t="s">
        <v>3008</v>
      </c>
      <c r="B731" t="s">
        <v>3008</v>
      </c>
      <c r="C731" t="s">
        <v>3009</v>
      </c>
      <c r="D731" t="s">
        <v>3010</v>
      </c>
      <c r="E731" t="s">
        <v>3011</v>
      </c>
      <c r="F731">
        <v>0</v>
      </c>
      <c r="G731">
        <v>0</v>
      </c>
      <c r="H731">
        <v>68602</v>
      </c>
      <c r="I731">
        <v>2527.9</v>
      </c>
      <c r="J731">
        <v>19833</v>
      </c>
      <c r="K731">
        <v>0</v>
      </c>
      <c r="L731">
        <v>3214.3</v>
      </c>
      <c r="M731">
        <v>0</v>
      </c>
      <c r="N731">
        <v>0</v>
      </c>
      <c r="O731">
        <v>0</v>
      </c>
    </row>
    <row r="732" spans="1:15" x14ac:dyDescent="0.2">
      <c r="A732" t="s">
        <v>3012</v>
      </c>
      <c r="B732" t="s">
        <v>3012</v>
      </c>
      <c r="C732" t="s">
        <v>3013</v>
      </c>
      <c r="D732" t="s">
        <v>3014</v>
      </c>
      <c r="E732" t="s">
        <v>3015</v>
      </c>
      <c r="F732">
        <v>708080</v>
      </c>
      <c r="G732">
        <v>587860</v>
      </c>
      <c r="H732">
        <v>0</v>
      </c>
      <c r="I732">
        <v>632690</v>
      </c>
      <c r="J732">
        <v>0</v>
      </c>
      <c r="K732">
        <v>367720</v>
      </c>
      <c r="L732">
        <v>189790</v>
      </c>
      <c r="M732">
        <v>0</v>
      </c>
      <c r="N732">
        <v>1490500</v>
      </c>
      <c r="O732">
        <v>0</v>
      </c>
    </row>
    <row r="733" spans="1:15" x14ac:dyDescent="0.2">
      <c r="A733" t="s">
        <v>3016</v>
      </c>
      <c r="B733" t="s">
        <v>3016</v>
      </c>
      <c r="C733" t="s">
        <v>3017</v>
      </c>
      <c r="D733" t="s">
        <v>3018</v>
      </c>
      <c r="E733" t="s">
        <v>3019</v>
      </c>
      <c r="F733">
        <v>0</v>
      </c>
      <c r="G733">
        <v>0</v>
      </c>
      <c r="H733">
        <v>56329</v>
      </c>
      <c r="I733">
        <v>0</v>
      </c>
      <c r="J733">
        <v>6974.4</v>
      </c>
      <c r="K733">
        <v>0</v>
      </c>
      <c r="L733">
        <v>0</v>
      </c>
      <c r="M733">
        <v>0</v>
      </c>
      <c r="N733">
        <v>0</v>
      </c>
      <c r="O733">
        <v>0</v>
      </c>
    </row>
    <row r="734" spans="1:15" x14ac:dyDescent="0.2">
      <c r="A734" t="s">
        <v>3020</v>
      </c>
      <c r="B734" t="s">
        <v>3020</v>
      </c>
      <c r="C734" t="s">
        <v>3021</v>
      </c>
      <c r="D734" t="s">
        <v>3022</v>
      </c>
      <c r="E734" t="s">
        <v>3023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</row>
    <row r="735" spans="1:15" x14ac:dyDescent="0.2">
      <c r="A735" t="s">
        <v>3024</v>
      </c>
      <c r="B735" t="s">
        <v>3024</v>
      </c>
      <c r="C735" t="s">
        <v>3025</v>
      </c>
      <c r="D735" t="s">
        <v>3026</v>
      </c>
      <c r="E735" t="s">
        <v>3027</v>
      </c>
      <c r="F735">
        <v>0</v>
      </c>
      <c r="G735">
        <v>0</v>
      </c>
      <c r="H735">
        <v>21865</v>
      </c>
      <c r="I735">
        <v>6720.7</v>
      </c>
      <c r="J735">
        <v>12489</v>
      </c>
      <c r="K735">
        <v>0</v>
      </c>
      <c r="L735">
        <v>0</v>
      </c>
      <c r="M735">
        <v>0</v>
      </c>
      <c r="N735">
        <v>0</v>
      </c>
      <c r="O735">
        <v>0</v>
      </c>
    </row>
    <row r="736" spans="1:15" x14ac:dyDescent="0.2">
      <c r="A736" t="s">
        <v>3028</v>
      </c>
      <c r="B736" t="s">
        <v>3028</v>
      </c>
      <c r="C736" t="s">
        <v>3029</v>
      </c>
      <c r="D736" t="s">
        <v>3030</v>
      </c>
      <c r="E736" t="s">
        <v>3031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</row>
    <row r="737" spans="1:15" x14ac:dyDescent="0.2">
      <c r="A737" t="s">
        <v>3032</v>
      </c>
      <c r="B737" t="s">
        <v>3032</v>
      </c>
      <c r="C737" t="s">
        <v>3033</v>
      </c>
      <c r="D737" t="s">
        <v>3034</v>
      </c>
      <c r="E737" t="s">
        <v>3035</v>
      </c>
      <c r="F737">
        <v>0</v>
      </c>
      <c r="G737">
        <v>0</v>
      </c>
      <c r="H737">
        <v>27644</v>
      </c>
      <c r="I737">
        <v>0</v>
      </c>
      <c r="J737">
        <v>21483</v>
      </c>
      <c r="K737">
        <v>0</v>
      </c>
      <c r="L737">
        <v>0</v>
      </c>
      <c r="M737">
        <v>0</v>
      </c>
      <c r="N737">
        <v>0</v>
      </c>
      <c r="O737">
        <v>0</v>
      </c>
    </row>
    <row r="738" spans="1:15" x14ac:dyDescent="0.2">
      <c r="A738" t="s">
        <v>3036</v>
      </c>
      <c r="B738" t="s">
        <v>3036</v>
      </c>
      <c r="C738" t="s">
        <v>3037</v>
      </c>
      <c r="D738" t="s">
        <v>3038</v>
      </c>
      <c r="E738" t="s">
        <v>3039</v>
      </c>
      <c r="F738">
        <v>0</v>
      </c>
      <c r="G738">
        <v>0</v>
      </c>
      <c r="H738">
        <v>248320</v>
      </c>
      <c r="I738">
        <v>0</v>
      </c>
      <c r="J738">
        <v>54793</v>
      </c>
      <c r="K738">
        <v>0</v>
      </c>
      <c r="L738">
        <v>24043</v>
      </c>
      <c r="M738">
        <v>0</v>
      </c>
      <c r="N738">
        <v>0</v>
      </c>
      <c r="O738">
        <v>0</v>
      </c>
    </row>
    <row r="739" spans="1:15" x14ac:dyDescent="0.2">
      <c r="A739" t="s">
        <v>3040</v>
      </c>
      <c r="B739" t="s">
        <v>3040</v>
      </c>
      <c r="C739" t="s">
        <v>3041</v>
      </c>
      <c r="D739" t="s">
        <v>3042</v>
      </c>
      <c r="E739" t="s">
        <v>3043</v>
      </c>
      <c r="F739">
        <v>18824</v>
      </c>
      <c r="G739">
        <v>0</v>
      </c>
      <c r="H739">
        <v>75043</v>
      </c>
      <c r="I739">
        <v>12416</v>
      </c>
      <c r="J739">
        <v>39205</v>
      </c>
      <c r="K739">
        <v>0</v>
      </c>
      <c r="L739">
        <v>12011</v>
      </c>
      <c r="M739">
        <v>0</v>
      </c>
      <c r="N739">
        <v>0</v>
      </c>
      <c r="O739">
        <v>0</v>
      </c>
    </row>
    <row r="740" spans="1:15" x14ac:dyDescent="0.2">
      <c r="A740" t="s">
        <v>3044</v>
      </c>
      <c r="B740" t="s">
        <v>3044</v>
      </c>
      <c r="C740" t="s">
        <v>3045</v>
      </c>
      <c r="D740" t="s">
        <v>3046</v>
      </c>
      <c r="E740" t="s">
        <v>3047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</row>
    <row r="741" spans="1:15" x14ac:dyDescent="0.2">
      <c r="A741" t="s">
        <v>3048</v>
      </c>
      <c r="B741" t="s">
        <v>3048</v>
      </c>
      <c r="C741" t="s">
        <v>3049</v>
      </c>
      <c r="D741" t="s">
        <v>3050</v>
      </c>
      <c r="E741" t="s">
        <v>3051</v>
      </c>
      <c r="F741">
        <v>0</v>
      </c>
      <c r="G741">
        <v>0</v>
      </c>
      <c r="H741">
        <v>57972</v>
      </c>
      <c r="I741">
        <v>0</v>
      </c>
      <c r="J741">
        <v>34153</v>
      </c>
      <c r="K741">
        <v>0</v>
      </c>
      <c r="L741">
        <v>9595.5</v>
      </c>
      <c r="M741">
        <v>0</v>
      </c>
      <c r="N741">
        <v>0</v>
      </c>
      <c r="O741">
        <v>0</v>
      </c>
    </row>
    <row r="742" spans="1:15" x14ac:dyDescent="0.2">
      <c r="A742" t="s">
        <v>3052</v>
      </c>
      <c r="B742" t="s">
        <v>3052</v>
      </c>
      <c r="C742" t="s">
        <v>3053</v>
      </c>
      <c r="D742" t="s">
        <v>3054</v>
      </c>
      <c r="E742" t="s">
        <v>3055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</row>
    <row r="743" spans="1:15" x14ac:dyDescent="0.2">
      <c r="A743" t="s">
        <v>3056</v>
      </c>
      <c r="B743" t="s">
        <v>3056</v>
      </c>
      <c r="C743" t="s">
        <v>3057</v>
      </c>
      <c r="D743" t="s">
        <v>3058</v>
      </c>
      <c r="E743" t="s">
        <v>3059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</row>
    <row r="744" spans="1:15" x14ac:dyDescent="0.2">
      <c r="A744" t="s">
        <v>3060</v>
      </c>
      <c r="B744" t="s">
        <v>3060</v>
      </c>
      <c r="C744" t="s">
        <v>3061</v>
      </c>
      <c r="D744" t="s">
        <v>3062</v>
      </c>
      <c r="E744" t="s">
        <v>3063</v>
      </c>
      <c r="F744">
        <v>0</v>
      </c>
      <c r="G744">
        <v>0</v>
      </c>
      <c r="H744">
        <v>21450</v>
      </c>
      <c r="I744">
        <v>0</v>
      </c>
      <c r="J744">
        <v>3159.1</v>
      </c>
      <c r="K744">
        <v>0</v>
      </c>
      <c r="L744">
        <v>0</v>
      </c>
      <c r="M744">
        <v>0</v>
      </c>
      <c r="N744">
        <v>0</v>
      </c>
      <c r="O744">
        <v>0</v>
      </c>
    </row>
    <row r="745" spans="1:15" x14ac:dyDescent="0.2">
      <c r="A745" t="s">
        <v>3064</v>
      </c>
      <c r="B745" t="s">
        <v>3065</v>
      </c>
      <c r="C745" t="s">
        <v>3066</v>
      </c>
      <c r="D745" t="s">
        <v>3067</v>
      </c>
      <c r="E745" t="s">
        <v>3068</v>
      </c>
      <c r="F745">
        <v>51400</v>
      </c>
      <c r="G745">
        <v>0</v>
      </c>
      <c r="H745">
        <v>182050</v>
      </c>
      <c r="I745">
        <v>26142</v>
      </c>
      <c r="J745">
        <v>56012</v>
      </c>
      <c r="K745">
        <v>8668.2000000000007</v>
      </c>
      <c r="L745">
        <v>31875</v>
      </c>
      <c r="M745">
        <v>0</v>
      </c>
      <c r="N745">
        <v>10088</v>
      </c>
      <c r="O745">
        <v>0</v>
      </c>
    </row>
    <row r="746" spans="1:15" x14ac:dyDescent="0.2">
      <c r="A746" t="s">
        <v>3069</v>
      </c>
      <c r="B746" t="s">
        <v>3069</v>
      </c>
      <c r="C746" t="s">
        <v>3070</v>
      </c>
      <c r="D746" t="s">
        <v>3071</v>
      </c>
      <c r="E746" t="s">
        <v>3072</v>
      </c>
      <c r="F746">
        <v>16196</v>
      </c>
      <c r="G746">
        <v>0</v>
      </c>
      <c r="H746">
        <v>56875</v>
      </c>
      <c r="I746">
        <v>8981.6</v>
      </c>
      <c r="J746">
        <v>25294</v>
      </c>
      <c r="K746">
        <v>0</v>
      </c>
      <c r="L746">
        <v>0</v>
      </c>
      <c r="M746">
        <v>0</v>
      </c>
      <c r="N746">
        <v>4749.7</v>
      </c>
      <c r="O746">
        <v>0</v>
      </c>
    </row>
    <row r="747" spans="1:15" x14ac:dyDescent="0.2">
      <c r="A747" t="s">
        <v>3073</v>
      </c>
      <c r="B747" t="s">
        <v>3073</v>
      </c>
      <c r="C747" t="s">
        <v>3074</v>
      </c>
      <c r="D747" t="s">
        <v>3075</v>
      </c>
      <c r="E747" t="s">
        <v>3076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</row>
    <row r="748" spans="1:15" x14ac:dyDescent="0.2">
      <c r="A748" t="s">
        <v>3077</v>
      </c>
      <c r="B748" t="s">
        <v>3077</v>
      </c>
      <c r="C748" t="s">
        <v>3078</v>
      </c>
      <c r="D748" t="s">
        <v>3079</v>
      </c>
      <c r="E748" t="s">
        <v>3080</v>
      </c>
      <c r="F748">
        <v>12003</v>
      </c>
      <c r="G748">
        <v>0</v>
      </c>
      <c r="H748">
        <v>45211</v>
      </c>
      <c r="I748">
        <v>0</v>
      </c>
      <c r="J748">
        <v>0</v>
      </c>
      <c r="K748">
        <v>0</v>
      </c>
      <c r="L748">
        <v>5185</v>
      </c>
      <c r="M748">
        <v>0</v>
      </c>
      <c r="N748">
        <v>0</v>
      </c>
      <c r="O748">
        <v>0</v>
      </c>
    </row>
    <row r="749" spans="1:15" x14ac:dyDescent="0.2">
      <c r="A749" t="s">
        <v>3081</v>
      </c>
      <c r="B749" t="s">
        <v>3081</v>
      </c>
      <c r="C749" t="s">
        <v>3082</v>
      </c>
      <c r="D749" t="s">
        <v>3083</v>
      </c>
      <c r="E749" t="s">
        <v>3084</v>
      </c>
      <c r="F749">
        <v>2957.9</v>
      </c>
      <c r="G749">
        <v>0</v>
      </c>
      <c r="H749">
        <v>53884</v>
      </c>
      <c r="I749">
        <v>0</v>
      </c>
      <c r="J749">
        <v>1367.7</v>
      </c>
      <c r="K749">
        <v>0</v>
      </c>
      <c r="L749">
        <v>0</v>
      </c>
      <c r="M749">
        <v>0</v>
      </c>
      <c r="N749">
        <v>0</v>
      </c>
      <c r="O749">
        <v>0</v>
      </c>
    </row>
    <row r="750" spans="1:15" x14ac:dyDescent="0.2">
      <c r="A750" t="s">
        <v>3085</v>
      </c>
      <c r="B750" t="s">
        <v>3085</v>
      </c>
      <c r="C750" t="s">
        <v>3086</v>
      </c>
      <c r="D750" t="s">
        <v>3087</v>
      </c>
      <c r="E750" t="s">
        <v>3088</v>
      </c>
      <c r="F750">
        <v>66636</v>
      </c>
      <c r="G750">
        <v>0</v>
      </c>
      <c r="H750">
        <v>0</v>
      </c>
      <c r="I750">
        <v>63146</v>
      </c>
      <c r="J750">
        <v>11841</v>
      </c>
      <c r="K750">
        <v>0</v>
      </c>
      <c r="L750">
        <v>6451.3</v>
      </c>
      <c r="M750">
        <v>0</v>
      </c>
      <c r="N750">
        <v>54297</v>
      </c>
      <c r="O750">
        <v>0</v>
      </c>
    </row>
    <row r="751" spans="1:15" x14ac:dyDescent="0.2">
      <c r="A751" t="s">
        <v>3089</v>
      </c>
      <c r="B751" t="s">
        <v>3089</v>
      </c>
      <c r="C751" t="s">
        <v>3090</v>
      </c>
      <c r="D751" t="s">
        <v>3091</v>
      </c>
      <c r="E751" t="s">
        <v>3092</v>
      </c>
      <c r="F751">
        <v>0</v>
      </c>
      <c r="G751">
        <v>0</v>
      </c>
      <c r="H751">
        <v>57726</v>
      </c>
      <c r="I751">
        <v>0</v>
      </c>
      <c r="J751">
        <v>56672</v>
      </c>
      <c r="K751">
        <v>0</v>
      </c>
      <c r="L751">
        <v>0</v>
      </c>
      <c r="M751">
        <v>0</v>
      </c>
      <c r="N751">
        <v>0</v>
      </c>
      <c r="O751">
        <v>0</v>
      </c>
    </row>
    <row r="752" spans="1:15" x14ac:dyDescent="0.2">
      <c r="A752" t="s">
        <v>3093</v>
      </c>
      <c r="B752" t="s">
        <v>3093</v>
      </c>
      <c r="C752" t="s">
        <v>3094</v>
      </c>
      <c r="D752" t="s">
        <v>3095</v>
      </c>
      <c r="E752" t="s">
        <v>3096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</row>
    <row r="753" spans="1:15" x14ac:dyDescent="0.2">
      <c r="A753" t="s">
        <v>3097</v>
      </c>
      <c r="B753" t="s">
        <v>3097</v>
      </c>
      <c r="C753" t="s">
        <v>3098</v>
      </c>
      <c r="D753" t="s">
        <v>3099</v>
      </c>
      <c r="E753" t="s">
        <v>3100</v>
      </c>
      <c r="F753">
        <v>0</v>
      </c>
      <c r="G753">
        <v>0</v>
      </c>
      <c r="H753">
        <v>4064.1</v>
      </c>
      <c r="I753">
        <v>0</v>
      </c>
      <c r="J753">
        <v>5510</v>
      </c>
      <c r="K753">
        <v>0</v>
      </c>
      <c r="L753">
        <v>6635</v>
      </c>
      <c r="M753">
        <v>0</v>
      </c>
      <c r="N753">
        <v>0</v>
      </c>
      <c r="O753">
        <v>0</v>
      </c>
    </row>
    <row r="754" spans="1:15" x14ac:dyDescent="0.2">
      <c r="A754" t="s">
        <v>3101</v>
      </c>
      <c r="B754" t="s">
        <v>3101</v>
      </c>
      <c r="C754" t="s">
        <v>3102</v>
      </c>
      <c r="D754" t="s">
        <v>3103</v>
      </c>
      <c r="E754" t="s">
        <v>3104</v>
      </c>
      <c r="F754">
        <v>0</v>
      </c>
      <c r="G754">
        <v>0</v>
      </c>
      <c r="H754">
        <v>54347</v>
      </c>
      <c r="I754">
        <v>0</v>
      </c>
      <c r="J754">
        <v>45326</v>
      </c>
      <c r="K754">
        <v>0</v>
      </c>
      <c r="L754">
        <v>12816</v>
      </c>
      <c r="M754">
        <v>0</v>
      </c>
      <c r="N754">
        <v>0</v>
      </c>
      <c r="O754">
        <v>0</v>
      </c>
    </row>
    <row r="755" spans="1:15" x14ac:dyDescent="0.2">
      <c r="A755" t="s">
        <v>3105</v>
      </c>
      <c r="B755" t="s">
        <v>3105</v>
      </c>
      <c r="C755" t="s">
        <v>3106</v>
      </c>
      <c r="D755" t="s">
        <v>3107</v>
      </c>
      <c r="E755" t="s">
        <v>3108</v>
      </c>
      <c r="F755">
        <v>32980</v>
      </c>
      <c r="G755">
        <v>0</v>
      </c>
      <c r="H755">
        <v>34149</v>
      </c>
      <c r="I755">
        <v>42254</v>
      </c>
      <c r="J755">
        <v>26853</v>
      </c>
      <c r="K755">
        <v>0</v>
      </c>
      <c r="L755">
        <v>17732</v>
      </c>
      <c r="M755">
        <v>0</v>
      </c>
      <c r="N755">
        <v>0</v>
      </c>
      <c r="O755">
        <v>0</v>
      </c>
    </row>
    <row r="756" spans="1:15" x14ac:dyDescent="0.2">
      <c r="A756" t="s">
        <v>3109</v>
      </c>
      <c r="B756" t="s">
        <v>3109</v>
      </c>
      <c r="C756" t="s">
        <v>3110</v>
      </c>
      <c r="D756" t="s">
        <v>3110</v>
      </c>
      <c r="E756" t="s">
        <v>3111</v>
      </c>
      <c r="F756">
        <v>0</v>
      </c>
      <c r="G756">
        <v>0</v>
      </c>
      <c r="H756">
        <v>14441</v>
      </c>
      <c r="I756">
        <v>0</v>
      </c>
      <c r="J756">
        <v>9125.2999999999993</v>
      </c>
      <c r="K756">
        <v>0</v>
      </c>
      <c r="L756">
        <v>0</v>
      </c>
      <c r="M756">
        <v>0</v>
      </c>
      <c r="N756">
        <v>0</v>
      </c>
      <c r="O756">
        <v>0</v>
      </c>
    </row>
    <row r="757" spans="1:15" x14ac:dyDescent="0.2">
      <c r="A757" t="s">
        <v>3112</v>
      </c>
      <c r="B757" t="s">
        <v>3112</v>
      </c>
      <c r="C757" t="s">
        <v>3113</v>
      </c>
      <c r="D757" t="s">
        <v>3114</v>
      </c>
      <c r="E757" t="s">
        <v>3115</v>
      </c>
      <c r="F757">
        <v>102090</v>
      </c>
      <c r="G757">
        <v>0</v>
      </c>
      <c r="H757">
        <v>84551</v>
      </c>
      <c r="I757">
        <v>52386</v>
      </c>
      <c r="J757">
        <v>110270</v>
      </c>
      <c r="K757">
        <v>0</v>
      </c>
      <c r="L757">
        <v>43786</v>
      </c>
      <c r="M757">
        <v>0</v>
      </c>
      <c r="N757">
        <v>16265</v>
      </c>
      <c r="O757">
        <v>0</v>
      </c>
    </row>
    <row r="758" spans="1:15" x14ac:dyDescent="0.2">
      <c r="A758" t="s">
        <v>3116</v>
      </c>
      <c r="B758" t="s">
        <v>3116</v>
      </c>
      <c r="C758" t="s">
        <v>3117</v>
      </c>
      <c r="D758" t="s">
        <v>3118</v>
      </c>
      <c r="E758" t="s">
        <v>3119</v>
      </c>
      <c r="F758">
        <v>0</v>
      </c>
      <c r="G758">
        <v>0</v>
      </c>
      <c r="H758">
        <v>79333</v>
      </c>
      <c r="I758">
        <v>0</v>
      </c>
      <c r="J758">
        <v>6862</v>
      </c>
      <c r="K758">
        <v>0</v>
      </c>
      <c r="L758">
        <v>0</v>
      </c>
      <c r="M758">
        <v>0</v>
      </c>
      <c r="N758">
        <v>0</v>
      </c>
      <c r="O758">
        <v>0</v>
      </c>
    </row>
    <row r="759" spans="1:15" x14ac:dyDescent="0.2">
      <c r="A759" t="s">
        <v>3120</v>
      </c>
      <c r="B759" t="s">
        <v>3120</v>
      </c>
      <c r="C759" t="s">
        <v>3121</v>
      </c>
      <c r="D759" t="s">
        <v>3122</v>
      </c>
      <c r="E759" t="s">
        <v>3123</v>
      </c>
      <c r="F759">
        <v>77868</v>
      </c>
      <c r="G759">
        <v>0</v>
      </c>
      <c r="H759">
        <v>0</v>
      </c>
      <c r="I759">
        <v>82372</v>
      </c>
      <c r="J759">
        <v>12674</v>
      </c>
      <c r="K759">
        <v>0</v>
      </c>
      <c r="L759">
        <v>0</v>
      </c>
      <c r="M759">
        <v>164190</v>
      </c>
      <c r="N759">
        <v>19637</v>
      </c>
      <c r="O759">
        <v>0</v>
      </c>
    </row>
    <row r="760" spans="1:15" x14ac:dyDescent="0.2">
      <c r="A760" t="s">
        <v>3124</v>
      </c>
      <c r="B760" t="s">
        <v>3124</v>
      </c>
      <c r="C760" t="s">
        <v>3125</v>
      </c>
      <c r="D760" t="s">
        <v>3126</v>
      </c>
      <c r="E760" t="s">
        <v>3127</v>
      </c>
      <c r="F760">
        <v>731410</v>
      </c>
      <c r="G760">
        <v>0</v>
      </c>
      <c r="H760">
        <v>40528</v>
      </c>
      <c r="I760">
        <v>291390</v>
      </c>
      <c r="J760">
        <v>460690</v>
      </c>
      <c r="K760">
        <v>639480</v>
      </c>
      <c r="L760">
        <v>773320</v>
      </c>
      <c r="M760">
        <v>18241</v>
      </c>
      <c r="N760">
        <v>3043000</v>
      </c>
      <c r="O760">
        <v>1829200</v>
      </c>
    </row>
    <row r="761" spans="1:15" x14ac:dyDescent="0.2">
      <c r="A761" t="s">
        <v>3128</v>
      </c>
      <c r="B761" t="s">
        <v>3128</v>
      </c>
      <c r="C761" t="s">
        <v>3129</v>
      </c>
      <c r="D761" t="s">
        <v>3130</v>
      </c>
      <c r="E761" t="s">
        <v>3131</v>
      </c>
      <c r="F761">
        <v>0</v>
      </c>
      <c r="G761">
        <v>0</v>
      </c>
      <c r="H761">
        <v>24174</v>
      </c>
      <c r="I761">
        <v>0</v>
      </c>
      <c r="J761">
        <v>5368.3</v>
      </c>
      <c r="K761">
        <v>0</v>
      </c>
      <c r="L761">
        <v>0</v>
      </c>
      <c r="M761">
        <v>0</v>
      </c>
      <c r="N761">
        <v>0</v>
      </c>
      <c r="O761">
        <v>0</v>
      </c>
    </row>
    <row r="762" spans="1:15" x14ac:dyDescent="0.2">
      <c r="A762" t="s">
        <v>3132</v>
      </c>
      <c r="B762" t="s">
        <v>3132</v>
      </c>
      <c r="C762" t="s">
        <v>3133</v>
      </c>
      <c r="D762" t="s">
        <v>3134</v>
      </c>
      <c r="E762" t="s">
        <v>3135</v>
      </c>
      <c r="F762">
        <v>0</v>
      </c>
      <c r="G762">
        <v>0</v>
      </c>
      <c r="H762">
        <v>98350</v>
      </c>
      <c r="I762">
        <v>4366.3</v>
      </c>
      <c r="J762">
        <v>13918</v>
      </c>
      <c r="K762">
        <v>0</v>
      </c>
      <c r="L762">
        <v>0</v>
      </c>
      <c r="M762">
        <v>0</v>
      </c>
      <c r="N762">
        <v>0</v>
      </c>
      <c r="O762">
        <v>0</v>
      </c>
    </row>
    <row r="763" spans="1:15" x14ac:dyDescent="0.2">
      <c r="A763" t="s">
        <v>3136</v>
      </c>
      <c r="B763" t="s">
        <v>3137</v>
      </c>
      <c r="C763" t="s">
        <v>3138</v>
      </c>
      <c r="D763" t="s">
        <v>3139</v>
      </c>
      <c r="E763" t="s">
        <v>3140</v>
      </c>
      <c r="F763">
        <v>18395</v>
      </c>
      <c r="G763">
        <v>0</v>
      </c>
      <c r="H763">
        <v>19457</v>
      </c>
      <c r="I763">
        <v>0</v>
      </c>
      <c r="J763">
        <v>17769</v>
      </c>
      <c r="K763">
        <v>0</v>
      </c>
      <c r="L763">
        <v>0</v>
      </c>
      <c r="M763">
        <v>0</v>
      </c>
      <c r="N763">
        <v>0</v>
      </c>
      <c r="O763">
        <v>0</v>
      </c>
    </row>
    <row r="764" spans="1:15" x14ac:dyDescent="0.2">
      <c r="A764" t="s">
        <v>3141</v>
      </c>
      <c r="B764" t="s">
        <v>3141</v>
      </c>
      <c r="C764" t="s">
        <v>3142</v>
      </c>
      <c r="D764" t="s">
        <v>3143</v>
      </c>
      <c r="E764" t="s">
        <v>3144</v>
      </c>
      <c r="F764">
        <v>0</v>
      </c>
      <c r="G764">
        <v>0</v>
      </c>
      <c r="H764">
        <v>0</v>
      </c>
      <c r="I764">
        <v>28561</v>
      </c>
      <c r="J764">
        <v>0</v>
      </c>
      <c r="K764">
        <v>0</v>
      </c>
      <c r="L764">
        <v>0</v>
      </c>
      <c r="M764">
        <v>0</v>
      </c>
      <c r="N764">
        <v>4917</v>
      </c>
      <c r="O764">
        <v>0</v>
      </c>
    </row>
    <row r="765" spans="1:15" x14ac:dyDescent="0.2">
      <c r="A765" t="s">
        <v>3145</v>
      </c>
      <c r="B765" t="s">
        <v>3145</v>
      </c>
      <c r="C765" t="s">
        <v>3146</v>
      </c>
      <c r="D765" t="s">
        <v>3147</v>
      </c>
      <c r="E765" t="s">
        <v>3148</v>
      </c>
      <c r="F765">
        <v>0</v>
      </c>
      <c r="G765">
        <v>0</v>
      </c>
      <c r="H765">
        <v>20824</v>
      </c>
      <c r="I765">
        <v>0</v>
      </c>
      <c r="J765">
        <v>10805</v>
      </c>
      <c r="K765">
        <v>0</v>
      </c>
      <c r="L765">
        <v>0</v>
      </c>
      <c r="M765">
        <v>0</v>
      </c>
      <c r="N765">
        <v>0</v>
      </c>
      <c r="O765">
        <v>0</v>
      </c>
    </row>
    <row r="766" spans="1:15" x14ac:dyDescent="0.2">
      <c r="A766" t="s">
        <v>3149</v>
      </c>
      <c r="B766" t="s">
        <v>3149</v>
      </c>
      <c r="C766" t="s">
        <v>3150</v>
      </c>
      <c r="D766" t="s">
        <v>3151</v>
      </c>
      <c r="E766" t="s">
        <v>3152</v>
      </c>
      <c r="F766">
        <v>24822</v>
      </c>
      <c r="G766">
        <v>0</v>
      </c>
      <c r="H766">
        <v>184670</v>
      </c>
      <c r="I766">
        <v>25182</v>
      </c>
      <c r="J766">
        <v>119920</v>
      </c>
      <c r="K766">
        <v>4195</v>
      </c>
      <c r="L766">
        <v>5174.5</v>
      </c>
      <c r="M766">
        <v>0</v>
      </c>
      <c r="N766">
        <v>4499.3</v>
      </c>
      <c r="O766">
        <v>0</v>
      </c>
    </row>
    <row r="767" spans="1:15" x14ac:dyDescent="0.2">
      <c r="A767" t="s">
        <v>3153</v>
      </c>
      <c r="B767" t="s">
        <v>3153</v>
      </c>
      <c r="C767" t="s">
        <v>3154</v>
      </c>
      <c r="D767" t="s">
        <v>3155</v>
      </c>
      <c r="E767" t="s">
        <v>3156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</row>
    <row r="768" spans="1:15" x14ac:dyDescent="0.2">
      <c r="A768" t="s">
        <v>3157</v>
      </c>
      <c r="B768" t="s">
        <v>3157</v>
      </c>
      <c r="C768" t="s">
        <v>3158</v>
      </c>
      <c r="E768" t="s">
        <v>3159</v>
      </c>
      <c r="F768">
        <v>0</v>
      </c>
      <c r="G768">
        <v>0</v>
      </c>
      <c r="H768">
        <v>4343.5</v>
      </c>
      <c r="I768">
        <v>24924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</row>
    <row r="769" spans="1:15" x14ac:dyDescent="0.2">
      <c r="A769" t="s">
        <v>3160</v>
      </c>
      <c r="B769" t="s">
        <v>3160</v>
      </c>
      <c r="C769" t="s">
        <v>3161</v>
      </c>
      <c r="D769" t="s">
        <v>3162</v>
      </c>
      <c r="E769" t="s">
        <v>3163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</row>
    <row r="770" spans="1:15" x14ac:dyDescent="0.2">
      <c r="A770" t="s">
        <v>3164</v>
      </c>
      <c r="B770" t="s">
        <v>3164</v>
      </c>
      <c r="C770" t="s">
        <v>3165</v>
      </c>
      <c r="D770" t="s">
        <v>3166</v>
      </c>
      <c r="E770" t="s">
        <v>3167</v>
      </c>
      <c r="F770">
        <v>463710</v>
      </c>
      <c r="G770">
        <v>0</v>
      </c>
      <c r="H770">
        <v>301270</v>
      </c>
      <c r="I770">
        <v>92540</v>
      </c>
      <c r="J770">
        <v>87287</v>
      </c>
      <c r="K770">
        <v>0</v>
      </c>
      <c r="L770">
        <v>31733</v>
      </c>
      <c r="M770">
        <v>0</v>
      </c>
      <c r="N770">
        <v>0</v>
      </c>
      <c r="O770">
        <v>0</v>
      </c>
    </row>
    <row r="771" spans="1:15" x14ac:dyDescent="0.2">
      <c r="A771" t="s">
        <v>3168</v>
      </c>
      <c r="B771" t="s">
        <v>3168</v>
      </c>
      <c r="C771" t="s">
        <v>3169</v>
      </c>
      <c r="D771" t="s">
        <v>3170</v>
      </c>
      <c r="E771" t="s">
        <v>3171</v>
      </c>
      <c r="F771">
        <v>0</v>
      </c>
      <c r="G771">
        <v>0</v>
      </c>
      <c r="H771">
        <v>16041</v>
      </c>
      <c r="I771">
        <v>0</v>
      </c>
      <c r="J771">
        <v>5789.7</v>
      </c>
      <c r="K771">
        <v>0</v>
      </c>
      <c r="L771">
        <v>0</v>
      </c>
      <c r="M771">
        <v>0</v>
      </c>
      <c r="N771">
        <v>0</v>
      </c>
      <c r="O771">
        <v>0</v>
      </c>
    </row>
    <row r="772" spans="1:15" x14ac:dyDescent="0.2">
      <c r="A772" t="s">
        <v>3172</v>
      </c>
      <c r="B772" t="s">
        <v>3172</v>
      </c>
      <c r="C772" t="s">
        <v>3173</v>
      </c>
      <c r="D772" t="s">
        <v>3174</v>
      </c>
      <c r="E772" t="s">
        <v>3175</v>
      </c>
      <c r="F772">
        <v>394340</v>
      </c>
      <c r="G772">
        <v>0</v>
      </c>
      <c r="H772">
        <v>0</v>
      </c>
      <c r="I772">
        <v>231600</v>
      </c>
      <c r="J772">
        <v>178830</v>
      </c>
      <c r="K772">
        <v>9728.6</v>
      </c>
      <c r="L772">
        <v>0</v>
      </c>
      <c r="M772">
        <v>0</v>
      </c>
      <c r="N772">
        <v>109060</v>
      </c>
      <c r="O772">
        <v>0</v>
      </c>
    </row>
    <row r="773" spans="1:15" x14ac:dyDescent="0.2">
      <c r="A773" t="s">
        <v>3176</v>
      </c>
      <c r="B773" t="s">
        <v>3176</v>
      </c>
      <c r="C773" t="s">
        <v>3177</v>
      </c>
      <c r="D773" t="s">
        <v>3178</v>
      </c>
      <c r="E773" t="s">
        <v>3179</v>
      </c>
      <c r="F773">
        <v>0</v>
      </c>
      <c r="G773">
        <v>0</v>
      </c>
      <c r="H773">
        <v>77595</v>
      </c>
      <c r="I773">
        <v>0</v>
      </c>
      <c r="J773">
        <v>11910</v>
      </c>
      <c r="K773">
        <v>0</v>
      </c>
      <c r="L773">
        <v>9717.2000000000007</v>
      </c>
      <c r="M773">
        <v>0</v>
      </c>
      <c r="N773">
        <v>0</v>
      </c>
      <c r="O773">
        <v>0</v>
      </c>
    </row>
    <row r="774" spans="1:15" x14ac:dyDescent="0.2">
      <c r="A774" t="s">
        <v>3180</v>
      </c>
      <c r="B774" t="s">
        <v>3180</v>
      </c>
      <c r="C774" t="s">
        <v>3181</v>
      </c>
      <c r="D774" t="s">
        <v>3182</v>
      </c>
      <c r="E774" t="s">
        <v>3183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</row>
    <row r="775" spans="1:15" x14ac:dyDescent="0.2">
      <c r="A775" t="s">
        <v>3184</v>
      </c>
      <c r="B775" t="s">
        <v>3184</v>
      </c>
      <c r="C775" t="s">
        <v>3185</v>
      </c>
      <c r="D775" t="s">
        <v>3186</v>
      </c>
      <c r="E775" t="s">
        <v>3187</v>
      </c>
      <c r="F775">
        <v>0</v>
      </c>
      <c r="G775">
        <v>0</v>
      </c>
      <c r="H775">
        <v>77441</v>
      </c>
      <c r="I775">
        <v>0</v>
      </c>
      <c r="J775">
        <v>82514</v>
      </c>
      <c r="K775">
        <v>0</v>
      </c>
      <c r="L775">
        <v>0</v>
      </c>
      <c r="M775">
        <v>0</v>
      </c>
      <c r="N775">
        <v>0</v>
      </c>
      <c r="O775">
        <v>0</v>
      </c>
    </row>
    <row r="776" spans="1:15" x14ac:dyDescent="0.2">
      <c r="A776" t="s">
        <v>3188</v>
      </c>
      <c r="B776" t="s">
        <v>3188</v>
      </c>
      <c r="E776" t="s">
        <v>3189</v>
      </c>
      <c r="F776">
        <v>0</v>
      </c>
      <c r="G776">
        <v>0</v>
      </c>
      <c r="H776">
        <v>0</v>
      </c>
      <c r="I776">
        <v>0</v>
      </c>
      <c r="J776">
        <v>62107</v>
      </c>
      <c r="K776">
        <v>9571.7000000000007</v>
      </c>
      <c r="L776">
        <v>22473</v>
      </c>
      <c r="M776">
        <v>0</v>
      </c>
      <c r="N776">
        <v>0</v>
      </c>
      <c r="O776">
        <v>0</v>
      </c>
    </row>
    <row r="777" spans="1:15" x14ac:dyDescent="0.2">
      <c r="A777" t="s">
        <v>3190</v>
      </c>
      <c r="B777" t="s">
        <v>3190</v>
      </c>
      <c r="C777" t="s">
        <v>3191</v>
      </c>
      <c r="D777" t="s">
        <v>3192</v>
      </c>
      <c r="E777" t="s">
        <v>3193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</row>
    <row r="778" spans="1:15" x14ac:dyDescent="0.2">
      <c r="A778" t="s">
        <v>3194</v>
      </c>
      <c r="B778" t="s">
        <v>3194</v>
      </c>
      <c r="C778" t="s">
        <v>3195</v>
      </c>
      <c r="D778" t="s">
        <v>3196</v>
      </c>
      <c r="E778" t="s">
        <v>3197</v>
      </c>
      <c r="F778">
        <v>5476.1</v>
      </c>
      <c r="G778">
        <v>0</v>
      </c>
      <c r="H778">
        <v>57643</v>
      </c>
      <c r="I778">
        <v>2851.7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</row>
    <row r="779" spans="1:15" x14ac:dyDescent="0.2">
      <c r="A779" t="s">
        <v>3198</v>
      </c>
      <c r="B779" t="s">
        <v>3198</v>
      </c>
      <c r="C779" t="s">
        <v>3199</v>
      </c>
      <c r="D779" t="s">
        <v>3200</v>
      </c>
      <c r="E779" t="s">
        <v>3201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</row>
    <row r="780" spans="1:15" x14ac:dyDescent="0.2">
      <c r="A780" t="s">
        <v>3202</v>
      </c>
      <c r="B780" t="s">
        <v>3202</v>
      </c>
      <c r="C780" t="s">
        <v>3203</v>
      </c>
      <c r="D780" t="s">
        <v>3204</v>
      </c>
      <c r="E780" t="s">
        <v>3205</v>
      </c>
      <c r="F780">
        <v>43050</v>
      </c>
      <c r="G780">
        <v>0</v>
      </c>
      <c r="H780">
        <v>2217.6</v>
      </c>
      <c r="I780">
        <v>35522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</row>
    <row r="781" spans="1:15" x14ac:dyDescent="0.2">
      <c r="A781" t="s">
        <v>3206</v>
      </c>
      <c r="B781" t="s">
        <v>3206</v>
      </c>
      <c r="C781" t="s">
        <v>3207</v>
      </c>
      <c r="D781" t="s">
        <v>3208</v>
      </c>
      <c r="E781" t="s">
        <v>3209</v>
      </c>
      <c r="F781">
        <v>39441</v>
      </c>
      <c r="G781">
        <v>0</v>
      </c>
      <c r="H781">
        <v>6083.6</v>
      </c>
      <c r="I781">
        <v>3794.3</v>
      </c>
      <c r="J781">
        <v>11146</v>
      </c>
      <c r="K781">
        <v>67203</v>
      </c>
      <c r="L781">
        <v>19225</v>
      </c>
      <c r="M781">
        <v>0</v>
      </c>
      <c r="N781">
        <v>11184</v>
      </c>
      <c r="O781">
        <v>0</v>
      </c>
    </row>
    <row r="782" spans="1:15" x14ac:dyDescent="0.2">
      <c r="A782" t="s">
        <v>3210</v>
      </c>
      <c r="B782" t="s">
        <v>3210</v>
      </c>
      <c r="C782" t="s">
        <v>3211</v>
      </c>
      <c r="D782" t="s">
        <v>3212</v>
      </c>
      <c r="E782" t="s">
        <v>3213</v>
      </c>
      <c r="F782">
        <v>0</v>
      </c>
      <c r="G782">
        <v>0</v>
      </c>
      <c r="H782">
        <v>25389</v>
      </c>
      <c r="I782">
        <v>0</v>
      </c>
      <c r="J782">
        <v>7303.7</v>
      </c>
      <c r="K782">
        <v>0</v>
      </c>
      <c r="L782">
        <v>0</v>
      </c>
      <c r="M782">
        <v>0</v>
      </c>
      <c r="N782">
        <v>0</v>
      </c>
      <c r="O782">
        <v>0</v>
      </c>
    </row>
    <row r="783" spans="1:15" x14ac:dyDescent="0.2">
      <c r="A783" t="s">
        <v>3214</v>
      </c>
      <c r="B783" t="s">
        <v>3214</v>
      </c>
      <c r="C783" t="s">
        <v>3215</v>
      </c>
      <c r="D783" t="s">
        <v>3216</v>
      </c>
      <c r="E783" t="s">
        <v>3217</v>
      </c>
      <c r="F783">
        <v>101310</v>
      </c>
      <c r="G783">
        <v>0</v>
      </c>
      <c r="H783">
        <v>210570</v>
      </c>
      <c r="I783">
        <v>34409</v>
      </c>
      <c r="J783">
        <v>149280</v>
      </c>
      <c r="K783">
        <v>78486</v>
      </c>
      <c r="L783">
        <v>122330</v>
      </c>
      <c r="M783">
        <v>15176</v>
      </c>
      <c r="N783">
        <v>20241</v>
      </c>
      <c r="O783">
        <v>11516</v>
      </c>
    </row>
    <row r="784" spans="1:15" x14ac:dyDescent="0.2">
      <c r="A784" t="s">
        <v>3218</v>
      </c>
      <c r="B784" t="s">
        <v>3218</v>
      </c>
      <c r="C784" t="s">
        <v>3219</v>
      </c>
      <c r="D784" t="s">
        <v>3220</v>
      </c>
      <c r="E784" t="s">
        <v>3221</v>
      </c>
      <c r="F784">
        <v>1373800</v>
      </c>
      <c r="G784">
        <v>0</v>
      </c>
      <c r="H784">
        <v>0</v>
      </c>
      <c r="I784">
        <v>1009900</v>
      </c>
      <c r="J784">
        <v>153280</v>
      </c>
      <c r="K784">
        <v>0</v>
      </c>
      <c r="L784">
        <v>21589</v>
      </c>
      <c r="M784">
        <v>75967</v>
      </c>
      <c r="N784">
        <v>547230</v>
      </c>
      <c r="O784">
        <v>71715</v>
      </c>
    </row>
    <row r="785" spans="1:15" x14ac:dyDescent="0.2">
      <c r="A785" t="s">
        <v>3222</v>
      </c>
      <c r="B785" t="s">
        <v>3222</v>
      </c>
      <c r="C785" t="s">
        <v>3223</v>
      </c>
      <c r="D785" t="s">
        <v>3224</v>
      </c>
      <c r="E785" t="s">
        <v>3225</v>
      </c>
      <c r="F785">
        <v>0</v>
      </c>
      <c r="G785">
        <v>0</v>
      </c>
      <c r="H785">
        <v>31858</v>
      </c>
      <c r="I785">
        <v>36447</v>
      </c>
      <c r="J785">
        <v>10926</v>
      </c>
      <c r="K785">
        <v>0</v>
      </c>
      <c r="L785">
        <v>4011.8</v>
      </c>
      <c r="M785">
        <v>0</v>
      </c>
      <c r="N785">
        <v>3522.4</v>
      </c>
      <c r="O785">
        <v>0</v>
      </c>
    </row>
    <row r="786" spans="1:15" x14ac:dyDescent="0.2">
      <c r="A786" t="s">
        <v>3226</v>
      </c>
      <c r="B786" t="s">
        <v>3226</v>
      </c>
      <c r="C786" t="s">
        <v>3227</v>
      </c>
      <c r="D786" t="s">
        <v>3228</v>
      </c>
      <c r="E786" t="s">
        <v>3229</v>
      </c>
      <c r="F786">
        <v>527790</v>
      </c>
      <c r="G786">
        <v>351940</v>
      </c>
      <c r="H786">
        <v>189080</v>
      </c>
      <c r="I786">
        <v>299090</v>
      </c>
      <c r="J786">
        <v>225550</v>
      </c>
      <c r="K786">
        <v>264000</v>
      </c>
      <c r="L786">
        <v>403130</v>
      </c>
      <c r="M786">
        <v>343760</v>
      </c>
      <c r="N786">
        <v>318640</v>
      </c>
      <c r="O786">
        <v>457360</v>
      </c>
    </row>
    <row r="787" spans="1:15" x14ac:dyDescent="0.2">
      <c r="A787" t="s">
        <v>3230</v>
      </c>
      <c r="B787" t="s">
        <v>3230</v>
      </c>
      <c r="C787" t="s">
        <v>3231</v>
      </c>
      <c r="D787" t="s">
        <v>3232</v>
      </c>
      <c r="E787" t="s">
        <v>3233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</row>
    <row r="788" spans="1:15" x14ac:dyDescent="0.2">
      <c r="A788" t="s">
        <v>3234</v>
      </c>
      <c r="B788" t="s">
        <v>3234</v>
      </c>
      <c r="C788" t="s">
        <v>3235</v>
      </c>
      <c r="D788" t="s">
        <v>3236</v>
      </c>
      <c r="E788" t="s">
        <v>3237</v>
      </c>
      <c r="F788">
        <v>235980</v>
      </c>
      <c r="G788">
        <v>0</v>
      </c>
      <c r="H788">
        <v>20557</v>
      </c>
      <c r="I788">
        <v>258020</v>
      </c>
      <c r="J788">
        <v>53891</v>
      </c>
      <c r="K788">
        <v>0</v>
      </c>
      <c r="L788">
        <v>15717</v>
      </c>
      <c r="M788">
        <v>0</v>
      </c>
      <c r="N788">
        <v>113700</v>
      </c>
      <c r="O788">
        <v>0</v>
      </c>
    </row>
    <row r="789" spans="1:15" x14ac:dyDescent="0.2">
      <c r="A789" t="s">
        <v>3238</v>
      </c>
      <c r="B789" t="s">
        <v>3239</v>
      </c>
      <c r="C789" t="s">
        <v>3240</v>
      </c>
      <c r="D789" t="s">
        <v>3241</v>
      </c>
      <c r="E789" t="s">
        <v>3242</v>
      </c>
      <c r="F789">
        <v>0</v>
      </c>
      <c r="G789">
        <v>0</v>
      </c>
      <c r="H789">
        <v>62434</v>
      </c>
      <c r="I789">
        <v>4799.7</v>
      </c>
      <c r="J789">
        <v>18693</v>
      </c>
      <c r="K789">
        <v>0</v>
      </c>
      <c r="L789">
        <v>0</v>
      </c>
      <c r="M789">
        <v>0</v>
      </c>
      <c r="N789">
        <v>0</v>
      </c>
      <c r="O789">
        <v>0</v>
      </c>
    </row>
    <row r="790" spans="1:15" x14ac:dyDescent="0.2">
      <c r="A790" t="s">
        <v>3243</v>
      </c>
      <c r="B790" t="s">
        <v>3243</v>
      </c>
      <c r="C790" t="s">
        <v>3244</v>
      </c>
      <c r="D790" t="s">
        <v>3245</v>
      </c>
      <c r="E790" t="s">
        <v>3246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</row>
    <row r="791" spans="1:15" x14ac:dyDescent="0.2">
      <c r="A791" t="s">
        <v>3247</v>
      </c>
      <c r="B791" t="s">
        <v>3247</v>
      </c>
      <c r="C791" t="s">
        <v>3248</v>
      </c>
      <c r="D791" t="s">
        <v>3249</v>
      </c>
      <c r="E791" t="s">
        <v>325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</row>
    <row r="792" spans="1:15" x14ac:dyDescent="0.2">
      <c r="A792" t="s">
        <v>3251</v>
      </c>
      <c r="B792" t="s">
        <v>3251</v>
      </c>
      <c r="C792" t="s">
        <v>3252</v>
      </c>
      <c r="D792" t="s">
        <v>3253</v>
      </c>
      <c r="E792" t="s">
        <v>3254</v>
      </c>
      <c r="F792">
        <v>0</v>
      </c>
      <c r="G792">
        <v>0</v>
      </c>
      <c r="H792">
        <v>38378</v>
      </c>
      <c r="I792">
        <v>0</v>
      </c>
      <c r="J792">
        <v>25600</v>
      </c>
      <c r="K792">
        <v>0</v>
      </c>
      <c r="L792">
        <v>0</v>
      </c>
      <c r="M792">
        <v>0</v>
      </c>
      <c r="N792">
        <v>0</v>
      </c>
      <c r="O792">
        <v>0</v>
      </c>
    </row>
    <row r="793" spans="1:15" x14ac:dyDescent="0.2">
      <c r="A793" t="s">
        <v>3255</v>
      </c>
      <c r="B793" t="s">
        <v>3255</v>
      </c>
      <c r="C793" t="s">
        <v>3256</v>
      </c>
      <c r="D793" t="s">
        <v>3257</v>
      </c>
      <c r="E793" t="s">
        <v>3258</v>
      </c>
      <c r="F793">
        <v>0</v>
      </c>
      <c r="G793">
        <v>0</v>
      </c>
      <c r="H793">
        <v>36184</v>
      </c>
      <c r="I793">
        <v>0</v>
      </c>
      <c r="J793">
        <v>9996.6</v>
      </c>
      <c r="K793">
        <v>0</v>
      </c>
      <c r="L793">
        <v>0</v>
      </c>
      <c r="M793">
        <v>0</v>
      </c>
      <c r="N793">
        <v>0</v>
      </c>
      <c r="O793">
        <v>0</v>
      </c>
    </row>
    <row r="794" spans="1:15" x14ac:dyDescent="0.2">
      <c r="A794" t="s">
        <v>3259</v>
      </c>
      <c r="B794" t="s">
        <v>3259</v>
      </c>
      <c r="C794" t="s">
        <v>3260</v>
      </c>
      <c r="D794" t="s">
        <v>3261</v>
      </c>
      <c r="E794" t="s">
        <v>3262</v>
      </c>
      <c r="F794">
        <v>296610</v>
      </c>
      <c r="G794">
        <v>0</v>
      </c>
      <c r="H794">
        <v>10176</v>
      </c>
      <c r="I794">
        <v>104640</v>
      </c>
      <c r="J794">
        <v>178400</v>
      </c>
      <c r="K794">
        <v>156090</v>
      </c>
      <c r="L794">
        <v>289870</v>
      </c>
      <c r="M794">
        <v>83024</v>
      </c>
      <c r="N794">
        <v>114290</v>
      </c>
      <c r="O794">
        <v>188720</v>
      </c>
    </row>
    <row r="795" spans="1:15" x14ac:dyDescent="0.2">
      <c r="A795" t="s">
        <v>3263</v>
      </c>
      <c r="B795" t="s">
        <v>3263</v>
      </c>
      <c r="C795" t="s">
        <v>3264</v>
      </c>
      <c r="D795" t="s">
        <v>3265</v>
      </c>
      <c r="E795" t="s">
        <v>3266</v>
      </c>
      <c r="F795">
        <v>0</v>
      </c>
      <c r="G795">
        <v>0</v>
      </c>
      <c r="H795">
        <v>0</v>
      </c>
      <c r="I795">
        <v>0</v>
      </c>
      <c r="J795">
        <v>41528</v>
      </c>
      <c r="K795">
        <v>0</v>
      </c>
      <c r="L795">
        <v>56745</v>
      </c>
      <c r="M795">
        <v>0</v>
      </c>
      <c r="N795">
        <v>0</v>
      </c>
      <c r="O795">
        <v>0</v>
      </c>
    </row>
    <row r="796" spans="1:15" x14ac:dyDescent="0.2">
      <c r="A796" t="s">
        <v>3267</v>
      </c>
      <c r="B796" t="s">
        <v>3267</v>
      </c>
      <c r="C796" t="s">
        <v>3268</v>
      </c>
      <c r="D796" t="s">
        <v>3269</v>
      </c>
      <c r="E796" t="s">
        <v>3270</v>
      </c>
      <c r="F796">
        <v>0</v>
      </c>
      <c r="G796">
        <v>0</v>
      </c>
      <c r="H796">
        <v>0</v>
      </c>
      <c r="I796">
        <v>229280</v>
      </c>
      <c r="J796">
        <v>11500</v>
      </c>
      <c r="K796">
        <v>0</v>
      </c>
      <c r="L796">
        <v>0</v>
      </c>
      <c r="M796">
        <v>0</v>
      </c>
      <c r="N796">
        <v>0</v>
      </c>
      <c r="O796">
        <v>0</v>
      </c>
    </row>
    <row r="797" spans="1:15" x14ac:dyDescent="0.2">
      <c r="A797" t="s">
        <v>3271</v>
      </c>
      <c r="B797" t="s">
        <v>3271</v>
      </c>
      <c r="C797" t="s">
        <v>3272</v>
      </c>
      <c r="D797" t="s">
        <v>3273</v>
      </c>
      <c r="E797" t="s">
        <v>3274</v>
      </c>
      <c r="F797">
        <v>0</v>
      </c>
      <c r="G797">
        <v>0</v>
      </c>
      <c r="H797">
        <v>8722.2000000000007</v>
      </c>
      <c r="I797">
        <v>0</v>
      </c>
      <c r="J797">
        <v>6229.1</v>
      </c>
      <c r="K797">
        <v>0</v>
      </c>
      <c r="L797">
        <v>0</v>
      </c>
      <c r="M797">
        <v>0</v>
      </c>
      <c r="N797">
        <v>0</v>
      </c>
      <c r="O797">
        <v>0</v>
      </c>
    </row>
    <row r="798" spans="1:15" x14ac:dyDescent="0.2">
      <c r="A798" t="s">
        <v>3275</v>
      </c>
      <c r="B798" t="s">
        <v>3275</v>
      </c>
      <c r="C798" t="s">
        <v>3276</v>
      </c>
      <c r="D798" t="s">
        <v>3277</v>
      </c>
      <c r="E798" t="s">
        <v>3278</v>
      </c>
      <c r="F798">
        <v>21541</v>
      </c>
      <c r="G798">
        <v>0</v>
      </c>
      <c r="H798">
        <v>321220</v>
      </c>
      <c r="I798">
        <v>27097</v>
      </c>
      <c r="J798">
        <v>281200</v>
      </c>
      <c r="K798">
        <v>20238</v>
      </c>
      <c r="L798">
        <v>161440</v>
      </c>
      <c r="M798">
        <v>15839</v>
      </c>
      <c r="N798">
        <v>80336</v>
      </c>
      <c r="O798">
        <v>3134.6</v>
      </c>
    </row>
    <row r="799" spans="1:15" x14ac:dyDescent="0.2">
      <c r="A799" t="s">
        <v>3279</v>
      </c>
      <c r="B799" t="s">
        <v>3279</v>
      </c>
      <c r="C799" t="s">
        <v>3280</v>
      </c>
      <c r="D799" t="s">
        <v>3281</v>
      </c>
      <c r="E799" t="s">
        <v>3282</v>
      </c>
      <c r="F799">
        <v>228090</v>
      </c>
      <c r="G799">
        <v>0</v>
      </c>
      <c r="H799">
        <v>0</v>
      </c>
      <c r="I799">
        <v>1797600</v>
      </c>
      <c r="J799">
        <v>0</v>
      </c>
      <c r="K799">
        <v>0</v>
      </c>
      <c r="L799">
        <v>0</v>
      </c>
      <c r="M799">
        <v>48932</v>
      </c>
      <c r="N799">
        <v>422220</v>
      </c>
      <c r="O799">
        <v>14354</v>
      </c>
    </row>
    <row r="800" spans="1:15" x14ac:dyDescent="0.2">
      <c r="A800" t="s">
        <v>3283</v>
      </c>
      <c r="B800" t="s">
        <v>3284</v>
      </c>
      <c r="C800" t="s">
        <v>3285</v>
      </c>
      <c r="D800" t="s">
        <v>3286</v>
      </c>
      <c r="E800" t="s">
        <v>3287</v>
      </c>
      <c r="F800">
        <v>234880</v>
      </c>
      <c r="G800">
        <v>0</v>
      </c>
      <c r="H800">
        <v>1977.7</v>
      </c>
      <c r="I800">
        <v>195140</v>
      </c>
      <c r="J800">
        <v>11380</v>
      </c>
      <c r="K800">
        <v>0</v>
      </c>
      <c r="L800">
        <v>3302.5</v>
      </c>
      <c r="M800">
        <v>0</v>
      </c>
      <c r="N800">
        <v>145580</v>
      </c>
      <c r="O800">
        <v>0</v>
      </c>
    </row>
    <row r="801" spans="1:15" x14ac:dyDescent="0.2">
      <c r="A801" t="s">
        <v>3288</v>
      </c>
      <c r="B801" t="s">
        <v>3288</v>
      </c>
      <c r="C801" t="s">
        <v>3289</v>
      </c>
      <c r="D801" t="s">
        <v>3290</v>
      </c>
      <c r="E801" t="s">
        <v>3291</v>
      </c>
      <c r="F801">
        <v>0</v>
      </c>
      <c r="G801">
        <v>0</v>
      </c>
      <c r="H801">
        <v>73762</v>
      </c>
      <c r="I801">
        <v>0</v>
      </c>
      <c r="J801">
        <v>51279</v>
      </c>
      <c r="K801">
        <v>0</v>
      </c>
      <c r="L801">
        <v>25437</v>
      </c>
      <c r="M801">
        <v>0</v>
      </c>
      <c r="N801">
        <v>0</v>
      </c>
      <c r="O801">
        <v>0</v>
      </c>
    </row>
    <row r="802" spans="1:15" x14ac:dyDescent="0.2">
      <c r="A802" t="s">
        <v>3292</v>
      </c>
      <c r="B802" t="s">
        <v>3292</v>
      </c>
      <c r="C802" t="s">
        <v>3293</v>
      </c>
      <c r="D802" t="s">
        <v>3294</v>
      </c>
      <c r="E802" t="s">
        <v>3295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</row>
    <row r="803" spans="1:15" x14ac:dyDescent="0.2">
      <c r="A803" t="s">
        <v>3296</v>
      </c>
      <c r="B803" t="s">
        <v>3296</v>
      </c>
      <c r="C803" t="s">
        <v>3297</v>
      </c>
      <c r="D803" t="s">
        <v>3298</v>
      </c>
      <c r="E803" t="s">
        <v>3299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</row>
    <row r="804" spans="1:15" x14ac:dyDescent="0.2">
      <c r="A804" t="s">
        <v>3300</v>
      </c>
      <c r="B804" t="s">
        <v>3300</v>
      </c>
      <c r="C804" t="s">
        <v>3301</v>
      </c>
      <c r="D804" t="s">
        <v>3302</v>
      </c>
      <c r="E804" t="s">
        <v>3303</v>
      </c>
      <c r="F804">
        <v>0</v>
      </c>
      <c r="G804">
        <v>0</v>
      </c>
      <c r="H804">
        <v>41762</v>
      </c>
      <c r="I804">
        <v>0</v>
      </c>
      <c r="J804">
        <v>12671</v>
      </c>
      <c r="K804">
        <v>0</v>
      </c>
      <c r="L804">
        <v>0</v>
      </c>
      <c r="M804">
        <v>0</v>
      </c>
      <c r="N804">
        <v>0</v>
      </c>
      <c r="O804">
        <v>0</v>
      </c>
    </row>
    <row r="805" spans="1:15" x14ac:dyDescent="0.2">
      <c r="A805" t="s">
        <v>3304</v>
      </c>
      <c r="B805" t="s">
        <v>3304</v>
      </c>
      <c r="C805" t="s">
        <v>3305</v>
      </c>
      <c r="D805" t="s">
        <v>3306</v>
      </c>
      <c r="E805" t="s">
        <v>3307</v>
      </c>
      <c r="F805">
        <v>141390</v>
      </c>
      <c r="G805">
        <v>0</v>
      </c>
      <c r="H805">
        <v>1148000</v>
      </c>
      <c r="I805">
        <v>149800</v>
      </c>
      <c r="J805">
        <v>1792400</v>
      </c>
      <c r="K805">
        <v>408460</v>
      </c>
      <c r="L805">
        <v>818240</v>
      </c>
      <c r="M805">
        <v>227410</v>
      </c>
      <c r="N805">
        <v>223690</v>
      </c>
      <c r="O805">
        <v>174340</v>
      </c>
    </row>
    <row r="806" spans="1:15" x14ac:dyDescent="0.2">
      <c r="A806" t="s">
        <v>3308</v>
      </c>
      <c r="B806" t="s">
        <v>3308</v>
      </c>
      <c r="C806" t="s">
        <v>3309</v>
      </c>
      <c r="D806" t="s">
        <v>3310</v>
      </c>
      <c r="E806" t="s">
        <v>3311</v>
      </c>
      <c r="F806">
        <v>17134</v>
      </c>
      <c r="G806">
        <v>0</v>
      </c>
      <c r="H806">
        <v>0</v>
      </c>
      <c r="I806">
        <v>22586</v>
      </c>
      <c r="J806">
        <v>8877.5</v>
      </c>
      <c r="K806">
        <v>0</v>
      </c>
      <c r="L806">
        <v>0</v>
      </c>
      <c r="M806">
        <v>0</v>
      </c>
      <c r="N806">
        <v>0</v>
      </c>
      <c r="O806">
        <v>0</v>
      </c>
    </row>
    <row r="807" spans="1:15" x14ac:dyDescent="0.2">
      <c r="A807" t="s">
        <v>3312</v>
      </c>
      <c r="B807" t="s">
        <v>3312</v>
      </c>
      <c r="C807" t="s">
        <v>3313</v>
      </c>
      <c r="D807" t="s">
        <v>3314</v>
      </c>
      <c r="E807" t="s">
        <v>3315</v>
      </c>
      <c r="F807">
        <v>43203</v>
      </c>
      <c r="G807">
        <v>0</v>
      </c>
      <c r="H807">
        <v>3815.7</v>
      </c>
      <c r="I807">
        <v>0</v>
      </c>
      <c r="J807">
        <v>8757.6</v>
      </c>
      <c r="K807">
        <v>0</v>
      </c>
      <c r="L807">
        <v>0</v>
      </c>
      <c r="M807">
        <v>0</v>
      </c>
      <c r="N807">
        <v>0</v>
      </c>
      <c r="O807">
        <v>0</v>
      </c>
    </row>
    <row r="808" spans="1:15" x14ac:dyDescent="0.2">
      <c r="A808" t="s">
        <v>3316</v>
      </c>
      <c r="B808" t="s">
        <v>3317</v>
      </c>
      <c r="C808" t="s">
        <v>3318</v>
      </c>
      <c r="D808" t="s">
        <v>3319</v>
      </c>
      <c r="E808" t="s">
        <v>332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</row>
    <row r="809" spans="1:15" x14ac:dyDescent="0.2">
      <c r="A809" t="s">
        <v>3321</v>
      </c>
      <c r="B809" t="s">
        <v>3322</v>
      </c>
      <c r="C809" t="s">
        <v>3323</v>
      </c>
      <c r="D809" t="s">
        <v>3324</v>
      </c>
      <c r="E809" t="s">
        <v>3325</v>
      </c>
      <c r="F809">
        <v>913.69</v>
      </c>
      <c r="G809">
        <v>0</v>
      </c>
      <c r="H809">
        <v>121100</v>
      </c>
      <c r="I809">
        <v>0</v>
      </c>
      <c r="J809">
        <v>2653.3</v>
      </c>
      <c r="K809">
        <v>0</v>
      </c>
      <c r="L809">
        <v>796.39</v>
      </c>
      <c r="M809">
        <v>0</v>
      </c>
      <c r="N809">
        <v>0</v>
      </c>
      <c r="O809">
        <v>0</v>
      </c>
    </row>
    <row r="810" spans="1:15" x14ac:dyDescent="0.2">
      <c r="A810" t="s">
        <v>3326</v>
      </c>
      <c r="B810" t="s">
        <v>3326</v>
      </c>
      <c r="C810" t="s">
        <v>3327</v>
      </c>
      <c r="D810" t="s">
        <v>3328</v>
      </c>
      <c r="E810" t="s">
        <v>3329</v>
      </c>
      <c r="F810">
        <v>1378700</v>
      </c>
      <c r="G810">
        <v>2837.4</v>
      </c>
      <c r="H810">
        <v>429970</v>
      </c>
      <c r="I810">
        <v>246870</v>
      </c>
      <c r="J810">
        <v>276500</v>
      </c>
      <c r="K810">
        <v>40141</v>
      </c>
      <c r="L810">
        <v>123890</v>
      </c>
      <c r="M810">
        <v>21387</v>
      </c>
      <c r="N810">
        <v>111520</v>
      </c>
      <c r="O810">
        <v>25230</v>
      </c>
    </row>
    <row r="811" spans="1:15" x14ac:dyDescent="0.2">
      <c r="A811" t="s">
        <v>3330</v>
      </c>
      <c r="B811" t="s">
        <v>3331</v>
      </c>
      <c r="C811" t="s">
        <v>3332</v>
      </c>
      <c r="D811" t="s">
        <v>3333</v>
      </c>
      <c r="E811" t="s">
        <v>3334</v>
      </c>
      <c r="F811">
        <v>0</v>
      </c>
      <c r="G811">
        <v>0</v>
      </c>
      <c r="H811">
        <v>39383</v>
      </c>
      <c r="I811">
        <v>0</v>
      </c>
      <c r="J811">
        <v>1999</v>
      </c>
      <c r="K811">
        <v>0</v>
      </c>
      <c r="L811">
        <v>0</v>
      </c>
      <c r="M811">
        <v>0</v>
      </c>
      <c r="N811">
        <v>0</v>
      </c>
      <c r="O811">
        <v>0</v>
      </c>
    </row>
    <row r="812" spans="1:15" x14ac:dyDescent="0.2">
      <c r="A812" t="s">
        <v>3335</v>
      </c>
      <c r="B812" t="s">
        <v>3335</v>
      </c>
      <c r="C812" t="s">
        <v>3332</v>
      </c>
      <c r="D812" t="s">
        <v>3333</v>
      </c>
      <c r="E812" t="s">
        <v>3336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</row>
    <row r="813" spans="1:15" x14ac:dyDescent="0.2">
      <c r="A813" t="s">
        <v>3337</v>
      </c>
      <c r="B813" t="s">
        <v>3337</v>
      </c>
      <c r="C813" t="s">
        <v>3338</v>
      </c>
      <c r="D813" t="s">
        <v>3339</v>
      </c>
      <c r="E813" t="s">
        <v>3340</v>
      </c>
      <c r="F813">
        <v>38653</v>
      </c>
      <c r="G813">
        <v>0</v>
      </c>
      <c r="H813">
        <v>23414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</row>
    <row r="814" spans="1:15" x14ac:dyDescent="0.2">
      <c r="A814" t="s">
        <v>3341</v>
      </c>
      <c r="B814" t="s">
        <v>3341</v>
      </c>
      <c r="C814" t="s">
        <v>3342</v>
      </c>
      <c r="D814" t="s">
        <v>3343</v>
      </c>
      <c r="E814" t="s">
        <v>3344</v>
      </c>
      <c r="F814">
        <v>0</v>
      </c>
      <c r="G814">
        <v>0</v>
      </c>
      <c r="H814">
        <v>45160</v>
      </c>
      <c r="I814">
        <v>0</v>
      </c>
      <c r="J814">
        <v>4345.8</v>
      </c>
      <c r="K814">
        <v>0</v>
      </c>
      <c r="L814">
        <v>0</v>
      </c>
      <c r="M814">
        <v>0</v>
      </c>
      <c r="N814">
        <v>0</v>
      </c>
      <c r="O814">
        <v>0</v>
      </c>
    </row>
    <row r="815" spans="1:15" x14ac:dyDescent="0.2">
      <c r="A815" t="s">
        <v>3345</v>
      </c>
      <c r="B815" t="s">
        <v>3345</v>
      </c>
      <c r="C815" t="s">
        <v>3346</v>
      </c>
      <c r="D815" t="s">
        <v>3347</v>
      </c>
      <c r="E815" t="s">
        <v>3348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</row>
    <row r="816" spans="1:15" x14ac:dyDescent="0.2">
      <c r="A816" t="s">
        <v>3349</v>
      </c>
      <c r="B816" t="s">
        <v>3350</v>
      </c>
      <c r="C816" t="s">
        <v>3351</v>
      </c>
      <c r="D816" t="s">
        <v>3352</v>
      </c>
      <c r="E816" t="s">
        <v>3353</v>
      </c>
      <c r="F816">
        <v>110800</v>
      </c>
      <c r="G816">
        <v>2614.3000000000002</v>
      </c>
      <c r="H816">
        <v>2734.3</v>
      </c>
      <c r="I816">
        <v>268370</v>
      </c>
      <c r="J816">
        <v>33199</v>
      </c>
      <c r="K816">
        <v>0</v>
      </c>
      <c r="L816">
        <v>1385</v>
      </c>
      <c r="M816">
        <v>2862.4</v>
      </c>
      <c r="N816">
        <v>172460</v>
      </c>
      <c r="O816">
        <v>0</v>
      </c>
    </row>
    <row r="817" spans="1:15" x14ac:dyDescent="0.2">
      <c r="A817" t="s">
        <v>3354</v>
      </c>
      <c r="B817" t="s">
        <v>3354</v>
      </c>
      <c r="C817" t="s">
        <v>3355</v>
      </c>
      <c r="D817" t="s">
        <v>3356</v>
      </c>
      <c r="E817" t="s">
        <v>3357</v>
      </c>
      <c r="F817">
        <v>130410</v>
      </c>
      <c r="G817">
        <v>0</v>
      </c>
      <c r="H817">
        <v>151700</v>
      </c>
      <c r="I817">
        <v>50063</v>
      </c>
      <c r="J817">
        <v>260650</v>
      </c>
      <c r="K817">
        <v>50546</v>
      </c>
      <c r="L817">
        <v>93237</v>
      </c>
      <c r="M817">
        <v>0</v>
      </c>
      <c r="N817">
        <v>35050</v>
      </c>
      <c r="O817">
        <v>0</v>
      </c>
    </row>
    <row r="818" spans="1:15" x14ac:dyDescent="0.2">
      <c r="A818" t="s">
        <v>3358</v>
      </c>
      <c r="B818" t="s">
        <v>3358</v>
      </c>
      <c r="C818" t="s">
        <v>3359</v>
      </c>
      <c r="D818" t="s">
        <v>3360</v>
      </c>
      <c r="E818" t="s">
        <v>3361</v>
      </c>
      <c r="F818">
        <v>0</v>
      </c>
      <c r="G818">
        <v>0</v>
      </c>
      <c r="H818">
        <v>23744</v>
      </c>
      <c r="I818">
        <v>0</v>
      </c>
      <c r="J818">
        <v>11710</v>
      </c>
      <c r="K818">
        <v>0</v>
      </c>
      <c r="L818">
        <v>0</v>
      </c>
      <c r="M818">
        <v>0</v>
      </c>
      <c r="N818">
        <v>0</v>
      </c>
      <c r="O818">
        <v>0</v>
      </c>
    </row>
    <row r="819" spans="1:15" x14ac:dyDescent="0.2">
      <c r="A819" t="s">
        <v>3362</v>
      </c>
      <c r="B819" t="s">
        <v>3362</v>
      </c>
      <c r="C819" t="s">
        <v>3363</v>
      </c>
      <c r="D819" t="s">
        <v>3364</v>
      </c>
      <c r="E819" t="s">
        <v>3365</v>
      </c>
      <c r="F819">
        <v>8416.7999999999993</v>
      </c>
      <c r="G819">
        <v>0</v>
      </c>
      <c r="H819">
        <v>0</v>
      </c>
      <c r="I819">
        <v>29897</v>
      </c>
      <c r="J819">
        <v>2948.4</v>
      </c>
      <c r="K819">
        <v>0</v>
      </c>
      <c r="L819">
        <v>0</v>
      </c>
      <c r="M819">
        <v>0</v>
      </c>
      <c r="N819">
        <v>0</v>
      </c>
      <c r="O819">
        <v>0</v>
      </c>
    </row>
    <row r="820" spans="1:15" x14ac:dyDescent="0.2">
      <c r="A820" t="s">
        <v>3366</v>
      </c>
      <c r="B820" t="s">
        <v>3366</v>
      </c>
      <c r="C820" t="s">
        <v>3367</v>
      </c>
      <c r="D820" t="s">
        <v>3368</v>
      </c>
      <c r="E820" t="s">
        <v>3369</v>
      </c>
      <c r="F820">
        <v>0</v>
      </c>
      <c r="G820">
        <v>0</v>
      </c>
      <c r="H820">
        <v>38438</v>
      </c>
      <c r="I820">
        <v>0</v>
      </c>
      <c r="J820">
        <v>40606</v>
      </c>
      <c r="K820">
        <v>0</v>
      </c>
      <c r="L820">
        <v>8257.1</v>
      </c>
      <c r="M820">
        <v>0</v>
      </c>
      <c r="N820">
        <v>0</v>
      </c>
      <c r="O820">
        <v>0</v>
      </c>
    </row>
    <row r="821" spans="1:15" x14ac:dyDescent="0.2">
      <c r="A821" t="s">
        <v>3370</v>
      </c>
      <c r="B821" t="s">
        <v>3370</v>
      </c>
      <c r="C821" t="s">
        <v>3371</v>
      </c>
      <c r="D821" t="s">
        <v>3372</v>
      </c>
      <c r="E821" t="s">
        <v>3373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</row>
    <row r="822" spans="1:15" x14ac:dyDescent="0.2">
      <c r="A822" t="s">
        <v>3374</v>
      </c>
      <c r="B822" t="s">
        <v>3374</v>
      </c>
      <c r="C822" t="s">
        <v>3375</v>
      </c>
      <c r="D822" t="s">
        <v>3376</v>
      </c>
      <c r="E822" t="s">
        <v>3377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</row>
    <row r="823" spans="1:15" x14ac:dyDescent="0.2">
      <c r="A823" t="s">
        <v>3378</v>
      </c>
      <c r="B823" t="s">
        <v>3378</v>
      </c>
      <c r="C823" t="s">
        <v>3379</v>
      </c>
      <c r="D823" t="s">
        <v>3380</v>
      </c>
      <c r="E823" t="s">
        <v>3381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</row>
    <row r="824" spans="1:15" x14ac:dyDescent="0.2">
      <c r="A824" t="s">
        <v>3382</v>
      </c>
      <c r="B824" t="s">
        <v>3382</v>
      </c>
      <c r="C824" t="s">
        <v>3383</v>
      </c>
      <c r="D824" t="s">
        <v>3384</v>
      </c>
      <c r="E824" t="s">
        <v>3385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</row>
    <row r="825" spans="1:15" x14ac:dyDescent="0.2">
      <c r="A825" t="s">
        <v>3386</v>
      </c>
      <c r="B825" t="s">
        <v>3386</v>
      </c>
      <c r="C825" t="s">
        <v>3387</v>
      </c>
      <c r="D825" t="s">
        <v>3388</v>
      </c>
      <c r="E825" t="s">
        <v>3389</v>
      </c>
      <c r="F825">
        <v>8505.5</v>
      </c>
      <c r="G825">
        <v>0</v>
      </c>
      <c r="H825">
        <v>0</v>
      </c>
      <c r="I825">
        <v>25204</v>
      </c>
      <c r="J825">
        <v>4573.2</v>
      </c>
      <c r="K825">
        <v>0</v>
      </c>
      <c r="L825">
        <v>0</v>
      </c>
      <c r="M825">
        <v>0</v>
      </c>
      <c r="N825">
        <v>0</v>
      </c>
      <c r="O825">
        <v>0</v>
      </c>
    </row>
    <row r="826" spans="1:15" x14ac:dyDescent="0.2">
      <c r="A826" t="s">
        <v>3390</v>
      </c>
      <c r="B826" t="s">
        <v>3390</v>
      </c>
      <c r="C826" t="s">
        <v>3391</v>
      </c>
      <c r="D826" t="s">
        <v>3392</v>
      </c>
      <c r="E826" t="s">
        <v>3393</v>
      </c>
      <c r="F826">
        <v>6076.1</v>
      </c>
      <c r="G826">
        <v>0</v>
      </c>
      <c r="H826">
        <v>373610</v>
      </c>
      <c r="I826">
        <v>2539.4</v>
      </c>
      <c r="J826">
        <v>45813</v>
      </c>
      <c r="K826">
        <v>0</v>
      </c>
      <c r="L826">
        <v>5884.7</v>
      </c>
      <c r="M826">
        <v>611.99</v>
      </c>
      <c r="N826">
        <v>0</v>
      </c>
      <c r="O826">
        <v>0</v>
      </c>
    </row>
    <row r="827" spans="1:15" x14ac:dyDescent="0.2">
      <c r="A827" t="s">
        <v>3394</v>
      </c>
      <c r="B827" t="s">
        <v>3394</v>
      </c>
      <c r="C827" t="s">
        <v>3395</v>
      </c>
      <c r="D827" t="s">
        <v>3396</v>
      </c>
      <c r="E827" t="s">
        <v>3397</v>
      </c>
      <c r="F827">
        <v>0</v>
      </c>
      <c r="G827">
        <v>0</v>
      </c>
      <c r="H827">
        <v>11371</v>
      </c>
      <c r="I827">
        <v>5540.2</v>
      </c>
      <c r="J827">
        <v>20921</v>
      </c>
      <c r="K827">
        <v>0</v>
      </c>
      <c r="L827">
        <v>0</v>
      </c>
      <c r="M827">
        <v>0</v>
      </c>
      <c r="N827">
        <v>0</v>
      </c>
      <c r="O827">
        <v>0</v>
      </c>
    </row>
    <row r="828" spans="1:15" x14ac:dyDescent="0.2">
      <c r="A828" t="s">
        <v>3398</v>
      </c>
      <c r="B828" t="s">
        <v>3398</v>
      </c>
      <c r="C828" t="s">
        <v>3399</v>
      </c>
      <c r="D828" t="s">
        <v>3400</v>
      </c>
      <c r="E828" t="s">
        <v>3401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</row>
    <row r="829" spans="1:15" x14ac:dyDescent="0.2">
      <c r="A829" t="s">
        <v>3402</v>
      </c>
      <c r="B829" t="s">
        <v>3402</v>
      </c>
      <c r="C829" t="s">
        <v>3403</v>
      </c>
      <c r="D829" t="s">
        <v>3404</v>
      </c>
      <c r="E829" t="s">
        <v>3405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</row>
    <row r="830" spans="1:15" x14ac:dyDescent="0.2">
      <c r="A830" t="s">
        <v>3406</v>
      </c>
      <c r="B830" t="s">
        <v>3406</v>
      </c>
      <c r="C830" t="s">
        <v>3407</v>
      </c>
      <c r="D830" t="s">
        <v>3408</v>
      </c>
      <c r="E830" t="s">
        <v>3409</v>
      </c>
      <c r="F830">
        <v>0</v>
      </c>
      <c r="G830">
        <v>0</v>
      </c>
      <c r="H830">
        <v>22180</v>
      </c>
      <c r="I830">
        <v>0</v>
      </c>
      <c r="J830">
        <v>679.7</v>
      </c>
      <c r="K830">
        <v>0</v>
      </c>
      <c r="L830">
        <v>0</v>
      </c>
      <c r="M830">
        <v>0</v>
      </c>
      <c r="N830">
        <v>0</v>
      </c>
      <c r="O830">
        <v>0</v>
      </c>
    </row>
    <row r="831" spans="1:15" x14ac:dyDescent="0.2">
      <c r="A831" t="s">
        <v>3410</v>
      </c>
      <c r="B831" t="s">
        <v>3410</v>
      </c>
      <c r="C831" t="s">
        <v>3411</v>
      </c>
      <c r="D831" t="s">
        <v>3412</v>
      </c>
      <c r="E831" t="s">
        <v>3413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</row>
    <row r="832" spans="1:15" x14ac:dyDescent="0.2">
      <c r="A832" t="s">
        <v>3414</v>
      </c>
      <c r="B832" t="s">
        <v>3414</v>
      </c>
      <c r="C832" t="s">
        <v>3415</v>
      </c>
      <c r="D832" t="s">
        <v>3416</v>
      </c>
      <c r="E832" t="s">
        <v>3417</v>
      </c>
      <c r="F832">
        <v>23002</v>
      </c>
      <c r="G832">
        <v>0</v>
      </c>
      <c r="H832">
        <v>48630</v>
      </c>
      <c r="I832">
        <v>0</v>
      </c>
      <c r="J832">
        <v>62078</v>
      </c>
      <c r="K832">
        <v>0</v>
      </c>
      <c r="L832">
        <v>0</v>
      </c>
      <c r="M832">
        <v>0</v>
      </c>
      <c r="N832">
        <v>0</v>
      </c>
      <c r="O832">
        <v>0</v>
      </c>
    </row>
    <row r="833" spans="1:15" x14ac:dyDescent="0.2">
      <c r="A833" t="s">
        <v>3418</v>
      </c>
      <c r="B833" t="s">
        <v>3418</v>
      </c>
      <c r="C833" t="s">
        <v>3419</v>
      </c>
      <c r="D833" t="s">
        <v>3420</v>
      </c>
      <c r="E833" t="s">
        <v>3421</v>
      </c>
      <c r="F833">
        <v>0</v>
      </c>
      <c r="G833">
        <v>0</v>
      </c>
      <c r="H833">
        <v>29829</v>
      </c>
      <c r="I833">
        <v>0</v>
      </c>
      <c r="J833">
        <v>7979.8</v>
      </c>
      <c r="K833">
        <v>0</v>
      </c>
      <c r="L833">
        <v>0</v>
      </c>
      <c r="M833">
        <v>0</v>
      </c>
      <c r="N833">
        <v>0</v>
      </c>
      <c r="O833">
        <v>0</v>
      </c>
    </row>
    <row r="834" spans="1:15" x14ac:dyDescent="0.2">
      <c r="A834" t="s">
        <v>3422</v>
      </c>
      <c r="B834" t="s">
        <v>3422</v>
      </c>
      <c r="C834" t="s">
        <v>3423</v>
      </c>
      <c r="D834" t="s">
        <v>3424</v>
      </c>
      <c r="E834" t="s">
        <v>3425</v>
      </c>
      <c r="F834">
        <v>2070800</v>
      </c>
      <c r="G834">
        <v>0</v>
      </c>
      <c r="H834">
        <v>0</v>
      </c>
      <c r="I834">
        <v>0</v>
      </c>
      <c r="J834">
        <v>5353.8</v>
      </c>
      <c r="K834">
        <v>0</v>
      </c>
      <c r="L834">
        <v>0</v>
      </c>
      <c r="M834">
        <v>0</v>
      </c>
      <c r="N834">
        <v>405490</v>
      </c>
      <c r="O834">
        <v>0</v>
      </c>
    </row>
    <row r="835" spans="1:15" x14ac:dyDescent="0.2">
      <c r="A835" t="s">
        <v>3426</v>
      </c>
      <c r="B835" t="s">
        <v>3426</v>
      </c>
      <c r="C835" t="s">
        <v>3427</v>
      </c>
      <c r="D835" t="s">
        <v>3428</v>
      </c>
      <c r="E835" t="s">
        <v>3429</v>
      </c>
      <c r="F835">
        <v>0</v>
      </c>
      <c r="G835">
        <v>0</v>
      </c>
      <c r="H835">
        <v>184090</v>
      </c>
      <c r="I835">
        <v>0</v>
      </c>
      <c r="J835">
        <v>21949</v>
      </c>
      <c r="K835">
        <v>0</v>
      </c>
      <c r="L835">
        <v>3938.6</v>
      </c>
      <c r="M835">
        <v>0</v>
      </c>
      <c r="N835">
        <v>0</v>
      </c>
      <c r="O835">
        <v>0</v>
      </c>
    </row>
    <row r="836" spans="1:15" x14ac:dyDescent="0.2">
      <c r="A836" t="s">
        <v>3430</v>
      </c>
      <c r="B836" t="s">
        <v>3430</v>
      </c>
      <c r="C836" t="s">
        <v>3431</v>
      </c>
      <c r="D836" t="s">
        <v>3432</v>
      </c>
      <c r="E836" t="s">
        <v>3433</v>
      </c>
      <c r="F836">
        <v>0</v>
      </c>
      <c r="G836">
        <v>0</v>
      </c>
      <c r="H836">
        <v>21218</v>
      </c>
      <c r="I836">
        <v>3320.5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</row>
    <row r="837" spans="1:15" x14ac:dyDescent="0.2">
      <c r="A837" t="s">
        <v>3434</v>
      </c>
      <c r="B837" t="s">
        <v>3434</v>
      </c>
      <c r="C837" t="s">
        <v>3435</v>
      </c>
      <c r="D837" t="s">
        <v>3436</v>
      </c>
      <c r="E837" t="s">
        <v>3437</v>
      </c>
      <c r="F837">
        <v>37703</v>
      </c>
      <c r="G837">
        <v>0</v>
      </c>
      <c r="H837">
        <v>38263</v>
      </c>
      <c r="I837">
        <v>0</v>
      </c>
      <c r="J837">
        <v>87672</v>
      </c>
      <c r="K837">
        <v>0</v>
      </c>
      <c r="L837">
        <v>32450</v>
      </c>
      <c r="M837">
        <v>0</v>
      </c>
      <c r="N837">
        <v>0</v>
      </c>
      <c r="O837">
        <v>0</v>
      </c>
    </row>
    <row r="838" spans="1:15" x14ac:dyDescent="0.2">
      <c r="A838" t="s">
        <v>3438</v>
      </c>
      <c r="B838" t="s">
        <v>3438</v>
      </c>
      <c r="C838" t="s">
        <v>3439</v>
      </c>
      <c r="D838" t="s">
        <v>3440</v>
      </c>
      <c r="E838" t="s">
        <v>3441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</row>
    <row r="839" spans="1:15" x14ac:dyDescent="0.2">
      <c r="A839" t="s">
        <v>3442</v>
      </c>
      <c r="B839" t="s">
        <v>3442</v>
      </c>
      <c r="C839" t="s">
        <v>3443</v>
      </c>
      <c r="D839" t="s">
        <v>3444</v>
      </c>
      <c r="E839" t="s">
        <v>3445</v>
      </c>
      <c r="F839">
        <v>327180</v>
      </c>
      <c r="G839">
        <v>0</v>
      </c>
      <c r="H839">
        <v>0</v>
      </c>
      <c r="I839">
        <v>2160.8000000000002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</row>
    <row r="840" spans="1:15" x14ac:dyDescent="0.2">
      <c r="A840" t="s">
        <v>3446</v>
      </c>
      <c r="B840" t="s">
        <v>3446</v>
      </c>
      <c r="C840" t="s">
        <v>3447</v>
      </c>
      <c r="D840" t="s">
        <v>3448</v>
      </c>
      <c r="E840" t="s">
        <v>3449</v>
      </c>
      <c r="F840">
        <v>76429</v>
      </c>
      <c r="G840">
        <v>0</v>
      </c>
      <c r="H840">
        <v>3531.1</v>
      </c>
      <c r="I840">
        <v>17884</v>
      </c>
      <c r="J840">
        <v>6435.9</v>
      </c>
      <c r="K840">
        <v>0</v>
      </c>
      <c r="L840">
        <v>0</v>
      </c>
      <c r="M840">
        <v>0</v>
      </c>
      <c r="N840">
        <v>14268</v>
      </c>
      <c r="O840">
        <v>0</v>
      </c>
    </row>
    <row r="841" spans="1:15" x14ac:dyDescent="0.2">
      <c r="A841" t="s">
        <v>3450</v>
      </c>
      <c r="B841" t="s">
        <v>3450</v>
      </c>
      <c r="C841" t="s">
        <v>3451</v>
      </c>
      <c r="D841" t="s">
        <v>3452</v>
      </c>
      <c r="E841" t="s">
        <v>3453</v>
      </c>
      <c r="F841">
        <v>502220</v>
      </c>
      <c r="G841">
        <v>0</v>
      </c>
      <c r="H841">
        <v>146560</v>
      </c>
      <c r="I841">
        <v>477010</v>
      </c>
      <c r="J841">
        <v>586020</v>
      </c>
      <c r="K841">
        <v>189110</v>
      </c>
      <c r="L841">
        <v>436300</v>
      </c>
      <c r="M841">
        <v>51035</v>
      </c>
      <c r="N841">
        <v>243030</v>
      </c>
      <c r="O841">
        <v>45850</v>
      </c>
    </row>
    <row r="842" spans="1:15" x14ac:dyDescent="0.2">
      <c r="A842" t="s">
        <v>3454</v>
      </c>
      <c r="B842" t="s">
        <v>3454</v>
      </c>
      <c r="C842" t="s">
        <v>3455</v>
      </c>
      <c r="D842" t="s">
        <v>3456</v>
      </c>
      <c r="E842" t="s">
        <v>3457</v>
      </c>
      <c r="F842">
        <v>0</v>
      </c>
      <c r="G842">
        <v>0</v>
      </c>
      <c r="H842">
        <v>3607.4</v>
      </c>
      <c r="I842">
        <v>29920</v>
      </c>
      <c r="J842">
        <v>10421</v>
      </c>
      <c r="K842">
        <v>0</v>
      </c>
      <c r="L842">
        <v>0</v>
      </c>
      <c r="M842">
        <v>0</v>
      </c>
      <c r="N842">
        <v>0</v>
      </c>
      <c r="O842">
        <v>0</v>
      </c>
    </row>
    <row r="843" spans="1:15" x14ac:dyDescent="0.2">
      <c r="A843" t="s">
        <v>3458</v>
      </c>
      <c r="B843" t="s">
        <v>3458</v>
      </c>
      <c r="C843" t="s">
        <v>3459</v>
      </c>
      <c r="D843" t="s">
        <v>3460</v>
      </c>
      <c r="E843" t="s">
        <v>3461</v>
      </c>
      <c r="F843">
        <v>8844</v>
      </c>
      <c r="G843">
        <v>0</v>
      </c>
      <c r="H843">
        <v>152970</v>
      </c>
      <c r="I843">
        <v>51608</v>
      </c>
      <c r="J843">
        <v>58628</v>
      </c>
      <c r="K843">
        <v>0</v>
      </c>
      <c r="L843">
        <v>26227</v>
      </c>
      <c r="M843">
        <v>0</v>
      </c>
      <c r="N843">
        <v>0</v>
      </c>
      <c r="O843">
        <v>0</v>
      </c>
    </row>
    <row r="844" spans="1:15" x14ac:dyDescent="0.2">
      <c r="A844" t="s">
        <v>3462</v>
      </c>
      <c r="B844" t="s">
        <v>3462</v>
      </c>
      <c r="C844" t="s">
        <v>3463</v>
      </c>
      <c r="D844" t="s">
        <v>3464</v>
      </c>
      <c r="E844" t="s">
        <v>3465</v>
      </c>
      <c r="F844">
        <v>0</v>
      </c>
      <c r="G844">
        <v>0</v>
      </c>
      <c r="H844">
        <v>69361</v>
      </c>
      <c r="I844">
        <v>0</v>
      </c>
      <c r="J844">
        <v>12499</v>
      </c>
      <c r="K844">
        <v>0</v>
      </c>
      <c r="L844">
        <v>5133.2</v>
      </c>
      <c r="M844">
        <v>2067.8000000000002</v>
      </c>
      <c r="N844">
        <v>0</v>
      </c>
      <c r="O844">
        <v>0</v>
      </c>
    </row>
    <row r="845" spans="1:15" x14ac:dyDescent="0.2">
      <c r="A845" t="s">
        <v>3466</v>
      </c>
      <c r="B845" t="s">
        <v>3466</v>
      </c>
      <c r="C845" t="s">
        <v>3467</v>
      </c>
      <c r="D845" t="s">
        <v>3468</v>
      </c>
      <c r="E845" t="s">
        <v>3469</v>
      </c>
      <c r="F845">
        <v>0</v>
      </c>
      <c r="G845">
        <v>0</v>
      </c>
      <c r="H845">
        <v>52832</v>
      </c>
      <c r="I845">
        <v>0</v>
      </c>
      <c r="J845">
        <v>3084.2</v>
      </c>
      <c r="K845">
        <v>0</v>
      </c>
      <c r="L845">
        <v>0</v>
      </c>
      <c r="M845">
        <v>0</v>
      </c>
      <c r="N845">
        <v>0</v>
      </c>
      <c r="O845">
        <v>0</v>
      </c>
    </row>
    <row r="846" spans="1:15" x14ac:dyDescent="0.2">
      <c r="A846" t="s">
        <v>3470</v>
      </c>
      <c r="B846" t="s">
        <v>3470</v>
      </c>
      <c r="C846" t="s">
        <v>3471</v>
      </c>
      <c r="D846" t="s">
        <v>3472</v>
      </c>
      <c r="E846" t="s">
        <v>3473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</row>
    <row r="847" spans="1:15" x14ac:dyDescent="0.2">
      <c r="A847" t="s">
        <v>3474</v>
      </c>
      <c r="B847" t="s">
        <v>3474</v>
      </c>
      <c r="C847" t="s">
        <v>3475</v>
      </c>
      <c r="D847" t="s">
        <v>3476</v>
      </c>
      <c r="E847" t="s">
        <v>3477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</row>
    <row r="848" spans="1:15" x14ac:dyDescent="0.2">
      <c r="A848" t="s">
        <v>3478</v>
      </c>
      <c r="B848" t="s">
        <v>3478</v>
      </c>
      <c r="C848" t="s">
        <v>3479</v>
      </c>
      <c r="D848" t="s">
        <v>3480</v>
      </c>
      <c r="E848" t="s">
        <v>3481</v>
      </c>
      <c r="F848">
        <v>0</v>
      </c>
      <c r="G848">
        <v>0</v>
      </c>
      <c r="H848">
        <v>30820</v>
      </c>
      <c r="I848">
        <v>0</v>
      </c>
      <c r="J848">
        <v>5932</v>
      </c>
      <c r="K848">
        <v>0</v>
      </c>
      <c r="L848">
        <v>0</v>
      </c>
      <c r="M848">
        <v>0</v>
      </c>
      <c r="N848">
        <v>0</v>
      </c>
      <c r="O848">
        <v>0</v>
      </c>
    </row>
    <row r="849" spans="1:15" x14ac:dyDescent="0.2">
      <c r="A849" t="s">
        <v>3482</v>
      </c>
      <c r="B849" t="s">
        <v>3483</v>
      </c>
      <c r="C849" t="s">
        <v>3484</v>
      </c>
      <c r="D849" t="s">
        <v>3485</v>
      </c>
      <c r="E849" t="s">
        <v>3486</v>
      </c>
      <c r="F849">
        <v>0</v>
      </c>
      <c r="G849">
        <v>0</v>
      </c>
      <c r="H849">
        <v>57349</v>
      </c>
      <c r="I849">
        <v>4994.8999999999996</v>
      </c>
      <c r="J849">
        <v>8434.7999999999993</v>
      </c>
      <c r="K849">
        <v>0</v>
      </c>
      <c r="L849">
        <v>0</v>
      </c>
      <c r="M849">
        <v>0</v>
      </c>
      <c r="N849">
        <v>0</v>
      </c>
      <c r="O849">
        <v>0</v>
      </c>
    </row>
    <row r="850" spans="1:15" x14ac:dyDescent="0.2">
      <c r="A850" t="s">
        <v>3487</v>
      </c>
      <c r="B850" t="s">
        <v>3487</v>
      </c>
      <c r="C850" t="s">
        <v>3488</v>
      </c>
      <c r="D850" t="s">
        <v>3489</v>
      </c>
      <c r="E850" t="s">
        <v>3490</v>
      </c>
      <c r="F850">
        <v>0</v>
      </c>
      <c r="G850">
        <v>0</v>
      </c>
      <c r="H850">
        <v>28266</v>
      </c>
      <c r="I850">
        <v>8283.7999999999993</v>
      </c>
      <c r="J850">
        <v>60012</v>
      </c>
      <c r="K850">
        <v>8753.5</v>
      </c>
      <c r="L850">
        <v>0</v>
      </c>
      <c r="M850">
        <v>0</v>
      </c>
      <c r="N850">
        <v>0</v>
      </c>
      <c r="O850">
        <v>0</v>
      </c>
    </row>
    <row r="851" spans="1:15" x14ac:dyDescent="0.2">
      <c r="A851" t="s">
        <v>3491</v>
      </c>
      <c r="B851" t="s">
        <v>3491</v>
      </c>
      <c r="C851" t="s">
        <v>3492</v>
      </c>
      <c r="D851" t="s">
        <v>3493</v>
      </c>
      <c r="E851" t="s">
        <v>3494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</row>
    <row r="852" spans="1:15" x14ac:dyDescent="0.2">
      <c r="A852" t="s">
        <v>3495</v>
      </c>
      <c r="B852" t="s">
        <v>3496</v>
      </c>
      <c r="C852" t="s">
        <v>3497</v>
      </c>
      <c r="D852" t="s">
        <v>3498</v>
      </c>
      <c r="E852" t="s">
        <v>3499</v>
      </c>
      <c r="F852">
        <v>8075100</v>
      </c>
      <c r="G852">
        <v>31982</v>
      </c>
      <c r="H852">
        <v>1134900</v>
      </c>
      <c r="I852">
        <v>9429900</v>
      </c>
      <c r="J852">
        <v>8704200</v>
      </c>
      <c r="K852">
        <v>2539000</v>
      </c>
      <c r="L852">
        <v>4387600</v>
      </c>
      <c r="M852">
        <v>230660</v>
      </c>
      <c r="N852">
        <v>1636800</v>
      </c>
      <c r="O852">
        <v>334190</v>
      </c>
    </row>
    <row r="853" spans="1:15" x14ac:dyDescent="0.2">
      <c r="A853" t="s">
        <v>3500</v>
      </c>
      <c r="B853" t="s">
        <v>3500</v>
      </c>
      <c r="C853" t="s">
        <v>3501</v>
      </c>
      <c r="D853" t="s">
        <v>3502</v>
      </c>
      <c r="E853" t="s">
        <v>3503</v>
      </c>
      <c r="F853">
        <v>0</v>
      </c>
      <c r="G853">
        <v>0</v>
      </c>
      <c r="H853">
        <v>47487</v>
      </c>
      <c r="I853">
        <v>0</v>
      </c>
      <c r="J853">
        <v>24649</v>
      </c>
      <c r="K853">
        <v>0</v>
      </c>
      <c r="L853">
        <v>0</v>
      </c>
      <c r="M853">
        <v>0</v>
      </c>
      <c r="N853">
        <v>0</v>
      </c>
      <c r="O853">
        <v>0</v>
      </c>
    </row>
    <row r="854" spans="1:15" x14ac:dyDescent="0.2">
      <c r="A854" t="s">
        <v>3504</v>
      </c>
      <c r="B854" t="s">
        <v>3505</v>
      </c>
      <c r="C854" t="s">
        <v>3506</v>
      </c>
      <c r="D854" t="s">
        <v>3507</v>
      </c>
      <c r="E854" t="s">
        <v>3508</v>
      </c>
      <c r="F854">
        <v>35017</v>
      </c>
      <c r="G854">
        <v>0</v>
      </c>
      <c r="H854">
        <v>3170.9</v>
      </c>
      <c r="I854">
        <v>90857</v>
      </c>
      <c r="J854">
        <v>11215</v>
      </c>
      <c r="K854">
        <v>0</v>
      </c>
      <c r="L854">
        <v>0</v>
      </c>
      <c r="M854">
        <v>0</v>
      </c>
      <c r="N854">
        <v>16191</v>
      </c>
      <c r="O854">
        <v>0</v>
      </c>
    </row>
    <row r="855" spans="1:15" x14ac:dyDescent="0.2">
      <c r="A855" t="s">
        <v>3509</v>
      </c>
      <c r="B855" t="s">
        <v>3509</v>
      </c>
      <c r="C855" t="s">
        <v>3510</v>
      </c>
      <c r="D855" t="s">
        <v>3511</v>
      </c>
      <c r="E855" t="s">
        <v>3512</v>
      </c>
      <c r="F855">
        <v>0</v>
      </c>
      <c r="G855">
        <v>0</v>
      </c>
      <c r="H855">
        <v>331110</v>
      </c>
      <c r="I855">
        <v>0</v>
      </c>
      <c r="J855">
        <v>66860</v>
      </c>
      <c r="K855">
        <v>0</v>
      </c>
      <c r="L855">
        <v>17941</v>
      </c>
      <c r="M855">
        <v>0</v>
      </c>
      <c r="N855">
        <v>0</v>
      </c>
      <c r="O855">
        <v>0</v>
      </c>
    </row>
    <row r="856" spans="1:15" x14ac:dyDescent="0.2">
      <c r="A856" t="s">
        <v>3513</v>
      </c>
      <c r="B856" t="s">
        <v>3513</v>
      </c>
      <c r="C856" t="s">
        <v>3514</v>
      </c>
      <c r="D856" t="s">
        <v>3515</v>
      </c>
      <c r="E856" t="s">
        <v>3516</v>
      </c>
      <c r="F856">
        <v>60909</v>
      </c>
      <c r="G856">
        <v>15921</v>
      </c>
      <c r="H856">
        <v>10483</v>
      </c>
      <c r="I856">
        <v>0</v>
      </c>
      <c r="J856">
        <v>8907.7000000000007</v>
      </c>
      <c r="K856">
        <v>40592</v>
      </c>
      <c r="L856">
        <v>38610</v>
      </c>
      <c r="M856">
        <v>92316</v>
      </c>
      <c r="N856">
        <v>0</v>
      </c>
      <c r="O856">
        <v>29657</v>
      </c>
    </row>
    <row r="857" spans="1:15" x14ac:dyDescent="0.2">
      <c r="A857" t="s">
        <v>3517</v>
      </c>
      <c r="B857" t="s">
        <v>3518</v>
      </c>
      <c r="C857" t="s">
        <v>3519</v>
      </c>
      <c r="D857" t="s">
        <v>3520</v>
      </c>
      <c r="E857" t="s">
        <v>3521</v>
      </c>
      <c r="F857">
        <v>84495</v>
      </c>
      <c r="G857">
        <v>0</v>
      </c>
      <c r="H857">
        <v>52546</v>
      </c>
      <c r="I857">
        <v>141980</v>
      </c>
      <c r="J857">
        <v>59096</v>
      </c>
      <c r="K857">
        <v>0</v>
      </c>
      <c r="L857">
        <v>9931</v>
      </c>
      <c r="M857">
        <v>0</v>
      </c>
      <c r="N857">
        <v>10300</v>
      </c>
      <c r="O857">
        <v>0</v>
      </c>
    </row>
    <row r="858" spans="1:15" x14ac:dyDescent="0.2">
      <c r="A858" t="s">
        <v>3522</v>
      </c>
      <c r="B858" t="s">
        <v>3522</v>
      </c>
      <c r="C858" t="s">
        <v>3523</v>
      </c>
      <c r="D858" t="s">
        <v>3524</v>
      </c>
      <c r="E858" t="s">
        <v>3525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29556</v>
      </c>
      <c r="M858">
        <v>0</v>
      </c>
      <c r="N858">
        <v>57767</v>
      </c>
      <c r="O858">
        <v>0</v>
      </c>
    </row>
    <row r="859" spans="1:15" x14ac:dyDescent="0.2">
      <c r="A859" t="s">
        <v>3526</v>
      </c>
      <c r="B859" t="s">
        <v>3526</v>
      </c>
      <c r="C859" t="s">
        <v>3527</v>
      </c>
      <c r="D859" t="s">
        <v>3528</v>
      </c>
      <c r="E859" t="s">
        <v>3529</v>
      </c>
      <c r="F859">
        <v>391650</v>
      </c>
      <c r="G859">
        <v>0</v>
      </c>
      <c r="H859">
        <v>2712</v>
      </c>
      <c r="I859">
        <v>691740</v>
      </c>
      <c r="J859">
        <v>13946</v>
      </c>
      <c r="K859">
        <v>0</v>
      </c>
      <c r="L859">
        <v>8290.9</v>
      </c>
      <c r="M859">
        <v>1122.0999999999999</v>
      </c>
      <c r="N859">
        <v>39985</v>
      </c>
      <c r="O859">
        <v>2526.4</v>
      </c>
    </row>
    <row r="860" spans="1:15" x14ac:dyDescent="0.2">
      <c r="A860" t="s">
        <v>3530</v>
      </c>
      <c r="B860" t="s">
        <v>3531</v>
      </c>
      <c r="C860" t="s">
        <v>3532</v>
      </c>
      <c r="D860" t="s">
        <v>3533</v>
      </c>
      <c r="E860" t="s">
        <v>3534</v>
      </c>
      <c r="F860">
        <v>0</v>
      </c>
      <c r="G860">
        <v>0</v>
      </c>
      <c r="H860">
        <v>78924</v>
      </c>
      <c r="I860">
        <v>0</v>
      </c>
      <c r="J860">
        <v>9976.6</v>
      </c>
      <c r="K860">
        <v>0</v>
      </c>
      <c r="L860">
        <v>2478</v>
      </c>
      <c r="M860">
        <v>0</v>
      </c>
      <c r="N860">
        <v>0</v>
      </c>
      <c r="O860">
        <v>0</v>
      </c>
    </row>
    <row r="861" spans="1:15" x14ac:dyDescent="0.2">
      <c r="A861" t="s">
        <v>3535</v>
      </c>
      <c r="B861" t="s">
        <v>3536</v>
      </c>
      <c r="C861" t="s">
        <v>3537</v>
      </c>
      <c r="D861" t="s">
        <v>3538</v>
      </c>
      <c r="E861" t="s">
        <v>3539</v>
      </c>
      <c r="F861">
        <v>185030</v>
      </c>
      <c r="G861">
        <v>0</v>
      </c>
      <c r="H861">
        <v>0</v>
      </c>
      <c r="I861">
        <v>8207.2000000000007</v>
      </c>
      <c r="J861">
        <v>0</v>
      </c>
      <c r="K861">
        <v>0</v>
      </c>
      <c r="L861">
        <v>4827</v>
      </c>
      <c r="M861">
        <v>0</v>
      </c>
      <c r="N861">
        <v>3028.8</v>
      </c>
      <c r="O861">
        <v>0</v>
      </c>
    </row>
    <row r="862" spans="1:15" x14ac:dyDescent="0.2">
      <c r="A862" t="s">
        <v>3540</v>
      </c>
      <c r="B862" t="s">
        <v>3540</v>
      </c>
      <c r="C862" t="s">
        <v>3541</v>
      </c>
      <c r="D862" t="s">
        <v>3542</v>
      </c>
      <c r="E862" t="s">
        <v>3543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</row>
    <row r="863" spans="1:15" x14ac:dyDescent="0.2">
      <c r="A863" t="s">
        <v>3544</v>
      </c>
      <c r="B863" t="s">
        <v>3544</v>
      </c>
      <c r="C863" t="s">
        <v>3545</v>
      </c>
      <c r="D863" t="s">
        <v>3546</v>
      </c>
      <c r="E863" t="s">
        <v>3547</v>
      </c>
      <c r="F863">
        <v>3130.3</v>
      </c>
      <c r="G863">
        <v>0</v>
      </c>
      <c r="H863">
        <v>42307</v>
      </c>
      <c r="I863">
        <v>0</v>
      </c>
      <c r="J863">
        <v>3142.6</v>
      </c>
      <c r="K863">
        <v>0</v>
      </c>
      <c r="L863">
        <v>0</v>
      </c>
      <c r="M863">
        <v>0</v>
      </c>
      <c r="N863">
        <v>0</v>
      </c>
      <c r="O863">
        <v>0</v>
      </c>
    </row>
    <row r="864" spans="1:15" x14ac:dyDescent="0.2">
      <c r="A864" t="s">
        <v>3548</v>
      </c>
      <c r="B864" t="s">
        <v>3548</v>
      </c>
      <c r="C864" t="s">
        <v>3549</v>
      </c>
      <c r="D864" t="s">
        <v>3550</v>
      </c>
      <c r="E864" t="s">
        <v>3551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</row>
    <row r="865" spans="1:15" x14ac:dyDescent="0.2">
      <c r="A865" t="s">
        <v>3552</v>
      </c>
      <c r="B865" t="s">
        <v>3552</v>
      </c>
      <c r="C865" t="s">
        <v>3553</v>
      </c>
      <c r="D865" t="s">
        <v>3554</v>
      </c>
      <c r="E865" t="s">
        <v>3555</v>
      </c>
      <c r="F865">
        <v>147210</v>
      </c>
      <c r="G865">
        <v>0</v>
      </c>
      <c r="H865">
        <v>71684</v>
      </c>
      <c r="I865">
        <v>1061100</v>
      </c>
      <c r="J865">
        <v>536050</v>
      </c>
      <c r="K865">
        <v>58349</v>
      </c>
      <c r="L865">
        <v>131430</v>
      </c>
      <c r="M865">
        <v>83993</v>
      </c>
      <c r="N865">
        <v>311100</v>
      </c>
      <c r="O865">
        <v>54193</v>
      </c>
    </row>
    <row r="866" spans="1:15" x14ac:dyDescent="0.2">
      <c r="A866" t="s">
        <v>3556</v>
      </c>
      <c r="B866" t="s">
        <v>3556</v>
      </c>
      <c r="C866" t="s">
        <v>3557</v>
      </c>
      <c r="D866" t="s">
        <v>3558</v>
      </c>
      <c r="E866" t="s">
        <v>3559</v>
      </c>
      <c r="F866">
        <v>17159</v>
      </c>
      <c r="G866">
        <v>0</v>
      </c>
      <c r="H866">
        <v>0</v>
      </c>
      <c r="I866">
        <v>21991</v>
      </c>
      <c r="J866">
        <v>53319</v>
      </c>
      <c r="K866">
        <v>0</v>
      </c>
      <c r="L866">
        <v>9634</v>
      </c>
      <c r="M866">
        <v>0</v>
      </c>
      <c r="N866">
        <v>0</v>
      </c>
      <c r="O866">
        <v>0</v>
      </c>
    </row>
    <row r="867" spans="1:15" x14ac:dyDescent="0.2">
      <c r="A867" t="s">
        <v>3560</v>
      </c>
      <c r="B867" t="s">
        <v>3560</v>
      </c>
      <c r="C867" t="s">
        <v>3561</v>
      </c>
      <c r="D867" t="s">
        <v>3562</v>
      </c>
      <c r="E867" t="s">
        <v>3563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</row>
    <row r="868" spans="1:15" x14ac:dyDescent="0.2">
      <c r="A868" t="s">
        <v>3564</v>
      </c>
      <c r="B868" t="s">
        <v>3564</v>
      </c>
      <c r="C868" t="s">
        <v>3565</v>
      </c>
      <c r="D868" t="s">
        <v>3566</v>
      </c>
      <c r="E868" t="s">
        <v>3567</v>
      </c>
      <c r="F868">
        <v>6055.4</v>
      </c>
      <c r="G868">
        <v>0</v>
      </c>
      <c r="H868">
        <v>74879</v>
      </c>
      <c r="I868">
        <v>0</v>
      </c>
      <c r="J868">
        <v>8379.7000000000007</v>
      </c>
      <c r="K868">
        <v>0</v>
      </c>
      <c r="L868">
        <v>3130.2</v>
      </c>
      <c r="M868">
        <v>0</v>
      </c>
      <c r="N868">
        <v>0</v>
      </c>
      <c r="O868">
        <v>0</v>
      </c>
    </row>
    <row r="869" spans="1:15" x14ac:dyDescent="0.2">
      <c r="A869" t="s">
        <v>3568</v>
      </c>
      <c r="B869" t="s">
        <v>3568</v>
      </c>
      <c r="C869" t="s">
        <v>3569</v>
      </c>
      <c r="D869" t="s">
        <v>3570</v>
      </c>
      <c r="E869" t="s">
        <v>3571</v>
      </c>
      <c r="F869">
        <v>0</v>
      </c>
      <c r="G869">
        <v>0</v>
      </c>
      <c r="H869">
        <v>116340</v>
      </c>
      <c r="I869">
        <v>0</v>
      </c>
      <c r="J869">
        <v>3556.5</v>
      </c>
      <c r="K869">
        <v>0</v>
      </c>
      <c r="L869">
        <v>7814.7</v>
      </c>
      <c r="M869">
        <v>0</v>
      </c>
      <c r="N869">
        <v>0</v>
      </c>
      <c r="O869">
        <v>0</v>
      </c>
    </row>
    <row r="870" spans="1:15" x14ac:dyDescent="0.2">
      <c r="A870" t="s">
        <v>3572</v>
      </c>
      <c r="B870" t="s">
        <v>3572</v>
      </c>
      <c r="C870" t="s">
        <v>3573</v>
      </c>
      <c r="D870" t="s">
        <v>3574</v>
      </c>
      <c r="E870" t="s">
        <v>3575</v>
      </c>
      <c r="F870">
        <v>0</v>
      </c>
      <c r="G870">
        <v>0</v>
      </c>
      <c r="H870">
        <v>52444</v>
      </c>
      <c r="I870">
        <v>0</v>
      </c>
      <c r="J870">
        <v>8632.5</v>
      </c>
      <c r="K870">
        <v>0</v>
      </c>
      <c r="L870">
        <v>0</v>
      </c>
      <c r="M870">
        <v>0</v>
      </c>
      <c r="N870">
        <v>0</v>
      </c>
      <c r="O870">
        <v>0</v>
      </c>
    </row>
    <row r="871" spans="1:15" x14ac:dyDescent="0.2">
      <c r="A871" t="s">
        <v>3576</v>
      </c>
      <c r="B871" t="s">
        <v>3576</v>
      </c>
      <c r="C871" t="s">
        <v>3577</v>
      </c>
      <c r="D871" t="s">
        <v>3578</v>
      </c>
      <c r="E871" t="s">
        <v>3579</v>
      </c>
      <c r="F871">
        <v>31338</v>
      </c>
      <c r="G871">
        <v>12830</v>
      </c>
      <c r="H871">
        <v>0</v>
      </c>
      <c r="I871">
        <v>11330</v>
      </c>
      <c r="J871">
        <v>0</v>
      </c>
      <c r="K871">
        <v>0</v>
      </c>
      <c r="L871">
        <v>12905</v>
      </c>
      <c r="M871">
        <v>31375</v>
      </c>
      <c r="N871">
        <v>0</v>
      </c>
      <c r="O871">
        <v>0</v>
      </c>
    </row>
    <row r="872" spans="1:15" x14ac:dyDescent="0.2">
      <c r="A872" t="s">
        <v>3580</v>
      </c>
      <c r="B872" t="s">
        <v>3580</v>
      </c>
      <c r="C872" t="s">
        <v>3581</v>
      </c>
      <c r="D872" t="s">
        <v>3582</v>
      </c>
      <c r="E872" t="s">
        <v>3583</v>
      </c>
      <c r="F872">
        <v>0</v>
      </c>
      <c r="G872">
        <v>0</v>
      </c>
      <c r="H872">
        <v>11974</v>
      </c>
      <c r="I872">
        <v>0</v>
      </c>
      <c r="J872">
        <v>7138.8</v>
      </c>
      <c r="K872">
        <v>0</v>
      </c>
      <c r="L872">
        <v>0</v>
      </c>
      <c r="M872">
        <v>0</v>
      </c>
      <c r="N872">
        <v>0</v>
      </c>
      <c r="O872">
        <v>0</v>
      </c>
    </row>
    <row r="873" spans="1:15" x14ac:dyDescent="0.2">
      <c r="A873" t="s">
        <v>3584</v>
      </c>
      <c r="B873" t="s">
        <v>3584</v>
      </c>
      <c r="C873" t="s">
        <v>3585</v>
      </c>
      <c r="D873" t="s">
        <v>3586</v>
      </c>
      <c r="E873" t="s">
        <v>3587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</row>
    <row r="874" spans="1:15" x14ac:dyDescent="0.2">
      <c r="A874" t="s">
        <v>3588</v>
      </c>
      <c r="B874" t="s">
        <v>3588</v>
      </c>
      <c r="C874" t="s">
        <v>3589</v>
      </c>
      <c r="D874" t="s">
        <v>3590</v>
      </c>
      <c r="E874" t="s">
        <v>3591</v>
      </c>
      <c r="F874">
        <v>0</v>
      </c>
      <c r="G874">
        <v>0</v>
      </c>
      <c r="H874">
        <v>53306</v>
      </c>
      <c r="I874">
        <v>24998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</row>
    <row r="875" spans="1:15" x14ac:dyDescent="0.2">
      <c r="A875" t="s">
        <v>3592</v>
      </c>
      <c r="B875" t="s">
        <v>3592</v>
      </c>
      <c r="C875" t="s">
        <v>3593</v>
      </c>
      <c r="D875" t="s">
        <v>3594</v>
      </c>
      <c r="E875" t="s">
        <v>3595</v>
      </c>
      <c r="F875">
        <v>0</v>
      </c>
      <c r="G875">
        <v>0</v>
      </c>
      <c r="H875">
        <v>10676</v>
      </c>
      <c r="I875">
        <v>0</v>
      </c>
      <c r="J875">
        <v>0</v>
      </c>
      <c r="K875">
        <v>19922</v>
      </c>
      <c r="L875">
        <v>29433</v>
      </c>
      <c r="M875">
        <v>0</v>
      </c>
      <c r="N875">
        <v>20092</v>
      </c>
      <c r="O875">
        <v>0</v>
      </c>
    </row>
    <row r="876" spans="1:15" x14ac:dyDescent="0.2">
      <c r="A876" t="s">
        <v>3596</v>
      </c>
      <c r="B876" t="s">
        <v>3596</v>
      </c>
      <c r="C876" t="s">
        <v>3597</v>
      </c>
      <c r="D876" t="s">
        <v>3598</v>
      </c>
      <c r="E876" t="s">
        <v>3599</v>
      </c>
      <c r="F876">
        <v>0</v>
      </c>
      <c r="G876">
        <v>0</v>
      </c>
      <c r="H876">
        <v>77448</v>
      </c>
      <c r="I876">
        <v>0</v>
      </c>
      <c r="J876">
        <v>0</v>
      </c>
      <c r="K876">
        <v>0</v>
      </c>
      <c r="L876">
        <v>5461.9</v>
      </c>
      <c r="M876">
        <v>0</v>
      </c>
      <c r="N876">
        <v>0</v>
      </c>
      <c r="O876">
        <v>0</v>
      </c>
    </row>
    <row r="877" spans="1:15" x14ac:dyDescent="0.2">
      <c r="A877" t="s">
        <v>3600</v>
      </c>
      <c r="B877" t="s">
        <v>3600</v>
      </c>
      <c r="C877" t="s">
        <v>3601</v>
      </c>
      <c r="D877" t="s">
        <v>3602</v>
      </c>
      <c r="E877" t="s">
        <v>3603</v>
      </c>
      <c r="F877">
        <v>0</v>
      </c>
      <c r="G877">
        <v>0</v>
      </c>
      <c r="H877">
        <v>24663</v>
      </c>
      <c r="I877">
        <v>0</v>
      </c>
      <c r="J877">
        <v>2320.5</v>
      </c>
      <c r="K877">
        <v>0</v>
      </c>
      <c r="L877">
        <v>0</v>
      </c>
      <c r="M877">
        <v>0</v>
      </c>
      <c r="N877">
        <v>0</v>
      </c>
      <c r="O877">
        <v>0</v>
      </c>
    </row>
    <row r="878" spans="1:15" x14ac:dyDescent="0.2">
      <c r="A878" t="s">
        <v>3604</v>
      </c>
      <c r="B878" t="s">
        <v>3604</v>
      </c>
      <c r="C878" t="s">
        <v>3605</v>
      </c>
      <c r="D878" t="s">
        <v>3606</v>
      </c>
      <c r="E878" t="s">
        <v>3607</v>
      </c>
      <c r="F878">
        <v>0</v>
      </c>
      <c r="G878">
        <v>0</v>
      </c>
      <c r="H878">
        <v>148850</v>
      </c>
      <c r="I878">
        <v>0</v>
      </c>
      <c r="J878">
        <v>21829</v>
      </c>
      <c r="K878">
        <v>0</v>
      </c>
      <c r="L878">
        <v>17477</v>
      </c>
      <c r="M878">
        <v>0</v>
      </c>
      <c r="N878">
        <v>0</v>
      </c>
      <c r="O878">
        <v>0</v>
      </c>
    </row>
    <row r="879" spans="1:15" x14ac:dyDescent="0.2">
      <c r="A879" t="s">
        <v>3608</v>
      </c>
      <c r="B879" t="s">
        <v>3609</v>
      </c>
      <c r="C879" t="s">
        <v>3610</v>
      </c>
      <c r="D879" t="s">
        <v>3611</v>
      </c>
      <c r="E879" t="s">
        <v>3612</v>
      </c>
      <c r="F879">
        <v>35489</v>
      </c>
      <c r="G879">
        <v>0</v>
      </c>
      <c r="H879">
        <v>27606</v>
      </c>
      <c r="I879">
        <v>0</v>
      </c>
      <c r="J879">
        <v>14385</v>
      </c>
      <c r="K879">
        <v>0</v>
      </c>
      <c r="L879">
        <v>15680</v>
      </c>
      <c r="M879">
        <v>0</v>
      </c>
      <c r="N879">
        <v>6723.5</v>
      </c>
      <c r="O879">
        <v>0</v>
      </c>
    </row>
    <row r="880" spans="1:15" x14ac:dyDescent="0.2">
      <c r="A880" t="s">
        <v>3613</v>
      </c>
      <c r="B880" t="s">
        <v>3613</v>
      </c>
      <c r="C880" t="s">
        <v>3614</v>
      </c>
      <c r="D880" t="s">
        <v>3615</v>
      </c>
      <c r="E880" t="s">
        <v>3616</v>
      </c>
      <c r="F880">
        <v>14877</v>
      </c>
      <c r="G880">
        <v>0</v>
      </c>
      <c r="H880">
        <v>27472</v>
      </c>
      <c r="I880">
        <v>0</v>
      </c>
      <c r="J880">
        <v>11405</v>
      </c>
      <c r="K880">
        <v>0</v>
      </c>
      <c r="L880">
        <v>0</v>
      </c>
      <c r="M880">
        <v>0</v>
      </c>
      <c r="N880">
        <v>0</v>
      </c>
      <c r="O880">
        <v>0</v>
      </c>
    </row>
    <row r="881" spans="1:15" x14ac:dyDescent="0.2">
      <c r="A881" t="s">
        <v>3617</v>
      </c>
      <c r="B881" t="s">
        <v>3617</v>
      </c>
      <c r="C881" t="s">
        <v>3618</v>
      </c>
      <c r="D881" t="s">
        <v>3619</v>
      </c>
      <c r="E881" t="s">
        <v>3620</v>
      </c>
      <c r="F881">
        <v>1525700</v>
      </c>
      <c r="G881">
        <v>4502.3999999999996</v>
      </c>
      <c r="H881">
        <v>378590</v>
      </c>
      <c r="I881">
        <v>1772500</v>
      </c>
      <c r="J881">
        <v>2136400</v>
      </c>
      <c r="K881">
        <v>596830</v>
      </c>
      <c r="L881">
        <v>1018300</v>
      </c>
      <c r="M881">
        <v>343330</v>
      </c>
      <c r="N881">
        <v>911950</v>
      </c>
      <c r="O881">
        <v>265340</v>
      </c>
    </row>
    <row r="882" spans="1:15" x14ac:dyDescent="0.2">
      <c r="A882" t="s">
        <v>3621</v>
      </c>
      <c r="B882" t="s">
        <v>3621</v>
      </c>
      <c r="C882" t="s">
        <v>3622</v>
      </c>
      <c r="D882" t="s">
        <v>3623</v>
      </c>
      <c r="E882" t="s">
        <v>3624</v>
      </c>
      <c r="F882">
        <v>180660</v>
      </c>
      <c r="G882">
        <v>0</v>
      </c>
      <c r="H882">
        <v>11778</v>
      </c>
      <c r="I882">
        <v>360930</v>
      </c>
      <c r="J882">
        <v>599070</v>
      </c>
      <c r="K882">
        <v>0</v>
      </c>
      <c r="L882">
        <v>18750</v>
      </c>
      <c r="M882">
        <v>0</v>
      </c>
      <c r="N882">
        <v>5972.8</v>
      </c>
      <c r="O882">
        <v>2594.4</v>
      </c>
    </row>
    <row r="883" spans="1:15" x14ac:dyDescent="0.2">
      <c r="A883" t="s">
        <v>3625</v>
      </c>
      <c r="B883" t="s">
        <v>3625</v>
      </c>
      <c r="C883" t="s">
        <v>3626</v>
      </c>
      <c r="D883" t="s">
        <v>3627</v>
      </c>
      <c r="E883" t="s">
        <v>3628</v>
      </c>
      <c r="F883">
        <v>19175</v>
      </c>
      <c r="G883">
        <v>0</v>
      </c>
      <c r="H883">
        <v>0</v>
      </c>
      <c r="I883">
        <v>23864</v>
      </c>
      <c r="J883">
        <v>0</v>
      </c>
      <c r="K883">
        <v>0</v>
      </c>
      <c r="L883">
        <v>0</v>
      </c>
      <c r="M883">
        <v>0</v>
      </c>
      <c r="N883">
        <v>11912</v>
      </c>
      <c r="O883">
        <v>0</v>
      </c>
    </row>
    <row r="884" spans="1:15" x14ac:dyDescent="0.2">
      <c r="A884" t="s">
        <v>3629</v>
      </c>
      <c r="B884" t="s">
        <v>3629</v>
      </c>
      <c r="C884" t="s">
        <v>3630</v>
      </c>
      <c r="D884" t="s">
        <v>3631</v>
      </c>
      <c r="E884" t="s">
        <v>3632</v>
      </c>
      <c r="F884">
        <v>0</v>
      </c>
      <c r="G884">
        <v>0</v>
      </c>
      <c r="H884">
        <v>29475</v>
      </c>
      <c r="I884">
        <v>0</v>
      </c>
      <c r="J884">
        <v>12941</v>
      </c>
      <c r="K884">
        <v>0</v>
      </c>
      <c r="L884">
        <v>0</v>
      </c>
      <c r="M884">
        <v>0</v>
      </c>
      <c r="N884">
        <v>0</v>
      </c>
      <c r="O884">
        <v>0</v>
      </c>
    </row>
    <row r="885" spans="1:15" x14ac:dyDescent="0.2">
      <c r="A885" t="s">
        <v>3633</v>
      </c>
      <c r="B885" t="s">
        <v>3633</v>
      </c>
      <c r="C885" t="s">
        <v>3634</v>
      </c>
      <c r="D885" t="s">
        <v>3635</v>
      </c>
      <c r="E885" t="s">
        <v>3636</v>
      </c>
      <c r="F885">
        <v>5074.2</v>
      </c>
      <c r="G885">
        <v>0</v>
      </c>
      <c r="H885">
        <v>1338.8</v>
      </c>
      <c r="I885">
        <v>27747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</row>
    <row r="886" spans="1:15" x14ac:dyDescent="0.2">
      <c r="A886" t="s">
        <v>3637</v>
      </c>
      <c r="B886" t="s">
        <v>3637</v>
      </c>
      <c r="C886" t="s">
        <v>3638</v>
      </c>
      <c r="D886" t="s">
        <v>3639</v>
      </c>
      <c r="E886" t="s">
        <v>3640</v>
      </c>
      <c r="F886">
        <v>11256</v>
      </c>
      <c r="G886">
        <v>0</v>
      </c>
      <c r="H886">
        <v>87201</v>
      </c>
      <c r="I886">
        <v>11339</v>
      </c>
      <c r="J886">
        <v>18642</v>
      </c>
      <c r="K886">
        <v>4338</v>
      </c>
      <c r="L886">
        <v>12560</v>
      </c>
      <c r="M886">
        <v>0</v>
      </c>
      <c r="N886">
        <v>8501.2999999999993</v>
      </c>
      <c r="O886">
        <v>0</v>
      </c>
    </row>
    <row r="887" spans="1:15" x14ac:dyDescent="0.2">
      <c r="A887" t="s">
        <v>3641</v>
      </c>
      <c r="B887" t="s">
        <v>3642</v>
      </c>
      <c r="C887" t="s">
        <v>3643</v>
      </c>
      <c r="D887" t="s">
        <v>3644</v>
      </c>
      <c r="E887" t="s">
        <v>3645</v>
      </c>
      <c r="F887">
        <v>6270.5</v>
      </c>
      <c r="G887">
        <v>0</v>
      </c>
      <c r="H887">
        <v>65552</v>
      </c>
      <c r="I887">
        <v>18265</v>
      </c>
      <c r="J887">
        <v>156600</v>
      </c>
      <c r="K887">
        <v>3998</v>
      </c>
      <c r="L887">
        <v>33521</v>
      </c>
      <c r="M887">
        <v>0</v>
      </c>
      <c r="N887">
        <v>9494.6</v>
      </c>
      <c r="O887">
        <v>0</v>
      </c>
    </row>
    <row r="888" spans="1:15" x14ac:dyDescent="0.2">
      <c r="A888" t="s">
        <v>3646</v>
      </c>
      <c r="B888" t="s">
        <v>3646</v>
      </c>
      <c r="C888" t="s">
        <v>3647</v>
      </c>
      <c r="D888" t="s">
        <v>3648</v>
      </c>
      <c r="E888" t="s">
        <v>3649</v>
      </c>
      <c r="F888">
        <v>23013</v>
      </c>
      <c r="G888">
        <v>0</v>
      </c>
      <c r="H888">
        <v>514080</v>
      </c>
      <c r="I888">
        <v>5167.7</v>
      </c>
      <c r="J888">
        <v>220430</v>
      </c>
      <c r="K888">
        <v>107460</v>
      </c>
      <c r="L888">
        <v>231810</v>
      </c>
      <c r="M888">
        <v>81757</v>
      </c>
      <c r="N888">
        <v>89024</v>
      </c>
      <c r="O888">
        <v>37541</v>
      </c>
    </row>
    <row r="889" spans="1:15" x14ac:dyDescent="0.2">
      <c r="A889" t="s">
        <v>3650</v>
      </c>
      <c r="B889" t="s">
        <v>3651</v>
      </c>
      <c r="C889" t="s">
        <v>3652</v>
      </c>
      <c r="D889" t="s">
        <v>3653</v>
      </c>
      <c r="E889" t="s">
        <v>3654</v>
      </c>
      <c r="F889">
        <v>19682</v>
      </c>
      <c r="G889">
        <v>0</v>
      </c>
      <c r="H889">
        <v>42502</v>
      </c>
      <c r="I889">
        <v>16887</v>
      </c>
      <c r="J889">
        <v>29932</v>
      </c>
      <c r="K889">
        <v>0</v>
      </c>
      <c r="L889">
        <v>7680</v>
      </c>
      <c r="M889">
        <v>0</v>
      </c>
      <c r="N889">
        <v>0</v>
      </c>
      <c r="O889">
        <v>0</v>
      </c>
    </row>
    <row r="890" spans="1:15" x14ac:dyDescent="0.2">
      <c r="A890" t="s">
        <v>3655</v>
      </c>
      <c r="B890" t="s">
        <v>3655</v>
      </c>
      <c r="C890" t="s">
        <v>3656</v>
      </c>
      <c r="D890" t="s">
        <v>3657</v>
      </c>
      <c r="E890" t="s">
        <v>3658</v>
      </c>
      <c r="F890">
        <v>12875</v>
      </c>
      <c r="G890">
        <v>0</v>
      </c>
      <c r="H890">
        <v>62937</v>
      </c>
      <c r="I890">
        <v>0</v>
      </c>
      <c r="J890">
        <v>16334</v>
      </c>
      <c r="K890">
        <v>0</v>
      </c>
      <c r="L890">
        <v>0</v>
      </c>
      <c r="M890">
        <v>0</v>
      </c>
      <c r="N890">
        <v>0</v>
      </c>
      <c r="O890">
        <v>0</v>
      </c>
    </row>
    <row r="891" spans="1:15" x14ac:dyDescent="0.2">
      <c r="A891" t="s">
        <v>3659</v>
      </c>
      <c r="B891" t="s">
        <v>3659</v>
      </c>
      <c r="C891" t="s">
        <v>3660</v>
      </c>
      <c r="D891" t="s">
        <v>3661</v>
      </c>
      <c r="E891" t="s">
        <v>3662</v>
      </c>
      <c r="F891">
        <v>0</v>
      </c>
      <c r="G891">
        <v>0</v>
      </c>
      <c r="H891">
        <v>11925</v>
      </c>
      <c r="I891">
        <v>0</v>
      </c>
      <c r="J891">
        <v>1185.5</v>
      </c>
      <c r="K891">
        <v>0</v>
      </c>
      <c r="L891">
        <v>0</v>
      </c>
      <c r="M891">
        <v>0</v>
      </c>
      <c r="N891">
        <v>0</v>
      </c>
      <c r="O891">
        <v>0</v>
      </c>
    </row>
    <row r="892" spans="1:15" x14ac:dyDescent="0.2">
      <c r="A892" t="s">
        <v>3663</v>
      </c>
      <c r="B892" t="s">
        <v>3663</v>
      </c>
      <c r="C892" t="s">
        <v>3664</v>
      </c>
      <c r="D892" t="s">
        <v>3665</v>
      </c>
      <c r="E892" t="s">
        <v>3666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</row>
    <row r="893" spans="1:15" x14ac:dyDescent="0.2">
      <c r="A893" t="s">
        <v>3667</v>
      </c>
      <c r="B893" t="s">
        <v>3667</v>
      </c>
      <c r="C893" t="s">
        <v>3668</v>
      </c>
      <c r="D893" t="s">
        <v>3669</v>
      </c>
      <c r="E893" t="s">
        <v>3670</v>
      </c>
      <c r="F893">
        <v>0</v>
      </c>
      <c r="G893">
        <v>0</v>
      </c>
      <c r="H893">
        <v>42079</v>
      </c>
      <c r="I893">
        <v>0</v>
      </c>
      <c r="J893">
        <v>881.32</v>
      </c>
      <c r="K893">
        <v>0</v>
      </c>
      <c r="L893">
        <v>0</v>
      </c>
      <c r="M893">
        <v>0</v>
      </c>
      <c r="N893">
        <v>0</v>
      </c>
      <c r="O893">
        <v>0</v>
      </c>
    </row>
    <row r="894" spans="1:15" x14ac:dyDescent="0.2">
      <c r="A894" t="s">
        <v>3671</v>
      </c>
      <c r="B894" t="s">
        <v>3672</v>
      </c>
      <c r="C894" t="s">
        <v>3673</v>
      </c>
      <c r="D894" t="s">
        <v>3674</v>
      </c>
      <c r="E894" t="s">
        <v>3675</v>
      </c>
      <c r="F894">
        <v>301390</v>
      </c>
      <c r="G894">
        <v>0</v>
      </c>
      <c r="H894">
        <v>7977.1</v>
      </c>
      <c r="I894">
        <v>355740</v>
      </c>
      <c r="J894">
        <v>40179</v>
      </c>
      <c r="K894">
        <v>1043.3</v>
      </c>
      <c r="L894">
        <v>11655</v>
      </c>
      <c r="M894">
        <v>2360.1999999999998</v>
      </c>
      <c r="N894">
        <v>225100</v>
      </c>
      <c r="O894">
        <v>675.7</v>
      </c>
    </row>
    <row r="895" spans="1:15" x14ac:dyDescent="0.2">
      <c r="A895" t="s">
        <v>3676</v>
      </c>
      <c r="B895" t="s">
        <v>3676</v>
      </c>
      <c r="C895" t="s">
        <v>3677</v>
      </c>
      <c r="D895" t="s">
        <v>3678</v>
      </c>
      <c r="E895" t="s">
        <v>3679</v>
      </c>
      <c r="F895">
        <v>0</v>
      </c>
      <c r="G895">
        <v>0</v>
      </c>
      <c r="H895">
        <v>55190</v>
      </c>
      <c r="I895">
        <v>0</v>
      </c>
      <c r="J895">
        <v>4593</v>
      </c>
      <c r="K895">
        <v>0</v>
      </c>
      <c r="L895">
        <v>0</v>
      </c>
      <c r="M895">
        <v>0</v>
      </c>
      <c r="N895">
        <v>0</v>
      </c>
      <c r="O895">
        <v>0</v>
      </c>
    </row>
    <row r="896" spans="1:15" x14ac:dyDescent="0.2">
      <c r="A896" t="s">
        <v>3680</v>
      </c>
      <c r="B896" t="s">
        <v>3680</v>
      </c>
      <c r="C896" t="s">
        <v>3681</v>
      </c>
      <c r="D896" t="s">
        <v>3682</v>
      </c>
      <c r="E896" t="s">
        <v>3683</v>
      </c>
      <c r="F896">
        <v>26547</v>
      </c>
      <c r="G896">
        <v>0</v>
      </c>
      <c r="H896">
        <v>0</v>
      </c>
      <c r="I896">
        <v>0</v>
      </c>
      <c r="J896">
        <v>0</v>
      </c>
      <c r="K896">
        <v>35028</v>
      </c>
      <c r="L896">
        <v>0</v>
      </c>
      <c r="M896">
        <v>0</v>
      </c>
      <c r="N896">
        <v>0</v>
      </c>
      <c r="O896">
        <v>0</v>
      </c>
    </row>
    <row r="897" spans="1:15" x14ac:dyDescent="0.2">
      <c r="A897" t="s">
        <v>3684</v>
      </c>
      <c r="B897" t="s">
        <v>3684</v>
      </c>
      <c r="C897" t="s">
        <v>3685</v>
      </c>
      <c r="D897" t="s">
        <v>3686</v>
      </c>
      <c r="E897" t="s">
        <v>3687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</row>
    <row r="898" spans="1:15" x14ac:dyDescent="0.2">
      <c r="A898" t="s">
        <v>3688</v>
      </c>
      <c r="B898" t="s">
        <v>3688</v>
      </c>
      <c r="C898" t="s">
        <v>3689</v>
      </c>
      <c r="D898" t="s">
        <v>3690</v>
      </c>
      <c r="E898" t="s">
        <v>3691</v>
      </c>
      <c r="F898">
        <v>5607.4</v>
      </c>
      <c r="G898">
        <v>0</v>
      </c>
      <c r="H898">
        <v>79023</v>
      </c>
      <c r="I898">
        <v>8237.7000000000007</v>
      </c>
      <c r="J898">
        <v>62593</v>
      </c>
      <c r="K898">
        <v>4447.3</v>
      </c>
      <c r="L898">
        <v>10445</v>
      </c>
      <c r="M898">
        <v>0</v>
      </c>
      <c r="N898">
        <v>0</v>
      </c>
      <c r="O898">
        <v>0</v>
      </c>
    </row>
    <row r="899" spans="1:15" x14ac:dyDescent="0.2">
      <c r="A899" t="s">
        <v>3692</v>
      </c>
      <c r="B899" t="s">
        <v>3692</v>
      </c>
      <c r="C899" t="s">
        <v>3693</v>
      </c>
      <c r="D899" t="s">
        <v>3694</v>
      </c>
      <c r="E899" t="s">
        <v>3695</v>
      </c>
      <c r="F899">
        <v>794310</v>
      </c>
      <c r="G899">
        <v>0</v>
      </c>
      <c r="H899">
        <v>0</v>
      </c>
      <c r="I899">
        <v>0</v>
      </c>
      <c r="J899">
        <v>142450</v>
      </c>
      <c r="K899">
        <v>0</v>
      </c>
      <c r="L899">
        <v>23289</v>
      </c>
      <c r="M899">
        <v>0</v>
      </c>
      <c r="N899">
        <v>110770</v>
      </c>
      <c r="O899">
        <v>0</v>
      </c>
    </row>
    <row r="900" spans="1:15" x14ac:dyDescent="0.2">
      <c r="A900" t="s">
        <v>3696</v>
      </c>
      <c r="B900" t="s">
        <v>3696</v>
      </c>
      <c r="E900" t="s">
        <v>3697</v>
      </c>
      <c r="F900">
        <v>89828</v>
      </c>
      <c r="G900">
        <v>0</v>
      </c>
      <c r="H900">
        <v>64884</v>
      </c>
      <c r="I900">
        <v>0</v>
      </c>
      <c r="J900">
        <v>73378</v>
      </c>
      <c r="K900">
        <v>11521</v>
      </c>
      <c r="L900">
        <v>0</v>
      </c>
      <c r="M900">
        <v>0</v>
      </c>
      <c r="N900">
        <v>0</v>
      </c>
      <c r="O900">
        <v>0</v>
      </c>
    </row>
    <row r="901" spans="1:15" x14ac:dyDescent="0.2">
      <c r="A901" t="s">
        <v>3698</v>
      </c>
      <c r="B901" t="s">
        <v>3698</v>
      </c>
      <c r="C901" t="s">
        <v>3699</v>
      </c>
      <c r="D901" t="s">
        <v>3700</v>
      </c>
      <c r="E901" t="s">
        <v>3701</v>
      </c>
      <c r="F901">
        <v>281730</v>
      </c>
      <c r="G901">
        <v>0</v>
      </c>
      <c r="H901">
        <v>2219.8000000000002</v>
      </c>
      <c r="I901">
        <v>8705.4</v>
      </c>
      <c r="J901">
        <v>3544.1</v>
      </c>
      <c r="K901">
        <v>0</v>
      </c>
      <c r="L901">
        <v>7107.4</v>
      </c>
      <c r="M901">
        <v>0</v>
      </c>
      <c r="N901">
        <v>5641.7</v>
      </c>
      <c r="O901">
        <v>38345</v>
      </c>
    </row>
    <row r="902" spans="1:15" x14ac:dyDescent="0.2">
      <c r="A902" t="s">
        <v>3702</v>
      </c>
      <c r="B902" t="s">
        <v>3702</v>
      </c>
      <c r="C902" t="s">
        <v>3703</v>
      </c>
      <c r="D902" t="s">
        <v>3704</v>
      </c>
      <c r="E902" t="s">
        <v>3705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</row>
    <row r="903" spans="1:15" x14ac:dyDescent="0.2">
      <c r="A903" t="s">
        <v>3706</v>
      </c>
      <c r="B903" t="s">
        <v>3706</v>
      </c>
      <c r="C903" t="s">
        <v>3707</v>
      </c>
      <c r="D903" t="s">
        <v>3708</v>
      </c>
      <c r="E903" t="s">
        <v>3709</v>
      </c>
      <c r="F903">
        <v>52840</v>
      </c>
      <c r="G903">
        <v>0</v>
      </c>
      <c r="H903">
        <v>3083.6</v>
      </c>
      <c r="I903">
        <v>73271</v>
      </c>
      <c r="J903">
        <v>8516.2999999999993</v>
      </c>
      <c r="K903">
        <v>0</v>
      </c>
      <c r="L903">
        <v>0</v>
      </c>
      <c r="M903">
        <v>0</v>
      </c>
      <c r="N903">
        <v>0</v>
      </c>
      <c r="O903">
        <v>0</v>
      </c>
    </row>
    <row r="904" spans="1:15" x14ac:dyDescent="0.2">
      <c r="A904" t="s">
        <v>3710</v>
      </c>
      <c r="B904" t="s">
        <v>3711</v>
      </c>
      <c r="C904" t="s">
        <v>3712</v>
      </c>
      <c r="D904" t="s">
        <v>3713</v>
      </c>
      <c r="E904" t="s">
        <v>3714</v>
      </c>
      <c r="F904">
        <v>356720</v>
      </c>
      <c r="G904">
        <v>0</v>
      </c>
      <c r="H904">
        <v>35265</v>
      </c>
      <c r="I904">
        <v>731020</v>
      </c>
      <c r="J904">
        <v>187070</v>
      </c>
      <c r="K904">
        <v>7624.6</v>
      </c>
      <c r="L904">
        <v>42747</v>
      </c>
      <c r="M904">
        <v>0</v>
      </c>
      <c r="N904">
        <v>341910</v>
      </c>
      <c r="O904">
        <v>4354.3</v>
      </c>
    </row>
    <row r="905" spans="1:15" x14ac:dyDescent="0.2">
      <c r="A905" t="s">
        <v>3715</v>
      </c>
      <c r="B905" t="s">
        <v>3715</v>
      </c>
      <c r="C905" t="s">
        <v>3716</v>
      </c>
      <c r="D905" t="s">
        <v>3717</v>
      </c>
      <c r="E905" t="s">
        <v>3718</v>
      </c>
      <c r="F905">
        <v>1669.6</v>
      </c>
      <c r="G905">
        <v>0</v>
      </c>
      <c r="H905">
        <v>180910</v>
      </c>
      <c r="I905">
        <v>733.56</v>
      </c>
      <c r="J905">
        <v>52416</v>
      </c>
      <c r="K905">
        <v>1297.0999999999999</v>
      </c>
      <c r="L905">
        <v>365.31</v>
      </c>
      <c r="M905">
        <v>0</v>
      </c>
      <c r="N905">
        <v>0</v>
      </c>
      <c r="O905">
        <v>0</v>
      </c>
    </row>
    <row r="906" spans="1:15" x14ac:dyDescent="0.2">
      <c r="A906" t="s">
        <v>3719</v>
      </c>
      <c r="B906" t="s">
        <v>3719</v>
      </c>
      <c r="C906" t="s">
        <v>3720</v>
      </c>
      <c r="D906" t="s">
        <v>3721</v>
      </c>
      <c r="E906" t="s">
        <v>3722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</row>
    <row r="907" spans="1:15" x14ac:dyDescent="0.2">
      <c r="A907" t="s">
        <v>3723</v>
      </c>
      <c r="B907" t="s">
        <v>3723</v>
      </c>
      <c r="C907" t="s">
        <v>3724</v>
      </c>
      <c r="D907" t="s">
        <v>3725</v>
      </c>
      <c r="E907" t="s">
        <v>3726</v>
      </c>
      <c r="F907">
        <v>49582</v>
      </c>
      <c r="G907">
        <v>0</v>
      </c>
      <c r="H907">
        <v>30811</v>
      </c>
      <c r="I907">
        <v>25696</v>
      </c>
      <c r="J907">
        <v>48705</v>
      </c>
      <c r="K907">
        <v>0</v>
      </c>
      <c r="L907">
        <v>23675</v>
      </c>
      <c r="M907">
        <v>0</v>
      </c>
      <c r="N907">
        <v>17253</v>
      </c>
      <c r="O907">
        <v>0</v>
      </c>
    </row>
    <row r="908" spans="1:15" x14ac:dyDescent="0.2">
      <c r="A908" t="s">
        <v>3727</v>
      </c>
      <c r="B908" t="s">
        <v>3728</v>
      </c>
      <c r="C908" t="s">
        <v>3729</v>
      </c>
      <c r="D908" t="s">
        <v>3730</v>
      </c>
      <c r="E908" t="s">
        <v>3731</v>
      </c>
      <c r="F908">
        <v>70246</v>
      </c>
      <c r="G908">
        <v>0</v>
      </c>
      <c r="H908">
        <v>296220</v>
      </c>
      <c r="I908">
        <v>54148</v>
      </c>
      <c r="J908">
        <v>282200</v>
      </c>
      <c r="K908">
        <v>57585</v>
      </c>
      <c r="L908">
        <v>112070</v>
      </c>
      <c r="M908">
        <v>0</v>
      </c>
      <c r="N908">
        <v>19229</v>
      </c>
      <c r="O908">
        <v>0</v>
      </c>
    </row>
    <row r="909" spans="1:15" x14ac:dyDescent="0.2">
      <c r="A909" t="s">
        <v>3732</v>
      </c>
      <c r="B909" t="s">
        <v>3732</v>
      </c>
      <c r="C909" t="s">
        <v>3733</v>
      </c>
      <c r="D909" t="s">
        <v>3734</v>
      </c>
      <c r="E909" t="s">
        <v>3735</v>
      </c>
      <c r="F909">
        <v>570350</v>
      </c>
      <c r="G909">
        <v>0</v>
      </c>
      <c r="H909">
        <v>0</v>
      </c>
      <c r="I909">
        <v>4835.3999999999996</v>
      </c>
      <c r="J909">
        <v>0</v>
      </c>
      <c r="K909">
        <v>0</v>
      </c>
      <c r="L909">
        <v>3196.9</v>
      </c>
      <c r="M909">
        <v>0</v>
      </c>
      <c r="N909">
        <v>0</v>
      </c>
      <c r="O909">
        <v>0</v>
      </c>
    </row>
    <row r="910" spans="1:15" x14ac:dyDescent="0.2">
      <c r="A910" t="s">
        <v>3736</v>
      </c>
      <c r="B910" t="s">
        <v>3736</v>
      </c>
      <c r="C910" t="s">
        <v>3737</v>
      </c>
      <c r="D910" t="s">
        <v>3738</v>
      </c>
      <c r="E910" t="s">
        <v>3739</v>
      </c>
      <c r="F910">
        <v>0</v>
      </c>
      <c r="G910">
        <v>0</v>
      </c>
      <c r="H910">
        <v>30356</v>
      </c>
      <c r="I910">
        <v>0</v>
      </c>
      <c r="J910">
        <v>6153.1</v>
      </c>
      <c r="K910">
        <v>0</v>
      </c>
      <c r="L910">
        <v>3106.3</v>
      </c>
      <c r="M910">
        <v>0</v>
      </c>
      <c r="N910">
        <v>0</v>
      </c>
      <c r="O910">
        <v>0</v>
      </c>
    </row>
    <row r="911" spans="1:15" x14ac:dyDescent="0.2">
      <c r="A911" t="s">
        <v>3740</v>
      </c>
      <c r="B911" t="s">
        <v>3740</v>
      </c>
      <c r="C911" t="s">
        <v>3741</v>
      </c>
      <c r="D911" t="s">
        <v>3742</v>
      </c>
      <c r="E911" t="s">
        <v>3743</v>
      </c>
      <c r="F911">
        <v>0</v>
      </c>
      <c r="G911">
        <v>0</v>
      </c>
      <c r="H911">
        <v>38655</v>
      </c>
      <c r="I911">
        <v>1368.3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</row>
    <row r="912" spans="1:15" x14ac:dyDescent="0.2">
      <c r="A912" t="s">
        <v>3744</v>
      </c>
      <c r="B912" t="s">
        <v>3744</v>
      </c>
      <c r="C912" t="s">
        <v>3745</v>
      </c>
      <c r="D912" t="s">
        <v>3746</v>
      </c>
      <c r="E912" t="s">
        <v>3747</v>
      </c>
      <c r="F912">
        <v>333020</v>
      </c>
      <c r="G912">
        <v>0</v>
      </c>
      <c r="H912">
        <v>10509</v>
      </c>
      <c r="I912">
        <v>224930</v>
      </c>
      <c r="J912">
        <v>59863</v>
      </c>
      <c r="K912">
        <v>0</v>
      </c>
      <c r="L912">
        <v>15888</v>
      </c>
      <c r="M912">
        <v>0</v>
      </c>
      <c r="N912">
        <v>84605</v>
      </c>
      <c r="O912">
        <v>0</v>
      </c>
    </row>
    <row r="913" spans="1:15" x14ac:dyDescent="0.2">
      <c r="A913" t="s">
        <v>3748</v>
      </c>
      <c r="B913" t="s">
        <v>3748</v>
      </c>
      <c r="C913" t="s">
        <v>3749</v>
      </c>
      <c r="D913" t="s">
        <v>3750</v>
      </c>
      <c r="E913" t="s">
        <v>3751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</row>
    <row r="914" spans="1:15" x14ac:dyDescent="0.2">
      <c r="A914" t="s">
        <v>3752</v>
      </c>
      <c r="B914" t="s">
        <v>3752</v>
      </c>
      <c r="C914" t="s">
        <v>3753</v>
      </c>
      <c r="D914" t="s">
        <v>3754</v>
      </c>
      <c r="E914" t="s">
        <v>3755</v>
      </c>
      <c r="F914">
        <v>0</v>
      </c>
      <c r="G914">
        <v>0</v>
      </c>
      <c r="H914">
        <v>15483</v>
      </c>
      <c r="I914">
        <v>0</v>
      </c>
      <c r="J914">
        <v>3614.3</v>
      </c>
      <c r="K914">
        <v>0</v>
      </c>
      <c r="L914">
        <v>0</v>
      </c>
      <c r="M914">
        <v>0</v>
      </c>
      <c r="N914">
        <v>0</v>
      </c>
      <c r="O914">
        <v>0</v>
      </c>
    </row>
    <row r="915" spans="1:15" x14ac:dyDescent="0.2">
      <c r="A915" t="s">
        <v>3756</v>
      </c>
      <c r="B915" t="s">
        <v>3756</v>
      </c>
      <c r="C915" t="s">
        <v>3757</v>
      </c>
      <c r="D915" t="s">
        <v>3758</v>
      </c>
      <c r="E915" t="s">
        <v>3759</v>
      </c>
      <c r="F915">
        <v>153290</v>
      </c>
      <c r="G915">
        <v>0</v>
      </c>
      <c r="H915">
        <v>0</v>
      </c>
      <c r="I915">
        <v>15357</v>
      </c>
      <c r="J915">
        <v>10246</v>
      </c>
      <c r="K915">
        <v>0</v>
      </c>
      <c r="L915">
        <v>0</v>
      </c>
      <c r="M915">
        <v>0</v>
      </c>
      <c r="N915">
        <v>0</v>
      </c>
      <c r="O915">
        <v>0</v>
      </c>
    </row>
    <row r="916" spans="1:15" x14ac:dyDescent="0.2">
      <c r="A916" t="s">
        <v>3760</v>
      </c>
      <c r="B916" t="s">
        <v>3760</v>
      </c>
      <c r="C916" t="s">
        <v>3761</v>
      </c>
      <c r="D916" t="s">
        <v>3762</v>
      </c>
      <c r="E916" t="s">
        <v>3763</v>
      </c>
      <c r="F916">
        <v>0</v>
      </c>
      <c r="G916">
        <v>0</v>
      </c>
      <c r="H916">
        <v>65322</v>
      </c>
      <c r="I916">
        <v>10544</v>
      </c>
      <c r="J916">
        <v>48489</v>
      </c>
      <c r="K916">
        <v>0</v>
      </c>
      <c r="L916">
        <v>23973</v>
      </c>
      <c r="M916">
        <v>0</v>
      </c>
      <c r="N916">
        <v>0</v>
      </c>
      <c r="O916">
        <v>0</v>
      </c>
    </row>
    <row r="917" spans="1:15" x14ac:dyDescent="0.2">
      <c r="A917" t="s">
        <v>3764</v>
      </c>
      <c r="B917" t="s">
        <v>3764</v>
      </c>
      <c r="C917" t="s">
        <v>3765</v>
      </c>
      <c r="D917" t="s">
        <v>3766</v>
      </c>
      <c r="E917" t="s">
        <v>3767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</row>
    <row r="918" spans="1:15" x14ac:dyDescent="0.2">
      <c r="A918" t="s">
        <v>3768</v>
      </c>
      <c r="B918" t="s">
        <v>3768</v>
      </c>
      <c r="C918" t="s">
        <v>3769</v>
      </c>
      <c r="D918" t="s">
        <v>3770</v>
      </c>
      <c r="E918" t="s">
        <v>3771</v>
      </c>
      <c r="F918">
        <v>12294</v>
      </c>
      <c r="G918">
        <v>0</v>
      </c>
      <c r="H918">
        <v>161920</v>
      </c>
      <c r="I918">
        <v>19742</v>
      </c>
      <c r="J918">
        <v>44834</v>
      </c>
      <c r="K918">
        <v>11856</v>
      </c>
      <c r="L918">
        <v>24471</v>
      </c>
      <c r="M918">
        <v>30745</v>
      </c>
      <c r="N918">
        <v>0</v>
      </c>
      <c r="O918">
        <v>0</v>
      </c>
    </row>
    <row r="919" spans="1:15" x14ac:dyDescent="0.2">
      <c r="A919" t="s">
        <v>3772</v>
      </c>
      <c r="B919" t="s">
        <v>3772</v>
      </c>
      <c r="C919" t="s">
        <v>3773</v>
      </c>
      <c r="D919" t="s">
        <v>3774</v>
      </c>
      <c r="E919" t="s">
        <v>3775</v>
      </c>
      <c r="F919">
        <v>0</v>
      </c>
      <c r="G919">
        <v>0</v>
      </c>
      <c r="H919">
        <v>23395</v>
      </c>
      <c r="I919">
        <v>0</v>
      </c>
      <c r="J919">
        <v>7432.4</v>
      </c>
      <c r="K919">
        <v>0</v>
      </c>
      <c r="L919">
        <v>0</v>
      </c>
      <c r="M919">
        <v>0</v>
      </c>
      <c r="N919">
        <v>0</v>
      </c>
      <c r="O919">
        <v>0</v>
      </c>
    </row>
    <row r="920" spans="1:15" x14ac:dyDescent="0.2">
      <c r="A920" t="s">
        <v>3776</v>
      </c>
      <c r="B920" t="s">
        <v>3776</v>
      </c>
      <c r="C920" t="s">
        <v>3777</v>
      </c>
      <c r="D920" t="s">
        <v>3778</v>
      </c>
      <c r="E920" t="s">
        <v>3779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</row>
    <row r="921" spans="1:15" x14ac:dyDescent="0.2">
      <c r="A921" t="s">
        <v>3780</v>
      </c>
      <c r="B921" t="s">
        <v>3780</v>
      </c>
      <c r="C921" t="s">
        <v>3781</v>
      </c>
      <c r="D921" t="s">
        <v>3782</v>
      </c>
      <c r="E921" t="s">
        <v>3783</v>
      </c>
      <c r="F921">
        <v>0</v>
      </c>
      <c r="G921">
        <v>0</v>
      </c>
      <c r="H921">
        <v>85841</v>
      </c>
      <c r="I921">
        <v>0</v>
      </c>
      <c r="J921">
        <v>7471.3</v>
      </c>
      <c r="K921">
        <v>0</v>
      </c>
      <c r="L921">
        <v>0</v>
      </c>
      <c r="M921">
        <v>0</v>
      </c>
      <c r="N921">
        <v>0</v>
      </c>
      <c r="O921">
        <v>0</v>
      </c>
    </row>
    <row r="922" spans="1:15" x14ac:dyDescent="0.2">
      <c r="A922" t="s">
        <v>3784</v>
      </c>
      <c r="B922" t="s">
        <v>3784</v>
      </c>
      <c r="C922" t="s">
        <v>3785</v>
      </c>
      <c r="D922" t="s">
        <v>3786</v>
      </c>
      <c r="E922" t="s">
        <v>3787</v>
      </c>
      <c r="F922">
        <v>0</v>
      </c>
      <c r="G922">
        <v>0</v>
      </c>
      <c r="H922">
        <v>35668</v>
      </c>
      <c r="I922">
        <v>0</v>
      </c>
      <c r="J922">
        <v>3391.5</v>
      </c>
      <c r="K922">
        <v>0</v>
      </c>
      <c r="L922">
        <v>0</v>
      </c>
      <c r="M922">
        <v>0</v>
      </c>
      <c r="N922">
        <v>0</v>
      </c>
      <c r="O922">
        <v>0</v>
      </c>
    </row>
    <row r="923" spans="1:15" x14ac:dyDescent="0.2">
      <c r="A923" t="s">
        <v>3788</v>
      </c>
      <c r="B923" t="s">
        <v>3788</v>
      </c>
      <c r="C923" t="s">
        <v>3789</v>
      </c>
      <c r="D923" t="s">
        <v>3790</v>
      </c>
      <c r="E923" t="s">
        <v>3791</v>
      </c>
      <c r="F923">
        <v>83783</v>
      </c>
      <c r="G923">
        <v>0</v>
      </c>
      <c r="H923">
        <v>0</v>
      </c>
      <c r="I923">
        <v>71530</v>
      </c>
      <c r="J923">
        <v>27508</v>
      </c>
      <c r="K923">
        <v>0</v>
      </c>
      <c r="L923">
        <v>0</v>
      </c>
      <c r="M923">
        <v>0</v>
      </c>
      <c r="N923">
        <v>27598</v>
      </c>
      <c r="O923">
        <v>0</v>
      </c>
    </row>
    <row r="924" spans="1:15" x14ac:dyDescent="0.2">
      <c r="A924" t="s">
        <v>3792</v>
      </c>
      <c r="B924" t="s">
        <v>3792</v>
      </c>
      <c r="C924" t="s">
        <v>3793</v>
      </c>
      <c r="D924" t="s">
        <v>3794</v>
      </c>
      <c r="E924" t="s">
        <v>3795</v>
      </c>
      <c r="F924">
        <v>28649</v>
      </c>
      <c r="G924">
        <v>0</v>
      </c>
      <c r="H924">
        <v>0</v>
      </c>
      <c r="I924">
        <v>11186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</row>
    <row r="925" spans="1:15" x14ac:dyDescent="0.2">
      <c r="A925" t="s">
        <v>3796</v>
      </c>
      <c r="B925" t="s">
        <v>3796</v>
      </c>
      <c r="C925" t="s">
        <v>3797</v>
      </c>
      <c r="D925" t="s">
        <v>3798</v>
      </c>
      <c r="E925" t="s">
        <v>3799</v>
      </c>
      <c r="F925">
        <v>21448</v>
      </c>
      <c r="G925">
        <v>0</v>
      </c>
      <c r="H925">
        <v>91967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</row>
    <row r="926" spans="1:15" x14ac:dyDescent="0.2">
      <c r="A926" t="s">
        <v>3800</v>
      </c>
      <c r="B926" t="s">
        <v>3800</v>
      </c>
      <c r="C926" t="s">
        <v>3801</v>
      </c>
      <c r="D926" t="s">
        <v>3802</v>
      </c>
      <c r="E926" t="s">
        <v>3803</v>
      </c>
      <c r="F926">
        <v>0</v>
      </c>
      <c r="G926">
        <v>0</v>
      </c>
      <c r="H926">
        <v>0</v>
      </c>
      <c r="I926">
        <v>6185.9</v>
      </c>
      <c r="J926">
        <v>0</v>
      </c>
      <c r="K926">
        <v>0</v>
      </c>
      <c r="L926">
        <v>0</v>
      </c>
      <c r="M926">
        <v>0</v>
      </c>
      <c r="N926">
        <v>11070</v>
      </c>
      <c r="O926">
        <v>0</v>
      </c>
    </row>
    <row r="927" spans="1:15" x14ac:dyDescent="0.2">
      <c r="A927" t="s">
        <v>3804</v>
      </c>
      <c r="B927" t="s">
        <v>3804</v>
      </c>
      <c r="C927" t="s">
        <v>3805</v>
      </c>
      <c r="D927" t="s">
        <v>3806</v>
      </c>
      <c r="E927" t="s">
        <v>3807</v>
      </c>
      <c r="F927">
        <v>342880</v>
      </c>
      <c r="G927">
        <v>0</v>
      </c>
      <c r="H927">
        <v>24457</v>
      </c>
      <c r="I927">
        <v>202890</v>
      </c>
      <c r="J927">
        <v>78496</v>
      </c>
      <c r="K927">
        <v>3400.6</v>
      </c>
      <c r="L927">
        <v>45038</v>
      </c>
      <c r="M927">
        <v>0</v>
      </c>
      <c r="N927">
        <v>246360</v>
      </c>
      <c r="O927">
        <v>6428.8</v>
      </c>
    </row>
    <row r="928" spans="1:15" x14ac:dyDescent="0.2">
      <c r="A928" t="s">
        <v>3808</v>
      </c>
      <c r="B928" t="s">
        <v>3808</v>
      </c>
      <c r="C928" t="s">
        <v>3809</v>
      </c>
      <c r="D928" t="s">
        <v>3810</v>
      </c>
      <c r="E928" t="s">
        <v>3811</v>
      </c>
      <c r="F928">
        <v>0</v>
      </c>
      <c r="G928">
        <v>0</v>
      </c>
      <c r="H928">
        <v>1602.5</v>
      </c>
      <c r="I928">
        <v>0</v>
      </c>
      <c r="J928">
        <v>79079</v>
      </c>
      <c r="K928">
        <v>0</v>
      </c>
      <c r="L928">
        <v>1087.0999999999999</v>
      </c>
      <c r="M928">
        <v>0</v>
      </c>
      <c r="N928">
        <v>0</v>
      </c>
      <c r="O928">
        <v>0</v>
      </c>
    </row>
    <row r="929" spans="1:15" x14ac:dyDescent="0.2">
      <c r="A929" t="s">
        <v>3812</v>
      </c>
      <c r="B929" t="s">
        <v>3812</v>
      </c>
      <c r="C929" t="s">
        <v>3813</v>
      </c>
      <c r="D929" t="s">
        <v>3814</v>
      </c>
      <c r="E929" t="s">
        <v>3815</v>
      </c>
      <c r="F929">
        <v>0</v>
      </c>
      <c r="G929">
        <v>0</v>
      </c>
      <c r="H929">
        <v>24881</v>
      </c>
      <c r="I929">
        <v>6153.5</v>
      </c>
      <c r="J929">
        <v>4987.2</v>
      </c>
      <c r="K929">
        <v>0</v>
      </c>
      <c r="L929">
        <v>0</v>
      </c>
      <c r="M929">
        <v>0</v>
      </c>
      <c r="N929">
        <v>0</v>
      </c>
      <c r="O929">
        <v>0</v>
      </c>
    </row>
    <row r="930" spans="1:15" x14ac:dyDescent="0.2">
      <c r="A930" t="s">
        <v>3816</v>
      </c>
      <c r="B930" t="s">
        <v>3816</v>
      </c>
      <c r="C930" t="s">
        <v>3817</v>
      </c>
      <c r="D930" t="s">
        <v>3818</v>
      </c>
      <c r="E930" t="s">
        <v>3819</v>
      </c>
      <c r="F930">
        <v>0</v>
      </c>
      <c r="G930">
        <v>0</v>
      </c>
      <c r="H930">
        <v>0</v>
      </c>
      <c r="I930">
        <v>194010</v>
      </c>
      <c r="J930">
        <v>7789.5</v>
      </c>
      <c r="K930">
        <v>53520</v>
      </c>
      <c r="L930">
        <v>0</v>
      </c>
      <c r="M930">
        <v>0</v>
      </c>
      <c r="N930">
        <v>107860</v>
      </c>
      <c r="O930">
        <v>0</v>
      </c>
    </row>
    <row r="931" spans="1:15" x14ac:dyDescent="0.2">
      <c r="A931" t="s">
        <v>3820</v>
      </c>
      <c r="B931" t="s">
        <v>3821</v>
      </c>
      <c r="C931" t="s">
        <v>3822</v>
      </c>
      <c r="D931" t="s">
        <v>3823</v>
      </c>
      <c r="E931" t="s">
        <v>3824</v>
      </c>
      <c r="F931">
        <v>479710</v>
      </c>
      <c r="G931">
        <v>0</v>
      </c>
      <c r="H931">
        <v>496450</v>
      </c>
      <c r="I931">
        <v>146730</v>
      </c>
      <c r="J931">
        <v>364840</v>
      </c>
      <c r="K931">
        <v>44426</v>
      </c>
      <c r="L931">
        <v>157850</v>
      </c>
      <c r="M931">
        <v>37428</v>
      </c>
      <c r="N931">
        <v>97295</v>
      </c>
      <c r="O931">
        <v>15118</v>
      </c>
    </row>
    <row r="932" spans="1:15" x14ac:dyDescent="0.2">
      <c r="A932" t="s">
        <v>3825</v>
      </c>
      <c r="B932" t="s">
        <v>3825</v>
      </c>
      <c r="C932" t="s">
        <v>3826</v>
      </c>
      <c r="D932" t="s">
        <v>3827</v>
      </c>
      <c r="E932" t="s">
        <v>3828</v>
      </c>
      <c r="F932">
        <v>224890</v>
      </c>
      <c r="G932">
        <v>0</v>
      </c>
      <c r="H932">
        <v>19854</v>
      </c>
      <c r="I932">
        <v>28313</v>
      </c>
      <c r="J932">
        <v>5919.9</v>
      </c>
      <c r="K932">
        <v>0</v>
      </c>
      <c r="L932">
        <v>3712.3</v>
      </c>
      <c r="M932">
        <v>0</v>
      </c>
      <c r="N932">
        <v>19162</v>
      </c>
      <c r="O932">
        <v>0</v>
      </c>
    </row>
    <row r="933" spans="1:15" x14ac:dyDescent="0.2">
      <c r="A933" t="s">
        <v>3829</v>
      </c>
      <c r="B933" t="s">
        <v>3829</v>
      </c>
      <c r="C933" t="s">
        <v>3830</v>
      </c>
      <c r="D933" t="s">
        <v>3831</v>
      </c>
      <c r="E933" t="s">
        <v>3832</v>
      </c>
      <c r="F933">
        <v>34876</v>
      </c>
      <c r="G933">
        <v>0</v>
      </c>
      <c r="H933">
        <v>115800</v>
      </c>
      <c r="I933">
        <v>35915</v>
      </c>
      <c r="J933">
        <v>106410</v>
      </c>
      <c r="K933">
        <v>12558</v>
      </c>
      <c r="L933">
        <v>39364</v>
      </c>
      <c r="M933">
        <v>0</v>
      </c>
      <c r="N933">
        <v>0</v>
      </c>
      <c r="O933">
        <v>0</v>
      </c>
    </row>
    <row r="934" spans="1:15" x14ac:dyDescent="0.2">
      <c r="A934" t="s">
        <v>3833</v>
      </c>
      <c r="B934" t="s">
        <v>3833</v>
      </c>
      <c r="C934" t="s">
        <v>3834</v>
      </c>
      <c r="D934" t="s">
        <v>3835</v>
      </c>
      <c r="E934" t="s">
        <v>3836</v>
      </c>
      <c r="F934">
        <v>17767</v>
      </c>
      <c r="G934">
        <v>0</v>
      </c>
      <c r="H934">
        <v>17169</v>
      </c>
      <c r="I934">
        <v>14595</v>
      </c>
      <c r="J934">
        <v>11252</v>
      </c>
      <c r="K934">
        <v>0</v>
      </c>
      <c r="L934">
        <v>0</v>
      </c>
      <c r="M934">
        <v>0</v>
      </c>
      <c r="N934">
        <v>0</v>
      </c>
      <c r="O934">
        <v>0</v>
      </c>
    </row>
    <row r="935" spans="1:15" x14ac:dyDescent="0.2">
      <c r="A935" t="s">
        <v>3837</v>
      </c>
      <c r="B935" t="s">
        <v>3837</v>
      </c>
      <c r="C935" t="s">
        <v>3838</v>
      </c>
      <c r="D935" t="s">
        <v>3839</v>
      </c>
      <c r="E935" t="s">
        <v>3840</v>
      </c>
      <c r="F935">
        <v>9225.2999999999993</v>
      </c>
      <c r="G935">
        <v>0</v>
      </c>
      <c r="H935">
        <v>7740.5</v>
      </c>
      <c r="I935">
        <v>163930</v>
      </c>
      <c r="J935">
        <v>90455</v>
      </c>
      <c r="K935">
        <v>2688.9</v>
      </c>
      <c r="L935">
        <v>12572</v>
      </c>
      <c r="M935">
        <v>7251.9</v>
      </c>
      <c r="N935">
        <v>84510</v>
      </c>
      <c r="O935">
        <v>9055.1</v>
      </c>
    </row>
    <row r="936" spans="1:15" x14ac:dyDescent="0.2">
      <c r="A936" t="s">
        <v>3841</v>
      </c>
      <c r="B936" t="s">
        <v>3841</v>
      </c>
      <c r="C936" t="s">
        <v>3842</v>
      </c>
      <c r="D936" t="s">
        <v>3843</v>
      </c>
      <c r="E936" t="s">
        <v>3844</v>
      </c>
      <c r="F936">
        <v>43917</v>
      </c>
      <c r="G936">
        <v>0</v>
      </c>
      <c r="H936">
        <v>42549</v>
      </c>
      <c r="I936">
        <v>28334</v>
      </c>
      <c r="J936">
        <v>34947</v>
      </c>
      <c r="K936">
        <v>7548.3</v>
      </c>
      <c r="L936">
        <v>17477</v>
      </c>
      <c r="M936">
        <v>0</v>
      </c>
      <c r="N936">
        <v>0</v>
      </c>
      <c r="O936">
        <v>0</v>
      </c>
    </row>
    <row r="937" spans="1:15" x14ac:dyDescent="0.2">
      <c r="A937" t="s">
        <v>3845</v>
      </c>
      <c r="B937" t="s">
        <v>3845</v>
      </c>
      <c r="C937" t="s">
        <v>3846</v>
      </c>
      <c r="D937" t="s">
        <v>3847</v>
      </c>
      <c r="E937" t="s">
        <v>3848</v>
      </c>
      <c r="F937">
        <v>19372</v>
      </c>
      <c r="G937">
        <v>0</v>
      </c>
      <c r="H937">
        <v>0</v>
      </c>
      <c r="I937">
        <v>0</v>
      </c>
      <c r="J937">
        <v>11311</v>
      </c>
      <c r="K937">
        <v>0</v>
      </c>
      <c r="L937">
        <v>0</v>
      </c>
      <c r="M937">
        <v>0</v>
      </c>
      <c r="N937">
        <v>0</v>
      </c>
      <c r="O937">
        <v>0</v>
      </c>
    </row>
    <row r="938" spans="1:15" x14ac:dyDescent="0.2">
      <c r="A938" t="s">
        <v>3849</v>
      </c>
      <c r="B938" t="s">
        <v>3849</v>
      </c>
      <c r="C938" t="s">
        <v>3850</v>
      </c>
      <c r="D938" t="s">
        <v>3851</v>
      </c>
      <c r="E938" t="s">
        <v>3852</v>
      </c>
      <c r="F938">
        <v>0</v>
      </c>
      <c r="G938">
        <v>0</v>
      </c>
      <c r="H938">
        <v>72495</v>
      </c>
      <c r="I938">
        <v>14855</v>
      </c>
      <c r="J938">
        <v>69889</v>
      </c>
      <c r="K938">
        <v>0</v>
      </c>
      <c r="L938">
        <v>22511</v>
      </c>
      <c r="M938">
        <v>23293</v>
      </c>
      <c r="N938">
        <v>10091</v>
      </c>
      <c r="O938">
        <v>0</v>
      </c>
    </row>
    <row r="939" spans="1:15" x14ac:dyDescent="0.2">
      <c r="A939" t="s">
        <v>3853</v>
      </c>
      <c r="B939" t="s">
        <v>3853</v>
      </c>
      <c r="C939" t="s">
        <v>3854</v>
      </c>
      <c r="D939" t="s">
        <v>3855</v>
      </c>
      <c r="E939" t="s">
        <v>3856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</row>
    <row r="940" spans="1:15" x14ac:dyDescent="0.2">
      <c r="A940" t="s">
        <v>3857</v>
      </c>
      <c r="B940" t="s">
        <v>3857</v>
      </c>
      <c r="C940" t="s">
        <v>3858</v>
      </c>
      <c r="D940" t="s">
        <v>3859</v>
      </c>
      <c r="E940" t="s">
        <v>386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</row>
    <row r="941" spans="1:15" x14ac:dyDescent="0.2">
      <c r="A941" t="s">
        <v>3861</v>
      </c>
      <c r="B941" t="s">
        <v>3861</v>
      </c>
      <c r="C941" t="s">
        <v>3862</v>
      </c>
      <c r="D941" t="s">
        <v>3863</v>
      </c>
      <c r="E941" t="s">
        <v>3864</v>
      </c>
      <c r="F941">
        <v>107740</v>
      </c>
      <c r="G941">
        <v>0</v>
      </c>
      <c r="H941">
        <v>109100</v>
      </c>
      <c r="I941">
        <v>139530</v>
      </c>
      <c r="J941">
        <v>79601</v>
      </c>
      <c r="K941">
        <v>0</v>
      </c>
      <c r="L941">
        <v>25837</v>
      </c>
      <c r="M941">
        <v>0</v>
      </c>
      <c r="N941">
        <v>37048</v>
      </c>
      <c r="O941">
        <v>0</v>
      </c>
    </row>
    <row r="942" spans="1:15" x14ac:dyDescent="0.2">
      <c r="A942" t="s">
        <v>3865</v>
      </c>
      <c r="B942" t="s">
        <v>3866</v>
      </c>
      <c r="C942" t="s">
        <v>3867</v>
      </c>
      <c r="D942" t="s">
        <v>3868</v>
      </c>
      <c r="E942" t="s">
        <v>3869</v>
      </c>
      <c r="F942">
        <v>18224</v>
      </c>
      <c r="G942">
        <v>0</v>
      </c>
      <c r="H942">
        <v>171310</v>
      </c>
      <c r="I942">
        <v>10781</v>
      </c>
      <c r="J942">
        <v>42288</v>
      </c>
      <c r="K942">
        <v>0</v>
      </c>
      <c r="L942">
        <v>12211</v>
      </c>
      <c r="M942">
        <v>0</v>
      </c>
      <c r="N942">
        <v>7020.9</v>
      </c>
      <c r="O942">
        <v>0</v>
      </c>
    </row>
    <row r="943" spans="1:15" x14ac:dyDescent="0.2">
      <c r="A943" t="s">
        <v>3870</v>
      </c>
      <c r="B943" t="s">
        <v>3871</v>
      </c>
      <c r="C943" t="s">
        <v>3872</v>
      </c>
      <c r="D943" t="s">
        <v>3873</v>
      </c>
      <c r="E943" t="s">
        <v>3874</v>
      </c>
      <c r="F943">
        <v>29415</v>
      </c>
      <c r="G943">
        <v>0</v>
      </c>
      <c r="H943">
        <v>7243.7</v>
      </c>
      <c r="I943">
        <v>112090</v>
      </c>
      <c r="J943">
        <v>0</v>
      </c>
      <c r="K943">
        <v>0</v>
      </c>
      <c r="L943">
        <v>0</v>
      </c>
      <c r="M943">
        <v>0</v>
      </c>
      <c r="N943">
        <v>10511</v>
      </c>
      <c r="O943">
        <v>0</v>
      </c>
    </row>
    <row r="944" spans="1:15" x14ac:dyDescent="0.2">
      <c r="A944" t="s">
        <v>3875</v>
      </c>
      <c r="B944" t="s">
        <v>3875</v>
      </c>
      <c r="C944" t="s">
        <v>3876</v>
      </c>
      <c r="D944" t="s">
        <v>3877</v>
      </c>
      <c r="E944" t="s">
        <v>3878</v>
      </c>
      <c r="F944">
        <v>0</v>
      </c>
      <c r="G944">
        <v>31081</v>
      </c>
      <c r="H944">
        <v>21164</v>
      </c>
      <c r="I944">
        <v>0</v>
      </c>
      <c r="J944">
        <v>0</v>
      </c>
      <c r="K944">
        <v>0</v>
      </c>
      <c r="L944">
        <v>0</v>
      </c>
      <c r="M944">
        <v>16663</v>
      </c>
      <c r="N944">
        <v>0</v>
      </c>
      <c r="O944">
        <v>20753</v>
      </c>
    </row>
    <row r="945" spans="1:15" x14ac:dyDescent="0.2">
      <c r="A945" t="s">
        <v>3879</v>
      </c>
      <c r="B945" t="s">
        <v>3879</v>
      </c>
      <c r="C945" t="s">
        <v>3880</v>
      </c>
      <c r="D945" t="s">
        <v>3881</v>
      </c>
      <c r="E945" t="s">
        <v>3882</v>
      </c>
      <c r="F945">
        <v>0</v>
      </c>
      <c r="G945">
        <v>0</v>
      </c>
      <c r="H945">
        <v>8368.7999999999993</v>
      </c>
      <c r="I945">
        <v>22883</v>
      </c>
      <c r="J945">
        <v>2729.6</v>
      </c>
      <c r="K945">
        <v>0</v>
      </c>
      <c r="L945">
        <v>0</v>
      </c>
      <c r="M945">
        <v>0</v>
      </c>
      <c r="N945">
        <v>0</v>
      </c>
      <c r="O945">
        <v>0</v>
      </c>
    </row>
    <row r="946" spans="1:15" x14ac:dyDescent="0.2">
      <c r="A946" t="s">
        <v>3883</v>
      </c>
      <c r="B946" t="s">
        <v>3883</v>
      </c>
      <c r="C946" t="s">
        <v>3884</v>
      </c>
      <c r="D946" t="s">
        <v>3885</v>
      </c>
      <c r="E946" t="s">
        <v>3886</v>
      </c>
      <c r="F946">
        <v>0</v>
      </c>
      <c r="G946">
        <v>0</v>
      </c>
      <c r="H946">
        <v>0</v>
      </c>
      <c r="I946">
        <v>0</v>
      </c>
      <c r="J946">
        <v>33593</v>
      </c>
      <c r="K946">
        <v>0</v>
      </c>
      <c r="L946">
        <v>23145</v>
      </c>
      <c r="M946">
        <v>0</v>
      </c>
      <c r="N946">
        <v>0</v>
      </c>
      <c r="O946">
        <v>0</v>
      </c>
    </row>
    <row r="947" spans="1:15" x14ac:dyDescent="0.2">
      <c r="A947" t="s">
        <v>3887</v>
      </c>
      <c r="B947" t="s">
        <v>3887</v>
      </c>
      <c r="C947" t="s">
        <v>3888</v>
      </c>
      <c r="D947" t="s">
        <v>3889</v>
      </c>
      <c r="E947" t="s">
        <v>3890</v>
      </c>
      <c r="F947">
        <v>0</v>
      </c>
      <c r="G947">
        <v>0</v>
      </c>
      <c r="H947">
        <v>53934</v>
      </c>
      <c r="I947">
        <v>0</v>
      </c>
      <c r="J947">
        <v>7176.2</v>
      </c>
      <c r="K947">
        <v>0</v>
      </c>
      <c r="L947">
        <v>0</v>
      </c>
      <c r="M947">
        <v>0</v>
      </c>
      <c r="N947">
        <v>0</v>
      </c>
      <c r="O947">
        <v>0</v>
      </c>
    </row>
    <row r="948" spans="1:15" x14ac:dyDescent="0.2">
      <c r="A948" t="s">
        <v>3891</v>
      </c>
      <c r="B948" t="s">
        <v>3891</v>
      </c>
      <c r="C948" t="s">
        <v>3892</v>
      </c>
      <c r="D948" t="s">
        <v>3893</v>
      </c>
      <c r="E948" t="s">
        <v>3894</v>
      </c>
      <c r="F948">
        <v>25477</v>
      </c>
      <c r="G948">
        <v>0</v>
      </c>
      <c r="H948">
        <v>20305</v>
      </c>
      <c r="I948">
        <v>17620</v>
      </c>
      <c r="J948">
        <v>32722</v>
      </c>
      <c r="K948">
        <v>0</v>
      </c>
      <c r="L948">
        <v>15493</v>
      </c>
      <c r="M948">
        <v>0</v>
      </c>
      <c r="N948">
        <v>11505</v>
      </c>
      <c r="O948">
        <v>0</v>
      </c>
    </row>
    <row r="949" spans="1:15" x14ac:dyDescent="0.2">
      <c r="A949" t="s">
        <v>3895</v>
      </c>
      <c r="B949" t="s">
        <v>3896</v>
      </c>
      <c r="C949" t="s">
        <v>3897</v>
      </c>
      <c r="D949" t="s">
        <v>3898</v>
      </c>
      <c r="E949" t="s">
        <v>3899</v>
      </c>
      <c r="F949">
        <v>18144000</v>
      </c>
      <c r="G949">
        <v>57417</v>
      </c>
      <c r="H949">
        <v>1426600</v>
      </c>
      <c r="I949">
        <v>8740200</v>
      </c>
      <c r="J949">
        <v>5410600</v>
      </c>
      <c r="K949">
        <v>3775700</v>
      </c>
      <c r="L949">
        <v>6903300</v>
      </c>
      <c r="M949">
        <v>545140</v>
      </c>
      <c r="N949">
        <v>4261500</v>
      </c>
      <c r="O949">
        <v>1027600</v>
      </c>
    </row>
    <row r="950" spans="1:15" x14ac:dyDescent="0.2">
      <c r="A950" t="s">
        <v>3900</v>
      </c>
      <c r="B950" t="s">
        <v>3900</v>
      </c>
      <c r="C950" t="s">
        <v>3901</v>
      </c>
      <c r="D950" t="s">
        <v>3902</v>
      </c>
      <c r="E950" t="s">
        <v>3903</v>
      </c>
      <c r="F950">
        <v>0</v>
      </c>
      <c r="G950">
        <v>0</v>
      </c>
      <c r="H950">
        <v>4117.3</v>
      </c>
      <c r="I950">
        <v>71498</v>
      </c>
      <c r="J950">
        <v>2304.5</v>
      </c>
      <c r="K950">
        <v>0</v>
      </c>
      <c r="L950">
        <v>0</v>
      </c>
      <c r="M950">
        <v>0</v>
      </c>
      <c r="N950">
        <v>1635.8</v>
      </c>
      <c r="O950">
        <v>0</v>
      </c>
    </row>
    <row r="951" spans="1:15" x14ac:dyDescent="0.2">
      <c r="A951" t="s">
        <v>3904</v>
      </c>
      <c r="B951" t="s">
        <v>3905</v>
      </c>
      <c r="C951" t="s">
        <v>3906</v>
      </c>
      <c r="D951" t="s">
        <v>3907</v>
      </c>
      <c r="E951" t="s">
        <v>3908</v>
      </c>
      <c r="F951">
        <v>154160</v>
      </c>
      <c r="G951">
        <v>0</v>
      </c>
      <c r="H951">
        <v>2557600</v>
      </c>
      <c r="I951">
        <v>64149</v>
      </c>
      <c r="J951">
        <v>809830</v>
      </c>
      <c r="K951">
        <v>339400</v>
      </c>
      <c r="L951">
        <v>908750</v>
      </c>
      <c r="M951">
        <v>79512</v>
      </c>
      <c r="N951">
        <v>319750</v>
      </c>
      <c r="O951">
        <v>73959</v>
      </c>
    </row>
    <row r="952" spans="1:15" x14ac:dyDescent="0.2">
      <c r="A952" t="s">
        <v>3909</v>
      </c>
      <c r="B952" t="s">
        <v>3909</v>
      </c>
      <c r="C952" t="s">
        <v>3910</v>
      </c>
      <c r="D952" t="s">
        <v>3911</v>
      </c>
      <c r="E952" t="s">
        <v>3912</v>
      </c>
      <c r="F952">
        <v>7349.9</v>
      </c>
      <c r="G952">
        <v>0</v>
      </c>
      <c r="H952">
        <v>715740</v>
      </c>
      <c r="I952">
        <v>2897.8</v>
      </c>
      <c r="J952">
        <v>75768</v>
      </c>
      <c r="K952">
        <v>26623</v>
      </c>
      <c r="L952">
        <v>111360</v>
      </c>
      <c r="M952">
        <v>5470.9</v>
      </c>
      <c r="N952">
        <v>29413</v>
      </c>
      <c r="O952">
        <v>5943.1</v>
      </c>
    </row>
    <row r="953" spans="1:15" x14ac:dyDescent="0.2">
      <c r="A953" t="s">
        <v>3913</v>
      </c>
      <c r="B953" t="s">
        <v>3913</v>
      </c>
      <c r="C953" t="s">
        <v>3914</v>
      </c>
      <c r="D953" t="s">
        <v>3915</v>
      </c>
      <c r="E953" t="s">
        <v>3916</v>
      </c>
      <c r="F953">
        <v>142050</v>
      </c>
      <c r="G953">
        <v>0</v>
      </c>
      <c r="H953">
        <v>856170</v>
      </c>
      <c r="I953">
        <v>1086300</v>
      </c>
      <c r="J953">
        <v>1485100</v>
      </c>
      <c r="K953">
        <v>263620</v>
      </c>
      <c r="L953">
        <v>300610</v>
      </c>
      <c r="M953">
        <v>0</v>
      </c>
      <c r="N953">
        <v>56772</v>
      </c>
      <c r="O953">
        <v>0</v>
      </c>
    </row>
    <row r="954" spans="1:15" x14ac:dyDescent="0.2">
      <c r="A954" t="s">
        <v>3917</v>
      </c>
      <c r="B954" t="s">
        <v>3917</v>
      </c>
      <c r="C954" t="s">
        <v>3918</v>
      </c>
      <c r="D954" t="s">
        <v>3919</v>
      </c>
      <c r="E954" t="s">
        <v>3920</v>
      </c>
      <c r="F954">
        <v>183690</v>
      </c>
      <c r="G954">
        <v>0</v>
      </c>
      <c r="H954">
        <v>26188</v>
      </c>
      <c r="I954">
        <v>4780</v>
      </c>
      <c r="J954">
        <v>4505.8999999999996</v>
      </c>
      <c r="K954">
        <v>0</v>
      </c>
      <c r="L954">
        <v>2802.6</v>
      </c>
      <c r="M954">
        <v>0</v>
      </c>
      <c r="N954">
        <v>0</v>
      </c>
      <c r="O954">
        <v>0</v>
      </c>
    </row>
    <row r="955" spans="1:15" x14ac:dyDescent="0.2">
      <c r="A955" t="s">
        <v>3921</v>
      </c>
      <c r="B955" t="s">
        <v>3921</v>
      </c>
      <c r="C955" t="s">
        <v>3922</v>
      </c>
      <c r="D955" t="s">
        <v>3923</v>
      </c>
      <c r="E955" t="s">
        <v>3924</v>
      </c>
      <c r="F955">
        <v>0</v>
      </c>
      <c r="G955">
        <v>0</v>
      </c>
      <c r="H955">
        <v>11710</v>
      </c>
      <c r="I955">
        <v>0</v>
      </c>
      <c r="J955">
        <v>1481.4</v>
      </c>
      <c r="K955">
        <v>0</v>
      </c>
      <c r="L955">
        <v>0</v>
      </c>
      <c r="M955">
        <v>0</v>
      </c>
      <c r="N955">
        <v>0</v>
      </c>
      <c r="O955">
        <v>0</v>
      </c>
    </row>
    <row r="956" spans="1:15" x14ac:dyDescent="0.2">
      <c r="A956" t="s">
        <v>3925</v>
      </c>
      <c r="B956" t="s">
        <v>3926</v>
      </c>
      <c r="C956" t="s">
        <v>3927</v>
      </c>
      <c r="D956" t="s">
        <v>3928</v>
      </c>
      <c r="E956" t="s">
        <v>3929</v>
      </c>
      <c r="F956">
        <v>0</v>
      </c>
      <c r="G956">
        <v>0</v>
      </c>
      <c r="H956">
        <v>117470</v>
      </c>
      <c r="I956">
        <v>0</v>
      </c>
      <c r="J956">
        <v>9898.7000000000007</v>
      </c>
      <c r="K956">
        <v>3381.1</v>
      </c>
      <c r="L956">
        <v>0</v>
      </c>
      <c r="M956">
        <v>0</v>
      </c>
      <c r="N956">
        <v>0</v>
      </c>
      <c r="O956">
        <v>0</v>
      </c>
    </row>
    <row r="957" spans="1:15" x14ac:dyDescent="0.2">
      <c r="A957" t="s">
        <v>3930</v>
      </c>
      <c r="B957" t="s">
        <v>3930</v>
      </c>
      <c r="C957" t="s">
        <v>3931</v>
      </c>
      <c r="D957" t="s">
        <v>3932</v>
      </c>
      <c r="E957" t="s">
        <v>3933</v>
      </c>
      <c r="F957">
        <v>87971</v>
      </c>
      <c r="G957">
        <v>0</v>
      </c>
      <c r="H957">
        <v>0</v>
      </c>
      <c r="I957">
        <v>6717</v>
      </c>
      <c r="J957">
        <v>5474.2</v>
      </c>
      <c r="K957">
        <v>0</v>
      </c>
      <c r="L957">
        <v>4296.3999999999996</v>
      </c>
      <c r="M957">
        <v>9504.9</v>
      </c>
      <c r="N957">
        <v>8720.5</v>
      </c>
      <c r="O957">
        <v>4316.6000000000004</v>
      </c>
    </row>
    <row r="958" spans="1:15" x14ac:dyDescent="0.2">
      <c r="A958" t="s">
        <v>3934</v>
      </c>
      <c r="B958" t="s">
        <v>3934</v>
      </c>
      <c r="C958" t="s">
        <v>3935</v>
      </c>
      <c r="D958" t="s">
        <v>3936</v>
      </c>
      <c r="E958" t="s">
        <v>3937</v>
      </c>
      <c r="F958">
        <v>0</v>
      </c>
      <c r="G958">
        <v>0</v>
      </c>
      <c r="H958">
        <v>23648</v>
      </c>
      <c r="I958">
        <v>0</v>
      </c>
      <c r="J958">
        <v>39952</v>
      </c>
      <c r="K958">
        <v>0</v>
      </c>
      <c r="L958">
        <v>9160.2000000000007</v>
      </c>
      <c r="M958">
        <v>0</v>
      </c>
      <c r="N958">
        <v>0</v>
      </c>
      <c r="O958">
        <v>0</v>
      </c>
    </row>
    <row r="959" spans="1:15" x14ac:dyDescent="0.2">
      <c r="A959" t="s">
        <v>3938</v>
      </c>
      <c r="B959" t="s">
        <v>3938</v>
      </c>
      <c r="C959" t="s">
        <v>3939</v>
      </c>
      <c r="D959" t="s">
        <v>3940</v>
      </c>
      <c r="E959" t="s">
        <v>3941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</row>
    <row r="960" spans="1:15" x14ac:dyDescent="0.2">
      <c r="A960" t="s">
        <v>3942</v>
      </c>
      <c r="B960" t="s">
        <v>3943</v>
      </c>
      <c r="C960" t="s">
        <v>3944</v>
      </c>
      <c r="D960" t="s">
        <v>3945</v>
      </c>
      <c r="E960" t="s">
        <v>3946</v>
      </c>
      <c r="F960">
        <v>47166</v>
      </c>
      <c r="G960">
        <v>0</v>
      </c>
      <c r="H960">
        <v>0</v>
      </c>
      <c r="I960">
        <v>22464</v>
      </c>
      <c r="J960">
        <v>7833.4</v>
      </c>
      <c r="K960">
        <v>0</v>
      </c>
      <c r="L960">
        <v>0</v>
      </c>
      <c r="M960">
        <v>0</v>
      </c>
      <c r="N960">
        <v>12148</v>
      </c>
      <c r="O960">
        <v>0</v>
      </c>
    </row>
    <row r="961" spans="1:15" x14ac:dyDescent="0.2">
      <c r="A961" t="s">
        <v>3947</v>
      </c>
      <c r="B961" t="s">
        <v>3947</v>
      </c>
      <c r="C961" t="s">
        <v>3948</v>
      </c>
      <c r="D961" t="s">
        <v>3949</v>
      </c>
      <c r="E961" t="s">
        <v>395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</row>
    <row r="962" spans="1:15" x14ac:dyDescent="0.2">
      <c r="A962" t="s">
        <v>3951</v>
      </c>
      <c r="B962" t="s">
        <v>3951</v>
      </c>
      <c r="C962" t="s">
        <v>3952</v>
      </c>
      <c r="D962" t="s">
        <v>3953</v>
      </c>
      <c r="E962" t="s">
        <v>3954</v>
      </c>
      <c r="F962">
        <v>0</v>
      </c>
      <c r="G962">
        <v>0</v>
      </c>
      <c r="H962">
        <v>16290</v>
      </c>
      <c r="I962">
        <v>0</v>
      </c>
      <c r="J962">
        <v>3349.4</v>
      </c>
      <c r="K962">
        <v>0</v>
      </c>
      <c r="L962">
        <v>0</v>
      </c>
      <c r="M962">
        <v>0</v>
      </c>
      <c r="N962">
        <v>0</v>
      </c>
      <c r="O962">
        <v>0</v>
      </c>
    </row>
    <row r="963" spans="1:15" x14ac:dyDescent="0.2">
      <c r="A963" t="s">
        <v>3955</v>
      </c>
      <c r="B963" t="s">
        <v>3955</v>
      </c>
      <c r="C963" t="s">
        <v>3956</v>
      </c>
      <c r="D963" t="s">
        <v>3957</v>
      </c>
      <c r="E963" t="s">
        <v>3958</v>
      </c>
      <c r="F963">
        <v>23188</v>
      </c>
      <c r="G963">
        <v>0</v>
      </c>
      <c r="H963">
        <v>0</v>
      </c>
      <c r="I963">
        <v>31310</v>
      </c>
      <c r="J963">
        <v>18180</v>
      </c>
      <c r="K963">
        <v>0</v>
      </c>
      <c r="L963">
        <v>0</v>
      </c>
      <c r="M963">
        <v>0</v>
      </c>
      <c r="N963">
        <v>0</v>
      </c>
      <c r="O963">
        <v>0</v>
      </c>
    </row>
    <row r="964" spans="1:15" x14ac:dyDescent="0.2">
      <c r="A964" t="s">
        <v>3959</v>
      </c>
      <c r="B964" t="s">
        <v>3959</v>
      </c>
      <c r="C964" t="s">
        <v>3960</v>
      </c>
      <c r="D964" t="s">
        <v>3961</v>
      </c>
      <c r="E964" t="s">
        <v>3962</v>
      </c>
      <c r="F964">
        <v>0</v>
      </c>
      <c r="G964">
        <v>0</v>
      </c>
      <c r="H964">
        <v>62459</v>
      </c>
      <c r="I964">
        <v>0</v>
      </c>
      <c r="J964">
        <v>23078</v>
      </c>
      <c r="K964">
        <v>0</v>
      </c>
      <c r="L964">
        <v>0</v>
      </c>
      <c r="M964">
        <v>0</v>
      </c>
      <c r="N964">
        <v>0</v>
      </c>
      <c r="O964">
        <v>0</v>
      </c>
    </row>
    <row r="965" spans="1:15" x14ac:dyDescent="0.2">
      <c r="A965" t="s">
        <v>3963</v>
      </c>
      <c r="B965" t="s">
        <v>3963</v>
      </c>
      <c r="C965" t="s">
        <v>3964</v>
      </c>
      <c r="D965" t="s">
        <v>3965</v>
      </c>
      <c r="E965" t="s">
        <v>3966</v>
      </c>
      <c r="F965">
        <v>0</v>
      </c>
      <c r="G965">
        <v>0</v>
      </c>
      <c r="H965">
        <v>54243</v>
      </c>
      <c r="I965">
        <v>0</v>
      </c>
      <c r="J965">
        <v>7868.8</v>
      </c>
      <c r="K965">
        <v>0</v>
      </c>
      <c r="L965">
        <v>0</v>
      </c>
      <c r="M965">
        <v>0</v>
      </c>
      <c r="N965">
        <v>0</v>
      </c>
      <c r="O965">
        <v>0</v>
      </c>
    </row>
    <row r="966" spans="1:15" x14ac:dyDescent="0.2">
      <c r="A966" t="s">
        <v>3967</v>
      </c>
      <c r="B966" t="s">
        <v>3967</v>
      </c>
      <c r="C966" t="s">
        <v>3968</v>
      </c>
      <c r="D966" t="s">
        <v>3969</v>
      </c>
      <c r="E966" t="s">
        <v>3970</v>
      </c>
      <c r="F966">
        <v>13663</v>
      </c>
      <c r="G966">
        <v>0</v>
      </c>
      <c r="H966">
        <v>62004</v>
      </c>
      <c r="I966">
        <v>4764.5</v>
      </c>
      <c r="J966">
        <v>52015</v>
      </c>
      <c r="K966">
        <v>0</v>
      </c>
      <c r="L966">
        <v>5376.4</v>
      </c>
      <c r="M966">
        <v>0</v>
      </c>
      <c r="N966">
        <v>3945.7</v>
      </c>
      <c r="O966">
        <v>0</v>
      </c>
    </row>
    <row r="967" spans="1:15" x14ac:dyDescent="0.2">
      <c r="A967" t="s">
        <v>3971</v>
      </c>
      <c r="B967" t="s">
        <v>3971</v>
      </c>
      <c r="C967" t="s">
        <v>3972</v>
      </c>
      <c r="D967" t="s">
        <v>3973</v>
      </c>
      <c r="E967" t="s">
        <v>3974</v>
      </c>
      <c r="F967">
        <v>0</v>
      </c>
      <c r="G967">
        <v>0</v>
      </c>
      <c r="H967">
        <v>26704</v>
      </c>
      <c r="I967">
        <v>0</v>
      </c>
      <c r="J967">
        <v>2447.3000000000002</v>
      </c>
      <c r="K967">
        <v>0</v>
      </c>
      <c r="L967">
        <v>0</v>
      </c>
      <c r="M967">
        <v>0</v>
      </c>
      <c r="N967">
        <v>0</v>
      </c>
      <c r="O967">
        <v>0</v>
      </c>
    </row>
    <row r="968" spans="1:15" x14ac:dyDescent="0.2">
      <c r="A968" t="s">
        <v>3975</v>
      </c>
      <c r="B968" t="s">
        <v>3975</v>
      </c>
      <c r="C968" t="s">
        <v>3976</v>
      </c>
      <c r="D968" t="s">
        <v>3977</v>
      </c>
      <c r="E968" t="s">
        <v>3978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</row>
    <row r="969" spans="1:15" x14ac:dyDescent="0.2">
      <c r="A969" t="s">
        <v>3979</v>
      </c>
      <c r="B969" t="s">
        <v>3979</v>
      </c>
      <c r="C969" t="s">
        <v>3980</v>
      </c>
      <c r="D969" t="s">
        <v>3981</v>
      </c>
      <c r="E969" t="s">
        <v>3982</v>
      </c>
      <c r="F969">
        <v>0</v>
      </c>
      <c r="G969">
        <v>0</v>
      </c>
      <c r="H969">
        <v>475060</v>
      </c>
      <c r="I969">
        <v>0</v>
      </c>
      <c r="J969">
        <v>1724600</v>
      </c>
      <c r="K969">
        <v>33098</v>
      </c>
      <c r="L969">
        <v>12936</v>
      </c>
      <c r="M969">
        <v>0</v>
      </c>
      <c r="N969">
        <v>0</v>
      </c>
      <c r="O969">
        <v>0</v>
      </c>
    </row>
    <row r="970" spans="1:15" x14ac:dyDescent="0.2">
      <c r="A970" t="s">
        <v>3983</v>
      </c>
      <c r="B970" t="s">
        <v>3983</v>
      </c>
      <c r="C970" t="s">
        <v>3984</v>
      </c>
      <c r="D970" t="s">
        <v>3985</v>
      </c>
      <c r="E970" t="s">
        <v>3986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</row>
    <row r="971" spans="1:15" x14ac:dyDescent="0.2">
      <c r="A971" t="s">
        <v>3987</v>
      </c>
      <c r="B971" t="s">
        <v>3987</v>
      </c>
      <c r="C971" t="s">
        <v>3988</v>
      </c>
      <c r="D971" t="s">
        <v>3989</v>
      </c>
      <c r="E971" t="s">
        <v>3990</v>
      </c>
      <c r="F971">
        <v>53648</v>
      </c>
      <c r="G971">
        <v>13698</v>
      </c>
      <c r="H971">
        <v>4161.1000000000004</v>
      </c>
      <c r="I971">
        <v>13585</v>
      </c>
      <c r="J971">
        <v>0</v>
      </c>
      <c r="K971">
        <v>53618</v>
      </c>
      <c r="L971">
        <v>28524</v>
      </c>
      <c r="M971">
        <v>0</v>
      </c>
      <c r="N971">
        <v>0</v>
      </c>
      <c r="O971">
        <v>0</v>
      </c>
    </row>
    <row r="972" spans="1:15" x14ac:dyDescent="0.2">
      <c r="A972" t="s">
        <v>3991</v>
      </c>
      <c r="B972" t="s">
        <v>3991</v>
      </c>
      <c r="C972" t="s">
        <v>3992</v>
      </c>
      <c r="D972" t="s">
        <v>3993</v>
      </c>
      <c r="E972" t="s">
        <v>3994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</row>
    <row r="973" spans="1:15" x14ac:dyDescent="0.2">
      <c r="A973" t="s">
        <v>3995</v>
      </c>
      <c r="B973" t="s">
        <v>3995</v>
      </c>
      <c r="C973" t="s">
        <v>3996</v>
      </c>
      <c r="D973" t="s">
        <v>3997</v>
      </c>
      <c r="E973" t="s">
        <v>3998</v>
      </c>
      <c r="F973">
        <v>0</v>
      </c>
      <c r="G973">
        <v>0</v>
      </c>
      <c r="H973">
        <v>13770</v>
      </c>
      <c r="I973">
        <v>0</v>
      </c>
      <c r="J973">
        <v>5304.7</v>
      </c>
      <c r="K973">
        <v>0</v>
      </c>
      <c r="L973">
        <v>0</v>
      </c>
      <c r="M973">
        <v>0</v>
      </c>
      <c r="N973">
        <v>0</v>
      </c>
      <c r="O973">
        <v>0</v>
      </c>
    </row>
    <row r="974" spans="1:15" x14ac:dyDescent="0.2">
      <c r="A974" t="s">
        <v>3999</v>
      </c>
      <c r="B974" t="s">
        <v>3999</v>
      </c>
      <c r="C974" t="s">
        <v>4000</v>
      </c>
      <c r="D974" t="s">
        <v>4001</v>
      </c>
      <c r="E974" t="s">
        <v>4002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</row>
    <row r="975" spans="1:15" x14ac:dyDescent="0.2">
      <c r="A975" t="s">
        <v>4003</v>
      </c>
      <c r="B975" t="s">
        <v>4003</v>
      </c>
      <c r="C975" t="s">
        <v>4004</v>
      </c>
      <c r="D975" t="s">
        <v>4005</v>
      </c>
      <c r="E975" t="s">
        <v>4006</v>
      </c>
      <c r="F975">
        <v>0</v>
      </c>
      <c r="G975">
        <v>0</v>
      </c>
      <c r="H975">
        <v>20350</v>
      </c>
      <c r="I975">
        <v>0</v>
      </c>
      <c r="J975">
        <v>8625.9</v>
      </c>
      <c r="K975">
        <v>0</v>
      </c>
      <c r="L975">
        <v>0</v>
      </c>
      <c r="M975">
        <v>0</v>
      </c>
      <c r="N975">
        <v>0</v>
      </c>
      <c r="O975">
        <v>0</v>
      </c>
    </row>
    <row r="976" spans="1:15" x14ac:dyDescent="0.2">
      <c r="A976" t="s">
        <v>4007</v>
      </c>
      <c r="B976" t="s">
        <v>4007</v>
      </c>
      <c r="C976" t="s">
        <v>4008</v>
      </c>
      <c r="D976" t="s">
        <v>4009</v>
      </c>
      <c r="E976" t="s">
        <v>401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</row>
    <row r="977" spans="1:15" x14ac:dyDescent="0.2">
      <c r="A977" t="s">
        <v>4011</v>
      </c>
      <c r="B977" t="s">
        <v>4011</v>
      </c>
      <c r="C977" t="s">
        <v>4012</v>
      </c>
      <c r="D977" t="s">
        <v>4013</v>
      </c>
      <c r="E977" t="s">
        <v>4014</v>
      </c>
      <c r="F977">
        <v>0</v>
      </c>
      <c r="G977">
        <v>0</v>
      </c>
      <c r="H977">
        <v>0</v>
      </c>
      <c r="I977">
        <v>43734</v>
      </c>
      <c r="J977">
        <v>2167.6</v>
      </c>
      <c r="K977">
        <v>0</v>
      </c>
      <c r="L977">
        <v>2617.6</v>
      </c>
      <c r="M977">
        <v>0</v>
      </c>
      <c r="N977">
        <v>0</v>
      </c>
      <c r="O977">
        <v>0</v>
      </c>
    </row>
    <row r="978" spans="1:15" x14ac:dyDescent="0.2">
      <c r="A978" t="s">
        <v>4015</v>
      </c>
      <c r="B978" t="s">
        <v>4015</v>
      </c>
      <c r="C978" t="s">
        <v>4016</v>
      </c>
      <c r="D978" t="s">
        <v>4017</v>
      </c>
      <c r="E978" t="s">
        <v>4018</v>
      </c>
      <c r="F978">
        <v>205400</v>
      </c>
      <c r="G978">
        <v>0</v>
      </c>
      <c r="H978">
        <v>0</v>
      </c>
      <c r="I978">
        <v>186150</v>
      </c>
      <c r="J978">
        <v>21157</v>
      </c>
      <c r="K978">
        <v>0</v>
      </c>
      <c r="L978">
        <v>0</v>
      </c>
      <c r="M978">
        <v>0</v>
      </c>
      <c r="N978">
        <v>20606</v>
      </c>
      <c r="O978">
        <v>4531.7</v>
      </c>
    </row>
    <row r="979" spans="1:15" x14ac:dyDescent="0.2">
      <c r="A979" t="s">
        <v>4019</v>
      </c>
      <c r="B979" t="s">
        <v>4019</v>
      </c>
      <c r="C979" t="s">
        <v>4020</v>
      </c>
      <c r="D979" t="s">
        <v>4021</v>
      </c>
      <c r="E979" t="s">
        <v>4022</v>
      </c>
      <c r="F979">
        <v>3877.8</v>
      </c>
      <c r="G979">
        <v>0</v>
      </c>
      <c r="H979">
        <v>29939</v>
      </c>
      <c r="I979">
        <v>0</v>
      </c>
      <c r="J979">
        <v>18409</v>
      </c>
      <c r="K979">
        <v>0</v>
      </c>
      <c r="L979">
        <v>0</v>
      </c>
      <c r="M979">
        <v>0</v>
      </c>
      <c r="N979">
        <v>0</v>
      </c>
      <c r="O979">
        <v>0</v>
      </c>
    </row>
    <row r="980" spans="1:15" x14ac:dyDescent="0.2">
      <c r="A980" t="s">
        <v>4023</v>
      </c>
      <c r="B980" t="s">
        <v>4023</v>
      </c>
      <c r="C980" t="s">
        <v>4024</v>
      </c>
      <c r="D980" t="s">
        <v>4025</v>
      </c>
      <c r="E980" t="s">
        <v>4026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</row>
    <row r="981" spans="1:15" x14ac:dyDescent="0.2">
      <c r="A981" t="s">
        <v>4027</v>
      </c>
      <c r="B981" t="s">
        <v>4027</v>
      </c>
      <c r="C981" t="s">
        <v>4028</v>
      </c>
      <c r="D981" t="s">
        <v>4029</v>
      </c>
      <c r="E981" t="s">
        <v>4030</v>
      </c>
      <c r="F981">
        <v>0</v>
      </c>
      <c r="G981">
        <v>0</v>
      </c>
      <c r="H981">
        <v>36589</v>
      </c>
      <c r="I981">
        <v>0</v>
      </c>
      <c r="J981">
        <v>3675.4</v>
      </c>
      <c r="K981">
        <v>0</v>
      </c>
      <c r="L981">
        <v>0</v>
      </c>
      <c r="M981">
        <v>0</v>
      </c>
      <c r="N981">
        <v>2491.9</v>
      </c>
      <c r="O981">
        <v>0</v>
      </c>
    </row>
    <row r="982" spans="1:15" x14ac:dyDescent="0.2">
      <c r="A982" t="s">
        <v>4031</v>
      </c>
      <c r="B982" t="s">
        <v>4031</v>
      </c>
      <c r="C982" t="s">
        <v>4032</v>
      </c>
      <c r="D982" t="s">
        <v>4033</v>
      </c>
      <c r="E982" t="s">
        <v>4034</v>
      </c>
      <c r="F982">
        <v>9971900</v>
      </c>
      <c r="G982">
        <v>16541</v>
      </c>
      <c r="H982">
        <v>335460</v>
      </c>
      <c r="I982">
        <v>58494000</v>
      </c>
      <c r="J982">
        <v>18831000</v>
      </c>
      <c r="K982">
        <v>1620600</v>
      </c>
      <c r="L982">
        <v>3842900</v>
      </c>
      <c r="M982">
        <v>223200</v>
      </c>
      <c r="N982">
        <v>13131000</v>
      </c>
      <c r="O982">
        <v>1162700</v>
      </c>
    </row>
    <row r="983" spans="1:15" x14ac:dyDescent="0.2">
      <c r="A983" t="s">
        <v>4035</v>
      </c>
      <c r="B983" t="s">
        <v>4035</v>
      </c>
      <c r="C983" t="s">
        <v>4036</v>
      </c>
      <c r="D983" t="s">
        <v>4037</v>
      </c>
      <c r="E983" t="s">
        <v>4038</v>
      </c>
      <c r="F983">
        <v>0</v>
      </c>
      <c r="G983">
        <v>0</v>
      </c>
      <c r="H983">
        <v>71549</v>
      </c>
      <c r="I983">
        <v>0</v>
      </c>
      <c r="J983">
        <v>18210</v>
      </c>
      <c r="K983">
        <v>0</v>
      </c>
      <c r="L983">
        <v>0</v>
      </c>
      <c r="M983">
        <v>0</v>
      </c>
      <c r="N983">
        <v>0</v>
      </c>
      <c r="O983">
        <v>0</v>
      </c>
    </row>
    <row r="984" spans="1:15" x14ac:dyDescent="0.2">
      <c r="A984" t="s">
        <v>4039</v>
      </c>
      <c r="B984" t="s">
        <v>4039</v>
      </c>
      <c r="C984" t="s">
        <v>4040</v>
      </c>
      <c r="D984" t="s">
        <v>4041</v>
      </c>
      <c r="E984" t="s">
        <v>4042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</row>
    <row r="985" spans="1:15" x14ac:dyDescent="0.2">
      <c r="A985" t="s">
        <v>4043</v>
      </c>
      <c r="B985" t="s">
        <v>4043</v>
      </c>
      <c r="C985" t="s">
        <v>4044</v>
      </c>
      <c r="D985" t="s">
        <v>4045</v>
      </c>
      <c r="E985" t="s">
        <v>4046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</row>
    <row r="986" spans="1:15" x14ac:dyDescent="0.2">
      <c r="A986" t="s">
        <v>4047</v>
      </c>
      <c r="B986" t="s">
        <v>4047</v>
      </c>
      <c r="C986" t="s">
        <v>4048</v>
      </c>
      <c r="D986" t="s">
        <v>4049</v>
      </c>
      <c r="E986" t="s">
        <v>4050</v>
      </c>
      <c r="F986">
        <v>0</v>
      </c>
      <c r="G986">
        <v>0</v>
      </c>
      <c r="H986">
        <v>68750</v>
      </c>
      <c r="I986">
        <v>0</v>
      </c>
      <c r="J986">
        <v>0</v>
      </c>
      <c r="K986">
        <v>0</v>
      </c>
      <c r="L986">
        <v>4303.7</v>
      </c>
      <c r="M986">
        <v>0</v>
      </c>
      <c r="N986">
        <v>0</v>
      </c>
      <c r="O986">
        <v>0</v>
      </c>
    </row>
    <row r="987" spans="1:15" x14ac:dyDescent="0.2">
      <c r="A987" t="s">
        <v>4051</v>
      </c>
      <c r="B987" t="s">
        <v>4051</v>
      </c>
      <c r="C987" t="s">
        <v>4052</v>
      </c>
      <c r="D987" t="s">
        <v>4053</v>
      </c>
      <c r="E987" t="s">
        <v>4054</v>
      </c>
      <c r="F987">
        <v>317000</v>
      </c>
      <c r="G987">
        <v>1594300</v>
      </c>
      <c r="H987">
        <v>1189100</v>
      </c>
      <c r="I987">
        <v>358940</v>
      </c>
      <c r="J987">
        <v>8710300</v>
      </c>
      <c r="K987">
        <v>495150</v>
      </c>
      <c r="L987">
        <v>419820</v>
      </c>
      <c r="M987">
        <v>2330700</v>
      </c>
      <c r="N987">
        <v>2024800</v>
      </c>
      <c r="O987">
        <v>2083300</v>
      </c>
    </row>
    <row r="988" spans="1:15" x14ac:dyDescent="0.2">
      <c r="A988" t="s">
        <v>4055</v>
      </c>
      <c r="B988" t="s">
        <v>4056</v>
      </c>
      <c r="C988" t="s">
        <v>4057</v>
      </c>
      <c r="D988" t="s">
        <v>4058</v>
      </c>
      <c r="E988" t="s">
        <v>4059</v>
      </c>
      <c r="F988">
        <v>0</v>
      </c>
      <c r="G988">
        <v>0</v>
      </c>
      <c r="H988">
        <v>221470</v>
      </c>
      <c r="I988">
        <v>10958</v>
      </c>
      <c r="J988">
        <v>6435.7</v>
      </c>
      <c r="K988">
        <v>0</v>
      </c>
      <c r="L988">
        <v>4024.5</v>
      </c>
      <c r="M988">
        <v>0</v>
      </c>
      <c r="N988">
        <v>0</v>
      </c>
      <c r="O988">
        <v>0</v>
      </c>
    </row>
    <row r="989" spans="1:15" x14ac:dyDescent="0.2">
      <c r="A989" t="s">
        <v>4060</v>
      </c>
      <c r="B989" t="s">
        <v>4060</v>
      </c>
      <c r="C989" t="s">
        <v>4061</v>
      </c>
      <c r="D989" t="s">
        <v>4062</v>
      </c>
      <c r="E989" t="s">
        <v>4063</v>
      </c>
      <c r="F989">
        <v>0</v>
      </c>
      <c r="G989">
        <v>0</v>
      </c>
      <c r="H989">
        <v>0</v>
      </c>
      <c r="I989">
        <v>36195</v>
      </c>
      <c r="J989">
        <v>3828.6</v>
      </c>
      <c r="K989">
        <v>0</v>
      </c>
      <c r="L989">
        <v>0</v>
      </c>
      <c r="M989">
        <v>0</v>
      </c>
      <c r="N989">
        <v>0</v>
      </c>
      <c r="O989">
        <v>0</v>
      </c>
    </row>
    <row r="990" spans="1:15" x14ac:dyDescent="0.2">
      <c r="A990" t="s">
        <v>4064</v>
      </c>
      <c r="B990" t="s">
        <v>4064</v>
      </c>
      <c r="C990" t="s">
        <v>4065</v>
      </c>
      <c r="D990" t="s">
        <v>4066</v>
      </c>
      <c r="E990" t="s">
        <v>4067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</row>
    <row r="991" spans="1:15" x14ac:dyDescent="0.2">
      <c r="A991" t="s">
        <v>4068</v>
      </c>
      <c r="B991" t="s">
        <v>4068</v>
      </c>
      <c r="C991" t="s">
        <v>4069</v>
      </c>
      <c r="D991" t="s">
        <v>4070</v>
      </c>
      <c r="E991" t="s">
        <v>4071</v>
      </c>
      <c r="F991">
        <v>0</v>
      </c>
      <c r="G991">
        <v>0</v>
      </c>
      <c r="H991">
        <v>0</v>
      </c>
      <c r="I991">
        <v>79944</v>
      </c>
      <c r="J991">
        <v>219500</v>
      </c>
      <c r="K991">
        <v>127060</v>
      </c>
      <c r="L991">
        <v>244980</v>
      </c>
      <c r="M991">
        <v>0</v>
      </c>
      <c r="N991">
        <v>93836</v>
      </c>
      <c r="O991">
        <v>0</v>
      </c>
    </row>
    <row r="992" spans="1:15" x14ac:dyDescent="0.2">
      <c r="A992" t="s">
        <v>4072</v>
      </c>
      <c r="B992" t="s">
        <v>4072</v>
      </c>
      <c r="C992" t="s">
        <v>4073</v>
      </c>
      <c r="D992" t="s">
        <v>4074</v>
      </c>
      <c r="E992" t="s">
        <v>4075</v>
      </c>
      <c r="F992">
        <v>0</v>
      </c>
      <c r="G992">
        <v>0</v>
      </c>
      <c r="H992">
        <v>9957.7000000000007</v>
      </c>
      <c r="I992">
        <v>0</v>
      </c>
      <c r="J992">
        <v>33974</v>
      </c>
      <c r="K992">
        <v>0</v>
      </c>
      <c r="L992">
        <v>0</v>
      </c>
      <c r="M992">
        <v>0</v>
      </c>
      <c r="N992">
        <v>0</v>
      </c>
      <c r="O992">
        <v>0</v>
      </c>
    </row>
    <row r="993" spans="1:15" x14ac:dyDescent="0.2">
      <c r="A993" t="s">
        <v>4076</v>
      </c>
      <c r="B993" t="s">
        <v>4076</v>
      </c>
      <c r="C993" t="s">
        <v>4077</v>
      </c>
      <c r="D993" t="s">
        <v>4078</v>
      </c>
      <c r="E993" t="s">
        <v>4079</v>
      </c>
      <c r="F993">
        <v>0</v>
      </c>
      <c r="G993">
        <v>0</v>
      </c>
      <c r="H993">
        <v>92159</v>
      </c>
      <c r="I993">
        <v>0</v>
      </c>
      <c r="J993">
        <v>59501</v>
      </c>
      <c r="K993">
        <v>0</v>
      </c>
      <c r="L993">
        <v>26077</v>
      </c>
      <c r="M993">
        <v>0</v>
      </c>
      <c r="N993">
        <v>0</v>
      </c>
      <c r="O993">
        <v>0</v>
      </c>
    </row>
    <row r="994" spans="1:15" x14ac:dyDescent="0.2">
      <c r="A994" t="s">
        <v>4080</v>
      </c>
      <c r="B994" t="s">
        <v>4080</v>
      </c>
      <c r="C994" t="s">
        <v>4081</v>
      </c>
      <c r="D994" t="s">
        <v>4082</v>
      </c>
      <c r="E994" t="s">
        <v>4083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</row>
    <row r="995" spans="1:15" x14ac:dyDescent="0.2">
      <c r="A995" t="s">
        <v>4084</v>
      </c>
      <c r="B995" t="s">
        <v>4084</v>
      </c>
      <c r="C995" t="s">
        <v>4085</v>
      </c>
      <c r="D995" t="s">
        <v>4086</v>
      </c>
      <c r="E995" t="s">
        <v>4087</v>
      </c>
      <c r="F995">
        <v>1866.5</v>
      </c>
      <c r="G995">
        <v>0</v>
      </c>
      <c r="H995">
        <v>144720</v>
      </c>
      <c r="I995">
        <v>2054.6999999999998</v>
      </c>
      <c r="J995">
        <v>363970</v>
      </c>
      <c r="K995">
        <v>988.95</v>
      </c>
      <c r="L995">
        <v>11192</v>
      </c>
      <c r="M995">
        <v>0</v>
      </c>
      <c r="N995">
        <v>0</v>
      </c>
      <c r="O995">
        <v>0</v>
      </c>
    </row>
    <row r="996" spans="1:15" x14ac:dyDescent="0.2">
      <c r="A996" t="s">
        <v>4088</v>
      </c>
      <c r="B996" t="s">
        <v>4088</v>
      </c>
      <c r="C996" t="s">
        <v>4089</v>
      </c>
      <c r="D996" t="s">
        <v>4090</v>
      </c>
      <c r="E996" t="s">
        <v>4091</v>
      </c>
      <c r="F996">
        <v>0</v>
      </c>
      <c r="G996">
        <v>0</v>
      </c>
      <c r="H996">
        <v>13225</v>
      </c>
      <c r="I996">
        <v>0</v>
      </c>
      <c r="J996">
        <v>3680.6</v>
      </c>
      <c r="K996">
        <v>0</v>
      </c>
      <c r="L996">
        <v>0</v>
      </c>
      <c r="M996">
        <v>0</v>
      </c>
      <c r="N996">
        <v>0</v>
      </c>
      <c r="O996">
        <v>0</v>
      </c>
    </row>
    <row r="997" spans="1:15" x14ac:dyDescent="0.2">
      <c r="A997" t="s">
        <v>4092</v>
      </c>
      <c r="B997" t="s">
        <v>4092</v>
      </c>
      <c r="C997" t="s">
        <v>4093</v>
      </c>
      <c r="D997" t="s">
        <v>4094</v>
      </c>
      <c r="E997" t="s">
        <v>4095</v>
      </c>
      <c r="F997">
        <v>12385</v>
      </c>
      <c r="G997">
        <v>0</v>
      </c>
      <c r="H997">
        <v>0</v>
      </c>
      <c r="I997">
        <v>64822</v>
      </c>
      <c r="J997">
        <v>0</v>
      </c>
      <c r="K997">
        <v>0</v>
      </c>
      <c r="L997">
        <v>0</v>
      </c>
      <c r="M997">
        <v>0</v>
      </c>
      <c r="N997">
        <v>7148.6</v>
      </c>
      <c r="O997">
        <v>0</v>
      </c>
    </row>
    <row r="998" spans="1:15" x14ac:dyDescent="0.2">
      <c r="A998" t="s">
        <v>4096</v>
      </c>
      <c r="B998" t="s">
        <v>4096</v>
      </c>
      <c r="C998" t="s">
        <v>4097</v>
      </c>
      <c r="D998" t="s">
        <v>4098</v>
      </c>
      <c r="E998" t="s">
        <v>4099</v>
      </c>
      <c r="F998">
        <v>78982</v>
      </c>
      <c r="G998">
        <v>0</v>
      </c>
      <c r="H998">
        <v>15135</v>
      </c>
      <c r="I998">
        <v>11702</v>
      </c>
      <c r="J998">
        <v>39416</v>
      </c>
      <c r="K998">
        <v>0</v>
      </c>
      <c r="L998">
        <v>0</v>
      </c>
      <c r="M998">
        <v>0</v>
      </c>
      <c r="N998">
        <v>6744.8</v>
      </c>
      <c r="O998">
        <v>0</v>
      </c>
    </row>
    <row r="999" spans="1:15" x14ac:dyDescent="0.2">
      <c r="A999" t="s">
        <v>4100</v>
      </c>
      <c r="B999" t="s">
        <v>4100</v>
      </c>
      <c r="C999" t="s">
        <v>4101</v>
      </c>
      <c r="D999" t="s">
        <v>4102</v>
      </c>
      <c r="E999" t="s">
        <v>4103</v>
      </c>
      <c r="F999">
        <v>389980</v>
      </c>
      <c r="G999">
        <v>0</v>
      </c>
      <c r="H999">
        <v>0</v>
      </c>
      <c r="I999">
        <v>1488.4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</row>
    <row r="1000" spans="1:15" x14ac:dyDescent="0.2">
      <c r="A1000" t="s">
        <v>4104</v>
      </c>
      <c r="B1000" t="s">
        <v>4104</v>
      </c>
      <c r="C1000" t="s">
        <v>4105</v>
      </c>
      <c r="D1000" t="s">
        <v>4106</v>
      </c>
      <c r="E1000" t="s">
        <v>4107</v>
      </c>
      <c r="F1000">
        <v>104540</v>
      </c>
      <c r="G1000">
        <v>0</v>
      </c>
      <c r="H1000">
        <v>2703.4</v>
      </c>
      <c r="I1000">
        <v>96131</v>
      </c>
      <c r="J1000">
        <v>3089</v>
      </c>
      <c r="K1000">
        <v>0</v>
      </c>
      <c r="L1000">
        <v>1600.9</v>
      </c>
      <c r="M1000">
        <v>5957.3</v>
      </c>
      <c r="N1000">
        <v>10343</v>
      </c>
      <c r="O1000">
        <v>0</v>
      </c>
    </row>
    <row r="1001" spans="1:15" x14ac:dyDescent="0.2">
      <c r="A1001" t="s">
        <v>4108</v>
      </c>
      <c r="B1001" t="s">
        <v>4108</v>
      </c>
      <c r="C1001" t="s">
        <v>4109</v>
      </c>
      <c r="D1001" t="s">
        <v>4110</v>
      </c>
      <c r="E1001" t="s">
        <v>4111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</row>
    <row r="1002" spans="1:15" x14ac:dyDescent="0.2">
      <c r="A1002" t="s">
        <v>4112</v>
      </c>
      <c r="B1002" t="s">
        <v>4112</v>
      </c>
      <c r="C1002" t="s">
        <v>4113</v>
      </c>
      <c r="D1002" t="s">
        <v>4114</v>
      </c>
      <c r="E1002" t="s">
        <v>4115</v>
      </c>
      <c r="F1002">
        <v>0</v>
      </c>
      <c r="G1002">
        <v>0</v>
      </c>
      <c r="H1002">
        <v>76920</v>
      </c>
      <c r="I1002">
        <v>0</v>
      </c>
      <c r="J1002">
        <v>317160</v>
      </c>
      <c r="K1002">
        <v>32482</v>
      </c>
      <c r="L1002">
        <v>77802</v>
      </c>
      <c r="M1002">
        <v>0</v>
      </c>
      <c r="N1002">
        <v>12112</v>
      </c>
      <c r="O1002">
        <v>0</v>
      </c>
    </row>
    <row r="1003" spans="1:15" x14ac:dyDescent="0.2">
      <c r="A1003" t="s">
        <v>4116</v>
      </c>
      <c r="B1003" t="s">
        <v>4116</v>
      </c>
      <c r="C1003" t="s">
        <v>4117</v>
      </c>
      <c r="D1003" t="s">
        <v>4118</v>
      </c>
      <c r="E1003" t="s">
        <v>4119</v>
      </c>
      <c r="F1003">
        <v>0</v>
      </c>
      <c r="G1003">
        <v>0</v>
      </c>
      <c r="H1003">
        <v>211610</v>
      </c>
      <c r="I1003">
        <v>1940.6</v>
      </c>
      <c r="J1003">
        <v>64989</v>
      </c>
      <c r="K1003">
        <v>1674.4</v>
      </c>
      <c r="L1003">
        <v>14145</v>
      </c>
      <c r="M1003">
        <v>0</v>
      </c>
      <c r="N1003">
        <v>5056.3999999999996</v>
      </c>
      <c r="O1003">
        <v>0</v>
      </c>
    </row>
    <row r="1004" spans="1:15" x14ac:dyDescent="0.2">
      <c r="A1004" t="s">
        <v>4120</v>
      </c>
      <c r="B1004" t="s">
        <v>4121</v>
      </c>
      <c r="C1004" t="s">
        <v>4122</v>
      </c>
      <c r="D1004" t="s">
        <v>4123</v>
      </c>
      <c r="E1004" t="s">
        <v>4124</v>
      </c>
      <c r="F1004">
        <v>0</v>
      </c>
      <c r="G1004">
        <v>0</v>
      </c>
      <c r="H1004">
        <v>76347</v>
      </c>
      <c r="I1004">
        <v>0</v>
      </c>
      <c r="J1004">
        <v>9095</v>
      </c>
      <c r="K1004">
        <v>0</v>
      </c>
      <c r="L1004">
        <v>5170.3999999999996</v>
      </c>
      <c r="M1004">
        <v>0</v>
      </c>
      <c r="N1004">
        <v>0</v>
      </c>
      <c r="O1004">
        <v>0</v>
      </c>
    </row>
    <row r="1005" spans="1:15" x14ac:dyDescent="0.2">
      <c r="A1005" t="s">
        <v>4125</v>
      </c>
      <c r="B1005" t="s">
        <v>4125</v>
      </c>
      <c r="C1005" t="s">
        <v>4126</v>
      </c>
      <c r="D1005" t="s">
        <v>4127</v>
      </c>
      <c r="E1005" t="s">
        <v>4128</v>
      </c>
      <c r="F1005">
        <v>10138</v>
      </c>
      <c r="G1005">
        <v>0</v>
      </c>
      <c r="H1005">
        <v>59483</v>
      </c>
      <c r="I1005">
        <v>5613.9</v>
      </c>
      <c r="J1005">
        <v>9576.9</v>
      </c>
      <c r="K1005">
        <v>0</v>
      </c>
      <c r="L1005">
        <v>0</v>
      </c>
      <c r="M1005">
        <v>0</v>
      </c>
      <c r="N1005">
        <v>0</v>
      </c>
      <c r="O1005">
        <v>0</v>
      </c>
    </row>
    <row r="1006" spans="1:15" x14ac:dyDescent="0.2">
      <c r="A1006" t="s">
        <v>4129</v>
      </c>
      <c r="B1006" t="s">
        <v>4129</v>
      </c>
      <c r="C1006" t="s">
        <v>4130</v>
      </c>
      <c r="D1006" t="s">
        <v>4131</v>
      </c>
      <c r="E1006" t="s">
        <v>4132</v>
      </c>
      <c r="F1006">
        <v>4001.4</v>
      </c>
      <c r="G1006">
        <v>0</v>
      </c>
      <c r="H1006">
        <v>38566</v>
      </c>
      <c r="I1006">
        <v>5429.4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</row>
    <row r="1007" spans="1:15" x14ac:dyDescent="0.2">
      <c r="A1007" t="s">
        <v>4133</v>
      </c>
      <c r="B1007" t="s">
        <v>4133</v>
      </c>
      <c r="C1007" t="s">
        <v>4134</v>
      </c>
      <c r="D1007" t="s">
        <v>4135</v>
      </c>
      <c r="E1007" t="s">
        <v>4136</v>
      </c>
      <c r="F1007">
        <v>0</v>
      </c>
      <c r="G1007">
        <v>0</v>
      </c>
      <c r="H1007">
        <v>70061</v>
      </c>
      <c r="I1007">
        <v>0</v>
      </c>
      <c r="J1007">
        <v>3834.1</v>
      </c>
      <c r="K1007">
        <v>0</v>
      </c>
      <c r="L1007">
        <v>0</v>
      </c>
      <c r="M1007">
        <v>0</v>
      </c>
      <c r="N1007">
        <v>0</v>
      </c>
      <c r="O1007">
        <v>0</v>
      </c>
    </row>
    <row r="1008" spans="1:15" x14ac:dyDescent="0.2">
      <c r="A1008" t="s">
        <v>4137</v>
      </c>
      <c r="B1008" t="s">
        <v>4137</v>
      </c>
      <c r="C1008" t="s">
        <v>4138</v>
      </c>
      <c r="D1008" t="s">
        <v>4139</v>
      </c>
      <c r="E1008" t="s">
        <v>4140</v>
      </c>
      <c r="F1008">
        <v>0</v>
      </c>
      <c r="G1008">
        <v>0</v>
      </c>
      <c r="H1008">
        <v>18814</v>
      </c>
      <c r="I1008">
        <v>6550.4</v>
      </c>
      <c r="J1008">
        <v>19825</v>
      </c>
      <c r="K1008">
        <v>0</v>
      </c>
      <c r="L1008">
        <v>0</v>
      </c>
      <c r="M1008">
        <v>3547.7</v>
      </c>
      <c r="N1008">
        <v>0</v>
      </c>
      <c r="O1008">
        <v>0</v>
      </c>
    </row>
    <row r="1009" spans="1:15" x14ac:dyDescent="0.2">
      <c r="A1009" t="s">
        <v>4141</v>
      </c>
      <c r="B1009" t="s">
        <v>4141</v>
      </c>
      <c r="C1009" t="s">
        <v>4142</v>
      </c>
      <c r="D1009" t="s">
        <v>4143</v>
      </c>
      <c r="E1009" t="s">
        <v>4144</v>
      </c>
      <c r="F1009">
        <v>3817.9</v>
      </c>
      <c r="G1009">
        <v>0</v>
      </c>
      <c r="H1009">
        <v>7586.6</v>
      </c>
      <c r="I1009">
        <v>11547</v>
      </c>
      <c r="J1009">
        <v>52894</v>
      </c>
      <c r="K1009">
        <v>0</v>
      </c>
      <c r="L1009">
        <v>12509</v>
      </c>
      <c r="M1009">
        <v>0</v>
      </c>
      <c r="N1009">
        <v>0</v>
      </c>
      <c r="O1009">
        <v>0</v>
      </c>
    </row>
    <row r="1010" spans="1:15" x14ac:dyDescent="0.2">
      <c r="A1010" t="s">
        <v>4145</v>
      </c>
      <c r="B1010" t="s">
        <v>4145</v>
      </c>
      <c r="C1010" t="s">
        <v>4146</v>
      </c>
      <c r="D1010" t="s">
        <v>4147</v>
      </c>
      <c r="E1010" t="s">
        <v>4148</v>
      </c>
      <c r="F1010">
        <v>0</v>
      </c>
      <c r="G1010">
        <v>0</v>
      </c>
      <c r="H1010">
        <v>160170</v>
      </c>
      <c r="I1010">
        <v>0</v>
      </c>
      <c r="J1010">
        <v>38020</v>
      </c>
      <c r="K1010">
        <v>0</v>
      </c>
      <c r="L1010">
        <v>9439.9</v>
      </c>
      <c r="M1010">
        <v>0</v>
      </c>
      <c r="N1010">
        <v>0</v>
      </c>
      <c r="O1010">
        <v>0</v>
      </c>
    </row>
    <row r="1011" spans="1:15" x14ac:dyDescent="0.2">
      <c r="A1011" t="s">
        <v>4149</v>
      </c>
      <c r="B1011" t="s">
        <v>4149</v>
      </c>
      <c r="C1011" t="s">
        <v>4150</v>
      </c>
      <c r="D1011" t="s">
        <v>4151</v>
      </c>
      <c r="E1011" t="s">
        <v>4152</v>
      </c>
      <c r="F1011">
        <v>0</v>
      </c>
      <c r="G1011">
        <v>0</v>
      </c>
      <c r="H1011">
        <v>9365.1</v>
      </c>
      <c r="I1011">
        <v>0</v>
      </c>
      <c r="J1011">
        <v>27505</v>
      </c>
      <c r="K1011">
        <v>0</v>
      </c>
      <c r="L1011">
        <v>0</v>
      </c>
      <c r="M1011">
        <v>0</v>
      </c>
      <c r="N1011">
        <v>0</v>
      </c>
      <c r="O1011">
        <v>0</v>
      </c>
    </row>
    <row r="1012" spans="1:15" x14ac:dyDescent="0.2">
      <c r="A1012" t="s">
        <v>4153</v>
      </c>
      <c r="B1012" t="s">
        <v>4153</v>
      </c>
      <c r="C1012" t="s">
        <v>4154</v>
      </c>
      <c r="D1012" t="s">
        <v>4155</v>
      </c>
      <c r="E1012" t="s">
        <v>4156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</row>
    <row r="1013" spans="1:15" x14ac:dyDescent="0.2">
      <c r="A1013" t="s">
        <v>4157</v>
      </c>
      <c r="B1013" t="s">
        <v>4157</v>
      </c>
      <c r="C1013" t="s">
        <v>4158</v>
      </c>
      <c r="D1013" t="s">
        <v>4159</v>
      </c>
      <c r="E1013" t="s">
        <v>4160</v>
      </c>
      <c r="F1013">
        <v>0</v>
      </c>
      <c r="G1013">
        <v>0</v>
      </c>
      <c r="H1013">
        <v>3842.4</v>
      </c>
      <c r="I1013">
        <v>0</v>
      </c>
      <c r="J1013">
        <v>2812.5</v>
      </c>
      <c r="K1013">
        <v>0</v>
      </c>
      <c r="L1013">
        <v>0</v>
      </c>
      <c r="M1013">
        <v>0</v>
      </c>
      <c r="N1013">
        <v>0</v>
      </c>
      <c r="O1013">
        <v>0</v>
      </c>
    </row>
    <row r="1014" spans="1:15" x14ac:dyDescent="0.2">
      <c r="A1014" t="s">
        <v>4161</v>
      </c>
      <c r="B1014" t="s">
        <v>4162</v>
      </c>
      <c r="C1014" t="s">
        <v>4163</v>
      </c>
      <c r="D1014" t="s">
        <v>4164</v>
      </c>
      <c r="E1014" t="s">
        <v>4165</v>
      </c>
      <c r="F1014">
        <v>630.16999999999996</v>
      </c>
      <c r="G1014">
        <v>0</v>
      </c>
      <c r="H1014">
        <v>121290</v>
      </c>
      <c r="I1014">
        <v>209.58</v>
      </c>
      <c r="J1014">
        <v>18869</v>
      </c>
      <c r="K1014">
        <v>0</v>
      </c>
      <c r="L1014">
        <v>371.87</v>
      </c>
      <c r="M1014">
        <v>182.2</v>
      </c>
      <c r="N1014">
        <v>0</v>
      </c>
      <c r="O1014">
        <v>0</v>
      </c>
    </row>
    <row r="1015" spans="1:15" x14ac:dyDescent="0.2">
      <c r="A1015" t="s">
        <v>4166</v>
      </c>
      <c r="B1015" t="s">
        <v>4166</v>
      </c>
      <c r="C1015" t="s">
        <v>4167</v>
      </c>
      <c r="D1015" t="s">
        <v>4168</v>
      </c>
      <c r="E1015" t="s">
        <v>4169</v>
      </c>
      <c r="F1015">
        <v>2783100</v>
      </c>
      <c r="G1015">
        <v>0</v>
      </c>
      <c r="H1015">
        <v>0</v>
      </c>
      <c r="I1015">
        <v>0</v>
      </c>
      <c r="J1015">
        <v>980.01</v>
      </c>
      <c r="K1015">
        <v>7538</v>
      </c>
      <c r="L1015">
        <v>86074</v>
      </c>
      <c r="M1015">
        <v>0</v>
      </c>
      <c r="N1015">
        <v>0</v>
      </c>
      <c r="O1015">
        <v>0</v>
      </c>
    </row>
    <row r="1016" spans="1:15" x14ac:dyDescent="0.2">
      <c r="A1016" t="s">
        <v>4170</v>
      </c>
      <c r="B1016" t="s">
        <v>4170</v>
      </c>
      <c r="C1016" t="s">
        <v>4171</v>
      </c>
      <c r="D1016" t="s">
        <v>4172</v>
      </c>
      <c r="E1016" t="s">
        <v>4173</v>
      </c>
      <c r="F1016">
        <v>0</v>
      </c>
      <c r="G1016">
        <v>0</v>
      </c>
      <c r="H1016">
        <v>32410</v>
      </c>
      <c r="I1016">
        <v>0</v>
      </c>
      <c r="J1016">
        <v>4535.3999999999996</v>
      </c>
      <c r="K1016">
        <v>0</v>
      </c>
      <c r="L1016">
        <v>0</v>
      </c>
      <c r="M1016">
        <v>0</v>
      </c>
      <c r="N1016">
        <v>0</v>
      </c>
      <c r="O1016">
        <v>0</v>
      </c>
    </row>
    <row r="1017" spans="1:15" x14ac:dyDescent="0.2">
      <c r="A1017" t="s">
        <v>4174</v>
      </c>
      <c r="B1017" t="s">
        <v>4174</v>
      </c>
      <c r="C1017" t="s">
        <v>4175</v>
      </c>
      <c r="D1017" t="s">
        <v>4176</v>
      </c>
      <c r="E1017" t="s">
        <v>4177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</row>
    <row r="1018" spans="1:15" x14ac:dyDescent="0.2">
      <c r="A1018" t="s">
        <v>4178</v>
      </c>
      <c r="B1018" t="s">
        <v>4178</v>
      </c>
      <c r="C1018" t="s">
        <v>4179</v>
      </c>
      <c r="D1018" t="s">
        <v>4180</v>
      </c>
      <c r="E1018" t="s">
        <v>4181</v>
      </c>
      <c r="F1018">
        <v>70902</v>
      </c>
      <c r="G1018">
        <v>0</v>
      </c>
      <c r="H1018">
        <v>10634</v>
      </c>
      <c r="I1018">
        <v>18341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</row>
    <row r="1019" spans="1:15" x14ac:dyDescent="0.2">
      <c r="A1019" t="s">
        <v>4182</v>
      </c>
      <c r="B1019" t="s">
        <v>4182</v>
      </c>
      <c r="C1019" t="s">
        <v>4183</v>
      </c>
      <c r="D1019" t="s">
        <v>4184</v>
      </c>
      <c r="E1019" t="s">
        <v>4185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</row>
    <row r="1020" spans="1:15" x14ac:dyDescent="0.2">
      <c r="A1020" t="s">
        <v>4186</v>
      </c>
      <c r="B1020" t="s">
        <v>4186</v>
      </c>
      <c r="C1020" t="s">
        <v>4187</v>
      </c>
      <c r="D1020" t="s">
        <v>4188</v>
      </c>
      <c r="E1020" t="s">
        <v>4189</v>
      </c>
      <c r="F1020">
        <v>61111</v>
      </c>
      <c r="G1020">
        <v>0</v>
      </c>
      <c r="H1020">
        <v>5825.8</v>
      </c>
      <c r="I1020">
        <v>25004</v>
      </c>
      <c r="J1020">
        <v>9183.2000000000007</v>
      </c>
      <c r="K1020">
        <v>0</v>
      </c>
      <c r="L1020">
        <v>0</v>
      </c>
      <c r="M1020">
        <v>0</v>
      </c>
      <c r="N1020">
        <v>12542</v>
      </c>
      <c r="O1020">
        <v>0</v>
      </c>
    </row>
    <row r="1021" spans="1:15" x14ac:dyDescent="0.2">
      <c r="A1021" t="s">
        <v>4190</v>
      </c>
      <c r="B1021" t="s">
        <v>4190</v>
      </c>
      <c r="C1021" t="s">
        <v>4191</v>
      </c>
      <c r="D1021" t="s">
        <v>4192</v>
      </c>
      <c r="E1021" t="s">
        <v>4193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</row>
    <row r="1022" spans="1:15" x14ac:dyDescent="0.2">
      <c r="A1022" t="s">
        <v>4194</v>
      </c>
      <c r="B1022" t="s">
        <v>4194</v>
      </c>
      <c r="C1022" t="s">
        <v>4195</v>
      </c>
      <c r="D1022" t="s">
        <v>4196</v>
      </c>
      <c r="E1022" t="s">
        <v>4197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</row>
    <row r="1023" spans="1:15" x14ac:dyDescent="0.2">
      <c r="A1023" t="s">
        <v>4198</v>
      </c>
      <c r="B1023" t="s">
        <v>4199</v>
      </c>
      <c r="C1023" t="s">
        <v>4200</v>
      </c>
      <c r="D1023" t="s">
        <v>4201</v>
      </c>
      <c r="E1023" t="s">
        <v>4202</v>
      </c>
      <c r="F1023">
        <v>10597</v>
      </c>
      <c r="G1023">
        <v>0</v>
      </c>
      <c r="H1023">
        <v>21251</v>
      </c>
      <c r="I1023">
        <v>95490</v>
      </c>
      <c r="J1023">
        <v>4962.5</v>
      </c>
      <c r="K1023">
        <v>0</v>
      </c>
      <c r="L1023">
        <v>2109.4</v>
      </c>
      <c r="M1023">
        <v>0</v>
      </c>
      <c r="N1023">
        <v>6742.8</v>
      </c>
      <c r="O1023">
        <v>0</v>
      </c>
    </row>
    <row r="1024" spans="1:15" x14ac:dyDescent="0.2">
      <c r="A1024" t="s">
        <v>4203</v>
      </c>
      <c r="B1024" t="s">
        <v>4203</v>
      </c>
      <c r="C1024" t="s">
        <v>4204</v>
      </c>
      <c r="D1024" t="s">
        <v>4205</v>
      </c>
      <c r="E1024" t="s">
        <v>4206</v>
      </c>
      <c r="F1024">
        <v>8334.5</v>
      </c>
      <c r="G1024">
        <v>0</v>
      </c>
      <c r="H1024">
        <v>208040</v>
      </c>
      <c r="I1024">
        <v>1592</v>
      </c>
      <c r="J1024">
        <v>3501.7</v>
      </c>
      <c r="K1024">
        <v>0</v>
      </c>
      <c r="L1024">
        <v>0</v>
      </c>
      <c r="M1024">
        <v>0</v>
      </c>
      <c r="N1024">
        <v>0</v>
      </c>
      <c r="O1024">
        <v>0</v>
      </c>
    </row>
    <row r="1025" spans="1:15" x14ac:dyDescent="0.2">
      <c r="A1025" t="s">
        <v>4207</v>
      </c>
      <c r="B1025" t="s">
        <v>4207</v>
      </c>
      <c r="C1025" t="s">
        <v>4208</v>
      </c>
      <c r="D1025" t="s">
        <v>4209</v>
      </c>
      <c r="E1025" t="s">
        <v>4210</v>
      </c>
      <c r="F1025">
        <v>301360</v>
      </c>
      <c r="G1025">
        <v>0</v>
      </c>
      <c r="H1025">
        <v>45399</v>
      </c>
      <c r="I1025">
        <v>96850</v>
      </c>
      <c r="J1025">
        <v>417690</v>
      </c>
      <c r="K1025">
        <v>5728.8</v>
      </c>
      <c r="L1025">
        <v>56812</v>
      </c>
      <c r="M1025">
        <v>478.87</v>
      </c>
      <c r="N1025">
        <v>64848</v>
      </c>
      <c r="O1025">
        <v>334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5146F-D7D7-CA43-AA03-49D97EE68403}">
  <dimension ref="A1:L13"/>
  <sheetViews>
    <sheetView workbookViewId="0">
      <selection activeCell="A18" sqref="A18"/>
    </sheetView>
  </sheetViews>
  <sheetFormatPr baseColWidth="10" defaultRowHeight="16" x14ac:dyDescent="0.2"/>
  <cols>
    <col min="1" max="1" width="18.33203125" customWidth="1"/>
    <col min="2" max="2" width="98.6640625" customWidth="1"/>
    <col min="3" max="3" width="13.5" customWidth="1"/>
  </cols>
  <sheetData>
    <row r="1" spans="1:12" x14ac:dyDescent="0.2">
      <c r="A1" t="s">
        <v>0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4211</v>
      </c>
      <c r="I1" t="s">
        <v>11</v>
      </c>
      <c r="J1" t="s">
        <v>12</v>
      </c>
      <c r="K1" t="s">
        <v>13</v>
      </c>
      <c r="L1" t="s">
        <v>14</v>
      </c>
    </row>
    <row r="2" spans="1:12" x14ac:dyDescent="0.2">
      <c r="A2" t="s">
        <v>4212</v>
      </c>
      <c r="B2" t="s">
        <v>4213</v>
      </c>
      <c r="C2">
        <v>3014700</v>
      </c>
      <c r="D2">
        <v>69296</v>
      </c>
      <c r="E2">
        <v>858000</v>
      </c>
      <c r="F2">
        <v>817900</v>
      </c>
      <c r="G2">
        <v>1834800</v>
      </c>
      <c r="H2">
        <v>589650</v>
      </c>
      <c r="I2">
        <v>1052900</v>
      </c>
      <c r="J2">
        <v>497080</v>
      </c>
      <c r="K2">
        <v>746260</v>
      </c>
      <c r="L2">
        <v>394120</v>
      </c>
    </row>
    <row r="3" spans="1:12" x14ac:dyDescent="0.2">
      <c r="A3" t="s">
        <v>4214</v>
      </c>
      <c r="B3" t="s">
        <v>4215</v>
      </c>
      <c r="C3">
        <v>1032100</v>
      </c>
      <c r="D3">
        <v>0</v>
      </c>
      <c r="E3">
        <v>2367900</v>
      </c>
      <c r="F3">
        <v>211850</v>
      </c>
      <c r="G3">
        <v>2915900</v>
      </c>
      <c r="H3">
        <v>0</v>
      </c>
      <c r="I3">
        <v>434280</v>
      </c>
      <c r="J3">
        <v>159160</v>
      </c>
      <c r="K3">
        <v>349090</v>
      </c>
      <c r="L3">
        <v>72642</v>
      </c>
    </row>
    <row r="4" spans="1:12" x14ac:dyDescent="0.2">
      <c r="A4" t="s">
        <v>4216</v>
      </c>
      <c r="B4" t="s">
        <v>4217</v>
      </c>
      <c r="C4">
        <v>289860</v>
      </c>
      <c r="D4">
        <v>0</v>
      </c>
      <c r="E4">
        <v>33253</v>
      </c>
      <c r="F4">
        <v>131060</v>
      </c>
      <c r="G4">
        <v>414210</v>
      </c>
      <c r="H4">
        <v>93958</v>
      </c>
      <c r="I4">
        <v>193730</v>
      </c>
      <c r="J4">
        <v>135520</v>
      </c>
      <c r="K4">
        <v>0</v>
      </c>
      <c r="L4">
        <v>113930</v>
      </c>
    </row>
    <row r="5" spans="1:12" x14ac:dyDescent="0.2">
      <c r="A5" t="s">
        <v>4218</v>
      </c>
      <c r="B5" t="s">
        <v>4219</v>
      </c>
      <c r="C5">
        <v>153410</v>
      </c>
      <c r="D5">
        <v>0</v>
      </c>
      <c r="E5">
        <v>307480</v>
      </c>
      <c r="F5">
        <v>181790</v>
      </c>
      <c r="G5">
        <v>590440</v>
      </c>
      <c r="H5">
        <v>88989</v>
      </c>
      <c r="I5">
        <v>93587</v>
      </c>
      <c r="J5">
        <v>0</v>
      </c>
      <c r="K5">
        <v>115050</v>
      </c>
      <c r="L5">
        <v>0</v>
      </c>
    </row>
    <row r="6" spans="1:12" x14ac:dyDescent="0.2">
      <c r="A6" t="s">
        <v>4220</v>
      </c>
      <c r="B6" t="s">
        <v>4221</v>
      </c>
      <c r="C6">
        <v>0</v>
      </c>
      <c r="D6">
        <v>0</v>
      </c>
      <c r="E6">
        <v>83152</v>
      </c>
      <c r="F6">
        <v>0</v>
      </c>
      <c r="G6">
        <v>22760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2">
      <c r="A7" t="s">
        <v>4222</v>
      </c>
      <c r="B7" t="s">
        <v>4223</v>
      </c>
      <c r="C7">
        <v>129740</v>
      </c>
      <c r="D7">
        <v>0</v>
      </c>
      <c r="E7">
        <v>166440</v>
      </c>
      <c r="F7">
        <v>260590</v>
      </c>
      <c r="G7">
        <v>1537700</v>
      </c>
      <c r="H7">
        <v>166430</v>
      </c>
      <c r="I7">
        <v>356980</v>
      </c>
      <c r="J7">
        <v>42659</v>
      </c>
      <c r="K7">
        <v>550360</v>
      </c>
      <c r="L7">
        <v>0</v>
      </c>
    </row>
    <row r="8" spans="1:12" x14ac:dyDescent="0.2">
      <c r="A8" t="s">
        <v>4224</v>
      </c>
      <c r="B8" t="s">
        <v>6891</v>
      </c>
      <c r="C8">
        <v>40919</v>
      </c>
      <c r="D8">
        <v>0</v>
      </c>
      <c r="E8">
        <v>70502</v>
      </c>
      <c r="F8">
        <v>15953</v>
      </c>
      <c r="G8">
        <v>29820</v>
      </c>
      <c r="H8">
        <v>0</v>
      </c>
      <c r="I8">
        <v>33426</v>
      </c>
      <c r="J8">
        <v>0</v>
      </c>
      <c r="K8">
        <v>18012</v>
      </c>
      <c r="L8">
        <v>0</v>
      </c>
    </row>
    <row r="9" spans="1:12" x14ac:dyDescent="0.2">
      <c r="A9" t="s">
        <v>4225</v>
      </c>
      <c r="B9" t="s">
        <v>4226</v>
      </c>
      <c r="C9">
        <v>0</v>
      </c>
      <c r="D9">
        <v>0</v>
      </c>
      <c r="E9">
        <v>60175</v>
      </c>
      <c r="F9">
        <v>0</v>
      </c>
      <c r="G9">
        <v>54935</v>
      </c>
      <c r="H9">
        <v>0</v>
      </c>
      <c r="I9">
        <v>0</v>
      </c>
      <c r="J9">
        <v>0</v>
      </c>
      <c r="K9">
        <v>0</v>
      </c>
      <c r="L9">
        <v>0</v>
      </c>
    </row>
    <row r="10" spans="1:12" x14ac:dyDescent="0.2">
      <c r="A10" t="s">
        <v>4227</v>
      </c>
      <c r="B10" t="s">
        <v>4228</v>
      </c>
      <c r="C10">
        <v>0</v>
      </c>
      <c r="D10">
        <v>0</v>
      </c>
      <c r="E10">
        <v>39538</v>
      </c>
      <c r="F10">
        <v>0</v>
      </c>
      <c r="G10">
        <v>63163</v>
      </c>
      <c r="H10">
        <v>3474.6</v>
      </c>
      <c r="I10">
        <v>3474.9</v>
      </c>
      <c r="J10">
        <v>0</v>
      </c>
      <c r="K10">
        <v>0</v>
      </c>
      <c r="L10">
        <v>0</v>
      </c>
    </row>
    <row r="11" spans="1:12" x14ac:dyDescent="0.2">
      <c r="A11" t="s">
        <v>4229</v>
      </c>
      <c r="B11" t="s">
        <v>4230</v>
      </c>
      <c r="C11">
        <v>866990</v>
      </c>
      <c r="D11">
        <v>0</v>
      </c>
      <c r="E11">
        <v>33946</v>
      </c>
      <c r="F11">
        <v>104900</v>
      </c>
      <c r="G11">
        <v>61368</v>
      </c>
      <c r="H11">
        <v>0</v>
      </c>
      <c r="I11">
        <v>9436</v>
      </c>
      <c r="J11">
        <v>23195</v>
      </c>
      <c r="K11">
        <v>17714</v>
      </c>
      <c r="L11">
        <v>0</v>
      </c>
    </row>
    <row r="12" spans="1:12" x14ac:dyDescent="0.2">
      <c r="A12" t="s">
        <v>4231</v>
      </c>
      <c r="B12" t="s">
        <v>4232</v>
      </c>
      <c r="C12">
        <v>317280</v>
      </c>
      <c r="D12">
        <v>0</v>
      </c>
      <c r="E12">
        <v>257110</v>
      </c>
      <c r="F12">
        <v>109450</v>
      </c>
      <c r="G12">
        <v>293060</v>
      </c>
      <c r="H12">
        <v>38678</v>
      </c>
      <c r="I12">
        <v>60427</v>
      </c>
      <c r="J12">
        <v>0</v>
      </c>
      <c r="K12">
        <v>39890</v>
      </c>
      <c r="L12">
        <v>0</v>
      </c>
    </row>
    <row r="13" spans="1:12" x14ac:dyDescent="0.2">
      <c r="A13" t="s">
        <v>4233</v>
      </c>
      <c r="B13" t="s">
        <v>6892</v>
      </c>
      <c r="C13">
        <v>0</v>
      </c>
      <c r="D13">
        <v>0</v>
      </c>
      <c r="E13">
        <v>0</v>
      </c>
      <c r="F13">
        <v>0</v>
      </c>
      <c r="G13">
        <v>28420</v>
      </c>
      <c r="H13">
        <v>4186.3</v>
      </c>
      <c r="I13">
        <v>17783</v>
      </c>
      <c r="J13">
        <v>0</v>
      </c>
      <c r="K13">
        <v>0</v>
      </c>
      <c r="L1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DC9EC-67FB-204E-9443-3BB47D13622B}">
  <dimension ref="A1:N16"/>
  <sheetViews>
    <sheetView workbookViewId="0">
      <selection activeCell="G29" sqref="G29"/>
    </sheetView>
  </sheetViews>
  <sheetFormatPr baseColWidth="10" defaultRowHeight="16" x14ac:dyDescent="0.2"/>
  <cols>
    <col min="2" max="2" width="29.6640625" customWidth="1"/>
    <col min="3" max="3" width="16.1640625" customWidth="1"/>
    <col min="4" max="4" width="44.33203125" customWidth="1"/>
  </cols>
  <sheetData>
    <row r="1" spans="1:14" x14ac:dyDescent="0.2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4211</v>
      </c>
      <c r="K1" t="s">
        <v>11</v>
      </c>
      <c r="L1" t="s">
        <v>12</v>
      </c>
      <c r="M1" t="s">
        <v>13</v>
      </c>
      <c r="N1" t="s">
        <v>14</v>
      </c>
    </row>
    <row r="2" spans="1:14" x14ac:dyDescent="0.2">
      <c r="A2" t="s">
        <v>4234</v>
      </c>
      <c r="B2" t="s">
        <v>4234</v>
      </c>
      <c r="D2" t="s">
        <v>4235</v>
      </c>
      <c r="E2">
        <v>65402</v>
      </c>
      <c r="F2">
        <v>4367.7</v>
      </c>
      <c r="G2">
        <v>18482</v>
      </c>
      <c r="H2">
        <v>7424.5</v>
      </c>
      <c r="I2">
        <v>17794</v>
      </c>
      <c r="J2">
        <v>4999</v>
      </c>
      <c r="K2">
        <v>20391</v>
      </c>
      <c r="L2">
        <v>17174</v>
      </c>
      <c r="M2">
        <v>0</v>
      </c>
      <c r="N2">
        <v>20627</v>
      </c>
    </row>
    <row r="3" spans="1:14" x14ac:dyDescent="0.2">
      <c r="A3" t="s">
        <v>4236</v>
      </c>
      <c r="B3" t="s">
        <v>4236</v>
      </c>
      <c r="D3" t="s">
        <v>4237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">
      <c r="A4" t="s">
        <v>4238</v>
      </c>
      <c r="B4" t="s">
        <v>4238</v>
      </c>
      <c r="D4" t="s">
        <v>4239</v>
      </c>
      <c r="E4">
        <v>75447</v>
      </c>
      <c r="F4">
        <v>0</v>
      </c>
      <c r="G4">
        <v>0</v>
      </c>
      <c r="H4">
        <v>8416.2000000000007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</row>
    <row r="5" spans="1:14" x14ac:dyDescent="0.2">
      <c r="A5" t="s">
        <v>4240</v>
      </c>
      <c r="B5" t="s">
        <v>4240</v>
      </c>
      <c r="D5" t="s">
        <v>4241</v>
      </c>
      <c r="E5">
        <v>175870</v>
      </c>
      <c r="F5">
        <v>0</v>
      </c>
      <c r="G5">
        <v>16660</v>
      </c>
      <c r="H5">
        <v>28089</v>
      </c>
      <c r="I5">
        <v>0</v>
      </c>
      <c r="J5">
        <v>3678</v>
      </c>
      <c r="K5">
        <v>32398</v>
      </c>
      <c r="L5">
        <v>10191</v>
      </c>
      <c r="M5">
        <v>0</v>
      </c>
      <c r="N5">
        <v>20009</v>
      </c>
    </row>
    <row r="6" spans="1:14" x14ac:dyDescent="0.2">
      <c r="A6" t="s">
        <v>4242</v>
      </c>
      <c r="B6" t="s">
        <v>4242</v>
      </c>
      <c r="D6" t="s">
        <v>4243</v>
      </c>
      <c r="E6">
        <v>79947</v>
      </c>
      <c r="F6">
        <v>0</v>
      </c>
      <c r="G6">
        <v>42924</v>
      </c>
      <c r="H6">
        <v>0</v>
      </c>
      <c r="I6">
        <v>6601.6</v>
      </c>
      <c r="J6">
        <v>0</v>
      </c>
      <c r="K6">
        <v>14590</v>
      </c>
      <c r="L6">
        <v>0</v>
      </c>
      <c r="M6">
        <v>0</v>
      </c>
      <c r="N6">
        <v>0</v>
      </c>
    </row>
    <row r="7" spans="1:14" x14ac:dyDescent="0.2">
      <c r="A7" t="s">
        <v>4244</v>
      </c>
      <c r="B7" t="s">
        <v>4244</v>
      </c>
      <c r="D7" t="s">
        <v>4245</v>
      </c>
      <c r="E7">
        <v>265630</v>
      </c>
      <c r="F7">
        <v>0</v>
      </c>
      <c r="G7">
        <v>93088</v>
      </c>
      <c r="H7">
        <v>62104</v>
      </c>
      <c r="I7">
        <v>19387</v>
      </c>
      <c r="J7">
        <v>13059</v>
      </c>
      <c r="K7">
        <v>29727</v>
      </c>
      <c r="L7">
        <v>30541</v>
      </c>
      <c r="M7">
        <v>0</v>
      </c>
      <c r="N7">
        <v>53396</v>
      </c>
    </row>
    <row r="8" spans="1:14" x14ac:dyDescent="0.2">
      <c r="A8" t="s">
        <v>4246</v>
      </c>
      <c r="B8" t="s">
        <v>4246</v>
      </c>
      <c r="D8" t="s">
        <v>4247</v>
      </c>
      <c r="E8">
        <v>0</v>
      </c>
      <c r="F8">
        <v>0</v>
      </c>
      <c r="G8">
        <v>85541</v>
      </c>
      <c r="H8">
        <v>0</v>
      </c>
      <c r="I8">
        <v>75949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2">
      <c r="A9" t="s">
        <v>4248</v>
      </c>
      <c r="B9" t="s">
        <v>4248</v>
      </c>
      <c r="D9" t="s">
        <v>4249</v>
      </c>
      <c r="E9">
        <v>0</v>
      </c>
      <c r="F9">
        <v>0</v>
      </c>
      <c r="G9">
        <v>0</v>
      </c>
      <c r="H9">
        <v>14728</v>
      </c>
      <c r="I9">
        <v>7708.2</v>
      </c>
      <c r="J9">
        <v>5168.6000000000004</v>
      </c>
      <c r="K9">
        <v>0</v>
      </c>
      <c r="L9">
        <v>0</v>
      </c>
      <c r="M9">
        <v>0</v>
      </c>
      <c r="N9">
        <v>0</v>
      </c>
    </row>
    <row r="10" spans="1:14" x14ac:dyDescent="0.2">
      <c r="A10" t="s">
        <v>4250</v>
      </c>
      <c r="B10" t="s">
        <v>4250</v>
      </c>
      <c r="D10" t="s">
        <v>4251</v>
      </c>
      <c r="E10">
        <v>17773</v>
      </c>
      <c r="F10">
        <v>0</v>
      </c>
      <c r="G10">
        <v>40458</v>
      </c>
      <c r="H10">
        <v>1858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">
      <c r="A11" t="s">
        <v>4252</v>
      </c>
      <c r="B11" t="s">
        <v>4252</v>
      </c>
      <c r="D11" t="s">
        <v>4253</v>
      </c>
      <c r="E11">
        <v>0</v>
      </c>
      <c r="F11">
        <v>0</v>
      </c>
      <c r="G11">
        <v>122180</v>
      </c>
      <c r="H11">
        <v>0</v>
      </c>
      <c r="I11">
        <v>79922</v>
      </c>
      <c r="J11">
        <v>9418.9</v>
      </c>
      <c r="K11">
        <v>111780</v>
      </c>
      <c r="L11">
        <v>0</v>
      </c>
      <c r="M11">
        <v>0</v>
      </c>
      <c r="N11">
        <v>0</v>
      </c>
    </row>
    <row r="12" spans="1:14" x14ac:dyDescent="0.2">
      <c r="A12" t="s">
        <v>4254</v>
      </c>
      <c r="B12" t="s">
        <v>4254</v>
      </c>
      <c r="D12" t="s">
        <v>4255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2">
      <c r="A13" t="s">
        <v>4256</v>
      </c>
      <c r="B13" t="s">
        <v>4256</v>
      </c>
      <c r="D13" t="s">
        <v>4257</v>
      </c>
      <c r="E13">
        <v>0</v>
      </c>
      <c r="F13">
        <v>0</v>
      </c>
      <c r="G13">
        <v>82386</v>
      </c>
      <c r="H13">
        <v>11925</v>
      </c>
      <c r="I13">
        <v>131380</v>
      </c>
      <c r="J13">
        <v>41031</v>
      </c>
      <c r="K13">
        <v>58787</v>
      </c>
      <c r="L13">
        <v>0</v>
      </c>
      <c r="M13">
        <v>0</v>
      </c>
      <c r="N13">
        <v>0</v>
      </c>
    </row>
    <row r="14" spans="1:14" x14ac:dyDescent="0.2">
      <c r="A14" t="s">
        <v>4258</v>
      </c>
      <c r="B14" t="s">
        <v>4258</v>
      </c>
      <c r="D14" t="s">
        <v>4259</v>
      </c>
      <c r="E14">
        <v>1223100</v>
      </c>
      <c r="F14">
        <v>617950</v>
      </c>
      <c r="G14">
        <v>680890</v>
      </c>
      <c r="H14">
        <v>677500</v>
      </c>
      <c r="I14">
        <v>1053400</v>
      </c>
      <c r="J14">
        <v>0</v>
      </c>
      <c r="K14">
        <v>531100</v>
      </c>
      <c r="L14">
        <v>1246500</v>
      </c>
      <c r="M14">
        <v>1101100</v>
      </c>
      <c r="N14">
        <v>905800</v>
      </c>
    </row>
    <row r="15" spans="1:14" x14ac:dyDescent="0.2">
      <c r="A15" t="s">
        <v>4260</v>
      </c>
      <c r="B15" t="s">
        <v>4260</v>
      </c>
      <c r="D15" t="s">
        <v>426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</row>
    <row r="16" spans="1:14" x14ac:dyDescent="0.2">
      <c r="A16" t="s">
        <v>4262</v>
      </c>
      <c r="B16" t="s">
        <v>4262</v>
      </c>
      <c r="D16" t="s">
        <v>4263</v>
      </c>
      <c r="E16">
        <v>21075</v>
      </c>
      <c r="F16">
        <v>0</v>
      </c>
      <c r="G16">
        <v>0</v>
      </c>
      <c r="H16">
        <v>15302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9C334-FDAD-F24A-BE70-108453473904}">
  <dimension ref="A1:M14"/>
  <sheetViews>
    <sheetView workbookViewId="0">
      <selection activeCell="N1" sqref="N1:O1048576"/>
    </sheetView>
  </sheetViews>
  <sheetFormatPr baseColWidth="10" defaultRowHeight="16" x14ac:dyDescent="0.2"/>
  <cols>
    <col min="3" max="3" width="38.5" customWidth="1"/>
  </cols>
  <sheetData>
    <row r="1" spans="1:13" x14ac:dyDescent="0.2">
      <c r="A1" t="s">
        <v>0</v>
      </c>
      <c r="B1" t="s">
        <v>1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4211</v>
      </c>
      <c r="J1" t="s">
        <v>11</v>
      </c>
      <c r="K1" t="s">
        <v>12</v>
      </c>
      <c r="L1" t="s">
        <v>13</v>
      </c>
      <c r="M1" t="s">
        <v>14</v>
      </c>
    </row>
    <row r="2" spans="1:13" x14ac:dyDescent="0.2">
      <c r="A2" t="s">
        <v>4264</v>
      </c>
      <c r="B2" t="s">
        <v>4264</v>
      </c>
      <c r="C2" t="s">
        <v>4265</v>
      </c>
      <c r="D2">
        <v>75876</v>
      </c>
      <c r="E2">
        <v>0</v>
      </c>
      <c r="F2">
        <v>42952</v>
      </c>
      <c r="G2">
        <v>0</v>
      </c>
      <c r="H2">
        <v>6105.1</v>
      </c>
      <c r="I2">
        <v>0</v>
      </c>
      <c r="J2">
        <v>13811</v>
      </c>
      <c r="K2">
        <v>0</v>
      </c>
      <c r="L2">
        <v>0</v>
      </c>
      <c r="M2">
        <v>0</v>
      </c>
    </row>
    <row r="3" spans="1:13" x14ac:dyDescent="0.2">
      <c r="A3" t="s">
        <v>4266</v>
      </c>
      <c r="B3" t="s">
        <v>4266</v>
      </c>
      <c r="C3" t="s">
        <v>4267</v>
      </c>
      <c r="D3">
        <v>37346</v>
      </c>
      <c r="E3">
        <v>0</v>
      </c>
      <c r="F3">
        <v>2954.3</v>
      </c>
      <c r="G3">
        <v>0</v>
      </c>
      <c r="H3">
        <v>3078.5</v>
      </c>
      <c r="I3">
        <v>0</v>
      </c>
      <c r="J3">
        <v>0</v>
      </c>
      <c r="K3">
        <v>0</v>
      </c>
      <c r="L3">
        <v>0</v>
      </c>
      <c r="M3">
        <v>0</v>
      </c>
    </row>
    <row r="4" spans="1:13" x14ac:dyDescent="0.2">
      <c r="A4" t="s">
        <v>4268</v>
      </c>
      <c r="B4" t="s">
        <v>4268</v>
      </c>
      <c r="C4" t="s">
        <v>4269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</row>
    <row r="5" spans="1:13" x14ac:dyDescent="0.2">
      <c r="A5" t="s">
        <v>4270</v>
      </c>
      <c r="B5" t="s">
        <v>4270</v>
      </c>
      <c r="C5" t="s">
        <v>4271</v>
      </c>
      <c r="D5">
        <v>0</v>
      </c>
      <c r="E5">
        <v>0</v>
      </c>
      <c r="F5">
        <v>3884.9</v>
      </c>
      <c r="G5">
        <v>60533</v>
      </c>
      <c r="H5">
        <v>61141</v>
      </c>
      <c r="I5">
        <v>7105.6</v>
      </c>
      <c r="J5">
        <v>14530</v>
      </c>
      <c r="K5">
        <v>0</v>
      </c>
      <c r="L5">
        <v>35297</v>
      </c>
      <c r="M5">
        <v>0</v>
      </c>
    </row>
    <row r="6" spans="1:13" x14ac:dyDescent="0.2">
      <c r="A6" t="s">
        <v>4272</v>
      </c>
      <c r="B6" t="s">
        <v>4272</v>
      </c>
      <c r="C6" t="s">
        <v>4273</v>
      </c>
      <c r="D6">
        <v>37747</v>
      </c>
      <c r="E6">
        <v>0</v>
      </c>
      <c r="F6">
        <v>90225</v>
      </c>
      <c r="G6">
        <v>317810</v>
      </c>
      <c r="H6">
        <v>161750</v>
      </c>
      <c r="I6">
        <v>30379</v>
      </c>
      <c r="J6">
        <v>105800</v>
      </c>
      <c r="K6">
        <v>16220</v>
      </c>
      <c r="L6">
        <v>20160</v>
      </c>
      <c r="M6">
        <v>42004</v>
      </c>
    </row>
    <row r="7" spans="1:13" x14ac:dyDescent="0.2">
      <c r="A7" t="s">
        <v>4274</v>
      </c>
      <c r="B7" t="s">
        <v>4274</v>
      </c>
      <c r="C7" t="s">
        <v>4275</v>
      </c>
      <c r="D7">
        <v>865000</v>
      </c>
      <c r="E7">
        <v>12390</v>
      </c>
      <c r="F7">
        <v>87916</v>
      </c>
      <c r="G7">
        <v>3339700</v>
      </c>
      <c r="H7">
        <v>1245000</v>
      </c>
      <c r="I7">
        <v>291950</v>
      </c>
      <c r="J7">
        <v>448930</v>
      </c>
      <c r="K7">
        <v>180290</v>
      </c>
      <c r="L7">
        <v>1015900</v>
      </c>
      <c r="M7">
        <v>208000</v>
      </c>
    </row>
    <row r="8" spans="1:13" x14ac:dyDescent="0.2">
      <c r="A8" t="s">
        <v>4276</v>
      </c>
      <c r="B8" t="s">
        <v>4276</v>
      </c>
      <c r="C8" t="s">
        <v>4277</v>
      </c>
      <c r="D8">
        <v>78455</v>
      </c>
      <c r="E8">
        <v>4549.3</v>
      </c>
      <c r="F8">
        <v>20870</v>
      </c>
      <c r="G8">
        <v>8369</v>
      </c>
      <c r="H8">
        <v>18571</v>
      </c>
      <c r="I8">
        <v>5099.8999999999996</v>
      </c>
      <c r="J8">
        <v>20793</v>
      </c>
      <c r="K8">
        <v>18335</v>
      </c>
      <c r="L8">
        <v>0</v>
      </c>
      <c r="M8">
        <v>21043</v>
      </c>
    </row>
    <row r="9" spans="1:13" x14ac:dyDescent="0.2">
      <c r="A9" t="s">
        <v>4278</v>
      </c>
      <c r="B9" t="s">
        <v>4278</v>
      </c>
      <c r="C9" t="s">
        <v>4279</v>
      </c>
      <c r="D9">
        <v>196280</v>
      </c>
      <c r="E9">
        <v>0</v>
      </c>
      <c r="F9">
        <v>16579</v>
      </c>
      <c r="G9">
        <v>28267</v>
      </c>
      <c r="H9">
        <v>27669</v>
      </c>
      <c r="I9">
        <v>3552.8</v>
      </c>
      <c r="J9">
        <v>27628</v>
      </c>
      <c r="K9">
        <v>10208</v>
      </c>
      <c r="L9">
        <v>0</v>
      </c>
      <c r="M9">
        <v>20391</v>
      </c>
    </row>
    <row r="10" spans="1:13" x14ac:dyDescent="0.2">
      <c r="A10" t="s">
        <v>4280</v>
      </c>
      <c r="B10" t="s">
        <v>4280</v>
      </c>
      <c r="C10" t="s">
        <v>428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4" spans="1:13" x14ac:dyDescent="0.2">
      <c r="H14" t="s">
        <v>42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4B836-B11B-AF4A-A50C-31534C89A8B7}">
  <dimension ref="A1:M99"/>
  <sheetViews>
    <sheetView topLeftCell="A75" workbookViewId="0">
      <selection activeCell="C98" sqref="C98"/>
    </sheetView>
  </sheetViews>
  <sheetFormatPr baseColWidth="10" defaultRowHeight="16" x14ac:dyDescent="0.2"/>
  <cols>
    <col min="3" max="3" width="45" customWidth="1"/>
  </cols>
  <sheetData>
    <row r="1" spans="1:13" x14ac:dyDescent="0.2">
      <c r="A1" t="s">
        <v>0</v>
      </c>
      <c r="B1" t="s">
        <v>1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4211</v>
      </c>
      <c r="J1" t="s">
        <v>11</v>
      </c>
      <c r="K1" t="s">
        <v>12</v>
      </c>
      <c r="L1" t="s">
        <v>13</v>
      </c>
      <c r="M1" t="s">
        <v>14</v>
      </c>
    </row>
    <row r="2" spans="1:13" x14ac:dyDescent="0.2">
      <c r="A2" t="s">
        <v>4283</v>
      </c>
      <c r="B2" t="s">
        <v>4283</v>
      </c>
      <c r="C2" t="s">
        <v>4284</v>
      </c>
      <c r="D2">
        <v>120810</v>
      </c>
      <c r="E2">
        <v>0</v>
      </c>
      <c r="F2">
        <v>2102.9</v>
      </c>
      <c r="G2">
        <v>5570.6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</row>
    <row r="3" spans="1:13" x14ac:dyDescent="0.2">
      <c r="A3" t="s">
        <v>4285</v>
      </c>
      <c r="B3" t="s">
        <v>4285</v>
      </c>
      <c r="C3" t="s">
        <v>4286</v>
      </c>
      <c r="D3">
        <v>0</v>
      </c>
      <c r="E3">
        <v>0</v>
      </c>
      <c r="F3">
        <v>0</v>
      </c>
      <c r="G3">
        <v>0</v>
      </c>
      <c r="H3">
        <v>1111700</v>
      </c>
      <c r="I3">
        <v>3654100</v>
      </c>
      <c r="J3">
        <v>2454700</v>
      </c>
      <c r="K3">
        <v>0</v>
      </c>
      <c r="L3">
        <v>0</v>
      </c>
      <c r="M3">
        <v>1319200</v>
      </c>
    </row>
    <row r="4" spans="1:13" x14ac:dyDescent="0.2">
      <c r="A4" t="s">
        <v>4287</v>
      </c>
      <c r="B4" t="s">
        <v>4287</v>
      </c>
      <c r="C4" t="s">
        <v>4288</v>
      </c>
      <c r="D4">
        <v>0</v>
      </c>
      <c r="E4">
        <v>0</v>
      </c>
      <c r="F4">
        <v>0</v>
      </c>
      <c r="G4">
        <v>0</v>
      </c>
      <c r="H4">
        <v>837510</v>
      </c>
      <c r="I4">
        <v>33359</v>
      </c>
      <c r="J4">
        <v>37398</v>
      </c>
      <c r="K4">
        <v>0</v>
      </c>
      <c r="L4">
        <v>21220</v>
      </c>
      <c r="M4">
        <v>0</v>
      </c>
    </row>
    <row r="5" spans="1:13" x14ac:dyDescent="0.2">
      <c r="A5" t="s">
        <v>4289</v>
      </c>
      <c r="B5" t="s">
        <v>4289</v>
      </c>
      <c r="C5" t="s">
        <v>4290</v>
      </c>
      <c r="D5">
        <v>0</v>
      </c>
      <c r="E5">
        <v>0</v>
      </c>
      <c r="F5">
        <v>168930</v>
      </c>
      <c r="G5">
        <v>0</v>
      </c>
      <c r="H5">
        <v>239120</v>
      </c>
      <c r="I5">
        <v>0</v>
      </c>
      <c r="J5">
        <v>81494</v>
      </c>
      <c r="K5">
        <v>0</v>
      </c>
      <c r="L5">
        <v>0</v>
      </c>
      <c r="M5">
        <v>0</v>
      </c>
    </row>
    <row r="6" spans="1:13" x14ac:dyDescent="0.2">
      <c r="A6" t="s">
        <v>4291</v>
      </c>
      <c r="B6" t="s">
        <v>4291</v>
      </c>
      <c r="C6" t="s">
        <v>4292</v>
      </c>
      <c r="D6">
        <v>101230</v>
      </c>
      <c r="E6">
        <v>0</v>
      </c>
      <c r="F6">
        <v>0</v>
      </c>
      <c r="G6">
        <v>23952</v>
      </c>
      <c r="H6">
        <v>0</v>
      </c>
      <c r="I6">
        <v>0</v>
      </c>
      <c r="J6">
        <v>12558</v>
      </c>
      <c r="K6">
        <v>0</v>
      </c>
      <c r="L6">
        <v>0</v>
      </c>
      <c r="M6">
        <v>0</v>
      </c>
    </row>
    <row r="7" spans="1:13" x14ac:dyDescent="0.2">
      <c r="A7" t="s">
        <v>4293</v>
      </c>
      <c r="B7" t="s">
        <v>4293</v>
      </c>
      <c r="C7" t="s">
        <v>4294</v>
      </c>
      <c r="D7">
        <v>67888</v>
      </c>
      <c r="E7">
        <v>0</v>
      </c>
      <c r="F7">
        <v>14917</v>
      </c>
      <c r="G7">
        <v>14592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x14ac:dyDescent="0.2">
      <c r="A8" t="s">
        <v>4295</v>
      </c>
      <c r="B8" t="s">
        <v>4295</v>
      </c>
      <c r="C8" t="s">
        <v>4296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</row>
    <row r="9" spans="1:13" x14ac:dyDescent="0.2">
      <c r="A9" t="s">
        <v>4297</v>
      </c>
      <c r="B9" t="s">
        <v>4297</v>
      </c>
      <c r="C9" t="s">
        <v>4298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0" spans="1:13" x14ac:dyDescent="0.2">
      <c r="A10" t="s">
        <v>4299</v>
      </c>
      <c r="B10" t="s">
        <v>4299</v>
      </c>
      <c r="C10" t="s">
        <v>430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13" x14ac:dyDescent="0.2">
      <c r="A11" t="s">
        <v>4301</v>
      </c>
      <c r="B11" t="s">
        <v>4301</v>
      </c>
      <c r="C11" t="s">
        <v>4302</v>
      </c>
      <c r="D11">
        <v>197440</v>
      </c>
      <c r="E11">
        <v>0</v>
      </c>
      <c r="F11">
        <v>92776</v>
      </c>
      <c r="G11">
        <v>8720700</v>
      </c>
      <c r="H11">
        <v>638010</v>
      </c>
      <c r="I11">
        <v>34148</v>
      </c>
      <c r="J11">
        <v>303010</v>
      </c>
      <c r="K11">
        <v>166640</v>
      </c>
      <c r="L11">
        <v>348150</v>
      </c>
      <c r="M11">
        <v>136870</v>
      </c>
    </row>
    <row r="12" spans="1:13" x14ac:dyDescent="0.2">
      <c r="A12" t="s">
        <v>4303</v>
      </c>
      <c r="B12" t="s">
        <v>4303</v>
      </c>
      <c r="C12" t="s">
        <v>4304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1:13" x14ac:dyDescent="0.2">
      <c r="A13" t="s">
        <v>4305</v>
      </c>
      <c r="B13" t="s">
        <v>4306</v>
      </c>
      <c r="C13" t="s">
        <v>4307</v>
      </c>
      <c r="D13">
        <v>502250</v>
      </c>
      <c r="E13">
        <v>18779</v>
      </c>
      <c r="F13">
        <v>90800</v>
      </c>
      <c r="G13">
        <v>75858</v>
      </c>
      <c r="H13">
        <v>66108</v>
      </c>
      <c r="I13">
        <v>18097</v>
      </c>
      <c r="J13">
        <v>81894</v>
      </c>
      <c r="K13">
        <v>35580</v>
      </c>
      <c r="L13">
        <v>0</v>
      </c>
      <c r="M13">
        <v>81518</v>
      </c>
    </row>
    <row r="14" spans="1:13" x14ac:dyDescent="0.2">
      <c r="A14" t="s">
        <v>4308</v>
      </c>
      <c r="B14" t="s">
        <v>4309</v>
      </c>
      <c r="C14" t="s">
        <v>4310</v>
      </c>
      <c r="D14">
        <v>116650</v>
      </c>
      <c r="E14">
        <v>0</v>
      </c>
      <c r="F14">
        <v>0</v>
      </c>
      <c r="G14">
        <v>3136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13" x14ac:dyDescent="0.2">
      <c r="A15" t="s">
        <v>4311</v>
      </c>
      <c r="B15" t="s">
        <v>4311</v>
      </c>
      <c r="C15" t="s">
        <v>431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1:13" x14ac:dyDescent="0.2">
      <c r="A16" t="s">
        <v>4313</v>
      </c>
      <c r="B16" t="s">
        <v>4314</v>
      </c>
      <c r="C16" t="s">
        <v>4315</v>
      </c>
      <c r="D16">
        <v>98629</v>
      </c>
      <c r="E16">
        <v>0</v>
      </c>
      <c r="F16">
        <v>3464.4</v>
      </c>
      <c r="G16">
        <v>3761.5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</row>
    <row r="17" spans="1:13" x14ac:dyDescent="0.2">
      <c r="A17" t="s">
        <v>4316</v>
      </c>
      <c r="B17" t="s">
        <v>4316</v>
      </c>
      <c r="C17" t="s">
        <v>4317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1:13" x14ac:dyDescent="0.2">
      <c r="A18" t="s">
        <v>4318</v>
      </c>
      <c r="B18" t="s">
        <v>4319</v>
      </c>
      <c r="C18" t="s">
        <v>4320</v>
      </c>
      <c r="D18">
        <v>55558</v>
      </c>
      <c r="E18">
        <v>0</v>
      </c>
      <c r="F18">
        <v>13093</v>
      </c>
      <c r="G18">
        <v>23595</v>
      </c>
      <c r="H18">
        <v>16228</v>
      </c>
      <c r="I18">
        <v>0</v>
      </c>
      <c r="J18">
        <v>11329</v>
      </c>
      <c r="K18">
        <v>13190</v>
      </c>
      <c r="L18">
        <v>0</v>
      </c>
      <c r="M18">
        <v>26152</v>
      </c>
    </row>
    <row r="19" spans="1:13" x14ac:dyDescent="0.2">
      <c r="A19" t="s">
        <v>4321</v>
      </c>
      <c r="B19" t="s">
        <v>4321</v>
      </c>
      <c r="C19" t="s">
        <v>4322</v>
      </c>
      <c r="D19">
        <v>283880</v>
      </c>
      <c r="E19">
        <v>0</v>
      </c>
      <c r="F19">
        <v>3081.4</v>
      </c>
      <c r="G19">
        <v>43296</v>
      </c>
      <c r="H19">
        <v>893.84</v>
      </c>
      <c r="I19">
        <v>1402</v>
      </c>
      <c r="J19">
        <v>2994.5</v>
      </c>
      <c r="K19">
        <v>0</v>
      </c>
      <c r="L19">
        <v>0</v>
      </c>
      <c r="M19">
        <v>1537.7</v>
      </c>
    </row>
    <row r="20" spans="1:13" x14ac:dyDescent="0.2">
      <c r="A20" t="s">
        <v>4323</v>
      </c>
      <c r="B20" t="s">
        <v>4323</v>
      </c>
      <c r="C20" t="s">
        <v>4324</v>
      </c>
      <c r="D20">
        <v>0</v>
      </c>
      <c r="E20">
        <v>0</v>
      </c>
      <c r="F20">
        <v>161640</v>
      </c>
      <c r="G20">
        <v>11286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</row>
    <row r="21" spans="1:13" x14ac:dyDescent="0.2">
      <c r="A21" t="s">
        <v>4325</v>
      </c>
      <c r="B21" t="s">
        <v>4325</v>
      </c>
      <c r="C21" t="s">
        <v>4326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</row>
    <row r="22" spans="1:13" x14ac:dyDescent="0.2">
      <c r="A22" t="s">
        <v>4327</v>
      </c>
      <c r="B22" t="s">
        <v>4327</v>
      </c>
      <c r="C22" t="s">
        <v>4328</v>
      </c>
      <c r="D22">
        <v>177980</v>
      </c>
      <c r="E22">
        <v>8623.4</v>
      </c>
      <c r="F22">
        <v>0</v>
      </c>
      <c r="G22">
        <v>21491</v>
      </c>
      <c r="H22">
        <v>0</v>
      </c>
      <c r="I22">
        <v>0</v>
      </c>
      <c r="J22">
        <v>18773</v>
      </c>
      <c r="K22">
        <v>0</v>
      </c>
      <c r="L22">
        <v>0</v>
      </c>
      <c r="M22">
        <v>0</v>
      </c>
    </row>
    <row r="23" spans="1:13" x14ac:dyDescent="0.2">
      <c r="A23" t="s">
        <v>4329</v>
      </c>
      <c r="B23" t="s">
        <v>4329</v>
      </c>
      <c r="C23" t="s">
        <v>433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</row>
    <row r="24" spans="1:13" x14ac:dyDescent="0.2">
      <c r="A24" t="s">
        <v>4331</v>
      </c>
      <c r="B24" t="s">
        <v>4331</v>
      </c>
      <c r="C24" t="s">
        <v>4332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</row>
    <row r="25" spans="1:13" x14ac:dyDescent="0.2">
      <c r="A25" t="s">
        <v>4333</v>
      </c>
      <c r="B25" t="s">
        <v>4334</v>
      </c>
      <c r="C25" t="s">
        <v>4335</v>
      </c>
      <c r="D25">
        <v>713260</v>
      </c>
      <c r="E25">
        <v>0</v>
      </c>
      <c r="F25">
        <v>53035</v>
      </c>
      <c r="G25">
        <v>208560</v>
      </c>
      <c r="H25">
        <v>15857</v>
      </c>
      <c r="I25">
        <v>33464</v>
      </c>
      <c r="J25">
        <v>84099</v>
      </c>
      <c r="K25">
        <v>27992</v>
      </c>
      <c r="L25">
        <v>0</v>
      </c>
      <c r="M25">
        <v>27487</v>
      </c>
    </row>
    <row r="26" spans="1:13" x14ac:dyDescent="0.2">
      <c r="A26" t="s">
        <v>4336</v>
      </c>
      <c r="B26" t="s">
        <v>4337</v>
      </c>
      <c r="C26" t="s">
        <v>4338</v>
      </c>
      <c r="D26">
        <v>123760</v>
      </c>
      <c r="E26">
        <v>0</v>
      </c>
      <c r="F26">
        <v>3732.7</v>
      </c>
      <c r="G26">
        <v>3971.6</v>
      </c>
      <c r="H26">
        <v>4286.8999999999996</v>
      </c>
      <c r="I26">
        <v>0</v>
      </c>
      <c r="J26">
        <v>4968.3</v>
      </c>
      <c r="K26">
        <v>0</v>
      </c>
      <c r="L26">
        <v>0</v>
      </c>
      <c r="M26">
        <v>2903.2</v>
      </c>
    </row>
    <row r="27" spans="1:13" x14ac:dyDescent="0.2">
      <c r="A27" t="s">
        <v>4339</v>
      </c>
      <c r="B27" t="s">
        <v>4339</v>
      </c>
      <c r="C27" t="s">
        <v>434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x14ac:dyDescent="0.2">
      <c r="A28" t="s">
        <v>4341</v>
      </c>
      <c r="B28" t="s">
        <v>4341</v>
      </c>
      <c r="C28" t="s">
        <v>4342</v>
      </c>
      <c r="D28">
        <v>72485</v>
      </c>
      <c r="E28">
        <v>0</v>
      </c>
      <c r="F28">
        <v>0</v>
      </c>
      <c r="G28">
        <v>38192</v>
      </c>
      <c r="H28">
        <v>0</v>
      </c>
      <c r="I28">
        <v>0</v>
      </c>
      <c r="J28">
        <v>0</v>
      </c>
      <c r="K28">
        <v>25136</v>
      </c>
      <c r="L28">
        <v>0</v>
      </c>
      <c r="M28">
        <v>0</v>
      </c>
    </row>
    <row r="29" spans="1:13" x14ac:dyDescent="0.2">
      <c r="A29" t="s">
        <v>4343</v>
      </c>
      <c r="B29" t="s">
        <v>4343</v>
      </c>
      <c r="C29" t="s">
        <v>4344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</row>
    <row r="30" spans="1:13" x14ac:dyDescent="0.2">
      <c r="A30" t="s">
        <v>4345</v>
      </c>
      <c r="B30" t="s">
        <v>4345</v>
      </c>
      <c r="C30" t="s">
        <v>4346</v>
      </c>
      <c r="D30">
        <v>0</v>
      </c>
      <c r="E30">
        <v>0</v>
      </c>
      <c r="F30">
        <v>551430</v>
      </c>
      <c r="G30">
        <v>7288.1</v>
      </c>
      <c r="H30">
        <v>16955</v>
      </c>
      <c r="I30">
        <v>0</v>
      </c>
      <c r="J30">
        <v>0</v>
      </c>
      <c r="K30">
        <v>0</v>
      </c>
      <c r="L30">
        <v>0</v>
      </c>
      <c r="M30">
        <v>0</v>
      </c>
    </row>
    <row r="31" spans="1:13" x14ac:dyDescent="0.2">
      <c r="A31" t="s">
        <v>4347</v>
      </c>
      <c r="B31" t="s">
        <v>4347</v>
      </c>
      <c r="C31" t="s">
        <v>4348</v>
      </c>
      <c r="D31">
        <v>232020</v>
      </c>
      <c r="E31">
        <v>0</v>
      </c>
      <c r="F31">
        <v>51745</v>
      </c>
      <c r="G31">
        <v>85410</v>
      </c>
      <c r="H31">
        <v>18018</v>
      </c>
      <c r="I31">
        <v>11410</v>
      </c>
      <c r="J31">
        <v>29259</v>
      </c>
      <c r="K31">
        <v>23845</v>
      </c>
      <c r="L31">
        <v>0</v>
      </c>
      <c r="M31">
        <v>35343</v>
      </c>
    </row>
    <row r="32" spans="1:13" x14ac:dyDescent="0.2">
      <c r="A32" t="s">
        <v>4349</v>
      </c>
      <c r="B32" t="s">
        <v>4349</v>
      </c>
      <c r="C32" t="s">
        <v>4350</v>
      </c>
      <c r="D32">
        <v>344360</v>
      </c>
      <c r="E32">
        <v>0</v>
      </c>
      <c r="F32">
        <v>74244</v>
      </c>
      <c r="G32">
        <v>80923</v>
      </c>
      <c r="H32">
        <v>41300</v>
      </c>
      <c r="I32">
        <v>21337</v>
      </c>
      <c r="J32">
        <v>75417</v>
      </c>
      <c r="K32">
        <v>51305</v>
      </c>
      <c r="L32">
        <v>6493.5</v>
      </c>
      <c r="M32">
        <v>51609</v>
      </c>
    </row>
    <row r="33" spans="1:13" x14ac:dyDescent="0.2">
      <c r="A33" t="s">
        <v>4351</v>
      </c>
      <c r="B33" t="s">
        <v>4351</v>
      </c>
      <c r="C33" t="s">
        <v>4352</v>
      </c>
      <c r="D33">
        <v>0</v>
      </c>
      <c r="E33">
        <v>0</v>
      </c>
      <c r="F33">
        <v>153100</v>
      </c>
      <c r="G33">
        <v>0</v>
      </c>
      <c r="H33">
        <v>1017200</v>
      </c>
      <c r="I33">
        <v>174660</v>
      </c>
      <c r="J33">
        <v>183600</v>
      </c>
      <c r="K33">
        <v>0</v>
      </c>
      <c r="L33">
        <v>23584</v>
      </c>
      <c r="M33">
        <v>0</v>
      </c>
    </row>
    <row r="34" spans="1:13" x14ac:dyDescent="0.2">
      <c r="A34" t="s">
        <v>4353</v>
      </c>
      <c r="B34" t="s">
        <v>4353</v>
      </c>
      <c r="C34" t="s">
        <v>4354</v>
      </c>
      <c r="D34">
        <v>98392</v>
      </c>
      <c r="E34">
        <v>0</v>
      </c>
      <c r="F34">
        <v>0</v>
      </c>
      <c r="G34">
        <v>100630</v>
      </c>
      <c r="H34">
        <v>0</v>
      </c>
      <c r="I34">
        <v>0</v>
      </c>
      <c r="J34">
        <v>0</v>
      </c>
      <c r="K34">
        <v>0</v>
      </c>
      <c r="L34">
        <v>23070</v>
      </c>
      <c r="M34">
        <v>0</v>
      </c>
    </row>
    <row r="35" spans="1:13" x14ac:dyDescent="0.2">
      <c r="A35" t="s">
        <v>4355</v>
      </c>
      <c r="B35" t="s">
        <v>4356</v>
      </c>
      <c r="C35" t="s">
        <v>4357</v>
      </c>
      <c r="D35">
        <v>166650</v>
      </c>
      <c r="E35">
        <v>0</v>
      </c>
      <c r="F35">
        <v>10993</v>
      </c>
      <c r="G35">
        <v>49855</v>
      </c>
      <c r="H35">
        <v>5656.8</v>
      </c>
      <c r="I35">
        <v>0</v>
      </c>
      <c r="J35">
        <v>0</v>
      </c>
      <c r="K35">
        <v>0</v>
      </c>
      <c r="L35">
        <v>0</v>
      </c>
      <c r="M35">
        <v>15621</v>
      </c>
    </row>
    <row r="36" spans="1:13" x14ac:dyDescent="0.2">
      <c r="A36" t="s">
        <v>4358</v>
      </c>
      <c r="B36" t="s">
        <v>4358</v>
      </c>
      <c r="C36" t="s">
        <v>4359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</row>
    <row r="37" spans="1:13" x14ac:dyDescent="0.2">
      <c r="A37" t="s">
        <v>4360</v>
      </c>
      <c r="B37" t="s">
        <v>4360</v>
      </c>
      <c r="C37" t="s">
        <v>4361</v>
      </c>
      <c r="D37">
        <v>63083</v>
      </c>
      <c r="E37">
        <v>0</v>
      </c>
      <c r="F37">
        <v>0</v>
      </c>
      <c r="G37">
        <v>11886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</row>
    <row r="38" spans="1:13" x14ac:dyDescent="0.2">
      <c r="A38" t="s">
        <v>4362</v>
      </c>
      <c r="B38" t="s">
        <v>4363</v>
      </c>
      <c r="C38" t="s">
        <v>4364</v>
      </c>
      <c r="D38">
        <v>267600</v>
      </c>
      <c r="E38">
        <v>3614</v>
      </c>
      <c r="F38">
        <v>0</v>
      </c>
      <c r="G38">
        <v>49313</v>
      </c>
      <c r="H38">
        <v>9463.1</v>
      </c>
      <c r="I38">
        <v>0</v>
      </c>
      <c r="J38">
        <v>0</v>
      </c>
      <c r="K38">
        <v>27545</v>
      </c>
      <c r="L38">
        <v>0</v>
      </c>
      <c r="M38">
        <v>40448</v>
      </c>
    </row>
    <row r="39" spans="1:13" x14ac:dyDescent="0.2">
      <c r="A39" t="s">
        <v>4365</v>
      </c>
      <c r="B39" t="s">
        <v>4365</v>
      </c>
      <c r="C39" t="s">
        <v>4366</v>
      </c>
      <c r="D39">
        <v>217540</v>
      </c>
      <c r="E39">
        <v>0</v>
      </c>
      <c r="F39">
        <v>2260.1999999999998</v>
      </c>
      <c r="G39">
        <v>47296</v>
      </c>
      <c r="H39">
        <v>7659.2</v>
      </c>
      <c r="I39">
        <v>5988.8</v>
      </c>
      <c r="J39">
        <v>7718.8</v>
      </c>
      <c r="K39">
        <v>0</v>
      </c>
      <c r="L39">
        <v>0</v>
      </c>
      <c r="M39">
        <v>14652</v>
      </c>
    </row>
    <row r="40" spans="1:13" x14ac:dyDescent="0.2">
      <c r="A40" t="s">
        <v>4367</v>
      </c>
      <c r="B40" t="s">
        <v>4367</v>
      </c>
      <c r="C40" t="s">
        <v>4368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</row>
    <row r="41" spans="1:13" x14ac:dyDescent="0.2">
      <c r="A41" t="s">
        <v>4369</v>
      </c>
      <c r="B41" t="s">
        <v>4370</v>
      </c>
      <c r="C41" t="s">
        <v>4371</v>
      </c>
      <c r="D41">
        <v>208690</v>
      </c>
      <c r="E41">
        <v>0</v>
      </c>
      <c r="F41">
        <v>32346</v>
      </c>
      <c r="G41">
        <v>57287</v>
      </c>
      <c r="H41">
        <v>45813</v>
      </c>
      <c r="I41">
        <v>27920</v>
      </c>
      <c r="J41">
        <v>54228</v>
      </c>
      <c r="K41">
        <v>33271</v>
      </c>
      <c r="L41">
        <v>12877</v>
      </c>
      <c r="M41">
        <v>52113</v>
      </c>
    </row>
    <row r="42" spans="1:13" x14ac:dyDescent="0.2">
      <c r="A42" t="s">
        <v>4372</v>
      </c>
      <c r="B42" t="s">
        <v>4372</v>
      </c>
      <c r="C42" t="s">
        <v>4373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</row>
    <row r="43" spans="1:13" x14ac:dyDescent="0.2">
      <c r="A43" t="s">
        <v>4374</v>
      </c>
      <c r="B43" t="s">
        <v>4375</v>
      </c>
      <c r="C43" t="s">
        <v>4376</v>
      </c>
      <c r="D43">
        <v>382640</v>
      </c>
      <c r="E43">
        <v>10624</v>
      </c>
      <c r="F43">
        <v>2681.6</v>
      </c>
      <c r="G43">
        <v>51494</v>
      </c>
      <c r="H43">
        <v>0</v>
      </c>
      <c r="I43">
        <v>0</v>
      </c>
      <c r="J43">
        <v>18617</v>
      </c>
      <c r="K43">
        <v>0</v>
      </c>
      <c r="L43">
        <v>0</v>
      </c>
      <c r="M43">
        <v>0</v>
      </c>
    </row>
    <row r="44" spans="1:13" x14ac:dyDescent="0.2">
      <c r="A44" t="s">
        <v>4377</v>
      </c>
      <c r="B44" t="s">
        <v>4377</v>
      </c>
      <c r="C44" t="s">
        <v>4378</v>
      </c>
      <c r="D44">
        <v>85434</v>
      </c>
      <c r="E44">
        <v>0</v>
      </c>
      <c r="F44">
        <v>0</v>
      </c>
      <c r="G44">
        <v>4191.6000000000004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</row>
    <row r="45" spans="1:13" x14ac:dyDescent="0.2">
      <c r="A45" t="s">
        <v>4379</v>
      </c>
      <c r="B45" t="s">
        <v>4379</v>
      </c>
      <c r="C45" t="s">
        <v>4380</v>
      </c>
      <c r="D45">
        <v>138980</v>
      </c>
      <c r="E45">
        <v>0</v>
      </c>
      <c r="F45">
        <v>0</v>
      </c>
      <c r="G45">
        <v>35509</v>
      </c>
      <c r="H45">
        <v>23818</v>
      </c>
      <c r="I45">
        <v>0</v>
      </c>
      <c r="J45">
        <v>0</v>
      </c>
      <c r="K45">
        <v>0</v>
      </c>
      <c r="L45">
        <v>11042</v>
      </c>
      <c r="M45">
        <v>0</v>
      </c>
    </row>
    <row r="46" spans="1:13" x14ac:dyDescent="0.2">
      <c r="A46" t="s">
        <v>4381</v>
      </c>
      <c r="B46" t="s">
        <v>4381</v>
      </c>
      <c r="C46" t="s">
        <v>4382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</row>
    <row r="47" spans="1:13" x14ac:dyDescent="0.2">
      <c r="A47" t="s">
        <v>4383</v>
      </c>
      <c r="B47" t="s">
        <v>4383</v>
      </c>
      <c r="C47" t="s">
        <v>4384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</row>
    <row r="48" spans="1:13" x14ac:dyDescent="0.2">
      <c r="A48" t="s">
        <v>4385</v>
      </c>
      <c r="B48" t="s">
        <v>4385</v>
      </c>
      <c r="C48" t="s">
        <v>4386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</row>
    <row r="49" spans="1:13" x14ac:dyDescent="0.2">
      <c r="A49" t="s">
        <v>4387</v>
      </c>
      <c r="B49" t="s">
        <v>4387</v>
      </c>
      <c r="C49" t="s">
        <v>4388</v>
      </c>
      <c r="D49">
        <v>4291.3</v>
      </c>
      <c r="E49">
        <v>0</v>
      </c>
      <c r="F49">
        <v>0</v>
      </c>
      <c r="G49">
        <v>6587.5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</row>
    <row r="50" spans="1:13" x14ac:dyDescent="0.2">
      <c r="A50" t="s">
        <v>4389</v>
      </c>
      <c r="B50" t="s">
        <v>4389</v>
      </c>
      <c r="C50" t="s">
        <v>4390</v>
      </c>
      <c r="D50">
        <v>2703600</v>
      </c>
      <c r="E50">
        <v>186040</v>
      </c>
      <c r="F50">
        <v>280600</v>
      </c>
      <c r="G50">
        <v>570480</v>
      </c>
      <c r="H50">
        <v>313900</v>
      </c>
      <c r="I50">
        <v>291590</v>
      </c>
      <c r="J50">
        <v>648330</v>
      </c>
      <c r="K50">
        <v>1305000</v>
      </c>
      <c r="L50">
        <v>885810</v>
      </c>
      <c r="M50">
        <v>1064800</v>
      </c>
    </row>
    <row r="51" spans="1:13" x14ac:dyDescent="0.2">
      <c r="A51" t="s">
        <v>4391</v>
      </c>
      <c r="B51" t="s">
        <v>4391</v>
      </c>
      <c r="C51" t="s">
        <v>4392</v>
      </c>
      <c r="D51">
        <v>8812700</v>
      </c>
      <c r="E51">
        <v>796890</v>
      </c>
      <c r="F51">
        <v>1186400</v>
      </c>
      <c r="G51">
        <v>2352500</v>
      </c>
      <c r="H51">
        <v>1554900</v>
      </c>
      <c r="I51">
        <v>1047200</v>
      </c>
      <c r="J51">
        <v>2607300</v>
      </c>
      <c r="K51">
        <v>2766900</v>
      </c>
      <c r="L51">
        <v>1744600</v>
      </c>
      <c r="M51">
        <v>4276500</v>
      </c>
    </row>
    <row r="52" spans="1:13" x14ac:dyDescent="0.2">
      <c r="A52" t="s">
        <v>4393</v>
      </c>
      <c r="B52" t="s">
        <v>4393</v>
      </c>
      <c r="C52" t="s">
        <v>4394</v>
      </c>
      <c r="D52">
        <v>86380</v>
      </c>
      <c r="E52">
        <v>0</v>
      </c>
      <c r="F52">
        <v>0</v>
      </c>
      <c r="G52">
        <v>45995</v>
      </c>
      <c r="H52">
        <v>0</v>
      </c>
      <c r="I52">
        <v>16349</v>
      </c>
      <c r="J52">
        <v>0</v>
      </c>
      <c r="K52">
        <v>0</v>
      </c>
      <c r="L52">
        <v>0</v>
      </c>
      <c r="M52">
        <v>0</v>
      </c>
    </row>
    <row r="53" spans="1:13" x14ac:dyDescent="0.2">
      <c r="A53" t="s">
        <v>4395</v>
      </c>
      <c r="B53" t="s">
        <v>4395</v>
      </c>
      <c r="C53" t="s">
        <v>4396</v>
      </c>
      <c r="D53">
        <v>4745700</v>
      </c>
      <c r="E53">
        <v>466860</v>
      </c>
      <c r="F53">
        <v>235050</v>
      </c>
      <c r="G53">
        <v>1071600</v>
      </c>
      <c r="H53">
        <v>547350</v>
      </c>
      <c r="I53">
        <v>435810</v>
      </c>
      <c r="J53">
        <v>967840</v>
      </c>
      <c r="K53">
        <v>1410500</v>
      </c>
      <c r="L53">
        <v>315570</v>
      </c>
      <c r="M53">
        <v>2435800</v>
      </c>
    </row>
    <row r="54" spans="1:13" x14ac:dyDescent="0.2">
      <c r="A54" t="s">
        <v>4397</v>
      </c>
      <c r="B54" t="s">
        <v>4397</v>
      </c>
      <c r="C54" t="s">
        <v>4398</v>
      </c>
      <c r="D54">
        <v>67330</v>
      </c>
      <c r="E54">
        <v>0</v>
      </c>
      <c r="F54">
        <v>0</v>
      </c>
      <c r="G54">
        <v>48966</v>
      </c>
      <c r="H54">
        <v>0</v>
      </c>
      <c r="I54">
        <v>0</v>
      </c>
      <c r="J54">
        <v>39150</v>
      </c>
      <c r="K54">
        <v>0</v>
      </c>
      <c r="L54">
        <v>0</v>
      </c>
      <c r="M54">
        <v>0</v>
      </c>
    </row>
    <row r="55" spans="1:13" x14ac:dyDescent="0.2">
      <c r="A55" t="s">
        <v>4399</v>
      </c>
      <c r="B55" t="s">
        <v>4400</v>
      </c>
      <c r="C55" t="s">
        <v>4401</v>
      </c>
      <c r="D55">
        <v>1040100</v>
      </c>
      <c r="E55">
        <v>4864.3999999999996</v>
      </c>
      <c r="F55">
        <v>155600</v>
      </c>
      <c r="G55">
        <v>301540</v>
      </c>
      <c r="H55">
        <v>7277.2</v>
      </c>
      <c r="I55">
        <v>4087</v>
      </c>
      <c r="J55">
        <v>89538</v>
      </c>
      <c r="K55">
        <v>105140</v>
      </c>
      <c r="L55">
        <v>242240</v>
      </c>
      <c r="M55">
        <v>170850</v>
      </c>
    </row>
    <row r="56" spans="1:13" x14ac:dyDescent="0.2">
      <c r="A56" t="s">
        <v>4402</v>
      </c>
      <c r="B56" t="s">
        <v>4402</v>
      </c>
      <c r="C56" t="s">
        <v>4403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</row>
    <row r="57" spans="1:13" x14ac:dyDescent="0.2">
      <c r="A57" t="s">
        <v>4404</v>
      </c>
      <c r="B57" t="s">
        <v>4404</v>
      </c>
      <c r="C57" t="s">
        <v>4405</v>
      </c>
      <c r="D57">
        <v>58191</v>
      </c>
      <c r="E57">
        <v>0</v>
      </c>
      <c r="F57">
        <v>0</v>
      </c>
      <c r="G57">
        <v>15477</v>
      </c>
      <c r="H57">
        <v>18063</v>
      </c>
      <c r="I57">
        <v>0</v>
      </c>
      <c r="J57">
        <v>0</v>
      </c>
      <c r="K57">
        <v>0</v>
      </c>
      <c r="L57">
        <v>0</v>
      </c>
      <c r="M57">
        <v>0</v>
      </c>
    </row>
    <row r="58" spans="1:13" x14ac:dyDescent="0.2">
      <c r="A58" t="s">
        <v>4406</v>
      </c>
      <c r="B58" t="s">
        <v>4406</v>
      </c>
      <c r="C58" t="s">
        <v>4407</v>
      </c>
      <c r="D58">
        <v>131750</v>
      </c>
      <c r="E58">
        <v>0</v>
      </c>
      <c r="F58">
        <v>0</v>
      </c>
      <c r="G58">
        <v>29817</v>
      </c>
      <c r="H58">
        <v>6417.1</v>
      </c>
      <c r="I58">
        <v>0</v>
      </c>
      <c r="J58">
        <v>4079.7</v>
      </c>
      <c r="K58">
        <v>4185.3999999999996</v>
      </c>
      <c r="L58">
        <v>0</v>
      </c>
      <c r="M58">
        <v>11296</v>
      </c>
    </row>
    <row r="59" spans="1:13" x14ac:dyDescent="0.2">
      <c r="A59" t="s">
        <v>4408</v>
      </c>
      <c r="B59" t="s">
        <v>4408</v>
      </c>
      <c r="C59" t="s">
        <v>4409</v>
      </c>
      <c r="D59">
        <v>137830</v>
      </c>
      <c r="E59">
        <v>0</v>
      </c>
      <c r="F59">
        <v>0</v>
      </c>
      <c r="G59">
        <v>4583.8</v>
      </c>
      <c r="H59">
        <v>1409.8</v>
      </c>
      <c r="I59">
        <v>0</v>
      </c>
      <c r="J59">
        <v>782.58</v>
      </c>
      <c r="K59">
        <v>0</v>
      </c>
      <c r="L59">
        <v>0</v>
      </c>
      <c r="M59">
        <v>0</v>
      </c>
    </row>
    <row r="60" spans="1:13" x14ac:dyDescent="0.2">
      <c r="A60" t="s">
        <v>4410</v>
      </c>
      <c r="B60" t="s">
        <v>4410</v>
      </c>
      <c r="C60" t="s">
        <v>4411</v>
      </c>
      <c r="D60">
        <v>55319</v>
      </c>
      <c r="E60">
        <v>0</v>
      </c>
      <c r="F60">
        <v>0</v>
      </c>
      <c r="G60">
        <v>0</v>
      </c>
      <c r="H60">
        <v>0</v>
      </c>
      <c r="I60">
        <v>0</v>
      </c>
      <c r="J60">
        <v>3106.7</v>
      </c>
      <c r="K60">
        <v>0</v>
      </c>
      <c r="L60">
        <v>0</v>
      </c>
      <c r="M60">
        <v>4985.3</v>
      </c>
    </row>
    <row r="61" spans="1:13" x14ac:dyDescent="0.2">
      <c r="A61" t="s">
        <v>4412</v>
      </c>
      <c r="B61" t="s">
        <v>4412</v>
      </c>
      <c r="C61" t="s">
        <v>4413</v>
      </c>
      <c r="D61">
        <v>37021</v>
      </c>
      <c r="E61">
        <v>0</v>
      </c>
      <c r="F61">
        <v>0</v>
      </c>
      <c r="G61">
        <v>6648.4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</row>
    <row r="62" spans="1:13" x14ac:dyDescent="0.2">
      <c r="A62" t="s">
        <v>4414</v>
      </c>
      <c r="B62" t="s">
        <v>4414</v>
      </c>
      <c r="C62" t="s">
        <v>4415</v>
      </c>
      <c r="D62">
        <v>336990</v>
      </c>
      <c r="E62">
        <v>0</v>
      </c>
      <c r="F62">
        <v>2024.9</v>
      </c>
      <c r="G62">
        <v>34024</v>
      </c>
      <c r="H62">
        <v>19682</v>
      </c>
      <c r="I62">
        <v>6349.2</v>
      </c>
      <c r="J62">
        <v>23891</v>
      </c>
      <c r="K62">
        <v>32973</v>
      </c>
      <c r="L62">
        <v>0</v>
      </c>
      <c r="M62">
        <v>21529</v>
      </c>
    </row>
    <row r="63" spans="1:13" x14ac:dyDescent="0.2">
      <c r="A63" t="s">
        <v>4416</v>
      </c>
      <c r="B63" t="s">
        <v>4416</v>
      </c>
      <c r="C63" t="s">
        <v>4417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</row>
    <row r="64" spans="1:13" x14ac:dyDescent="0.2">
      <c r="A64" t="s">
        <v>4418</v>
      </c>
      <c r="B64" t="s">
        <v>4418</v>
      </c>
      <c r="C64" t="s">
        <v>4419</v>
      </c>
      <c r="D64">
        <v>278510</v>
      </c>
      <c r="E64">
        <v>0</v>
      </c>
      <c r="F64">
        <v>34417</v>
      </c>
      <c r="G64">
        <v>69977</v>
      </c>
      <c r="H64">
        <v>33330</v>
      </c>
      <c r="I64">
        <v>6281.8</v>
      </c>
      <c r="J64">
        <v>19422</v>
      </c>
      <c r="K64">
        <v>22173</v>
      </c>
      <c r="L64">
        <v>5025.2</v>
      </c>
      <c r="M64">
        <v>61418</v>
      </c>
    </row>
    <row r="65" spans="1:13" x14ac:dyDescent="0.2">
      <c r="A65" t="s">
        <v>4420</v>
      </c>
      <c r="B65" t="s">
        <v>4420</v>
      </c>
      <c r="C65" t="s">
        <v>4421</v>
      </c>
      <c r="D65">
        <v>414520</v>
      </c>
      <c r="E65">
        <v>4208.7</v>
      </c>
      <c r="F65">
        <v>1047.7</v>
      </c>
      <c r="G65">
        <v>17236</v>
      </c>
      <c r="H65">
        <v>1886</v>
      </c>
      <c r="I65">
        <v>1201.5999999999999</v>
      </c>
      <c r="J65">
        <v>35417</v>
      </c>
      <c r="K65">
        <v>7897.4</v>
      </c>
      <c r="L65">
        <v>1014.5</v>
      </c>
      <c r="M65">
        <v>85281</v>
      </c>
    </row>
    <row r="66" spans="1:13" x14ac:dyDescent="0.2">
      <c r="A66" t="s">
        <v>4422</v>
      </c>
      <c r="B66" t="s">
        <v>4422</v>
      </c>
      <c r="C66" t="s">
        <v>4423</v>
      </c>
      <c r="D66">
        <v>240780</v>
      </c>
      <c r="E66">
        <v>0</v>
      </c>
      <c r="F66">
        <v>732390</v>
      </c>
      <c r="G66">
        <v>169590</v>
      </c>
      <c r="H66">
        <v>259460</v>
      </c>
      <c r="I66">
        <v>31983</v>
      </c>
      <c r="J66">
        <v>70969</v>
      </c>
      <c r="K66">
        <v>0</v>
      </c>
      <c r="L66">
        <v>138770</v>
      </c>
      <c r="M66">
        <v>0</v>
      </c>
    </row>
    <row r="67" spans="1:13" x14ac:dyDescent="0.2">
      <c r="A67" t="s">
        <v>4424</v>
      </c>
      <c r="B67" t="s">
        <v>4424</v>
      </c>
      <c r="C67" t="s">
        <v>4425</v>
      </c>
      <c r="D67">
        <v>190590</v>
      </c>
      <c r="E67">
        <v>0</v>
      </c>
      <c r="F67">
        <v>728770</v>
      </c>
      <c r="G67">
        <v>474930</v>
      </c>
      <c r="H67">
        <v>808440</v>
      </c>
      <c r="I67">
        <v>27757</v>
      </c>
      <c r="J67">
        <v>196830</v>
      </c>
      <c r="K67">
        <v>10728</v>
      </c>
      <c r="L67">
        <v>99977</v>
      </c>
      <c r="M67">
        <v>6097.1</v>
      </c>
    </row>
    <row r="68" spans="1:13" x14ac:dyDescent="0.2">
      <c r="A68" t="s">
        <v>4426</v>
      </c>
      <c r="B68" t="s">
        <v>4426</v>
      </c>
      <c r="C68" t="s">
        <v>4427</v>
      </c>
      <c r="D68">
        <v>38041</v>
      </c>
      <c r="E68">
        <v>0</v>
      </c>
      <c r="F68">
        <v>36195</v>
      </c>
      <c r="G68">
        <v>64708</v>
      </c>
      <c r="H68">
        <v>54730</v>
      </c>
      <c r="I68">
        <v>22119</v>
      </c>
      <c r="J68">
        <v>0</v>
      </c>
      <c r="K68">
        <v>0</v>
      </c>
      <c r="L68">
        <v>23658</v>
      </c>
      <c r="M68">
        <v>0</v>
      </c>
    </row>
    <row r="69" spans="1:13" x14ac:dyDescent="0.2">
      <c r="A69" t="s">
        <v>4428</v>
      </c>
      <c r="B69" t="s">
        <v>4428</v>
      </c>
      <c r="C69" t="s">
        <v>4429</v>
      </c>
      <c r="D69">
        <v>980040</v>
      </c>
      <c r="E69">
        <v>50787</v>
      </c>
      <c r="F69">
        <v>105540</v>
      </c>
      <c r="G69">
        <v>230570</v>
      </c>
      <c r="H69">
        <v>134770</v>
      </c>
      <c r="I69">
        <v>38390</v>
      </c>
      <c r="J69">
        <v>214150</v>
      </c>
      <c r="K69">
        <v>306210</v>
      </c>
      <c r="L69">
        <v>19130</v>
      </c>
      <c r="M69">
        <v>446470</v>
      </c>
    </row>
    <row r="70" spans="1:13" x14ac:dyDescent="0.2">
      <c r="A70" t="s">
        <v>4430</v>
      </c>
      <c r="B70" t="s">
        <v>4430</v>
      </c>
      <c r="C70" t="s">
        <v>4431</v>
      </c>
      <c r="D70">
        <v>38656</v>
      </c>
      <c r="E70">
        <v>0</v>
      </c>
      <c r="F70">
        <v>187020</v>
      </c>
      <c r="G70">
        <v>70967</v>
      </c>
      <c r="H70">
        <v>1783600</v>
      </c>
      <c r="I70">
        <v>163100</v>
      </c>
      <c r="J70">
        <v>149900</v>
      </c>
      <c r="K70">
        <v>128210</v>
      </c>
      <c r="L70">
        <v>56394</v>
      </c>
      <c r="M70">
        <v>86320</v>
      </c>
    </row>
    <row r="71" spans="1:13" x14ac:dyDescent="0.2">
      <c r="A71" t="s">
        <v>4432</v>
      </c>
      <c r="B71" t="s">
        <v>4432</v>
      </c>
      <c r="C71" t="s">
        <v>4433</v>
      </c>
      <c r="D71">
        <v>373930</v>
      </c>
      <c r="E71">
        <v>1440.1</v>
      </c>
      <c r="F71">
        <v>3578.1</v>
      </c>
      <c r="G71">
        <v>31204</v>
      </c>
      <c r="H71">
        <v>847.65</v>
      </c>
      <c r="I71">
        <v>1937.1</v>
      </c>
      <c r="J71">
        <v>10693</v>
      </c>
      <c r="K71">
        <v>4298.5</v>
      </c>
      <c r="L71">
        <v>0</v>
      </c>
      <c r="M71">
        <v>31922</v>
      </c>
    </row>
    <row r="72" spans="1:13" x14ac:dyDescent="0.2">
      <c r="A72" t="s">
        <v>4434</v>
      </c>
      <c r="B72" t="s">
        <v>4434</v>
      </c>
      <c r="C72" t="s">
        <v>4435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 x14ac:dyDescent="0.2">
      <c r="A73" t="s">
        <v>4436</v>
      </c>
      <c r="B73" t="s">
        <v>4436</v>
      </c>
      <c r="C73" t="s">
        <v>4437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</row>
    <row r="74" spans="1:13" x14ac:dyDescent="0.2">
      <c r="A74" t="s">
        <v>4438</v>
      </c>
      <c r="B74" t="s">
        <v>4438</v>
      </c>
      <c r="C74" t="s">
        <v>4439</v>
      </c>
      <c r="D74">
        <v>22236</v>
      </c>
      <c r="E74">
        <v>0</v>
      </c>
      <c r="F74">
        <v>11864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</row>
    <row r="75" spans="1:13" x14ac:dyDescent="0.2">
      <c r="A75" t="s">
        <v>4440</v>
      </c>
      <c r="B75" t="s">
        <v>4440</v>
      </c>
      <c r="C75" t="s">
        <v>4441</v>
      </c>
      <c r="D75">
        <v>148680</v>
      </c>
      <c r="E75">
        <v>0</v>
      </c>
      <c r="F75">
        <v>0</v>
      </c>
      <c r="G75">
        <v>5354.3</v>
      </c>
      <c r="H75">
        <v>0</v>
      </c>
      <c r="I75">
        <v>4094.2</v>
      </c>
      <c r="J75">
        <v>0</v>
      </c>
      <c r="K75">
        <v>0</v>
      </c>
      <c r="L75">
        <v>0</v>
      </c>
      <c r="M75">
        <v>0</v>
      </c>
    </row>
    <row r="76" spans="1:13" x14ac:dyDescent="0.2">
      <c r="A76" t="s">
        <v>4442</v>
      </c>
      <c r="B76" t="s">
        <v>4442</v>
      </c>
      <c r="C76" t="s">
        <v>4443</v>
      </c>
      <c r="D76">
        <v>643450</v>
      </c>
      <c r="E76">
        <v>0</v>
      </c>
      <c r="F76">
        <v>1326.2</v>
      </c>
      <c r="G76">
        <v>156720</v>
      </c>
      <c r="H76">
        <v>5809.6</v>
      </c>
      <c r="I76">
        <v>11004</v>
      </c>
      <c r="J76">
        <v>66713</v>
      </c>
      <c r="K76">
        <v>6366.1</v>
      </c>
      <c r="L76">
        <v>4717.5</v>
      </c>
      <c r="M76">
        <v>53236</v>
      </c>
    </row>
    <row r="77" spans="1:13" x14ac:dyDescent="0.2">
      <c r="A77" t="s">
        <v>4444</v>
      </c>
      <c r="B77" t="s">
        <v>4444</v>
      </c>
      <c r="C77" t="s">
        <v>4445</v>
      </c>
      <c r="D77">
        <v>232200</v>
      </c>
      <c r="E77">
        <v>29479</v>
      </c>
      <c r="F77">
        <v>0</v>
      </c>
      <c r="G77">
        <v>0</v>
      </c>
      <c r="H77">
        <v>0</v>
      </c>
      <c r="I77">
        <v>121620</v>
      </c>
      <c r="J77">
        <v>0</v>
      </c>
      <c r="K77">
        <v>0</v>
      </c>
      <c r="L77">
        <v>185920</v>
      </c>
      <c r="M77">
        <v>0</v>
      </c>
    </row>
    <row r="78" spans="1:13" x14ac:dyDescent="0.2">
      <c r="A78" t="s">
        <v>4446</v>
      </c>
      <c r="B78" t="s">
        <v>4446</v>
      </c>
      <c r="C78" t="s">
        <v>4447</v>
      </c>
      <c r="D78">
        <v>32467</v>
      </c>
      <c r="E78">
        <v>0</v>
      </c>
      <c r="F78">
        <v>5871.2</v>
      </c>
      <c r="G78">
        <v>12913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</row>
    <row r="79" spans="1:13" x14ac:dyDescent="0.2">
      <c r="A79" t="s">
        <v>4448</v>
      </c>
      <c r="B79" t="s">
        <v>4448</v>
      </c>
      <c r="C79" t="s">
        <v>4449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</row>
    <row r="80" spans="1:13" x14ac:dyDescent="0.2">
      <c r="A80" t="s">
        <v>4450</v>
      </c>
      <c r="B80" t="s">
        <v>4450</v>
      </c>
      <c r="C80" t="s">
        <v>4451</v>
      </c>
      <c r="D80">
        <v>174680</v>
      </c>
      <c r="E80">
        <v>0</v>
      </c>
      <c r="F80">
        <v>141670</v>
      </c>
      <c r="G80">
        <v>77070</v>
      </c>
      <c r="H80">
        <v>41144</v>
      </c>
      <c r="I80">
        <v>32440</v>
      </c>
      <c r="J80">
        <v>48055</v>
      </c>
      <c r="K80">
        <v>70128</v>
      </c>
      <c r="L80">
        <v>0</v>
      </c>
      <c r="M80">
        <v>34611</v>
      </c>
    </row>
    <row r="81" spans="1:13" x14ac:dyDescent="0.2">
      <c r="A81" t="s">
        <v>4452</v>
      </c>
      <c r="B81" t="s">
        <v>4452</v>
      </c>
      <c r="C81" t="s">
        <v>4453</v>
      </c>
      <c r="D81">
        <v>35303</v>
      </c>
      <c r="E81">
        <v>0</v>
      </c>
      <c r="F81">
        <v>2944.6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</row>
    <row r="82" spans="1:13" x14ac:dyDescent="0.2">
      <c r="A82" t="s">
        <v>4454</v>
      </c>
      <c r="B82" t="s">
        <v>4454</v>
      </c>
      <c r="C82" t="s">
        <v>4455</v>
      </c>
      <c r="D82">
        <v>248160</v>
      </c>
      <c r="E82">
        <v>0</v>
      </c>
      <c r="F82">
        <v>34187</v>
      </c>
      <c r="G82">
        <v>39627</v>
      </c>
      <c r="H82">
        <v>41102</v>
      </c>
      <c r="I82">
        <v>0</v>
      </c>
      <c r="J82">
        <v>62082</v>
      </c>
      <c r="K82">
        <v>70329</v>
      </c>
      <c r="L82">
        <v>0</v>
      </c>
      <c r="M82">
        <v>77033</v>
      </c>
    </row>
    <row r="83" spans="1:13" x14ac:dyDescent="0.2">
      <c r="A83" t="s">
        <v>4456</v>
      </c>
      <c r="B83" t="s">
        <v>4456</v>
      </c>
      <c r="C83" t="s">
        <v>4457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</row>
    <row r="84" spans="1:13" x14ac:dyDescent="0.2">
      <c r="A84" t="s">
        <v>4458</v>
      </c>
      <c r="B84" t="s">
        <v>4458</v>
      </c>
      <c r="C84" t="s">
        <v>4459</v>
      </c>
      <c r="D84">
        <v>208810</v>
      </c>
      <c r="E84">
        <v>1547.5</v>
      </c>
      <c r="F84">
        <v>0</v>
      </c>
      <c r="G84">
        <v>46651</v>
      </c>
      <c r="H84">
        <v>39950</v>
      </c>
      <c r="I84">
        <v>0</v>
      </c>
      <c r="J84">
        <v>11616</v>
      </c>
      <c r="K84">
        <v>9374</v>
      </c>
      <c r="L84">
        <v>3244.6</v>
      </c>
      <c r="M84">
        <v>29387</v>
      </c>
    </row>
    <row r="85" spans="1:13" x14ac:dyDescent="0.2">
      <c r="A85" t="s">
        <v>4460</v>
      </c>
      <c r="B85" t="s">
        <v>4460</v>
      </c>
      <c r="C85" t="s">
        <v>4461</v>
      </c>
      <c r="D85">
        <v>193710</v>
      </c>
      <c r="E85">
        <v>0</v>
      </c>
      <c r="F85">
        <v>0</v>
      </c>
      <c r="G85">
        <v>19729</v>
      </c>
      <c r="H85">
        <v>0</v>
      </c>
      <c r="I85">
        <v>0</v>
      </c>
      <c r="J85">
        <v>7885.9</v>
      </c>
      <c r="K85">
        <v>14514</v>
      </c>
      <c r="L85">
        <v>0</v>
      </c>
      <c r="M85">
        <v>30004</v>
      </c>
    </row>
    <row r="86" spans="1:13" x14ac:dyDescent="0.2">
      <c r="A86" t="s">
        <v>4462</v>
      </c>
      <c r="B86" t="s">
        <v>4462</v>
      </c>
      <c r="C86" t="s">
        <v>4463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</row>
    <row r="87" spans="1:13" x14ac:dyDescent="0.2">
      <c r="A87" t="s">
        <v>4464</v>
      </c>
      <c r="B87" t="s">
        <v>4464</v>
      </c>
      <c r="C87" t="s">
        <v>4465</v>
      </c>
      <c r="D87">
        <v>83551</v>
      </c>
      <c r="E87">
        <v>0</v>
      </c>
      <c r="F87">
        <v>0</v>
      </c>
      <c r="G87">
        <v>0</v>
      </c>
      <c r="H87">
        <v>7252.7</v>
      </c>
      <c r="I87">
        <v>0</v>
      </c>
      <c r="J87">
        <v>0</v>
      </c>
      <c r="K87">
        <v>0</v>
      </c>
      <c r="L87">
        <v>0</v>
      </c>
      <c r="M87">
        <v>0</v>
      </c>
    </row>
    <row r="88" spans="1:13" x14ac:dyDescent="0.2">
      <c r="A88" t="s">
        <v>4466</v>
      </c>
      <c r="B88" t="s">
        <v>4466</v>
      </c>
      <c r="C88" t="s">
        <v>4467</v>
      </c>
      <c r="D88">
        <v>84185</v>
      </c>
      <c r="E88">
        <v>0</v>
      </c>
      <c r="F88">
        <v>0</v>
      </c>
      <c r="G88">
        <v>6677.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</row>
    <row r="89" spans="1:13" x14ac:dyDescent="0.2">
      <c r="A89" t="s">
        <v>4468</v>
      </c>
      <c r="B89" t="s">
        <v>4468</v>
      </c>
      <c r="C89" t="s">
        <v>4469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</row>
    <row r="90" spans="1:13" x14ac:dyDescent="0.2">
      <c r="A90" t="s">
        <v>4470</v>
      </c>
      <c r="B90" t="s">
        <v>4470</v>
      </c>
      <c r="C90" t="s">
        <v>4471</v>
      </c>
      <c r="D90">
        <v>46104</v>
      </c>
      <c r="E90">
        <v>0</v>
      </c>
      <c r="F90">
        <v>40785</v>
      </c>
      <c r="G90">
        <v>2258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</row>
    <row r="91" spans="1:13" x14ac:dyDescent="0.2">
      <c r="A91" t="s">
        <v>4472</v>
      </c>
      <c r="B91" t="s">
        <v>4472</v>
      </c>
      <c r="C91" t="s">
        <v>4473</v>
      </c>
      <c r="D91">
        <v>478780</v>
      </c>
      <c r="E91">
        <v>6384</v>
      </c>
      <c r="F91">
        <v>0</v>
      </c>
      <c r="G91">
        <v>108760</v>
      </c>
      <c r="H91">
        <v>0</v>
      </c>
      <c r="I91">
        <v>4290.6000000000004</v>
      </c>
      <c r="J91">
        <v>14498</v>
      </c>
      <c r="K91">
        <v>0</v>
      </c>
      <c r="L91">
        <v>5522.6</v>
      </c>
      <c r="M91">
        <v>34263</v>
      </c>
    </row>
    <row r="92" spans="1:13" x14ac:dyDescent="0.2">
      <c r="A92" t="s">
        <v>4474</v>
      </c>
      <c r="B92" t="s">
        <v>4474</v>
      </c>
      <c r="C92" t="s">
        <v>4475</v>
      </c>
      <c r="D92">
        <v>60864</v>
      </c>
      <c r="E92">
        <v>0</v>
      </c>
      <c r="F92">
        <v>33150</v>
      </c>
      <c r="G92">
        <v>29294</v>
      </c>
      <c r="H92">
        <v>17514</v>
      </c>
      <c r="I92">
        <v>0</v>
      </c>
      <c r="J92">
        <v>19730</v>
      </c>
      <c r="K92">
        <v>0</v>
      </c>
      <c r="L92">
        <v>20454</v>
      </c>
      <c r="M92">
        <v>18481</v>
      </c>
    </row>
    <row r="93" spans="1:13" x14ac:dyDescent="0.2">
      <c r="A93" t="s">
        <v>4476</v>
      </c>
      <c r="B93" t="s">
        <v>4476</v>
      </c>
      <c r="C93" t="s">
        <v>4477</v>
      </c>
      <c r="D93">
        <v>390380</v>
      </c>
      <c r="E93">
        <v>814.64</v>
      </c>
      <c r="F93">
        <v>52551</v>
      </c>
      <c r="G93">
        <v>24898</v>
      </c>
      <c r="H93">
        <v>2633</v>
      </c>
      <c r="I93">
        <v>0</v>
      </c>
      <c r="J93">
        <v>24644</v>
      </c>
      <c r="K93">
        <v>2208.1</v>
      </c>
      <c r="L93">
        <v>0</v>
      </c>
      <c r="M93">
        <v>15379</v>
      </c>
    </row>
    <row r="94" spans="1:13" x14ac:dyDescent="0.2">
      <c r="A94" t="s">
        <v>4478</v>
      </c>
      <c r="B94" t="s">
        <v>4478</v>
      </c>
      <c r="C94" t="s">
        <v>4479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</row>
    <row r="95" spans="1:13" x14ac:dyDescent="0.2">
      <c r="A95" t="s">
        <v>4480</v>
      </c>
      <c r="B95" t="s">
        <v>4480</v>
      </c>
      <c r="C95" t="s">
        <v>4481</v>
      </c>
      <c r="D95">
        <v>1610000</v>
      </c>
      <c r="E95">
        <v>66302</v>
      </c>
      <c r="F95">
        <v>334510</v>
      </c>
      <c r="G95">
        <v>566860</v>
      </c>
      <c r="H95">
        <v>218490</v>
      </c>
      <c r="I95">
        <v>243640</v>
      </c>
      <c r="J95">
        <v>610840</v>
      </c>
      <c r="K95">
        <v>506490</v>
      </c>
      <c r="L95">
        <v>323820</v>
      </c>
      <c r="M95">
        <v>735040</v>
      </c>
    </row>
    <row r="96" spans="1:13" x14ac:dyDescent="0.2">
      <c r="A96" t="s">
        <v>4482</v>
      </c>
      <c r="B96" t="s">
        <v>4482</v>
      </c>
      <c r="C96" t="s">
        <v>4483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</row>
    <row r="97" spans="1:13" x14ac:dyDescent="0.2">
      <c r="A97" t="s">
        <v>4484</v>
      </c>
      <c r="B97" t="s">
        <v>4484</v>
      </c>
      <c r="C97" t="s">
        <v>4485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</row>
    <row r="98" spans="1:13" x14ac:dyDescent="0.2">
      <c r="A98" t="s">
        <v>4486</v>
      </c>
      <c r="B98" t="s">
        <v>4486</v>
      </c>
      <c r="C98" t="s">
        <v>4487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2258600</v>
      </c>
      <c r="K98">
        <v>849670</v>
      </c>
      <c r="L98">
        <v>686980</v>
      </c>
      <c r="M98">
        <v>847940</v>
      </c>
    </row>
    <row r="99" spans="1:13" x14ac:dyDescent="0.2">
      <c r="A99" t="s">
        <v>4488</v>
      </c>
      <c r="B99" t="s">
        <v>4488</v>
      </c>
      <c r="C99" t="s">
        <v>4489</v>
      </c>
      <c r="D99">
        <v>487130</v>
      </c>
      <c r="E99">
        <v>6830.9</v>
      </c>
      <c r="F99">
        <v>172720</v>
      </c>
      <c r="G99">
        <v>222920</v>
      </c>
      <c r="H99">
        <v>224350</v>
      </c>
      <c r="I99">
        <v>151660</v>
      </c>
      <c r="J99">
        <v>313340</v>
      </c>
      <c r="K99">
        <v>145340</v>
      </c>
      <c r="L99">
        <v>159470</v>
      </c>
      <c r="M99">
        <v>2387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BCC6C-1AE7-A041-B5B6-797F9849EF5C}">
  <dimension ref="A1:X1032"/>
  <sheetViews>
    <sheetView workbookViewId="0">
      <selection activeCell="B2" sqref="B2"/>
    </sheetView>
  </sheetViews>
  <sheetFormatPr baseColWidth="10" defaultRowHeight="16" x14ac:dyDescent="0.2"/>
  <cols>
    <col min="6" max="6" width="8.6640625" customWidth="1"/>
    <col min="7" max="7" width="8.33203125" customWidth="1"/>
    <col min="21" max="21" width="8.33203125" customWidth="1"/>
    <col min="22" max="23" width="8" customWidth="1"/>
    <col min="24" max="24" width="8.33203125" customWidth="1"/>
  </cols>
  <sheetData>
    <row r="1" spans="1:24" s="2" customFormat="1" x14ac:dyDescent="0.2">
      <c r="A1"/>
      <c r="B1"/>
      <c r="C1"/>
      <c r="D1"/>
      <c r="E1" s="2" t="s">
        <v>6743</v>
      </c>
      <c r="F1" s="2" t="s">
        <v>6743</v>
      </c>
      <c r="G1" s="2" t="s">
        <v>6743</v>
      </c>
      <c r="H1" s="2" t="s">
        <v>6743</v>
      </c>
      <c r="I1" s="2" t="s">
        <v>6744</v>
      </c>
      <c r="J1" s="2" t="s">
        <v>6744</v>
      </c>
      <c r="K1" s="2" t="s">
        <v>6744</v>
      </c>
      <c r="L1" s="2" t="s">
        <v>6744</v>
      </c>
      <c r="M1" s="2" t="s">
        <v>6745</v>
      </c>
      <c r="N1" s="2" t="s">
        <v>6745</v>
      </c>
      <c r="O1" s="2" t="s">
        <v>6745</v>
      </c>
      <c r="P1" s="2" t="s">
        <v>6745</v>
      </c>
      <c r="Q1" s="2" t="s">
        <v>6746</v>
      </c>
      <c r="R1" s="2" t="s">
        <v>6746</v>
      </c>
      <c r="S1" s="2" t="s">
        <v>6746</v>
      </c>
      <c r="T1" s="2" t="s">
        <v>6746</v>
      </c>
      <c r="U1" s="3" t="s">
        <v>6747</v>
      </c>
      <c r="V1" s="4" t="s">
        <v>6748</v>
      </c>
      <c r="W1" s="5" t="s">
        <v>6749</v>
      </c>
      <c r="X1" s="6"/>
    </row>
    <row r="2" spans="1:24" x14ac:dyDescent="0.2">
      <c r="A2" t="s">
        <v>0</v>
      </c>
      <c r="B2" t="s">
        <v>2</v>
      </c>
      <c r="C2" t="s">
        <v>3</v>
      </c>
      <c r="D2" t="s">
        <v>4</v>
      </c>
      <c r="E2" t="s">
        <v>6761</v>
      </c>
      <c r="F2" t="s">
        <v>6761</v>
      </c>
      <c r="G2" t="s">
        <v>6761</v>
      </c>
      <c r="H2" t="s">
        <v>6761</v>
      </c>
      <c r="I2" t="s">
        <v>6761</v>
      </c>
      <c r="J2" t="s">
        <v>6761</v>
      </c>
      <c r="K2" t="s">
        <v>6761</v>
      </c>
      <c r="L2" t="s">
        <v>6761</v>
      </c>
      <c r="M2" t="s">
        <v>6761</v>
      </c>
      <c r="N2" t="s">
        <v>6761</v>
      </c>
      <c r="O2" t="s">
        <v>6761</v>
      </c>
      <c r="P2" t="s">
        <v>6761</v>
      </c>
      <c r="Q2" t="s">
        <v>6761</v>
      </c>
      <c r="R2" t="s">
        <v>6761</v>
      </c>
      <c r="S2" t="s">
        <v>6761</v>
      </c>
      <c r="T2" t="s">
        <v>6761</v>
      </c>
      <c r="U2" s="7"/>
      <c r="V2" s="8"/>
      <c r="W2" s="9"/>
      <c r="X2" s="10"/>
    </row>
    <row r="3" spans="1:24" x14ac:dyDescent="0.2">
      <c r="A3" t="s">
        <v>4490</v>
      </c>
      <c r="D3" t="s">
        <v>449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 s="7">
        <f>AVERAGE(E3:G3)</f>
        <v>0</v>
      </c>
      <c r="V3" s="8">
        <f>AVERAGE(I3:L3)</f>
        <v>0</v>
      </c>
      <c r="W3" s="9">
        <f>AVERAGE(M3:P3)</f>
        <v>0</v>
      </c>
      <c r="X3" s="10">
        <f>AVERAGE(Q3:T3)</f>
        <v>0</v>
      </c>
    </row>
    <row r="4" spans="1:24" s="17" customFormat="1" x14ac:dyDescent="0.2">
      <c r="A4" s="17" t="s">
        <v>4492</v>
      </c>
      <c r="B4" s="17" t="s">
        <v>4493</v>
      </c>
      <c r="C4" s="17" t="s">
        <v>4494</v>
      </c>
      <c r="D4" s="17" t="s">
        <v>4495</v>
      </c>
      <c r="E4" s="17">
        <v>0</v>
      </c>
      <c r="F4" s="17">
        <v>0</v>
      </c>
      <c r="G4" s="17">
        <v>0</v>
      </c>
      <c r="H4" s="17">
        <v>0</v>
      </c>
      <c r="I4" s="17">
        <v>7403800</v>
      </c>
      <c r="J4" s="17">
        <v>0</v>
      </c>
      <c r="K4" s="17">
        <v>23167000</v>
      </c>
      <c r="L4" s="17">
        <v>16376000</v>
      </c>
      <c r="M4" s="17">
        <v>0</v>
      </c>
      <c r="N4" s="17">
        <v>0</v>
      </c>
      <c r="O4" s="17">
        <v>0</v>
      </c>
      <c r="P4" s="17">
        <v>0</v>
      </c>
      <c r="Q4" s="17">
        <v>0</v>
      </c>
      <c r="R4" s="17">
        <v>0</v>
      </c>
      <c r="S4" s="17">
        <v>0</v>
      </c>
      <c r="T4" s="17">
        <v>0</v>
      </c>
      <c r="U4" s="17">
        <f t="shared" ref="U4:U67" si="0">AVERAGE(E4:G4)</f>
        <v>0</v>
      </c>
      <c r="V4" s="17">
        <f t="shared" ref="V4:V67" si="1">AVERAGE(I4:L4)</f>
        <v>11736700</v>
      </c>
      <c r="W4" s="17">
        <f t="shared" ref="W4:W67" si="2">AVERAGE(M4:P4)</f>
        <v>0</v>
      </c>
      <c r="X4" s="17">
        <f t="shared" ref="X4:X67" si="3">AVERAGE(Q4:T4)</f>
        <v>0</v>
      </c>
    </row>
    <row r="5" spans="1:24" x14ac:dyDescent="0.2">
      <c r="A5" t="s">
        <v>80</v>
      </c>
      <c r="B5" t="s">
        <v>4496</v>
      </c>
      <c r="C5" t="s">
        <v>4497</v>
      </c>
      <c r="D5" t="s">
        <v>4498</v>
      </c>
      <c r="E5">
        <v>0</v>
      </c>
      <c r="F5">
        <v>0</v>
      </c>
      <c r="G5">
        <v>0</v>
      </c>
      <c r="H5">
        <v>0</v>
      </c>
      <c r="I5">
        <v>16590000</v>
      </c>
      <c r="J5">
        <v>6528700</v>
      </c>
      <c r="K5">
        <v>8227900</v>
      </c>
      <c r="L5">
        <v>17401000</v>
      </c>
      <c r="M5">
        <v>11938000</v>
      </c>
      <c r="N5">
        <v>0</v>
      </c>
      <c r="O5">
        <v>12658000</v>
      </c>
      <c r="P5">
        <v>0</v>
      </c>
      <c r="Q5">
        <v>0</v>
      </c>
      <c r="R5">
        <v>0</v>
      </c>
      <c r="S5">
        <v>15051000</v>
      </c>
      <c r="T5">
        <v>0</v>
      </c>
      <c r="U5" s="7">
        <f t="shared" si="0"/>
        <v>0</v>
      </c>
      <c r="V5" s="8">
        <f t="shared" si="1"/>
        <v>12186900</v>
      </c>
      <c r="W5" s="9">
        <f t="shared" si="2"/>
        <v>6149000</v>
      </c>
      <c r="X5" s="10">
        <f t="shared" si="3"/>
        <v>3762750</v>
      </c>
    </row>
    <row r="6" spans="1:24" x14ac:dyDescent="0.2">
      <c r="A6" t="s">
        <v>4499</v>
      </c>
      <c r="B6" t="s">
        <v>4500</v>
      </c>
      <c r="C6" t="s">
        <v>4501</v>
      </c>
      <c r="D6" t="s">
        <v>4502</v>
      </c>
      <c r="E6">
        <v>0</v>
      </c>
      <c r="F6">
        <v>0</v>
      </c>
      <c r="G6">
        <v>0</v>
      </c>
      <c r="H6">
        <v>0</v>
      </c>
      <c r="I6">
        <v>9312300</v>
      </c>
      <c r="J6">
        <v>0</v>
      </c>
      <c r="K6">
        <v>0</v>
      </c>
      <c r="L6">
        <v>0</v>
      </c>
      <c r="M6">
        <v>14237000</v>
      </c>
      <c r="N6">
        <v>0</v>
      </c>
      <c r="O6">
        <v>40945000</v>
      </c>
      <c r="P6">
        <v>0</v>
      </c>
      <c r="Q6">
        <v>0</v>
      </c>
      <c r="R6">
        <v>0</v>
      </c>
      <c r="S6">
        <v>0</v>
      </c>
      <c r="T6">
        <v>0</v>
      </c>
      <c r="U6" s="7">
        <f t="shared" si="0"/>
        <v>0</v>
      </c>
      <c r="V6" s="8">
        <f t="shared" si="1"/>
        <v>2328075</v>
      </c>
      <c r="W6" s="9">
        <f t="shared" si="2"/>
        <v>13795500</v>
      </c>
      <c r="X6" s="10">
        <f t="shared" si="3"/>
        <v>0</v>
      </c>
    </row>
    <row r="7" spans="1:24" x14ac:dyDescent="0.2">
      <c r="A7" t="s">
        <v>4503</v>
      </c>
      <c r="B7" t="s">
        <v>4504</v>
      </c>
      <c r="C7" t="s">
        <v>4505</v>
      </c>
      <c r="D7" t="s">
        <v>4506</v>
      </c>
      <c r="E7">
        <v>0</v>
      </c>
      <c r="F7">
        <v>0</v>
      </c>
      <c r="G7">
        <v>0</v>
      </c>
      <c r="H7">
        <v>0</v>
      </c>
      <c r="I7">
        <v>7812000</v>
      </c>
      <c r="J7">
        <v>0</v>
      </c>
      <c r="K7">
        <v>0</v>
      </c>
      <c r="L7">
        <v>0</v>
      </c>
      <c r="M7">
        <v>0</v>
      </c>
      <c r="N7">
        <v>0</v>
      </c>
      <c r="O7">
        <v>61340000</v>
      </c>
      <c r="P7">
        <v>0</v>
      </c>
      <c r="Q7">
        <v>0</v>
      </c>
      <c r="R7">
        <v>20714000</v>
      </c>
      <c r="S7">
        <v>39364000</v>
      </c>
      <c r="T7">
        <v>0</v>
      </c>
      <c r="U7" s="7">
        <f t="shared" si="0"/>
        <v>0</v>
      </c>
      <c r="V7" s="8">
        <f t="shared" si="1"/>
        <v>1953000</v>
      </c>
      <c r="W7" s="9">
        <f t="shared" si="2"/>
        <v>15335000</v>
      </c>
      <c r="X7" s="10">
        <f t="shared" si="3"/>
        <v>15019500</v>
      </c>
    </row>
    <row r="8" spans="1:24" x14ac:dyDescent="0.2">
      <c r="A8" t="s">
        <v>4507</v>
      </c>
      <c r="B8" t="s">
        <v>4508</v>
      </c>
      <c r="C8" t="s">
        <v>4509</v>
      </c>
      <c r="D8" t="s">
        <v>451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 s="7">
        <f t="shared" si="0"/>
        <v>0</v>
      </c>
      <c r="V8" s="8">
        <f t="shared" si="1"/>
        <v>0</v>
      </c>
      <c r="W8" s="9">
        <f t="shared" si="2"/>
        <v>0</v>
      </c>
      <c r="X8" s="10">
        <f t="shared" si="3"/>
        <v>0</v>
      </c>
    </row>
    <row r="9" spans="1:24" x14ac:dyDescent="0.2">
      <c r="A9" t="s">
        <v>89</v>
      </c>
      <c r="B9" t="s">
        <v>90</v>
      </c>
      <c r="C9" t="s">
        <v>91</v>
      </c>
      <c r="D9" t="s">
        <v>92</v>
      </c>
      <c r="E9">
        <v>160730000</v>
      </c>
      <c r="F9">
        <v>46632000</v>
      </c>
      <c r="G9">
        <v>67476000</v>
      </c>
      <c r="H9">
        <v>0</v>
      </c>
      <c r="I9">
        <v>730260000</v>
      </c>
      <c r="J9">
        <v>713730000</v>
      </c>
      <c r="K9">
        <v>1388500000</v>
      </c>
      <c r="L9">
        <v>1690200000</v>
      </c>
      <c r="M9">
        <v>966320000</v>
      </c>
      <c r="N9">
        <v>0</v>
      </c>
      <c r="O9">
        <v>799670000</v>
      </c>
      <c r="P9">
        <v>139960000</v>
      </c>
      <c r="Q9">
        <v>391440000</v>
      </c>
      <c r="R9">
        <v>2360100000</v>
      </c>
      <c r="S9">
        <v>1288500000</v>
      </c>
      <c r="T9">
        <v>443740000</v>
      </c>
      <c r="U9" s="7">
        <f t="shared" si="0"/>
        <v>91612666.666666672</v>
      </c>
      <c r="V9" s="8">
        <f t="shared" si="1"/>
        <v>1130672500</v>
      </c>
      <c r="W9" s="9">
        <f t="shared" si="2"/>
        <v>476487500</v>
      </c>
      <c r="X9" s="10">
        <f t="shared" si="3"/>
        <v>1120945000</v>
      </c>
    </row>
    <row r="10" spans="1:24" x14ac:dyDescent="0.2">
      <c r="A10" t="s">
        <v>93</v>
      </c>
      <c r="B10" t="s">
        <v>94</v>
      </c>
      <c r="C10" t="s">
        <v>95</v>
      </c>
      <c r="D10" t="s">
        <v>96</v>
      </c>
      <c r="E10">
        <v>0</v>
      </c>
      <c r="F10">
        <v>0</v>
      </c>
      <c r="G10">
        <v>0</v>
      </c>
      <c r="H10">
        <v>0</v>
      </c>
      <c r="I10">
        <v>207940000</v>
      </c>
      <c r="J10">
        <v>80684000</v>
      </c>
      <c r="K10">
        <v>139040000</v>
      </c>
      <c r="L10">
        <v>102200000</v>
      </c>
      <c r="M10">
        <v>244100000</v>
      </c>
      <c r="N10">
        <v>34058000</v>
      </c>
      <c r="O10">
        <v>155300000</v>
      </c>
      <c r="P10">
        <v>0</v>
      </c>
      <c r="Q10">
        <v>76978000</v>
      </c>
      <c r="R10">
        <v>124910000</v>
      </c>
      <c r="S10">
        <v>39195000</v>
      </c>
      <c r="T10">
        <v>58481000</v>
      </c>
      <c r="U10" s="7">
        <f t="shared" si="0"/>
        <v>0</v>
      </c>
      <c r="V10" s="8">
        <f t="shared" si="1"/>
        <v>132466000</v>
      </c>
      <c r="W10" s="9">
        <f t="shared" si="2"/>
        <v>108364500</v>
      </c>
      <c r="X10" s="10">
        <f t="shared" si="3"/>
        <v>74891000</v>
      </c>
    </row>
    <row r="11" spans="1:24" x14ac:dyDescent="0.2">
      <c r="A11" t="s">
        <v>4511</v>
      </c>
      <c r="B11" t="s">
        <v>4512</v>
      </c>
      <c r="C11" t="s">
        <v>4513</v>
      </c>
      <c r="D11" t="s">
        <v>4514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2178000</v>
      </c>
      <c r="P11">
        <v>0</v>
      </c>
      <c r="Q11">
        <v>0</v>
      </c>
      <c r="R11">
        <v>0</v>
      </c>
      <c r="S11">
        <v>0</v>
      </c>
      <c r="T11">
        <v>0</v>
      </c>
      <c r="U11" s="7">
        <f t="shared" si="0"/>
        <v>0</v>
      </c>
      <c r="V11" s="8">
        <f t="shared" si="1"/>
        <v>0</v>
      </c>
      <c r="W11" s="9">
        <f t="shared" si="2"/>
        <v>3044500</v>
      </c>
      <c r="X11" s="10">
        <f t="shared" si="3"/>
        <v>0</v>
      </c>
    </row>
    <row r="12" spans="1:24" x14ac:dyDescent="0.2">
      <c r="A12" t="s">
        <v>4515</v>
      </c>
      <c r="B12" t="s">
        <v>102</v>
      </c>
      <c r="C12" t="s">
        <v>103</v>
      </c>
      <c r="D12" t="s">
        <v>4516</v>
      </c>
      <c r="E12">
        <v>60527000</v>
      </c>
      <c r="F12">
        <v>77018000</v>
      </c>
      <c r="G12">
        <v>225920000</v>
      </c>
      <c r="H12">
        <v>285060000</v>
      </c>
      <c r="I12">
        <v>348120000</v>
      </c>
      <c r="J12">
        <v>444040000</v>
      </c>
      <c r="K12">
        <v>646600000</v>
      </c>
      <c r="L12">
        <v>747330000</v>
      </c>
      <c r="M12">
        <v>563590000</v>
      </c>
      <c r="N12">
        <v>10214000</v>
      </c>
      <c r="O12">
        <v>473390000</v>
      </c>
      <c r="P12">
        <v>489880000</v>
      </c>
      <c r="Q12">
        <v>247910000</v>
      </c>
      <c r="R12">
        <v>253210000</v>
      </c>
      <c r="S12">
        <v>348440000</v>
      </c>
      <c r="T12">
        <v>95279000</v>
      </c>
      <c r="U12" s="7">
        <f t="shared" si="0"/>
        <v>121155000</v>
      </c>
      <c r="V12" s="8">
        <f t="shared" si="1"/>
        <v>546522500</v>
      </c>
      <c r="W12" s="9">
        <f t="shared" si="2"/>
        <v>384268500</v>
      </c>
      <c r="X12" s="10">
        <f t="shared" si="3"/>
        <v>236209750</v>
      </c>
    </row>
    <row r="13" spans="1:24" x14ac:dyDescent="0.2">
      <c r="A13" t="s">
        <v>4517</v>
      </c>
      <c r="B13" t="s">
        <v>108</v>
      </c>
      <c r="C13" t="s">
        <v>109</v>
      </c>
      <c r="D13" t="s">
        <v>4518</v>
      </c>
      <c r="E13">
        <v>31109000</v>
      </c>
      <c r="F13">
        <v>31205000</v>
      </c>
      <c r="G13">
        <v>0</v>
      </c>
      <c r="H13">
        <v>0</v>
      </c>
      <c r="I13">
        <v>5818900</v>
      </c>
      <c r="J13">
        <v>0</v>
      </c>
      <c r="K13">
        <v>0</v>
      </c>
      <c r="L13">
        <v>0</v>
      </c>
      <c r="M13">
        <v>0</v>
      </c>
      <c r="N13">
        <v>14750000</v>
      </c>
      <c r="O13">
        <v>6313200</v>
      </c>
      <c r="P13">
        <v>25189000</v>
      </c>
      <c r="Q13">
        <v>0</v>
      </c>
      <c r="R13">
        <v>0</v>
      </c>
      <c r="S13">
        <v>0</v>
      </c>
      <c r="T13">
        <v>0</v>
      </c>
      <c r="U13" s="7">
        <f t="shared" si="0"/>
        <v>20771333.333333332</v>
      </c>
      <c r="V13" s="8">
        <f t="shared" si="1"/>
        <v>1454725</v>
      </c>
      <c r="W13" s="9">
        <f t="shared" si="2"/>
        <v>11563050</v>
      </c>
      <c r="X13" s="10">
        <f t="shared" si="3"/>
        <v>0</v>
      </c>
    </row>
    <row r="14" spans="1:24" x14ac:dyDescent="0.2">
      <c r="A14" t="s">
        <v>111</v>
      </c>
      <c r="B14" t="s">
        <v>112</v>
      </c>
      <c r="C14" t="s">
        <v>113</v>
      </c>
      <c r="D14" t="s">
        <v>114</v>
      </c>
      <c r="E14">
        <v>0</v>
      </c>
      <c r="F14">
        <v>0</v>
      </c>
      <c r="G14">
        <v>0</v>
      </c>
      <c r="H14">
        <v>0</v>
      </c>
      <c r="I14">
        <v>9124700</v>
      </c>
      <c r="J14">
        <v>28630000</v>
      </c>
      <c r="K14">
        <v>8969500</v>
      </c>
      <c r="L14">
        <v>30191000</v>
      </c>
      <c r="M14">
        <v>9639800</v>
      </c>
      <c r="N14">
        <v>0</v>
      </c>
      <c r="O14">
        <v>0</v>
      </c>
      <c r="P14">
        <v>0</v>
      </c>
      <c r="Q14">
        <v>0</v>
      </c>
      <c r="R14">
        <v>0</v>
      </c>
      <c r="S14">
        <v>13482000</v>
      </c>
      <c r="T14">
        <v>0</v>
      </c>
      <c r="U14" s="7">
        <f t="shared" si="0"/>
        <v>0</v>
      </c>
      <c r="V14" s="8">
        <f t="shared" si="1"/>
        <v>19228800</v>
      </c>
      <c r="W14" s="9">
        <f t="shared" si="2"/>
        <v>2409950</v>
      </c>
      <c r="X14" s="10">
        <f t="shared" si="3"/>
        <v>3370500</v>
      </c>
    </row>
    <row r="15" spans="1:24" x14ac:dyDescent="0.2">
      <c r="A15" t="s">
        <v>115</v>
      </c>
      <c r="B15" t="s">
        <v>116</v>
      </c>
      <c r="C15" t="s">
        <v>117</v>
      </c>
      <c r="D15" t="s">
        <v>118</v>
      </c>
      <c r="E15">
        <v>0</v>
      </c>
      <c r="F15">
        <v>0</v>
      </c>
      <c r="G15">
        <v>0</v>
      </c>
      <c r="H15">
        <v>0</v>
      </c>
      <c r="I15">
        <v>17491000</v>
      </c>
      <c r="J15">
        <v>61911000</v>
      </c>
      <c r="K15">
        <v>28819000</v>
      </c>
      <c r="L15">
        <v>41700000</v>
      </c>
      <c r="M15">
        <v>0</v>
      </c>
      <c r="N15">
        <v>0</v>
      </c>
      <c r="O15">
        <v>0</v>
      </c>
      <c r="P15">
        <v>0</v>
      </c>
      <c r="Q15">
        <v>46546000</v>
      </c>
      <c r="R15">
        <v>0</v>
      </c>
      <c r="S15">
        <v>55720000</v>
      </c>
      <c r="T15">
        <v>0</v>
      </c>
      <c r="U15" s="7">
        <f t="shared" si="0"/>
        <v>0</v>
      </c>
      <c r="V15" s="8">
        <f t="shared" si="1"/>
        <v>37480250</v>
      </c>
      <c r="W15" s="9">
        <f t="shared" si="2"/>
        <v>0</v>
      </c>
      <c r="X15" s="10">
        <f t="shared" si="3"/>
        <v>25566500</v>
      </c>
    </row>
    <row r="16" spans="1:24" x14ac:dyDescent="0.2">
      <c r="A16" t="s">
        <v>4519</v>
      </c>
      <c r="B16" t="s">
        <v>128</v>
      </c>
      <c r="C16" t="s">
        <v>129</v>
      </c>
      <c r="D16" t="s">
        <v>452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4710000</v>
      </c>
      <c r="S16">
        <v>29340000</v>
      </c>
      <c r="T16">
        <v>0</v>
      </c>
      <c r="U16" s="7">
        <f t="shared" si="0"/>
        <v>0</v>
      </c>
      <c r="V16" s="8">
        <f t="shared" si="1"/>
        <v>0</v>
      </c>
      <c r="W16" s="9">
        <f t="shared" si="2"/>
        <v>0</v>
      </c>
      <c r="X16" s="10">
        <f t="shared" si="3"/>
        <v>11012500</v>
      </c>
    </row>
    <row r="17" spans="1:24" x14ac:dyDescent="0.2">
      <c r="A17" t="s">
        <v>4521</v>
      </c>
      <c r="B17" t="s">
        <v>4522</v>
      </c>
      <c r="C17" t="s">
        <v>4523</v>
      </c>
      <c r="D17" t="s">
        <v>4524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47230000</v>
      </c>
      <c r="L17">
        <v>45135000</v>
      </c>
      <c r="M17">
        <v>0</v>
      </c>
      <c r="N17">
        <v>0</v>
      </c>
      <c r="O17">
        <v>0</v>
      </c>
      <c r="P17">
        <v>0</v>
      </c>
      <c r="Q17">
        <v>35177000</v>
      </c>
      <c r="R17">
        <v>0</v>
      </c>
      <c r="S17">
        <v>0</v>
      </c>
      <c r="T17">
        <v>0</v>
      </c>
      <c r="U17" s="7">
        <f t="shared" si="0"/>
        <v>0</v>
      </c>
      <c r="V17" s="8">
        <f t="shared" si="1"/>
        <v>23091250</v>
      </c>
      <c r="W17" s="9">
        <f t="shared" si="2"/>
        <v>0</v>
      </c>
      <c r="X17" s="10">
        <f t="shared" si="3"/>
        <v>8794250</v>
      </c>
    </row>
    <row r="18" spans="1:24" x14ac:dyDescent="0.2">
      <c r="A18" t="s">
        <v>4525</v>
      </c>
      <c r="B18" t="s">
        <v>4526</v>
      </c>
      <c r="C18" t="s">
        <v>4527</v>
      </c>
      <c r="D18" t="s">
        <v>4528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271180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 s="7">
        <f t="shared" si="0"/>
        <v>0</v>
      </c>
      <c r="V18" s="8">
        <f t="shared" si="1"/>
        <v>677950</v>
      </c>
      <c r="W18" s="9">
        <f t="shared" si="2"/>
        <v>0</v>
      </c>
      <c r="X18" s="10">
        <f t="shared" si="3"/>
        <v>0</v>
      </c>
    </row>
    <row r="19" spans="1:24" x14ac:dyDescent="0.2">
      <c r="A19" t="s">
        <v>143</v>
      </c>
      <c r="B19" t="s">
        <v>144</v>
      </c>
      <c r="C19" t="s">
        <v>145</v>
      </c>
      <c r="D19" t="s">
        <v>4529</v>
      </c>
      <c r="E19">
        <v>0</v>
      </c>
      <c r="F19">
        <v>0</v>
      </c>
      <c r="G19">
        <v>86195000</v>
      </c>
      <c r="H19">
        <v>118710000</v>
      </c>
      <c r="I19">
        <v>65573000</v>
      </c>
      <c r="J19">
        <v>53045000</v>
      </c>
      <c r="K19">
        <v>111080000</v>
      </c>
      <c r="L19">
        <v>136690000</v>
      </c>
      <c r="M19">
        <v>64584000</v>
      </c>
      <c r="N19">
        <v>0</v>
      </c>
      <c r="O19">
        <v>0</v>
      </c>
      <c r="P19">
        <v>0</v>
      </c>
      <c r="Q19">
        <v>0</v>
      </c>
      <c r="R19">
        <v>0</v>
      </c>
      <c r="S19">
        <v>24655000</v>
      </c>
      <c r="T19">
        <v>0</v>
      </c>
      <c r="U19" s="7">
        <f t="shared" si="0"/>
        <v>28731666.666666668</v>
      </c>
      <c r="V19" s="8">
        <f t="shared" si="1"/>
        <v>91597000</v>
      </c>
      <c r="W19" s="9">
        <f t="shared" si="2"/>
        <v>16146000</v>
      </c>
      <c r="X19" s="10">
        <f t="shared" si="3"/>
        <v>6163750</v>
      </c>
    </row>
    <row r="20" spans="1:24" x14ac:dyDescent="0.2">
      <c r="A20" t="s">
        <v>4530</v>
      </c>
      <c r="B20" t="s">
        <v>4531</v>
      </c>
      <c r="C20" t="s">
        <v>4532</v>
      </c>
      <c r="D20" t="s">
        <v>4533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9797500</v>
      </c>
      <c r="N20">
        <v>0</v>
      </c>
      <c r="O20">
        <v>17535000</v>
      </c>
      <c r="P20">
        <v>0</v>
      </c>
      <c r="Q20">
        <v>0</v>
      </c>
      <c r="R20">
        <v>0</v>
      </c>
      <c r="S20">
        <v>0</v>
      </c>
      <c r="T20">
        <v>0</v>
      </c>
      <c r="U20" s="7">
        <f t="shared" si="0"/>
        <v>0</v>
      </c>
      <c r="V20" s="8">
        <f t="shared" si="1"/>
        <v>0</v>
      </c>
      <c r="W20" s="9">
        <f t="shared" si="2"/>
        <v>6833125</v>
      </c>
      <c r="X20" s="10">
        <f t="shared" si="3"/>
        <v>0</v>
      </c>
    </row>
    <row r="21" spans="1:24" x14ac:dyDescent="0.2">
      <c r="A21" t="s">
        <v>4534</v>
      </c>
      <c r="B21" t="s">
        <v>4535</v>
      </c>
      <c r="C21" t="s">
        <v>4536</v>
      </c>
      <c r="D21" t="s">
        <v>4537</v>
      </c>
      <c r="E21">
        <v>0</v>
      </c>
      <c r="F21">
        <v>0</v>
      </c>
      <c r="G21">
        <v>0</v>
      </c>
      <c r="H21">
        <v>5632000</v>
      </c>
      <c r="I21">
        <v>8670200</v>
      </c>
      <c r="J21">
        <v>0</v>
      </c>
      <c r="K21">
        <v>0</v>
      </c>
      <c r="L21">
        <v>0</v>
      </c>
      <c r="M21">
        <v>0</v>
      </c>
      <c r="N21">
        <v>375220000</v>
      </c>
      <c r="O21">
        <v>3756700</v>
      </c>
      <c r="P21">
        <v>0</v>
      </c>
      <c r="Q21">
        <v>0</v>
      </c>
      <c r="R21">
        <v>0</v>
      </c>
      <c r="S21">
        <v>6044000</v>
      </c>
      <c r="T21">
        <v>0</v>
      </c>
      <c r="U21" s="7">
        <f t="shared" si="0"/>
        <v>0</v>
      </c>
      <c r="V21" s="8">
        <f t="shared" si="1"/>
        <v>2167550</v>
      </c>
      <c r="W21" s="9">
        <f t="shared" si="2"/>
        <v>94744175</v>
      </c>
      <c r="X21" s="10">
        <f t="shared" si="3"/>
        <v>1511000</v>
      </c>
    </row>
    <row r="22" spans="1:24" x14ac:dyDescent="0.2">
      <c r="A22" t="s">
        <v>4538</v>
      </c>
      <c r="B22" t="s">
        <v>4539</v>
      </c>
      <c r="C22" t="s">
        <v>4540</v>
      </c>
      <c r="D22" t="s">
        <v>4541</v>
      </c>
      <c r="E22">
        <v>0</v>
      </c>
      <c r="F22">
        <v>0</v>
      </c>
      <c r="G22">
        <v>0</v>
      </c>
      <c r="H22">
        <v>0</v>
      </c>
      <c r="I22">
        <v>70223000</v>
      </c>
      <c r="J22">
        <v>57637000</v>
      </c>
      <c r="K22">
        <v>46180000</v>
      </c>
      <c r="L22">
        <v>47127000</v>
      </c>
      <c r="M22">
        <v>0</v>
      </c>
      <c r="N22">
        <v>0</v>
      </c>
      <c r="O22">
        <v>0</v>
      </c>
      <c r="P22">
        <v>0</v>
      </c>
      <c r="Q22">
        <v>0</v>
      </c>
      <c r="R22">
        <v>21108000</v>
      </c>
      <c r="S22">
        <v>97738000</v>
      </c>
      <c r="T22">
        <v>0</v>
      </c>
      <c r="U22" s="7">
        <f t="shared" si="0"/>
        <v>0</v>
      </c>
      <c r="V22" s="8">
        <f t="shared" si="1"/>
        <v>55291750</v>
      </c>
      <c r="W22" s="9">
        <f t="shared" si="2"/>
        <v>0</v>
      </c>
      <c r="X22" s="10">
        <f t="shared" si="3"/>
        <v>29711500</v>
      </c>
    </row>
    <row r="23" spans="1:24" x14ac:dyDescent="0.2">
      <c r="A23" t="s">
        <v>4542</v>
      </c>
      <c r="B23" t="s">
        <v>148</v>
      </c>
      <c r="C23" t="s">
        <v>149</v>
      </c>
      <c r="D23" t="s">
        <v>150</v>
      </c>
      <c r="E23">
        <v>0</v>
      </c>
      <c r="F23">
        <v>0</v>
      </c>
      <c r="G23">
        <v>74366000</v>
      </c>
      <c r="H23">
        <v>173670000</v>
      </c>
      <c r="I23">
        <v>201620000</v>
      </c>
      <c r="J23">
        <v>167430000</v>
      </c>
      <c r="K23">
        <v>186750000</v>
      </c>
      <c r="L23">
        <v>68952000</v>
      </c>
      <c r="M23">
        <v>744060000</v>
      </c>
      <c r="N23">
        <v>134480000</v>
      </c>
      <c r="O23">
        <v>511810000</v>
      </c>
      <c r="P23">
        <v>157830000</v>
      </c>
      <c r="Q23">
        <v>126920000</v>
      </c>
      <c r="R23">
        <v>93120000</v>
      </c>
      <c r="S23">
        <v>159580000</v>
      </c>
      <c r="T23">
        <v>176000000</v>
      </c>
      <c r="U23" s="7">
        <f t="shared" si="0"/>
        <v>24788666.666666668</v>
      </c>
      <c r="V23" s="8">
        <f t="shared" si="1"/>
        <v>156188000</v>
      </c>
      <c r="W23" s="9">
        <f t="shared" si="2"/>
        <v>387045000</v>
      </c>
      <c r="X23" s="10">
        <f t="shared" si="3"/>
        <v>138905000</v>
      </c>
    </row>
    <row r="24" spans="1:24" x14ac:dyDescent="0.2">
      <c r="A24" t="s">
        <v>151</v>
      </c>
      <c r="B24" t="s">
        <v>152</v>
      </c>
      <c r="C24" t="s">
        <v>153</v>
      </c>
      <c r="D24" t="s">
        <v>154</v>
      </c>
      <c r="E24">
        <v>0</v>
      </c>
      <c r="F24">
        <v>0</v>
      </c>
      <c r="G24">
        <v>0</v>
      </c>
      <c r="H24">
        <v>0</v>
      </c>
      <c r="I24">
        <v>1984100</v>
      </c>
      <c r="J24">
        <v>272310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34056000</v>
      </c>
      <c r="T24">
        <v>0</v>
      </c>
      <c r="U24" s="7">
        <f t="shared" si="0"/>
        <v>0</v>
      </c>
      <c r="V24" s="8">
        <f t="shared" si="1"/>
        <v>1176800</v>
      </c>
      <c r="W24" s="9">
        <f t="shared" si="2"/>
        <v>0</v>
      </c>
      <c r="X24" s="10">
        <f t="shared" si="3"/>
        <v>8514000</v>
      </c>
    </row>
    <row r="25" spans="1:24" x14ac:dyDescent="0.2">
      <c r="A25" t="s">
        <v>159</v>
      </c>
      <c r="B25" t="s">
        <v>160</v>
      </c>
      <c r="C25" t="s">
        <v>161</v>
      </c>
      <c r="D25" t="s">
        <v>162</v>
      </c>
      <c r="E25">
        <v>0</v>
      </c>
      <c r="F25">
        <v>0</v>
      </c>
      <c r="G25">
        <v>56885000</v>
      </c>
      <c r="H25">
        <v>0</v>
      </c>
      <c r="I25">
        <v>214010000</v>
      </c>
      <c r="J25">
        <v>66084000</v>
      </c>
      <c r="K25">
        <v>132990000</v>
      </c>
      <c r="L25">
        <v>98193000</v>
      </c>
      <c r="M25">
        <v>269840000</v>
      </c>
      <c r="N25">
        <v>31430000</v>
      </c>
      <c r="O25">
        <v>670700000</v>
      </c>
      <c r="P25">
        <v>103650000</v>
      </c>
      <c r="Q25">
        <v>97544000</v>
      </c>
      <c r="R25">
        <v>211250000</v>
      </c>
      <c r="S25">
        <v>661640000</v>
      </c>
      <c r="T25">
        <v>110030000</v>
      </c>
      <c r="U25" s="7">
        <f t="shared" si="0"/>
        <v>18961666.666666668</v>
      </c>
      <c r="V25" s="8">
        <f t="shared" si="1"/>
        <v>127819250</v>
      </c>
      <c r="W25" s="9">
        <f t="shared" si="2"/>
        <v>268905000</v>
      </c>
      <c r="X25" s="10">
        <f t="shared" si="3"/>
        <v>270116000</v>
      </c>
    </row>
    <row r="26" spans="1:24" x14ac:dyDescent="0.2">
      <c r="A26" t="s">
        <v>163</v>
      </c>
      <c r="B26" t="s">
        <v>164</v>
      </c>
      <c r="C26" t="s">
        <v>165</v>
      </c>
      <c r="D26" t="s">
        <v>166</v>
      </c>
      <c r="E26">
        <v>278210000</v>
      </c>
      <c r="F26">
        <v>0</v>
      </c>
      <c r="G26">
        <v>430050000</v>
      </c>
      <c r="H26">
        <v>133860000</v>
      </c>
      <c r="I26">
        <v>535600000</v>
      </c>
      <c r="J26">
        <v>365020000</v>
      </c>
      <c r="K26">
        <v>219580000</v>
      </c>
      <c r="L26">
        <v>191100000</v>
      </c>
      <c r="M26">
        <v>159420000</v>
      </c>
      <c r="N26">
        <v>57957000</v>
      </c>
      <c r="O26">
        <v>358100000</v>
      </c>
      <c r="P26">
        <v>422160000</v>
      </c>
      <c r="Q26">
        <v>135670000</v>
      </c>
      <c r="R26">
        <v>230450000</v>
      </c>
      <c r="S26">
        <v>812820000</v>
      </c>
      <c r="T26">
        <v>97769000</v>
      </c>
      <c r="U26" s="7">
        <f t="shared" si="0"/>
        <v>236086666.66666666</v>
      </c>
      <c r="V26" s="8">
        <f t="shared" si="1"/>
        <v>327825000</v>
      </c>
      <c r="W26" s="9">
        <f t="shared" si="2"/>
        <v>249409250</v>
      </c>
      <c r="X26" s="10">
        <f t="shared" si="3"/>
        <v>319177250</v>
      </c>
    </row>
    <row r="27" spans="1:24" x14ac:dyDescent="0.2">
      <c r="A27" t="s">
        <v>167</v>
      </c>
      <c r="B27" t="s">
        <v>168</v>
      </c>
      <c r="C27" t="s">
        <v>169</v>
      </c>
      <c r="D27" t="s">
        <v>170</v>
      </c>
      <c r="E27">
        <v>0</v>
      </c>
      <c r="F27">
        <v>0</v>
      </c>
      <c r="G27">
        <v>0</v>
      </c>
      <c r="H27">
        <v>0</v>
      </c>
      <c r="I27">
        <v>96391000</v>
      </c>
      <c r="J27">
        <v>57577000</v>
      </c>
      <c r="K27">
        <v>33680000</v>
      </c>
      <c r="L27">
        <v>35143000</v>
      </c>
      <c r="M27">
        <v>69922000</v>
      </c>
      <c r="N27">
        <v>14467000</v>
      </c>
      <c r="O27">
        <v>193240000</v>
      </c>
      <c r="P27">
        <v>38988000</v>
      </c>
      <c r="Q27">
        <v>0</v>
      </c>
      <c r="R27">
        <v>50152000</v>
      </c>
      <c r="S27">
        <v>129800000</v>
      </c>
      <c r="T27">
        <v>24915000</v>
      </c>
      <c r="U27" s="7">
        <f t="shared" si="0"/>
        <v>0</v>
      </c>
      <c r="V27" s="8">
        <f t="shared" si="1"/>
        <v>55697750</v>
      </c>
      <c r="W27" s="9">
        <f t="shared" si="2"/>
        <v>79154250</v>
      </c>
      <c r="X27" s="10">
        <f t="shared" si="3"/>
        <v>51216750</v>
      </c>
    </row>
    <row r="28" spans="1:24" x14ac:dyDescent="0.2">
      <c r="A28" t="s">
        <v>4543</v>
      </c>
      <c r="B28" t="s">
        <v>4544</v>
      </c>
      <c r="C28" t="s">
        <v>4545</v>
      </c>
      <c r="D28" t="s">
        <v>4546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8410000</v>
      </c>
      <c r="N28">
        <v>0</v>
      </c>
      <c r="O28">
        <v>32251000</v>
      </c>
      <c r="P28">
        <v>0</v>
      </c>
      <c r="Q28">
        <v>0</v>
      </c>
      <c r="R28">
        <v>0</v>
      </c>
      <c r="S28">
        <v>0</v>
      </c>
      <c r="T28">
        <v>0</v>
      </c>
      <c r="U28" s="7">
        <f t="shared" si="0"/>
        <v>0</v>
      </c>
      <c r="V28" s="8">
        <f t="shared" si="1"/>
        <v>0</v>
      </c>
      <c r="W28" s="9">
        <f t="shared" si="2"/>
        <v>12665250</v>
      </c>
      <c r="X28" s="10">
        <f t="shared" si="3"/>
        <v>0</v>
      </c>
    </row>
    <row r="29" spans="1:24" x14ac:dyDescent="0.2">
      <c r="A29" t="s">
        <v>4547</v>
      </c>
      <c r="B29" t="s">
        <v>4548</v>
      </c>
      <c r="C29" t="s">
        <v>4549</v>
      </c>
      <c r="D29" t="s">
        <v>455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2312400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 s="7">
        <f t="shared" si="0"/>
        <v>0</v>
      </c>
      <c r="V29" s="8">
        <f t="shared" si="1"/>
        <v>0</v>
      </c>
      <c r="W29" s="9">
        <f t="shared" si="2"/>
        <v>5781000</v>
      </c>
      <c r="X29" s="10">
        <f t="shared" si="3"/>
        <v>0</v>
      </c>
    </row>
    <row r="30" spans="1:24" x14ac:dyDescent="0.2">
      <c r="A30" t="s">
        <v>207</v>
      </c>
      <c r="B30" t="s">
        <v>208</v>
      </c>
      <c r="C30" t="s">
        <v>209</v>
      </c>
      <c r="D30" t="s">
        <v>210</v>
      </c>
      <c r="E30">
        <v>316550000</v>
      </c>
      <c r="F30">
        <v>1573600000</v>
      </c>
      <c r="G30">
        <v>138010000</v>
      </c>
      <c r="H30">
        <v>0</v>
      </c>
      <c r="I30">
        <v>517260000</v>
      </c>
      <c r="J30">
        <v>926950000</v>
      </c>
      <c r="K30">
        <v>1025000000</v>
      </c>
      <c r="L30">
        <v>1041200000</v>
      </c>
      <c r="M30">
        <v>1414200000</v>
      </c>
      <c r="N30">
        <v>0</v>
      </c>
      <c r="O30">
        <v>633400000</v>
      </c>
      <c r="P30">
        <v>0</v>
      </c>
      <c r="Q30">
        <v>1857500000</v>
      </c>
      <c r="R30">
        <v>216600000</v>
      </c>
      <c r="S30">
        <v>496790000</v>
      </c>
      <c r="T30">
        <v>93402000</v>
      </c>
      <c r="U30" s="7">
        <f t="shared" si="0"/>
        <v>676053333.33333337</v>
      </c>
      <c r="V30" s="8">
        <f t="shared" si="1"/>
        <v>877602500</v>
      </c>
      <c r="W30" s="9">
        <f t="shared" si="2"/>
        <v>511900000</v>
      </c>
      <c r="X30" s="10">
        <f t="shared" si="3"/>
        <v>666073000</v>
      </c>
    </row>
    <row r="31" spans="1:24" x14ac:dyDescent="0.2">
      <c r="A31" t="s">
        <v>220</v>
      </c>
      <c r="B31" t="s">
        <v>222</v>
      </c>
      <c r="C31" t="s">
        <v>223</v>
      </c>
      <c r="D31" t="s">
        <v>224</v>
      </c>
      <c r="E31">
        <v>78270000</v>
      </c>
      <c r="F31">
        <v>433800000</v>
      </c>
      <c r="G31">
        <v>0</v>
      </c>
      <c r="H31">
        <v>229970000</v>
      </c>
      <c r="I31">
        <v>692430000</v>
      </c>
      <c r="J31">
        <v>343180000</v>
      </c>
      <c r="K31">
        <v>188750000</v>
      </c>
      <c r="L31">
        <v>215570000</v>
      </c>
      <c r="M31">
        <v>1013400000</v>
      </c>
      <c r="N31">
        <v>114450000</v>
      </c>
      <c r="O31">
        <v>1492700000</v>
      </c>
      <c r="P31">
        <v>0</v>
      </c>
      <c r="Q31">
        <v>139400000</v>
      </c>
      <c r="R31">
        <v>913820000</v>
      </c>
      <c r="S31">
        <v>874070000</v>
      </c>
      <c r="T31">
        <v>172780000</v>
      </c>
      <c r="U31" s="7">
        <f t="shared" si="0"/>
        <v>170690000</v>
      </c>
      <c r="V31" s="8">
        <f t="shared" si="1"/>
        <v>359982500</v>
      </c>
      <c r="W31" s="9">
        <f t="shared" si="2"/>
        <v>655137500</v>
      </c>
      <c r="X31" s="10">
        <f t="shared" si="3"/>
        <v>525017500</v>
      </c>
    </row>
    <row r="32" spans="1:24" x14ac:dyDescent="0.2">
      <c r="A32" t="s">
        <v>225</v>
      </c>
      <c r="B32" t="s">
        <v>226</v>
      </c>
      <c r="C32" t="s">
        <v>227</v>
      </c>
      <c r="D32" t="s">
        <v>228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24454000</v>
      </c>
      <c r="T32">
        <v>8746500</v>
      </c>
      <c r="U32" s="7">
        <f t="shared" si="0"/>
        <v>0</v>
      </c>
      <c r="V32" s="8">
        <f t="shared" si="1"/>
        <v>0</v>
      </c>
      <c r="W32" s="9">
        <f t="shared" si="2"/>
        <v>0</v>
      </c>
      <c r="X32" s="10">
        <f t="shared" si="3"/>
        <v>8300125</v>
      </c>
    </row>
    <row r="33" spans="1:24" x14ac:dyDescent="0.2">
      <c r="A33" t="s">
        <v>229</v>
      </c>
      <c r="B33" t="s">
        <v>231</v>
      </c>
      <c r="C33" t="s">
        <v>232</v>
      </c>
      <c r="D33" t="s">
        <v>233</v>
      </c>
      <c r="E33">
        <v>0</v>
      </c>
      <c r="F33">
        <v>0</v>
      </c>
      <c r="G33">
        <v>0</v>
      </c>
      <c r="H33">
        <v>0</v>
      </c>
      <c r="I33">
        <v>32772000</v>
      </c>
      <c r="J33">
        <v>68151000</v>
      </c>
      <c r="K33">
        <v>119190000</v>
      </c>
      <c r="L33">
        <v>80259000</v>
      </c>
      <c r="M33">
        <v>50718000</v>
      </c>
      <c r="N33">
        <v>0</v>
      </c>
      <c r="O33">
        <v>0</v>
      </c>
      <c r="P33">
        <v>0</v>
      </c>
      <c r="Q33">
        <v>50342000</v>
      </c>
      <c r="R33">
        <v>0</v>
      </c>
      <c r="S33">
        <v>35479000</v>
      </c>
      <c r="T33">
        <v>31530000</v>
      </c>
      <c r="U33" s="7">
        <f t="shared" si="0"/>
        <v>0</v>
      </c>
      <c r="V33" s="8">
        <f t="shared" si="1"/>
        <v>75093000</v>
      </c>
      <c r="W33" s="9">
        <f t="shared" si="2"/>
        <v>12679500</v>
      </c>
      <c r="X33" s="10">
        <f t="shared" si="3"/>
        <v>29337750</v>
      </c>
    </row>
    <row r="34" spans="1:24" s="17" customFormat="1" x14ac:dyDescent="0.2">
      <c r="A34" s="17" t="s">
        <v>4551</v>
      </c>
      <c r="B34" s="17" t="s">
        <v>4552</v>
      </c>
      <c r="C34" s="17" t="s">
        <v>4553</v>
      </c>
      <c r="D34" s="17" t="s">
        <v>4554</v>
      </c>
      <c r="E34" s="17">
        <v>0</v>
      </c>
      <c r="F34" s="17">
        <v>0</v>
      </c>
      <c r="G34" s="17">
        <v>0</v>
      </c>
      <c r="H34" s="17">
        <v>9047200</v>
      </c>
      <c r="I34" s="17">
        <v>54065000</v>
      </c>
      <c r="J34" s="17">
        <v>34269000</v>
      </c>
      <c r="K34" s="17">
        <v>9791100</v>
      </c>
      <c r="L34" s="17">
        <v>8836800</v>
      </c>
      <c r="M34" s="17">
        <v>0</v>
      </c>
      <c r="N34" s="17">
        <v>4791000000</v>
      </c>
      <c r="O34" s="17">
        <v>2851200</v>
      </c>
      <c r="P34" s="17">
        <v>0</v>
      </c>
      <c r="Q34" s="17">
        <v>1693600</v>
      </c>
      <c r="R34" s="17">
        <v>0</v>
      </c>
      <c r="S34" s="17">
        <v>0</v>
      </c>
      <c r="T34" s="17">
        <v>0</v>
      </c>
      <c r="U34" s="17">
        <f t="shared" si="0"/>
        <v>0</v>
      </c>
      <c r="V34" s="17">
        <f t="shared" si="1"/>
        <v>26740475</v>
      </c>
      <c r="W34" s="17">
        <f t="shared" si="2"/>
        <v>1198462800</v>
      </c>
      <c r="X34" s="17">
        <f t="shared" si="3"/>
        <v>423400</v>
      </c>
    </row>
    <row r="35" spans="1:24" x14ac:dyDescent="0.2">
      <c r="A35" t="s">
        <v>4555</v>
      </c>
      <c r="B35" t="s">
        <v>4556</v>
      </c>
      <c r="C35" t="s">
        <v>4557</v>
      </c>
      <c r="D35" t="s">
        <v>4558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55617000</v>
      </c>
      <c r="N35">
        <v>0</v>
      </c>
      <c r="O35">
        <v>45805000</v>
      </c>
      <c r="P35">
        <v>0</v>
      </c>
      <c r="Q35">
        <v>0</v>
      </c>
      <c r="R35">
        <v>84944000</v>
      </c>
      <c r="S35">
        <v>52107000</v>
      </c>
      <c r="T35">
        <v>29777000</v>
      </c>
      <c r="U35" s="7">
        <f t="shared" si="0"/>
        <v>0</v>
      </c>
      <c r="V35" s="8">
        <f t="shared" si="1"/>
        <v>0</v>
      </c>
      <c r="W35" s="9">
        <f t="shared" si="2"/>
        <v>25355500</v>
      </c>
      <c r="X35" s="10">
        <f t="shared" si="3"/>
        <v>41707000</v>
      </c>
    </row>
    <row r="36" spans="1:24" x14ac:dyDescent="0.2">
      <c r="A36" t="s">
        <v>4559</v>
      </c>
      <c r="B36" t="s">
        <v>4560</v>
      </c>
      <c r="C36" t="s">
        <v>4561</v>
      </c>
      <c r="D36" t="s">
        <v>4562</v>
      </c>
      <c r="E36">
        <v>12460000</v>
      </c>
      <c r="F36">
        <v>1533300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 s="7">
        <f t="shared" si="0"/>
        <v>9264333.333333334</v>
      </c>
      <c r="V36" s="8">
        <f t="shared" si="1"/>
        <v>0</v>
      </c>
      <c r="W36" s="9">
        <f t="shared" si="2"/>
        <v>0</v>
      </c>
      <c r="X36" s="10">
        <f t="shared" si="3"/>
        <v>0</v>
      </c>
    </row>
    <row r="37" spans="1:24" x14ac:dyDescent="0.2">
      <c r="A37" t="s">
        <v>4563</v>
      </c>
      <c r="B37" t="s">
        <v>4564</v>
      </c>
      <c r="C37" t="s">
        <v>4565</v>
      </c>
      <c r="D37" t="s">
        <v>4566</v>
      </c>
      <c r="E37">
        <v>0</v>
      </c>
      <c r="F37">
        <v>0</v>
      </c>
      <c r="G37">
        <v>0</v>
      </c>
      <c r="H37">
        <v>0</v>
      </c>
      <c r="I37">
        <v>18759000</v>
      </c>
      <c r="J37">
        <v>0</v>
      </c>
      <c r="K37">
        <v>0</v>
      </c>
      <c r="L37">
        <v>0</v>
      </c>
      <c r="M37">
        <v>25934000</v>
      </c>
      <c r="N37">
        <v>0</v>
      </c>
      <c r="O37">
        <v>33262000</v>
      </c>
      <c r="P37">
        <v>0</v>
      </c>
      <c r="Q37">
        <v>0</v>
      </c>
      <c r="R37">
        <v>0</v>
      </c>
      <c r="S37">
        <v>0</v>
      </c>
      <c r="T37">
        <v>0</v>
      </c>
      <c r="U37" s="7">
        <f t="shared" si="0"/>
        <v>0</v>
      </c>
      <c r="V37" s="8">
        <f t="shared" si="1"/>
        <v>4689750</v>
      </c>
      <c r="W37" s="9">
        <f t="shared" si="2"/>
        <v>14799000</v>
      </c>
      <c r="X37" s="10">
        <f t="shared" si="3"/>
        <v>0</v>
      </c>
    </row>
    <row r="38" spans="1:24" x14ac:dyDescent="0.2">
      <c r="A38" t="s">
        <v>4567</v>
      </c>
      <c r="B38" t="s">
        <v>4568</v>
      </c>
      <c r="C38" t="s">
        <v>4569</v>
      </c>
      <c r="D38" t="s">
        <v>457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2622400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 s="7">
        <f t="shared" si="0"/>
        <v>0</v>
      </c>
      <c r="V38" s="8">
        <f t="shared" si="1"/>
        <v>0</v>
      </c>
      <c r="W38" s="9">
        <f t="shared" si="2"/>
        <v>6556000</v>
      </c>
      <c r="X38" s="10">
        <f t="shared" si="3"/>
        <v>0</v>
      </c>
    </row>
    <row r="39" spans="1:24" x14ac:dyDescent="0.2">
      <c r="A39" t="s">
        <v>4571</v>
      </c>
      <c r="B39" t="s">
        <v>4572</v>
      </c>
      <c r="C39" t="s">
        <v>4573</v>
      </c>
      <c r="D39" t="s">
        <v>4574</v>
      </c>
      <c r="E39">
        <v>8256600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32017000</v>
      </c>
      <c r="N39">
        <v>0</v>
      </c>
      <c r="O39">
        <v>24407000</v>
      </c>
      <c r="P39">
        <v>0</v>
      </c>
      <c r="Q39">
        <v>0</v>
      </c>
      <c r="R39">
        <v>0</v>
      </c>
      <c r="S39">
        <v>0</v>
      </c>
      <c r="T39">
        <v>0</v>
      </c>
      <c r="U39" s="7">
        <f t="shared" si="0"/>
        <v>27522000</v>
      </c>
      <c r="V39" s="8">
        <f t="shared" si="1"/>
        <v>0</v>
      </c>
      <c r="W39" s="9">
        <f t="shared" si="2"/>
        <v>14106000</v>
      </c>
      <c r="X39" s="10">
        <f t="shared" si="3"/>
        <v>0</v>
      </c>
    </row>
    <row r="40" spans="1:24" x14ac:dyDescent="0.2">
      <c r="A40" t="s">
        <v>4575</v>
      </c>
      <c r="B40" t="s">
        <v>239</v>
      </c>
      <c r="C40" t="s">
        <v>240</v>
      </c>
      <c r="D40" t="s">
        <v>241</v>
      </c>
      <c r="E40">
        <v>42579000</v>
      </c>
      <c r="F40">
        <v>0</v>
      </c>
      <c r="G40">
        <v>0</v>
      </c>
      <c r="H40">
        <v>0</v>
      </c>
      <c r="I40">
        <v>1689900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 s="7">
        <f t="shared" si="0"/>
        <v>14193000</v>
      </c>
      <c r="V40" s="8">
        <f t="shared" si="1"/>
        <v>4224750</v>
      </c>
      <c r="W40" s="9">
        <f t="shared" si="2"/>
        <v>0</v>
      </c>
      <c r="X40" s="10">
        <f t="shared" si="3"/>
        <v>0</v>
      </c>
    </row>
    <row r="41" spans="1:24" x14ac:dyDescent="0.2">
      <c r="A41" t="s">
        <v>4576</v>
      </c>
      <c r="B41" t="s">
        <v>4577</v>
      </c>
      <c r="C41" t="s">
        <v>4578</v>
      </c>
      <c r="D41" t="s">
        <v>4579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 s="7">
        <f t="shared" si="0"/>
        <v>0</v>
      </c>
      <c r="V41" s="8">
        <f t="shared" si="1"/>
        <v>0</v>
      </c>
      <c r="W41" s="9">
        <f t="shared" si="2"/>
        <v>0</v>
      </c>
      <c r="X41" s="10">
        <f t="shared" si="3"/>
        <v>0</v>
      </c>
    </row>
    <row r="42" spans="1:24" x14ac:dyDescent="0.2">
      <c r="A42" t="s">
        <v>4580</v>
      </c>
      <c r="B42" t="s">
        <v>4581</v>
      </c>
      <c r="C42" t="s">
        <v>4582</v>
      </c>
      <c r="D42" t="s">
        <v>4583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 s="7">
        <f t="shared" si="0"/>
        <v>0</v>
      </c>
      <c r="V42" s="8">
        <f t="shared" si="1"/>
        <v>0</v>
      </c>
      <c r="W42" s="9">
        <f t="shared" si="2"/>
        <v>0</v>
      </c>
      <c r="X42" s="10">
        <f t="shared" si="3"/>
        <v>0</v>
      </c>
    </row>
    <row r="43" spans="1:24" x14ac:dyDescent="0.2">
      <c r="A43" t="s">
        <v>4584</v>
      </c>
      <c r="B43" t="s">
        <v>4585</v>
      </c>
      <c r="C43" t="s">
        <v>4586</v>
      </c>
      <c r="D43" t="s">
        <v>4587</v>
      </c>
      <c r="E43">
        <v>0</v>
      </c>
      <c r="F43">
        <v>0</v>
      </c>
      <c r="G43">
        <v>0</v>
      </c>
      <c r="H43">
        <v>0</v>
      </c>
      <c r="I43">
        <v>13650000</v>
      </c>
      <c r="J43">
        <v>0</v>
      </c>
      <c r="K43">
        <v>350180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 s="7">
        <f t="shared" si="0"/>
        <v>0</v>
      </c>
      <c r="V43" s="8">
        <f t="shared" si="1"/>
        <v>4287950</v>
      </c>
      <c r="W43" s="9">
        <f t="shared" si="2"/>
        <v>0</v>
      </c>
      <c r="X43" s="10">
        <f t="shared" si="3"/>
        <v>0</v>
      </c>
    </row>
    <row r="44" spans="1:24" x14ac:dyDescent="0.2">
      <c r="A44" t="s">
        <v>242</v>
      </c>
      <c r="B44" t="s">
        <v>243</v>
      </c>
      <c r="C44" t="s">
        <v>244</v>
      </c>
      <c r="D44" t="s">
        <v>245</v>
      </c>
      <c r="E44">
        <v>288300000</v>
      </c>
      <c r="F44">
        <v>413870000</v>
      </c>
      <c r="G44">
        <v>0</v>
      </c>
      <c r="H44">
        <v>0</v>
      </c>
      <c r="I44">
        <v>873230000</v>
      </c>
      <c r="J44">
        <v>42222000</v>
      </c>
      <c r="K44">
        <v>211670000</v>
      </c>
      <c r="L44">
        <v>232610000</v>
      </c>
      <c r="M44">
        <v>36703000</v>
      </c>
      <c r="N44">
        <v>208190000</v>
      </c>
      <c r="O44">
        <v>72345000</v>
      </c>
      <c r="P44">
        <v>0</v>
      </c>
      <c r="Q44">
        <v>65791000</v>
      </c>
      <c r="R44">
        <v>0</v>
      </c>
      <c r="S44">
        <v>118660000</v>
      </c>
      <c r="T44">
        <v>129170000</v>
      </c>
      <c r="U44" s="7">
        <f t="shared" si="0"/>
        <v>234056666.66666666</v>
      </c>
      <c r="V44" s="8">
        <f t="shared" si="1"/>
        <v>339933000</v>
      </c>
      <c r="W44" s="9">
        <f t="shared" si="2"/>
        <v>79309500</v>
      </c>
      <c r="X44" s="10">
        <f t="shared" si="3"/>
        <v>78405250</v>
      </c>
    </row>
    <row r="45" spans="1:24" x14ac:dyDescent="0.2">
      <c r="A45" t="s">
        <v>4588</v>
      </c>
      <c r="B45" t="s">
        <v>4589</v>
      </c>
      <c r="C45" t="s">
        <v>4590</v>
      </c>
      <c r="D45" t="s">
        <v>4591</v>
      </c>
      <c r="E45">
        <v>0</v>
      </c>
      <c r="F45">
        <v>0</v>
      </c>
      <c r="G45">
        <v>0</v>
      </c>
      <c r="H45">
        <v>0</v>
      </c>
      <c r="I45">
        <v>53227000</v>
      </c>
      <c r="J45">
        <v>22684000</v>
      </c>
      <c r="K45">
        <v>0</v>
      </c>
      <c r="L45">
        <v>0</v>
      </c>
      <c r="M45">
        <v>64475000</v>
      </c>
      <c r="N45">
        <v>17901000</v>
      </c>
      <c r="O45">
        <v>245030000</v>
      </c>
      <c r="P45">
        <v>0</v>
      </c>
      <c r="Q45">
        <v>0</v>
      </c>
      <c r="R45">
        <v>104920000</v>
      </c>
      <c r="S45">
        <v>33735000</v>
      </c>
      <c r="T45">
        <v>75518000</v>
      </c>
      <c r="U45" s="7">
        <f t="shared" si="0"/>
        <v>0</v>
      </c>
      <c r="V45" s="8">
        <f t="shared" si="1"/>
        <v>18977750</v>
      </c>
      <c r="W45" s="9">
        <f t="shared" si="2"/>
        <v>81851500</v>
      </c>
      <c r="X45" s="10">
        <f t="shared" si="3"/>
        <v>53543250</v>
      </c>
    </row>
    <row r="46" spans="1:24" x14ac:dyDescent="0.2">
      <c r="A46" t="s">
        <v>4592</v>
      </c>
      <c r="B46" t="s">
        <v>4593</v>
      </c>
      <c r="C46" t="s">
        <v>4594</v>
      </c>
      <c r="D46" t="s">
        <v>4595</v>
      </c>
      <c r="E46">
        <v>0</v>
      </c>
      <c r="F46">
        <v>0</v>
      </c>
      <c r="G46">
        <v>0</v>
      </c>
      <c r="H46">
        <v>0</v>
      </c>
      <c r="I46">
        <v>22759000</v>
      </c>
      <c r="J46">
        <v>13968000</v>
      </c>
      <c r="K46">
        <v>15158000</v>
      </c>
      <c r="L46">
        <v>16022000</v>
      </c>
      <c r="M46">
        <v>29898000</v>
      </c>
      <c r="N46">
        <v>0</v>
      </c>
      <c r="O46">
        <v>79339000</v>
      </c>
      <c r="P46">
        <v>0</v>
      </c>
      <c r="Q46">
        <v>0</v>
      </c>
      <c r="R46">
        <v>14906000</v>
      </c>
      <c r="S46">
        <v>85434000</v>
      </c>
      <c r="T46">
        <v>0</v>
      </c>
      <c r="U46" s="7">
        <f t="shared" si="0"/>
        <v>0</v>
      </c>
      <c r="V46" s="8">
        <f t="shared" si="1"/>
        <v>16976750</v>
      </c>
      <c r="W46" s="9">
        <f t="shared" si="2"/>
        <v>27309250</v>
      </c>
      <c r="X46" s="10">
        <f t="shared" si="3"/>
        <v>25085000</v>
      </c>
    </row>
    <row r="47" spans="1:24" x14ac:dyDescent="0.2">
      <c r="A47" t="s">
        <v>4596</v>
      </c>
      <c r="B47" t="s">
        <v>4597</v>
      </c>
      <c r="C47" t="s">
        <v>4598</v>
      </c>
      <c r="D47" t="s">
        <v>4599</v>
      </c>
      <c r="E47">
        <v>40776000</v>
      </c>
      <c r="F47">
        <v>0</v>
      </c>
      <c r="G47">
        <v>0</v>
      </c>
      <c r="H47">
        <v>0</v>
      </c>
      <c r="I47">
        <v>61789000</v>
      </c>
      <c r="J47">
        <v>48072000</v>
      </c>
      <c r="K47">
        <v>39488000</v>
      </c>
      <c r="L47">
        <v>40059000</v>
      </c>
      <c r="M47">
        <v>0</v>
      </c>
      <c r="N47">
        <v>0</v>
      </c>
      <c r="O47">
        <v>24409000</v>
      </c>
      <c r="P47">
        <v>0</v>
      </c>
      <c r="Q47">
        <v>0</v>
      </c>
      <c r="R47">
        <v>117730000</v>
      </c>
      <c r="S47">
        <v>71665000</v>
      </c>
      <c r="T47">
        <v>48540000</v>
      </c>
      <c r="U47" s="7">
        <f t="shared" si="0"/>
        <v>13592000</v>
      </c>
      <c r="V47" s="8">
        <f t="shared" si="1"/>
        <v>47352000</v>
      </c>
      <c r="W47" s="9">
        <f t="shared" si="2"/>
        <v>6102250</v>
      </c>
      <c r="X47" s="10">
        <f t="shared" si="3"/>
        <v>59483750</v>
      </c>
    </row>
    <row r="48" spans="1:24" x14ac:dyDescent="0.2">
      <c r="A48" t="s">
        <v>246</v>
      </c>
      <c r="B48" t="s">
        <v>247</v>
      </c>
      <c r="C48" t="s">
        <v>248</v>
      </c>
      <c r="D48" t="s">
        <v>249</v>
      </c>
      <c r="E48">
        <v>0</v>
      </c>
      <c r="F48">
        <v>0</v>
      </c>
      <c r="G48">
        <v>0</v>
      </c>
      <c r="H48">
        <v>0</v>
      </c>
      <c r="I48">
        <v>27517000</v>
      </c>
      <c r="J48">
        <v>21229000</v>
      </c>
      <c r="K48">
        <v>12808000</v>
      </c>
      <c r="L48">
        <v>15876000</v>
      </c>
      <c r="M48">
        <v>21517000</v>
      </c>
      <c r="N48">
        <v>10242000</v>
      </c>
      <c r="O48">
        <v>122140000</v>
      </c>
      <c r="P48">
        <v>0</v>
      </c>
      <c r="Q48">
        <v>0</v>
      </c>
      <c r="R48">
        <v>49116000</v>
      </c>
      <c r="S48">
        <v>37722000</v>
      </c>
      <c r="T48">
        <v>24835000</v>
      </c>
      <c r="U48" s="7">
        <f t="shared" si="0"/>
        <v>0</v>
      </c>
      <c r="V48" s="8">
        <f t="shared" si="1"/>
        <v>19357500</v>
      </c>
      <c r="W48" s="9">
        <f t="shared" si="2"/>
        <v>38474750</v>
      </c>
      <c r="X48" s="10">
        <f t="shared" si="3"/>
        <v>27918250</v>
      </c>
    </row>
    <row r="49" spans="1:24" x14ac:dyDescent="0.2">
      <c r="A49" t="s">
        <v>4600</v>
      </c>
      <c r="B49" t="s">
        <v>4601</v>
      </c>
      <c r="C49" t="s">
        <v>4602</v>
      </c>
      <c r="D49" t="s">
        <v>4603</v>
      </c>
      <c r="E49">
        <v>172550000</v>
      </c>
      <c r="F49">
        <v>12190000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 s="7">
        <f t="shared" si="0"/>
        <v>98150000</v>
      </c>
      <c r="V49" s="8">
        <f t="shared" si="1"/>
        <v>0</v>
      </c>
      <c r="W49" s="9">
        <f t="shared" si="2"/>
        <v>0</v>
      </c>
      <c r="X49" s="10">
        <f t="shared" si="3"/>
        <v>0</v>
      </c>
    </row>
    <row r="50" spans="1:24" x14ac:dyDescent="0.2">
      <c r="A50" t="s">
        <v>4604</v>
      </c>
      <c r="B50" t="s">
        <v>4605</v>
      </c>
      <c r="C50" t="s">
        <v>4606</v>
      </c>
      <c r="D50" t="s">
        <v>4607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26827000</v>
      </c>
      <c r="N50">
        <v>6914500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 s="7">
        <f t="shared" si="0"/>
        <v>0</v>
      </c>
      <c r="V50" s="8">
        <f t="shared" si="1"/>
        <v>0</v>
      </c>
      <c r="W50" s="9">
        <f t="shared" si="2"/>
        <v>23993000</v>
      </c>
      <c r="X50" s="10">
        <f t="shared" si="3"/>
        <v>0</v>
      </c>
    </row>
    <row r="51" spans="1:24" x14ac:dyDescent="0.2">
      <c r="A51" t="s">
        <v>4608</v>
      </c>
      <c r="B51" t="s">
        <v>4609</v>
      </c>
      <c r="C51" t="s">
        <v>4610</v>
      </c>
      <c r="D51" t="s">
        <v>461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8420000</v>
      </c>
      <c r="N51">
        <v>0</v>
      </c>
      <c r="O51">
        <v>25997000</v>
      </c>
      <c r="P51">
        <v>26883000</v>
      </c>
      <c r="Q51">
        <v>0</v>
      </c>
      <c r="R51">
        <v>0</v>
      </c>
      <c r="S51">
        <v>0</v>
      </c>
      <c r="T51">
        <v>0</v>
      </c>
      <c r="U51" s="7">
        <f t="shared" si="0"/>
        <v>0</v>
      </c>
      <c r="V51" s="8">
        <f t="shared" si="1"/>
        <v>0</v>
      </c>
      <c r="W51" s="9">
        <f t="shared" si="2"/>
        <v>17825000</v>
      </c>
      <c r="X51" s="10">
        <f t="shared" si="3"/>
        <v>0</v>
      </c>
    </row>
    <row r="52" spans="1:24" x14ac:dyDescent="0.2">
      <c r="A52" t="s">
        <v>4612</v>
      </c>
      <c r="B52" t="s">
        <v>4613</v>
      </c>
      <c r="C52" t="s">
        <v>4614</v>
      </c>
      <c r="D52" t="s">
        <v>4615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20048000</v>
      </c>
      <c r="N52">
        <v>0</v>
      </c>
      <c r="O52">
        <v>26959000</v>
      </c>
      <c r="P52">
        <v>0</v>
      </c>
      <c r="Q52">
        <v>0</v>
      </c>
      <c r="R52">
        <v>0</v>
      </c>
      <c r="S52">
        <v>0</v>
      </c>
      <c r="T52">
        <v>0</v>
      </c>
      <c r="U52" s="7">
        <f t="shared" si="0"/>
        <v>0</v>
      </c>
      <c r="V52" s="8">
        <f t="shared" si="1"/>
        <v>0</v>
      </c>
      <c r="W52" s="9">
        <f t="shared" si="2"/>
        <v>11751750</v>
      </c>
      <c r="X52" s="10">
        <f t="shared" si="3"/>
        <v>0</v>
      </c>
    </row>
    <row r="53" spans="1:24" x14ac:dyDescent="0.2">
      <c r="A53" t="s">
        <v>259</v>
      </c>
      <c r="B53" t="s">
        <v>260</v>
      </c>
      <c r="C53" t="s">
        <v>261</v>
      </c>
      <c r="D53" t="s">
        <v>262</v>
      </c>
      <c r="E53">
        <v>106760000</v>
      </c>
      <c r="F53">
        <v>36980000</v>
      </c>
      <c r="G53">
        <v>43131000</v>
      </c>
      <c r="H53">
        <v>30425000</v>
      </c>
      <c r="I53">
        <v>243800000</v>
      </c>
      <c r="J53">
        <v>136730000</v>
      </c>
      <c r="K53">
        <v>204170000</v>
      </c>
      <c r="L53">
        <v>236680000</v>
      </c>
      <c r="M53">
        <v>1064700000</v>
      </c>
      <c r="N53">
        <v>39092000</v>
      </c>
      <c r="O53">
        <v>441400000</v>
      </c>
      <c r="P53">
        <v>0</v>
      </c>
      <c r="Q53">
        <v>99115000</v>
      </c>
      <c r="R53">
        <v>3000600000</v>
      </c>
      <c r="S53">
        <v>1034300000</v>
      </c>
      <c r="T53">
        <v>229210000</v>
      </c>
      <c r="U53" s="7">
        <f t="shared" si="0"/>
        <v>62290333.333333336</v>
      </c>
      <c r="V53" s="8">
        <f t="shared" si="1"/>
        <v>205345000</v>
      </c>
      <c r="W53" s="9">
        <f t="shared" si="2"/>
        <v>386298000</v>
      </c>
      <c r="X53" s="10">
        <f t="shared" si="3"/>
        <v>1090806250</v>
      </c>
    </row>
    <row r="54" spans="1:24" x14ac:dyDescent="0.2">
      <c r="A54" t="s">
        <v>4616</v>
      </c>
      <c r="B54" t="s">
        <v>4617</v>
      </c>
      <c r="C54" t="s">
        <v>4618</v>
      </c>
      <c r="D54" t="s">
        <v>4619</v>
      </c>
      <c r="E54">
        <v>0</v>
      </c>
      <c r="F54">
        <v>0</v>
      </c>
      <c r="G54">
        <v>0</v>
      </c>
      <c r="H54">
        <v>0</v>
      </c>
      <c r="I54">
        <v>29697000</v>
      </c>
      <c r="J54">
        <v>32318000</v>
      </c>
      <c r="K54">
        <v>19437000</v>
      </c>
      <c r="L54">
        <v>0</v>
      </c>
      <c r="M54">
        <v>0</v>
      </c>
      <c r="N54">
        <v>0</v>
      </c>
      <c r="O54">
        <v>27573000</v>
      </c>
      <c r="P54">
        <v>0</v>
      </c>
      <c r="Q54">
        <v>0</v>
      </c>
      <c r="R54">
        <v>0</v>
      </c>
      <c r="S54">
        <v>0</v>
      </c>
      <c r="T54">
        <v>0</v>
      </c>
      <c r="U54" s="7">
        <f t="shared" si="0"/>
        <v>0</v>
      </c>
      <c r="V54" s="8">
        <f t="shared" si="1"/>
        <v>20363000</v>
      </c>
      <c r="W54" s="9">
        <f t="shared" si="2"/>
        <v>6893250</v>
      </c>
      <c r="X54" s="10">
        <f t="shared" si="3"/>
        <v>0</v>
      </c>
    </row>
    <row r="55" spans="1:24" x14ac:dyDescent="0.2">
      <c r="A55" t="s">
        <v>4620</v>
      </c>
      <c r="B55" t="s">
        <v>4621</v>
      </c>
      <c r="C55" t="s">
        <v>4622</v>
      </c>
      <c r="D55" t="s">
        <v>4623</v>
      </c>
      <c r="E55">
        <v>331420000</v>
      </c>
      <c r="F55">
        <v>41804000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14657000</v>
      </c>
      <c r="S55">
        <v>0</v>
      </c>
      <c r="T55">
        <v>0</v>
      </c>
      <c r="U55" s="7">
        <f t="shared" si="0"/>
        <v>249820000</v>
      </c>
      <c r="V55" s="8">
        <f t="shared" si="1"/>
        <v>0</v>
      </c>
      <c r="W55" s="9">
        <f t="shared" si="2"/>
        <v>0</v>
      </c>
      <c r="X55" s="10">
        <f t="shared" si="3"/>
        <v>3664250</v>
      </c>
    </row>
    <row r="56" spans="1:24" x14ac:dyDescent="0.2">
      <c r="A56" t="s">
        <v>4624</v>
      </c>
      <c r="B56" t="s">
        <v>4625</v>
      </c>
      <c r="C56" t="s">
        <v>4626</v>
      </c>
      <c r="D56" t="s">
        <v>4627</v>
      </c>
      <c r="E56">
        <v>0</v>
      </c>
      <c r="F56">
        <v>0</v>
      </c>
      <c r="G56">
        <v>0</v>
      </c>
      <c r="H56">
        <v>0</v>
      </c>
      <c r="I56">
        <v>8242400</v>
      </c>
      <c r="J56">
        <v>11449000</v>
      </c>
      <c r="K56">
        <v>9723700</v>
      </c>
      <c r="L56">
        <v>935290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37278000</v>
      </c>
      <c r="T56">
        <v>0</v>
      </c>
      <c r="U56" s="7">
        <f t="shared" si="0"/>
        <v>0</v>
      </c>
      <c r="V56" s="8">
        <f t="shared" si="1"/>
        <v>9692000</v>
      </c>
      <c r="W56" s="9">
        <f t="shared" si="2"/>
        <v>0</v>
      </c>
      <c r="X56" s="10">
        <f t="shared" si="3"/>
        <v>9319500</v>
      </c>
    </row>
    <row r="57" spans="1:24" x14ac:dyDescent="0.2">
      <c r="A57" t="s">
        <v>4628</v>
      </c>
      <c r="B57" t="s">
        <v>4629</v>
      </c>
      <c r="C57" t="s">
        <v>4630</v>
      </c>
      <c r="D57" t="s">
        <v>4631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24831000</v>
      </c>
      <c r="P57">
        <v>54227000</v>
      </c>
      <c r="Q57">
        <v>0</v>
      </c>
      <c r="R57">
        <v>0</v>
      </c>
      <c r="S57">
        <v>0</v>
      </c>
      <c r="T57">
        <v>0</v>
      </c>
      <c r="U57" s="7">
        <f t="shared" si="0"/>
        <v>0</v>
      </c>
      <c r="V57" s="8">
        <f t="shared" si="1"/>
        <v>0</v>
      </c>
      <c r="W57" s="9">
        <f t="shared" si="2"/>
        <v>19764500</v>
      </c>
      <c r="X57" s="10">
        <f t="shared" si="3"/>
        <v>0</v>
      </c>
    </row>
    <row r="58" spans="1:24" x14ac:dyDescent="0.2">
      <c r="A58" t="s">
        <v>286</v>
      </c>
      <c r="B58" t="s">
        <v>287</v>
      </c>
      <c r="C58" t="s">
        <v>288</v>
      </c>
      <c r="D58" t="s">
        <v>289</v>
      </c>
      <c r="E58">
        <v>0</v>
      </c>
      <c r="F58">
        <v>0</v>
      </c>
      <c r="G58">
        <v>0</v>
      </c>
      <c r="H58">
        <v>0</v>
      </c>
      <c r="I58">
        <v>14674000</v>
      </c>
      <c r="J58">
        <v>16429000</v>
      </c>
      <c r="K58">
        <v>24490000</v>
      </c>
      <c r="L58">
        <v>54551000</v>
      </c>
      <c r="M58">
        <v>20514000</v>
      </c>
      <c r="N58">
        <v>0</v>
      </c>
      <c r="O58">
        <v>23588000</v>
      </c>
      <c r="P58">
        <v>0</v>
      </c>
      <c r="Q58">
        <v>0</v>
      </c>
      <c r="R58">
        <v>0</v>
      </c>
      <c r="S58">
        <v>33220000</v>
      </c>
      <c r="T58">
        <v>166470000</v>
      </c>
      <c r="U58" s="7">
        <f t="shared" si="0"/>
        <v>0</v>
      </c>
      <c r="V58" s="8">
        <f t="shared" si="1"/>
        <v>27536000</v>
      </c>
      <c r="W58" s="9">
        <f t="shared" si="2"/>
        <v>11025500</v>
      </c>
      <c r="X58" s="10">
        <f t="shared" si="3"/>
        <v>49922500</v>
      </c>
    </row>
    <row r="59" spans="1:24" x14ac:dyDescent="0.2">
      <c r="A59" t="s">
        <v>4632</v>
      </c>
      <c r="B59" t="s">
        <v>4633</v>
      </c>
      <c r="C59" t="s">
        <v>4634</v>
      </c>
      <c r="D59" t="s">
        <v>4635</v>
      </c>
      <c r="E59">
        <v>0</v>
      </c>
      <c r="F59">
        <v>0</v>
      </c>
      <c r="G59">
        <v>0</v>
      </c>
      <c r="H59">
        <v>0</v>
      </c>
      <c r="I59">
        <v>3581200</v>
      </c>
      <c r="J59">
        <v>3677100</v>
      </c>
      <c r="K59">
        <v>3793300</v>
      </c>
      <c r="L59">
        <v>507070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45140000</v>
      </c>
      <c r="T59">
        <v>0</v>
      </c>
      <c r="U59" s="7">
        <f t="shared" si="0"/>
        <v>0</v>
      </c>
      <c r="V59" s="8">
        <f t="shared" si="1"/>
        <v>4030575</v>
      </c>
      <c r="W59" s="9">
        <f t="shared" si="2"/>
        <v>0</v>
      </c>
      <c r="X59" s="10">
        <f t="shared" si="3"/>
        <v>11285000</v>
      </c>
    </row>
    <row r="60" spans="1:24" x14ac:dyDescent="0.2">
      <c r="A60" t="s">
        <v>294</v>
      </c>
      <c r="B60" t="s">
        <v>295</v>
      </c>
      <c r="C60" t="s">
        <v>296</v>
      </c>
      <c r="D60" t="s">
        <v>297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13364000</v>
      </c>
      <c r="N60">
        <v>0</v>
      </c>
      <c r="O60">
        <v>15757000</v>
      </c>
      <c r="P60">
        <v>0</v>
      </c>
      <c r="Q60">
        <v>0</v>
      </c>
      <c r="R60">
        <v>0</v>
      </c>
      <c r="S60">
        <v>0</v>
      </c>
      <c r="T60">
        <v>0</v>
      </c>
      <c r="U60" s="7">
        <f t="shared" si="0"/>
        <v>0</v>
      </c>
      <c r="V60" s="8">
        <f t="shared" si="1"/>
        <v>0</v>
      </c>
      <c r="W60" s="9">
        <f t="shared" si="2"/>
        <v>7280250</v>
      </c>
      <c r="X60" s="10">
        <f t="shared" si="3"/>
        <v>0</v>
      </c>
    </row>
    <row r="61" spans="1:24" x14ac:dyDescent="0.2">
      <c r="A61" t="s">
        <v>4636</v>
      </c>
      <c r="B61" t="s">
        <v>364</v>
      </c>
      <c r="C61" t="s">
        <v>365</v>
      </c>
      <c r="D61" t="s">
        <v>4637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20177000</v>
      </c>
      <c r="N61">
        <v>0</v>
      </c>
      <c r="O61">
        <v>38777000</v>
      </c>
      <c r="P61">
        <v>0</v>
      </c>
      <c r="Q61">
        <v>0</v>
      </c>
      <c r="R61">
        <v>0</v>
      </c>
      <c r="S61">
        <v>12690000</v>
      </c>
      <c r="T61">
        <v>0</v>
      </c>
      <c r="U61" s="7">
        <f t="shared" si="0"/>
        <v>0</v>
      </c>
      <c r="V61" s="8">
        <f t="shared" si="1"/>
        <v>0</v>
      </c>
      <c r="W61" s="9">
        <f t="shared" si="2"/>
        <v>14738500</v>
      </c>
      <c r="X61" s="10">
        <f t="shared" si="3"/>
        <v>3172500</v>
      </c>
    </row>
    <row r="62" spans="1:24" x14ac:dyDescent="0.2">
      <c r="A62" t="s">
        <v>302</v>
      </c>
      <c r="B62" t="s">
        <v>303</v>
      </c>
      <c r="C62" t="s">
        <v>304</v>
      </c>
      <c r="D62" t="s">
        <v>305</v>
      </c>
      <c r="E62">
        <v>0</v>
      </c>
      <c r="F62">
        <v>0</v>
      </c>
      <c r="G62">
        <v>0</v>
      </c>
      <c r="H62">
        <v>0</v>
      </c>
      <c r="I62">
        <v>374530000</v>
      </c>
      <c r="J62">
        <v>70673000</v>
      </c>
      <c r="K62">
        <v>76152000</v>
      </c>
      <c r="L62">
        <v>88723000</v>
      </c>
      <c r="M62">
        <v>0</v>
      </c>
      <c r="N62">
        <v>0</v>
      </c>
      <c r="O62">
        <v>0</v>
      </c>
      <c r="P62">
        <v>0</v>
      </c>
      <c r="Q62">
        <v>147910000</v>
      </c>
      <c r="R62">
        <v>0</v>
      </c>
      <c r="S62">
        <v>40869000</v>
      </c>
      <c r="T62">
        <v>0</v>
      </c>
      <c r="U62" s="7">
        <f t="shared" si="0"/>
        <v>0</v>
      </c>
      <c r="V62" s="8">
        <f t="shared" si="1"/>
        <v>152519500</v>
      </c>
      <c r="W62" s="9">
        <f t="shared" si="2"/>
        <v>0</v>
      </c>
      <c r="X62" s="10">
        <f t="shared" si="3"/>
        <v>47194750</v>
      </c>
    </row>
    <row r="63" spans="1:24" x14ac:dyDescent="0.2">
      <c r="A63" t="s">
        <v>4638</v>
      </c>
      <c r="B63" t="s">
        <v>4639</v>
      </c>
      <c r="C63" t="s">
        <v>4640</v>
      </c>
      <c r="D63" t="s">
        <v>464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9054000</v>
      </c>
      <c r="L63">
        <v>42434000</v>
      </c>
      <c r="M63">
        <v>0</v>
      </c>
      <c r="N63">
        <v>0</v>
      </c>
      <c r="O63">
        <v>0</v>
      </c>
      <c r="P63">
        <v>46670000</v>
      </c>
      <c r="Q63">
        <v>19336000</v>
      </c>
      <c r="R63">
        <v>9742900</v>
      </c>
      <c r="S63">
        <v>17083000</v>
      </c>
      <c r="T63">
        <v>0</v>
      </c>
      <c r="U63" s="7">
        <f t="shared" si="0"/>
        <v>0</v>
      </c>
      <c r="V63" s="8">
        <f t="shared" si="1"/>
        <v>15372000</v>
      </c>
      <c r="W63" s="9">
        <f t="shared" si="2"/>
        <v>11667500</v>
      </c>
      <c r="X63" s="10">
        <f t="shared" si="3"/>
        <v>11540475</v>
      </c>
    </row>
    <row r="64" spans="1:24" x14ac:dyDescent="0.2">
      <c r="A64" t="s">
        <v>4642</v>
      </c>
      <c r="B64" t="s">
        <v>4643</v>
      </c>
      <c r="C64" t="s">
        <v>4644</v>
      </c>
      <c r="D64" t="s">
        <v>4645</v>
      </c>
      <c r="E64">
        <v>0</v>
      </c>
      <c r="F64">
        <v>0</v>
      </c>
      <c r="G64">
        <v>0</v>
      </c>
      <c r="H64">
        <v>0</v>
      </c>
      <c r="I64">
        <v>17339000</v>
      </c>
      <c r="J64">
        <v>0</v>
      </c>
      <c r="K64">
        <v>0</v>
      </c>
      <c r="L64">
        <v>0</v>
      </c>
      <c r="M64">
        <v>0</v>
      </c>
      <c r="N64">
        <v>0</v>
      </c>
      <c r="O64">
        <v>21067000</v>
      </c>
      <c r="P64">
        <v>0</v>
      </c>
      <c r="Q64">
        <v>0</v>
      </c>
      <c r="R64">
        <v>0</v>
      </c>
      <c r="S64">
        <v>55208000</v>
      </c>
      <c r="T64">
        <v>0</v>
      </c>
      <c r="U64" s="7">
        <f t="shared" si="0"/>
        <v>0</v>
      </c>
      <c r="V64" s="8">
        <f t="shared" si="1"/>
        <v>4334750</v>
      </c>
      <c r="W64" s="9">
        <f t="shared" si="2"/>
        <v>5266750</v>
      </c>
      <c r="X64" s="10">
        <f t="shared" si="3"/>
        <v>13802000</v>
      </c>
    </row>
    <row r="65" spans="1:24" x14ac:dyDescent="0.2">
      <c r="A65" t="s">
        <v>4646</v>
      </c>
      <c r="B65" t="s">
        <v>4647</v>
      </c>
      <c r="C65" t="s">
        <v>4648</v>
      </c>
      <c r="D65" t="s">
        <v>4649</v>
      </c>
      <c r="E65">
        <v>0</v>
      </c>
      <c r="F65">
        <v>16299000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60822000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 s="7">
        <f t="shared" si="0"/>
        <v>54330000</v>
      </c>
      <c r="V65" s="8">
        <f t="shared" si="1"/>
        <v>0</v>
      </c>
      <c r="W65" s="9">
        <f t="shared" si="2"/>
        <v>152055000</v>
      </c>
      <c r="X65" s="10">
        <f t="shared" si="3"/>
        <v>0</v>
      </c>
    </row>
    <row r="66" spans="1:24" x14ac:dyDescent="0.2">
      <c r="A66" t="s">
        <v>4650</v>
      </c>
      <c r="B66" t="s">
        <v>4651</v>
      </c>
      <c r="C66" t="s">
        <v>4652</v>
      </c>
      <c r="D66" t="s">
        <v>4653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21261000</v>
      </c>
      <c r="N66">
        <v>0</v>
      </c>
      <c r="O66">
        <v>20002000</v>
      </c>
      <c r="P66">
        <v>0</v>
      </c>
      <c r="Q66">
        <v>0</v>
      </c>
      <c r="R66">
        <v>0</v>
      </c>
      <c r="S66">
        <v>0</v>
      </c>
      <c r="T66">
        <v>0</v>
      </c>
      <c r="U66" s="7">
        <f t="shared" si="0"/>
        <v>0</v>
      </c>
      <c r="V66" s="8">
        <f t="shared" si="1"/>
        <v>0</v>
      </c>
      <c r="W66" s="9">
        <f t="shared" si="2"/>
        <v>10315750</v>
      </c>
      <c r="X66" s="10">
        <f t="shared" si="3"/>
        <v>0</v>
      </c>
    </row>
    <row r="67" spans="1:24" x14ac:dyDescent="0.2">
      <c r="A67" t="s">
        <v>326</v>
      </c>
      <c r="B67" t="s">
        <v>327</v>
      </c>
      <c r="C67" t="s">
        <v>328</v>
      </c>
      <c r="D67" t="s">
        <v>329</v>
      </c>
      <c r="E67">
        <v>0</v>
      </c>
      <c r="F67">
        <v>0</v>
      </c>
      <c r="G67">
        <v>0</v>
      </c>
      <c r="H67">
        <v>0</v>
      </c>
      <c r="I67">
        <v>15066000</v>
      </c>
      <c r="J67">
        <v>23252000</v>
      </c>
      <c r="K67">
        <v>16780000</v>
      </c>
      <c r="L67">
        <v>16937000</v>
      </c>
      <c r="M67">
        <v>49886000</v>
      </c>
      <c r="N67">
        <v>0</v>
      </c>
      <c r="O67">
        <v>81787000</v>
      </c>
      <c r="P67">
        <v>0</v>
      </c>
      <c r="Q67">
        <v>0</v>
      </c>
      <c r="R67">
        <v>0</v>
      </c>
      <c r="S67">
        <v>123020000</v>
      </c>
      <c r="T67">
        <v>0</v>
      </c>
      <c r="U67" s="7">
        <f t="shared" si="0"/>
        <v>0</v>
      </c>
      <c r="V67" s="8">
        <f t="shared" si="1"/>
        <v>18008750</v>
      </c>
      <c r="W67" s="9">
        <f t="shared" si="2"/>
        <v>32918250</v>
      </c>
      <c r="X67" s="10">
        <f t="shared" si="3"/>
        <v>30755000</v>
      </c>
    </row>
    <row r="68" spans="1:24" x14ac:dyDescent="0.2">
      <c r="A68" t="s">
        <v>4654</v>
      </c>
      <c r="B68" t="s">
        <v>4655</v>
      </c>
      <c r="C68" t="s">
        <v>4656</v>
      </c>
      <c r="D68" t="s">
        <v>4657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4161600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 s="7">
        <f t="shared" ref="U68:U131" si="4">AVERAGE(E68:G68)</f>
        <v>0</v>
      </c>
      <c r="V68" s="8">
        <f t="shared" ref="V68:V131" si="5">AVERAGE(I68:L68)</f>
        <v>0</v>
      </c>
      <c r="W68" s="9">
        <f t="shared" ref="W68:W131" si="6">AVERAGE(M68:P68)</f>
        <v>10404000</v>
      </c>
      <c r="X68" s="10">
        <f t="shared" ref="X68:X131" si="7">AVERAGE(Q68:T68)</f>
        <v>0</v>
      </c>
    </row>
    <row r="69" spans="1:24" x14ac:dyDescent="0.2">
      <c r="A69" t="s">
        <v>4658</v>
      </c>
      <c r="B69" t="s">
        <v>4659</v>
      </c>
      <c r="C69" t="s">
        <v>4660</v>
      </c>
      <c r="D69" t="s">
        <v>4661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27910000</v>
      </c>
      <c r="N69">
        <v>0</v>
      </c>
      <c r="O69">
        <v>41761000</v>
      </c>
      <c r="P69">
        <v>0</v>
      </c>
      <c r="Q69">
        <v>0</v>
      </c>
      <c r="R69">
        <v>0</v>
      </c>
      <c r="S69">
        <v>0</v>
      </c>
      <c r="T69">
        <v>0</v>
      </c>
      <c r="U69" s="7">
        <f t="shared" si="4"/>
        <v>0</v>
      </c>
      <c r="V69" s="8">
        <f t="shared" si="5"/>
        <v>0</v>
      </c>
      <c r="W69" s="9">
        <f t="shared" si="6"/>
        <v>17417750</v>
      </c>
      <c r="X69" s="10">
        <f t="shared" si="7"/>
        <v>0</v>
      </c>
    </row>
    <row r="70" spans="1:24" x14ac:dyDescent="0.2">
      <c r="A70" t="s">
        <v>4662</v>
      </c>
      <c r="B70" t="s">
        <v>4663</v>
      </c>
      <c r="C70" t="s">
        <v>4664</v>
      </c>
      <c r="D70" t="s">
        <v>4665</v>
      </c>
      <c r="E70">
        <v>0</v>
      </c>
      <c r="F70">
        <v>0</v>
      </c>
      <c r="G70">
        <v>0</v>
      </c>
      <c r="H70">
        <v>42813000</v>
      </c>
      <c r="I70">
        <v>0</v>
      </c>
      <c r="J70">
        <v>0</v>
      </c>
      <c r="K70">
        <v>0</v>
      </c>
      <c r="L70">
        <v>0</v>
      </c>
      <c r="M70">
        <v>17727000</v>
      </c>
      <c r="N70">
        <v>4554700</v>
      </c>
      <c r="O70">
        <v>28941000</v>
      </c>
      <c r="P70">
        <v>0</v>
      </c>
      <c r="Q70">
        <v>0</v>
      </c>
      <c r="R70">
        <v>0</v>
      </c>
      <c r="S70">
        <v>0</v>
      </c>
      <c r="T70">
        <v>0</v>
      </c>
      <c r="U70" s="7">
        <f t="shared" si="4"/>
        <v>0</v>
      </c>
      <c r="V70" s="8">
        <f t="shared" si="5"/>
        <v>0</v>
      </c>
      <c r="W70" s="9">
        <f t="shared" si="6"/>
        <v>12805675</v>
      </c>
      <c r="X70" s="10">
        <f t="shared" si="7"/>
        <v>0</v>
      </c>
    </row>
    <row r="71" spans="1:24" x14ac:dyDescent="0.2">
      <c r="A71" t="s">
        <v>334</v>
      </c>
      <c r="B71" t="s">
        <v>335</v>
      </c>
      <c r="C71" t="s">
        <v>336</v>
      </c>
      <c r="D71" t="s">
        <v>337</v>
      </c>
      <c r="E71">
        <v>0</v>
      </c>
      <c r="F71">
        <v>0</v>
      </c>
      <c r="G71">
        <v>114460000</v>
      </c>
      <c r="H71">
        <v>6890500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 s="7">
        <f t="shared" si="4"/>
        <v>38153333.333333336</v>
      </c>
      <c r="V71" s="8">
        <f t="shared" si="5"/>
        <v>0</v>
      </c>
      <c r="W71" s="9">
        <f t="shared" si="6"/>
        <v>0</v>
      </c>
      <c r="X71" s="10">
        <f t="shared" si="7"/>
        <v>0</v>
      </c>
    </row>
    <row r="72" spans="1:24" x14ac:dyDescent="0.2">
      <c r="A72" t="s">
        <v>338</v>
      </c>
      <c r="B72" t="s">
        <v>339</v>
      </c>
      <c r="C72" t="s">
        <v>340</v>
      </c>
      <c r="D72" t="s">
        <v>341</v>
      </c>
      <c r="E72">
        <v>0</v>
      </c>
      <c r="F72">
        <v>0</v>
      </c>
      <c r="G72">
        <v>0</v>
      </c>
      <c r="H72">
        <v>0</v>
      </c>
      <c r="I72">
        <v>0</v>
      </c>
      <c r="J72">
        <v>35835000</v>
      </c>
      <c r="K72">
        <v>0</v>
      </c>
      <c r="L72">
        <v>0</v>
      </c>
      <c r="M72">
        <v>0</v>
      </c>
      <c r="N72">
        <v>0</v>
      </c>
      <c r="O72">
        <v>46117000</v>
      </c>
      <c r="P72">
        <v>42498000</v>
      </c>
      <c r="Q72">
        <v>0</v>
      </c>
      <c r="R72">
        <v>0</v>
      </c>
      <c r="S72">
        <v>0</v>
      </c>
      <c r="T72">
        <v>0</v>
      </c>
      <c r="U72" s="7">
        <f t="shared" si="4"/>
        <v>0</v>
      </c>
      <c r="V72" s="8">
        <f t="shared" si="5"/>
        <v>8958750</v>
      </c>
      <c r="W72" s="9">
        <f t="shared" si="6"/>
        <v>22153750</v>
      </c>
      <c r="X72" s="10">
        <f t="shared" si="7"/>
        <v>0</v>
      </c>
    </row>
    <row r="73" spans="1:24" x14ac:dyDescent="0.2">
      <c r="A73" t="s">
        <v>4666</v>
      </c>
      <c r="B73" t="s">
        <v>4667</v>
      </c>
      <c r="C73" t="s">
        <v>4668</v>
      </c>
      <c r="D73" t="s">
        <v>4669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7605400</v>
      </c>
      <c r="N73">
        <v>54261000</v>
      </c>
      <c r="O73">
        <v>10214000</v>
      </c>
      <c r="P73">
        <v>0</v>
      </c>
      <c r="Q73">
        <v>0</v>
      </c>
      <c r="R73">
        <v>0</v>
      </c>
      <c r="S73">
        <v>0</v>
      </c>
      <c r="T73">
        <v>0</v>
      </c>
      <c r="U73" s="7">
        <f t="shared" si="4"/>
        <v>0</v>
      </c>
      <c r="V73" s="8">
        <f t="shared" si="5"/>
        <v>0</v>
      </c>
      <c r="W73" s="9">
        <f t="shared" si="6"/>
        <v>18020100</v>
      </c>
      <c r="X73" s="10">
        <f t="shared" si="7"/>
        <v>0</v>
      </c>
    </row>
    <row r="74" spans="1:24" x14ac:dyDescent="0.2">
      <c r="A74" t="s">
        <v>4670</v>
      </c>
      <c r="B74" t="s">
        <v>4671</v>
      </c>
      <c r="C74" t="s">
        <v>4672</v>
      </c>
      <c r="D74" t="s">
        <v>4673</v>
      </c>
      <c r="E74">
        <v>0</v>
      </c>
      <c r="F74">
        <v>40518000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41343000</v>
      </c>
      <c r="N74">
        <v>0</v>
      </c>
      <c r="O74">
        <v>76060000</v>
      </c>
      <c r="P74">
        <v>0</v>
      </c>
      <c r="Q74">
        <v>0</v>
      </c>
      <c r="R74">
        <v>0</v>
      </c>
      <c r="S74">
        <v>0</v>
      </c>
      <c r="T74">
        <v>0</v>
      </c>
      <c r="U74" s="7">
        <f t="shared" si="4"/>
        <v>135060000</v>
      </c>
      <c r="V74" s="8">
        <f t="shared" si="5"/>
        <v>0</v>
      </c>
      <c r="W74" s="9">
        <f t="shared" si="6"/>
        <v>29350750</v>
      </c>
      <c r="X74" s="10">
        <f t="shared" si="7"/>
        <v>0</v>
      </c>
    </row>
    <row r="75" spans="1:24" x14ac:dyDescent="0.2">
      <c r="A75" t="s">
        <v>350</v>
      </c>
      <c r="B75" t="s">
        <v>351</v>
      </c>
      <c r="C75" t="s">
        <v>352</v>
      </c>
      <c r="D75" t="s">
        <v>353</v>
      </c>
      <c r="E75">
        <v>0</v>
      </c>
      <c r="F75">
        <v>0</v>
      </c>
      <c r="G75">
        <v>0</v>
      </c>
      <c r="H75">
        <v>16203000</v>
      </c>
      <c r="I75">
        <v>0</v>
      </c>
      <c r="J75">
        <v>0</v>
      </c>
      <c r="K75">
        <v>0</v>
      </c>
      <c r="L75">
        <v>0</v>
      </c>
      <c r="M75">
        <v>1465000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 s="7">
        <f t="shared" si="4"/>
        <v>0</v>
      </c>
      <c r="V75" s="8">
        <f t="shared" si="5"/>
        <v>0</v>
      </c>
      <c r="W75" s="9">
        <f t="shared" si="6"/>
        <v>3662500</v>
      </c>
      <c r="X75" s="10">
        <f t="shared" si="7"/>
        <v>0</v>
      </c>
    </row>
    <row r="76" spans="1:24" x14ac:dyDescent="0.2">
      <c r="A76" t="s">
        <v>4674</v>
      </c>
      <c r="B76" t="s">
        <v>4675</v>
      </c>
      <c r="C76" t="s">
        <v>4676</v>
      </c>
      <c r="D76" t="s">
        <v>4677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98340000</v>
      </c>
      <c r="L76">
        <v>69139000</v>
      </c>
      <c r="M76">
        <v>0</v>
      </c>
      <c r="N76">
        <v>66391000</v>
      </c>
      <c r="O76">
        <v>58845000</v>
      </c>
      <c r="P76">
        <v>0</v>
      </c>
      <c r="Q76">
        <v>108560000</v>
      </c>
      <c r="R76">
        <v>61926000</v>
      </c>
      <c r="S76">
        <v>97153000</v>
      </c>
      <c r="T76">
        <v>59070000</v>
      </c>
      <c r="U76" s="7">
        <f t="shared" si="4"/>
        <v>0</v>
      </c>
      <c r="V76" s="8">
        <f t="shared" si="5"/>
        <v>41869750</v>
      </c>
      <c r="W76" s="9">
        <f t="shared" si="6"/>
        <v>31309000</v>
      </c>
      <c r="X76" s="10">
        <f t="shared" si="7"/>
        <v>81677250</v>
      </c>
    </row>
    <row r="77" spans="1:24" x14ac:dyDescent="0.2">
      <c r="A77" t="s">
        <v>371</v>
      </c>
      <c r="B77" t="s">
        <v>372</v>
      </c>
      <c r="C77" t="s">
        <v>373</v>
      </c>
      <c r="D77" t="s">
        <v>374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6300200</v>
      </c>
      <c r="S77">
        <v>16215000</v>
      </c>
      <c r="T77">
        <v>0</v>
      </c>
      <c r="U77" s="7">
        <f t="shared" si="4"/>
        <v>0</v>
      </c>
      <c r="V77" s="8">
        <f t="shared" si="5"/>
        <v>0</v>
      </c>
      <c r="W77" s="9">
        <f t="shared" si="6"/>
        <v>0</v>
      </c>
      <c r="X77" s="10">
        <f t="shared" si="7"/>
        <v>5628800</v>
      </c>
    </row>
    <row r="78" spans="1:24" x14ac:dyDescent="0.2">
      <c r="A78" t="s">
        <v>4678</v>
      </c>
      <c r="B78" t="s">
        <v>4679</v>
      </c>
      <c r="C78" t="s">
        <v>4680</v>
      </c>
      <c r="D78" t="s">
        <v>4681</v>
      </c>
      <c r="E78">
        <v>0</v>
      </c>
      <c r="F78">
        <v>0</v>
      </c>
      <c r="G78">
        <v>0</v>
      </c>
      <c r="H78">
        <v>0</v>
      </c>
      <c r="I78">
        <v>60299000</v>
      </c>
      <c r="J78">
        <v>29946000</v>
      </c>
      <c r="K78">
        <v>37128000</v>
      </c>
      <c r="L78">
        <v>25695000</v>
      </c>
      <c r="M78">
        <v>95059000</v>
      </c>
      <c r="N78">
        <v>0</v>
      </c>
      <c r="O78">
        <v>141970000</v>
      </c>
      <c r="P78">
        <v>0</v>
      </c>
      <c r="Q78">
        <v>30121000</v>
      </c>
      <c r="R78">
        <v>420150000</v>
      </c>
      <c r="S78">
        <v>141400000</v>
      </c>
      <c r="T78">
        <v>62828000</v>
      </c>
      <c r="U78" s="7">
        <f t="shared" si="4"/>
        <v>0</v>
      </c>
      <c r="V78" s="8">
        <f t="shared" si="5"/>
        <v>38267000</v>
      </c>
      <c r="W78" s="9">
        <f t="shared" si="6"/>
        <v>59257250</v>
      </c>
      <c r="X78" s="10">
        <f t="shared" si="7"/>
        <v>163624750</v>
      </c>
    </row>
    <row r="79" spans="1:24" x14ac:dyDescent="0.2">
      <c r="A79" t="s">
        <v>4682</v>
      </c>
      <c r="B79" t="s">
        <v>4683</v>
      </c>
      <c r="C79" t="s">
        <v>4684</v>
      </c>
      <c r="D79" t="s">
        <v>4685</v>
      </c>
      <c r="E79">
        <v>0</v>
      </c>
      <c r="F79">
        <v>0</v>
      </c>
      <c r="G79">
        <v>0</v>
      </c>
      <c r="H79">
        <v>0</v>
      </c>
      <c r="I79">
        <v>18473000</v>
      </c>
      <c r="J79">
        <v>12288000</v>
      </c>
      <c r="K79">
        <v>1129700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80860000</v>
      </c>
      <c r="T79">
        <v>0</v>
      </c>
      <c r="U79" s="7">
        <f t="shared" si="4"/>
        <v>0</v>
      </c>
      <c r="V79" s="8">
        <f t="shared" si="5"/>
        <v>10514500</v>
      </c>
      <c r="W79" s="9">
        <f t="shared" si="6"/>
        <v>0</v>
      </c>
      <c r="X79" s="10">
        <f t="shared" si="7"/>
        <v>20215000</v>
      </c>
    </row>
    <row r="80" spans="1:24" x14ac:dyDescent="0.2">
      <c r="A80" t="s">
        <v>389</v>
      </c>
      <c r="B80" t="s">
        <v>390</v>
      </c>
      <c r="C80" t="s">
        <v>391</v>
      </c>
      <c r="D80" t="s">
        <v>392</v>
      </c>
      <c r="E80">
        <v>0</v>
      </c>
      <c r="F80">
        <v>0</v>
      </c>
      <c r="G80">
        <v>0</v>
      </c>
      <c r="H80">
        <v>45567000</v>
      </c>
      <c r="I80">
        <v>233010000</v>
      </c>
      <c r="J80">
        <v>283840000</v>
      </c>
      <c r="K80">
        <v>350530000</v>
      </c>
      <c r="L80">
        <v>379930000</v>
      </c>
      <c r="M80">
        <v>219450000</v>
      </c>
      <c r="N80">
        <v>0</v>
      </c>
      <c r="O80">
        <v>316070000</v>
      </c>
      <c r="P80">
        <v>0</v>
      </c>
      <c r="Q80">
        <v>363850000</v>
      </c>
      <c r="R80">
        <v>85949000</v>
      </c>
      <c r="S80">
        <v>491930000</v>
      </c>
      <c r="T80">
        <v>184120000</v>
      </c>
      <c r="U80" s="7">
        <f t="shared" si="4"/>
        <v>0</v>
      </c>
      <c r="V80" s="8">
        <f t="shared" si="5"/>
        <v>311827500</v>
      </c>
      <c r="W80" s="9">
        <f t="shared" si="6"/>
        <v>133880000</v>
      </c>
      <c r="X80" s="10">
        <f t="shared" si="7"/>
        <v>281462250</v>
      </c>
    </row>
    <row r="81" spans="1:24" x14ac:dyDescent="0.2">
      <c r="A81" t="s">
        <v>4686</v>
      </c>
      <c r="B81" t="s">
        <v>403</v>
      </c>
      <c r="C81" t="s">
        <v>404</v>
      </c>
      <c r="D81" t="s">
        <v>4687</v>
      </c>
      <c r="E81">
        <v>87196000</v>
      </c>
      <c r="F81">
        <v>11988000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 s="7">
        <f t="shared" si="4"/>
        <v>69025333.333333328</v>
      </c>
      <c r="V81" s="8">
        <f t="shared" si="5"/>
        <v>0</v>
      </c>
      <c r="W81" s="9">
        <f t="shared" si="6"/>
        <v>0</v>
      </c>
      <c r="X81" s="10">
        <f t="shared" si="7"/>
        <v>0</v>
      </c>
    </row>
    <row r="82" spans="1:24" x14ac:dyDescent="0.2">
      <c r="A82" t="s">
        <v>4688</v>
      </c>
      <c r="B82" t="s">
        <v>4689</v>
      </c>
      <c r="C82" t="s">
        <v>4690</v>
      </c>
      <c r="D82" t="s">
        <v>4691</v>
      </c>
      <c r="E82">
        <v>9018600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1539200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 s="7">
        <f t="shared" si="4"/>
        <v>30062000</v>
      </c>
      <c r="V82" s="8">
        <f t="shared" si="5"/>
        <v>0</v>
      </c>
      <c r="W82" s="9">
        <f t="shared" si="6"/>
        <v>3848000</v>
      </c>
      <c r="X82" s="10">
        <f t="shared" si="7"/>
        <v>0</v>
      </c>
    </row>
    <row r="83" spans="1:24" x14ac:dyDescent="0.2">
      <c r="A83" t="s">
        <v>4692</v>
      </c>
      <c r="B83" t="s">
        <v>4693</v>
      </c>
      <c r="C83" t="s">
        <v>4694</v>
      </c>
      <c r="D83" t="s">
        <v>4695</v>
      </c>
      <c r="E83">
        <v>0</v>
      </c>
      <c r="F83">
        <v>0</v>
      </c>
      <c r="G83">
        <v>0</v>
      </c>
      <c r="H83">
        <v>0</v>
      </c>
      <c r="I83">
        <v>0</v>
      </c>
      <c r="J83">
        <v>465900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32276000</v>
      </c>
      <c r="T83">
        <v>0</v>
      </c>
      <c r="U83" s="7">
        <f t="shared" si="4"/>
        <v>0</v>
      </c>
      <c r="V83" s="8">
        <f t="shared" si="5"/>
        <v>1164750</v>
      </c>
      <c r="W83" s="9">
        <f t="shared" si="6"/>
        <v>0</v>
      </c>
      <c r="X83" s="10">
        <f t="shared" si="7"/>
        <v>8069000</v>
      </c>
    </row>
    <row r="84" spans="1:24" x14ac:dyDescent="0.2">
      <c r="A84" t="s">
        <v>4696</v>
      </c>
      <c r="B84" t="s">
        <v>4697</v>
      </c>
      <c r="C84" t="s">
        <v>4698</v>
      </c>
      <c r="D84" t="s">
        <v>4699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10683000</v>
      </c>
      <c r="N84">
        <v>0</v>
      </c>
      <c r="O84">
        <v>20446000</v>
      </c>
      <c r="P84">
        <v>0</v>
      </c>
      <c r="Q84">
        <v>0</v>
      </c>
      <c r="R84">
        <v>0</v>
      </c>
      <c r="S84">
        <v>0</v>
      </c>
      <c r="T84">
        <v>0</v>
      </c>
      <c r="U84" s="7">
        <f t="shared" si="4"/>
        <v>0</v>
      </c>
      <c r="V84" s="8">
        <f t="shared" si="5"/>
        <v>0</v>
      </c>
      <c r="W84" s="9">
        <f t="shared" si="6"/>
        <v>7782250</v>
      </c>
      <c r="X84" s="10">
        <f t="shared" si="7"/>
        <v>0</v>
      </c>
    </row>
    <row r="85" spans="1:24" x14ac:dyDescent="0.2">
      <c r="A85" t="s">
        <v>4700</v>
      </c>
      <c r="B85" t="s">
        <v>4701</v>
      </c>
      <c r="C85" t="s">
        <v>4702</v>
      </c>
      <c r="D85" t="s">
        <v>4703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40143000</v>
      </c>
      <c r="P85">
        <v>0</v>
      </c>
      <c r="Q85">
        <v>0</v>
      </c>
      <c r="R85">
        <v>0</v>
      </c>
      <c r="S85">
        <v>35207000</v>
      </c>
      <c r="T85">
        <v>0</v>
      </c>
      <c r="U85" s="7">
        <f t="shared" si="4"/>
        <v>0</v>
      </c>
      <c r="V85" s="8">
        <f t="shared" si="5"/>
        <v>0</v>
      </c>
      <c r="W85" s="9">
        <f t="shared" si="6"/>
        <v>10035750</v>
      </c>
      <c r="X85" s="10">
        <f t="shared" si="7"/>
        <v>8801750</v>
      </c>
    </row>
    <row r="86" spans="1:24" x14ac:dyDescent="0.2">
      <c r="A86" t="s">
        <v>4704</v>
      </c>
      <c r="B86" t="s">
        <v>435</v>
      </c>
      <c r="C86" t="s">
        <v>436</v>
      </c>
      <c r="D86" t="s">
        <v>4705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46547000</v>
      </c>
      <c r="S86">
        <v>0</v>
      </c>
      <c r="T86">
        <v>36509000</v>
      </c>
      <c r="U86" s="7">
        <f t="shared" si="4"/>
        <v>0</v>
      </c>
      <c r="V86" s="8">
        <f t="shared" si="5"/>
        <v>0</v>
      </c>
      <c r="W86" s="9">
        <f t="shared" si="6"/>
        <v>0</v>
      </c>
      <c r="X86" s="10">
        <f t="shared" si="7"/>
        <v>20764000</v>
      </c>
    </row>
    <row r="87" spans="1:24" x14ac:dyDescent="0.2">
      <c r="A87" t="s">
        <v>4706</v>
      </c>
      <c r="B87" t="s">
        <v>4707</v>
      </c>
      <c r="C87" t="s">
        <v>4708</v>
      </c>
      <c r="D87" t="s">
        <v>4709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45582000</v>
      </c>
      <c r="N87">
        <v>0</v>
      </c>
      <c r="O87">
        <v>45320000</v>
      </c>
      <c r="P87">
        <v>0</v>
      </c>
      <c r="Q87">
        <v>0</v>
      </c>
      <c r="R87">
        <v>0</v>
      </c>
      <c r="S87">
        <v>0</v>
      </c>
      <c r="T87">
        <v>0</v>
      </c>
      <c r="U87" s="7">
        <f t="shared" si="4"/>
        <v>0</v>
      </c>
      <c r="V87" s="8">
        <f t="shared" si="5"/>
        <v>0</v>
      </c>
      <c r="W87" s="9">
        <f t="shared" si="6"/>
        <v>22725500</v>
      </c>
      <c r="X87" s="10">
        <f t="shared" si="7"/>
        <v>0</v>
      </c>
    </row>
    <row r="88" spans="1:24" x14ac:dyDescent="0.2">
      <c r="A88" t="s">
        <v>4710</v>
      </c>
      <c r="B88" t="s">
        <v>4711</v>
      </c>
      <c r="C88" t="s">
        <v>4712</v>
      </c>
      <c r="D88" t="s">
        <v>4713</v>
      </c>
      <c r="E88">
        <v>0</v>
      </c>
      <c r="F88">
        <v>0</v>
      </c>
      <c r="G88">
        <v>526240000</v>
      </c>
      <c r="H88">
        <v>593220000</v>
      </c>
      <c r="I88">
        <v>0</v>
      </c>
      <c r="J88">
        <v>0</v>
      </c>
      <c r="K88">
        <v>0</v>
      </c>
      <c r="L88">
        <v>0</v>
      </c>
      <c r="M88">
        <v>49073000</v>
      </c>
      <c r="N88">
        <v>0</v>
      </c>
      <c r="O88">
        <v>100440000</v>
      </c>
      <c r="P88">
        <v>319180000</v>
      </c>
      <c r="Q88">
        <v>0</v>
      </c>
      <c r="R88">
        <v>0</v>
      </c>
      <c r="S88">
        <v>0</v>
      </c>
      <c r="T88">
        <v>0</v>
      </c>
      <c r="U88" s="7">
        <f t="shared" si="4"/>
        <v>175413333.33333334</v>
      </c>
      <c r="V88" s="8">
        <f t="shared" si="5"/>
        <v>0</v>
      </c>
      <c r="W88" s="9">
        <f t="shared" si="6"/>
        <v>117173250</v>
      </c>
      <c r="X88" s="10">
        <f t="shared" si="7"/>
        <v>0</v>
      </c>
    </row>
    <row r="89" spans="1:24" x14ac:dyDescent="0.2">
      <c r="A89" t="s">
        <v>442</v>
      </c>
      <c r="B89" t="s">
        <v>443</v>
      </c>
      <c r="C89" t="s">
        <v>444</v>
      </c>
      <c r="D89" t="s">
        <v>445</v>
      </c>
      <c r="E89">
        <v>111950000</v>
      </c>
      <c r="F89">
        <v>0</v>
      </c>
      <c r="G89">
        <v>65303000</v>
      </c>
      <c r="H89">
        <v>0</v>
      </c>
      <c r="I89">
        <v>1776400000</v>
      </c>
      <c r="J89">
        <v>525620000</v>
      </c>
      <c r="K89">
        <v>956840000</v>
      </c>
      <c r="L89">
        <v>1528600000</v>
      </c>
      <c r="M89">
        <v>3851900000</v>
      </c>
      <c r="N89">
        <v>105830000</v>
      </c>
      <c r="O89">
        <v>1826600000</v>
      </c>
      <c r="P89">
        <v>0</v>
      </c>
      <c r="Q89">
        <v>735400000</v>
      </c>
      <c r="R89">
        <v>1721100000</v>
      </c>
      <c r="S89">
        <v>1283700000</v>
      </c>
      <c r="T89">
        <v>3250600000</v>
      </c>
      <c r="U89" s="7">
        <f t="shared" si="4"/>
        <v>59084333.333333336</v>
      </c>
      <c r="V89" s="8">
        <f t="shared" si="5"/>
        <v>1196865000</v>
      </c>
      <c r="W89" s="9">
        <f t="shared" si="6"/>
        <v>1446082500</v>
      </c>
      <c r="X89" s="10">
        <f t="shared" si="7"/>
        <v>1747700000</v>
      </c>
    </row>
    <row r="90" spans="1:24" x14ac:dyDescent="0.2">
      <c r="A90" t="s">
        <v>4714</v>
      </c>
      <c r="B90" t="s">
        <v>4715</v>
      </c>
      <c r="C90" t="s">
        <v>4716</v>
      </c>
      <c r="D90" t="s">
        <v>4717</v>
      </c>
      <c r="E90">
        <v>0</v>
      </c>
      <c r="F90">
        <v>0</v>
      </c>
      <c r="G90">
        <v>0</v>
      </c>
      <c r="H90">
        <v>31164000</v>
      </c>
      <c r="I90">
        <v>0</v>
      </c>
      <c r="J90">
        <v>0</v>
      </c>
      <c r="K90">
        <v>90933000</v>
      </c>
      <c r="L90">
        <v>0</v>
      </c>
      <c r="M90">
        <v>0</v>
      </c>
      <c r="N90">
        <v>32055000</v>
      </c>
      <c r="O90">
        <v>199040000</v>
      </c>
      <c r="P90">
        <v>0</v>
      </c>
      <c r="Q90">
        <v>0</v>
      </c>
      <c r="R90">
        <v>48145000</v>
      </c>
      <c r="S90">
        <v>0</v>
      </c>
      <c r="T90">
        <v>0</v>
      </c>
      <c r="U90" s="7">
        <f t="shared" si="4"/>
        <v>0</v>
      </c>
      <c r="V90" s="8">
        <f t="shared" si="5"/>
        <v>22733250</v>
      </c>
      <c r="W90" s="9">
        <f t="shared" si="6"/>
        <v>57773750</v>
      </c>
      <c r="X90" s="10">
        <f t="shared" si="7"/>
        <v>12036250</v>
      </c>
    </row>
    <row r="91" spans="1:24" x14ac:dyDescent="0.2">
      <c r="A91" t="s">
        <v>4718</v>
      </c>
      <c r="B91" t="s">
        <v>4719</v>
      </c>
      <c r="C91" t="s">
        <v>4720</v>
      </c>
      <c r="D91" t="s">
        <v>4721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609020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65534000</v>
      </c>
      <c r="S91">
        <v>11734000</v>
      </c>
      <c r="T91">
        <v>0</v>
      </c>
      <c r="U91" s="7">
        <f t="shared" si="4"/>
        <v>0</v>
      </c>
      <c r="V91" s="8">
        <f t="shared" si="5"/>
        <v>1522550</v>
      </c>
      <c r="W91" s="9">
        <f t="shared" si="6"/>
        <v>0</v>
      </c>
      <c r="X91" s="10">
        <f t="shared" si="7"/>
        <v>19317000</v>
      </c>
    </row>
    <row r="92" spans="1:24" x14ac:dyDescent="0.2">
      <c r="A92" t="s">
        <v>4722</v>
      </c>
      <c r="B92" t="s">
        <v>452</v>
      </c>
      <c r="C92" t="s">
        <v>453</v>
      </c>
      <c r="D92" t="s">
        <v>4723</v>
      </c>
      <c r="E92">
        <v>125200000</v>
      </c>
      <c r="F92">
        <v>0</v>
      </c>
      <c r="G92">
        <v>114460000</v>
      </c>
      <c r="H92">
        <v>562480000</v>
      </c>
      <c r="I92">
        <v>640980000</v>
      </c>
      <c r="J92">
        <v>649090000</v>
      </c>
      <c r="K92">
        <v>796660000</v>
      </c>
      <c r="L92">
        <v>720300000</v>
      </c>
      <c r="M92">
        <v>1480200000</v>
      </c>
      <c r="N92">
        <v>202450000</v>
      </c>
      <c r="O92">
        <v>1194700000</v>
      </c>
      <c r="P92">
        <v>974990000</v>
      </c>
      <c r="Q92">
        <v>501220000</v>
      </c>
      <c r="R92">
        <v>1502000000</v>
      </c>
      <c r="S92">
        <v>3005300000</v>
      </c>
      <c r="T92">
        <v>530420000</v>
      </c>
      <c r="U92" s="7">
        <f t="shared" si="4"/>
        <v>79886666.666666672</v>
      </c>
      <c r="V92" s="8">
        <f t="shared" si="5"/>
        <v>701757500</v>
      </c>
      <c r="W92" s="9">
        <f t="shared" si="6"/>
        <v>963085000</v>
      </c>
      <c r="X92" s="10">
        <f t="shared" si="7"/>
        <v>1384735000</v>
      </c>
    </row>
    <row r="93" spans="1:24" x14ac:dyDescent="0.2">
      <c r="A93" t="s">
        <v>455</v>
      </c>
      <c r="B93" t="s">
        <v>456</v>
      </c>
      <c r="C93" t="s">
        <v>457</v>
      </c>
      <c r="D93" t="s">
        <v>458</v>
      </c>
      <c r="E93">
        <v>113430000</v>
      </c>
      <c r="F93">
        <v>69159000</v>
      </c>
      <c r="G93">
        <v>0</v>
      </c>
      <c r="H93">
        <v>0</v>
      </c>
      <c r="I93">
        <v>849940000</v>
      </c>
      <c r="J93">
        <v>741740000</v>
      </c>
      <c r="K93">
        <v>508180000</v>
      </c>
      <c r="L93">
        <v>854080000</v>
      </c>
      <c r="M93">
        <v>1253800000</v>
      </c>
      <c r="N93">
        <v>72844000</v>
      </c>
      <c r="O93">
        <v>1147200000</v>
      </c>
      <c r="P93">
        <v>0</v>
      </c>
      <c r="Q93">
        <v>216360000</v>
      </c>
      <c r="R93">
        <v>896030000</v>
      </c>
      <c r="S93">
        <v>533260000</v>
      </c>
      <c r="T93">
        <v>438890000</v>
      </c>
      <c r="U93" s="7">
        <f t="shared" si="4"/>
        <v>60863000</v>
      </c>
      <c r="V93" s="8">
        <f t="shared" si="5"/>
        <v>738485000</v>
      </c>
      <c r="W93" s="9">
        <f t="shared" si="6"/>
        <v>618461000</v>
      </c>
      <c r="X93" s="10">
        <f t="shared" si="7"/>
        <v>521135000</v>
      </c>
    </row>
    <row r="94" spans="1:24" x14ac:dyDescent="0.2">
      <c r="A94" t="s">
        <v>4724</v>
      </c>
      <c r="B94" t="s">
        <v>4725</v>
      </c>
      <c r="C94" t="s">
        <v>4726</v>
      </c>
      <c r="D94" t="s">
        <v>4727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18564000</v>
      </c>
      <c r="P94">
        <v>0</v>
      </c>
      <c r="Q94">
        <v>0</v>
      </c>
      <c r="R94">
        <v>0</v>
      </c>
      <c r="S94">
        <v>0</v>
      </c>
      <c r="T94">
        <v>0</v>
      </c>
      <c r="U94" s="7">
        <f t="shared" si="4"/>
        <v>0</v>
      </c>
      <c r="V94" s="8">
        <f t="shared" si="5"/>
        <v>0</v>
      </c>
      <c r="W94" s="9">
        <f t="shared" si="6"/>
        <v>4641000</v>
      </c>
      <c r="X94" s="10">
        <f t="shared" si="7"/>
        <v>0</v>
      </c>
    </row>
    <row r="95" spans="1:24" x14ac:dyDescent="0.2">
      <c r="A95" t="s">
        <v>4728</v>
      </c>
      <c r="B95" t="s">
        <v>4729</v>
      </c>
      <c r="C95" t="s">
        <v>4730</v>
      </c>
      <c r="D95" t="s">
        <v>4731</v>
      </c>
      <c r="E95">
        <v>2387600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93799000</v>
      </c>
      <c r="N95">
        <v>33296000</v>
      </c>
      <c r="O95">
        <v>217040000</v>
      </c>
      <c r="P95">
        <v>0</v>
      </c>
      <c r="Q95">
        <v>0</v>
      </c>
      <c r="R95">
        <v>0</v>
      </c>
      <c r="S95">
        <v>0</v>
      </c>
      <c r="T95">
        <v>0</v>
      </c>
      <c r="U95" s="7">
        <f t="shared" si="4"/>
        <v>7958666.666666667</v>
      </c>
      <c r="V95" s="8">
        <f t="shared" si="5"/>
        <v>0</v>
      </c>
      <c r="W95" s="9">
        <f t="shared" si="6"/>
        <v>86033750</v>
      </c>
      <c r="X95" s="10">
        <f t="shared" si="7"/>
        <v>0</v>
      </c>
    </row>
    <row r="96" spans="1:24" x14ac:dyDescent="0.2">
      <c r="A96" t="s">
        <v>4732</v>
      </c>
      <c r="B96" t="s">
        <v>4733</v>
      </c>
      <c r="C96" t="s">
        <v>4734</v>
      </c>
      <c r="D96" t="s">
        <v>4735</v>
      </c>
      <c r="E96">
        <v>0</v>
      </c>
      <c r="F96">
        <v>0</v>
      </c>
      <c r="G96">
        <v>0</v>
      </c>
      <c r="H96">
        <v>0</v>
      </c>
      <c r="I96">
        <v>0</v>
      </c>
      <c r="J96">
        <v>34030000</v>
      </c>
      <c r="K96">
        <v>0</v>
      </c>
      <c r="L96">
        <v>0</v>
      </c>
      <c r="M96">
        <v>41927000</v>
      </c>
      <c r="N96">
        <v>0</v>
      </c>
      <c r="O96">
        <v>29506000</v>
      </c>
      <c r="P96">
        <v>0</v>
      </c>
      <c r="Q96">
        <v>0</v>
      </c>
      <c r="R96">
        <v>0</v>
      </c>
      <c r="S96">
        <v>25112000</v>
      </c>
      <c r="T96">
        <v>0</v>
      </c>
      <c r="U96" s="7">
        <f t="shared" si="4"/>
        <v>0</v>
      </c>
      <c r="V96" s="8">
        <f t="shared" si="5"/>
        <v>8507500</v>
      </c>
      <c r="W96" s="9">
        <f t="shared" si="6"/>
        <v>17858250</v>
      </c>
      <c r="X96" s="10">
        <f t="shared" si="7"/>
        <v>6278000</v>
      </c>
    </row>
    <row r="97" spans="1:24" x14ac:dyDescent="0.2">
      <c r="A97" t="s">
        <v>463</v>
      </c>
      <c r="B97" t="s">
        <v>464</v>
      </c>
      <c r="C97" t="s">
        <v>465</v>
      </c>
      <c r="D97" t="s">
        <v>466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17158000</v>
      </c>
      <c r="P97">
        <v>0</v>
      </c>
      <c r="Q97">
        <v>0</v>
      </c>
      <c r="R97">
        <v>0</v>
      </c>
      <c r="S97">
        <v>0</v>
      </c>
      <c r="T97">
        <v>0</v>
      </c>
      <c r="U97" s="7">
        <f t="shared" si="4"/>
        <v>0</v>
      </c>
      <c r="V97" s="8">
        <f t="shared" si="5"/>
        <v>0</v>
      </c>
      <c r="W97" s="9">
        <f t="shared" si="6"/>
        <v>4289500</v>
      </c>
      <c r="X97" s="10">
        <f t="shared" si="7"/>
        <v>0</v>
      </c>
    </row>
    <row r="98" spans="1:24" x14ac:dyDescent="0.2">
      <c r="A98" t="s">
        <v>471</v>
      </c>
      <c r="B98" t="s">
        <v>473</v>
      </c>
      <c r="C98" t="s">
        <v>474</v>
      </c>
      <c r="D98" t="s">
        <v>475</v>
      </c>
      <c r="E98">
        <v>408710000</v>
      </c>
      <c r="F98">
        <v>41995000</v>
      </c>
      <c r="G98">
        <v>47241000</v>
      </c>
      <c r="H98">
        <v>1972900000</v>
      </c>
      <c r="I98">
        <v>1953800000</v>
      </c>
      <c r="J98">
        <v>2795000000</v>
      </c>
      <c r="K98">
        <v>4532500000</v>
      </c>
      <c r="L98">
        <v>3890900000</v>
      </c>
      <c r="M98">
        <v>1866400000</v>
      </c>
      <c r="N98">
        <v>6084600000</v>
      </c>
      <c r="O98">
        <v>708230000</v>
      </c>
      <c r="P98">
        <v>97151000</v>
      </c>
      <c r="Q98">
        <v>46599000</v>
      </c>
      <c r="R98">
        <v>60152000</v>
      </c>
      <c r="S98">
        <v>327920000</v>
      </c>
      <c r="T98">
        <v>58594000</v>
      </c>
      <c r="U98" s="7">
        <f t="shared" si="4"/>
        <v>165982000</v>
      </c>
      <c r="V98" s="8">
        <f t="shared" si="5"/>
        <v>3293050000</v>
      </c>
      <c r="W98" s="9">
        <f t="shared" si="6"/>
        <v>2189095250</v>
      </c>
      <c r="X98" s="10">
        <f t="shared" si="7"/>
        <v>123316250</v>
      </c>
    </row>
    <row r="99" spans="1:24" x14ac:dyDescent="0.2">
      <c r="A99" t="s">
        <v>4736</v>
      </c>
      <c r="B99" t="s">
        <v>4737</v>
      </c>
      <c r="C99" t="s">
        <v>4738</v>
      </c>
      <c r="D99" t="s">
        <v>4739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9837200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 s="7">
        <f t="shared" si="4"/>
        <v>0</v>
      </c>
      <c r="V99" s="8">
        <f t="shared" si="5"/>
        <v>0</v>
      </c>
      <c r="W99" s="9">
        <f t="shared" si="6"/>
        <v>24593000</v>
      </c>
      <c r="X99" s="10">
        <f t="shared" si="7"/>
        <v>0</v>
      </c>
    </row>
    <row r="100" spans="1:24" x14ac:dyDescent="0.2">
      <c r="A100" t="s">
        <v>476</v>
      </c>
      <c r="B100" t="s">
        <v>477</v>
      </c>
      <c r="C100" t="s">
        <v>478</v>
      </c>
      <c r="D100" t="s">
        <v>479</v>
      </c>
      <c r="E100">
        <v>0</v>
      </c>
      <c r="F100">
        <v>0</v>
      </c>
      <c r="G100">
        <v>0</v>
      </c>
      <c r="H100">
        <v>0</v>
      </c>
      <c r="I100">
        <v>1203500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28764000</v>
      </c>
      <c r="S100">
        <v>106800000</v>
      </c>
      <c r="T100">
        <v>0</v>
      </c>
      <c r="U100" s="7">
        <f t="shared" si="4"/>
        <v>0</v>
      </c>
      <c r="V100" s="8">
        <f t="shared" si="5"/>
        <v>3008750</v>
      </c>
      <c r="W100" s="9">
        <f t="shared" si="6"/>
        <v>0</v>
      </c>
      <c r="X100" s="10">
        <f t="shared" si="7"/>
        <v>33891000</v>
      </c>
    </row>
    <row r="101" spans="1:24" x14ac:dyDescent="0.2">
      <c r="A101" t="s">
        <v>484</v>
      </c>
      <c r="B101" t="s">
        <v>486</v>
      </c>
      <c r="C101" t="s">
        <v>487</v>
      </c>
      <c r="D101" t="s">
        <v>488</v>
      </c>
      <c r="E101">
        <v>0</v>
      </c>
      <c r="F101">
        <v>0</v>
      </c>
      <c r="G101">
        <v>0</v>
      </c>
      <c r="H101">
        <v>124440000</v>
      </c>
      <c r="I101">
        <v>554850000</v>
      </c>
      <c r="J101">
        <v>95886000</v>
      </c>
      <c r="K101">
        <v>504200000</v>
      </c>
      <c r="L101">
        <v>433810000</v>
      </c>
      <c r="M101">
        <v>638470000</v>
      </c>
      <c r="N101">
        <v>112850000</v>
      </c>
      <c r="O101">
        <v>946750000</v>
      </c>
      <c r="P101">
        <v>0</v>
      </c>
      <c r="Q101">
        <v>590720000</v>
      </c>
      <c r="R101">
        <v>3371700000</v>
      </c>
      <c r="S101">
        <v>2770200000</v>
      </c>
      <c r="T101">
        <v>1630000000</v>
      </c>
      <c r="U101" s="7">
        <f t="shared" si="4"/>
        <v>0</v>
      </c>
      <c r="V101" s="8">
        <f t="shared" si="5"/>
        <v>397186500</v>
      </c>
      <c r="W101" s="9">
        <f t="shared" si="6"/>
        <v>424517500</v>
      </c>
      <c r="X101" s="10">
        <f t="shared" si="7"/>
        <v>2090655000</v>
      </c>
    </row>
    <row r="102" spans="1:24" x14ac:dyDescent="0.2">
      <c r="A102" t="s">
        <v>489</v>
      </c>
      <c r="B102" t="s">
        <v>490</v>
      </c>
      <c r="C102" t="s">
        <v>491</v>
      </c>
      <c r="D102" t="s">
        <v>492</v>
      </c>
      <c r="E102">
        <v>0</v>
      </c>
      <c r="F102">
        <v>0</v>
      </c>
      <c r="G102">
        <v>0</v>
      </c>
      <c r="H102">
        <v>0</v>
      </c>
      <c r="I102">
        <v>112150000</v>
      </c>
      <c r="J102">
        <v>25013000</v>
      </c>
      <c r="K102">
        <v>41763000</v>
      </c>
      <c r="L102">
        <v>42276000</v>
      </c>
      <c r="M102">
        <v>136870000</v>
      </c>
      <c r="N102">
        <v>0</v>
      </c>
      <c r="O102">
        <v>220240000</v>
      </c>
      <c r="P102">
        <v>0</v>
      </c>
      <c r="Q102">
        <v>51793000</v>
      </c>
      <c r="R102">
        <v>78492000</v>
      </c>
      <c r="S102">
        <v>645220000</v>
      </c>
      <c r="T102">
        <v>83937000</v>
      </c>
      <c r="U102" s="7">
        <f t="shared" si="4"/>
        <v>0</v>
      </c>
      <c r="V102" s="8">
        <f t="shared" si="5"/>
        <v>55300500</v>
      </c>
      <c r="W102" s="9">
        <f t="shared" si="6"/>
        <v>89277500</v>
      </c>
      <c r="X102" s="10">
        <f t="shared" si="7"/>
        <v>214860500</v>
      </c>
    </row>
    <row r="103" spans="1:24" x14ac:dyDescent="0.2">
      <c r="A103" t="s">
        <v>4740</v>
      </c>
      <c r="B103" t="s">
        <v>4741</v>
      </c>
      <c r="C103" t="s">
        <v>4742</v>
      </c>
      <c r="D103" t="s">
        <v>4743</v>
      </c>
      <c r="E103">
        <v>221280000</v>
      </c>
      <c r="F103">
        <v>727850000</v>
      </c>
      <c r="G103">
        <v>0</v>
      </c>
      <c r="H103">
        <v>0</v>
      </c>
      <c r="I103">
        <v>269780000</v>
      </c>
      <c r="J103">
        <v>76077000</v>
      </c>
      <c r="K103">
        <v>46012000</v>
      </c>
      <c r="L103">
        <v>28361000</v>
      </c>
      <c r="M103">
        <v>40869000</v>
      </c>
      <c r="N103">
        <v>6457900000</v>
      </c>
      <c r="O103">
        <v>59428000</v>
      </c>
      <c r="P103">
        <v>0</v>
      </c>
      <c r="Q103">
        <v>167330000</v>
      </c>
      <c r="R103">
        <v>10973000</v>
      </c>
      <c r="S103">
        <v>10364000</v>
      </c>
      <c r="T103">
        <v>0</v>
      </c>
      <c r="U103" s="7">
        <f t="shared" si="4"/>
        <v>316376666.66666669</v>
      </c>
      <c r="V103" s="8">
        <f t="shared" si="5"/>
        <v>105057500</v>
      </c>
      <c r="W103" s="9">
        <f t="shared" si="6"/>
        <v>1639549250</v>
      </c>
      <c r="X103" s="10">
        <f t="shared" si="7"/>
        <v>47166750</v>
      </c>
    </row>
    <row r="104" spans="1:24" x14ac:dyDescent="0.2">
      <c r="A104" t="s">
        <v>4744</v>
      </c>
      <c r="B104" t="s">
        <v>4745</v>
      </c>
      <c r="C104" t="s">
        <v>4746</v>
      </c>
      <c r="D104" t="s">
        <v>4747</v>
      </c>
      <c r="E104">
        <v>0</v>
      </c>
      <c r="F104">
        <v>0</v>
      </c>
      <c r="G104">
        <v>2119000</v>
      </c>
      <c r="H104">
        <v>0</v>
      </c>
      <c r="I104">
        <v>845330</v>
      </c>
      <c r="J104">
        <v>0</v>
      </c>
      <c r="K104">
        <v>0</v>
      </c>
      <c r="L104">
        <v>1009000</v>
      </c>
      <c r="M104">
        <v>1917900</v>
      </c>
      <c r="N104">
        <v>5828900000</v>
      </c>
      <c r="O104">
        <v>1575400</v>
      </c>
      <c r="P104">
        <v>0</v>
      </c>
      <c r="Q104">
        <v>0</v>
      </c>
      <c r="R104">
        <v>0</v>
      </c>
      <c r="S104">
        <v>0</v>
      </c>
      <c r="T104">
        <v>0</v>
      </c>
      <c r="U104" s="7">
        <f t="shared" si="4"/>
        <v>706333.33333333337</v>
      </c>
      <c r="V104" s="8">
        <f t="shared" si="5"/>
        <v>463582.5</v>
      </c>
      <c r="W104" s="9">
        <f t="shared" si="6"/>
        <v>1458098325</v>
      </c>
      <c r="X104" s="10">
        <f t="shared" si="7"/>
        <v>0</v>
      </c>
    </row>
    <row r="105" spans="1:24" x14ac:dyDescent="0.2">
      <c r="A105" t="s">
        <v>494</v>
      </c>
      <c r="B105" t="s">
        <v>495</v>
      </c>
      <c r="C105" t="s">
        <v>496</v>
      </c>
      <c r="D105" t="s">
        <v>497</v>
      </c>
      <c r="E105">
        <v>386770000</v>
      </c>
      <c r="F105">
        <v>453030000</v>
      </c>
      <c r="G105">
        <v>86674000</v>
      </c>
      <c r="H105">
        <v>637310000</v>
      </c>
      <c r="I105">
        <v>333500000</v>
      </c>
      <c r="J105">
        <v>523500000</v>
      </c>
      <c r="K105">
        <v>387610000</v>
      </c>
      <c r="L105">
        <v>405100000</v>
      </c>
      <c r="M105">
        <v>80429000</v>
      </c>
      <c r="N105">
        <v>63715000000</v>
      </c>
      <c r="O105">
        <v>275940000</v>
      </c>
      <c r="P105">
        <v>53329000</v>
      </c>
      <c r="Q105">
        <v>33070000</v>
      </c>
      <c r="R105">
        <v>10185000</v>
      </c>
      <c r="S105">
        <v>106380000</v>
      </c>
      <c r="T105">
        <v>30502000</v>
      </c>
      <c r="U105" s="7">
        <f t="shared" si="4"/>
        <v>308824666.66666669</v>
      </c>
      <c r="V105" s="8">
        <f t="shared" si="5"/>
        <v>412427500</v>
      </c>
      <c r="W105" s="9">
        <f t="shared" si="6"/>
        <v>16031174500</v>
      </c>
      <c r="X105" s="10">
        <f t="shared" si="7"/>
        <v>45034250</v>
      </c>
    </row>
    <row r="106" spans="1:24" x14ac:dyDescent="0.2">
      <c r="A106" t="s">
        <v>4748</v>
      </c>
      <c r="B106" t="s">
        <v>4749</v>
      </c>
      <c r="C106" t="s">
        <v>4750</v>
      </c>
      <c r="D106" t="s">
        <v>4751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106800000</v>
      </c>
      <c r="O106">
        <v>15186000</v>
      </c>
      <c r="P106">
        <v>0</v>
      </c>
      <c r="Q106">
        <v>0</v>
      </c>
      <c r="R106">
        <v>0</v>
      </c>
      <c r="S106">
        <v>0</v>
      </c>
      <c r="T106">
        <v>0</v>
      </c>
      <c r="U106" s="7">
        <f t="shared" si="4"/>
        <v>0</v>
      </c>
      <c r="V106" s="8">
        <f t="shared" si="5"/>
        <v>0</v>
      </c>
      <c r="W106" s="9">
        <f t="shared" si="6"/>
        <v>280496500</v>
      </c>
      <c r="X106" s="10">
        <f t="shared" si="7"/>
        <v>0</v>
      </c>
    </row>
    <row r="107" spans="1:24" x14ac:dyDescent="0.2">
      <c r="A107" t="s">
        <v>4752</v>
      </c>
      <c r="B107" t="s">
        <v>4753</v>
      </c>
      <c r="C107" t="s">
        <v>4754</v>
      </c>
      <c r="D107" t="s">
        <v>4755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11640000</v>
      </c>
      <c r="O107">
        <v>11641000</v>
      </c>
      <c r="P107">
        <v>0</v>
      </c>
      <c r="Q107">
        <v>0</v>
      </c>
      <c r="R107">
        <v>0</v>
      </c>
      <c r="S107">
        <v>0</v>
      </c>
      <c r="T107">
        <v>0</v>
      </c>
      <c r="U107" s="7">
        <f t="shared" si="4"/>
        <v>0</v>
      </c>
      <c r="V107" s="8">
        <f t="shared" si="5"/>
        <v>0</v>
      </c>
      <c r="W107" s="9">
        <f t="shared" si="6"/>
        <v>30820250</v>
      </c>
      <c r="X107" s="10">
        <f t="shared" si="7"/>
        <v>0</v>
      </c>
    </row>
    <row r="108" spans="1:24" x14ac:dyDescent="0.2">
      <c r="A108" t="s">
        <v>4756</v>
      </c>
      <c r="B108" t="s">
        <v>503</v>
      </c>
      <c r="C108" t="s">
        <v>504</v>
      </c>
      <c r="D108" t="s">
        <v>505</v>
      </c>
      <c r="E108">
        <v>0</v>
      </c>
      <c r="F108">
        <v>0</v>
      </c>
      <c r="G108">
        <v>0</v>
      </c>
      <c r="H108">
        <v>7397800</v>
      </c>
      <c r="I108">
        <v>62881000</v>
      </c>
      <c r="J108">
        <v>77460000</v>
      </c>
      <c r="K108">
        <v>26514000</v>
      </c>
      <c r="L108">
        <v>29422000</v>
      </c>
      <c r="M108">
        <v>11517000</v>
      </c>
      <c r="N108">
        <v>2738400000</v>
      </c>
      <c r="O108">
        <v>8241400</v>
      </c>
      <c r="P108">
        <v>12036000</v>
      </c>
      <c r="Q108">
        <v>0</v>
      </c>
      <c r="R108">
        <v>0</v>
      </c>
      <c r="S108">
        <v>0</v>
      </c>
      <c r="T108">
        <v>0</v>
      </c>
      <c r="U108" s="7">
        <f t="shared" si="4"/>
        <v>0</v>
      </c>
      <c r="V108" s="8">
        <f t="shared" si="5"/>
        <v>49069250</v>
      </c>
      <c r="W108" s="9">
        <f t="shared" si="6"/>
        <v>692548600</v>
      </c>
      <c r="X108" s="10">
        <f t="shared" si="7"/>
        <v>0</v>
      </c>
    </row>
    <row r="109" spans="1:24" x14ac:dyDescent="0.2">
      <c r="A109" t="s">
        <v>4757</v>
      </c>
      <c r="B109" t="s">
        <v>4758</v>
      </c>
      <c r="C109" t="s">
        <v>4759</v>
      </c>
      <c r="D109" t="s">
        <v>476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2290000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 s="7">
        <f t="shared" si="4"/>
        <v>0</v>
      </c>
      <c r="V109" s="8">
        <f t="shared" si="5"/>
        <v>0</v>
      </c>
      <c r="W109" s="9">
        <f t="shared" si="6"/>
        <v>30725000</v>
      </c>
      <c r="X109" s="10">
        <f t="shared" si="7"/>
        <v>0</v>
      </c>
    </row>
    <row r="110" spans="1:24" x14ac:dyDescent="0.2">
      <c r="A110" t="s">
        <v>506</v>
      </c>
      <c r="B110" t="s">
        <v>508</v>
      </c>
      <c r="C110" t="s">
        <v>509</v>
      </c>
      <c r="D110" t="s">
        <v>4761</v>
      </c>
      <c r="E110">
        <v>0</v>
      </c>
      <c r="F110">
        <v>0</v>
      </c>
      <c r="G110">
        <v>0</v>
      </c>
      <c r="H110">
        <v>0</v>
      </c>
      <c r="I110">
        <v>170100000</v>
      </c>
      <c r="J110">
        <v>266380000</v>
      </c>
      <c r="K110">
        <v>147990000</v>
      </c>
      <c r="L110">
        <v>158260000</v>
      </c>
      <c r="M110">
        <v>439790000</v>
      </c>
      <c r="N110">
        <v>1353100000</v>
      </c>
      <c r="O110">
        <v>313630000</v>
      </c>
      <c r="P110">
        <v>0</v>
      </c>
      <c r="Q110">
        <v>39873000</v>
      </c>
      <c r="R110">
        <v>227570000</v>
      </c>
      <c r="S110">
        <v>293460000</v>
      </c>
      <c r="T110">
        <v>0</v>
      </c>
      <c r="U110" s="7">
        <f t="shared" si="4"/>
        <v>0</v>
      </c>
      <c r="V110" s="8">
        <f t="shared" si="5"/>
        <v>185682500</v>
      </c>
      <c r="W110" s="9">
        <f t="shared" si="6"/>
        <v>526630000</v>
      </c>
      <c r="X110" s="10">
        <f t="shared" si="7"/>
        <v>140225750</v>
      </c>
    </row>
    <row r="111" spans="1:24" x14ac:dyDescent="0.2">
      <c r="A111" t="s">
        <v>4762</v>
      </c>
      <c r="B111" t="s">
        <v>4763</v>
      </c>
      <c r="C111" t="s">
        <v>4764</v>
      </c>
      <c r="D111" t="s">
        <v>4765</v>
      </c>
      <c r="E111">
        <v>0</v>
      </c>
      <c r="F111">
        <v>19613000</v>
      </c>
      <c r="G111">
        <v>0</v>
      </c>
      <c r="H111">
        <v>0</v>
      </c>
      <c r="I111">
        <v>0</v>
      </c>
      <c r="J111">
        <v>0</v>
      </c>
      <c r="K111">
        <v>14133000</v>
      </c>
      <c r="L111">
        <v>0</v>
      </c>
      <c r="M111">
        <v>21122000</v>
      </c>
      <c r="N111">
        <v>0</v>
      </c>
      <c r="O111">
        <v>16335000</v>
      </c>
      <c r="P111">
        <v>0</v>
      </c>
      <c r="Q111">
        <v>0</v>
      </c>
      <c r="R111">
        <v>20388000</v>
      </c>
      <c r="S111">
        <v>183880000</v>
      </c>
      <c r="T111">
        <v>23523000</v>
      </c>
      <c r="U111" s="7">
        <f t="shared" si="4"/>
        <v>6537666.666666667</v>
      </c>
      <c r="V111" s="8">
        <f t="shared" si="5"/>
        <v>3533250</v>
      </c>
      <c r="W111" s="9">
        <f t="shared" si="6"/>
        <v>9364250</v>
      </c>
      <c r="X111" s="10">
        <f t="shared" si="7"/>
        <v>56947750</v>
      </c>
    </row>
    <row r="112" spans="1:24" x14ac:dyDescent="0.2">
      <c r="A112" t="s">
        <v>4766</v>
      </c>
      <c r="B112" t="s">
        <v>512</v>
      </c>
      <c r="C112" t="s">
        <v>513</v>
      </c>
      <c r="D112" t="s">
        <v>514</v>
      </c>
      <c r="E112">
        <v>0</v>
      </c>
      <c r="F112">
        <v>0</v>
      </c>
      <c r="G112">
        <v>19981000</v>
      </c>
      <c r="H112">
        <v>0</v>
      </c>
      <c r="I112">
        <v>218270000</v>
      </c>
      <c r="J112">
        <v>45964000</v>
      </c>
      <c r="K112">
        <v>67856000</v>
      </c>
      <c r="L112">
        <v>34412000</v>
      </c>
      <c r="M112">
        <v>105890000</v>
      </c>
      <c r="N112">
        <v>1380800000</v>
      </c>
      <c r="O112">
        <v>35890000</v>
      </c>
      <c r="P112">
        <v>0</v>
      </c>
      <c r="Q112">
        <v>0</v>
      </c>
      <c r="R112">
        <v>21125000</v>
      </c>
      <c r="S112">
        <v>56435000</v>
      </c>
      <c r="T112">
        <v>0</v>
      </c>
      <c r="U112" s="7">
        <f t="shared" si="4"/>
        <v>6660333.333333333</v>
      </c>
      <c r="V112" s="8">
        <f t="shared" si="5"/>
        <v>91625500</v>
      </c>
      <c r="W112" s="9">
        <f t="shared" si="6"/>
        <v>380645000</v>
      </c>
      <c r="X112" s="10">
        <f t="shared" si="7"/>
        <v>19390000</v>
      </c>
    </row>
    <row r="113" spans="1:24" x14ac:dyDescent="0.2">
      <c r="A113" t="s">
        <v>515</v>
      </c>
      <c r="B113" t="s">
        <v>516</v>
      </c>
      <c r="C113" t="s">
        <v>517</v>
      </c>
      <c r="D113" t="s">
        <v>518</v>
      </c>
      <c r="E113">
        <v>48686000</v>
      </c>
      <c r="F113">
        <v>103580000</v>
      </c>
      <c r="G113">
        <v>0</v>
      </c>
      <c r="H113">
        <v>9364600</v>
      </c>
      <c r="I113">
        <v>6151400000</v>
      </c>
      <c r="J113">
        <v>613310000</v>
      </c>
      <c r="K113">
        <v>1197000000</v>
      </c>
      <c r="L113">
        <v>1697400000</v>
      </c>
      <c r="M113">
        <v>11869000000</v>
      </c>
      <c r="N113">
        <v>9753400000</v>
      </c>
      <c r="O113">
        <v>15850000000</v>
      </c>
      <c r="P113">
        <v>16198000</v>
      </c>
      <c r="Q113">
        <v>246200000</v>
      </c>
      <c r="R113">
        <v>9689700000</v>
      </c>
      <c r="S113">
        <v>41807000000</v>
      </c>
      <c r="T113">
        <v>897790000</v>
      </c>
      <c r="U113" s="7">
        <f t="shared" si="4"/>
        <v>50755333.333333336</v>
      </c>
      <c r="V113" s="8">
        <f t="shared" si="5"/>
        <v>2414777500</v>
      </c>
      <c r="W113" s="9">
        <f t="shared" si="6"/>
        <v>9372149500</v>
      </c>
      <c r="X113" s="10">
        <f t="shared" si="7"/>
        <v>13160172500</v>
      </c>
    </row>
    <row r="114" spans="1:24" x14ac:dyDescent="0.2">
      <c r="A114" t="s">
        <v>519</v>
      </c>
      <c r="B114" t="s">
        <v>521</v>
      </c>
      <c r="C114" t="s">
        <v>522</v>
      </c>
      <c r="D114" t="s">
        <v>523</v>
      </c>
      <c r="E114">
        <v>0</v>
      </c>
      <c r="F114">
        <v>0</v>
      </c>
      <c r="G114">
        <v>0</v>
      </c>
      <c r="H114">
        <v>0</v>
      </c>
      <c r="I114">
        <v>19313000</v>
      </c>
      <c r="J114">
        <v>0</v>
      </c>
      <c r="K114">
        <v>13911000</v>
      </c>
      <c r="L114">
        <v>3427900</v>
      </c>
      <c r="M114">
        <v>36968000</v>
      </c>
      <c r="N114">
        <v>1493300000</v>
      </c>
      <c r="O114">
        <v>71576000</v>
      </c>
      <c r="P114">
        <v>0</v>
      </c>
      <c r="Q114">
        <v>21576000</v>
      </c>
      <c r="R114">
        <v>22622000</v>
      </c>
      <c r="S114">
        <v>1739700000</v>
      </c>
      <c r="T114">
        <v>0</v>
      </c>
      <c r="U114" s="7">
        <f t="shared" si="4"/>
        <v>0</v>
      </c>
      <c r="V114" s="8">
        <f t="shared" si="5"/>
        <v>9162975</v>
      </c>
      <c r="W114" s="9">
        <f t="shared" si="6"/>
        <v>400461000</v>
      </c>
      <c r="X114" s="10">
        <f t="shared" si="7"/>
        <v>445974500</v>
      </c>
    </row>
    <row r="115" spans="1:24" x14ac:dyDescent="0.2">
      <c r="A115" t="s">
        <v>4767</v>
      </c>
      <c r="B115" t="s">
        <v>4768</v>
      </c>
      <c r="C115" t="s">
        <v>4769</v>
      </c>
      <c r="D115" t="s">
        <v>4770</v>
      </c>
      <c r="E115">
        <v>0</v>
      </c>
      <c r="F115">
        <v>0</v>
      </c>
      <c r="G115">
        <v>0</v>
      </c>
      <c r="H115">
        <v>0</v>
      </c>
      <c r="I115">
        <v>112240000</v>
      </c>
      <c r="J115">
        <v>59593000</v>
      </c>
      <c r="K115">
        <v>29539000</v>
      </c>
      <c r="L115">
        <v>3091400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66432000</v>
      </c>
      <c r="S115">
        <v>246190000</v>
      </c>
      <c r="T115">
        <v>37474000</v>
      </c>
      <c r="U115" s="7">
        <f t="shared" si="4"/>
        <v>0</v>
      </c>
      <c r="V115" s="8">
        <f t="shared" si="5"/>
        <v>58071500</v>
      </c>
      <c r="W115" s="9">
        <f t="shared" si="6"/>
        <v>0</v>
      </c>
      <c r="X115" s="10">
        <f t="shared" si="7"/>
        <v>87524000</v>
      </c>
    </row>
    <row r="116" spans="1:24" x14ac:dyDescent="0.2">
      <c r="A116" t="s">
        <v>525</v>
      </c>
      <c r="B116" t="s">
        <v>526</v>
      </c>
      <c r="C116" t="s">
        <v>527</v>
      </c>
      <c r="D116" t="s">
        <v>528</v>
      </c>
      <c r="E116">
        <v>281720000</v>
      </c>
      <c r="F116">
        <v>381570000</v>
      </c>
      <c r="G116">
        <v>677590000</v>
      </c>
      <c r="H116">
        <v>11404000000</v>
      </c>
      <c r="I116">
        <v>18240000000</v>
      </c>
      <c r="J116">
        <v>11395000000</v>
      </c>
      <c r="K116">
        <v>9103100000</v>
      </c>
      <c r="L116">
        <v>9008700000</v>
      </c>
      <c r="M116">
        <v>4858900000</v>
      </c>
      <c r="N116">
        <v>410240000000</v>
      </c>
      <c r="O116">
        <v>13853000000</v>
      </c>
      <c r="P116">
        <v>1806400000</v>
      </c>
      <c r="Q116">
        <v>385390000</v>
      </c>
      <c r="R116">
        <v>574710000</v>
      </c>
      <c r="S116">
        <v>8906800000</v>
      </c>
      <c r="T116">
        <v>168690000</v>
      </c>
      <c r="U116" s="7">
        <f t="shared" si="4"/>
        <v>446960000</v>
      </c>
      <c r="V116" s="8">
        <f t="shared" si="5"/>
        <v>11936700000</v>
      </c>
      <c r="W116" s="9">
        <f t="shared" si="6"/>
        <v>107689575000</v>
      </c>
      <c r="X116" s="10">
        <f t="shared" si="7"/>
        <v>2508897500</v>
      </c>
    </row>
    <row r="117" spans="1:24" x14ac:dyDescent="0.2">
      <c r="A117" t="s">
        <v>529</v>
      </c>
      <c r="B117" t="s">
        <v>530</v>
      </c>
      <c r="C117" t="s">
        <v>531</v>
      </c>
      <c r="D117" t="s">
        <v>532</v>
      </c>
      <c r="E117">
        <v>47895000</v>
      </c>
      <c r="F117">
        <v>26692000</v>
      </c>
      <c r="G117">
        <v>21285000</v>
      </c>
      <c r="H117">
        <v>192970000</v>
      </c>
      <c r="I117">
        <v>15823000000</v>
      </c>
      <c r="J117">
        <v>13447000000</v>
      </c>
      <c r="K117">
        <v>12536000000</v>
      </c>
      <c r="L117">
        <v>11425000000</v>
      </c>
      <c r="M117">
        <v>35030000000</v>
      </c>
      <c r="N117">
        <v>68712000000</v>
      </c>
      <c r="O117">
        <v>27824000000</v>
      </c>
      <c r="P117">
        <v>39382000</v>
      </c>
      <c r="Q117">
        <v>965540000</v>
      </c>
      <c r="R117">
        <v>23474000000</v>
      </c>
      <c r="S117">
        <v>39953000000</v>
      </c>
      <c r="T117">
        <v>4183700000</v>
      </c>
      <c r="U117" s="7">
        <f t="shared" si="4"/>
        <v>31957333.333333332</v>
      </c>
      <c r="V117" s="8">
        <f t="shared" si="5"/>
        <v>13307750000</v>
      </c>
      <c r="W117" s="9">
        <f t="shared" si="6"/>
        <v>32901345500</v>
      </c>
      <c r="X117" s="10">
        <f t="shared" si="7"/>
        <v>17144060000</v>
      </c>
    </row>
    <row r="118" spans="1:24" x14ac:dyDescent="0.2">
      <c r="A118" t="s">
        <v>4771</v>
      </c>
      <c r="B118" t="s">
        <v>4772</v>
      </c>
      <c r="C118" t="s">
        <v>4773</v>
      </c>
      <c r="D118" t="s">
        <v>4774</v>
      </c>
      <c r="E118">
        <v>0</v>
      </c>
      <c r="F118">
        <v>0</v>
      </c>
      <c r="G118">
        <v>92904000</v>
      </c>
      <c r="H118">
        <v>106280000</v>
      </c>
      <c r="I118">
        <v>72362000</v>
      </c>
      <c r="J118">
        <v>0</v>
      </c>
      <c r="K118">
        <v>39311000</v>
      </c>
      <c r="L118">
        <v>31398000</v>
      </c>
      <c r="M118">
        <v>164990000</v>
      </c>
      <c r="N118">
        <v>1314500000</v>
      </c>
      <c r="O118">
        <v>148420000</v>
      </c>
      <c r="P118">
        <v>34541000</v>
      </c>
      <c r="Q118">
        <v>91506000</v>
      </c>
      <c r="R118">
        <v>48854000</v>
      </c>
      <c r="S118">
        <v>245720000</v>
      </c>
      <c r="T118">
        <v>0</v>
      </c>
      <c r="U118" s="7">
        <f t="shared" si="4"/>
        <v>30968000</v>
      </c>
      <c r="V118" s="8">
        <f t="shared" si="5"/>
        <v>35767750</v>
      </c>
      <c r="W118" s="9">
        <f t="shared" si="6"/>
        <v>415612750</v>
      </c>
      <c r="X118" s="10">
        <f t="shared" si="7"/>
        <v>96520000</v>
      </c>
    </row>
    <row r="119" spans="1:24" x14ac:dyDescent="0.2">
      <c r="A119" t="s">
        <v>4775</v>
      </c>
      <c r="B119" t="s">
        <v>4776</v>
      </c>
      <c r="C119" t="s">
        <v>4777</v>
      </c>
      <c r="D119" t="s">
        <v>4778</v>
      </c>
      <c r="E119">
        <v>0</v>
      </c>
      <c r="F119">
        <v>0</v>
      </c>
      <c r="G119">
        <v>0</v>
      </c>
      <c r="H119">
        <v>0</v>
      </c>
      <c r="I119">
        <v>140710000</v>
      </c>
      <c r="J119">
        <v>48107000</v>
      </c>
      <c r="K119">
        <v>52913000</v>
      </c>
      <c r="L119">
        <v>20899000</v>
      </c>
      <c r="M119">
        <v>73030000</v>
      </c>
      <c r="N119">
        <v>2007400000</v>
      </c>
      <c r="O119">
        <v>33163000</v>
      </c>
      <c r="P119">
        <v>0</v>
      </c>
      <c r="Q119">
        <v>0</v>
      </c>
      <c r="R119">
        <v>9813700</v>
      </c>
      <c r="S119">
        <v>77858000</v>
      </c>
      <c r="T119">
        <v>11767000</v>
      </c>
      <c r="U119" s="7">
        <f t="shared" si="4"/>
        <v>0</v>
      </c>
      <c r="V119" s="8">
        <f t="shared" si="5"/>
        <v>65657250</v>
      </c>
      <c r="W119" s="9">
        <f t="shared" si="6"/>
        <v>528398250</v>
      </c>
      <c r="X119" s="10">
        <f t="shared" si="7"/>
        <v>24859675</v>
      </c>
    </row>
    <row r="120" spans="1:24" x14ac:dyDescent="0.2">
      <c r="A120" t="s">
        <v>4779</v>
      </c>
      <c r="B120" t="s">
        <v>4776</v>
      </c>
      <c r="C120" t="s">
        <v>4777</v>
      </c>
      <c r="D120" t="s">
        <v>4780</v>
      </c>
      <c r="E120">
        <v>0</v>
      </c>
      <c r="F120">
        <v>0</v>
      </c>
      <c r="G120">
        <v>0</v>
      </c>
      <c r="H120">
        <v>0</v>
      </c>
      <c r="I120">
        <v>2204000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30299000</v>
      </c>
      <c r="T120">
        <v>0</v>
      </c>
      <c r="U120" s="7">
        <f t="shared" si="4"/>
        <v>0</v>
      </c>
      <c r="V120" s="8">
        <f t="shared" si="5"/>
        <v>5510000</v>
      </c>
      <c r="W120" s="9">
        <f t="shared" si="6"/>
        <v>0</v>
      </c>
      <c r="X120" s="10">
        <f t="shared" si="7"/>
        <v>7574750</v>
      </c>
    </row>
    <row r="121" spans="1:24" x14ac:dyDescent="0.2">
      <c r="A121" t="s">
        <v>4781</v>
      </c>
      <c r="B121" t="s">
        <v>4782</v>
      </c>
      <c r="C121" t="s">
        <v>4783</v>
      </c>
      <c r="D121" t="s">
        <v>4784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105110000</v>
      </c>
      <c r="T121">
        <v>0</v>
      </c>
      <c r="U121" s="7">
        <f t="shared" si="4"/>
        <v>0</v>
      </c>
      <c r="V121" s="8">
        <f t="shared" si="5"/>
        <v>0</v>
      </c>
      <c r="W121" s="9">
        <f t="shared" si="6"/>
        <v>0</v>
      </c>
      <c r="X121" s="10">
        <f t="shared" si="7"/>
        <v>26277500</v>
      </c>
    </row>
    <row r="122" spans="1:24" x14ac:dyDescent="0.2">
      <c r="A122" t="s">
        <v>555</v>
      </c>
      <c r="B122" t="s">
        <v>556</v>
      </c>
      <c r="C122" t="s">
        <v>557</v>
      </c>
      <c r="D122" t="s">
        <v>558</v>
      </c>
      <c r="E122">
        <v>1727700000</v>
      </c>
      <c r="F122">
        <v>481040000</v>
      </c>
      <c r="G122">
        <v>2382400000</v>
      </c>
      <c r="H122">
        <v>1914400000</v>
      </c>
      <c r="I122">
        <v>4916400000</v>
      </c>
      <c r="J122">
        <v>9305700000</v>
      </c>
      <c r="K122">
        <v>10732000000</v>
      </c>
      <c r="L122">
        <v>10292000000</v>
      </c>
      <c r="M122">
        <v>1253200000</v>
      </c>
      <c r="N122">
        <v>5138600000</v>
      </c>
      <c r="O122">
        <v>1682100000</v>
      </c>
      <c r="P122">
        <v>1840800000</v>
      </c>
      <c r="Q122">
        <v>209220000</v>
      </c>
      <c r="R122">
        <v>692450000</v>
      </c>
      <c r="S122">
        <v>42975000</v>
      </c>
      <c r="T122">
        <v>0</v>
      </c>
      <c r="U122" s="7">
        <f t="shared" si="4"/>
        <v>1530380000</v>
      </c>
      <c r="V122" s="8">
        <f t="shared" si="5"/>
        <v>8811525000</v>
      </c>
      <c r="W122" s="9">
        <f t="shared" si="6"/>
        <v>2478675000</v>
      </c>
      <c r="X122" s="10">
        <f t="shared" si="7"/>
        <v>236161250</v>
      </c>
    </row>
    <row r="123" spans="1:24" x14ac:dyDescent="0.2">
      <c r="A123" t="s">
        <v>4785</v>
      </c>
      <c r="B123" t="s">
        <v>4786</v>
      </c>
      <c r="D123" t="s">
        <v>4787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22466000</v>
      </c>
      <c r="N123">
        <v>3394600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 s="7">
        <f t="shared" si="4"/>
        <v>0</v>
      </c>
      <c r="V123" s="8">
        <f t="shared" si="5"/>
        <v>0</v>
      </c>
      <c r="W123" s="9">
        <f t="shared" si="6"/>
        <v>14103000</v>
      </c>
      <c r="X123" s="10">
        <f t="shared" si="7"/>
        <v>0</v>
      </c>
    </row>
    <row r="124" spans="1:24" x14ac:dyDescent="0.2">
      <c r="A124" t="s">
        <v>4788</v>
      </c>
      <c r="B124" t="s">
        <v>4789</v>
      </c>
      <c r="C124" t="s">
        <v>4790</v>
      </c>
      <c r="D124" t="s">
        <v>4791</v>
      </c>
      <c r="E124">
        <v>0</v>
      </c>
      <c r="F124">
        <v>0</v>
      </c>
      <c r="G124">
        <v>0</v>
      </c>
      <c r="H124">
        <v>0</v>
      </c>
      <c r="I124">
        <v>63954000</v>
      </c>
      <c r="J124">
        <v>10547000</v>
      </c>
      <c r="K124">
        <v>0</v>
      </c>
      <c r="L124">
        <v>5409000</v>
      </c>
      <c r="M124">
        <v>12924000</v>
      </c>
      <c r="N124">
        <v>404030000</v>
      </c>
      <c r="O124">
        <v>0</v>
      </c>
      <c r="P124">
        <v>0</v>
      </c>
      <c r="Q124">
        <v>0</v>
      </c>
      <c r="R124">
        <v>6082300</v>
      </c>
      <c r="S124">
        <v>13005000</v>
      </c>
      <c r="T124">
        <v>0</v>
      </c>
      <c r="U124" s="7">
        <f t="shared" si="4"/>
        <v>0</v>
      </c>
      <c r="V124" s="8">
        <f t="shared" si="5"/>
        <v>19977500</v>
      </c>
      <c r="W124" s="9">
        <f t="shared" si="6"/>
        <v>104238500</v>
      </c>
      <c r="X124" s="10">
        <f t="shared" si="7"/>
        <v>4771825</v>
      </c>
    </row>
    <row r="125" spans="1:24" x14ac:dyDescent="0.2">
      <c r="A125" t="s">
        <v>4792</v>
      </c>
      <c r="B125" t="s">
        <v>4793</v>
      </c>
      <c r="C125" t="s">
        <v>4794</v>
      </c>
      <c r="D125" t="s">
        <v>4795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13894000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 s="7">
        <f t="shared" si="4"/>
        <v>0</v>
      </c>
      <c r="V125" s="8">
        <f t="shared" si="5"/>
        <v>0</v>
      </c>
      <c r="W125" s="9">
        <f t="shared" si="6"/>
        <v>34735000</v>
      </c>
      <c r="X125" s="10">
        <f t="shared" si="7"/>
        <v>0</v>
      </c>
    </row>
    <row r="126" spans="1:24" x14ac:dyDescent="0.2">
      <c r="A126" t="s">
        <v>4796</v>
      </c>
      <c r="B126" t="s">
        <v>563</v>
      </c>
      <c r="C126" t="s">
        <v>4797</v>
      </c>
      <c r="D126" t="s">
        <v>4798</v>
      </c>
      <c r="E126">
        <v>53207000</v>
      </c>
      <c r="F126">
        <v>55687000</v>
      </c>
      <c r="G126">
        <v>0</v>
      </c>
      <c r="H126">
        <v>0</v>
      </c>
      <c r="I126">
        <v>350360000</v>
      </c>
      <c r="J126">
        <v>0</v>
      </c>
      <c r="K126">
        <v>56313000</v>
      </c>
      <c r="L126">
        <v>44490000</v>
      </c>
      <c r="M126">
        <v>26799000</v>
      </c>
      <c r="N126">
        <v>175220000</v>
      </c>
      <c r="O126">
        <v>36677000</v>
      </c>
      <c r="P126">
        <v>0</v>
      </c>
      <c r="Q126">
        <v>84228000</v>
      </c>
      <c r="R126">
        <v>297490000</v>
      </c>
      <c r="S126">
        <v>105340000</v>
      </c>
      <c r="T126">
        <v>45706000</v>
      </c>
      <c r="U126" s="7">
        <f t="shared" si="4"/>
        <v>36298000</v>
      </c>
      <c r="V126" s="8">
        <f t="shared" si="5"/>
        <v>112790750</v>
      </c>
      <c r="W126" s="9">
        <f t="shared" si="6"/>
        <v>59674000</v>
      </c>
      <c r="X126" s="10">
        <f t="shared" si="7"/>
        <v>133191000</v>
      </c>
    </row>
    <row r="127" spans="1:24" x14ac:dyDescent="0.2">
      <c r="A127" t="s">
        <v>565</v>
      </c>
      <c r="B127" t="s">
        <v>566</v>
      </c>
      <c r="C127" t="s">
        <v>567</v>
      </c>
      <c r="D127" t="s">
        <v>568</v>
      </c>
      <c r="E127">
        <v>0</v>
      </c>
      <c r="F127">
        <v>0</v>
      </c>
      <c r="G127">
        <v>0</v>
      </c>
      <c r="H127">
        <v>0</v>
      </c>
      <c r="I127">
        <v>18761000</v>
      </c>
      <c r="J127">
        <v>0</v>
      </c>
      <c r="K127">
        <v>0</v>
      </c>
      <c r="L127">
        <v>14244000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358150000</v>
      </c>
      <c r="S127">
        <v>0</v>
      </c>
      <c r="T127">
        <v>0</v>
      </c>
      <c r="U127" s="7">
        <f t="shared" si="4"/>
        <v>0</v>
      </c>
      <c r="V127" s="8">
        <f t="shared" si="5"/>
        <v>40300250</v>
      </c>
      <c r="W127" s="9">
        <f t="shared" si="6"/>
        <v>0</v>
      </c>
      <c r="X127" s="10">
        <f t="shared" si="7"/>
        <v>89537500</v>
      </c>
    </row>
    <row r="128" spans="1:24" x14ac:dyDescent="0.2">
      <c r="A128" t="s">
        <v>569</v>
      </c>
      <c r="B128" t="s">
        <v>570</v>
      </c>
      <c r="D128" t="s">
        <v>571</v>
      </c>
      <c r="E128">
        <v>0</v>
      </c>
      <c r="F128">
        <v>0</v>
      </c>
      <c r="G128">
        <v>0</v>
      </c>
      <c r="H128">
        <v>0</v>
      </c>
      <c r="I128">
        <v>53732000</v>
      </c>
      <c r="J128">
        <v>0</v>
      </c>
      <c r="K128">
        <v>31545000</v>
      </c>
      <c r="L128">
        <v>33816000</v>
      </c>
      <c r="M128">
        <v>71563000</v>
      </c>
      <c r="N128">
        <v>87089000</v>
      </c>
      <c r="O128">
        <v>13536000</v>
      </c>
      <c r="P128">
        <v>0</v>
      </c>
      <c r="Q128">
        <v>22464000</v>
      </c>
      <c r="R128">
        <v>0</v>
      </c>
      <c r="S128">
        <v>11555000</v>
      </c>
      <c r="T128">
        <v>0</v>
      </c>
      <c r="U128" s="7">
        <f t="shared" si="4"/>
        <v>0</v>
      </c>
      <c r="V128" s="8">
        <f t="shared" si="5"/>
        <v>29773250</v>
      </c>
      <c r="W128" s="9">
        <f t="shared" si="6"/>
        <v>43047000</v>
      </c>
      <c r="X128" s="10">
        <f t="shared" si="7"/>
        <v>8504750</v>
      </c>
    </row>
    <row r="129" spans="1:24" x14ac:dyDescent="0.2">
      <c r="A129" t="s">
        <v>572</v>
      </c>
      <c r="B129" t="s">
        <v>573</v>
      </c>
      <c r="D129" t="s">
        <v>574</v>
      </c>
      <c r="E129">
        <v>0</v>
      </c>
      <c r="F129">
        <v>0</v>
      </c>
      <c r="G129">
        <v>0</v>
      </c>
      <c r="H129">
        <v>0</v>
      </c>
      <c r="I129">
        <v>42930000</v>
      </c>
      <c r="J129">
        <v>60422000</v>
      </c>
      <c r="K129">
        <v>0</v>
      </c>
      <c r="L129">
        <v>0</v>
      </c>
      <c r="M129">
        <v>0</v>
      </c>
      <c r="N129">
        <v>35292000</v>
      </c>
      <c r="O129">
        <v>32363000</v>
      </c>
      <c r="P129">
        <v>0</v>
      </c>
      <c r="Q129">
        <v>0</v>
      </c>
      <c r="R129">
        <v>0</v>
      </c>
      <c r="S129">
        <v>0</v>
      </c>
      <c r="T129">
        <v>0</v>
      </c>
      <c r="U129" s="7">
        <f t="shared" si="4"/>
        <v>0</v>
      </c>
      <c r="V129" s="8">
        <f t="shared" si="5"/>
        <v>25838000</v>
      </c>
      <c r="W129" s="9">
        <f t="shared" si="6"/>
        <v>16913750</v>
      </c>
      <c r="X129" s="10">
        <f t="shared" si="7"/>
        <v>0</v>
      </c>
    </row>
    <row r="130" spans="1:24" x14ac:dyDescent="0.2">
      <c r="A130" t="s">
        <v>6750</v>
      </c>
      <c r="B130" t="s">
        <v>6751</v>
      </c>
      <c r="D130" t="s">
        <v>6752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1357500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 s="7">
        <f t="shared" si="4"/>
        <v>0</v>
      </c>
      <c r="V130" s="8">
        <f t="shared" si="5"/>
        <v>0</v>
      </c>
      <c r="W130" s="9">
        <f t="shared" si="6"/>
        <v>3393750</v>
      </c>
      <c r="X130" s="10">
        <f t="shared" si="7"/>
        <v>0</v>
      </c>
    </row>
    <row r="131" spans="1:24" x14ac:dyDescent="0.2">
      <c r="A131" t="s">
        <v>575</v>
      </c>
      <c r="B131" t="s">
        <v>576</v>
      </c>
      <c r="D131" t="s">
        <v>577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4905300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 s="7">
        <f t="shared" si="4"/>
        <v>0</v>
      </c>
      <c r="V131" s="8">
        <f t="shared" si="5"/>
        <v>0</v>
      </c>
      <c r="W131" s="9">
        <f t="shared" si="6"/>
        <v>12263250</v>
      </c>
      <c r="X131" s="10">
        <f t="shared" si="7"/>
        <v>0</v>
      </c>
    </row>
    <row r="132" spans="1:24" x14ac:dyDescent="0.2">
      <c r="A132" t="s">
        <v>582</v>
      </c>
      <c r="B132" t="s">
        <v>583</v>
      </c>
      <c r="C132" t="s">
        <v>584</v>
      </c>
      <c r="D132" t="s">
        <v>585</v>
      </c>
      <c r="E132">
        <v>18521000</v>
      </c>
      <c r="F132">
        <v>0</v>
      </c>
      <c r="G132">
        <v>0</v>
      </c>
      <c r="H132">
        <v>0</v>
      </c>
      <c r="I132">
        <v>50757000</v>
      </c>
      <c r="J132">
        <v>19797000</v>
      </c>
      <c r="K132">
        <v>102590000</v>
      </c>
      <c r="L132">
        <v>106200000</v>
      </c>
      <c r="M132">
        <v>0</v>
      </c>
      <c r="N132">
        <v>55085000</v>
      </c>
      <c r="O132">
        <v>22635000</v>
      </c>
      <c r="P132">
        <v>0</v>
      </c>
      <c r="Q132">
        <v>0</v>
      </c>
      <c r="R132">
        <v>12507000</v>
      </c>
      <c r="S132">
        <v>15861000</v>
      </c>
      <c r="T132">
        <v>0</v>
      </c>
      <c r="U132" s="7">
        <f t="shared" ref="U132:U195" si="8">AVERAGE(E132:G132)</f>
        <v>6173666.666666667</v>
      </c>
      <c r="V132" s="8">
        <f t="shared" ref="V132:V195" si="9">AVERAGE(I132:L132)</f>
        <v>69836000</v>
      </c>
      <c r="W132" s="9">
        <f t="shared" ref="W132:W195" si="10">AVERAGE(M132:P132)</f>
        <v>19430000</v>
      </c>
      <c r="X132" s="10">
        <f t="shared" ref="X132:X195" si="11">AVERAGE(Q132:T132)</f>
        <v>7092000</v>
      </c>
    </row>
    <row r="133" spans="1:24" x14ac:dyDescent="0.2">
      <c r="A133" t="s">
        <v>4799</v>
      </c>
      <c r="B133" t="s">
        <v>4800</v>
      </c>
      <c r="C133" t="s">
        <v>4801</v>
      </c>
      <c r="D133" t="s">
        <v>590</v>
      </c>
      <c r="E133">
        <v>0</v>
      </c>
      <c r="F133">
        <v>0</v>
      </c>
      <c r="G133">
        <v>0</v>
      </c>
      <c r="H133">
        <v>0</v>
      </c>
      <c r="I133">
        <v>449860000</v>
      </c>
      <c r="J133">
        <v>535200000</v>
      </c>
      <c r="K133">
        <v>243780000</v>
      </c>
      <c r="L133">
        <v>290290000</v>
      </c>
      <c r="M133">
        <v>0</v>
      </c>
      <c r="N133">
        <v>1308000000</v>
      </c>
      <c r="O133">
        <v>23659000</v>
      </c>
      <c r="P133">
        <v>0</v>
      </c>
      <c r="Q133">
        <v>109250000</v>
      </c>
      <c r="R133">
        <v>0</v>
      </c>
      <c r="S133">
        <v>89918000</v>
      </c>
      <c r="T133">
        <v>23900000</v>
      </c>
      <c r="U133" s="7">
        <f t="shared" si="8"/>
        <v>0</v>
      </c>
      <c r="V133" s="8">
        <f t="shared" si="9"/>
        <v>379782500</v>
      </c>
      <c r="W133" s="9">
        <f t="shared" si="10"/>
        <v>332914750</v>
      </c>
      <c r="X133" s="10">
        <f t="shared" si="11"/>
        <v>55767000</v>
      </c>
    </row>
    <row r="134" spans="1:24" x14ac:dyDescent="0.2">
      <c r="A134" t="s">
        <v>4802</v>
      </c>
      <c r="B134" t="s">
        <v>4803</v>
      </c>
      <c r="D134" t="s">
        <v>4804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1102500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 s="7">
        <f t="shared" si="8"/>
        <v>0</v>
      </c>
      <c r="V134" s="8">
        <f t="shared" si="9"/>
        <v>0</v>
      </c>
      <c r="W134" s="9">
        <f t="shared" si="10"/>
        <v>2756250</v>
      </c>
      <c r="X134" s="10">
        <f t="shared" si="11"/>
        <v>0</v>
      </c>
    </row>
    <row r="135" spans="1:24" x14ac:dyDescent="0.2">
      <c r="A135" t="s">
        <v>594</v>
      </c>
      <c r="B135" t="s">
        <v>595</v>
      </c>
      <c r="C135" t="s">
        <v>596</v>
      </c>
      <c r="D135" t="s">
        <v>597</v>
      </c>
      <c r="E135">
        <v>83661000</v>
      </c>
      <c r="F135">
        <v>58843000</v>
      </c>
      <c r="G135">
        <v>240390000</v>
      </c>
      <c r="H135">
        <v>262460000</v>
      </c>
      <c r="I135">
        <v>10405000000</v>
      </c>
      <c r="J135">
        <v>6505700000</v>
      </c>
      <c r="K135">
        <v>26710000000</v>
      </c>
      <c r="L135">
        <v>25301000000</v>
      </c>
      <c r="M135">
        <v>5116800000</v>
      </c>
      <c r="N135">
        <v>1779500000</v>
      </c>
      <c r="O135">
        <v>4002000000</v>
      </c>
      <c r="P135">
        <v>125220000</v>
      </c>
      <c r="Q135">
        <v>1100200000</v>
      </c>
      <c r="R135">
        <v>839190000</v>
      </c>
      <c r="S135">
        <v>353000000</v>
      </c>
      <c r="T135">
        <v>835160000</v>
      </c>
      <c r="U135" s="7">
        <f t="shared" si="8"/>
        <v>127631333.33333333</v>
      </c>
      <c r="V135" s="8">
        <f t="shared" si="9"/>
        <v>17230425000</v>
      </c>
      <c r="W135" s="9">
        <f t="shared" si="10"/>
        <v>2755880000</v>
      </c>
      <c r="X135" s="10">
        <f t="shared" si="11"/>
        <v>781887500</v>
      </c>
    </row>
    <row r="136" spans="1:24" x14ac:dyDescent="0.2">
      <c r="A136" t="s">
        <v>598</v>
      </c>
      <c r="B136" t="s">
        <v>599</v>
      </c>
      <c r="C136" t="s">
        <v>600</v>
      </c>
      <c r="D136" t="s">
        <v>601</v>
      </c>
      <c r="E136">
        <v>0</v>
      </c>
      <c r="F136">
        <v>64002000</v>
      </c>
      <c r="G136">
        <v>0</v>
      </c>
      <c r="H136">
        <v>0</v>
      </c>
      <c r="I136">
        <v>1531700000</v>
      </c>
      <c r="J136">
        <v>998770000</v>
      </c>
      <c r="K136">
        <v>1457500000</v>
      </c>
      <c r="L136">
        <v>1247800000</v>
      </c>
      <c r="M136">
        <v>166700000</v>
      </c>
      <c r="N136">
        <v>1429600000</v>
      </c>
      <c r="O136">
        <v>503260000</v>
      </c>
      <c r="P136">
        <v>0</v>
      </c>
      <c r="Q136">
        <v>323400000</v>
      </c>
      <c r="R136">
        <v>110890000</v>
      </c>
      <c r="S136">
        <v>144610000</v>
      </c>
      <c r="T136">
        <v>56958000</v>
      </c>
      <c r="U136" s="7">
        <f t="shared" si="8"/>
        <v>21334000</v>
      </c>
      <c r="V136" s="8">
        <f t="shared" si="9"/>
        <v>1308942500</v>
      </c>
      <c r="W136" s="9">
        <f t="shared" si="10"/>
        <v>524890000</v>
      </c>
      <c r="X136" s="10">
        <f t="shared" si="11"/>
        <v>158964500</v>
      </c>
    </row>
    <row r="137" spans="1:24" x14ac:dyDescent="0.2">
      <c r="A137" t="s">
        <v>4805</v>
      </c>
      <c r="B137" t="s">
        <v>603</v>
      </c>
      <c r="C137" t="s">
        <v>604</v>
      </c>
      <c r="D137" t="s">
        <v>4806</v>
      </c>
      <c r="E137">
        <v>288810000</v>
      </c>
      <c r="F137">
        <v>333720000</v>
      </c>
      <c r="G137">
        <v>548530000</v>
      </c>
      <c r="H137">
        <v>323020000</v>
      </c>
      <c r="I137">
        <v>3068500000</v>
      </c>
      <c r="J137">
        <v>1187100000</v>
      </c>
      <c r="K137">
        <v>1474000000</v>
      </c>
      <c r="L137">
        <v>1454800000</v>
      </c>
      <c r="M137">
        <v>1082900000</v>
      </c>
      <c r="N137">
        <v>24431000000</v>
      </c>
      <c r="O137">
        <v>2396900000</v>
      </c>
      <c r="P137">
        <v>77953000</v>
      </c>
      <c r="Q137">
        <v>166460000</v>
      </c>
      <c r="R137">
        <v>658440000</v>
      </c>
      <c r="S137">
        <v>4325200000</v>
      </c>
      <c r="T137">
        <v>303130000</v>
      </c>
      <c r="U137" s="7">
        <f t="shared" si="8"/>
        <v>390353333.33333331</v>
      </c>
      <c r="V137" s="8">
        <f t="shared" si="9"/>
        <v>1796100000</v>
      </c>
      <c r="W137" s="9">
        <f t="shared" si="10"/>
        <v>6997188250</v>
      </c>
      <c r="X137" s="10">
        <f t="shared" si="11"/>
        <v>1363307500</v>
      </c>
    </row>
    <row r="138" spans="1:24" x14ac:dyDescent="0.2">
      <c r="A138" t="s">
        <v>6753</v>
      </c>
      <c r="B138" t="s">
        <v>607</v>
      </c>
      <c r="C138" t="s">
        <v>608</v>
      </c>
      <c r="D138" t="s">
        <v>6754</v>
      </c>
      <c r="E138">
        <v>22174000</v>
      </c>
      <c r="F138">
        <v>105010000</v>
      </c>
      <c r="G138">
        <v>0</v>
      </c>
      <c r="H138">
        <v>0</v>
      </c>
      <c r="I138">
        <v>149770000</v>
      </c>
      <c r="J138">
        <v>0</v>
      </c>
      <c r="K138">
        <v>72449000</v>
      </c>
      <c r="L138">
        <v>69785000</v>
      </c>
      <c r="M138">
        <v>80373000</v>
      </c>
      <c r="N138">
        <v>1842700000</v>
      </c>
      <c r="O138">
        <v>116820000</v>
      </c>
      <c r="P138">
        <v>0</v>
      </c>
      <c r="Q138">
        <v>0</v>
      </c>
      <c r="R138">
        <v>168270000</v>
      </c>
      <c r="S138">
        <v>33947000</v>
      </c>
      <c r="T138">
        <v>0</v>
      </c>
      <c r="U138" s="7">
        <f t="shared" si="8"/>
        <v>42394666.666666664</v>
      </c>
      <c r="V138" s="8">
        <f t="shared" si="9"/>
        <v>73001000</v>
      </c>
      <c r="W138" s="9">
        <f t="shared" si="10"/>
        <v>509973250</v>
      </c>
      <c r="X138" s="10">
        <f t="shared" si="11"/>
        <v>50554250</v>
      </c>
    </row>
    <row r="139" spans="1:24" x14ac:dyDescent="0.2">
      <c r="A139" t="s">
        <v>6755</v>
      </c>
      <c r="B139" t="s">
        <v>611</v>
      </c>
      <c r="C139" t="s">
        <v>612</v>
      </c>
      <c r="D139" t="s">
        <v>6756</v>
      </c>
      <c r="E139">
        <v>0</v>
      </c>
      <c r="F139">
        <v>0</v>
      </c>
      <c r="G139">
        <v>445120000</v>
      </c>
      <c r="H139">
        <v>470540000</v>
      </c>
      <c r="I139">
        <v>100510000</v>
      </c>
      <c r="J139">
        <v>47275000</v>
      </c>
      <c r="K139">
        <v>44606000</v>
      </c>
      <c r="L139">
        <v>33671000</v>
      </c>
      <c r="M139">
        <v>48801000</v>
      </c>
      <c r="N139">
        <v>2638500000</v>
      </c>
      <c r="O139">
        <v>117190000</v>
      </c>
      <c r="P139">
        <v>661460000</v>
      </c>
      <c r="Q139">
        <v>55532000</v>
      </c>
      <c r="R139">
        <v>51696000</v>
      </c>
      <c r="S139">
        <v>185550000</v>
      </c>
      <c r="T139">
        <v>38325000</v>
      </c>
      <c r="U139" s="7">
        <f t="shared" si="8"/>
        <v>148373333.33333334</v>
      </c>
      <c r="V139" s="8">
        <f t="shared" si="9"/>
        <v>56515500</v>
      </c>
      <c r="W139" s="9">
        <f t="shared" si="10"/>
        <v>866487750</v>
      </c>
      <c r="X139" s="10">
        <f t="shared" si="11"/>
        <v>82775750</v>
      </c>
    </row>
    <row r="140" spans="1:24" x14ac:dyDescent="0.2">
      <c r="A140" t="s">
        <v>6757</v>
      </c>
      <c r="B140" t="s">
        <v>615</v>
      </c>
      <c r="C140" t="s">
        <v>616</v>
      </c>
      <c r="D140" t="s">
        <v>6758</v>
      </c>
      <c r="E140">
        <v>0</v>
      </c>
      <c r="F140">
        <v>0</v>
      </c>
      <c r="G140">
        <v>0</v>
      </c>
      <c r="H140">
        <v>0</v>
      </c>
      <c r="I140">
        <v>16389000</v>
      </c>
      <c r="J140">
        <v>4677700</v>
      </c>
      <c r="K140">
        <v>20745000</v>
      </c>
      <c r="L140">
        <v>2924200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14321000</v>
      </c>
      <c r="S140">
        <v>3464300</v>
      </c>
      <c r="T140">
        <v>0</v>
      </c>
      <c r="U140" s="7">
        <f t="shared" si="8"/>
        <v>0</v>
      </c>
      <c r="V140" s="8">
        <f t="shared" si="9"/>
        <v>17763425</v>
      </c>
      <c r="W140" s="9">
        <f t="shared" si="10"/>
        <v>0</v>
      </c>
      <c r="X140" s="10">
        <f t="shared" si="11"/>
        <v>4446325</v>
      </c>
    </row>
    <row r="141" spans="1:24" x14ac:dyDescent="0.2">
      <c r="A141" t="s">
        <v>6759</v>
      </c>
      <c r="B141" t="s">
        <v>619</v>
      </c>
      <c r="C141" t="s">
        <v>620</v>
      </c>
      <c r="D141" t="s">
        <v>6760</v>
      </c>
      <c r="E141">
        <v>543720000</v>
      </c>
      <c r="F141">
        <v>207940000</v>
      </c>
      <c r="G141">
        <v>0</v>
      </c>
      <c r="H141">
        <v>1563800000</v>
      </c>
      <c r="I141">
        <v>5782400000</v>
      </c>
      <c r="J141">
        <v>5940000000</v>
      </c>
      <c r="K141">
        <v>2161600000</v>
      </c>
      <c r="L141">
        <v>2258100000</v>
      </c>
      <c r="M141">
        <v>1898500000</v>
      </c>
      <c r="N141">
        <v>91726000000</v>
      </c>
      <c r="O141">
        <v>1971600000</v>
      </c>
      <c r="P141">
        <v>4827100</v>
      </c>
      <c r="Q141">
        <v>1196400000</v>
      </c>
      <c r="R141">
        <v>164480000</v>
      </c>
      <c r="S141">
        <v>620340000</v>
      </c>
      <c r="T141">
        <v>0</v>
      </c>
      <c r="U141" s="7">
        <f t="shared" si="8"/>
        <v>250553333.33333334</v>
      </c>
      <c r="V141" s="8">
        <f t="shared" si="9"/>
        <v>4035525000</v>
      </c>
      <c r="W141" s="9">
        <f t="shared" si="10"/>
        <v>23900231775</v>
      </c>
      <c r="X141" s="10">
        <f t="shared" si="11"/>
        <v>495305000</v>
      </c>
    </row>
    <row r="142" spans="1:24" x14ac:dyDescent="0.2">
      <c r="A142" t="s">
        <v>4807</v>
      </c>
      <c r="B142" t="s">
        <v>623</v>
      </c>
      <c r="C142" t="s">
        <v>624</v>
      </c>
      <c r="D142" t="s">
        <v>4808</v>
      </c>
      <c r="E142">
        <v>32518000000</v>
      </c>
      <c r="F142">
        <v>15960000000</v>
      </c>
      <c r="G142">
        <v>10913000000</v>
      </c>
      <c r="H142">
        <v>11235000000</v>
      </c>
      <c r="I142">
        <v>16378000000</v>
      </c>
      <c r="J142">
        <v>21977000000</v>
      </c>
      <c r="K142">
        <v>51676000000</v>
      </c>
      <c r="L142">
        <v>51231000000</v>
      </c>
      <c r="M142">
        <v>4884400000</v>
      </c>
      <c r="N142">
        <v>16332000000</v>
      </c>
      <c r="O142">
        <v>4931100000</v>
      </c>
      <c r="P142">
        <v>11188000000</v>
      </c>
      <c r="Q142">
        <v>6210500000</v>
      </c>
      <c r="R142">
        <v>9883200000</v>
      </c>
      <c r="S142">
        <v>4955200000</v>
      </c>
      <c r="T142">
        <v>1467700000</v>
      </c>
      <c r="U142" s="7">
        <f t="shared" si="8"/>
        <v>19797000000</v>
      </c>
      <c r="V142" s="8">
        <f t="shared" si="9"/>
        <v>35315500000</v>
      </c>
      <c r="W142" s="9">
        <f t="shared" si="10"/>
        <v>9333875000</v>
      </c>
      <c r="X142" s="10">
        <f t="shared" si="11"/>
        <v>5629150000</v>
      </c>
    </row>
    <row r="143" spans="1:24" x14ac:dyDescent="0.2">
      <c r="A143" t="s">
        <v>4809</v>
      </c>
      <c r="B143" t="s">
        <v>4810</v>
      </c>
      <c r="C143" t="s">
        <v>4811</v>
      </c>
      <c r="D143" t="s">
        <v>4812</v>
      </c>
      <c r="E143">
        <v>87243000</v>
      </c>
      <c r="F143">
        <v>93372000</v>
      </c>
      <c r="G143">
        <v>0</v>
      </c>
      <c r="H143">
        <v>0</v>
      </c>
      <c r="I143">
        <v>153290000</v>
      </c>
      <c r="J143">
        <v>147270000</v>
      </c>
      <c r="K143">
        <v>164840000</v>
      </c>
      <c r="L143">
        <v>134880000</v>
      </c>
      <c r="M143">
        <v>205620000</v>
      </c>
      <c r="N143">
        <v>0</v>
      </c>
      <c r="O143">
        <v>633780000</v>
      </c>
      <c r="P143">
        <v>0</v>
      </c>
      <c r="Q143">
        <v>228880000</v>
      </c>
      <c r="R143">
        <v>95045000</v>
      </c>
      <c r="S143">
        <v>298890000</v>
      </c>
      <c r="T143">
        <v>79230000</v>
      </c>
      <c r="U143" s="7">
        <f t="shared" si="8"/>
        <v>60205000</v>
      </c>
      <c r="V143" s="8">
        <f t="shared" si="9"/>
        <v>150070000</v>
      </c>
      <c r="W143" s="9">
        <f t="shared" si="10"/>
        <v>209850000</v>
      </c>
      <c r="X143" s="10">
        <f t="shared" si="11"/>
        <v>175511250</v>
      </c>
    </row>
    <row r="144" spans="1:24" x14ac:dyDescent="0.2">
      <c r="A144" t="s">
        <v>626</v>
      </c>
      <c r="B144" t="s">
        <v>4813</v>
      </c>
      <c r="C144" t="s">
        <v>4814</v>
      </c>
      <c r="D144" t="s">
        <v>4815</v>
      </c>
      <c r="E144">
        <v>0</v>
      </c>
      <c r="F144">
        <v>0</v>
      </c>
      <c r="G144">
        <v>0</v>
      </c>
      <c r="H144">
        <v>25641000</v>
      </c>
      <c r="I144">
        <v>247240000</v>
      </c>
      <c r="J144">
        <v>0</v>
      </c>
      <c r="K144">
        <v>161600000</v>
      </c>
      <c r="L144">
        <v>117640000</v>
      </c>
      <c r="M144">
        <v>613670000</v>
      </c>
      <c r="N144">
        <v>33717000</v>
      </c>
      <c r="O144">
        <v>178650000</v>
      </c>
      <c r="P144">
        <v>0</v>
      </c>
      <c r="Q144">
        <v>0</v>
      </c>
      <c r="R144">
        <v>296530000</v>
      </c>
      <c r="S144">
        <v>158850000</v>
      </c>
      <c r="T144">
        <v>170610000</v>
      </c>
      <c r="U144" s="7">
        <f t="shared" si="8"/>
        <v>0</v>
      </c>
      <c r="V144" s="8">
        <f t="shared" si="9"/>
        <v>131620000</v>
      </c>
      <c r="W144" s="9">
        <f t="shared" si="10"/>
        <v>206509250</v>
      </c>
      <c r="X144" s="10">
        <f t="shared" si="11"/>
        <v>156497500</v>
      </c>
    </row>
    <row r="145" spans="1:24" x14ac:dyDescent="0.2">
      <c r="A145" t="s">
        <v>4816</v>
      </c>
      <c r="B145" t="s">
        <v>4817</v>
      </c>
      <c r="C145" t="s">
        <v>4818</v>
      </c>
      <c r="D145" t="s">
        <v>4819</v>
      </c>
      <c r="E145">
        <v>0</v>
      </c>
      <c r="F145">
        <v>0</v>
      </c>
      <c r="G145">
        <v>0</v>
      </c>
      <c r="H145">
        <v>0</v>
      </c>
      <c r="I145">
        <v>158830000</v>
      </c>
      <c r="J145">
        <v>99135000</v>
      </c>
      <c r="K145">
        <v>91201000</v>
      </c>
      <c r="L145">
        <v>43788000</v>
      </c>
      <c r="M145">
        <v>387010000</v>
      </c>
      <c r="N145">
        <v>16042000</v>
      </c>
      <c r="O145">
        <v>443170000</v>
      </c>
      <c r="P145">
        <v>44577000</v>
      </c>
      <c r="Q145">
        <v>0</v>
      </c>
      <c r="R145">
        <v>242960000</v>
      </c>
      <c r="S145">
        <v>34617000</v>
      </c>
      <c r="T145">
        <v>41919000</v>
      </c>
      <c r="U145" s="7">
        <f t="shared" si="8"/>
        <v>0</v>
      </c>
      <c r="V145" s="8">
        <f t="shared" si="9"/>
        <v>98238500</v>
      </c>
      <c r="W145" s="9">
        <f t="shared" si="10"/>
        <v>222699750</v>
      </c>
      <c r="X145" s="10">
        <f t="shared" si="11"/>
        <v>79874000</v>
      </c>
    </row>
    <row r="146" spans="1:24" x14ac:dyDescent="0.2">
      <c r="A146" t="s">
        <v>4820</v>
      </c>
      <c r="B146" t="s">
        <v>4821</v>
      </c>
      <c r="C146" t="s">
        <v>4822</v>
      </c>
      <c r="D146" t="s">
        <v>4823</v>
      </c>
      <c r="E146">
        <v>0</v>
      </c>
      <c r="F146">
        <v>0</v>
      </c>
      <c r="G146">
        <v>0</v>
      </c>
      <c r="H146">
        <v>0</v>
      </c>
      <c r="I146">
        <v>28912000</v>
      </c>
      <c r="J146">
        <v>5812200</v>
      </c>
      <c r="K146">
        <v>0</v>
      </c>
      <c r="L146">
        <v>0</v>
      </c>
      <c r="M146">
        <v>0</v>
      </c>
      <c r="N146">
        <v>0</v>
      </c>
      <c r="O146">
        <v>14576000</v>
      </c>
      <c r="P146">
        <v>0</v>
      </c>
      <c r="Q146">
        <v>0</v>
      </c>
      <c r="R146">
        <v>0</v>
      </c>
      <c r="S146">
        <v>0</v>
      </c>
      <c r="T146">
        <v>0</v>
      </c>
      <c r="U146" s="7">
        <f t="shared" si="8"/>
        <v>0</v>
      </c>
      <c r="V146" s="8">
        <f t="shared" si="9"/>
        <v>8681050</v>
      </c>
      <c r="W146" s="9">
        <f t="shared" si="10"/>
        <v>3644000</v>
      </c>
      <c r="X146" s="10">
        <f t="shared" si="11"/>
        <v>0</v>
      </c>
    </row>
    <row r="147" spans="1:24" x14ac:dyDescent="0.2">
      <c r="A147" t="s">
        <v>4824</v>
      </c>
      <c r="B147" t="s">
        <v>4825</v>
      </c>
      <c r="C147" t="s">
        <v>4826</v>
      </c>
      <c r="D147" t="s">
        <v>4827</v>
      </c>
      <c r="E147">
        <v>0</v>
      </c>
      <c r="F147">
        <v>0</v>
      </c>
      <c r="G147">
        <v>0</v>
      </c>
      <c r="H147">
        <v>0</v>
      </c>
      <c r="I147">
        <v>112280000</v>
      </c>
      <c r="J147">
        <v>0</v>
      </c>
      <c r="K147">
        <v>0</v>
      </c>
      <c r="L147">
        <v>35172000</v>
      </c>
      <c r="M147">
        <v>0</v>
      </c>
      <c r="N147">
        <v>97469000</v>
      </c>
      <c r="O147">
        <v>51402000</v>
      </c>
      <c r="P147">
        <v>0</v>
      </c>
      <c r="Q147">
        <v>0</v>
      </c>
      <c r="R147">
        <v>38914000</v>
      </c>
      <c r="S147">
        <v>539260000</v>
      </c>
      <c r="T147">
        <v>0</v>
      </c>
      <c r="U147" s="7">
        <f t="shared" si="8"/>
        <v>0</v>
      </c>
      <c r="V147" s="8">
        <f t="shared" si="9"/>
        <v>36863000</v>
      </c>
      <c r="W147" s="9">
        <f t="shared" si="10"/>
        <v>37217750</v>
      </c>
      <c r="X147" s="10">
        <f t="shared" si="11"/>
        <v>144543500</v>
      </c>
    </row>
    <row r="148" spans="1:24" x14ac:dyDescent="0.2">
      <c r="A148" t="s">
        <v>4828</v>
      </c>
      <c r="B148" t="s">
        <v>635</v>
      </c>
      <c r="C148" t="s">
        <v>636</v>
      </c>
      <c r="D148" t="s">
        <v>4829</v>
      </c>
      <c r="E148">
        <v>0</v>
      </c>
      <c r="F148">
        <v>0</v>
      </c>
      <c r="G148">
        <v>84831000</v>
      </c>
      <c r="H148">
        <v>114880000</v>
      </c>
      <c r="I148">
        <v>500820000</v>
      </c>
      <c r="J148">
        <v>42123000</v>
      </c>
      <c r="K148">
        <v>16809000</v>
      </c>
      <c r="L148">
        <v>11124000</v>
      </c>
      <c r="M148">
        <v>424190000</v>
      </c>
      <c r="N148">
        <v>20791000</v>
      </c>
      <c r="O148">
        <v>2481700000</v>
      </c>
      <c r="P148">
        <v>82588000</v>
      </c>
      <c r="Q148">
        <v>30142000</v>
      </c>
      <c r="R148">
        <v>1540500000</v>
      </c>
      <c r="S148">
        <v>13166000</v>
      </c>
      <c r="T148">
        <v>580330000</v>
      </c>
      <c r="U148" s="7">
        <f t="shared" si="8"/>
        <v>28277000</v>
      </c>
      <c r="V148" s="8">
        <f t="shared" si="9"/>
        <v>142719000</v>
      </c>
      <c r="W148" s="9">
        <f t="shared" si="10"/>
        <v>752317250</v>
      </c>
      <c r="X148" s="10">
        <f t="shared" si="11"/>
        <v>541034500</v>
      </c>
    </row>
    <row r="149" spans="1:24" x14ac:dyDescent="0.2">
      <c r="A149" t="s">
        <v>4830</v>
      </c>
      <c r="B149" t="s">
        <v>639</v>
      </c>
      <c r="C149" t="s">
        <v>640</v>
      </c>
      <c r="D149" t="s">
        <v>641</v>
      </c>
      <c r="E149">
        <v>59768000</v>
      </c>
      <c r="F149">
        <v>24579000</v>
      </c>
      <c r="G149">
        <v>10569000</v>
      </c>
      <c r="H149">
        <v>1188500000</v>
      </c>
      <c r="I149">
        <v>3436000000</v>
      </c>
      <c r="J149">
        <v>890840000</v>
      </c>
      <c r="K149">
        <v>1996700000</v>
      </c>
      <c r="L149">
        <v>2169700000</v>
      </c>
      <c r="M149">
        <v>1371700000</v>
      </c>
      <c r="N149">
        <v>22511000000</v>
      </c>
      <c r="O149">
        <v>1446600000</v>
      </c>
      <c r="P149">
        <v>47348000</v>
      </c>
      <c r="Q149">
        <v>230660000</v>
      </c>
      <c r="R149">
        <v>119540000</v>
      </c>
      <c r="S149">
        <v>4165600000</v>
      </c>
      <c r="T149">
        <v>826200000</v>
      </c>
      <c r="U149" s="7">
        <f t="shared" si="8"/>
        <v>31638666.666666668</v>
      </c>
      <c r="V149" s="8">
        <f t="shared" si="9"/>
        <v>2123310000</v>
      </c>
      <c r="W149" s="9">
        <f t="shared" si="10"/>
        <v>6344162000</v>
      </c>
      <c r="X149" s="10">
        <f t="shared" si="11"/>
        <v>1335500000</v>
      </c>
    </row>
    <row r="150" spans="1:24" x14ac:dyDescent="0.2">
      <c r="A150" t="s">
        <v>4831</v>
      </c>
      <c r="B150" t="s">
        <v>4832</v>
      </c>
      <c r="C150" t="s">
        <v>4833</v>
      </c>
      <c r="D150" t="s">
        <v>4834</v>
      </c>
      <c r="E150">
        <v>0</v>
      </c>
      <c r="F150">
        <v>0</v>
      </c>
      <c r="G150">
        <v>123390000</v>
      </c>
      <c r="H150">
        <v>97293000</v>
      </c>
      <c r="I150">
        <v>402140000</v>
      </c>
      <c r="J150">
        <v>311710000</v>
      </c>
      <c r="K150">
        <v>115830000</v>
      </c>
      <c r="L150">
        <v>127060000</v>
      </c>
      <c r="M150">
        <v>171850000</v>
      </c>
      <c r="N150">
        <v>2064400000</v>
      </c>
      <c r="O150">
        <v>177020000</v>
      </c>
      <c r="P150">
        <v>576590000</v>
      </c>
      <c r="Q150">
        <v>73479000</v>
      </c>
      <c r="R150">
        <v>176060000</v>
      </c>
      <c r="S150">
        <v>138930000</v>
      </c>
      <c r="T150">
        <v>113460000</v>
      </c>
      <c r="U150" s="7">
        <f t="shared" si="8"/>
        <v>41130000</v>
      </c>
      <c r="V150" s="8">
        <f t="shared" si="9"/>
        <v>239185000</v>
      </c>
      <c r="W150" s="9">
        <f t="shared" si="10"/>
        <v>747465000</v>
      </c>
      <c r="X150" s="10">
        <f t="shared" si="11"/>
        <v>125482250</v>
      </c>
    </row>
    <row r="151" spans="1:24" x14ac:dyDescent="0.2">
      <c r="A151" t="s">
        <v>642</v>
      </c>
      <c r="B151" t="s">
        <v>643</v>
      </c>
      <c r="C151" t="s">
        <v>644</v>
      </c>
      <c r="D151" t="s">
        <v>645</v>
      </c>
      <c r="E151">
        <v>108090000</v>
      </c>
      <c r="F151">
        <v>34573000</v>
      </c>
      <c r="G151">
        <v>143700000</v>
      </c>
      <c r="H151">
        <v>339480000</v>
      </c>
      <c r="I151">
        <v>451160000</v>
      </c>
      <c r="J151">
        <v>453950000</v>
      </c>
      <c r="K151">
        <v>295710000</v>
      </c>
      <c r="L151">
        <v>424740000</v>
      </c>
      <c r="M151">
        <v>347810000</v>
      </c>
      <c r="N151">
        <v>2130200000</v>
      </c>
      <c r="O151">
        <v>666840000</v>
      </c>
      <c r="P151">
        <v>0</v>
      </c>
      <c r="Q151">
        <v>162920000</v>
      </c>
      <c r="R151">
        <v>96064000</v>
      </c>
      <c r="S151">
        <v>1105900000</v>
      </c>
      <c r="T151">
        <v>203610000</v>
      </c>
      <c r="U151" s="7">
        <f t="shared" si="8"/>
        <v>95454333.333333328</v>
      </c>
      <c r="V151" s="8">
        <f t="shared" si="9"/>
        <v>406390000</v>
      </c>
      <c r="W151" s="9">
        <f t="shared" si="10"/>
        <v>786212500</v>
      </c>
      <c r="X151" s="10">
        <f t="shared" si="11"/>
        <v>392123500</v>
      </c>
    </row>
    <row r="152" spans="1:24" x14ac:dyDescent="0.2">
      <c r="A152" t="s">
        <v>4835</v>
      </c>
      <c r="B152" t="s">
        <v>4836</v>
      </c>
      <c r="C152" t="s">
        <v>4837</v>
      </c>
      <c r="D152" t="s">
        <v>4838</v>
      </c>
      <c r="E152">
        <v>0</v>
      </c>
      <c r="F152">
        <v>0</v>
      </c>
      <c r="G152">
        <v>0</v>
      </c>
      <c r="H152">
        <v>1294100000</v>
      </c>
      <c r="I152">
        <v>314190000</v>
      </c>
      <c r="J152">
        <v>183820000</v>
      </c>
      <c r="K152">
        <v>112620000</v>
      </c>
      <c r="L152">
        <v>103170000</v>
      </c>
      <c r="M152">
        <v>401440000</v>
      </c>
      <c r="N152">
        <v>591700000</v>
      </c>
      <c r="O152">
        <v>174470000</v>
      </c>
      <c r="P152">
        <v>0</v>
      </c>
      <c r="Q152">
        <v>172560000</v>
      </c>
      <c r="R152">
        <v>0</v>
      </c>
      <c r="S152">
        <v>30535000</v>
      </c>
      <c r="T152">
        <v>0</v>
      </c>
      <c r="U152" s="7">
        <f t="shared" si="8"/>
        <v>0</v>
      </c>
      <c r="V152" s="8">
        <f t="shared" si="9"/>
        <v>178450000</v>
      </c>
      <c r="W152" s="9">
        <f t="shared" si="10"/>
        <v>291902500</v>
      </c>
      <c r="X152" s="10">
        <f t="shared" si="11"/>
        <v>50773750</v>
      </c>
    </row>
    <row r="153" spans="1:24" x14ac:dyDescent="0.2">
      <c r="A153" t="s">
        <v>4839</v>
      </c>
      <c r="B153" t="s">
        <v>4840</v>
      </c>
      <c r="C153" t="s">
        <v>4841</v>
      </c>
      <c r="D153" t="s">
        <v>4842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29335000</v>
      </c>
      <c r="K153">
        <v>30874000</v>
      </c>
      <c r="L153">
        <v>40315000</v>
      </c>
      <c r="M153">
        <v>0</v>
      </c>
      <c r="N153">
        <v>83914000</v>
      </c>
      <c r="O153">
        <v>0</v>
      </c>
      <c r="P153">
        <v>0</v>
      </c>
      <c r="Q153">
        <v>0</v>
      </c>
      <c r="R153">
        <v>18435000</v>
      </c>
      <c r="S153">
        <v>0</v>
      </c>
      <c r="T153">
        <v>0</v>
      </c>
      <c r="U153" s="7">
        <f t="shared" si="8"/>
        <v>0</v>
      </c>
      <c r="V153" s="8">
        <f t="shared" si="9"/>
        <v>25131000</v>
      </c>
      <c r="W153" s="9">
        <f t="shared" si="10"/>
        <v>20978500</v>
      </c>
      <c r="X153" s="10">
        <f t="shared" si="11"/>
        <v>4608750</v>
      </c>
    </row>
    <row r="154" spans="1:24" x14ac:dyDescent="0.2">
      <c r="A154" t="s">
        <v>4843</v>
      </c>
      <c r="B154" t="s">
        <v>4844</v>
      </c>
      <c r="C154" t="s">
        <v>4845</v>
      </c>
      <c r="D154" t="s">
        <v>4846</v>
      </c>
      <c r="E154">
        <v>0</v>
      </c>
      <c r="F154">
        <v>0</v>
      </c>
      <c r="G154">
        <v>0</v>
      </c>
      <c r="H154">
        <v>45556000</v>
      </c>
      <c r="I154">
        <v>189630000</v>
      </c>
      <c r="J154">
        <v>96178000</v>
      </c>
      <c r="K154">
        <v>26851000</v>
      </c>
      <c r="L154">
        <v>16733000</v>
      </c>
      <c r="M154">
        <v>114120000</v>
      </c>
      <c r="N154">
        <v>963910000</v>
      </c>
      <c r="O154">
        <v>108660000</v>
      </c>
      <c r="P154">
        <v>0</v>
      </c>
      <c r="Q154">
        <v>0</v>
      </c>
      <c r="R154">
        <v>0</v>
      </c>
      <c r="S154">
        <v>0</v>
      </c>
      <c r="T154">
        <v>0</v>
      </c>
      <c r="U154" s="7">
        <f t="shared" si="8"/>
        <v>0</v>
      </c>
      <c r="V154" s="8">
        <f t="shared" si="9"/>
        <v>82348000</v>
      </c>
      <c r="W154" s="9">
        <f t="shared" si="10"/>
        <v>296672500</v>
      </c>
      <c r="X154" s="10">
        <f t="shared" si="11"/>
        <v>0</v>
      </c>
    </row>
    <row r="155" spans="1:24" x14ac:dyDescent="0.2">
      <c r="A155" t="s">
        <v>646</v>
      </c>
      <c r="B155" t="s">
        <v>647</v>
      </c>
      <c r="C155" t="s">
        <v>648</v>
      </c>
      <c r="D155" t="s">
        <v>649</v>
      </c>
      <c r="E155">
        <v>62302000</v>
      </c>
      <c r="F155">
        <v>96347000</v>
      </c>
      <c r="G155">
        <v>0</v>
      </c>
      <c r="H155">
        <v>503140000</v>
      </c>
      <c r="I155">
        <v>6022400000</v>
      </c>
      <c r="J155">
        <v>845700000</v>
      </c>
      <c r="K155">
        <v>829510000</v>
      </c>
      <c r="L155">
        <v>817770000</v>
      </c>
      <c r="M155">
        <v>35666000</v>
      </c>
      <c r="N155">
        <v>1069000000</v>
      </c>
      <c r="O155">
        <v>205560000</v>
      </c>
      <c r="P155">
        <v>0</v>
      </c>
      <c r="Q155">
        <v>0</v>
      </c>
      <c r="R155">
        <v>23180000</v>
      </c>
      <c r="S155">
        <v>855680000</v>
      </c>
      <c r="T155">
        <v>21728000</v>
      </c>
      <c r="U155" s="7">
        <f t="shared" si="8"/>
        <v>52883000</v>
      </c>
      <c r="V155" s="8">
        <f t="shared" si="9"/>
        <v>2128845000</v>
      </c>
      <c r="W155" s="9">
        <f t="shared" si="10"/>
        <v>327556500</v>
      </c>
      <c r="X155" s="10">
        <f t="shared" si="11"/>
        <v>225147000</v>
      </c>
    </row>
    <row r="156" spans="1:24" x14ac:dyDescent="0.2">
      <c r="A156" t="s">
        <v>650</v>
      </c>
      <c r="B156" t="s">
        <v>652</v>
      </c>
      <c r="C156" t="s">
        <v>653</v>
      </c>
      <c r="D156" t="s">
        <v>654</v>
      </c>
      <c r="E156">
        <v>0</v>
      </c>
      <c r="F156">
        <v>0</v>
      </c>
      <c r="G156">
        <v>61383000</v>
      </c>
      <c r="H156">
        <v>1841500000</v>
      </c>
      <c r="I156">
        <v>6983100000</v>
      </c>
      <c r="J156">
        <v>993360000</v>
      </c>
      <c r="K156">
        <v>906640000</v>
      </c>
      <c r="L156">
        <v>1031100000</v>
      </c>
      <c r="M156">
        <v>58873000</v>
      </c>
      <c r="N156">
        <v>568600000</v>
      </c>
      <c r="O156">
        <v>142000000</v>
      </c>
      <c r="P156">
        <v>71990000</v>
      </c>
      <c r="Q156">
        <v>30304000</v>
      </c>
      <c r="R156">
        <v>36796000</v>
      </c>
      <c r="S156">
        <v>429500000</v>
      </c>
      <c r="T156">
        <v>25957000</v>
      </c>
      <c r="U156" s="7">
        <f t="shared" si="8"/>
        <v>20461000</v>
      </c>
      <c r="V156" s="8">
        <f t="shared" si="9"/>
        <v>2478550000</v>
      </c>
      <c r="W156" s="9">
        <f t="shared" si="10"/>
        <v>210365750</v>
      </c>
      <c r="X156" s="10">
        <f t="shared" si="11"/>
        <v>130639250</v>
      </c>
    </row>
    <row r="157" spans="1:24" x14ac:dyDescent="0.2">
      <c r="A157" t="s">
        <v>655</v>
      </c>
      <c r="B157" t="s">
        <v>656</v>
      </c>
      <c r="C157" t="s">
        <v>657</v>
      </c>
      <c r="D157" t="s">
        <v>658</v>
      </c>
      <c r="E157">
        <v>0</v>
      </c>
      <c r="F157">
        <v>0</v>
      </c>
      <c r="G157">
        <v>365520000</v>
      </c>
      <c r="H157">
        <v>2315300000</v>
      </c>
      <c r="I157">
        <v>5651300000</v>
      </c>
      <c r="J157">
        <v>1126200000</v>
      </c>
      <c r="K157">
        <v>680100000</v>
      </c>
      <c r="L157">
        <v>656430000</v>
      </c>
      <c r="M157">
        <v>98728000</v>
      </c>
      <c r="N157">
        <v>450180000</v>
      </c>
      <c r="O157">
        <v>188150000</v>
      </c>
      <c r="P157">
        <v>122260000</v>
      </c>
      <c r="Q157">
        <v>16774000</v>
      </c>
      <c r="R157">
        <v>72671000</v>
      </c>
      <c r="S157">
        <v>1059300000</v>
      </c>
      <c r="T157">
        <v>0</v>
      </c>
      <c r="U157" s="7">
        <f t="shared" si="8"/>
        <v>121840000</v>
      </c>
      <c r="V157" s="8">
        <f t="shared" si="9"/>
        <v>2028507500</v>
      </c>
      <c r="W157" s="9">
        <f t="shared" si="10"/>
        <v>214829500</v>
      </c>
      <c r="X157" s="10">
        <f t="shared" si="11"/>
        <v>287186250</v>
      </c>
    </row>
    <row r="158" spans="1:24" x14ac:dyDescent="0.2">
      <c r="A158" t="s">
        <v>4847</v>
      </c>
      <c r="B158" t="s">
        <v>4848</v>
      </c>
      <c r="C158" t="s">
        <v>4849</v>
      </c>
      <c r="D158" t="s">
        <v>4850</v>
      </c>
      <c r="E158">
        <v>20337000</v>
      </c>
      <c r="F158">
        <v>0</v>
      </c>
      <c r="G158">
        <v>0</v>
      </c>
      <c r="H158">
        <v>0</v>
      </c>
      <c r="I158">
        <v>238090000</v>
      </c>
      <c r="J158">
        <v>0</v>
      </c>
      <c r="K158">
        <v>0</v>
      </c>
      <c r="L158">
        <v>0</v>
      </c>
      <c r="M158">
        <v>0</v>
      </c>
      <c r="N158">
        <v>16023000</v>
      </c>
      <c r="O158">
        <v>0</v>
      </c>
      <c r="P158">
        <v>0</v>
      </c>
      <c r="Q158">
        <v>0</v>
      </c>
      <c r="R158">
        <v>0</v>
      </c>
      <c r="S158">
        <v>9706400</v>
      </c>
      <c r="T158">
        <v>0</v>
      </c>
      <c r="U158" s="7">
        <f t="shared" si="8"/>
        <v>6779000</v>
      </c>
      <c r="V158" s="8">
        <f t="shared" si="9"/>
        <v>59522500</v>
      </c>
      <c r="W158" s="9">
        <f t="shared" si="10"/>
        <v>4005750</v>
      </c>
      <c r="X158" s="10">
        <f t="shared" si="11"/>
        <v>2426600</v>
      </c>
    </row>
    <row r="159" spans="1:24" x14ac:dyDescent="0.2">
      <c r="A159" t="s">
        <v>4851</v>
      </c>
      <c r="B159" t="s">
        <v>4852</v>
      </c>
      <c r="C159" t="s">
        <v>4853</v>
      </c>
      <c r="D159" t="s">
        <v>4854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 s="7">
        <f t="shared" si="8"/>
        <v>0</v>
      </c>
      <c r="V159" s="8">
        <f t="shared" si="9"/>
        <v>0</v>
      </c>
      <c r="W159" s="9">
        <f t="shared" si="10"/>
        <v>0</v>
      </c>
      <c r="X159" s="10">
        <f t="shared" si="11"/>
        <v>0</v>
      </c>
    </row>
    <row r="160" spans="1:24" x14ac:dyDescent="0.2">
      <c r="A160" t="s">
        <v>4855</v>
      </c>
      <c r="B160" t="s">
        <v>4856</v>
      </c>
      <c r="C160" t="s">
        <v>4857</v>
      </c>
      <c r="D160" t="s">
        <v>4858</v>
      </c>
      <c r="E160">
        <v>0</v>
      </c>
      <c r="F160">
        <v>0</v>
      </c>
      <c r="G160">
        <v>0</v>
      </c>
      <c r="H160">
        <v>42523000</v>
      </c>
      <c r="I160">
        <v>87503000</v>
      </c>
      <c r="J160">
        <v>145060000</v>
      </c>
      <c r="K160">
        <v>118320000</v>
      </c>
      <c r="L160">
        <v>115310000</v>
      </c>
      <c r="M160">
        <v>0</v>
      </c>
      <c r="N160">
        <v>3007400000</v>
      </c>
      <c r="O160">
        <v>89961000</v>
      </c>
      <c r="P160">
        <v>0</v>
      </c>
      <c r="Q160">
        <v>0</v>
      </c>
      <c r="R160">
        <v>109150000</v>
      </c>
      <c r="S160">
        <v>8044200</v>
      </c>
      <c r="T160">
        <v>40961000</v>
      </c>
      <c r="U160" s="7">
        <f t="shared" si="8"/>
        <v>0</v>
      </c>
      <c r="V160" s="8">
        <f t="shared" si="9"/>
        <v>116548250</v>
      </c>
      <c r="W160" s="9">
        <f t="shared" si="10"/>
        <v>774340250</v>
      </c>
      <c r="X160" s="10">
        <f t="shared" si="11"/>
        <v>39538800</v>
      </c>
    </row>
    <row r="161" spans="1:24" x14ac:dyDescent="0.2">
      <c r="A161" t="s">
        <v>4859</v>
      </c>
      <c r="B161" t="s">
        <v>4860</v>
      </c>
      <c r="C161" t="s">
        <v>4861</v>
      </c>
      <c r="D161" t="s">
        <v>4862</v>
      </c>
      <c r="E161">
        <v>165870000</v>
      </c>
      <c r="F161">
        <v>0</v>
      </c>
      <c r="G161">
        <v>0</v>
      </c>
      <c r="H161">
        <v>0</v>
      </c>
      <c r="I161">
        <v>394480000</v>
      </c>
      <c r="J161">
        <v>328900000</v>
      </c>
      <c r="K161">
        <v>315040000</v>
      </c>
      <c r="L161">
        <v>328740000</v>
      </c>
      <c r="M161">
        <v>136490000</v>
      </c>
      <c r="N161">
        <v>5302900000</v>
      </c>
      <c r="O161">
        <v>161670000</v>
      </c>
      <c r="P161">
        <v>66916000</v>
      </c>
      <c r="Q161">
        <v>119750000</v>
      </c>
      <c r="R161">
        <v>806900000</v>
      </c>
      <c r="S161">
        <v>481530000</v>
      </c>
      <c r="T161">
        <v>211640000</v>
      </c>
      <c r="U161" s="7">
        <f t="shared" si="8"/>
        <v>55290000</v>
      </c>
      <c r="V161" s="8">
        <f t="shared" si="9"/>
        <v>341790000</v>
      </c>
      <c r="W161" s="9">
        <f t="shared" si="10"/>
        <v>1416994000</v>
      </c>
      <c r="X161" s="10">
        <f t="shared" si="11"/>
        <v>404955000</v>
      </c>
    </row>
    <row r="162" spans="1:24" x14ac:dyDescent="0.2">
      <c r="A162" t="s">
        <v>4863</v>
      </c>
      <c r="B162" t="s">
        <v>4864</v>
      </c>
      <c r="C162" t="s">
        <v>4865</v>
      </c>
      <c r="D162" t="s">
        <v>4866</v>
      </c>
      <c r="E162">
        <v>238770000</v>
      </c>
      <c r="F162">
        <v>0</v>
      </c>
      <c r="G162">
        <v>0</v>
      </c>
      <c r="H162">
        <v>0</v>
      </c>
      <c r="I162">
        <v>596330000</v>
      </c>
      <c r="J162">
        <v>929250000</v>
      </c>
      <c r="K162">
        <v>827300000</v>
      </c>
      <c r="L162">
        <v>737790000</v>
      </c>
      <c r="M162">
        <v>340320000</v>
      </c>
      <c r="N162">
        <v>4384500000</v>
      </c>
      <c r="O162">
        <v>341110000</v>
      </c>
      <c r="P162">
        <v>0</v>
      </c>
      <c r="Q162">
        <v>279400000</v>
      </c>
      <c r="R162">
        <v>130570000</v>
      </c>
      <c r="S162">
        <v>198820000</v>
      </c>
      <c r="T162">
        <v>186520000</v>
      </c>
      <c r="U162" s="7">
        <f t="shared" si="8"/>
        <v>79590000</v>
      </c>
      <c r="V162" s="8">
        <f t="shared" si="9"/>
        <v>772667500</v>
      </c>
      <c r="W162" s="9">
        <f t="shared" si="10"/>
        <v>1266482500</v>
      </c>
      <c r="X162" s="10">
        <f t="shared" si="11"/>
        <v>198827500</v>
      </c>
    </row>
    <row r="163" spans="1:24" x14ac:dyDescent="0.2">
      <c r="A163" t="s">
        <v>4867</v>
      </c>
      <c r="B163" t="s">
        <v>664</v>
      </c>
      <c r="C163" t="s">
        <v>665</v>
      </c>
      <c r="D163" t="s">
        <v>666</v>
      </c>
      <c r="E163">
        <v>46473000</v>
      </c>
      <c r="F163">
        <v>0</v>
      </c>
      <c r="G163">
        <v>0</v>
      </c>
      <c r="H163">
        <v>0</v>
      </c>
      <c r="I163">
        <v>270970000</v>
      </c>
      <c r="J163">
        <v>128200000</v>
      </c>
      <c r="K163">
        <v>86966000</v>
      </c>
      <c r="L163">
        <v>143760000</v>
      </c>
      <c r="M163">
        <v>151310000</v>
      </c>
      <c r="N163">
        <v>450560000</v>
      </c>
      <c r="O163">
        <v>80037000</v>
      </c>
      <c r="P163">
        <v>0</v>
      </c>
      <c r="Q163">
        <v>0</v>
      </c>
      <c r="R163">
        <v>22803000</v>
      </c>
      <c r="S163">
        <v>127220000</v>
      </c>
      <c r="T163">
        <v>0</v>
      </c>
      <c r="U163" s="7">
        <f t="shared" si="8"/>
        <v>15491000</v>
      </c>
      <c r="V163" s="8">
        <f t="shared" si="9"/>
        <v>157474000</v>
      </c>
      <c r="W163" s="9">
        <f t="shared" si="10"/>
        <v>170476750</v>
      </c>
      <c r="X163" s="10">
        <f t="shared" si="11"/>
        <v>37505750</v>
      </c>
    </row>
    <row r="164" spans="1:24" x14ac:dyDescent="0.2">
      <c r="A164" t="s">
        <v>4868</v>
      </c>
      <c r="B164" t="s">
        <v>4869</v>
      </c>
      <c r="C164" t="s">
        <v>4870</v>
      </c>
      <c r="D164" t="s">
        <v>4871</v>
      </c>
      <c r="E164">
        <v>0</v>
      </c>
      <c r="F164">
        <v>0</v>
      </c>
      <c r="G164">
        <v>0</v>
      </c>
      <c r="H164">
        <v>0</v>
      </c>
      <c r="I164">
        <v>56055000</v>
      </c>
      <c r="J164">
        <v>0</v>
      </c>
      <c r="K164">
        <v>9963600</v>
      </c>
      <c r="L164">
        <v>11689000</v>
      </c>
      <c r="M164">
        <v>0</v>
      </c>
      <c r="N164">
        <v>1448200000</v>
      </c>
      <c r="O164">
        <v>0</v>
      </c>
      <c r="P164">
        <v>0</v>
      </c>
      <c r="Q164">
        <v>0</v>
      </c>
      <c r="R164">
        <v>0</v>
      </c>
      <c r="S164">
        <v>9177000</v>
      </c>
      <c r="T164">
        <v>0</v>
      </c>
      <c r="U164" s="7">
        <f t="shared" si="8"/>
        <v>0</v>
      </c>
      <c r="V164" s="8">
        <f t="shared" si="9"/>
        <v>19426900</v>
      </c>
      <c r="W164" s="9">
        <f t="shared" si="10"/>
        <v>362050000</v>
      </c>
      <c r="X164" s="10">
        <f t="shared" si="11"/>
        <v>2294250</v>
      </c>
    </row>
    <row r="165" spans="1:24" x14ac:dyDescent="0.2">
      <c r="A165" t="s">
        <v>667</v>
      </c>
      <c r="B165" t="s">
        <v>668</v>
      </c>
      <c r="C165" t="s">
        <v>669</v>
      </c>
      <c r="D165" t="s">
        <v>670</v>
      </c>
      <c r="E165">
        <v>0</v>
      </c>
      <c r="F165">
        <v>0</v>
      </c>
      <c r="G165">
        <v>94526000</v>
      </c>
      <c r="H165">
        <v>25932000</v>
      </c>
      <c r="I165">
        <v>0</v>
      </c>
      <c r="J165">
        <v>0</v>
      </c>
      <c r="K165">
        <v>0</v>
      </c>
      <c r="L165">
        <v>0</v>
      </c>
      <c r="M165">
        <v>12778000</v>
      </c>
      <c r="N165">
        <v>32450000</v>
      </c>
      <c r="O165">
        <v>7607600</v>
      </c>
      <c r="P165">
        <v>0</v>
      </c>
      <c r="Q165">
        <v>0</v>
      </c>
      <c r="R165">
        <v>28872000</v>
      </c>
      <c r="S165">
        <v>19921000</v>
      </c>
      <c r="T165">
        <v>0</v>
      </c>
      <c r="U165" s="7">
        <f t="shared" si="8"/>
        <v>31508666.666666668</v>
      </c>
      <c r="V165" s="8">
        <f t="shared" si="9"/>
        <v>0</v>
      </c>
      <c r="W165" s="9">
        <f t="shared" si="10"/>
        <v>13208900</v>
      </c>
      <c r="X165" s="10">
        <f t="shared" si="11"/>
        <v>12198250</v>
      </c>
    </row>
    <row r="166" spans="1:24" x14ac:dyDescent="0.2">
      <c r="A166" t="s">
        <v>4872</v>
      </c>
      <c r="B166" t="s">
        <v>673</v>
      </c>
      <c r="C166" t="s">
        <v>674</v>
      </c>
      <c r="D166" t="s">
        <v>4873</v>
      </c>
      <c r="E166">
        <v>33252000</v>
      </c>
      <c r="F166">
        <v>61030000</v>
      </c>
      <c r="G166">
        <v>29942000</v>
      </c>
      <c r="H166">
        <v>59707000</v>
      </c>
      <c r="I166">
        <v>2113800000</v>
      </c>
      <c r="J166">
        <v>281840000</v>
      </c>
      <c r="K166">
        <v>546400000</v>
      </c>
      <c r="L166">
        <v>603200000</v>
      </c>
      <c r="M166">
        <v>122890000</v>
      </c>
      <c r="N166">
        <v>17665000000</v>
      </c>
      <c r="O166">
        <v>271220000</v>
      </c>
      <c r="P166">
        <v>6384100</v>
      </c>
      <c r="Q166">
        <v>93927000</v>
      </c>
      <c r="R166">
        <v>19184000</v>
      </c>
      <c r="S166">
        <v>688120000</v>
      </c>
      <c r="T166">
        <v>128680000</v>
      </c>
      <c r="U166" s="7">
        <f t="shared" si="8"/>
        <v>41408000</v>
      </c>
      <c r="V166" s="8">
        <f t="shared" si="9"/>
        <v>886310000</v>
      </c>
      <c r="W166" s="9">
        <f t="shared" si="10"/>
        <v>4516373525</v>
      </c>
      <c r="X166" s="10">
        <f t="shared" si="11"/>
        <v>232477750</v>
      </c>
    </row>
    <row r="167" spans="1:24" x14ac:dyDescent="0.2">
      <c r="A167" t="s">
        <v>4874</v>
      </c>
      <c r="B167" t="s">
        <v>4875</v>
      </c>
      <c r="C167" t="s">
        <v>4876</v>
      </c>
      <c r="D167" t="s">
        <v>4877</v>
      </c>
      <c r="E167">
        <v>0</v>
      </c>
      <c r="F167">
        <v>0</v>
      </c>
      <c r="G167">
        <v>0</v>
      </c>
      <c r="H167">
        <v>0</v>
      </c>
      <c r="I167">
        <v>79148000</v>
      </c>
      <c r="J167">
        <v>0</v>
      </c>
      <c r="K167">
        <v>38521000</v>
      </c>
      <c r="L167">
        <v>0</v>
      </c>
      <c r="M167">
        <v>18805000</v>
      </c>
      <c r="N167">
        <v>1446100000</v>
      </c>
      <c r="O167">
        <v>21869000</v>
      </c>
      <c r="P167">
        <v>0</v>
      </c>
      <c r="Q167">
        <v>0</v>
      </c>
      <c r="R167">
        <v>0</v>
      </c>
      <c r="S167">
        <v>0</v>
      </c>
      <c r="T167">
        <v>0</v>
      </c>
      <c r="U167" s="7">
        <f t="shared" si="8"/>
        <v>0</v>
      </c>
      <c r="V167" s="8">
        <f t="shared" si="9"/>
        <v>29417250</v>
      </c>
      <c r="W167" s="9">
        <f t="shared" si="10"/>
        <v>371693500</v>
      </c>
      <c r="X167" s="10">
        <f t="shared" si="11"/>
        <v>0</v>
      </c>
    </row>
    <row r="168" spans="1:24" x14ac:dyDescent="0.2">
      <c r="A168" t="s">
        <v>676</v>
      </c>
      <c r="B168" t="s">
        <v>677</v>
      </c>
      <c r="C168" t="s">
        <v>678</v>
      </c>
      <c r="D168" t="s">
        <v>679</v>
      </c>
      <c r="E168">
        <v>8326500</v>
      </c>
      <c r="F168">
        <v>0</v>
      </c>
      <c r="G168">
        <v>0</v>
      </c>
      <c r="H168">
        <v>1638300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1458900000</v>
      </c>
      <c r="O168">
        <v>13679000</v>
      </c>
      <c r="P168">
        <v>0</v>
      </c>
      <c r="Q168">
        <v>0</v>
      </c>
      <c r="R168">
        <v>0</v>
      </c>
      <c r="S168">
        <v>0</v>
      </c>
      <c r="T168">
        <v>0</v>
      </c>
      <c r="U168" s="7">
        <f t="shared" si="8"/>
        <v>2775500</v>
      </c>
      <c r="V168" s="8">
        <f t="shared" si="9"/>
        <v>0</v>
      </c>
      <c r="W168" s="9">
        <f t="shared" si="10"/>
        <v>368144750</v>
      </c>
      <c r="X168" s="10">
        <f t="shared" si="11"/>
        <v>0</v>
      </c>
    </row>
    <row r="169" spans="1:24" x14ac:dyDescent="0.2">
      <c r="A169" t="s">
        <v>4878</v>
      </c>
      <c r="B169" t="s">
        <v>681</v>
      </c>
      <c r="C169" t="s">
        <v>682</v>
      </c>
      <c r="D169" t="s">
        <v>683</v>
      </c>
      <c r="E169">
        <v>0</v>
      </c>
      <c r="F169">
        <v>0</v>
      </c>
      <c r="G169">
        <v>0</v>
      </c>
      <c r="H169">
        <v>0</v>
      </c>
      <c r="I169">
        <v>461580000</v>
      </c>
      <c r="J169">
        <v>430270000</v>
      </c>
      <c r="K169">
        <v>225550000</v>
      </c>
      <c r="L169">
        <v>132510000</v>
      </c>
      <c r="M169">
        <v>562700000</v>
      </c>
      <c r="N169">
        <v>2450800000</v>
      </c>
      <c r="O169">
        <v>418050000</v>
      </c>
      <c r="P169">
        <v>0</v>
      </c>
      <c r="Q169">
        <v>14076000</v>
      </c>
      <c r="R169">
        <v>0</v>
      </c>
      <c r="S169">
        <v>25716000</v>
      </c>
      <c r="T169">
        <v>30016000</v>
      </c>
      <c r="U169" s="7">
        <f t="shared" si="8"/>
        <v>0</v>
      </c>
      <c r="V169" s="8">
        <f t="shared" si="9"/>
        <v>312477500</v>
      </c>
      <c r="W169" s="9">
        <f t="shared" si="10"/>
        <v>857887500</v>
      </c>
      <c r="X169" s="10">
        <f t="shared" si="11"/>
        <v>17452000</v>
      </c>
    </row>
    <row r="170" spans="1:24" x14ac:dyDescent="0.2">
      <c r="A170" t="s">
        <v>4879</v>
      </c>
      <c r="B170" t="s">
        <v>685</v>
      </c>
      <c r="C170" t="s">
        <v>686</v>
      </c>
      <c r="D170" t="s">
        <v>687</v>
      </c>
      <c r="E170">
        <v>0</v>
      </c>
      <c r="F170">
        <v>0</v>
      </c>
      <c r="G170">
        <v>0</v>
      </c>
      <c r="H170">
        <v>0</v>
      </c>
      <c r="I170">
        <v>77214000</v>
      </c>
      <c r="J170">
        <v>31756000</v>
      </c>
      <c r="K170">
        <v>0</v>
      </c>
      <c r="L170">
        <v>58448000</v>
      </c>
      <c r="M170">
        <v>64829000</v>
      </c>
      <c r="N170">
        <v>602630000</v>
      </c>
      <c r="O170">
        <v>23002000</v>
      </c>
      <c r="P170">
        <v>0</v>
      </c>
      <c r="Q170">
        <v>17030000</v>
      </c>
      <c r="R170">
        <v>32168000</v>
      </c>
      <c r="S170">
        <v>44184000</v>
      </c>
      <c r="T170">
        <v>54985000</v>
      </c>
      <c r="U170" s="7">
        <f t="shared" si="8"/>
        <v>0</v>
      </c>
      <c r="V170" s="8">
        <f t="shared" si="9"/>
        <v>41854500</v>
      </c>
      <c r="W170" s="9">
        <f t="shared" si="10"/>
        <v>172615250</v>
      </c>
      <c r="X170" s="10">
        <f t="shared" si="11"/>
        <v>37091750</v>
      </c>
    </row>
    <row r="171" spans="1:24" x14ac:dyDescent="0.2">
      <c r="A171" t="s">
        <v>4880</v>
      </c>
      <c r="B171" t="s">
        <v>689</v>
      </c>
      <c r="C171" t="s">
        <v>690</v>
      </c>
      <c r="D171" t="s">
        <v>4881</v>
      </c>
      <c r="E171">
        <v>77457000</v>
      </c>
      <c r="F171">
        <v>66815000</v>
      </c>
      <c r="G171">
        <v>27909000</v>
      </c>
      <c r="H171">
        <v>0</v>
      </c>
      <c r="I171">
        <v>46671000</v>
      </c>
      <c r="J171">
        <v>128070000</v>
      </c>
      <c r="K171">
        <v>75285000</v>
      </c>
      <c r="L171">
        <v>79949000</v>
      </c>
      <c r="M171">
        <v>40699000</v>
      </c>
      <c r="N171">
        <v>702100000</v>
      </c>
      <c r="O171">
        <v>37835000</v>
      </c>
      <c r="P171">
        <v>0</v>
      </c>
      <c r="Q171">
        <v>0</v>
      </c>
      <c r="R171">
        <v>0</v>
      </c>
      <c r="S171">
        <v>0</v>
      </c>
      <c r="T171">
        <v>0</v>
      </c>
      <c r="U171" s="7">
        <f t="shared" si="8"/>
        <v>57393666.666666664</v>
      </c>
      <c r="V171" s="8">
        <f t="shared" si="9"/>
        <v>82493750</v>
      </c>
      <c r="W171" s="9">
        <f t="shared" si="10"/>
        <v>195158500</v>
      </c>
      <c r="X171" s="10">
        <f t="shared" si="11"/>
        <v>0</v>
      </c>
    </row>
    <row r="172" spans="1:24" x14ac:dyDescent="0.2">
      <c r="A172" t="s">
        <v>4882</v>
      </c>
      <c r="B172" t="s">
        <v>4883</v>
      </c>
      <c r="C172" t="s">
        <v>4884</v>
      </c>
      <c r="D172" t="s">
        <v>4885</v>
      </c>
      <c r="E172">
        <v>2121400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481750000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 s="7">
        <f t="shared" si="8"/>
        <v>7071333.333333333</v>
      </c>
      <c r="V172" s="8">
        <f t="shared" si="9"/>
        <v>0</v>
      </c>
      <c r="W172" s="9">
        <f t="shared" si="10"/>
        <v>1204375000</v>
      </c>
      <c r="X172" s="10">
        <f t="shared" si="11"/>
        <v>0</v>
      </c>
    </row>
    <row r="173" spans="1:24" x14ac:dyDescent="0.2">
      <c r="A173" t="s">
        <v>4886</v>
      </c>
      <c r="B173" t="s">
        <v>4887</v>
      </c>
      <c r="C173" t="s">
        <v>4888</v>
      </c>
      <c r="D173" t="s">
        <v>4889</v>
      </c>
      <c r="E173">
        <v>182240000</v>
      </c>
      <c r="F173">
        <v>204210000</v>
      </c>
      <c r="G173">
        <v>0</v>
      </c>
      <c r="H173">
        <v>0</v>
      </c>
      <c r="I173">
        <v>247690000</v>
      </c>
      <c r="J173">
        <v>191850000</v>
      </c>
      <c r="K173">
        <v>169390000</v>
      </c>
      <c r="L173">
        <v>179900000</v>
      </c>
      <c r="M173">
        <v>295690000</v>
      </c>
      <c r="N173">
        <v>131570000</v>
      </c>
      <c r="O173">
        <v>421400000</v>
      </c>
      <c r="P173">
        <v>0</v>
      </c>
      <c r="Q173">
        <v>153420000</v>
      </c>
      <c r="R173">
        <v>109570000</v>
      </c>
      <c r="S173">
        <v>539510000</v>
      </c>
      <c r="T173">
        <v>209190000</v>
      </c>
      <c r="U173" s="7">
        <f t="shared" si="8"/>
        <v>128816666.66666667</v>
      </c>
      <c r="V173" s="8">
        <f t="shared" si="9"/>
        <v>197207500</v>
      </c>
      <c r="W173" s="9">
        <f t="shared" si="10"/>
        <v>212165000</v>
      </c>
      <c r="X173" s="10">
        <f t="shared" si="11"/>
        <v>252922500</v>
      </c>
    </row>
    <row r="174" spans="1:24" x14ac:dyDescent="0.2">
      <c r="A174" t="s">
        <v>692</v>
      </c>
      <c r="B174" t="s">
        <v>693</v>
      </c>
      <c r="C174" t="s">
        <v>694</v>
      </c>
      <c r="D174" t="s">
        <v>695</v>
      </c>
      <c r="E174">
        <v>0</v>
      </c>
      <c r="F174">
        <v>0</v>
      </c>
      <c r="G174">
        <v>0</v>
      </c>
      <c r="H174">
        <v>16213000</v>
      </c>
      <c r="I174">
        <v>227540000</v>
      </c>
      <c r="J174">
        <v>386560000</v>
      </c>
      <c r="K174">
        <v>326300000</v>
      </c>
      <c r="L174">
        <v>348660000</v>
      </c>
      <c r="M174">
        <v>127220000</v>
      </c>
      <c r="N174">
        <v>36061000000</v>
      </c>
      <c r="O174">
        <v>284410000</v>
      </c>
      <c r="P174">
        <v>0</v>
      </c>
      <c r="Q174">
        <v>40052000</v>
      </c>
      <c r="R174">
        <v>1438400000</v>
      </c>
      <c r="S174">
        <v>42672000</v>
      </c>
      <c r="T174">
        <v>85758000</v>
      </c>
      <c r="U174" s="7">
        <f t="shared" si="8"/>
        <v>0</v>
      </c>
      <c r="V174" s="8">
        <f t="shared" si="9"/>
        <v>322265000</v>
      </c>
      <c r="W174" s="9">
        <f t="shared" si="10"/>
        <v>9118157500</v>
      </c>
      <c r="X174" s="10">
        <f t="shared" si="11"/>
        <v>401720500</v>
      </c>
    </row>
    <row r="175" spans="1:24" x14ac:dyDescent="0.2">
      <c r="A175" t="s">
        <v>4890</v>
      </c>
      <c r="B175" t="s">
        <v>697</v>
      </c>
      <c r="C175" t="s">
        <v>698</v>
      </c>
      <c r="D175" t="s">
        <v>699</v>
      </c>
      <c r="E175">
        <v>31711000000</v>
      </c>
      <c r="F175">
        <v>49113000000</v>
      </c>
      <c r="G175">
        <v>1602400000</v>
      </c>
      <c r="H175">
        <v>4141900000</v>
      </c>
      <c r="I175">
        <v>356360000</v>
      </c>
      <c r="J175">
        <v>870340000</v>
      </c>
      <c r="K175">
        <v>1346600000</v>
      </c>
      <c r="L175">
        <v>1206300000</v>
      </c>
      <c r="M175">
        <v>1827400000</v>
      </c>
      <c r="N175">
        <v>28794000</v>
      </c>
      <c r="O175">
        <v>564820000</v>
      </c>
      <c r="P175">
        <v>1374900000</v>
      </c>
      <c r="Q175">
        <v>46599000</v>
      </c>
      <c r="R175">
        <v>206570000</v>
      </c>
      <c r="S175">
        <v>695170000</v>
      </c>
      <c r="T175">
        <v>9125900</v>
      </c>
      <c r="U175" s="7">
        <f t="shared" si="8"/>
        <v>27475466666.666668</v>
      </c>
      <c r="V175" s="8">
        <f t="shared" si="9"/>
        <v>944900000</v>
      </c>
      <c r="W175" s="9">
        <f t="shared" si="10"/>
        <v>948978500</v>
      </c>
      <c r="X175" s="10">
        <f t="shared" si="11"/>
        <v>239366225</v>
      </c>
    </row>
    <row r="176" spans="1:24" x14ac:dyDescent="0.2">
      <c r="A176" t="s">
        <v>700</v>
      </c>
      <c r="B176" t="s">
        <v>701</v>
      </c>
      <c r="C176" t="s">
        <v>702</v>
      </c>
      <c r="D176" t="s">
        <v>703</v>
      </c>
      <c r="E176">
        <v>6586400</v>
      </c>
      <c r="F176">
        <v>8392800</v>
      </c>
      <c r="G176">
        <v>0</v>
      </c>
      <c r="H176">
        <v>0</v>
      </c>
      <c r="I176">
        <v>59422000</v>
      </c>
      <c r="J176">
        <v>0</v>
      </c>
      <c r="K176">
        <v>25549000</v>
      </c>
      <c r="L176">
        <v>25606000</v>
      </c>
      <c r="M176">
        <v>14487000</v>
      </c>
      <c r="N176">
        <v>3609200000</v>
      </c>
      <c r="O176">
        <v>50318000</v>
      </c>
      <c r="P176">
        <v>0</v>
      </c>
      <c r="Q176">
        <v>0</v>
      </c>
      <c r="R176">
        <v>69703000</v>
      </c>
      <c r="S176">
        <v>4851300</v>
      </c>
      <c r="T176">
        <v>0</v>
      </c>
      <c r="U176" s="7">
        <f t="shared" si="8"/>
        <v>4993066.666666667</v>
      </c>
      <c r="V176" s="8">
        <f t="shared" si="9"/>
        <v>27644250</v>
      </c>
      <c r="W176" s="9">
        <f t="shared" si="10"/>
        <v>918501250</v>
      </c>
      <c r="X176" s="10">
        <f t="shared" si="11"/>
        <v>18638575</v>
      </c>
    </row>
    <row r="177" spans="1:24" x14ac:dyDescent="0.2">
      <c r="A177" t="s">
        <v>4891</v>
      </c>
      <c r="D177" t="s">
        <v>4892</v>
      </c>
      <c r="E177">
        <v>168830000</v>
      </c>
      <c r="F177">
        <v>41038000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 s="7">
        <f t="shared" si="8"/>
        <v>193070000</v>
      </c>
      <c r="V177" s="8">
        <f t="shared" si="9"/>
        <v>0</v>
      </c>
      <c r="W177" s="9">
        <f t="shared" si="10"/>
        <v>0</v>
      </c>
      <c r="X177" s="10">
        <f t="shared" si="11"/>
        <v>0</v>
      </c>
    </row>
    <row r="178" spans="1:24" x14ac:dyDescent="0.2">
      <c r="A178" t="s">
        <v>4893</v>
      </c>
      <c r="D178" t="s">
        <v>4894</v>
      </c>
      <c r="E178">
        <v>0</v>
      </c>
      <c r="F178">
        <v>0</v>
      </c>
      <c r="G178">
        <v>0</v>
      </c>
      <c r="H178">
        <v>0</v>
      </c>
      <c r="I178">
        <v>8100600</v>
      </c>
      <c r="J178">
        <v>12157000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 s="7">
        <f t="shared" si="8"/>
        <v>0</v>
      </c>
      <c r="V178" s="8">
        <f t="shared" si="9"/>
        <v>32417650</v>
      </c>
      <c r="W178" s="9">
        <f t="shared" si="10"/>
        <v>0</v>
      </c>
      <c r="X178" s="10">
        <f t="shared" si="11"/>
        <v>0</v>
      </c>
    </row>
    <row r="179" spans="1:24" x14ac:dyDescent="0.2">
      <c r="A179" t="s">
        <v>4895</v>
      </c>
      <c r="B179" t="s">
        <v>4896</v>
      </c>
      <c r="C179" t="s">
        <v>4897</v>
      </c>
      <c r="D179" t="s">
        <v>4898</v>
      </c>
      <c r="E179">
        <v>9891400</v>
      </c>
      <c r="F179">
        <v>0</v>
      </c>
      <c r="G179">
        <v>0</v>
      </c>
      <c r="H179">
        <v>0</v>
      </c>
      <c r="I179">
        <v>1250300</v>
      </c>
      <c r="J179">
        <v>0</v>
      </c>
      <c r="K179">
        <v>0</v>
      </c>
      <c r="L179">
        <v>0</v>
      </c>
      <c r="M179">
        <v>4740600</v>
      </c>
      <c r="N179">
        <v>839230000</v>
      </c>
      <c r="O179">
        <v>5093300</v>
      </c>
      <c r="P179">
        <v>0</v>
      </c>
      <c r="Q179">
        <v>0</v>
      </c>
      <c r="R179">
        <v>0</v>
      </c>
      <c r="S179">
        <v>1033800</v>
      </c>
      <c r="T179">
        <v>5032000</v>
      </c>
      <c r="U179" s="7">
        <f t="shared" si="8"/>
        <v>3297133.3333333335</v>
      </c>
      <c r="V179" s="8">
        <f t="shared" si="9"/>
        <v>312575</v>
      </c>
      <c r="W179" s="9">
        <f t="shared" si="10"/>
        <v>212265975</v>
      </c>
      <c r="X179" s="10">
        <f t="shared" si="11"/>
        <v>1516450</v>
      </c>
    </row>
    <row r="180" spans="1:24" x14ac:dyDescent="0.2">
      <c r="A180" t="s">
        <v>716</v>
      </c>
      <c r="B180" t="s">
        <v>717</v>
      </c>
      <c r="C180" t="s">
        <v>718</v>
      </c>
      <c r="D180" t="s">
        <v>719</v>
      </c>
      <c r="E180">
        <v>257980000</v>
      </c>
      <c r="F180">
        <v>53578000</v>
      </c>
      <c r="G180">
        <v>72308000</v>
      </c>
      <c r="H180">
        <v>0</v>
      </c>
      <c r="I180">
        <v>54920000</v>
      </c>
      <c r="J180">
        <v>293360000</v>
      </c>
      <c r="K180">
        <v>226340000</v>
      </c>
      <c r="L180">
        <v>237180000</v>
      </c>
      <c r="M180">
        <v>679670000</v>
      </c>
      <c r="N180">
        <v>60370000</v>
      </c>
      <c r="O180">
        <v>251660000</v>
      </c>
      <c r="P180">
        <v>0</v>
      </c>
      <c r="Q180">
        <v>0</v>
      </c>
      <c r="R180">
        <v>0</v>
      </c>
      <c r="S180">
        <v>0</v>
      </c>
      <c r="T180">
        <v>0</v>
      </c>
      <c r="U180" s="7">
        <f t="shared" si="8"/>
        <v>127955333.33333333</v>
      </c>
      <c r="V180" s="8">
        <f t="shared" si="9"/>
        <v>202950000</v>
      </c>
      <c r="W180" s="9">
        <f t="shared" si="10"/>
        <v>247925000</v>
      </c>
      <c r="X180" s="10">
        <f t="shared" si="11"/>
        <v>0</v>
      </c>
    </row>
    <row r="181" spans="1:24" x14ac:dyDescent="0.2">
      <c r="A181" t="s">
        <v>4899</v>
      </c>
      <c r="B181" t="s">
        <v>4900</v>
      </c>
      <c r="C181" t="s">
        <v>4901</v>
      </c>
      <c r="D181" t="s">
        <v>4902</v>
      </c>
      <c r="E181">
        <v>15216000</v>
      </c>
      <c r="F181">
        <v>9629800</v>
      </c>
      <c r="G181">
        <v>0</v>
      </c>
      <c r="H181">
        <v>1869300</v>
      </c>
      <c r="I181">
        <v>30959000</v>
      </c>
      <c r="J181">
        <v>21519000</v>
      </c>
      <c r="K181">
        <v>6290800</v>
      </c>
      <c r="L181">
        <v>27001000</v>
      </c>
      <c r="M181">
        <v>12306000</v>
      </c>
      <c r="N181">
        <v>10221000000</v>
      </c>
      <c r="O181">
        <v>15051000</v>
      </c>
      <c r="P181">
        <v>0</v>
      </c>
      <c r="Q181">
        <v>0</v>
      </c>
      <c r="R181">
        <v>0</v>
      </c>
      <c r="S181">
        <v>19677000</v>
      </c>
      <c r="T181">
        <v>0</v>
      </c>
      <c r="U181" s="7">
        <f t="shared" si="8"/>
        <v>8281933.333333333</v>
      </c>
      <c r="V181" s="8">
        <f t="shared" si="9"/>
        <v>21442450</v>
      </c>
      <c r="W181" s="9">
        <f t="shared" si="10"/>
        <v>2562089250</v>
      </c>
      <c r="X181" s="10">
        <f t="shared" si="11"/>
        <v>4919250</v>
      </c>
    </row>
    <row r="182" spans="1:24" x14ac:dyDescent="0.2">
      <c r="A182" t="s">
        <v>4903</v>
      </c>
      <c r="B182" t="s">
        <v>4904</v>
      </c>
      <c r="C182" t="s">
        <v>4905</v>
      </c>
      <c r="D182" t="s">
        <v>4906</v>
      </c>
      <c r="E182">
        <v>0</v>
      </c>
      <c r="F182">
        <v>0</v>
      </c>
      <c r="G182">
        <v>197330000</v>
      </c>
      <c r="H182">
        <v>1643500000</v>
      </c>
      <c r="I182">
        <v>167160000</v>
      </c>
      <c r="J182">
        <v>90175000</v>
      </c>
      <c r="K182">
        <v>110310000</v>
      </c>
      <c r="L182">
        <v>103680000</v>
      </c>
      <c r="M182">
        <v>98160000</v>
      </c>
      <c r="N182">
        <v>1760000000</v>
      </c>
      <c r="O182">
        <v>29199000</v>
      </c>
      <c r="P182">
        <v>0</v>
      </c>
      <c r="Q182">
        <v>0</v>
      </c>
      <c r="R182">
        <v>44836000</v>
      </c>
      <c r="S182">
        <v>1034500000</v>
      </c>
      <c r="T182">
        <v>0</v>
      </c>
      <c r="U182" s="7">
        <f t="shared" si="8"/>
        <v>65776666.666666664</v>
      </c>
      <c r="V182" s="8">
        <f t="shared" si="9"/>
        <v>117831250</v>
      </c>
      <c r="W182" s="9">
        <f t="shared" si="10"/>
        <v>471839750</v>
      </c>
      <c r="X182" s="10">
        <f t="shared" si="11"/>
        <v>269834000</v>
      </c>
    </row>
    <row r="183" spans="1:24" x14ac:dyDescent="0.2">
      <c r="A183" t="s">
        <v>720</v>
      </c>
      <c r="B183" t="s">
        <v>721</v>
      </c>
      <c r="C183" t="s">
        <v>722</v>
      </c>
      <c r="D183" t="s">
        <v>723</v>
      </c>
      <c r="E183">
        <v>121240000</v>
      </c>
      <c r="F183">
        <v>45937000</v>
      </c>
      <c r="G183">
        <v>280640000</v>
      </c>
      <c r="H183">
        <v>904220000</v>
      </c>
      <c r="I183">
        <v>29742000</v>
      </c>
      <c r="J183">
        <v>157160000</v>
      </c>
      <c r="K183">
        <v>179380000</v>
      </c>
      <c r="L183">
        <v>126720000</v>
      </c>
      <c r="M183">
        <v>80105000</v>
      </c>
      <c r="N183">
        <v>9981700</v>
      </c>
      <c r="O183">
        <v>31900000</v>
      </c>
      <c r="P183">
        <v>190890000</v>
      </c>
      <c r="Q183">
        <v>31193000</v>
      </c>
      <c r="R183">
        <v>0</v>
      </c>
      <c r="S183">
        <v>10151000</v>
      </c>
      <c r="T183">
        <v>45686000</v>
      </c>
      <c r="U183" s="7">
        <f t="shared" si="8"/>
        <v>149272333.33333334</v>
      </c>
      <c r="V183" s="8">
        <f t="shared" si="9"/>
        <v>123250500</v>
      </c>
      <c r="W183" s="9">
        <f t="shared" si="10"/>
        <v>78219175</v>
      </c>
      <c r="X183" s="10">
        <f t="shared" si="11"/>
        <v>21757500</v>
      </c>
    </row>
    <row r="184" spans="1:24" x14ac:dyDescent="0.2">
      <c r="A184" t="s">
        <v>4907</v>
      </c>
      <c r="B184" t="s">
        <v>725</v>
      </c>
      <c r="C184" t="s">
        <v>726</v>
      </c>
      <c r="D184" t="s">
        <v>727</v>
      </c>
      <c r="E184">
        <v>104620000</v>
      </c>
      <c r="F184">
        <v>136500000</v>
      </c>
      <c r="G184">
        <v>49286000</v>
      </c>
      <c r="H184">
        <v>0</v>
      </c>
      <c r="I184">
        <v>177550000</v>
      </c>
      <c r="J184">
        <v>305560000</v>
      </c>
      <c r="K184">
        <v>349360000</v>
      </c>
      <c r="L184">
        <v>346500000</v>
      </c>
      <c r="M184">
        <v>564710000</v>
      </c>
      <c r="N184">
        <v>132860000</v>
      </c>
      <c r="O184">
        <v>620940000</v>
      </c>
      <c r="P184">
        <v>0</v>
      </c>
      <c r="Q184">
        <v>55457000</v>
      </c>
      <c r="R184">
        <v>218920000</v>
      </c>
      <c r="S184">
        <v>279900000</v>
      </c>
      <c r="T184">
        <v>136000000</v>
      </c>
      <c r="U184" s="7">
        <f t="shared" si="8"/>
        <v>96802000</v>
      </c>
      <c r="V184" s="8">
        <f t="shared" si="9"/>
        <v>294742500</v>
      </c>
      <c r="W184" s="9">
        <f t="shared" si="10"/>
        <v>329627500</v>
      </c>
      <c r="X184" s="10">
        <f t="shared" si="11"/>
        <v>172569250</v>
      </c>
    </row>
    <row r="185" spans="1:24" x14ac:dyDescent="0.2">
      <c r="A185" t="s">
        <v>728</v>
      </c>
      <c r="B185" t="s">
        <v>729</v>
      </c>
      <c r="C185" t="s">
        <v>730</v>
      </c>
      <c r="D185" t="s">
        <v>731</v>
      </c>
      <c r="E185">
        <v>0</v>
      </c>
      <c r="F185">
        <v>162410000</v>
      </c>
      <c r="G185">
        <v>0</v>
      </c>
      <c r="H185">
        <v>0</v>
      </c>
      <c r="I185">
        <v>227110000</v>
      </c>
      <c r="J185">
        <v>106750000</v>
      </c>
      <c r="K185">
        <v>248960000</v>
      </c>
      <c r="L185">
        <v>248670000</v>
      </c>
      <c r="M185">
        <v>85096000</v>
      </c>
      <c r="N185">
        <v>0</v>
      </c>
      <c r="O185">
        <v>66731000</v>
      </c>
      <c r="P185">
        <v>0</v>
      </c>
      <c r="Q185">
        <v>0</v>
      </c>
      <c r="R185">
        <v>203290000</v>
      </c>
      <c r="S185">
        <v>113190000</v>
      </c>
      <c r="T185">
        <v>133950000</v>
      </c>
      <c r="U185" s="7">
        <f t="shared" si="8"/>
        <v>54136666.666666664</v>
      </c>
      <c r="V185" s="8">
        <f t="shared" si="9"/>
        <v>207872500</v>
      </c>
      <c r="W185" s="9">
        <f t="shared" si="10"/>
        <v>37956750</v>
      </c>
      <c r="X185" s="10">
        <f t="shared" si="11"/>
        <v>112607500</v>
      </c>
    </row>
    <row r="186" spans="1:24" x14ac:dyDescent="0.2">
      <c r="A186" t="s">
        <v>732</v>
      </c>
      <c r="B186" t="s">
        <v>733</v>
      </c>
      <c r="C186" t="s">
        <v>734</v>
      </c>
      <c r="D186" t="s">
        <v>735</v>
      </c>
      <c r="E186">
        <v>146110000</v>
      </c>
      <c r="F186">
        <v>85817000</v>
      </c>
      <c r="G186">
        <v>0</v>
      </c>
      <c r="H186">
        <v>691300000</v>
      </c>
      <c r="I186">
        <v>7692400000</v>
      </c>
      <c r="J186">
        <v>10115000000</v>
      </c>
      <c r="K186">
        <v>17518000000</v>
      </c>
      <c r="L186">
        <v>8120800000</v>
      </c>
      <c r="M186">
        <v>1257100000</v>
      </c>
      <c r="N186">
        <v>132920000</v>
      </c>
      <c r="O186">
        <v>1525800000</v>
      </c>
      <c r="P186">
        <v>495340000</v>
      </c>
      <c r="Q186">
        <v>19004000000</v>
      </c>
      <c r="R186">
        <v>5012500000</v>
      </c>
      <c r="S186">
        <v>7860200000</v>
      </c>
      <c r="T186">
        <v>9873700000</v>
      </c>
      <c r="U186" s="7">
        <f t="shared" si="8"/>
        <v>77309000</v>
      </c>
      <c r="V186" s="8">
        <f t="shared" si="9"/>
        <v>10861550000</v>
      </c>
      <c r="W186" s="9">
        <f t="shared" si="10"/>
        <v>852790000</v>
      </c>
      <c r="X186" s="10">
        <f t="shared" si="11"/>
        <v>10437600000</v>
      </c>
    </row>
    <row r="187" spans="1:24" x14ac:dyDescent="0.2">
      <c r="A187" t="s">
        <v>4908</v>
      </c>
      <c r="B187" t="s">
        <v>4909</v>
      </c>
      <c r="C187" t="s">
        <v>4910</v>
      </c>
      <c r="D187" t="s">
        <v>4911</v>
      </c>
      <c r="E187">
        <v>19808000</v>
      </c>
      <c r="F187">
        <v>10669000</v>
      </c>
      <c r="G187">
        <v>282770000</v>
      </c>
      <c r="H187">
        <v>441400000</v>
      </c>
      <c r="I187">
        <v>55914000</v>
      </c>
      <c r="J187">
        <v>14032000</v>
      </c>
      <c r="K187">
        <v>4942900</v>
      </c>
      <c r="L187">
        <v>8353200</v>
      </c>
      <c r="M187">
        <v>9778700</v>
      </c>
      <c r="N187">
        <v>1040400000</v>
      </c>
      <c r="O187">
        <v>105150000</v>
      </c>
      <c r="P187">
        <v>0</v>
      </c>
      <c r="Q187">
        <v>20045000</v>
      </c>
      <c r="R187">
        <v>7734400</v>
      </c>
      <c r="S187">
        <v>346660000</v>
      </c>
      <c r="T187">
        <v>0</v>
      </c>
      <c r="U187" s="7">
        <f t="shared" si="8"/>
        <v>104415666.66666667</v>
      </c>
      <c r="V187" s="8">
        <f t="shared" si="9"/>
        <v>20810525</v>
      </c>
      <c r="W187" s="9">
        <f t="shared" si="10"/>
        <v>288832175</v>
      </c>
      <c r="X187" s="10">
        <f t="shared" si="11"/>
        <v>93609850</v>
      </c>
    </row>
    <row r="188" spans="1:24" x14ac:dyDescent="0.2">
      <c r="A188" t="s">
        <v>736</v>
      </c>
      <c r="B188" t="s">
        <v>737</v>
      </c>
      <c r="C188" t="s">
        <v>738</v>
      </c>
      <c r="D188" t="s">
        <v>739</v>
      </c>
      <c r="E188">
        <v>0</v>
      </c>
      <c r="F188">
        <v>5002100</v>
      </c>
      <c r="G188">
        <v>7573800</v>
      </c>
      <c r="H188">
        <v>89376000</v>
      </c>
      <c r="I188">
        <v>31042000</v>
      </c>
      <c r="J188">
        <v>8743100</v>
      </c>
      <c r="K188">
        <v>10321000</v>
      </c>
      <c r="L188">
        <v>89214000</v>
      </c>
      <c r="M188">
        <v>11560000</v>
      </c>
      <c r="N188">
        <v>2475900000</v>
      </c>
      <c r="O188">
        <v>79470000</v>
      </c>
      <c r="P188">
        <v>0</v>
      </c>
      <c r="Q188">
        <v>0</v>
      </c>
      <c r="R188">
        <v>0</v>
      </c>
      <c r="S188">
        <v>3487300</v>
      </c>
      <c r="T188">
        <v>0</v>
      </c>
      <c r="U188" s="7">
        <f t="shared" si="8"/>
        <v>4191966.6666666665</v>
      </c>
      <c r="V188" s="8">
        <f t="shared" si="9"/>
        <v>34830025</v>
      </c>
      <c r="W188" s="9">
        <f t="shared" si="10"/>
        <v>641732500</v>
      </c>
      <c r="X188" s="10">
        <f t="shared" si="11"/>
        <v>871825</v>
      </c>
    </row>
    <row r="189" spans="1:24" x14ac:dyDescent="0.2">
      <c r="A189" t="s">
        <v>4912</v>
      </c>
      <c r="B189" t="s">
        <v>4913</v>
      </c>
      <c r="C189" t="s">
        <v>4914</v>
      </c>
      <c r="D189" t="s">
        <v>4915</v>
      </c>
      <c r="E189">
        <v>0</v>
      </c>
      <c r="F189">
        <v>0</v>
      </c>
      <c r="G189">
        <v>0</v>
      </c>
      <c r="H189">
        <v>10062000</v>
      </c>
      <c r="I189">
        <v>186180000</v>
      </c>
      <c r="J189">
        <v>0</v>
      </c>
      <c r="K189">
        <v>0</v>
      </c>
      <c r="L189">
        <v>0</v>
      </c>
      <c r="M189">
        <v>0</v>
      </c>
      <c r="N189">
        <v>77908000</v>
      </c>
      <c r="O189">
        <v>7199700</v>
      </c>
      <c r="P189">
        <v>0</v>
      </c>
      <c r="Q189">
        <v>0</v>
      </c>
      <c r="R189">
        <v>0</v>
      </c>
      <c r="S189">
        <v>0</v>
      </c>
      <c r="T189">
        <v>0</v>
      </c>
      <c r="U189" s="7">
        <f t="shared" si="8"/>
        <v>0</v>
      </c>
      <c r="V189" s="8">
        <f t="shared" si="9"/>
        <v>46545000</v>
      </c>
      <c r="W189" s="9">
        <f t="shared" si="10"/>
        <v>21276925</v>
      </c>
      <c r="X189" s="10">
        <f t="shared" si="11"/>
        <v>0</v>
      </c>
    </row>
    <row r="190" spans="1:24" x14ac:dyDescent="0.2">
      <c r="A190" t="s">
        <v>4916</v>
      </c>
      <c r="B190" t="s">
        <v>4917</v>
      </c>
      <c r="C190" t="s">
        <v>4918</v>
      </c>
      <c r="D190" t="s">
        <v>4919</v>
      </c>
      <c r="E190">
        <v>0</v>
      </c>
      <c r="F190">
        <v>0</v>
      </c>
      <c r="G190">
        <v>0</v>
      </c>
      <c r="H190">
        <v>0</v>
      </c>
      <c r="I190">
        <v>126730000</v>
      </c>
      <c r="J190">
        <v>51717000</v>
      </c>
      <c r="K190">
        <v>50902000</v>
      </c>
      <c r="L190">
        <v>99878000</v>
      </c>
      <c r="M190">
        <v>69583000</v>
      </c>
      <c r="N190">
        <v>644300000</v>
      </c>
      <c r="O190">
        <v>37648000</v>
      </c>
      <c r="P190">
        <v>26044000</v>
      </c>
      <c r="Q190">
        <v>114710000</v>
      </c>
      <c r="R190">
        <v>0</v>
      </c>
      <c r="S190">
        <v>233030000</v>
      </c>
      <c r="T190">
        <v>0</v>
      </c>
      <c r="U190" s="7">
        <f t="shared" si="8"/>
        <v>0</v>
      </c>
      <c r="V190" s="8">
        <f t="shared" si="9"/>
        <v>82306750</v>
      </c>
      <c r="W190" s="9">
        <f t="shared" si="10"/>
        <v>194393750</v>
      </c>
      <c r="X190" s="10">
        <f t="shared" si="11"/>
        <v>86935000</v>
      </c>
    </row>
    <row r="191" spans="1:24" x14ac:dyDescent="0.2">
      <c r="A191" t="s">
        <v>4920</v>
      </c>
      <c r="B191" t="s">
        <v>742</v>
      </c>
      <c r="C191" t="s">
        <v>743</v>
      </c>
      <c r="D191" t="s">
        <v>744</v>
      </c>
      <c r="E191">
        <v>15406000</v>
      </c>
      <c r="F191">
        <v>5321700</v>
      </c>
      <c r="G191">
        <v>97029000</v>
      </c>
      <c r="H191">
        <v>69884000</v>
      </c>
      <c r="I191">
        <v>4344500000</v>
      </c>
      <c r="J191">
        <v>7543700000</v>
      </c>
      <c r="K191">
        <v>5777400000</v>
      </c>
      <c r="L191">
        <v>4703200000</v>
      </c>
      <c r="M191">
        <v>10890000000</v>
      </c>
      <c r="N191">
        <v>6859200000</v>
      </c>
      <c r="O191">
        <v>7991800000</v>
      </c>
      <c r="P191">
        <v>229630000</v>
      </c>
      <c r="Q191">
        <v>1379300000</v>
      </c>
      <c r="R191">
        <v>171180000</v>
      </c>
      <c r="S191">
        <v>3435700000</v>
      </c>
      <c r="T191">
        <v>1152800000</v>
      </c>
      <c r="U191" s="7">
        <f t="shared" si="8"/>
        <v>39252233.333333336</v>
      </c>
      <c r="V191" s="8">
        <f t="shared" si="9"/>
        <v>5592200000</v>
      </c>
      <c r="W191" s="9">
        <f t="shared" si="10"/>
        <v>6492657500</v>
      </c>
      <c r="X191" s="10">
        <f t="shared" si="11"/>
        <v>1534745000</v>
      </c>
    </row>
    <row r="192" spans="1:24" x14ac:dyDescent="0.2">
      <c r="A192" t="s">
        <v>4921</v>
      </c>
      <c r="B192" t="s">
        <v>4922</v>
      </c>
      <c r="C192" t="s">
        <v>4923</v>
      </c>
      <c r="D192" t="s">
        <v>4924</v>
      </c>
      <c r="E192">
        <v>9508600</v>
      </c>
      <c r="F192">
        <v>0</v>
      </c>
      <c r="G192">
        <v>0</v>
      </c>
      <c r="H192">
        <v>0</v>
      </c>
      <c r="I192">
        <v>0</v>
      </c>
      <c r="J192">
        <v>16361000</v>
      </c>
      <c r="K192">
        <v>6132900</v>
      </c>
      <c r="L192">
        <v>0</v>
      </c>
      <c r="M192">
        <v>0</v>
      </c>
      <c r="N192">
        <v>1329700000</v>
      </c>
      <c r="O192">
        <v>0</v>
      </c>
      <c r="P192">
        <v>0</v>
      </c>
      <c r="Q192">
        <v>12920000</v>
      </c>
      <c r="R192">
        <v>0</v>
      </c>
      <c r="S192">
        <v>0</v>
      </c>
      <c r="T192">
        <v>0</v>
      </c>
      <c r="U192" s="7">
        <f t="shared" si="8"/>
        <v>3169533.3333333335</v>
      </c>
      <c r="V192" s="8">
        <f t="shared" si="9"/>
        <v>5623475</v>
      </c>
      <c r="W192" s="9">
        <f t="shared" si="10"/>
        <v>332425000</v>
      </c>
      <c r="X192" s="10">
        <f t="shared" si="11"/>
        <v>3230000</v>
      </c>
    </row>
    <row r="193" spans="1:24" x14ac:dyDescent="0.2">
      <c r="A193" t="s">
        <v>4925</v>
      </c>
      <c r="B193" t="s">
        <v>4926</v>
      </c>
      <c r="C193" t="s">
        <v>4927</v>
      </c>
      <c r="D193" t="s">
        <v>4928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1297200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 s="7">
        <f t="shared" si="8"/>
        <v>0</v>
      </c>
      <c r="V193" s="8">
        <f t="shared" si="9"/>
        <v>0</v>
      </c>
      <c r="W193" s="9">
        <f t="shared" si="10"/>
        <v>3243000</v>
      </c>
      <c r="X193" s="10">
        <f t="shared" si="11"/>
        <v>0</v>
      </c>
    </row>
    <row r="194" spans="1:24" x14ac:dyDescent="0.2">
      <c r="A194" t="s">
        <v>4929</v>
      </c>
      <c r="B194" t="s">
        <v>746</v>
      </c>
      <c r="C194" t="s">
        <v>747</v>
      </c>
      <c r="D194" t="s">
        <v>4930</v>
      </c>
      <c r="E194">
        <v>198240000</v>
      </c>
      <c r="F194">
        <v>440640000</v>
      </c>
      <c r="G194">
        <v>1674100000</v>
      </c>
      <c r="H194">
        <v>1822300000</v>
      </c>
      <c r="I194">
        <v>3518500000</v>
      </c>
      <c r="J194">
        <v>2121300000</v>
      </c>
      <c r="K194">
        <v>2335700000</v>
      </c>
      <c r="L194">
        <v>2065200000</v>
      </c>
      <c r="M194">
        <v>783770000</v>
      </c>
      <c r="N194">
        <v>395960000</v>
      </c>
      <c r="O194">
        <v>2281700000</v>
      </c>
      <c r="P194">
        <v>3890800000</v>
      </c>
      <c r="Q194">
        <v>1963200000</v>
      </c>
      <c r="R194">
        <v>3759400000</v>
      </c>
      <c r="S194">
        <v>8662600000</v>
      </c>
      <c r="T194">
        <v>2008400000</v>
      </c>
      <c r="U194" s="7">
        <f t="shared" si="8"/>
        <v>770993333.33333337</v>
      </c>
      <c r="V194" s="8">
        <f t="shared" si="9"/>
        <v>2510175000</v>
      </c>
      <c r="W194" s="9">
        <f t="shared" si="10"/>
        <v>1838057500</v>
      </c>
      <c r="X194" s="10">
        <f t="shared" si="11"/>
        <v>4098400000</v>
      </c>
    </row>
    <row r="195" spans="1:24" x14ac:dyDescent="0.2">
      <c r="A195" t="s">
        <v>4931</v>
      </c>
      <c r="B195" t="s">
        <v>4932</v>
      </c>
      <c r="D195" t="s">
        <v>4933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78466000</v>
      </c>
      <c r="O195">
        <v>37772000</v>
      </c>
      <c r="P195">
        <v>0</v>
      </c>
      <c r="Q195">
        <v>0</v>
      </c>
      <c r="R195">
        <v>0</v>
      </c>
      <c r="S195">
        <v>0</v>
      </c>
      <c r="T195">
        <v>0</v>
      </c>
      <c r="U195" s="7">
        <f t="shared" si="8"/>
        <v>0</v>
      </c>
      <c r="V195" s="8">
        <f t="shared" si="9"/>
        <v>0</v>
      </c>
      <c r="W195" s="9">
        <f t="shared" si="10"/>
        <v>29059500</v>
      </c>
      <c r="X195" s="10">
        <f t="shared" si="11"/>
        <v>0</v>
      </c>
    </row>
    <row r="196" spans="1:24" x14ac:dyDescent="0.2">
      <c r="A196" t="s">
        <v>4934</v>
      </c>
      <c r="B196" t="s">
        <v>753</v>
      </c>
      <c r="C196" t="s">
        <v>754</v>
      </c>
      <c r="D196" t="s">
        <v>755</v>
      </c>
      <c r="E196">
        <v>65891000</v>
      </c>
      <c r="F196">
        <v>0</v>
      </c>
      <c r="G196">
        <v>36450000</v>
      </c>
      <c r="H196">
        <v>0</v>
      </c>
      <c r="I196">
        <v>124260000</v>
      </c>
      <c r="J196">
        <v>163850000</v>
      </c>
      <c r="K196">
        <v>124200000</v>
      </c>
      <c r="L196">
        <v>137360000</v>
      </c>
      <c r="M196">
        <v>79378000</v>
      </c>
      <c r="N196">
        <v>8627600</v>
      </c>
      <c r="O196">
        <v>344870000</v>
      </c>
      <c r="P196">
        <v>0</v>
      </c>
      <c r="Q196">
        <v>187910000</v>
      </c>
      <c r="R196">
        <v>67974000</v>
      </c>
      <c r="S196">
        <v>44150000</v>
      </c>
      <c r="T196">
        <v>64445000</v>
      </c>
      <c r="U196" s="7">
        <f t="shared" ref="U196:U259" si="12">AVERAGE(E196:G196)</f>
        <v>34113666.666666664</v>
      </c>
      <c r="V196" s="8">
        <f t="shared" ref="V196:V259" si="13">AVERAGE(I196:L196)</f>
        <v>137417500</v>
      </c>
      <c r="W196" s="9">
        <f t="shared" ref="W196:W259" si="14">AVERAGE(M196:P196)</f>
        <v>108218900</v>
      </c>
      <c r="X196" s="10">
        <f t="shared" ref="X196:X259" si="15">AVERAGE(Q196:T196)</f>
        <v>91119750</v>
      </c>
    </row>
    <row r="197" spans="1:24" x14ac:dyDescent="0.2">
      <c r="A197" t="s">
        <v>4935</v>
      </c>
      <c r="B197" t="s">
        <v>4936</v>
      </c>
      <c r="C197" t="s">
        <v>4937</v>
      </c>
      <c r="D197" t="s">
        <v>4938</v>
      </c>
      <c r="E197">
        <v>0</v>
      </c>
      <c r="F197">
        <v>0</v>
      </c>
      <c r="G197">
        <v>0</v>
      </c>
      <c r="H197">
        <v>0</v>
      </c>
      <c r="I197">
        <v>90070000</v>
      </c>
      <c r="J197">
        <v>95830000</v>
      </c>
      <c r="K197">
        <v>44975000</v>
      </c>
      <c r="L197">
        <v>4041400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9729900</v>
      </c>
      <c r="T197">
        <v>0</v>
      </c>
      <c r="U197" s="7">
        <f t="shared" si="12"/>
        <v>0</v>
      </c>
      <c r="V197" s="8">
        <f t="shared" si="13"/>
        <v>67822250</v>
      </c>
      <c r="W197" s="9">
        <f t="shared" si="14"/>
        <v>0</v>
      </c>
      <c r="X197" s="10">
        <f t="shared" si="15"/>
        <v>2432475</v>
      </c>
    </row>
    <row r="198" spans="1:24" x14ac:dyDescent="0.2">
      <c r="A198" t="s">
        <v>756</v>
      </c>
      <c r="B198" t="s">
        <v>757</v>
      </c>
      <c r="C198" t="s">
        <v>758</v>
      </c>
      <c r="D198" t="s">
        <v>759</v>
      </c>
      <c r="E198">
        <v>0</v>
      </c>
      <c r="F198">
        <v>0</v>
      </c>
      <c r="G198">
        <v>0</v>
      </c>
      <c r="H198">
        <v>36867000</v>
      </c>
      <c r="I198">
        <v>120500000</v>
      </c>
      <c r="J198">
        <v>136310000</v>
      </c>
      <c r="K198">
        <v>211490000</v>
      </c>
      <c r="L198">
        <v>175800000</v>
      </c>
      <c r="M198">
        <v>145800000</v>
      </c>
      <c r="N198">
        <v>0</v>
      </c>
      <c r="O198">
        <v>78750000</v>
      </c>
      <c r="P198">
        <v>0</v>
      </c>
      <c r="Q198">
        <v>0</v>
      </c>
      <c r="R198">
        <v>606910000</v>
      </c>
      <c r="S198">
        <v>177110000</v>
      </c>
      <c r="T198">
        <v>241670000</v>
      </c>
      <c r="U198" s="7">
        <f t="shared" si="12"/>
        <v>0</v>
      </c>
      <c r="V198" s="8">
        <f t="shared" si="13"/>
        <v>161025000</v>
      </c>
      <c r="W198" s="9">
        <f t="shared" si="14"/>
        <v>56137500</v>
      </c>
      <c r="X198" s="10">
        <f t="shared" si="15"/>
        <v>256422500</v>
      </c>
    </row>
    <row r="199" spans="1:24" x14ac:dyDescent="0.2">
      <c r="A199" t="s">
        <v>760</v>
      </c>
      <c r="B199" t="s">
        <v>761</v>
      </c>
      <c r="C199" t="s">
        <v>762</v>
      </c>
      <c r="D199" t="s">
        <v>763</v>
      </c>
      <c r="E199">
        <v>0</v>
      </c>
      <c r="F199">
        <v>0</v>
      </c>
      <c r="G199">
        <v>78185000</v>
      </c>
      <c r="H199">
        <v>0</v>
      </c>
      <c r="I199">
        <v>32233000</v>
      </c>
      <c r="J199">
        <v>104750000</v>
      </c>
      <c r="K199">
        <v>87038000</v>
      </c>
      <c r="L199">
        <v>208310000</v>
      </c>
      <c r="M199">
        <v>80337000</v>
      </c>
      <c r="N199">
        <v>20173000</v>
      </c>
      <c r="O199">
        <v>177180000</v>
      </c>
      <c r="P199">
        <v>53028000</v>
      </c>
      <c r="Q199">
        <v>68265000</v>
      </c>
      <c r="R199">
        <v>51205000</v>
      </c>
      <c r="S199">
        <v>120770000</v>
      </c>
      <c r="T199">
        <v>87951000</v>
      </c>
      <c r="U199" s="7">
        <f t="shared" si="12"/>
        <v>26061666.666666668</v>
      </c>
      <c r="V199" s="8">
        <f t="shared" si="13"/>
        <v>108082750</v>
      </c>
      <c r="W199" s="9">
        <f t="shared" si="14"/>
        <v>82679500</v>
      </c>
      <c r="X199" s="10">
        <f t="shared" si="15"/>
        <v>82047750</v>
      </c>
    </row>
    <row r="200" spans="1:24" x14ac:dyDescent="0.2">
      <c r="A200" t="s">
        <v>764</v>
      </c>
      <c r="B200" t="s">
        <v>765</v>
      </c>
      <c r="C200" t="s">
        <v>766</v>
      </c>
      <c r="D200" t="s">
        <v>767</v>
      </c>
      <c r="E200">
        <v>78071000</v>
      </c>
      <c r="F200">
        <v>100960000</v>
      </c>
      <c r="G200">
        <v>0</v>
      </c>
      <c r="H200">
        <v>0</v>
      </c>
      <c r="I200">
        <v>26639000</v>
      </c>
      <c r="J200">
        <v>40476000</v>
      </c>
      <c r="K200">
        <v>27839000</v>
      </c>
      <c r="L200">
        <v>35807000</v>
      </c>
      <c r="M200">
        <v>45068000</v>
      </c>
      <c r="N200">
        <v>0</v>
      </c>
      <c r="O200">
        <v>97425000</v>
      </c>
      <c r="P200">
        <v>0</v>
      </c>
      <c r="Q200">
        <v>92885000</v>
      </c>
      <c r="R200">
        <v>0</v>
      </c>
      <c r="S200">
        <v>19686000</v>
      </c>
      <c r="T200">
        <v>0</v>
      </c>
      <c r="U200" s="7">
        <f t="shared" si="12"/>
        <v>59677000</v>
      </c>
      <c r="V200" s="8">
        <f t="shared" si="13"/>
        <v>32690250</v>
      </c>
      <c r="W200" s="9">
        <f t="shared" si="14"/>
        <v>35623250</v>
      </c>
      <c r="X200" s="10">
        <f t="shared" si="15"/>
        <v>28142750</v>
      </c>
    </row>
    <row r="201" spans="1:24" x14ac:dyDescent="0.2">
      <c r="A201" t="s">
        <v>4939</v>
      </c>
      <c r="B201" t="s">
        <v>774</v>
      </c>
      <c r="C201" t="s">
        <v>775</v>
      </c>
      <c r="D201" t="s">
        <v>4940</v>
      </c>
      <c r="E201">
        <v>0</v>
      </c>
      <c r="F201">
        <v>0</v>
      </c>
      <c r="G201">
        <v>0</v>
      </c>
      <c r="H201">
        <v>0</v>
      </c>
      <c r="I201">
        <v>7621000</v>
      </c>
      <c r="J201">
        <v>12649000</v>
      </c>
      <c r="K201">
        <v>226080000</v>
      </c>
      <c r="L201">
        <v>246890000</v>
      </c>
      <c r="M201">
        <v>4372000</v>
      </c>
      <c r="N201">
        <v>0</v>
      </c>
      <c r="O201">
        <v>0</v>
      </c>
      <c r="P201">
        <v>0</v>
      </c>
      <c r="Q201">
        <v>0</v>
      </c>
      <c r="R201">
        <v>401860000</v>
      </c>
      <c r="S201">
        <v>125300000</v>
      </c>
      <c r="T201">
        <v>48239000</v>
      </c>
      <c r="U201" s="7">
        <f t="shared" si="12"/>
        <v>0</v>
      </c>
      <c r="V201" s="8">
        <f t="shared" si="13"/>
        <v>123310000</v>
      </c>
      <c r="W201" s="9">
        <f t="shared" si="14"/>
        <v>1093000</v>
      </c>
      <c r="X201" s="10">
        <f t="shared" si="15"/>
        <v>143849750</v>
      </c>
    </row>
    <row r="202" spans="1:24" x14ac:dyDescent="0.2">
      <c r="A202" t="s">
        <v>4941</v>
      </c>
      <c r="B202" t="s">
        <v>774</v>
      </c>
      <c r="C202" t="s">
        <v>775</v>
      </c>
      <c r="D202" t="s">
        <v>4942</v>
      </c>
      <c r="E202">
        <v>0</v>
      </c>
      <c r="F202">
        <v>0</v>
      </c>
      <c r="G202">
        <v>141550000</v>
      </c>
      <c r="H202">
        <v>264600000</v>
      </c>
      <c r="I202">
        <v>386530000</v>
      </c>
      <c r="J202">
        <v>569710000</v>
      </c>
      <c r="K202">
        <v>625110000</v>
      </c>
      <c r="L202">
        <v>856670000</v>
      </c>
      <c r="M202">
        <v>882290000</v>
      </c>
      <c r="N202">
        <v>39602000</v>
      </c>
      <c r="O202">
        <v>916220000</v>
      </c>
      <c r="P202">
        <v>286780000</v>
      </c>
      <c r="Q202">
        <v>248100000</v>
      </c>
      <c r="R202">
        <v>304480000</v>
      </c>
      <c r="S202">
        <v>336320000</v>
      </c>
      <c r="T202">
        <v>102520000</v>
      </c>
      <c r="U202" s="7">
        <f t="shared" si="12"/>
        <v>47183333.333333336</v>
      </c>
      <c r="V202" s="8">
        <f t="shared" si="13"/>
        <v>609505000</v>
      </c>
      <c r="W202" s="9">
        <f t="shared" si="14"/>
        <v>531223000</v>
      </c>
      <c r="X202" s="10">
        <f t="shared" si="15"/>
        <v>247855000</v>
      </c>
    </row>
    <row r="203" spans="1:24" x14ac:dyDescent="0.2">
      <c r="A203" t="s">
        <v>4943</v>
      </c>
      <c r="B203" t="s">
        <v>4944</v>
      </c>
      <c r="C203" t="s">
        <v>4945</v>
      </c>
      <c r="D203" t="s">
        <v>4946</v>
      </c>
      <c r="E203">
        <v>0</v>
      </c>
      <c r="F203">
        <v>0</v>
      </c>
      <c r="G203">
        <v>63533000</v>
      </c>
      <c r="H203">
        <v>67549000</v>
      </c>
      <c r="I203">
        <v>34157000</v>
      </c>
      <c r="J203">
        <v>0</v>
      </c>
      <c r="K203">
        <v>25917000</v>
      </c>
      <c r="L203">
        <v>32000000</v>
      </c>
      <c r="M203">
        <v>0</v>
      </c>
      <c r="N203">
        <v>23134000</v>
      </c>
      <c r="O203">
        <v>0</v>
      </c>
      <c r="P203">
        <v>82822000</v>
      </c>
      <c r="Q203">
        <v>21730000</v>
      </c>
      <c r="R203">
        <v>32036000</v>
      </c>
      <c r="S203">
        <v>133800000</v>
      </c>
      <c r="T203">
        <v>34467000</v>
      </c>
      <c r="U203" s="7">
        <f t="shared" si="12"/>
        <v>21177666.666666668</v>
      </c>
      <c r="V203" s="8">
        <f t="shared" si="13"/>
        <v>23018500</v>
      </c>
      <c r="W203" s="9">
        <f t="shared" si="14"/>
        <v>26489000</v>
      </c>
      <c r="X203" s="10">
        <f t="shared" si="15"/>
        <v>55508250</v>
      </c>
    </row>
    <row r="204" spans="1:24" x14ac:dyDescent="0.2">
      <c r="A204" t="s">
        <v>786</v>
      </c>
      <c r="B204" t="s">
        <v>787</v>
      </c>
      <c r="C204" t="s">
        <v>788</v>
      </c>
      <c r="D204" t="s">
        <v>789</v>
      </c>
      <c r="E204">
        <v>574430000</v>
      </c>
      <c r="F204">
        <v>15205000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33886000</v>
      </c>
      <c r="P204">
        <v>0</v>
      </c>
      <c r="Q204">
        <v>0</v>
      </c>
      <c r="R204">
        <v>0</v>
      </c>
      <c r="S204">
        <v>0</v>
      </c>
      <c r="T204">
        <v>0</v>
      </c>
      <c r="U204" s="7">
        <f t="shared" si="12"/>
        <v>242160000</v>
      </c>
      <c r="V204" s="8">
        <f t="shared" si="13"/>
        <v>0</v>
      </c>
      <c r="W204" s="9">
        <f t="shared" si="14"/>
        <v>8471500</v>
      </c>
      <c r="X204" s="10">
        <f t="shared" si="15"/>
        <v>0</v>
      </c>
    </row>
    <row r="205" spans="1:24" x14ac:dyDescent="0.2">
      <c r="A205" t="s">
        <v>794</v>
      </c>
      <c r="B205" t="s">
        <v>795</v>
      </c>
      <c r="C205" t="s">
        <v>796</v>
      </c>
      <c r="D205" t="s">
        <v>797</v>
      </c>
      <c r="E205">
        <v>0</v>
      </c>
      <c r="F205">
        <v>0</v>
      </c>
      <c r="G205">
        <v>94812000</v>
      </c>
      <c r="H205">
        <v>0</v>
      </c>
      <c r="I205">
        <v>0</v>
      </c>
      <c r="J205">
        <v>0</v>
      </c>
      <c r="K205">
        <v>74422000</v>
      </c>
      <c r="L205">
        <v>0</v>
      </c>
      <c r="M205">
        <v>294240000</v>
      </c>
      <c r="N205">
        <v>90055000</v>
      </c>
      <c r="O205">
        <v>67636000</v>
      </c>
      <c r="P205">
        <v>0</v>
      </c>
      <c r="Q205">
        <v>0</v>
      </c>
      <c r="R205">
        <v>0</v>
      </c>
      <c r="S205">
        <v>32282000</v>
      </c>
      <c r="T205">
        <v>0</v>
      </c>
      <c r="U205" s="7">
        <f t="shared" si="12"/>
        <v>31604000</v>
      </c>
      <c r="V205" s="8">
        <f t="shared" si="13"/>
        <v>18605500</v>
      </c>
      <c r="W205" s="9">
        <f t="shared" si="14"/>
        <v>112982750</v>
      </c>
      <c r="X205" s="10">
        <f t="shared" si="15"/>
        <v>8070500</v>
      </c>
    </row>
    <row r="206" spans="1:24" x14ac:dyDescent="0.2">
      <c r="A206" t="s">
        <v>798</v>
      </c>
      <c r="B206" t="s">
        <v>799</v>
      </c>
      <c r="C206" t="s">
        <v>800</v>
      </c>
      <c r="D206" t="s">
        <v>801</v>
      </c>
      <c r="E206">
        <v>0</v>
      </c>
      <c r="F206">
        <v>14693000</v>
      </c>
      <c r="G206">
        <v>0</v>
      </c>
      <c r="H206">
        <v>0</v>
      </c>
      <c r="I206">
        <v>9285200</v>
      </c>
      <c r="J206">
        <v>44374000</v>
      </c>
      <c r="K206">
        <v>57647000</v>
      </c>
      <c r="L206">
        <v>21573000</v>
      </c>
      <c r="M206">
        <v>144350000</v>
      </c>
      <c r="N206">
        <v>10327000</v>
      </c>
      <c r="O206">
        <v>823710000</v>
      </c>
      <c r="P206">
        <v>20257000</v>
      </c>
      <c r="Q206">
        <v>51618000</v>
      </c>
      <c r="R206">
        <v>686470000</v>
      </c>
      <c r="S206">
        <v>168470000</v>
      </c>
      <c r="T206">
        <v>81556000</v>
      </c>
      <c r="U206" s="7">
        <f t="shared" si="12"/>
        <v>4897666.666666667</v>
      </c>
      <c r="V206" s="8">
        <f t="shared" si="13"/>
        <v>33219800</v>
      </c>
      <c r="W206" s="9">
        <f t="shared" si="14"/>
        <v>249661000</v>
      </c>
      <c r="X206" s="10">
        <f t="shared" si="15"/>
        <v>247028500</v>
      </c>
    </row>
    <row r="207" spans="1:24" x14ac:dyDescent="0.2">
      <c r="A207" t="s">
        <v>4947</v>
      </c>
      <c r="B207" t="s">
        <v>4948</v>
      </c>
      <c r="C207" t="s">
        <v>4949</v>
      </c>
      <c r="D207" t="s">
        <v>495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5415900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 s="7">
        <f t="shared" si="12"/>
        <v>0</v>
      </c>
      <c r="V207" s="8">
        <f t="shared" si="13"/>
        <v>0</v>
      </c>
      <c r="W207" s="9">
        <f t="shared" si="14"/>
        <v>13539750</v>
      </c>
      <c r="X207" s="10">
        <f t="shared" si="15"/>
        <v>0</v>
      </c>
    </row>
    <row r="208" spans="1:24" x14ac:dyDescent="0.2">
      <c r="A208" t="s">
        <v>802</v>
      </c>
      <c r="B208" t="s">
        <v>803</v>
      </c>
      <c r="C208" t="s">
        <v>804</v>
      </c>
      <c r="D208" t="s">
        <v>805</v>
      </c>
      <c r="E208">
        <v>413210000</v>
      </c>
      <c r="F208">
        <v>473830000</v>
      </c>
      <c r="G208">
        <v>1125700000</v>
      </c>
      <c r="H208">
        <v>2513300000</v>
      </c>
      <c r="I208">
        <v>671290000</v>
      </c>
      <c r="J208">
        <v>1214000000</v>
      </c>
      <c r="K208">
        <v>794610000</v>
      </c>
      <c r="L208">
        <v>856930000</v>
      </c>
      <c r="M208">
        <v>689270000</v>
      </c>
      <c r="N208">
        <v>14507000</v>
      </c>
      <c r="O208">
        <v>158710000</v>
      </c>
      <c r="P208">
        <v>2300700000</v>
      </c>
      <c r="Q208">
        <v>446310000</v>
      </c>
      <c r="R208">
        <v>231120000</v>
      </c>
      <c r="S208">
        <v>437030000</v>
      </c>
      <c r="T208">
        <v>107970000</v>
      </c>
      <c r="U208" s="7">
        <f t="shared" si="12"/>
        <v>670913333.33333337</v>
      </c>
      <c r="V208" s="8">
        <f t="shared" si="13"/>
        <v>884207500</v>
      </c>
      <c r="W208" s="9">
        <f t="shared" si="14"/>
        <v>790796750</v>
      </c>
      <c r="X208" s="10">
        <f t="shared" si="15"/>
        <v>305607500</v>
      </c>
    </row>
    <row r="209" spans="1:24" x14ac:dyDescent="0.2">
      <c r="A209" t="s">
        <v>806</v>
      </c>
      <c r="B209" t="s">
        <v>807</v>
      </c>
      <c r="C209" t="s">
        <v>808</v>
      </c>
      <c r="D209" t="s">
        <v>809</v>
      </c>
      <c r="E209">
        <v>136790000</v>
      </c>
      <c r="F209">
        <v>0</v>
      </c>
      <c r="G209">
        <v>3353600000</v>
      </c>
      <c r="H209">
        <v>1604000000</v>
      </c>
      <c r="I209">
        <v>172130000</v>
      </c>
      <c r="J209">
        <v>242000000</v>
      </c>
      <c r="K209">
        <v>289790000</v>
      </c>
      <c r="L209">
        <v>256310000</v>
      </c>
      <c r="M209">
        <v>309950000</v>
      </c>
      <c r="N209">
        <v>60227000</v>
      </c>
      <c r="O209">
        <v>392710000</v>
      </c>
      <c r="P209">
        <v>9433500000</v>
      </c>
      <c r="Q209">
        <v>376980000</v>
      </c>
      <c r="R209">
        <v>20675000</v>
      </c>
      <c r="S209">
        <v>442310000</v>
      </c>
      <c r="T209">
        <v>0</v>
      </c>
      <c r="U209" s="7">
        <f t="shared" si="12"/>
        <v>1163463333.3333333</v>
      </c>
      <c r="V209" s="8">
        <f t="shared" si="13"/>
        <v>240057500</v>
      </c>
      <c r="W209" s="9">
        <f t="shared" si="14"/>
        <v>2549096750</v>
      </c>
      <c r="X209" s="10">
        <f t="shared" si="15"/>
        <v>209991250</v>
      </c>
    </row>
    <row r="210" spans="1:24" x14ac:dyDescent="0.2">
      <c r="A210" t="s">
        <v>4951</v>
      </c>
      <c r="B210" t="s">
        <v>4952</v>
      </c>
      <c r="C210" t="s">
        <v>4953</v>
      </c>
      <c r="D210" t="s">
        <v>4954</v>
      </c>
      <c r="E210">
        <v>0</v>
      </c>
      <c r="F210">
        <v>0</v>
      </c>
      <c r="G210">
        <v>0</v>
      </c>
      <c r="H210">
        <v>0</v>
      </c>
      <c r="I210">
        <v>10252000</v>
      </c>
      <c r="J210">
        <v>0</v>
      </c>
      <c r="K210">
        <v>0</v>
      </c>
      <c r="L210">
        <v>11254000</v>
      </c>
      <c r="M210">
        <v>157350000</v>
      </c>
      <c r="N210">
        <v>21464000</v>
      </c>
      <c r="O210">
        <v>216470000</v>
      </c>
      <c r="P210">
        <v>10232000</v>
      </c>
      <c r="Q210">
        <v>27712000</v>
      </c>
      <c r="R210">
        <v>249910000</v>
      </c>
      <c r="S210">
        <v>104200000</v>
      </c>
      <c r="T210">
        <v>83903000</v>
      </c>
      <c r="U210" s="7">
        <f t="shared" si="12"/>
        <v>0</v>
      </c>
      <c r="V210" s="8">
        <f t="shared" si="13"/>
        <v>5376500</v>
      </c>
      <c r="W210" s="9">
        <f t="shared" si="14"/>
        <v>101379000</v>
      </c>
      <c r="X210" s="10">
        <f t="shared" si="15"/>
        <v>116431250</v>
      </c>
    </row>
    <row r="211" spans="1:24" x14ac:dyDescent="0.2">
      <c r="A211" t="s">
        <v>815</v>
      </c>
      <c r="B211" t="s">
        <v>816</v>
      </c>
      <c r="C211" t="s">
        <v>817</v>
      </c>
      <c r="D211" t="s">
        <v>818</v>
      </c>
      <c r="E211">
        <v>31493000</v>
      </c>
      <c r="F211">
        <v>0</v>
      </c>
      <c r="G211">
        <v>0</v>
      </c>
      <c r="H211">
        <v>0</v>
      </c>
      <c r="I211">
        <v>158850000</v>
      </c>
      <c r="J211">
        <v>20284000</v>
      </c>
      <c r="K211">
        <v>33368000</v>
      </c>
      <c r="L211">
        <v>0</v>
      </c>
      <c r="M211">
        <v>725640000</v>
      </c>
      <c r="N211">
        <v>387850000</v>
      </c>
      <c r="O211">
        <v>378900000</v>
      </c>
      <c r="P211">
        <v>22834000</v>
      </c>
      <c r="Q211">
        <v>0</v>
      </c>
      <c r="R211">
        <v>117220000</v>
      </c>
      <c r="S211">
        <v>639820000</v>
      </c>
      <c r="T211">
        <v>81131000</v>
      </c>
      <c r="U211" s="7">
        <f t="shared" si="12"/>
        <v>10497666.666666666</v>
      </c>
      <c r="V211" s="8">
        <f t="shared" si="13"/>
        <v>53125500</v>
      </c>
      <c r="W211" s="9">
        <f t="shared" si="14"/>
        <v>378806000</v>
      </c>
      <c r="X211" s="10">
        <f t="shared" si="15"/>
        <v>209542750</v>
      </c>
    </row>
    <row r="212" spans="1:24" x14ac:dyDescent="0.2">
      <c r="A212" t="s">
        <v>4955</v>
      </c>
      <c r="B212" t="s">
        <v>4956</v>
      </c>
      <c r="C212" t="s">
        <v>4957</v>
      </c>
      <c r="D212" t="s">
        <v>4958</v>
      </c>
      <c r="E212">
        <v>0</v>
      </c>
      <c r="F212">
        <v>1650900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1064000000</v>
      </c>
      <c r="O212">
        <v>24253000</v>
      </c>
      <c r="P212">
        <v>0</v>
      </c>
      <c r="Q212">
        <v>0</v>
      </c>
      <c r="R212">
        <v>0</v>
      </c>
      <c r="S212">
        <v>0</v>
      </c>
      <c r="T212">
        <v>0</v>
      </c>
      <c r="U212" s="7">
        <f t="shared" si="12"/>
        <v>5503000</v>
      </c>
      <c r="V212" s="8">
        <f t="shared" si="13"/>
        <v>0</v>
      </c>
      <c r="W212" s="9">
        <f t="shared" si="14"/>
        <v>272063250</v>
      </c>
      <c r="X212" s="10">
        <f t="shared" si="15"/>
        <v>0</v>
      </c>
    </row>
    <row r="213" spans="1:24" x14ac:dyDescent="0.2">
      <c r="A213" t="s">
        <v>4959</v>
      </c>
      <c r="B213" t="s">
        <v>4960</v>
      </c>
      <c r="C213" t="s">
        <v>4961</v>
      </c>
      <c r="D213" t="s">
        <v>4962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42409000</v>
      </c>
      <c r="S213">
        <v>33420000</v>
      </c>
      <c r="T213">
        <v>0</v>
      </c>
      <c r="U213" s="7">
        <f t="shared" si="12"/>
        <v>0</v>
      </c>
      <c r="V213" s="8">
        <f t="shared" si="13"/>
        <v>0</v>
      </c>
      <c r="W213" s="9">
        <f t="shared" si="14"/>
        <v>0</v>
      </c>
      <c r="X213" s="10">
        <f t="shared" si="15"/>
        <v>18957250</v>
      </c>
    </row>
    <row r="214" spans="1:24" s="11" customFormat="1" x14ac:dyDescent="0.2">
      <c r="A214" s="11" t="s">
        <v>819</v>
      </c>
      <c r="B214" s="11" t="s">
        <v>820</v>
      </c>
      <c r="C214" s="11" t="s">
        <v>821</v>
      </c>
      <c r="D214" s="11" t="s">
        <v>822</v>
      </c>
      <c r="E214" s="11">
        <v>52896000000</v>
      </c>
      <c r="F214" s="11">
        <v>109480000000</v>
      </c>
      <c r="G214" s="11">
        <v>2858900000</v>
      </c>
      <c r="H214" s="11">
        <v>1678900000</v>
      </c>
      <c r="I214" s="11">
        <v>4240500000</v>
      </c>
      <c r="J214" s="11">
        <v>9636700000</v>
      </c>
      <c r="K214" s="11">
        <v>17233000000</v>
      </c>
      <c r="L214" s="11">
        <v>18255000000</v>
      </c>
      <c r="M214" s="11">
        <v>292400000</v>
      </c>
      <c r="N214" s="11">
        <v>38067000</v>
      </c>
      <c r="O214" s="11">
        <v>448190000</v>
      </c>
      <c r="P214" s="11">
        <v>3788800000</v>
      </c>
      <c r="Q214" s="11">
        <v>423180000</v>
      </c>
      <c r="R214" s="11">
        <v>121610000</v>
      </c>
      <c r="S214" s="11">
        <v>1933000000</v>
      </c>
      <c r="T214" s="11">
        <v>35812000</v>
      </c>
      <c r="U214" s="7">
        <f t="shared" si="12"/>
        <v>55078300000</v>
      </c>
      <c r="V214" s="11">
        <f t="shared" si="13"/>
        <v>12341300000</v>
      </c>
      <c r="W214" s="11">
        <f t="shared" si="14"/>
        <v>1141864250</v>
      </c>
      <c r="X214" s="11">
        <f t="shared" si="15"/>
        <v>628400500</v>
      </c>
    </row>
    <row r="215" spans="1:24" x14ac:dyDescent="0.2">
      <c r="A215" t="s">
        <v>823</v>
      </c>
      <c r="B215" t="s">
        <v>824</v>
      </c>
      <c r="C215" t="s">
        <v>825</v>
      </c>
      <c r="D215" t="s">
        <v>826</v>
      </c>
      <c r="E215">
        <v>0</v>
      </c>
      <c r="F215">
        <v>0</v>
      </c>
      <c r="G215">
        <v>0</v>
      </c>
      <c r="H215">
        <v>0</v>
      </c>
      <c r="I215">
        <v>106770000</v>
      </c>
      <c r="J215">
        <v>202940000</v>
      </c>
      <c r="K215">
        <v>266360000</v>
      </c>
      <c r="L215">
        <v>268740000</v>
      </c>
      <c r="M215">
        <v>0</v>
      </c>
      <c r="N215">
        <v>0</v>
      </c>
      <c r="O215">
        <v>0</v>
      </c>
      <c r="P215">
        <v>0</v>
      </c>
      <c r="Q215">
        <v>50313000</v>
      </c>
      <c r="R215">
        <v>23522000</v>
      </c>
      <c r="S215">
        <v>96020000</v>
      </c>
      <c r="T215">
        <v>68810000</v>
      </c>
      <c r="U215" s="7">
        <f t="shared" si="12"/>
        <v>0</v>
      </c>
      <c r="V215" s="8">
        <f t="shared" si="13"/>
        <v>211202500</v>
      </c>
      <c r="W215" s="9">
        <f t="shared" si="14"/>
        <v>0</v>
      </c>
      <c r="X215" s="10">
        <f t="shared" si="15"/>
        <v>59666250</v>
      </c>
    </row>
    <row r="216" spans="1:24" x14ac:dyDescent="0.2">
      <c r="A216" t="s">
        <v>4963</v>
      </c>
      <c r="B216" t="s">
        <v>4964</v>
      </c>
      <c r="C216" t="s">
        <v>4965</v>
      </c>
      <c r="D216" t="s">
        <v>4966</v>
      </c>
      <c r="E216">
        <v>0</v>
      </c>
      <c r="F216">
        <v>0</v>
      </c>
      <c r="G216">
        <v>20459000</v>
      </c>
      <c r="H216">
        <v>0</v>
      </c>
      <c r="I216">
        <v>0</v>
      </c>
      <c r="J216">
        <v>0</v>
      </c>
      <c r="K216">
        <v>8092000</v>
      </c>
      <c r="L216">
        <v>0</v>
      </c>
      <c r="M216">
        <v>14103000</v>
      </c>
      <c r="N216">
        <v>0</v>
      </c>
      <c r="O216">
        <v>21747000</v>
      </c>
      <c r="P216">
        <v>0</v>
      </c>
      <c r="Q216">
        <v>0</v>
      </c>
      <c r="R216">
        <v>21006000</v>
      </c>
      <c r="S216">
        <v>0</v>
      </c>
      <c r="T216">
        <v>0</v>
      </c>
      <c r="U216" s="7">
        <f t="shared" si="12"/>
        <v>6819666.666666667</v>
      </c>
      <c r="V216" s="8">
        <f t="shared" si="13"/>
        <v>2023000</v>
      </c>
      <c r="W216" s="9">
        <f t="shared" si="14"/>
        <v>8962500</v>
      </c>
      <c r="X216" s="10">
        <f t="shared" si="15"/>
        <v>5251500</v>
      </c>
    </row>
    <row r="217" spans="1:24" x14ac:dyDescent="0.2">
      <c r="A217" t="s">
        <v>4967</v>
      </c>
      <c r="B217" t="s">
        <v>4968</v>
      </c>
      <c r="C217" t="s">
        <v>4969</v>
      </c>
      <c r="D217" t="s">
        <v>4970</v>
      </c>
      <c r="E217">
        <v>0</v>
      </c>
      <c r="F217">
        <v>0</v>
      </c>
      <c r="G217">
        <v>25998000</v>
      </c>
      <c r="H217">
        <v>0</v>
      </c>
      <c r="I217">
        <v>352160000</v>
      </c>
      <c r="J217">
        <v>333640000</v>
      </c>
      <c r="K217">
        <v>549440000</v>
      </c>
      <c r="L217">
        <v>557120000</v>
      </c>
      <c r="M217">
        <v>484810000</v>
      </c>
      <c r="N217">
        <v>0</v>
      </c>
      <c r="O217">
        <v>335600000</v>
      </c>
      <c r="P217">
        <v>0</v>
      </c>
      <c r="Q217">
        <v>51673000</v>
      </c>
      <c r="R217">
        <v>68586000</v>
      </c>
      <c r="S217">
        <v>172900000</v>
      </c>
      <c r="T217">
        <v>236330000</v>
      </c>
      <c r="U217" s="7">
        <f t="shared" si="12"/>
        <v>8666000</v>
      </c>
      <c r="V217" s="8">
        <f t="shared" si="13"/>
        <v>448090000</v>
      </c>
      <c r="W217" s="9">
        <f t="shared" si="14"/>
        <v>205102500</v>
      </c>
      <c r="X217" s="10">
        <f t="shared" si="15"/>
        <v>132372250</v>
      </c>
    </row>
    <row r="218" spans="1:24" x14ac:dyDescent="0.2">
      <c r="A218" t="s">
        <v>4971</v>
      </c>
      <c r="B218" t="s">
        <v>4972</v>
      </c>
      <c r="C218" t="s">
        <v>4973</v>
      </c>
      <c r="D218" t="s">
        <v>4974</v>
      </c>
      <c r="E218">
        <v>0</v>
      </c>
      <c r="F218">
        <v>0</v>
      </c>
      <c r="G218">
        <v>0</v>
      </c>
      <c r="H218">
        <v>0</v>
      </c>
      <c r="I218">
        <v>28417000</v>
      </c>
      <c r="J218">
        <v>24620000</v>
      </c>
      <c r="K218">
        <v>16779000</v>
      </c>
      <c r="L218">
        <v>16729000</v>
      </c>
      <c r="M218">
        <v>21765000</v>
      </c>
      <c r="N218">
        <v>12861000</v>
      </c>
      <c r="O218">
        <v>42535000</v>
      </c>
      <c r="P218">
        <v>0</v>
      </c>
      <c r="Q218">
        <v>0</v>
      </c>
      <c r="R218">
        <v>0</v>
      </c>
      <c r="S218">
        <v>0</v>
      </c>
      <c r="T218">
        <v>0</v>
      </c>
      <c r="U218" s="7">
        <f t="shared" si="12"/>
        <v>0</v>
      </c>
      <c r="V218" s="8">
        <f t="shared" si="13"/>
        <v>21636250</v>
      </c>
      <c r="W218" s="9">
        <f t="shared" si="14"/>
        <v>19290250</v>
      </c>
      <c r="X218" s="10">
        <f t="shared" si="15"/>
        <v>0</v>
      </c>
    </row>
    <row r="219" spans="1:24" x14ac:dyDescent="0.2">
      <c r="A219" t="s">
        <v>4975</v>
      </c>
      <c r="B219" t="s">
        <v>4976</v>
      </c>
      <c r="C219" t="s">
        <v>4977</v>
      </c>
      <c r="D219" t="s">
        <v>4978</v>
      </c>
      <c r="E219">
        <v>0</v>
      </c>
      <c r="F219">
        <v>0</v>
      </c>
      <c r="G219">
        <v>0</v>
      </c>
      <c r="H219">
        <v>0</v>
      </c>
      <c r="I219">
        <v>15261000</v>
      </c>
      <c r="J219">
        <v>9772800</v>
      </c>
      <c r="K219">
        <v>7557900</v>
      </c>
      <c r="L219">
        <v>8346100</v>
      </c>
      <c r="M219">
        <v>0</v>
      </c>
      <c r="N219">
        <v>38561000</v>
      </c>
      <c r="O219">
        <v>0</v>
      </c>
      <c r="P219">
        <v>0</v>
      </c>
      <c r="Q219">
        <v>7013000</v>
      </c>
      <c r="R219">
        <v>0</v>
      </c>
      <c r="S219">
        <v>0</v>
      </c>
      <c r="T219">
        <v>0</v>
      </c>
      <c r="U219" s="7">
        <f t="shared" si="12"/>
        <v>0</v>
      </c>
      <c r="V219" s="8">
        <f t="shared" si="13"/>
        <v>10234450</v>
      </c>
      <c r="W219" s="9">
        <f t="shared" si="14"/>
        <v>9640250</v>
      </c>
      <c r="X219" s="10">
        <f t="shared" si="15"/>
        <v>1753250</v>
      </c>
    </row>
    <row r="220" spans="1:24" x14ac:dyDescent="0.2">
      <c r="A220" t="s">
        <v>4979</v>
      </c>
      <c r="B220" t="s">
        <v>4980</v>
      </c>
      <c r="C220" t="s">
        <v>4981</v>
      </c>
      <c r="D220" t="s">
        <v>4982</v>
      </c>
      <c r="E220">
        <v>0</v>
      </c>
      <c r="F220">
        <v>7514000000</v>
      </c>
      <c r="G220">
        <v>0</v>
      </c>
      <c r="H220">
        <v>89986000</v>
      </c>
      <c r="I220">
        <v>675760000</v>
      </c>
      <c r="J220">
        <v>411370000</v>
      </c>
      <c r="K220">
        <v>626710000</v>
      </c>
      <c r="L220">
        <v>640510000</v>
      </c>
      <c r="M220">
        <v>161730000</v>
      </c>
      <c r="N220">
        <v>898620000</v>
      </c>
      <c r="O220">
        <v>119780000</v>
      </c>
      <c r="P220">
        <v>0</v>
      </c>
      <c r="Q220">
        <v>103860000</v>
      </c>
      <c r="R220">
        <v>41506000</v>
      </c>
      <c r="S220">
        <v>210370000</v>
      </c>
      <c r="T220">
        <v>96681000</v>
      </c>
      <c r="U220" s="7">
        <f t="shared" si="12"/>
        <v>2504666666.6666665</v>
      </c>
      <c r="V220" s="8">
        <f t="shared" si="13"/>
        <v>588587500</v>
      </c>
      <c r="W220" s="9">
        <f t="shared" si="14"/>
        <v>295032500</v>
      </c>
      <c r="X220" s="10">
        <f t="shared" si="15"/>
        <v>113104250</v>
      </c>
    </row>
    <row r="221" spans="1:24" x14ac:dyDescent="0.2">
      <c r="A221" t="s">
        <v>4983</v>
      </c>
      <c r="B221" t="s">
        <v>4984</v>
      </c>
      <c r="C221" t="s">
        <v>4985</v>
      </c>
      <c r="D221" t="s">
        <v>4986</v>
      </c>
      <c r="E221">
        <v>3884100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32206000</v>
      </c>
      <c r="N221">
        <v>0</v>
      </c>
      <c r="O221">
        <v>24668000</v>
      </c>
      <c r="P221">
        <v>0</v>
      </c>
      <c r="Q221">
        <v>0</v>
      </c>
      <c r="R221">
        <v>0</v>
      </c>
      <c r="S221">
        <v>0</v>
      </c>
      <c r="T221">
        <v>0</v>
      </c>
      <c r="U221" s="7">
        <f t="shared" si="12"/>
        <v>12947000</v>
      </c>
      <c r="V221" s="8">
        <f t="shared" si="13"/>
        <v>0</v>
      </c>
      <c r="W221" s="9">
        <f t="shared" si="14"/>
        <v>14218500</v>
      </c>
      <c r="X221" s="10">
        <f t="shared" si="15"/>
        <v>0</v>
      </c>
    </row>
    <row r="222" spans="1:24" x14ac:dyDescent="0.2">
      <c r="A222" t="s">
        <v>4987</v>
      </c>
      <c r="B222" t="s">
        <v>4988</v>
      </c>
      <c r="C222" t="s">
        <v>4989</v>
      </c>
      <c r="D222" t="s">
        <v>4990</v>
      </c>
      <c r="E222">
        <v>0</v>
      </c>
      <c r="F222">
        <v>0</v>
      </c>
      <c r="G222">
        <v>0</v>
      </c>
      <c r="H222">
        <v>0</v>
      </c>
      <c r="I222">
        <v>101600000</v>
      </c>
      <c r="J222">
        <v>240330000</v>
      </c>
      <c r="K222">
        <v>89351000</v>
      </c>
      <c r="L222">
        <v>89113000</v>
      </c>
      <c r="M222">
        <v>122960000</v>
      </c>
      <c r="N222">
        <v>17672000</v>
      </c>
      <c r="O222">
        <v>182330000</v>
      </c>
      <c r="P222">
        <v>0</v>
      </c>
      <c r="Q222">
        <v>78393000</v>
      </c>
      <c r="R222">
        <v>23677000</v>
      </c>
      <c r="S222">
        <v>216690000</v>
      </c>
      <c r="T222">
        <v>44452000</v>
      </c>
      <c r="U222" s="7">
        <f t="shared" si="12"/>
        <v>0</v>
      </c>
      <c r="V222" s="8">
        <f t="shared" si="13"/>
        <v>130098500</v>
      </c>
      <c r="W222" s="9">
        <f t="shared" si="14"/>
        <v>80740500</v>
      </c>
      <c r="X222" s="10">
        <f t="shared" si="15"/>
        <v>90803000</v>
      </c>
    </row>
    <row r="223" spans="1:24" x14ac:dyDescent="0.2">
      <c r="A223" t="s">
        <v>4991</v>
      </c>
      <c r="B223" t="s">
        <v>4992</v>
      </c>
      <c r="C223" t="s">
        <v>4993</v>
      </c>
      <c r="D223" t="s">
        <v>4994</v>
      </c>
      <c r="E223">
        <v>520240000</v>
      </c>
      <c r="F223">
        <v>603730000</v>
      </c>
      <c r="G223">
        <v>0</v>
      </c>
      <c r="H223">
        <v>51539000</v>
      </c>
      <c r="I223">
        <v>624230000</v>
      </c>
      <c r="J223">
        <v>388410000</v>
      </c>
      <c r="K223">
        <v>388010000</v>
      </c>
      <c r="L223">
        <v>399490000</v>
      </c>
      <c r="M223">
        <v>328320000</v>
      </c>
      <c r="N223">
        <v>737170000</v>
      </c>
      <c r="O223">
        <v>111280000</v>
      </c>
      <c r="P223">
        <v>67720000</v>
      </c>
      <c r="Q223">
        <v>0</v>
      </c>
      <c r="R223">
        <v>12360000</v>
      </c>
      <c r="S223">
        <v>62196000</v>
      </c>
      <c r="T223">
        <v>0</v>
      </c>
      <c r="U223" s="7">
        <f t="shared" si="12"/>
        <v>374656666.66666669</v>
      </c>
      <c r="V223" s="8">
        <f t="shared" si="13"/>
        <v>450035000</v>
      </c>
      <c r="W223" s="9">
        <f t="shared" si="14"/>
        <v>311122500</v>
      </c>
      <c r="X223" s="10">
        <f t="shared" si="15"/>
        <v>18639000</v>
      </c>
    </row>
    <row r="224" spans="1:24" x14ac:dyDescent="0.2">
      <c r="A224" t="s">
        <v>839</v>
      </c>
      <c r="B224" t="s">
        <v>840</v>
      </c>
      <c r="C224" t="s">
        <v>841</v>
      </c>
      <c r="D224" t="s">
        <v>842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65536000</v>
      </c>
      <c r="N224">
        <v>1060000000</v>
      </c>
      <c r="O224">
        <v>101760000</v>
      </c>
      <c r="P224">
        <v>0</v>
      </c>
      <c r="Q224">
        <v>0</v>
      </c>
      <c r="R224">
        <v>0</v>
      </c>
      <c r="S224">
        <v>0</v>
      </c>
      <c r="T224">
        <v>0</v>
      </c>
      <c r="U224" s="7">
        <f t="shared" si="12"/>
        <v>0</v>
      </c>
      <c r="V224" s="8">
        <f t="shared" si="13"/>
        <v>0</v>
      </c>
      <c r="W224" s="9">
        <f t="shared" si="14"/>
        <v>306824000</v>
      </c>
      <c r="X224" s="10">
        <f t="shared" si="15"/>
        <v>0</v>
      </c>
    </row>
    <row r="225" spans="1:24" x14ac:dyDescent="0.2">
      <c r="A225" t="s">
        <v>4995</v>
      </c>
      <c r="B225" t="s">
        <v>4996</v>
      </c>
      <c r="C225" t="s">
        <v>4997</v>
      </c>
      <c r="D225" t="s">
        <v>4998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8115000</v>
      </c>
      <c r="K225">
        <v>236270000</v>
      </c>
      <c r="L225">
        <v>198240000</v>
      </c>
      <c r="M225">
        <v>0</v>
      </c>
      <c r="N225">
        <v>0</v>
      </c>
      <c r="O225">
        <v>0</v>
      </c>
      <c r="P225">
        <v>0</v>
      </c>
      <c r="Q225">
        <v>32083000</v>
      </c>
      <c r="R225">
        <v>0</v>
      </c>
      <c r="S225">
        <v>63479000</v>
      </c>
      <c r="T225">
        <v>0</v>
      </c>
      <c r="U225" s="7">
        <f t="shared" si="12"/>
        <v>0</v>
      </c>
      <c r="V225" s="8">
        <f t="shared" si="13"/>
        <v>110656250</v>
      </c>
      <c r="W225" s="9">
        <f t="shared" si="14"/>
        <v>0</v>
      </c>
      <c r="X225" s="10">
        <f t="shared" si="15"/>
        <v>23890500</v>
      </c>
    </row>
    <row r="226" spans="1:24" x14ac:dyDescent="0.2">
      <c r="A226" t="s">
        <v>4999</v>
      </c>
      <c r="B226" t="s">
        <v>844</v>
      </c>
      <c r="C226" t="s">
        <v>845</v>
      </c>
      <c r="D226" t="s">
        <v>5000</v>
      </c>
      <c r="E226">
        <v>1077000000</v>
      </c>
      <c r="F226">
        <v>330880000</v>
      </c>
      <c r="G226">
        <v>435280000</v>
      </c>
      <c r="H226">
        <v>43243000</v>
      </c>
      <c r="I226">
        <v>1698100000</v>
      </c>
      <c r="J226">
        <v>970360000</v>
      </c>
      <c r="K226">
        <v>1057800000</v>
      </c>
      <c r="L226">
        <v>1019500000</v>
      </c>
      <c r="M226">
        <v>1646700000</v>
      </c>
      <c r="N226">
        <v>1388100000</v>
      </c>
      <c r="O226">
        <v>1687200000</v>
      </c>
      <c r="P226">
        <v>843950000</v>
      </c>
      <c r="Q226">
        <v>361460000</v>
      </c>
      <c r="R226">
        <v>364630000</v>
      </c>
      <c r="S226">
        <v>1579700000</v>
      </c>
      <c r="T226">
        <v>849420000</v>
      </c>
      <c r="U226" s="7">
        <f t="shared" si="12"/>
        <v>614386666.66666663</v>
      </c>
      <c r="V226" s="8">
        <f t="shared" si="13"/>
        <v>1186440000</v>
      </c>
      <c r="W226" s="9">
        <f t="shared" si="14"/>
        <v>1391487500</v>
      </c>
      <c r="X226" s="10">
        <f t="shared" si="15"/>
        <v>788802500</v>
      </c>
    </row>
    <row r="227" spans="1:24" x14ac:dyDescent="0.2">
      <c r="A227" t="s">
        <v>853</v>
      </c>
      <c r="B227" t="s">
        <v>854</v>
      </c>
      <c r="C227" t="s">
        <v>855</v>
      </c>
      <c r="D227" t="s">
        <v>856</v>
      </c>
      <c r="E227">
        <v>0</v>
      </c>
      <c r="F227">
        <v>0</v>
      </c>
      <c r="G227">
        <v>0</v>
      </c>
      <c r="H227">
        <v>0</v>
      </c>
      <c r="I227">
        <v>16136000</v>
      </c>
      <c r="J227">
        <v>0</v>
      </c>
      <c r="K227">
        <v>14977000</v>
      </c>
      <c r="L227">
        <v>55773000</v>
      </c>
      <c r="M227">
        <v>139530000</v>
      </c>
      <c r="N227">
        <v>11168000</v>
      </c>
      <c r="O227">
        <v>228820000</v>
      </c>
      <c r="P227">
        <v>19061000</v>
      </c>
      <c r="Q227">
        <v>49532000</v>
      </c>
      <c r="R227">
        <v>0</v>
      </c>
      <c r="S227">
        <v>19464000</v>
      </c>
      <c r="T227">
        <v>38418000</v>
      </c>
      <c r="U227" s="7">
        <f t="shared" si="12"/>
        <v>0</v>
      </c>
      <c r="V227" s="8">
        <f t="shared" si="13"/>
        <v>21721500</v>
      </c>
      <c r="W227" s="9">
        <f t="shared" si="14"/>
        <v>99644750</v>
      </c>
      <c r="X227" s="10">
        <f t="shared" si="15"/>
        <v>26853500</v>
      </c>
    </row>
    <row r="228" spans="1:24" x14ac:dyDescent="0.2">
      <c r="A228" t="s">
        <v>5001</v>
      </c>
      <c r="B228" t="s">
        <v>5002</v>
      </c>
      <c r="C228" t="s">
        <v>5003</v>
      </c>
      <c r="D228" t="s">
        <v>5004</v>
      </c>
      <c r="E228">
        <v>148250000</v>
      </c>
      <c r="F228">
        <v>75838000</v>
      </c>
      <c r="G228">
        <v>0</v>
      </c>
      <c r="H228">
        <v>0</v>
      </c>
      <c r="I228">
        <v>64242000</v>
      </c>
      <c r="J228">
        <v>76647000</v>
      </c>
      <c r="K228">
        <v>49291000</v>
      </c>
      <c r="L228">
        <v>58248000</v>
      </c>
      <c r="M228">
        <v>103220000</v>
      </c>
      <c r="N228">
        <v>25593000</v>
      </c>
      <c r="O228">
        <v>50767000</v>
      </c>
      <c r="P228">
        <v>0</v>
      </c>
      <c r="Q228">
        <v>0</v>
      </c>
      <c r="R228">
        <v>170090000</v>
      </c>
      <c r="S228">
        <v>72180000</v>
      </c>
      <c r="T228">
        <v>74093000</v>
      </c>
      <c r="U228" s="7">
        <f t="shared" si="12"/>
        <v>74696000</v>
      </c>
      <c r="V228" s="8">
        <f t="shared" si="13"/>
        <v>62107000</v>
      </c>
      <c r="W228" s="9">
        <f t="shared" si="14"/>
        <v>44895000</v>
      </c>
      <c r="X228" s="10">
        <f t="shared" si="15"/>
        <v>79090750</v>
      </c>
    </row>
    <row r="229" spans="1:24" x14ac:dyDescent="0.2">
      <c r="A229" t="s">
        <v>857</v>
      </c>
      <c r="B229" t="s">
        <v>858</v>
      </c>
      <c r="C229" t="s">
        <v>859</v>
      </c>
      <c r="D229" t="s">
        <v>860</v>
      </c>
      <c r="E229">
        <v>3826900000</v>
      </c>
      <c r="F229">
        <v>2452400000</v>
      </c>
      <c r="G229">
        <v>4327600000</v>
      </c>
      <c r="H229">
        <v>2539100000</v>
      </c>
      <c r="I229">
        <v>439770000</v>
      </c>
      <c r="J229">
        <v>413720000</v>
      </c>
      <c r="K229">
        <v>1633100000</v>
      </c>
      <c r="L229">
        <v>1003400000</v>
      </c>
      <c r="M229">
        <v>569320000</v>
      </c>
      <c r="N229">
        <v>267480000</v>
      </c>
      <c r="O229">
        <v>437780000</v>
      </c>
      <c r="P229">
        <v>22062000000</v>
      </c>
      <c r="Q229">
        <v>450840000</v>
      </c>
      <c r="R229">
        <v>22911000</v>
      </c>
      <c r="S229">
        <v>254950000</v>
      </c>
      <c r="T229">
        <v>0</v>
      </c>
      <c r="U229" s="7">
        <f t="shared" si="12"/>
        <v>3535633333.3333335</v>
      </c>
      <c r="V229" s="8">
        <f t="shared" si="13"/>
        <v>872497500</v>
      </c>
      <c r="W229" s="9">
        <f t="shared" si="14"/>
        <v>5834145000</v>
      </c>
      <c r="X229" s="10">
        <f t="shared" si="15"/>
        <v>182175250</v>
      </c>
    </row>
    <row r="230" spans="1:24" x14ac:dyDescent="0.2">
      <c r="A230" t="s">
        <v>861</v>
      </c>
      <c r="B230" t="s">
        <v>862</v>
      </c>
      <c r="C230" t="s">
        <v>863</v>
      </c>
      <c r="D230" t="s">
        <v>864</v>
      </c>
      <c r="E230">
        <v>0</v>
      </c>
      <c r="F230">
        <v>0</v>
      </c>
      <c r="G230">
        <v>0</v>
      </c>
      <c r="H230">
        <v>0</v>
      </c>
      <c r="I230">
        <v>61862000</v>
      </c>
      <c r="J230">
        <v>213240000</v>
      </c>
      <c r="K230">
        <v>82320000</v>
      </c>
      <c r="L230">
        <v>119410000</v>
      </c>
      <c r="M230">
        <v>0</v>
      </c>
      <c r="N230">
        <v>4237600</v>
      </c>
      <c r="O230">
        <v>0</v>
      </c>
      <c r="P230">
        <v>0</v>
      </c>
      <c r="Q230">
        <v>0</v>
      </c>
      <c r="R230">
        <v>772340000</v>
      </c>
      <c r="S230">
        <v>0</v>
      </c>
      <c r="T230">
        <v>0</v>
      </c>
      <c r="U230" s="7">
        <f t="shared" si="12"/>
        <v>0</v>
      </c>
      <c r="V230" s="8">
        <f t="shared" si="13"/>
        <v>119208000</v>
      </c>
      <c r="W230" s="9">
        <f t="shared" si="14"/>
        <v>1059400</v>
      </c>
      <c r="X230" s="10">
        <f t="shared" si="15"/>
        <v>193085000</v>
      </c>
    </row>
    <row r="231" spans="1:24" x14ac:dyDescent="0.2">
      <c r="A231" t="s">
        <v>5005</v>
      </c>
      <c r="B231" t="s">
        <v>5006</v>
      </c>
      <c r="C231" t="s">
        <v>5007</v>
      </c>
      <c r="D231" t="s">
        <v>5008</v>
      </c>
      <c r="E231">
        <v>33861000</v>
      </c>
      <c r="F231">
        <v>0</v>
      </c>
      <c r="G231">
        <v>0</v>
      </c>
      <c r="H231">
        <v>51017000</v>
      </c>
      <c r="I231">
        <v>1183200000</v>
      </c>
      <c r="J231">
        <v>363740000</v>
      </c>
      <c r="K231">
        <v>239070000</v>
      </c>
      <c r="L231">
        <v>526600000</v>
      </c>
      <c r="M231">
        <v>698380000</v>
      </c>
      <c r="N231">
        <v>3853700000</v>
      </c>
      <c r="O231">
        <v>900560000</v>
      </c>
      <c r="P231">
        <v>31753000</v>
      </c>
      <c r="Q231">
        <v>0</v>
      </c>
      <c r="R231">
        <v>7107000</v>
      </c>
      <c r="S231">
        <v>83786000</v>
      </c>
      <c r="T231">
        <v>47437000</v>
      </c>
      <c r="U231" s="7">
        <f t="shared" si="12"/>
        <v>11287000</v>
      </c>
      <c r="V231" s="8">
        <f t="shared" si="13"/>
        <v>578152500</v>
      </c>
      <c r="W231" s="9">
        <f t="shared" si="14"/>
        <v>1371098250</v>
      </c>
      <c r="X231" s="10">
        <f t="shared" si="15"/>
        <v>34582500</v>
      </c>
    </row>
    <row r="232" spans="1:24" x14ac:dyDescent="0.2">
      <c r="A232" t="s">
        <v>5009</v>
      </c>
      <c r="B232" t="s">
        <v>5010</v>
      </c>
      <c r="C232" t="s">
        <v>5011</v>
      </c>
      <c r="D232" t="s">
        <v>5012</v>
      </c>
      <c r="E232">
        <v>0</v>
      </c>
      <c r="F232">
        <v>0</v>
      </c>
      <c r="G232">
        <v>0</v>
      </c>
      <c r="H232">
        <v>0</v>
      </c>
      <c r="I232">
        <v>26956000</v>
      </c>
      <c r="J232">
        <v>0</v>
      </c>
      <c r="K232">
        <v>25539000</v>
      </c>
      <c r="L232">
        <v>2113300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86260000</v>
      </c>
      <c r="T232">
        <v>0</v>
      </c>
      <c r="U232" s="7">
        <f t="shared" si="12"/>
        <v>0</v>
      </c>
      <c r="V232" s="8">
        <f t="shared" si="13"/>
        <v>18407000</v>
      </c>
      <c r="W232" s="9">
        <f t="shared" si="14"/>
        <v>0</v>
      </c>
      <c r="X232" s="10">
        <f t="shared" si="15"/>
        <v>21565000</v>
      </c>
    </row>
    <row r="233" spans="1:24" x14ac:dyDescent="0.2">
      <c r="A233" t="s">
        <v>5013</v>
      </c>
      <c r="B233" t="s">
        <v>871</v>
      </c>
      <c r="C233" t="s">
        <v>872</v>
      </c>
      <c r="D233" t="s">
        <v>5014</v>
      </c>
      <c r="E233">
        <v>60985000</v>
      </c>
      <c r="F233">
        <v>0</v>
      </c>
      <c r="G233">
        <v>93267000</v>
      </c>
      <c r="H233">
        <v>148210000</v>
      </c>
      <c r="I233">
        <v>833300000</v>
      </c>
      <c r="J233">
        <v>702270000</v>
      </c>
      <c r="K233">
        <v>873860000</v>
      </c>
      <c r="L233">
        <v>544180000</v>
      </c>
      <c r="M233">
        <v>1214000000</v>
      </c>
      <c r="N233">
        <v>85598000</v>
      </c>
      <c r="O233">
        <v>689370000</v>
      </c>
      <c r="P233">
        <v>112200000</v>
      </c>
      <c r="Q233">
        <v>406490000</v>
      </c>
      <c r="R233">
        <v>1719000000</v>
      </c>
      <c r="S233">
        <v>2385800000</v>
      </c>
      <c r="T233">
        <v>811350000</v>
      </c>
      <c r="U233" s="7">
        <f t="shared" si="12"/>
        <v>51417333.333333336</v>
      </c>
      <c r="V233" s="8">
        <f t="shared" si="13"/>
        <v>738402500</v>
      </c>
      <c r="W233" s="9">
        <f t="shared" si="14"/>
        <v>525292000</v>
      </c>
      <c r="X233" s="10">
        <f t="shared" si="15"/>
        <v>1330660000</v>
      </c>
    </row>
    <row r="234" spans="1:24" x14ac:dyDescent="0.2">
      <c r="A234" t="s">
        <v>5015</v>
      </c>
      <c r="B234" t="s">
        <v>871</v>
      </c>
      <c r="C234" t="s">
        <v>872</v>
      </c>
      <c r="D234" t="s">
        <v>5016</v>
      </c>
      <c r="E234">
        <v>0</v>
      </c>
      <c r="F234">
        <v>0</v>
      </c>
      <c r="G234">
        <v>113200000</v>
      </c>
      <c r="H234">
        <v>60151000</v>
      </c>
      <c r="I234">
        <v>41866000</v>
      </c>
      <c r="J234">
        <v>101270000</v>
      </c>
      <c r="K234">
        <v>17661000</v>
      </c>
      <c r="L234">
        <v>14645000</v>
      </c>
      <c r="M234">
        <v>85981000</v>
      </c>
      <c r="N234">
        <v>13306000</v>
      </c>
      <c r="O234">
        <v>81824000</v>
      </c>
      <c r="P234">
        <v>58310000</v>
      </c>
      <c r="Q234">
        <v>0</v>
      </c>
      <c r="R234">
        <v>0</v>
      </c>
      <c r="S234">
        <v>0</v>
      </c>
      <c r="T234">
        <v>0</v>
      </c>
      <c r="U234" s="7">
        <f t="shared" si="12"/>
        <v>37733333.333333336</v>
      </c>
      <c r="V234" s="8">
        <f t="shared" si="13"/>
        <v>43860500</v>
      </c>
      <c r="W234" s="9">
        <f t="shared" si="14"/>
        <v>59855250</v>
      </c>
      <c r="X234" s="10">
        <f t="shared" si="15"/>
        <v>0</v>
      </c>
    </row>
    <row r="235" spans="1:24" x14ac:dyDescent="0.2">
      <c r="A235" t="s">
        <v>5017</v>
      </c>
      <c r="B235" t="s">
        <v>876</v>
      </c>
      <c r="C235" t="s">
        <v>877</v>
      </c>
      <c r="D235" t="s">
        <v>5018</v>
      </c>
      <c r="E235">
        <v>0</v>
      </c>
      <c r="F235">
        <v>0</v>
      </c>
      <c r="G235">
        <v>141670000</v>
      </c>
      <c r="H235">
        <v>121120000</v>
      </c>
      <c r="I235">
        <v>401000000</v>
      </c>
      <c r="J235">
        <v>604870000</v>
      </c>
      <c r="K235">
        <v>283770000</v>
      </c>
      <c r="L235">
        <v>293850000</v>
      </c>
      <c r="M235">
        <v>710680000</v>
      </c>
      <c r="N235">
        <v>31353000</v>
      </c>
      <c r="O235">
        <v>164870000</v>
      </c>
      <c r="P235">
        <v>245430000</v>
      </c>
      <c r="Q235">
        <v>190130000</v>
      </c>
      <c r="R235">
        <v>73630000</v>
      </c>
      <c r="S235">
        <v>999770000</v>
      </c>
      <c r="T235">
        <v>44660000</v>
      </c>
      <c r="U235" s="7">
        <f t="shared" si="12"/>
        <v>47223333.333333336</v>
      </c>
      <c r="V235" s="8">
        <f t="shared" si="13"/>
        <v>395872500</v>
      </c>
      <c r="W235" s="9">
        <f t="shared" si="14"/>
        <v>288083250</v>
      </c>
      <c r="X235" s="10">
        <f t="shared" si="15"/>
        <v>327047500</v>
      </c>
    </row>
    <row r="236" spans="1:24" x14ac:dyDescent="0.2">
      <c r="A236" t="s">
        <v>5019</v>
      </c>
      <c r="B236" t="s">
        <v>880</v>
      </c>
      <c r="C236" t="s">
        <v>881</v>
      </c>
      <c r="D236" t="s">
        <v>882</v>
      </c>
      <c r="E236">
        <v>53399000</v>
      </c>
      <c r="F236">
        <v>0</v>
      </c>
      <c r="G236">
        <v>711840000</v>
      </c>
      <c r="H236">
        <v>151290000</v>
      </c>
      <c r="I236">
        <v>138620000</v>
      </c>
      <c r="J236">
        <v>159740000</v>
      </c>
      <c r="K236">
        <v>260540000</v>
      </c>
      <c r="L236">
        <v>263540000</v>
      </c>
      <c r="M236">
        <v>836240000</v>
      </c>
      <c r="N236">
        <v>0</v>
      </c>
      <c r="O236">
        <v>1354700000</v>
      </c>
      <c r="P236">
        <v>126090000</v>
      </c>
      <c r="Q236">
        <v>99706000</v>
      </c>
      <c r="R236">
        <v>937440000</v>
      </c>
      <c r="S236">
        <v>5120000000</v>
      </c>
      <c r="T236">
        <v>152680000</v>
      </c>
      <c r="U236" s="7">
        <f t="shared" si="12"/>
        <v>255079666.66666666</v>
      </c>
      <c r="V236" s="8">
        <f t="shared" si="13"/>
        <v>205610000</v>
      </c>
      <c r="W236" s="9">
        <f t="shared" si="14"/>
        <v>579257500</v>
      </c>
      <c r="X236" s="10">
        <f t="shared" si="15"/>
        <v>1577456500</v>
      </c>
    </row>
    <row r="237" spans="1:24" x14ac:dyDescent="0.2">
      <c r="A237" t="s">
        <v>5020</v>
      </c>
      <c r="B237" t="s">
        <v>889</v>
      </c>
      <c r="C237" t="s">
        <v>890</v>
      </c>
      <c r="D237" t="s">
        <v>5021</v>
      </c>
      <c r="E237">
        <v>21647000</v>
      </c>
      <c r="F237">
        <v>0</v>
      </c>
      <c r="G237">
        <v>0</v>
      </c>
      <c r="H237">
        <v>0</v>
      </c>
      <c r="I237">
        <v>57583000</v>
      </c>
      <c r="J237">
        <v>64919000</v>
      </c>
      <c r="K237">
        <v>63574000</v>
      </c>
      <c r="L237">
        <v>8575700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14489000</v>
      </c>
      <c r="T237">
        <v>43506000</v>
      </c>
      <c r="U237" s="7">
        <f t="shared" si="12"/>
        <v>7215666.666666667</v>
      </c>
      <c r="V237" s="8">
        <f t="shared" si="13"/>
        <v>67958250</v>
      </c>
      <c r="W237" s="9">
        <f t="shared" si="14"/>
        <v>0</v>
      </c>
      <c r="X237" s="10">
        <f t="shared" si="15"/>
        <v>14498750</v>
      </c>
    </row>
    <row r="238" spans="1:24" x14ac:dyDescent="0.2">
      <c r="A238" t="s">
        <v>892</v>
      </c>
      <c r="B238" t="s">
        <v>893</v>
      </c>
      <c r="C238" t="s">
        <v>894</v>
      </c>
      <c r="D238" t="s">
        <v>895</v>
      </c>
      <c r="E238">
        <v>0</v>
      </c>
      <c r="F238">
        <v>0</v>
      </c>
      <c r="G238">
        <v>0</v>
      </c>
      <c r="H238">
        <v>0</v>
      </c>
      <c r="I238">
        <v>5626100</v>
      </c>
      <c r="J238">
        <v>0</v>
      </c>
      <c r="K238">
        <v>14392000</v>
      </c>
      <c r="L238">
        <v>1095200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 s="7">
        <f t="shared" si="12"/>
        <v>0</v>
      </c>
      <c r="V238" s="8">
        <f t="shared" si="13"/>
        <v>7742525</v>
      </c>
      <c r="W238" s="9">
        <f t="shared" si="14"/>
        <v>0</v>
      </c>
      <c r="X238" s="10">
        <f t="shared" si="15"/>
        <v>0</v>
      </c>
    </row>
    <row r="239" spans="1:24" x14ac:dyDescent="0.2">
      <c r="A239" t="s">
        <v>5022</v>
      </c>
      <c r="B239" t="s">
        <v>5023</v>
      </c>
      <c r="C239" t="s">
        <v>5024</v>
      </c>
      <c r="D239" t="s">
        <v>5025</v>
      </c>
      <c r="E239">
        <v>1718000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11555000</v>
      </c>
      <c r="L239">
        <v>0</v>
      </c>
      <c r="M239">
        <v>0</v>
      </c>
      <c r="N239">
        <v>0</v>
      </c>
      <c r="O239">
        <v>54288000</v>
      </c>
      <c r="P239">
        <v>42315000</v>
      </c>
      <c r="Q239">
        <v>0</v>
      </c>
      <c r="R239">
        <v>0</v>
      </c>
      <c r="S239">
        <v>0</v>
      </c>
      <c r="T239">
        <v>0</v>
      </c>
      <c r="U239" s="7">
        <f t="shared" si="12"/>
        <v>5726666.666666667</v>
      </c>
      <c r="V239" s="8">
        <f t="shared" si="13"/>
        <v>2888750</v>
      </c>
      <c r="W239" s="9">
        <f t="shared" si="14"/>
        <v>24150750</v>
      </c>
      <c r="X239" s="10">
        <f t="shared" si="15"/>
        <v>0</v>
      </c>
    </row>
    <row r="240" spans="1:24" x14ac:dyDescent="0.2">
      <c r="A240" t="s">
        <v>905</v>
      </c>
      <c r="B240" t="s">
        <v>906</v>
      </c>
      <c r="C240" t="s">
        <v>907</v>
      </c>
      <c r="D240" t="s">
        <v>908</v>
      </c>
      <c r="E240">
        <v>0</v>
      </c>
      <c r="F240">
        <v>34184000</v>
      </c>
      <c r="G240">
        <v>0</v>
      </c>
      <c r="H240">
        <v>34804000</v>
      </c>
      <c r="I240">
        <v>569240000</v>
      </c>
      <c r="J240">
        <v>287050000</v>
      </c>
      <c r="K240">
        <v>384280000</v>
      </c>
      <c r="L240">
        <v>385800000</v>
      </c>
      <c r="M240">
        <v>1872600000</v>
      </c>
      <c r="N240">
        <v>48333000</v>
      </c>
      <c r="O240">
        <v>1135100000</v>
      </c>
      <c r="P240">
        <v>0</v>
      </c>
      <c r="Q240">
        <v>411870000</v>
      </c>
      <c r="R240">
        <v>1170200000</v>
      </c>
      <c r="S240">
        <v>1478800000</v>
      </c>
      <c r="T240">
        <v>405010000</v>
      </c>
      <c r="U240" s="7">
        <f t="shared" si="12"/>
        <v>11394666.666666666</v>
      </c>
      <c r="V240" s="8">
        <f t="shared" si="13"/>
        <v>406592500</v>
      </c>
      <c r="W240" s="9">
        <f t="shared" si="14"/>
        <v>764008250</v>
      </c>
      <c r="X240" s="10">
        <f t="shared" si="15"/>
        <v>866470000</v>
      </c>
    </row>
    <row r="241" spans="1:24" x14ac:dyDescent="0.2">
      <c r="A241" t="s">
        <v>5026</v>
      </c>
      <c r="B241" t="s">
        <v>5027</v>
      </c>
      <c r="C241" t="s">
        <v>5028</v>
      </c>
      <c r="D241" t="s">
        <v>5029</v>
      </c>
      <c r="E241">
        <v>0</v>
      </c>
      <c r="F241">
        <v>0</v>
      </c>
      <c r="G241">
        <v>14614000</v>
      </c>
      <c r="H241">
        <v>0</v>
      </c>
      <c r="I241">
        <v>50206000</v>
      </c>
      <c r="J241">
        <v>26157000</v>
      </c>
      <c r="K241">
        <v>20675000</v>
      </c>
      <c r="L241">
        <v>2858200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 s="7">
        <f t="shared" si="12"/>
        <v>4871333.333333333</v>
      </c>
      <c r="V241" s="8">
        <f t="shared" si="13"/>
        <v>31405000</v>
      </c>
      <c r="W241" s="9">
        <f t="shared" si="14"/>
        <v>0</v>
      </c>
      <c r="X241" s="10">
        <f t="shared" si="15"/>
        <v>0</v>
      </c>
    </row>
    <row r="242" spans="1:24" x14ac:dyDescent="0.2">
      <c r="A242" t="s">
        <v>5030</v>
      </c>
      <c r="B242" t="s">
        <v>5031</v>
      </c>
      <c r="C242" t="s">
        <v>5032</v>
      </c>
      <c r="D242" t="s">
        <v>5033</v>
      </c>
      <c r="E242">
        <v>0</v>
      </c>
      <c r="F242">
        <v>0</v>
      </c>
      <c r="G242">
        <v>2710000</v>
      </c>
      <c r="H242">
        <v>3497200</v>
      </c>
      <c r="I242">
        <v>39925000</v>
      </c>
      <c r="J242">
        <v>15068000</v>
      </c>
      <c r="K242">
        <v>10010000</v>
      </c>
      <c r="L242">
        <v>6746400</v>
      </c>
      <c r="M242">
        <v>5670800</v>
      </c>
      <c r="N242">
        <v>8164000000</v>
      </c>
      <c r="O242">
        <v>9982700</v>
      </c>
      <c r="P242">
        <v>0</v>
      </c>
      <c r="Q242">
        <v>4560300</v>
      </c>
      <c r="R242">
        <v>9666600</v>
      </c>
      <c r="S242">
        <v>0</v>
      </c>
      <c r="T242">
        <v>13524000</v>
      </c>
      <c r="U242" s="7">
        <f t="shared" si="12"/>
        <v>903333.33333333337</v>
      </c>
      <c r="V242" s="8">
        <f t="shared" si="13"/>
        <v>17937350</v>
      </c>
      <c r="W242" s="9">
        <f t="shared" si="14"/>
        <v>2044913375</v>
      </c>
      <c r="X242" s="10">
        <f t="shared" si="15"/>
        <v>6937725</v>
      </c>
    </row>
    <row r="243" spans="1:24" x14ac:dyDescent="0.2">
      <c r="A243" t="s">
        <v>909</v>
      </c>
      <c r="B243" t="s">
        <v>910</v>
      </c>
      <c r="C243" t="s">
        <v>911</v>
      </c>
      <c r="D243" t="s">
        <v>912</v>
      </c>
      <c r="E243">
        <v>0</v>
      </c>
      <c r="F243">
        <v>0</v>
      </c>
      <c r="G243">
        <v>13067000</v>
      </c>
      <c r="H243">
        <v>0</v>
      </c>
      <c r="I243">
        <v>35625000</v>
      </c>
      <c r="J243">
        <v>0</v>
      </c>
      <c r="K243">
        <v>66124000</v>
      </c>
      <c r="L243">
        <v>60688000</v>
      </c>
      <c r="M243">
        <v>162000000</v>
      </c>
      <c r="N243">
        <v>7635200</v>
      </c>
      <c r="O243">
        <v>189310000</v>
      </c>
      <c r="P243">
        <v>391420000</v>
      </c>
      <c r="Q243">
        <v>0</v>
      </c>
      <c r="R243">
        <v>0</v>
      </c>
      <c r="S243">
        <v>16213000</v>
      </c>
      <c r="T243">
        <v>0</v>
      </c>
      <c r="U243" s="7">
        <f t="shared" si="12"/>
        <v>4355666.666666667</v>
      </c>
      <c r="V243" s="8">
        <f t="shared" si="13"/>
        <v>40609250</v>
      </c>
      <c r="W243" s="9">
        <f t="shared" si="14"/>
        <v>187591300</v>
      </c>
      <c r="X243" s="10">
        <f t="shared" si="15"/>
        <v>4053250</v>
      </c>
    </row>
    <row r="244" spans="1:24" x14ac:dyDescent="0.2">
      <c r="A244" t="s">
        <v>917</v>
      </c>
      <c r="B244" t="s">
        <v>918</v>
      </c>
      <c r="C244" t="s">
        <v>919</v>
      </c>
      <c r="D244" t="s">
        <v>920</v>
      </c>
      <c r="E244">
        <v>0</v>
      </c>
      <c r="F244">
        <v>0</v>
      </c>
      <c r="G244">
        <v>0</v>
      </c>
      <c r="H244">
        <v>0</v>
      </c>
      <c r="I244">
        <v>35263000</v>
      </c>
      <c r="J244">
        <v>21179000</v>
      </c>
      <c r="K244">
        <v>0</v>
      </c>
      <c r="L244">
        <v>54768000</v>
      </c>
      <c r="M244">
        <v>32658000</v>
      </c>
      <c r="N244">
        <v>8547100</v>
      </c>
      <c r="O244">
        <v>70388000</v>
      </c>
      <c r="P244">
        <v>0</v>
      </c>
      <c r="Q244">
        <v>0</v>
      </c>
      <c r="R244">
        <v>0</v>
      </c>
      <c r="S244">
        <v>151540000</v>
      </c>
      <c r="T244">
        <v>21036000</v>
      </c>
      <c r="U244" s="7">
        <f t="shared" si="12"/>
        <v>0</v>
      </c>
      <c r="V244" s="8">
        <f t="shared" si="13"/>
        <v>27802500</v>
      </c>
      <c r="W244" s="9">
        <f t="shared" si="14"/>
        <v>27898275</v>
      </c>
      <c r="X244" s="10">
        <f t="shared" si="15"/>
        <v>43144000</v>
      </c>
    </row>
    <row r="245" spans="1:24" x14ac:dyDescent="0.2">
      <c r="A245" t="s">
        <v>921</v>
      </c>
      <c r="B245" t="s">
        <v>922</v>
      </c>
      <c r="C245" t="s">
        <v>923</v>
      </c>
      <c r="D245" t="s">
        <v>924</v>
      </c>
      <c r="E245">
        <v>466630000</v>
      </c>
      <c r="F245">
        <v>112820000</v>
      </c>
      <c r="G245">
        <v>29761000</v>
      </c>
      <c r="H245">
        <v>105400000</v>
      </c>
      <c r="I245">
        <v>7729400000</v>
      </c>
      <c r="J245">
        <v>6545500000</v>
      </c>
      <c r="K245">
        <v>6222800000</v>
      </c>
      <c r="L245">
        <v>5994000000</v>
      </c>
      <c r="M245">
        <v>1959700000</v>
      </c>
      <c r="N245">
        <v>3013100000</v>
      </c>
      <c r="O245">
        <v>3079100000</v>
      </c>
      <c r="P245">
        <v>40419000</v>
      </c>
      <c r="Q245">
        <v>4016700000</v>
      </c>
      <c r="R245">
        <v>5808200000</v>
      </c>
      <c r="S245">
        <v>1923000000</v>
      </c>
      <c r="T245">
        <v>9676600000</v>
      </c>
      <c r="U245" s="7">
        <f t="shared" si="12"/>
        <v>203070333.33333334</v>
      </c>
      <c r="V245" s="8">
        <f t="shared" si="13"/>
        <v>6622925000</v>
      </c>
      <c r="W245" s="9">
        <f t="shared" si="14"/>
        <v>2023079750</v>
      </c>
      <c r="X245" s="10">
        <f t="shared" si="15"/>
        <v>5356125000</v>
      </c>
    </row>
    <row r="246" spans="1:24" x14ac:dyDescent="0.2">
      <c r="A246" t="s">
        <v>5034</v>
      </c>
      <c r="B246" t="s">
        <v>5035</v>
      </c>
      <c r="C246" t="s">
        <v>5036</v>
      </c>
      <c r="D246" t="s">
        <v>5037</v>
      </c>
      <c r="E246">
        <v>22961000</v>
      </c>
      <c r="F246">
        <v>0</v>
      </c>
      <c r="G246">
        <v>0</v>
      </c>
      <c r="H246">
        <v>0</v>
      </c>
      <c r="I246">
        <v>19725000</v>
      </c>
      <c r="J246">
        <v>20550000</v>
      </c>
      <c r="K246">
        <v>16163000</v>
      </c>
      <c r="L246">
        <v>10901000</v>
      </c>
      <c r="M246">
        <v>11081000</v>
      </c>
      <c r="N246">
        <v>363790000</v>
      </c>
      <c r="O246">
        <v>14203000</v>
      </c>
      <c r="P246">
        <v>0</v>
      </c>
      <c r="Q246">
        <v>0</v>
      </c>
      <c r="R246">
        <v>0</v>
      </c>
      <c r="S246">
        <v>0</v>
      </c>
      <c r="T246">
        <v>0</v>
      </c>
      <c r="U246" s="7">
        <f t="shared" si="12"/>
        <v>7653666.666666667</v>
      </c>
      <c r="V246" s="8">
        <f t="shared" si="13"/>
        <v>16834750</v>
      </c>
      <c r="W246" s="9">
        <f t="shared" si="14"/>
        <v>97268500</v>
      </c>
      <c r="X246" s="10">
        <f t="shared" si="15"/>
        <v>0</v>
      </c>
    </row>
    <row r="247" spans="1:24" x14ac:dyDescent="0.2">
      <c r="A247" t="s">
        <v>5038</v>
      </c>
      <c r="B247" t="s">
        <v>5039</v>
      </c>
      <c r="C247" t="s">
        <v>5040</v>
      </c>
      <c r="D247" t="s">
        <v>5041</v>
      </c>
      <c r="E247">
        <v>66470000</v>
      </c>
      <c r="F247">
        <v>29714000</v>
      </c>
      <c r="G247">
        <v>0</v>
      </c>
      <c r="H247">
        <v>0</v>
      </c>
      <c r="I247">
        <v>139810000</v>
      </c>
      <c r="J247">
        <v>17284000</v>
      </c>
      <c r="K247">
        <v>110290000</v>
      </c>
      <c r="L247">
        <v>30602000</v>
      </c>
      <c r="M247">
        <v>53835000</v>
      </c>
      <c r="N247">
        <v>568630000</v>
      </c>
      <c r="O247">
        <v>38899000</v>
      </c>
      <c r="P247">
        <v>0</v>
      </c>
      <c r="Q247">
        <v>0</v>
      </c>
      <c r="R247">
        <v>17952000</v>
      </c>
      <c r="S247">
        <v>61182000</v>
      </c>
      <c r="T247">
        <v>0</v>
      </c>
      <c r="U247" s="7">
        <f t="shared" si="12"/>
        <v>32061333.333333332</v>
      </c>
      <c r="V247" s="8">
        <f t="shared" si="13"/>
        <v>74496500</v>
      </c>
      <c r="W247" s="9">
        <f t="shared" si="14"/>
        <v>165341000</v>
      </c>
      <c r="X247" s="10">
        <f t="shared" si="15"/>
        <v>19783500</v>
      </c>
    </row>
    <row r="248" spans="1:24" x14ac:dyDescent="0.2">
      <c r="A248" t="s">
        <v>5042</v>
      </c>
      <c r="B248" t="s">
        <v>5043</v>
      </c>
      <c r="C248" t="s">
        <v>5044</v>
      </c>
      <c r="D248" t="s">
        <v>5045</v>
      </c>
      <c r="E248">
        <v>0</v>
      </c>
      <c r="F248">
        <v>21552000</v>
      </c>
      <c r="G248">
        <v>0</v>
      </c>
      <c r="H248">
        <v>0</v>
      </c>
      <c r="I248">
        <v>28095000</v>
      </c>
      <c r="J248">
        <v>13127000</v>
      </c>
      <c r="K248">
        <v>16561000</v>
      </c>
      <c r="L248">
        <v>11890000</v>
      </c>
      <c r="M248">
        <v>0</v>
      </c>
      <c r="N248">
        <v>450960000</v>
      </c>
      <c r="O248">
        <v>0</v>
      </c>
      <c r="P248">
        <v>0</v>
      </c>
      <c r="Q248">
        <v>0</v>
      </c>
      <c r="R248">
        <v>0</v>
      </c>
      <c r="S248">
        <v>8622300</v>
      </c>
      <c r="T248">
        <v>0</v>
      </c>
      <c r="U248" s="7">
        <f t="shared" si="12"/>
        <v>7184000</v>
      </c>
      <c r="V248" s="8">
        <f t="shared" si="13"/>
        <v>17418250</v>
      </c>
      <c r="W248" s="9">
        <f t="shared" si="14"/>
        <v>112740000</v>
      </c>
      <c r="X248" s="10">
        <f t="shared" si="15"/>
        <v>2155575</v>
      </c>
    </row>
    <row r="249" spans="1:24" x14ac:dyDescent="0.2">
      <c r="A249" t="s">
        <v>925</v>
      </c>
      <c r="B249" t="s">
        <v>926</v>
      </c>
      <c r="C249" t="s">
        <v>927</v>
      </c>
      <c r="D249" t="s">
        <v>928</v>
      </c>
      <c r="E249">
        <v>0</v>
      </c>
      <c r="F249">
        <v>52986000</v>
      </c>
      <c r="G249">
        <v>0</v>
      </c>
      <c r="H249">
        <v>0</v>
      </c>
      <c r="I249">
        <v>51189000</v>
      </c>
      <c r="J249">
        <v>0</v>
      </c>
      <c r="K249">
        <v>32515000</v>
      </c>
      <c r="L249">
        <v>35977000</v>
      </c>
      <c r="M249">
        <v>0</v>
      </c>
      <c r="N249">
        <v>1651400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 s="7">
        <f t="shared" si="12"/>
        <v>17662000</v>
      </c>
      <c r="V249" s="8">
        <f t="shared" si="13"/>
        <v>29920250</v>
      </c>
      <c r="W249" s="9">
        <f t="shared" si="14"/>
        <v>4128500</v>
      </c>
      <c r="X249" s="10">
        <f t="shared" si="15"/>
        <v>0</v>
      </c>
    </row>
    <row r="250" spans="1:24" x14ac:dyDescent="0.2">
      <c r="A250" t="s">
        <v>5046</v>
      </c>
      <c r="B250" t="s">
        <v>931</v>
      </c>
      <c r="C250" t="s">
        <v>932</v>
      </c>
      <c r="D250" t="s">
        <v>933</v>
      </c>
      <c r="E250">
        <v>97195000</v>
      </c>
      <c r="F250">
        <v>66064000</v>
      </c>
      <c r="G250">
        <v>0</v>
      </c>
      <c r="H250">
        <v>52844000</v>
      </c>
      <c r="I250">
        <v>490950000</v>
      </c>
      <c r="J250">
        <v>108560000</v>
      </c>
      <c r="K250">
        <v>185750000</v>
      </c>
      <c r="L250">
        <v>180740000</v>
      </c>
      <c r="M250">
        <v>130430000</v>
      </c>
      <c r="N250">
        <v>97030000</v>
      </c>
      <c r="O250">
        <v>181580000</v>
      </c>
      <c r="P250">
        <v>0</v>
      </c>
      <c r="Q250">
        <v>300510000</v>
      </c>
      <c r="R250">
        <v>760130000</v>
      </c>
      <c r="S250">
        <v>512170000</v>
      </c>
      <c r="T250">
        <v>430710000</v>
      </c>
      <c r="U250" s="7">
        <f t="shared" si="12"/>
        <v>54419666.666666664</v>
      </c>
      <c r="V250" s="8">
        <f t="shared" si="13"/>
        <v>241500000</v>
      </c>
      <c r="W250" s="9">
        <f t="shared" si="14"/>
        <v>102260000</v>
      </c>
      <c r="X250" s="10">
        <f t="shared" si="15"/>
        <v>500880000</v>
      </c>
    </row>
    <row r="251" spans="1:24" x14ac:dyDescent="0.2">
      <c r="A251" t="s">
        <v>934</v>
      </c>
      <c r="B251" t="s">
        <v>935</v>
      </c>
      <c r="C251" t="s">
        <v>936</v>
      </c>
      <c r="D251" t="s">
        <v>937</v>
      </c>
      <c r="E251">
        <v>0</v>
      </c>
      <c r="F251">
        <v>0</v>
      </c>
      <c r="G251">
        <v>0</v>
      </c>
      <c r="H251">
        <v>0</v>
      </c>
      <c r="I251">
        <v>68819000</v>
      </c>
      <c r="J251">
        <v>30968000</v>
      </c>
      <c r="K251">
        <v>44543000</v>
      </c>
      <c r="L251">
        <v>54499000</v>
      </c>
      <c r="M251">
        <v>0</v>
      </c>
      <c r="N251">
        <v>0</v>
      </c>
      <c r="O251">
        <v>54539000</v>
      </c>
      <c r="P251">
        <v>0</v>
      </c>
      <c r="Q251">
        <v>0</v>
      </c>
      <c r="R251">
        <v>0</v>
      </c>
      <c r="S251">
        <v>0</v>
      </c>
      <c r="T251">
        <v>26190000</v>
      </c>
      <c r="U251" s="7">
        <f t="shared" si="12"/>
        <v>0</v>
      </c>
      <c r="V251" s="8">
        <f t="shared" si="13"/>
        <v>49707250</v>
      </c>
      <c r="W251" s="9">
        <f t="shared" si="14"/>
        <v>13634750</v>
      </c>
      <c r="X251" s="10">
        <f t="shared" si="15"/>
        <v>6547500</v>
      </c>
    </row>
    <row r="252" spans="1:24" x14ac:dyDescent="0.2">
      <c r="A252" t="s">
        <v>938</v>
      </c>
      <c r="B252" t="s">
        <v>940</v>
      </c>
      <c r="C252" t="s">
        <v>941</v>
      </c>
      <c r="D252" t="s">
        <v>942</v>
      </c>
      <c r="E252">
        <v>539290000</v>
      </c>
      <c r="F252">
        <v>0</v>
      </c>
      <c r="G252">
        <v>0</v>
      </c>
      <c r="H252">
        <v>0</v>
      </c>
      <c r="I252">
        <v>712550000</v>
      </c>
      <c r="J252">
        <v>1214400000</v>
      </c>
      <c r="K252">
        <v>870580000</v>
      </c>
      <c r="L252">
        <v>781320000</v>
      </c>
      <c r="M252">
        <v>2259100000</v>
      </c>
      <c r="N252">
        <v>375080000</v>
      </c>
      <c r="O252">
        <v>1145500000</v>
      </c>
      <c r="P252">
        <v>146280000</v>
      </c>
      <c r="Q252">
        <v>1198600000</v>
      </c>
      <c r="R252">
        <v>817610000</v>
      </c>
      <c r="S252">
        <v>1451900000</v>
      </c>
      <c r="T252">
        <v>771330000</v>
      </c>
      <c r="U252" s="7">
        <f t="shared" si="12"/>
        <v>179763333.33333334</v>
      </c>
      <c r="V252" s="8">
        <f t="shared" si="13"/>
        <v>894712500</v>
      </c>
      <c r="W252" s="9">
        <f t="shared" si="14"/>
        <v>981490000</v>
      </c>
      <c r="X252" s="10">
        <f t="shared" si="15"/>
        <v>1059860000</v>
      </c>
    </row>
    <row r="253" spans="1:24" x14ac:dyDescent="0.2">
      <c r="A253" t="s">
        <v>5047</v>
      </c>
      <c r="B253" t="s">
        <v>944</v>
      </c>
      <c r="C253" t="s">
        <v>945</v>
      </c>
      <c r="D253" t="s">
        <v>5048</v>
      </c>
      <c r="E253">
        <v>0</v>
      </c>
      <c r="F253">
        <v>0</v>
      </c>
      <c r="G253">
        <v>0</v>
      </c>
      <c r="H253">
        <v>1848300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54934000</v>
      </c>
      <c r="S253">
        <v>7138900</v>
      </c>
      <c r="T253">
        <v>0</v>
      </c>
      <c r="U253" s="7">
        <f t="shared" si="12"/>
        <v>0</v>
      </c>
      <c r="V253" s="8">
        <f t="shared" si="13"/>
        <v>0</v>
      </c>
      <c r="W253" s="9">
        <f t="shared" si="14"/>
        <v>0</v>
      </c>
      <c r="X253" s="10">
        <f t="shared" si="15"/>
        <v>15518225</v>
      </c>
    </row>
    <row r="254" spans="1:24" x14ac:dyDescent="0.2">
      <c r="A254" t="s">
        <v>5049</v>
      </c>
      <c r="B254" t="s">
        <v>5050</v>
      </c>
      <c r="C254" t="s">
        <v>5051</v>
      </c>
      <c r="D254" t="s">
        <v>5052</v>
      </c>
      <c r="E254">
        <v>0</v>
      </c>
      <c r="F254">
        <v>0</v>
      </c>
      <c r="G254">
        <v>0</v>
      </c>
      <c r="H254">
        <v>0</v>
      </c>
      <c r="I254">
        <v>1350000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11218000</v>
      </c>
      <c r="S254">
        <v>69241000</v>
      </c>
      <c r="T254">
        <v>14698000</v>
      </c>
      <c r="U254" s="7">
        <f t="shared" si="12"/>
        <v>0</v>
      </c>
      <c r="V254" s="8">
        <f t="shared" si="13"/>
        <v>3375000</v>
      </c>
      <c r="W254" s="9">
        <f t="shared" si="14"/>
        <v>0</v>
      </c>
      <c r="X254" s="10">
        <f t="shared" si="15"/>
        <v>23789250</v>
      </c>
    </row>
    <row r="255" spans="1:24" x14ac:dyDescent="0.2">
      <c r="A255" t="s">
        <v>947</v>
      </c>
      <c r="B255" t="s">
        <v>948</v>
      </c>
      <c r="C255" t="s">
        <v>949</v>
      </c>
      <c r="D255" t="s">
        <v>950</v>
      </c>
      <c r="E255">
        <v>0</v>
      </c>
      <c r="F255">
        <v>0</v>
      </c>
      <c r="G255">
        <v>0</v>
      </c>
      <c r="H255">
        <v>0</v>
      </c>
      <c r="I255">
        <v>20065000</v>
      </c>
      <c r="J255">
        <v>29228000</v>
      </c>
      <c r="K255">
        <v>39950000</v>
      </c>
      <c r="L255">
        <v>3396100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 s="7">
        <f t="shared" si="12"/>
        <v>0</v>
      </c>
      <c r="V255" s="8">
        <f t="shared" si="13"/>
        <v>30801000</v>
      </c>
      <c r="W255" s="9">
        <f t="shared" si="14"/>
        <v>0</v>
      </c>
      <c r="X255" s="10">
        <f t="shared" si="15"/>
        <v>0</v>
      </c>
    </row>
    <row r="256" spans="1:24" x14ac:dyDescent="0.2">
      <c r="A256" t="s">
        <v>951</v>
      </c>
      <c r="B256" t="s">
        <v>953</v>
      </c>
      <c r="C256" t="s">
        <v>954</v>
      </c>
      <c r="D256" t="s">
        <v>955</v>
      </c>
      <c r="E256">
        <v>139940000</v>
      </c>
      <c r="F256">
        <v>125880000</v>
      </c>
      <c r="G256">
        <v>0</v>
      </c>
      <c r="H256">
        <v>42357000</v>
      </c>
      <c r="I256">
        <v>4756700000</v>
      </c>
      <c r="J256">
        <v>2813900000</v>
      </c>
      <c r="K256">
        <v>2293400000</v>
      </c>
      <c r="L256">
        <v>2177700000</v>
      </c>
      <c r="M256">
        <v>7504000000</v>
      </c>
      <c r="N256">
        <v>644530000</v>
      </c>
      <c r="O256">
        <v>9023700000</v>
      </c>
      <c r="P256">
        <v>50933000</v>
      </c>
      <c r="Q256">
        <v>700250000</v>
      </c>
      <c r="R256">
        <v>2824100000</v>
      </c>
      <c r="S256">
        <v>6607500000</v>
      </c>
      <c r="T256">
        <v>2313500000</v>
      </c>
      <c r="U256" s="7">
        <f t="shared" si="12"/>
        <v>88606666.666666672</v>
      </c>
      <c r="V256" s="8">
        <f t="shared" si="13"/>
        <v>3010425000</v>
      </c>
      <c r="W256" s="9">
        <f t="shared" si="14"/>
        <v>4305790750</v>
      </c>
      <c r="X256" s="10">
        <f t="shared" si="15"/>
        <v>3111337500</v>
      </c>
    </row>
    <row r="257" spans="1:24" x14ac:dyDescent="0.2">
      <c r="A257" t="s">
        <v>5053</v>
      </c>
      <c r="B257" t="s">
        <v>969</v>
      </c>
      <c r="C257" t="s">
        <v>970</v>
      </c>
      <c r="D257" t="s">
        <v>971</v>
      </c>
      <c r="E257">
        <v>0</v>
      </c>
      <c r="F257">
        <v>0</v>
      </c>
      <c r="G257">
        <v>138220000</v>
      </c>
      <c r="H257">
        <v>72825000</v>
      </c>
      <c r="I257">
        <v>40582000</v>
      </c>
      <c r="J257">
        <v>38246000</v>
      </c>
      <c r="K257">
        <v>56709000</v>
      </c>
      <c r="L257">
        <v>51665000</v>
      </c>
      <c r="M257">
        <v>96428000</v>
      </c>
      <c r="N257">
        <v>0</v>
      </c>
      <c r="O257">
        <v>62705000</v>
      </c>
      <c r="P257">
        <v>159780000</v>
      </c>
      <c r="Q257">
        <v>0</v>
      </c>
      <c r="R257">
        <v>64801000</v>
      </c>
      <c r="S257">
        <v>77612000</v>
      </c>
      <c r="T257">
        <v>0</v>
      </c>
      <c r="U257" s="7">
        <f t="shared" si="12"/>
        <v>46073333.333333336</v>
      </c>
      <c r="V257" s="8">
        <f t="shared" si="13"/>
        <v>46800500</v>
      </c>
      <c r="W257" s="9">
        <f t="shared" si="14"/>
        <v>79728250</v>
      </c>
      <c r="X257" s="10">
        <f t="shared" si="15"/>
        <v>35603250</v>
      </c>
    </row>
    <row r="258" spans="1:24" s="11" customFormat="1" x14ac:dyDescent="0.2">
      <c r="A258" s="11" t="s">
        <v>972</v>
      </c>
      <c r="B258" s="11" t="s">
        <v>973</v>
      </c>
      <c r="C258" s="11" t="s">
        <v>974</v>
      </c>
      <c r="D258" s="11" t="s">
        <v>975</v>
      </c>
      <c r="E258" s="11">
        <v>0</v>
      </c>
      <c r="F258" s="11">
        <v>495320000</v>
      </c>
      <c r="G258" s="11">
        <v>0</v>
      </c>
      <c r="H258" s="11">
        <v>130720000</v>
      </c>
      <c r="I258" s="11">
        <v>2124100000</v>
      </c>
      <c r="J258" s="11">
        <v>1531400000</v>
      </c>
      <c r="K258" s="11">
        <v>1951300000</v>
      </c>
      <c r="L258" s="11">
        <v>1569900000</v>
      </c>
      <c r="M258" s="11">
        <v>636730000</v>
      </c>
      <c r="N258" s="11">
        <v>650540000</v>
      </c>
      <c r="O258" s="11">
        <v>1142900000</v>
      </c>
      <c r="P258" s="11">
        <v>0</v>
      </c>
      <c r="Q258" s="11">
        <v>2132800000</v>
      </c>
      <c r="R258" s="11">
        <v>666140000</v>
      </c>
      <c r="S258" s="11">
        <v>682960000</v>
      </c>
      <c r="T258" s="11">
        <v>678540000</v>
      </c>
      <c r="U258" s="11">
        <f t="shared" si="12"/>
        <v>165106666.66666666</v>
      </c>
      <c r="V258" s="11">
        <f t="shared" si="13"/>
        <v>1794175000</v>
      </c>
      <c r="W258" s="11">
        <f t="shared" si="14"/>
        <v>607542500</v>
      </c>
      <c r="X258" s="11">
        <f t="shared" si="15"/>
        <v>1040110000</v>
      </c>
    </row>
    <row r="259" spans="1:24" x14ac:dyDescent="0.2">
      <c r="A259" t="s">
        <v>5054</v>
      </c>
      <c r="B259" t="s">
        <v>5055</v>
      </c>
      <c r="C259" t="s">
        <v>5056</v>
      </c>
      <c r="D259" t="s">
        <v>5057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30970000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 s="7">
        <f t="shared" si="12"/>
        <v>0</v>
      </c>
      <c r="V259" s="8">
        <f t="shared" si="13"/>
        <v>0</v>
      </c>
      <c r="W259" s="9">
        <f t="shared" si="14"/>
        <v>77425000</v>
      </c>
      <c r="X259" s="10">
        <f t="shared" si="15"/>
        <v>0</v>
      </c>
    </row>
    <row r="260" spans="1:24" x14ac:dyDescent="0.2">
      <c r="A260" t="s">
        <v>980</v>
      </c>
      <c r="B260" t="s">
        <v>981</v>
      </c>
      <c r="C260" t="s">
        <v>982</v>
      </c>
      <c r="D260" t="s">
        <v>983</v>
      </c>
      <c r="E260">
        <v>138270000</v>
      </c>
      <c r="F260">
        <v>154450000</v>
      </c>
      <c r="G260">
        <v>466150000</v>
      </c>
      <c r="H260">
        <v>387760000</v>
      </c>
      <c r="I260">
        <v>439400000</v>
      </c>
      <c r="J260">
        <v>218600000</v>
      </c>
      <c r="K260">
        <v>1229600000</v>
      </c>
      <c r="L260">
        <v>1176300000</v>
      </c>
      <c r="M260">
        <v>131520000</v>
      </c>
      <c r="N260">
        <v>151640000</v>
      </c>
      <c r="O260">
        <v>37327000</v>
      </c>
      <c r="P260">
        <v>1130300000</v>
      </c>
      <c r="Q260">
        <v>477520000</v>
      </c>
      <c r="R260">
        <v>70824000</v>
      </c>
      <c r="S260">
        <v>198270000</v>
      </c>
      <c r="T260">
        <v>75336000</v>
      </c>
      <c r="U260" s="7">
        <f t="shared" ref="U260:U323" si="16">AVERAGE(E260:G260)</f>
        <v>252956666.66666666</v>
      </c>
      <c r="V260" s="8">
        <f t="shared" ref="V260:V323" si="17">AVERAGE(I260:L260)</f>
        <v>765975000</v>
      </c>
      <c r="W260" s="9">
        <f t="shared" ref="W260:W323" si="18">AVERAGE(M260:P260)</f>
        <v>362696750</v>
      </c>
      <c r="X260" s="10">
        <f t="shared" ref="X260:X323" si="19">AVERAGE(Q260:T260)</f>
        <v>205487500</v>
      </c>
    </row>
    <row r="261" spans="1:24" x14ac:dyDescent="0.2">
      <c r="A261" t="s">
        <v>5058</v>
      </c>
      <c r="B261" t="s">
        <v>5059</v>
      </c>
      <c r="C261" t="s">
        <v>5060</v>
      </c>
      <c r="D261" t="s">
        <v>5061</v>
      </c>
      <c r="E261">
        <v>0</v>
      </c>
      <c r="F261">
        <v>29605000</v>
      </c>
      <c r="G261">
        <v>0</v>
      </c>
      <c r="H261">
        <v>0</v>
      </c>
      <c r="I261">
        <v>2149300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118830000</v>
      </c>
      <c r="T261">
        <v>0</v>
      </c>
      <c r="U261" s="7">
        <f t="shared" si="16"/>
        <v>9868333.333333334</v>
      </c>
      <c r="V261" s="8">
        <f t="shared" si="17"/>
        <v>5373250</v>
      </c>
      <c r="W261" s="9">
        <f t="shared" si="18"/>
        <v>0</v>
      </c>
      <c r="X261" s="10">
        <f t="shared" si="19"/>
        <v>29707500</v>
      </c>
    </row>
    <row r="262" spans="1:24" x14ac:dyDescent="0.2">
      <c r="A262" t="s">
        <v>5062</v>
      </c>
      <c r="B262" t="s">
        <v>5063</v>
      </c>
      <c r="C262" t="s">
        <v>5064</v>
      </c>
      <c r="D262" t="s">
        <v>5065</v>
      </c>
      <c r="E262">
        <v>0</v>
      </c>
      <c r="F262">
        <v>0</v>
      </c>
      <c r="G262">
        <v>0</v>
      </c>
      <c r="H262">
        <v>58176000</v>
      </c>
      <c r="I262">
        <v>0</v>
      </c>
      <c r="J262">
        <v>62788000</v>
      </c>
      <c r="K262">
        <v>59420000</v>
      </c>
      <c r="L262">
        <v>60215000</v>
      </c>
      <c r="M262">
        <v>60270000</v>
      </c>
      <c r="N262">
        <v>0</v>
      </c>
      <c r="O262">
        <v>54649000</v>
      </c>
      <c r="P262">
        <v>0</v>
      </c>
      <c r="Q262">
        <v>0</v>
      </c>
      <c r="R262">
        <v>13805000</v>
      </c>
      <c r="S262">
        <v>0</v>
      </c>
      <c r="T262">
        <v>0</v>
      </c>
      <c r="U262" s="7">
        <f t="shared" si="16"/>
        <v>0</v>
      </c>
      <c r="V262" s="8">
        <f t="shared" si="17"/>
        <v>45605750</v>
      </c>
      <c r="W262" s="9">
        <f t="shared" si="18"/>
        <v>28729750</v>
      </c>
      <c r="X262" s="10">
        <f t="shared" si="19"/>
        <v>3451250</v>
      </c>
    </row>
    <row r="263" spans="1:24" x14ac:dyDescent="0.2">
      <c r="A263" t="s">
        <v>984</v>
      </c>
      <c r="B263" t="s">
        <v>986</v>
      </c>
      <c r="C263" t="s">
        <v>987</v>
      </c>
      <c r="D263" t="s">
        <v>988</v>
      </c>
      <c r="E263">
        <v>60049000</v>
      </c>
      <c r="F263">
        <v>117910000</v>
      </c>
      <c r="G263">
        <v>0</v>
      </c>
      <c r="H263">
        <v>40929000</v>
      </c>
      <c r="I263">
        <v>1698200000</v>
      </c>
      <c r="J263">
        <v>919760000</v>
      </c>
      <c r="K263">
        <v>386830000</v>
      </c>
      <c r="L263">
        <v>589890000</v>
      </c>
      <c r="M263">
        <v>1367900000</v>
      </c>
      <c r="N263">
        <v>172150000</v>
      </c>
      <c r="O263">
        <v>1821600000</v>
      </c>
      <c r="P263">
        <v>87864000</v>
      </c>
      <c r="Q263">
        <v>581370000</v>
      </c>
      <c r="R263">
        <v>1437200000</v>
      </c>
      <c r="S263">
        <v>2166600000</v>
      </c>
      <c r="T263">
        <v>627180000</v>
      </c>
      <c r="U263" s="7">
        <f t="shared" si="16"/>
        <v>59319666.666666664</v>
      </c>
      <c r="V263" s="8">
        <f t="shared" si="17"/>
        <v>898670000</v>
      </c>
      <c r="W263" s="9">
        <f t="shared" si="18"/>
        <v>862378500</v>
      </c>
      <c r="X263" s="10">
        <f t="shared" si="19"/>
        <v>1203087500</v>
      </c>
    </row>
    <row r="264" spans="1:24" s="11" customFormat="1" x14ac:dyDescent="0.2">
      <c r="A264" s="11" t="s">
        <v>989</v>
      </c>
      <c r="B264" s="11" t="s">
        <v>990</v>
      </c>
      <c r="C264" s="11" t="s">
        <v>991</v>
      </c>
      <c r="D264" s="11" t="s">
        <v>992</v>
      </c>
      <c r="E264" s="11">
        <v>7193100000</v>
      </c>
      <c r="F264" s="11">
        <v>4577500000</v>
      </c>
      <c r="G264" s="11">
        <v>1315700000</v>
      </c>
      <c r="H264" s="11">
        <v>2527600000</v>
      </c>
      <c r="I264" s="11">
        <v>29835000</v>
      </c>
      <c r="J264" s="11">
        <v>304390000</v>
      </c>
      <c r="K264" s="11">
        <v>355550000</v>
      </c>
      <c r="L264" s="11">
        <v>307680000</v>
      </c>
      <c r="M264" s="11">
        <v>197510000</v>
      </c>
      <c r="N264" s="11">
        <v>13871000</v>
      </c>
      <c r="O264" s="11">
        <v>151160000</v>
      </c>
      <c r="P264" s="11">
        <v>4727400000</v>
      </c>
      <c r="Q264" s="11">
        <v>1484200000</v>
      </c>
      <c r="R264" s="11">
        <v>9508400</v>
      </c>
      <c r="S264" s="11">
        <v>632560000</v>
      </c>
      <c r="T264" s="11">
        <v>0</v>
      </c>
      <c r="U264" s="11">
        <f t="shared" si="16"/>
        <v>4362100000</v>
      </c>
      <c r="V264" s="11">
        <f t="shared" si="17"/>
        <v>249363750</v>
      </c>
      <c r="W264" s="11">
        <f t="shared" si="18"/>
        <v>1272485250</v>
      </c>
      <c r="X264" s="11">
        <f t="shared" si="19"/>
        <v>531567100</v>
      </c>
    </row>
    <row r="265" spans="1:24" x14ac:dyDescent="0.2">
      <c r="A265" t="s">
        <v>5066</v>
      </c>
      <c r="B265" t="s">
        <v>5067</v>
      </c>
      <c r="C265" t="s">
        <v>5068</v>
      </c>
      <c r="D265" t="s">
        <v>5069</v>
      </c>
      <c r="E265">
        <v>0</v>
      </c>
      <c r="F265">
        <v>0</v>
      </c>
      <c r="G265">
        <v>44709000</v>
      </c>
      <c r="H265">
        <v>88081000</v>
      </c>
      <c r="I265">
        <v>578900000</v>
      </c>
      <c r="J265">
        <v>426110000</v>
      </c>
      <c r="K265">
        <v>261600000</v>
      </c>
      <c r="L265">
        <v>322200000</v>
      </c>
      <c r="M265">
        <v>893050000</v>
      </c>
      <c r="N265">
        <v>14281000</v>
      </c>
      <c r="O265">
        <v>522360000</v>
      </c>
      <c r="P265">
        <v>53443000</v>
      </c>
      <c r="Q265">
        <v>85857000</v>
      </c>
      <c r="R265">
        <v>1027100000</v>
      </c>
      <c r="S265">
        <v>345810000</v>
      </c>
      <c r="T265">
        <v>104990000</v>
      </c>
      <c r="U265" s="7">
        <f t="shared" si="16"/>
        <v>14903000</v>
      </c>
      <c r="V265" s="8">
        <f t="shared" si="17"/>
        <v>397202500</v>
      </c>
      <c r="W265" s="9">
        <f t="shared" si="18"/>
        <v>370783500</v>
      </c>
      <c r="X265" s="10">
        <f t="shared" si="19"/>
        <v>390939250</v>
      </c>
    </row>
    <row r="266" spans="1:24" s="11" customFormat="1" x14ac:dyDescent="0.2">
      <c r="A266" s="11" t="s">
        <v>993</v>
      </c>
      <c r="B266" s="11" t="s">
        <v>994</v>
      </c>
      <c r="C266" s="11" t="s">
        <v>995</v>
      </c>
      <c r="D266" s="11" t="s">
        <v>996</v>
      </c>
      <c r="E266" s="11">
        <v>16332000000</v>
      </c>
      <c r="F266" s="11">
        <v>7481500000</v>
      </c>
      <c r="G266" s="11">
        <v>1338500000</v>
      </c>
      <c r="H266" s="11">
        <v>2785800000</v>
      </c>
      <c r="I266" s="11">
        <v>101560000</v>
      </c>
      <c r="J266" s="11">
        <v>272250000</v>
      </c>
      <c r="K266" s="11">
        <v>1489900000</v>
      </c>
      <c r="L266" s="11">
        <v>1214400000</v>
      </c>
      <c r="M266" s="11">
        <v>367360000</v>
      </c>
      <c r="N266" s="11">
        <v>73706000</v>
      </c>
      <c r="O266" s="11">
        <v>407030000</v>
      </c>
      <c r="P266" s="11">
        <v>4072000000</v>
      </c>
      <c r="Q266" s="11">
        <v>274810000</v>
      </c>
      <c r="R266" s="11">
        <v>352170000</v>
      </c>
      <c r="S266" s="11">
        <v>1007300000</v>
      </c>
      <c r="T266" s="11">
        <v>0</v>
      </c>
      <c r="U266" s="11">
        <f t="shared" si="16"/>
        <v>8384000000</v>
      </c>
      <c r="V266" s="11">
        <f t="shared" si="17"/>
        <v>769527500</v>
      </c>
      <c r="W266" s="11">
        <f t="shared" si="18"/>
        <v>1230024000</v>
      </c>
      <c r="X266" s="11">
        <f t="shared" si="19"/>
        <v>408570000</v>
      </c>
    </row>
    <row r="267" spans="1:24" x14ac:dyDescent="0.2">
      <c r="A267" t="s">
        <v>997</v>
      </c>
      <c r="B267" t="s">
        <v>998</v>
      </c>
      <c r="C267" t="s">
        <v>999</v>
      </c>
      <c r="D267" t="s">
        <v>1000</v>
      </c>
      <c r="E267">
        <v>0</v>
      </c>
      <c r="F267">
        <v>0</v>
      </c>
      <c r="G267">
        <v>0</v>
      </c>
      <c r="H267">
        <v>73510000</v>
      </c>
      <c r="I267">
        <v>0</v>
      </c>
      <c r="J267">
        <v>0</v>
      </c>
      <c r="K267">
        <v>4716700</v>
      </c>
      <c r="L267">
        <v>0</v>
      </c>
      <c r="M267">
        <v>0</v>
      </c>
      <c r="N267">
        <v>0</v>
      </c>
      <c r="O267">
        <v>0</v>
      </c>
      <c r="P267">
        <v>119480000</v>
      </c>
      <c r="Q267">
        <v>0</v>
      </c>
      <c r="R267">
        <v>0</v>
      </c>
      <c r="S267">
        <v>0</v>
      </c>
      <c r="T267">
        <v>0</v>
      </c>
      <c r="U267" s="7">
        <f t="shared" si="16"/>
        <v>0</v>
      </c>
      <c r="V267" s="8">
        <f t="shared" si="17"/>
        <v>1179175</v>
      </c>
      <c r="W267" s="9">
        <f t="shared" si="18"/>
        <v>29870000</v>
      </c>
      <c r="X267" s="10">
        <f t="shared" si="19"/>
        <v>0</v>
      </c>
    </row>
    <row r="268" spans="1:24" x14ac:dyDescent="0.2">
      <c r="A268" t="s">
        <v>5070</v>
      </c>
      <c r="B268" t="s">
        <v>5071</v>
      </c>
      <c r="C268" t="s">
        <v>5072</v>
      </c>
      <c r="D268" t="s">
        <v>5073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16247000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 s="7">
        <f t="shared" si="16"/>
        <v>0</v>
      </c>
      <c r="V268" s="8">
        <f t="shared" si="17"/>
        <v>0</v>
      </c>
      <c r="W268" s="9">
        <f t="shared" si="18"/>
        <v>40617500</v>
      </c>
      <c r="X268" s="10">
        <f t="shared" si="19"/>
        <v>0</v>
      </c>
    </row>
    <row r="269" spans="1:24" x14ac:dyDescent="0.2">
      <c r="A269" t="s">
        <v>5074</v>
      </c>
      <c r="B269" t="s">
        <v>5075</v>
      </c>
      <c r="C269" t="s">
        <v>5076</v>
      </c>
      <c r="D269" t="s">
        <v>5077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325990000</v>
      </c>
      <c r="O269">
        <v>0</v>
      </c>
      <c r="P269">
        <v>0</v>
      </c>
      <c r="Q269">
        <v>0</v>
      </c>
      <c r="R269">
        <v>0</v>
      </c>
      <c r="S269">
        <v>7740300</v>
      </c>
      <c r="T269">
        <v>0</v>
      </c>
      <c r="U269" s="7">
        <f t="shared" si="16"/>
        <v>0</v>
      </c>
      <c r="V269" s="8">
        <f t="shared" si="17"/>
        <v>0</v>
      </c>
      <c r="W269" s="9">
        <f t="shared" si="18"/>
        <v>81497500</v>
      </c>
      <c r="X269" s="10">
        <f t="shared" si="19"/>
        <v>1935075</v>
      </c>
    </row>
    <row r="270" spans="1:24" s="7" customFormat="1" x14ac:dyDescent="0.2">
      <c r="A270" s="7" t="s">
        <v>1005</v>
      </c>
      <c r="B270" s="7" t="s">
        <v>1006</v>
      </c>
      <c r="C270" s="7" t="s">
        <v>1007</v>
      </c>
      <c r="D270" s="7" t="s">
        <v>1008</v>
      </c>
      <c r="E270" s="7">
        <v>0</v>
      </c>
      <c r="F270" s="7">
        <v>0</v>
      </c>
      <c r="G270" s="7">
        <v>0</v>
      </c>
      <c r="H270" s="7">
        <v>0</v>
      </c>
      <c r="I270" s="7">
        <v>42881000</v>
      </c>
      <c r="J270" s="7">
        <v>0</v>
      </c>
      <c r="K270" s="7">
        <v>29029000</v>
      </c>
      <c r="L270" s="7">
        <v>22101000</v>
      </c>
      <c r="M270" s="7">
        <v>39087000</v>
      </c>
      <c r="N270" s="7">
        <v>0</v>
      </c>
      <c r="O270" s="7">
        <v>38636000</v>
      </c>
      <c r="P270" s="7">
        <v>0</v>
      </c>
      <c r="Q270" s="7">
        <v>0</v>
      </c>
      <c r="R270" s="7">
        <v>27818000</v>
      </c>
      <c r="S270" s="7">
        <v>34601000</v>
      </c>
      <c r="T270" s="7">
        <v>0</v>
      </c>
      <c r="U270" s="11">
        <f t="shared" si="16"/>
        <v>0</v>
      </c>
      <c r="V270" s="7">
        <f t="shared" si="17"/>
        <v>23502750</v>
      </c>
      <c r="W270" s="7">
        <f t="shared" si="18"/>
        <v>19430750</v>
      </c>
      <c r="X270" s="7">
        <f t="shared" si="19"/>
        <v>15604750</v>
      </c>
    </row>
    <row r="271" spans="1:24" x14ac:dyDescent="0.2">
      <c r="A271" t="s">
        <v>1009</v>
      </c>
      <c r="B271" t="s">
        <v>1010</v>
      </c>
      <c r="C271" t="s">
        <v>1011</v>
      </c>
      <c r="D271" t="s">
        <v>1012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34772000</v>
      </c>
      <c r="P271">
        <v>0</v>
      </c>
      <c r="Q271">
        <v>0</v>
      </c>
      <c r="R271">
        <v>0</v>
      </c>
      <c r="S271">
        <v>0</v>
      </c>
      <c r="T271">
        <v>0</v>
      </c>
      <c r="U271" s="7">
        <f t="shared" si="16"/>
        <v>0</v>
      </c>
      <c r="V271" s="8">
        <f t="shared" si="17"/>
        <v>0</v>
      </c>
      <c r="W271" s="9">
        <f t="shared" si="18"/>
        <v>8693000</v>
      </c>
      <c r="X271" s="10">
        <f t="shared" si="19"/>
        <v>0</v>
      </c>
    </row>
    <row r="272" spans="1:24" x14ac:dyDescent="0.2">
      <c r="A272" t="s">
        <v>1013</v>
      </c>
      <c r="B272" t="s">
        <v>1014</v>
      </c>
      <c r="C272" t="s">
        <v>1015</v>
      </c>
      <c r="D272" t="s">
        <v>1016</v>
      </c>
      <c r="E272">
        <v>0</v>
      </c>
      <c r="F272">
        <v>0</v>
      </c>
      <c r="G272">
        <v>74249000</v>
      </c>
      <c r="H272">
        <v>0</v>
      </c>
      <c r="I272">
        <v>62898000</v>
      </c>
      <c r="J272">
        <v>151830000</v>
      </c>
      <c r="K272">
        <v>156000000</v>
      </c>
      <c r="L272">
        <v>161640000</v>
      </c>
      <c r="M272">
        <v>113010000</v>
      </c>
      <c r="N272">
        <v>0</v>
      </c>
      <c r="O272">
        <v>227930000</v>
      </c>
      <c r="P272">
        <v>59082000</v>
      </c>
      <c r="Q272">
        <v>0</v>
      </c>
      <c r="R272">
        <v>0</v>
      </c>
      <c r="S272">
        <v>30542000</v>
      </c>
      <c r="T272">
        <v>68068000</v>
      </c>
      <c r="U272" s="7">
        <f t="shared" si="16"/>
        <v>24749666.666666668</v>
      </c>
      <c r="V272" s="8">
        <f t="shared" si="17"/>
        <v>133092000</v>
      </c>
      <c r="W272" s="9">
        <f t="shared" si="18"/>
        <v>100005500</v>
      </c>
      <c r="X272" s="10">
        <f t="shared" si="19"/>
        <v>24652500</v>
      </c>
    </row>
    <row r="273" spans="1:24" x14ac:dyDescent="0.2">
      <c r="A273" t="s">
        <v>5078</v>
      </c>
      <c r="B273" t="s">
        <v>1022</v>
      </c>
      <c r="C273" t="s">
        <v>1023</v>
      </c>
      <c r="D273" t="s">
        <v>5079</v>
      </c>
      <c r="E273">
        <v>16731000</v>
      </c>
      <c r="F273">
        <v>0</v>
      </c>
      <c r="G273">
        <v>5074000</v>
      </c>
      <c r="H273">
        <v>0</v>
      </c>
      <c r="I273">
        <v>22844000</v>
      </c>
      <c r="J273">
        <v>58003000</v>
      </c>
      <c r="K273">
        <v>22293000</v>
      </c>
      <c r="L273">
        <v>35772000</v>
      </c>
      <c r="M273">
        <v>0</v>
      </c>
      <c r="N273">
        <v>4107200000</v>
      </c>
      <c r="O273">
        <v>2933300</v>
      </c>
      <c r="P273">
        <v>0</v>
      </c>
      <c r="Q273">
        <v>0</v>
      </c>
      <c r="R273">
        <v>11640000</v>
      </c>
      <c r="S273">
        <v>3477800</v>
      </c>
      <c r="T273">
        <v>0</v>
      </c>
      <c r="U273" s="7">
        <f t="shared" si="16"/>
        <v>7268333.333333333</v>
      </c>
      <c r="V273" s="8">
        <f t="shared" si="17"/>
        <v>34728000</v>
      </c>
      <c r="W273" s="9">
        <f t="shared" si="18"/>
        <v>1027533325</v>
      </c>
      <c r="X273" s="10">
        <f t="shared" si="19"/>
        <v>3779450</v>
      </c>
    </row>
    <row r="274" spans="1:24" x14ac:dyDescent="0.2">
      <c r="A274" t="s">
        <v>5080</v>
      </c>
      <c r="B274" t="s">
        <v>1031</v>
      </c>
      <c r="C274" t="s">
        <v>1032</v>
      </c>
      <c r="D274" t="s">
        <v>1033</v>
      </c>
      <c r="E274">
        <v>27722000</v>
      </c>
      <c r="F274">
        <v>9163600</v>
      </c>
      <c r="G274">
        <v>74879000</v>
      </c>
      <c r="H274">
        <v>61487000</v>
      </c>
      <c r="I274">
        <v>12305000000</v>
      </c>
      <c r="J274">
        <v>2139100000</v>
      </c>
      <c r="K274">
        <v>1844400000</v>
      </c>
      <c r="L274">
        <v>1513800000</v>
      </c>
      <c r="M274">
        <v>3997600000</v>
      </c>
      <c r="N274">
        <v>5539300000</v>
      </c>
      <c r="O274">
        <v>5732600000</v>
      </c>
      <c r="P274">
        <v>509440000</v>
      </c>
      <c r="Q274">
        <v>72058000</v>
      </c>
      <c r="R274">
        <v>54359000000</v>
      </c>
      <c r="S274">
        <v>319610000</v>
      </c>
      <c r="T274">
        <v>21075000000</v>
      </c>
      <c r="U274" s="7">
        <f t="shared" si="16"/>
        <v>37254866.666666664</v>
      </c>
      <c r="V274" s="8">
        <f t="shared" si="17"/>
        <v>4450575000</v>
      </c>
      <c r="W274" s="9">
        <f t="shared" si="18"/>
        <v>3944735000</v>
      </c>
      <c r="X274" s="10">
        <f t="shared" si="19"/>
        <v>18956417000</v>
      </c>
    </row>
    <row r="275" spans="1:24" x14ac:dyDescent="0.2">
      <c r="A275" t="s">
        <v>5081</v>
      </c>
      <c r="B275" t="s">
        <v>5082</v>
      </c>
      <c r="C275" t="s">
        <v>5083</v>
      </c>
      <c r="D275" t="s">
        <v>5084</v>
      </c>
      <c r="E275">
        <v>1453100000</v>
      </c>
      <c r="F275">
        <v>1836200000</v>
      </c>
      <c r="G275">
        <v>0</v>
      </c>
      <c r="H275">
        <v>0</v>
      </c>
      <c r="I275">
        <v>268470000</v>
      </c>
      <c r="J275">
        <v>0</v>
      </c>
      <c r="K275">
        <v>197830000</v>
      </c>
      <c r="L275">
        <v>209670000</v>
      </c>
      <c r="M275">
        <v>178320000</v>
      </c>
      <c r="N275">
        <v>126540000</v>
      </c>
      <c r="O275">
        <v>143280000</v>
      </c>
      <c r="P275">
        <v>0</v>
      </c>
      <c r="Q275">
        <v>0</v>
      </c>
      <c r="R275">
        <v>0</v>
      </c>
      <c r="S275">
        <v>908940000</v>
      </c>
      <c r="T275">
        <v>0</v>
      </c>
      <c r="U275" s="7">
        <f t="shared" si="16"/>
        <v>1096433333.3333333</v>
      </c>
      <c r="V275" s="8">
        <f t="shared" si="17"/>
        <v>168992500</v>
      </c>
      <c r="W275" s="9">
        <f t="shared" si="18"/>
        <v>112035000</v>
      </c>
      <c r="X275" s="10">
        <f t="shared" si="19"/>
        <v>227235000</v>
      </c>
    </row>
    <row r="276" spans="1:24" x14ac:dyDescent="0.2">
      <c r="A276" t="s">
        <v>1034</v>
      </c>
      <c r="B276" t="s">
        <v>1035</v>
      </c>
      <c r="C276" t="s">
        <v>1036</v>
      </c>
      <c r="D276" t="s">
        <v>1037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25299000</v>
      </c>
      <c r="N276">
        <v>0</v>
      </c>
      <c r="O276">
        <v>17724000</v>
      </c>
      <c r="P276">
        <v>0</v>
      </c>
      <c r="Q276">
        <v>0</v>
      </c>
      <c r="R276">
        <v>0</v>
      </c>
      <c r="S276">
        <v>0</v>
      </c>
      <c r="T276">
        <v>0</v>
      </c>
      <c r="U276" s="7">
        <f t="shared" si="16"/>
        <v>0</v>
      </c>
      <c r="V276" s="8">
        <f t="shared" si="17"/>
        <v>0</v>
      </c>
      <c r="W276" s="9">
        <f t="shared" si="18"/>
        <v>10755750</v>
      </c>
      <c r="X276" s="10">
        <f t="shared" si="19"/>
        <v>0</v>
      </c>
    </row>
    <row r="277" spans="1:24" x14ac:dyDescent="0.2">
      <c r="A277" t="s">
        <v>1038</v>
      </c>
      <c r="B277" t="s">
        <v>1039</v>
      </c>
      <c r="C277" t="s">
        <v>1040</v>
      </c>
      <c r="D277" t="s">
        <v>1041</v>
      </c>
      <c r="E277">
        <v>994030000</v>
      </c>
      <c r="F277">
        <v>265350000</v>
      </c>
      <c r="G277">
        <v>75282000</v>
      </c>
      <c r="H277">
        <v>101750000</v>
      </c>
      <c r="I277">
        <v>1392400000</v>
      </c>
      <c r="J277">
        <v>1801600000</v>
      </c>
      <c r="K277">
        <v>9107600000</v>
      </c>
      <c r="L277">
        <v>8916400000</v>
      </c>
      <c r="M277">
        <v>58572000</v>
      </c>
      <c r="N277">
        <v>134410000</v>
      </c>
      <c r="O277">
        <v>97153000</v>
      </c>
      <c r="P277">
        <v>0</v>
      </c>
      <c r="Q277">
        <v>10107000000</v>
      </c>
      <c r="R277">
        <v>11916000000</v>
      </c>
      <c r="S277">
        <v>6372000000</v>
      </c>
      <c r="T277">
        <v>9925800000</v>
      </c>
      <c r="U277" s="7">
        <f t="shared" si="16"/>
        <v>444887333.33333331</v>
      </c>
      <c r="V277" s="8">
        <f t="shared" si="17"/>
        <v>5304500000</v>
      </c>
      <c r="W277" s="9">
        <f t="shared" si="18"/>
        <v>72533750</v>
      </c>
      <c r="X277" s="10">
        <f t="shared" si="19"/>
        <v>9580200000</v>
      </c>
    </row>
    <row r="278" spans="1:24" x14ac:dyDescent="0.2">
      <c r="A278" t="s">
        <v>1051</v>
      </c>
      <c r="B278" t="s">
        <v>1052</v>
      </c>
      <c r="C278" t="s">
        <v>1053</v>
      </c>
      <c r="D278" t="s">
        <v>1054</v>
      </c>
      <c r="E278">
        <v>19946000</v>
      </c>
      <c r="F278">
        <v>0</v>
      </c>
      <c r="G278">
        <v>0</v>
      </c>
      <c r="H278">
        <v>0</v>
      </c>
      <c r="I278">
        <v>968460000</v>
      </c>
      <c r="J278">
        <v>202320000</v>
      </c>
      <c r="K278">
        <v>863050000</v>
      </c>
      <c r="L278">
        <v>710300000</v>
      </c>
      <c r="M278">
        <v>524380000</v>
      </c>
      <c r="N278">
        <v>119470000</v>
      </c>
      <c r="O278">
        <v>1988900000</v>
      </c>
      <c r="P278">
        <v>0</v>
      </c>
      <c r="Q278">
        <v>340230000</v>
      </c>
      <c r="R278">
        <v>5421500000</v>
      </c>
      <c r="S278">
        <v>4791300000</v>
      </c>
      <c r="T278">
        <v>1775100000</v>
      </c>
      <c r="U278" s="7">
        <f t="shared" si="16"/>
        <v>6648666.666666667</v>
      </c>
      <c r="V278" s="8">
        <f t="shared" si="17"/>
        <v>686032500</v>
      </c>
      <c r="W278" s="9">
        <f t="shared" si="18"/>
        <v>658187500</v>
      </c>
      <c r="X278" s="10">
        <f t="shared" si="19"/>
        <v>3082032500</v>
      </c>
    </row>
    <row r="279" spans="1:24" x14ac:dyDescent="0.2">
      <c r="A279" t="s">
        <v>1063</v>
      </c>
      <c r="B279" t="s">
        <v>1064</v>
      </c>
      <c r="C279" t="s">
        <v>1065</v>
      </c>
      <c r="D279" t="s">
        <v>1066</v>
      </c>
      <c r="E279">
        <v>0</v>
      </c>
      <c r="F279">
        <v>0</v>
      </c>
      <c r="G279">
        <v>0</v>
      </c>
      <c r="H279">
        <v>0</v>
      </c>
      <c r="I279">
        <v>238450000</v>
      </c>
      <c r="J279">
        <v>86243000</v>
      </c>
      <c r="K279">
        <v>82024000</v>
      </c>
      <c r="L279">
        <v>69501000</v>
      </c>
      <c r="M279">
        <v>94267000</v>
      </c>
      <c r="N279">
        <v>0</v>
      </c>
      <c r="O279">
        <v>103050000</v>
      </c>
      <c r="P279">
        <v>0</v>
      </c>
      <c r="Q279">
        <v>122530000</v>
      </c>
      <c r="R279">
        <v>76035000</v>
      </c>
      <c r="S279">
        <v>77370000</v>
      </c>
      <c r="T279">
        <v>69742000</v>
      </c>
      <c r="U279" s="7">
        <f t="shared" si="16"/>
        <v>0</v>
      </c>
      <c r="V279" s="8">
        <f t="shared" si="17"/>
        <v>119054500</v>
      </c>
      <c r="W279" s="9">
        <f t="shared" si="18"/>
        <v>49329250</v>
      </c>
      <c r="X279" s="10">
        <f t="shared" si="19"/>
        <v>86419250</v>
      </c>
    </row>
    <row r="280" spans="1:24" x14ac:dyDescent="0.2">
      <c r="A280" t="s">
        <v>5085</v>
      </c>
      <c r="B280" t="s">
        <v>1068</v>
      </c>
      <c r="C280" t="s">
        <v>1069</v>
      </c>
      <c r="D280" t="s">
        <v>1070</v>
      </c>
      <c r="E280">
        <v>0</v>
      </c>
      <c r="F280">
        <v>0</v>
      </c>
      <c r="G280">
        <v>0</v>
      </c>
      <c r="H280">
        <v>0</v>
      </c>
      <c r="I280">
        <v>152460000</v>
      </c>
      <c r="J280">
        <v>68727000</v>
      </c>
      <c r="K280">
        <v>84499000</v>
      </c>
      <c r="L280">
        <v>80507000</v>
      </c>
      <c r="M280">
        <v>475360000</v>
      </c>
      <c r="N280">
        <v>53760000</v>
      </c>
      <c r="O280">
        <v>410170000</v>
      </c>
      <c r="P280">
        <v>0</v>
      </c>
      <c r="Q280">
        <v>18488000</v>
      </c>
      <c r="R280">
        <v>390910000</v>
      </c>
      <c r="S280">
        <v>588160000</v>
      </c>
      <c r="T280">
        <v>117060000</v>
      </c>
      <c r="U280" s="7">
        <f t="shared" si="16"/>
        <v>0</v>
      </c>
      <c r="V280" s="8">
        <f t="shared" si="17"/>
        <v>96548250</v>
      </c>
      <c r="W280" s="9">
        <f t="shared" si="18"/>
        <v>234822500</v>
      </c>
      <c r="X280" s="10">
        <f t="shared" si="19"/>
        <v>278654500</v>
      </c>
    </row>
    <row r="281" spans="1:24" x14ac:dyDescent="0.2">
      <c r="A281" t="s">
        <v>1071</v>
      </c>
      <c r="B281" t="s">
        <v>1072</v>
      </c>
      <c r="C281" t="s">
        <v>1073</v>
      </c>
      <c r="D281" t="s">
        <v>1074</v>
      </c>
      <c r="E281">
        <v>0</v>
      </c>
      <c r="F281">
        <v>0</v>
      </c>
      <c r="G281">
        <v>0</v>
      </c>
      <c r="H281">
        <v>0</v>
      </c>
      <c r="I281">
        <v>26816000</v>
      </c>
      <c r="J281">
        <v>0</v>
      </c>
      <c r="K281">
        <v>20477000</v>
      </c>
      <c r="L281">
        <v>65193000</v>
      </c>
      <c r="M281">
        <v>223780000</v>
      </c>
      <c r="N281">
        <v>81321000</v>
      </c>
      <c r="O281">
        <v>170020000</v>
      </c>
      <c r="P281">
        <v>0</v>
      </c>
      <c r="Q281">
        <v>100170000</v>
      </c>
      <c r="R281">
        <v>1476300000</v>
      </c>
      <c r="S281">
        <v>18601000</v>
      </c>
      <c r="T281">
        <v>229720000</v>
      </c>
      <c r="U281" s="7">
        <f t="shared" si="16"/>
        <v>0</v>
      </c>
      <c r="V281" s="8">
        <f t="shared" si="17"/>
        <v>28121500</v>
      </c>
      <c r="W281" s="9">
        <f t="shared" si="18"/>
        <v>118780250</v>
      </c>
      <c r="X281" s="10">
        <f t="shared" si="19"/>
        <v>456197750</v>
      </c>
    </row>
    <row r="282" spans="1:24" x14ac:dyDescent="0.2">
      <c r="A282" t="s">
        <v>5086</v>
      </c>
      <c r="B282" t="s">
        <v>1085</v>
      </c>
      <c r="C282" t="s">
        <v>1086</v>
      </c>
      <c r="D282" t="s">
        <v>5087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20589000</v>
      </c>
      <c r="O282">
        <v>6239700</v>
      </c>
      <c r="P282">
        <v>0</v>
      </c>
      <c r="Q282">
        <v>0</v>
      </c>
      <c r="R282">
        <v>0</v>
      </c>
      <c r="S282">
        <v>0</v>
      </c>
      <c r="T282">
        <v>0</v>
      </c>
      <c r="U282" s="7">
        <f t="shared" si="16"/>
        <v>0</v>
      </c>
      <c r="V282" s="8">
        <f t="shared" si="17"/>
        <v>0</v>
      </c>
      <c r="W282" s="9">
        <f t="shared" si="18"/>
        <v>6707175</v>
      </c>
      <c r="X282" s="10">
        <f t="shared" si="19"/>
        <v>0</v>
      </c>
    </row>
    <row r="283" spans="1:24" x14ac:dyDescent="0.2">
      <c r="A283" t="s">
        <v>5088</v>
      </c>
      <c r="B283" t="s">
        <v>5089</v>
      </c>
      <c r="C283" t="s">
        <v>5090</v>
      </c>
      <c r="D283" t="s">
        <v>5091</v>
      </c>
      <c r="E283">
        <v>1583900000</v>
      </c>
      <c r="F283">
        <v>185110000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15492000</v>
      </c>
      <c r="P283">
        <v>0</v>
      </c>
      <c r="Q283">
        <v>0</v>
      </c>
      <c r="R283">
        <v>0</v>
      </c>
      <c r="S283">
        <v>0</v>
      </c>
      <c r="T283">
        <v>0</v>
      </c>
      <c r="U283" s="7">
        <f t="shared" si="16"/>
        <v>1145000000</v>
      </c>
      <c r="V283" s="8">
        <f t="shared" si="17"/>
        <v>0</v>
      </c>
      <c r="W283" s="9">
        <f t="shared" si="18"/>
        <v>3873000</v>
      </c>
      <c r="X283" s="10">
        <f t="shared" si="19"/>
        <v>0</v>
      </c>
    </row>
    <row r="284" spans="1:24" x14ac:dyDescent="0.2">
      <c r="A284" t="s">
        <v>5092</v>
      </c>
      <c r="B284" t="s">
        <v>5093</v>
      </c>
      <c r="C284" t="s">
        <v>5094</v>
      </c>
      <c r="D284" t="s">
        <v>5095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33725000</v>
      </c>
      <c r="P284">
        <v>0</v>
      </c>
      <c r="Q284">
        <v>0</v>
      </c>
      <c r="R284">
        <v>0</v>
      </c>
      <c r="S284">
        <v>0</v>
      </c>
      <c r="T284">
        <v>0</v>
      </c>
      <c r="U284" s="7">
        <f t="shared" si="16"/>
        <v>0</v>
      </c>
      <c r="V284" s="8">
        <f t="shared" si="17"/>
        <v>0</v>
      </c>
      <c r="W284" s="9">
        <f t="shared" si="18"/>
        <v>8431250</v>
      </c>
      <c r="X284" s="10">
        <f t="shared" si="19"/>
        <v>0</v>
      </c>
    </row>
    <row r="285" spans="1:24" x14ac:dyDescent="0.2">
      <c r="A285" t="s">
        <v>1088</v>
      </c>
      <c r="B285" t="s">
        <v>1089</v>
      </c>
      <c r="C285" t="s">
        <v>1090</v>
      </c>
      <c r="D285" t="s">
        <v>1091</v>
      </c>
      <c r="E285">
        <v>49440000</v>
      </c>
      <c r="F285">
        <v>30458000</v>
      </c>
      <c r="G285">
        <v>0</v>
      </c>
      <c r="H285">
        <v>0</v>
      </c>
      <c r="I285">
        <v>7972000</v>
      </c>
      <c r="J285">
        <v>79858000</v>
      </c>
      <c r="K285">
        <v>20157000</v>
      </c>
      <c r="L285">
        <v>1926700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 s="7">
        <f t="shared" si="16"/>
        <v>26632666.666666668</v>
      </c>
      <c r="V285" s="8">
        <f t="shared" si="17"/>
        <v>31813500</v>
      </c>
      <c r="W285" s="9">
        <f t="shared" si="18"/>
        <v>0</v>
      </c>
      <c r="X285" s="10">
        <f t="shared" si="19"/>
        <v>0</v>
      </c>
    </row>
    <row r="286" spans="1:24" x14ac:dyDescent="0.2">
      <c r="A286" t="s">
        <v>5096</v>
      </c>
      <c r="B286" t="s">
        <v>5097</v>
      </c>
      <c r="C286" t="s">
        <v>5098</v>
      </c>
      <c r="D286" t="s">
        <v>5099</v>
      </c>
      <c r="E286">
        <v>11582000</v>
      </c>
      <c r="F286">
        <v>0</v>
      </c>
      <c r="G286">
        <v>0</v>
      </c>
      <c r="H286">
        <v>0</v>
      </c>
      <c r="I286">
        <v>0</v>
      </c>
      <c r="J286">
        <v>9541700</v>
      </c>
      <c r="K286">
        <v>8063400</v>
      </c>
      <c r="L286">
        <v>8635400</v>
      </c>
      <c r="M286">
        <v>0</v>
      </c>
      <c r="N286">
        <v>454320000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 s="7">
        <f t="shared" si="16"/>
        <v>3860666.6666666665</v>
      </c>
      <c r="V286" s="8">
        <f t="shared" si="17"/>
        <v>6560125</v>
      </c>
      <c r="W286" s="9">
        <f t="shared" si="18"/>
        <v>1135800000</v>
      </c>
      <c r="X286" s="10">
        <f t="shared" si="19"/>
        <v>0</v>
      </c>
    </row>
    <row r="287" spans="1:24" x14ac:dyDescent="0.2">
      <c r="A287" t="s">
        <v>5100</v>
      </c>
      <c r="B287" t="s">
        <v>5101</v>
      </c>
      <c r="C287" t="s">
        <v>5102</v>
      </c>
      <c r="D287" t="s">
        <v>5103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41682000</v>
      </c>
      <c r="P287">
        <v>0</v>
      </c>
      <c r="Q287">
        <v>0</v>
      </c>
      <c r="R287">
        <v>0</v>
      </c>
      <c r="S287">
        <v>0</v>
      </c>
      <c r="T287">
        <v>0</v>
      </c>
      <c r="U287" s="7">
        <f t="shared" si="16"/>
        <v>0</v>
      </c>
      <c r="V287" s="8">
        <f t="shared" si="17"/>
        <v>0</v>
      </c>
      <c r="W287" s="9">
        <f t="shared" si="18"/>
        <v>10420500</v>
      </c>
      <c r="X287" s="10">
        <f t="shared" si="19"/>
        <v>0</v>
      </c>
    </row>
    <row r="288" spans="1:24" x14ac:dyDescent="0.2">
      <c r="A288" t="s">
        <v>5104</v>
      </c>
      <c r="B288" t="s">
        <v>1097</v>
      </c>
      <c r="C288" t="s">
        <v>1098</v>
      </c>
      <c r="D288" t="s">
        <v>5105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56104000</v>
      </c>
      <c r="P288">
        <v>0</v>
      </c>
      <c r="Q288">
        <v>0</v>
      </c>
      <c r="R288">
        <v>0</v>
      </c>
      <c r="S288">
        <v>0</v>
      </c>
      <c r="T288">
        <v>0</v>
      </c>
      <c r="U288" s="7">
        <f t="shared" si="16"/>
        <v>0</v>
      </c>
      <c r="V288" s="8">
        <f t="shared" si="17"/>
        <v>0</v>
      </c>
      <c r="W288" s="9">
        <f t="shared" si="18"/>
        <v>14026000</v>
      </c>
      <c r="X288" s="10">
        <f t="shared" si="19"/>
        <v>0</v>
      </c>
    </row>
    <row r="289" spans="1:24" x14ac:dyDescent="0.2">
      <c r="A289" t="s">
        <v>5106</v>
      </c>
      <c r="B289" t="s">
        <v>1105</v>
      </c>
      <c r="C289" t="s">
        <v>1106</v>
      </c>
      <c r="D289" t="s">
        <v>5107</v>
      </c>
      <c r="E289">
        <v>0</v>
      </c>
      <c r="F289">
        <v>0</v>
      </c>
      <c r="G289">
        <v>57490000</v>
      </c>
      <c r="H289">
        <v>0</v>
      </c>
      <c r="I289">
        <v>329160000</v>
      </c>
      <c r="J289">
        <v>188500000</v>
      </c>
      <c r="K289">
        <v>253690000</v>
      </c>
      <c r="L289">
        <v>252950000</v>
      </c>
      <c r="M289">
        <v>2079600000</v>
      </c>
      <c r="N289">
        <v>88426000</v>
      </c>
      <c r="O289">
        <v>2525400000</v>
      </c>
      <c r="P289">
        <v>197060000</v>
      </c>
      <c r="Q289">
        <v>347280000</v>
      </c>
      <c r="R289">
        <v>3951200000</v>
      </c>
      <c r="S289">
        <v>2674500000</v>
      </c>
      <c r="T289">
        <v>612900000</v>
      </c>
      <c r="U289" s="7">
        <f t="shared" si="16"/>
        <v>19163333.333333332</v>
      </c>
      <c r="V289" s="8">
        <f t="shared" si="17"/>
        <v>256075000</v>
      </c>
      <c r="W289" s="9">
        <f t="shared" si="18"/>
        <v>1222621500</v>
      </c>
      <c r="X289" s="10">
        <f t="shared" si="19"/>
        <v>1896470000</v>
      </c>
    </row>
    <row r="290" spans="1:24" x14ac:dyDescent="0.2">
      <c r="A290" t="s">
        <v>5108</v>
      </c>
      <c r="B290" t="s">
        <v>5109</v>
      </c>
      <c r="C290" t="s">
        <v>5110</v>
      </c>
      <c r="D290" t="s">
        <v>5111</v>
      </c>
      <c r="E290">
        <v>106510000</v>
      </c>
      <c r="F290">
        <v>385430000</v>
      </c>
      <c r="G290">
        <v>191080000</v>
      </c>
      <c r="H290">
        <v>269930000</v>
      </c>
      <c r="I290">
        <v>4573400000</v>
      </c>
      <c r="J290">
        <v>2075100000</v>
      </c>
      <c r="K290">
        <v>1604000000</v>
      </c>
      <c r="L290">
        <v>747920000</v>
      </c>
      <c r="M290">
        <v>10088000000</v>
      </c>
      <c r="N290">
        <v>22794000000</v>
      </c>
      <c r="O290">
        <v>8911800000</v>
      </c>
      <c r="P290">
        <v>74145000</v>
      </c>
      <c r="Q290">
        <v>808890000</v>
      </c>
      <c r="R290">
        <v>2435000000</v>
      </c>
      <c r="S290">
        <v>4774600000</v>
      </c>
      <c r="T290">
        <v>586860000</v>
      </c>
      <c r="U290" s="7">
        <f t="shared" si="16"/>
        <v>227673333.33333334</v>
      </c>
      <c r="V290" s="8">
        <f t="shared" si="17"/>
        <v>2250105000</v>
      </c>
      <c r="W290" s="9">
        <f t="shared" si="18"/>
        <v>10466986250</v>
      </c>
      <c r="X290" s="10">
        <f t="shared" si="19"/>
        <v>2151337500</v>
      </c>
    </row>
    <row r="291" spans="1:24" x14ac:dyDescent="0.2">
      <c r="A291" t="s">
        <v>5112</v>
      </c>
      <c r="B291" t="s">
        <v>5113</v>
      </c>
      <c r="C291" t="s">
        <v>5114</v>
      </c>
      <c r="D291" t="s">
        <v>5115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57380000</v>
      </c>
      <c r="N291">
        <v>707230000</v>
      </c>
      <c r="O291">
        <v>50721000</v>
      </c>
      <c r="P291">
        <v>0</v>
      </c>
      <c r="Q291">
        <v>0</v>
      </c>
      <c r="R291">
        <v>196720000</v>
      </c>
      <c r="S291">
        <v>126630000</v>
      </c>
      <c r="T291">
        <v>0</v>
      </c>
      <c r="U291" s="7">
        <f t="shared" si="16"/>
        <v>0</v>
      </c>
      <c r="V291" s="8">
        <f t="shared" si="17"/>
        <v>0</v>
      </c>
      <c r="W291" s="9">
        <f t="shared" si="18"/>
        <v>203832750</v>
      </c>
      <c r="X291" s="10">
        <f t="shared" si="19"/>
        <v>80837500</v>
      </c>
    </row>
    <row r="292" spans="1:24" x14ac:dyDescent="0.2">
      <c r="A292" t="s">
        <v>5116</v>
      </c>
      <c r="B292" t="s">
        <v>5117</v>
      </c>
      <c r="C292" t="s">
        <v>5118</v>
      </c>
      <c r="D292" t="s">
        <v>5119</v>
      </c>
      <c r="E292">
        <v>0</v>
      </c>
      <c r="F292">
        <v>0</v>
      </c>
      <c r="G292">
        <v>0</v>
      </c>
      <c r="H292">
        <v>0</v>
      </c>
      <c r="I292">
        <v>7666000</v>
      </c>
      <c r="J292">
        <v>0</v>
      </c>
      <c r="K292">
        <v>14056000</v>
      </c>
      <c r="L292">
        <v>1344300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133060000</v>
      </c>
      <c r="T292">
        <v>0</v>
      </c>
      <c r="U292" s="7">
        <f t="shared" si="16"/>
        <v>0</v>
      </c>
      <c r="V292" s="8">
        <f t="shared" si="17"/>
        <v>8791250</v>
      </c>
      <c r="W292" s="9">
        <f t="shared" si="18"/>
        <v>0</v>
      </c>
      <c r="X292" s="10">
        <f t="shared" si="19"/>
        <v>33265000</v>
      </c>
    </row>
    <row r="293" spans="1:24" x14ac:dyDescent="0.2">
      <c r="A293" t="s">
        <v>5120</v>
      </c>
      <c r="B293" t="s">
        <v>5121</v>
      </c>
      <c r="C293" t="s">
        <v>5122</v>
      </c>
      <c r="D293" t="s">
        <v>1120</v>
      </c>
      <c r="E293">
        <v>229360000</v>
      </c>
      <c r="F293">
        <v>102750000</v>
      </c>
      <c r="G293">
        <v>0</v>
      </c>
      <c r="H293">
        <v>57340000</v>
      </c>
      <c r="I293">
        <v>3980100000</v>
      </c>
      <c r="J293">
        <v>14363000000</v>
      </c>
      <c r="K293">
        <v>8712000000</v>
      </c>
      <c r="L293">
        <v>8549500000</v>
      </c>
      <c r="M293">
        <v>98044000</v>
      </c>
      <c r="N293">
        <v>119820000</v>
      </c>
      <c r="O293">
        <v>394060000</v>
      </c>
      <c r="P293">
        <v>0</v>
      </c>
      <c r="Q293">
        <v>3040900000</v>
      </c>
      <c r="R293">
        <v>264920000</v>
      </c>
      <c r="S293">
        <v>4859800000</v>
      </c>
      <c r="T293">
        <v>931390000</v>
      </c>
      <c r="U293" s="7">
        <f t="shared" si="16"/>
        <v>110703333.33333333</v>
      </c>
      <c r="V293" s="8">
        <f t="shared" si="17"/>
        <v>8901150000</v>
      </c>
      <c r="W293" s="9">
        <f t="shared" si="18"/>
        <v>152981000</v>
      </c>
      <c r="X293" s="10">
        <f t="shared" si="19"/>
        <v>2274252500</v>
      </c>
    </row>
    <row r="294" spans="1:24" x14ac:dyDescent="0.2">
      <c r="A294" t="s">
        <v>1121</v>
      </c>
      <c r="B294" t="s">
        <v>1122</v>
      </c>
      <c r="C294" t="s">
        <v>1123</v>
      </c>
      <c r="D294" t="s">
        <v>1124</v>
      </c>
      <c r="E294">
        <v>0</v>
      </c>
      <c r="F294">
        <v>0</v>
      </c>
      <c r="G294">
        <v>81891000</v>
      </c>
      <c r="H294">
        <v>108290000</v>
      </c>
      <c r="I294">
        <v>229790000</v>
      </c>
      <c r="J294">
        <v>125760000</v>
      </c>
      <c r="K294">
        <v>64833000</v>
      </c>
      <c r="L294">
        <v>67492000</v>
      </c>
      <c r="M294">
        <v>79357000</v>
      </c>
      <c r="N294">
        <v>87791000</v>
      </c>
      <c r="O294">
        <v>79668000</v>
      </c>
      <c r="P294">
        <v>171440000</v>
      </c>
      <c r="Q294">
        <v>359320000</v>
      </c>
      <c r="R294">
        <v>0</v>
      </c>
      <c r="S294">
        <v>86415000</v>
      </c>
      <c r="T294">
        <v>129060000</v>
      </c>
      <c r="U294" s="7">
        <f t="shared" si="16"/>
        <v>27297000</v>
      </c>
      <c r="V294" s="8">
        <f t="shared" si="17"/>
        <v>121968750</v>
      </c>
      <c r="W294" s="9">
        <f t="shared" si="18"/>
        <v>104564000</v>
      </c>
      <c r="X294" s="10">
        <f t="shared" si="19"/>
        <v>143698750</v>
      </c>
    </row>
    <row r="295" spans="1:24" x14ac:dyDescent="0.2">
      <c r="A295" t="s">
        <v>5123</v>
      </c>
      <c r="B295" t="s">
        <v>5124</v>
      </c>
      <c r="C295" t="s">
        <v>5125</v>
      </c>
      <c r="D295" t="s">
        <v>5126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7926200</v>
      </c>
      <c r="N295">
        <v>1069000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 s="7">
        <f t="shared" si="16"/>
        <v>0</v>
      </c>
      <c r="V295" s="8">
        <f t="shared" si="17"/>
        <v>0</v>
      </c>
      <c r="W295" s="9">
        <f t="shared" si="18"/>
        <v>4654050</v>
      </c>
      <c r="X295" s="10">
        <f t="shared" si="19"/>
        <v>0</v>
      </c>
    </row>
    <row r="296" spans="1:24" x14ac:dyDescent="0.2">
      <c r="A296" t="s">
        <v>5127</v>
      </c>
      <c r="B296" t="s">
        <v>5128</v>
      </c>
      <c r="C296" t="s">
        <v>5129</v>
      </c>
      <c r="D296" t="s">
        <v>5130</v>
      </c>
      <c r="E296">
        <v>47444000</v>
      </c>
      <c r="F296">
        <v>62912000</v>
      </c>
      <c r="G296">
        <v>10287000</v>
      </c>
      <c r="H296">
        <v>52810000</v>
      </c>
      <c r="I296">
        <v>622440000</v>
      </c>
      <c r="J296">
        <v>192090000</v>
      </c>
      <c r="K296">
        <v>103830000</v>
      </c>
      <c r="L296">
        <v>170410000</v>
      </c>
      <c r="M296">
        <v>1081000000</v>
      </c>
      <c r="N296">
        <v>43435000</v>
      </c>
      <c r="O296">
        <v>1086300000</v>
      </c>
      <c r="P296">
        <v>82762000</v>
      </c>
      <c r="Q296">
        <v>6646100</v>
      </c>
      <c r="R296">
        <v>780520000</v>
      </c>
      <c r="S296">
        <v>1548400000</v>
      </c>
      <c r="T296">
        <v>200610000</v>
      </c>
      <c r="U296" s="7">
        <f t="shared" si="16"/>
        <v>40214333.333333336</v>
      </c>
      <c r="V296" s="8">
        <f t="shared" si="17"/>
        <v>272192500</v>
      </c>
      <c r="W296" s="9">
        <f t="shared" si="18"/>
        <v>573374250</v>
      </c>
      <c r="X296" s="10">
        <f t="shared" si="19"/>
        <v>634044025</v>
      </c>
    </row>
    <row r="297" spans="1:24" x14ac:dyDescent="0.2">
      <c r="A297" t="s">
        <v>5131</v>
      </c>
      <c r="D297" t="s">
        <v>1135</v>
      </c>
      <c r="E297">
        <v>0</v>
      </c>
      <c r="F297">
        <v>0</v>
      </c>
      <c r="G297">
        <v>0</v>
      </c>
      <c r="H297">
        <v>0</v>
      </c>
      <c r="I297">
        <v>1347700000</v>
      </c>
      <c r="J297">
        <v>2921900000</v>
      </c>
      <c r="K297">
        <v>1864200000</v>
      </c>
      <c r="L297">
        <v>2225700000</v>
      </c>
      <c r="M297">
        <v>54038000</v>
      </c>
      <c r="N297">
        <v>315440000</v>
      </c>
      <c r="O297">
        <v>77418000</v>
      </c>
      <c r="P297">
        <v>0</v>
      </c>
      <c r="Q297">
        <v>229370000</v>
      </c>
      <c r="R297">
        <v>115640000</v>
      </c>
      <c r="S297">
        <v>119250000</v>
      </c>
      <c r="T297">
        <v>28029000</v>
      </c>
      <c r="U297" s="7">
        <f t="shared" si="16"/>
        <v>0</v>
      </c>
      <c r="V297" s="8">
        <f t="shared" si="17"/>
        <v>2089875000</v>
      </c>
      <c r="W297" s="9">
        <f t="shared" si="18"/>
        <v>111724000</v>
      </c>
      <c r="X297" s="10">
        <f t="shared" si="19"/>
        <v>123072250</v>
      </c>
    </row>
    <row r="298" spans="1:24" x14ac:dyDescent="0.2">
      <c r="A298" t="s">
        <v>1137</v>
      </c>
      <c r="D298" t="s">
        <v>1138</v>
      </c>
      <c r="E298">
        <v>93553000</v>
      </c>
      <c r="F298">
        <v>202740000</v>
      </c>
      <c r="G298">
        <v>743850000</v>
      </c>
      <c r="H298">
        <v>678210000</v>
      </c>
      <c r="I298">
        <v>4457100000</v>
      </c>
      <c r="J298">
        <v>2875500000</v>
      </c>
      <c r="K298">
        <v>4112000000</v>
      </c>
      <c r="L298">
        <v>3561000000</v>
      </c>
      <c r="M298">
        <v>2308200000</v>
      </c>
      <c r="N298">
        <v>6038400000</v>
      </c>
      <c r="O298">
        <v>1303000000</v>
      </c>
      <c r="P298">
        <v>424440000</v>
      </c>
      <c r="Q298">
        <v>154740000</v>
      </c>
      <c r="R298">
        <v>849100000</v>
      </c>
      <c r="S298">
        <v>805500000</v>
      </c>
      <c r="T298">
        <v>226980000</v>
      </c>
      <c r="U298" s="7">
        <f t="shared" si="16"/>
        <v>346714333.33333331</v>
      </c>
      <c r="V298" s="8">
        <f t="shared" si="17"/>
        <v>3751400000</v>
      </c>
      <c r="W298" s="9">
        <f t="shared" si="18"/>
        <v>2518510000</v>
      </c>
      <c r="X298" s="10">
        <f t="shared" si="19"/>
        <v>509080000</v>
      </c>
    </row>
    <row r="299" spans="1:24" x14ac:dyDescent="0.2">
      <c r="A299" t="s">
        <v>5132</v>
      </c>
      <c r="D299" t="s">
        <v>5133</v>
      </c>
      <c r="E299">
        <v>0</v>
      </c>
      <c r="F299">
        <v>0</v>
      </c>
      <c r="G299">
        <v>27220000</v>
      </c>
      <c r="H299">
        <v>171690000</v>
      </c>
      <c r="I299">
        <v>740730000</v>
      </c>
      <c r="J299">
        <v>1025900000</v>
      </c>
      <c r="K299">
        <v>1901800000</v>
      </c>
      <c r="L299">
        <v>2217400000</v>
      </c>
      <c r="M299">
        <v>268800000</v>
      </c>
      <c r="N299">
        <v>1351200000</v>
      </c>
      <c r="O299">
        <v>204590000</v>
      </c>
      <c r="P299">
        <v>44608000</v>
      </c>
      <c r="Q299">
        <v>229290000</v>
      </c>
      <c r="R299">
        <v>0</v>
      </c>
      <c r="S299">
        <v>144920000</v>
      </c>
      <c r="T299">
        <v>0</v>
      </c>
      <c r="U299" s="7">
        <f t="shared" si="16"/>
        <v>9073333.333333334</v>
      </c>
      <c r="V299" s="8">
        <f t="shared" si="17"/>
        <v>1471457500</v>
      </c>
      <c r="W299" s="9">
        <f t="shared" si="18"/>
        <v>467299500</v>
      </c>
      <c r="X299" s="10">
        <f t="shared" si="19"/>
        <v>93552500</v>
      </c>
    </row>
    <row r="300" spans="1:24" x14ac:dyDescent="0.2">
      <c r="A300" t="s">
        <v>5134</v>
      </c>
      <c r="D300" t="s">
        <v>5135</v>
      </c>
      <c r="E300">
        <v>160290000</v>
      </c>
      <c r="F300">
        <v>8732700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 s="7">
        <f t="shared" si="16"/>
        <v>82539000</v>
      </c>
      <c r="V300" s="8">
        <f t="shared" si="17"/>
        <v>0</v>
      </c>
      <c r="W300" s="9">
        <f t="shared" si="18"/>
        <v>0</v>
      </c>
      <c r="X300" s="10">
        <f t="shared" si="19"/>
        <v>0</v>
      </c>
    </row>
    <row r="301" spans="1:24" x14ac:dyDescent="0.2">
      <c r="A301" t="s">
        <v>1150</v>
      </c>
      <c r="D301" t="s">
        <v>1151</v>
      </c>
      <c r="E301">
        <v>33066000</v>
      </c>
      <c r="F301">
        <v>0</v>
      </c>
      <c r="G301">
        <v>0</v>
      </c>
      <c r="H301">
        <v>0</v>
      </c>
      <c r="I301">
        <v>430030000</v>
      </c>
      <c r="J301">
        <v>192740000</v>
      </c>
      <c r="K301">
        <v>140500000</v>
      </c>
      <c r="L301">
        <v>188440000</v>
      </c>
      <c r="M301">
        <v>167380000</v>
      </c>
      <c r="N301">
        <v>74013000</v>
      </c>
      <c r="O301">
        <v>228330000</v>
      </c>
      <c r="P301">
        <v>0</v>
      </c>
      <c r="Q301">
        <v>0</v>
      </c>
      <c r="R301">
        <v>0</v>
      </c>
      <c r="S301">
        <v>144420000</v>
      </c>
      <c r="T301">
        <v>72092000</v>
      </c>
      <c r="U301" s="7">
        <f t="shared" si="16"/>
        <v>11022000</v>
      </c>
      <c r="V301" s="8">
        <f t="shared" si="17"/>
        <v>237927500</v>
      </c>
      <c r="W301" s="9">
        <f t="shared" si="18"/>
        <v>117430750</v>
      </c>
      <c r="X301" s="10">
        <f t="shared" si="19"/>
        <v>54128000</v>
      </c>
    </row>
    <row r="302" spans="1:24" x14ac:dyDescent="0.2">
      <c r="A302" t="s">
        <v>5136</v>
      </c>
      <c r="D302" t="s">
        <v>5137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1928900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 s="7">
        <f t="shared" si="16"/>
        <v>0</v>
      </c>
      <c r="V302" s="8">
        <f t="shared" si="17"/>
        <v>0</v>
      </c>
      <c r="W302" s="9">
        <f t="shared" si="18"/>
        <v>4822250</v>
      </c>
      <c r="X302" s="10">
        <f t="shared" si="19"/>
        <v>0</v>
      </c>
    </row>
    <row r="303" spans="1:24" x14ac:dyDescent="0.2">
      <c r="A303" t="s">
        <v>5138</v>
      </c>
      <c r="B303" t="s">
        <v>5139</v>
      </c>
      <c r="C303" t="s">
        <v>5140</v>
      </c>
      <c r="D303" t="s">
        <v>5141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34154000</v>
      </c>
      <c r="U303" s="7">
        <f t="shared" si="16"/>
        <v>0</v>
      </c>
      <c r="V303" s="8">
        <f t="shared" si="17"/>
        <v>0</v>
      </c>
      <c r="W303" s="9">
        <f t="shared" si="18"/>
        <v>0</v>
      </c>
      <c r="X303" s="10">
        <f t="shared" si="19"/>
        <v>8538500</v>
      </c>
    </row>
    <row r="304" spans="1:24" x14ac:dyDescent="0.2">
      <c r="A304" t="s">
        <v>5142</v>
      </c>
      <c r="B304" t="s">
        <v>1158</v>
      </c>
      <c r="C304" t="s">
        <v>1159</v>
      </c>
      <c r="D304" t="s">
        <v>5143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23689000</v>
      </c>
      <c r="N304">
        <v>0</v>
      </c>
      <c r="O304">
        <v>10646000</v>
      </c>
      <c r="P304">
        <v>0</v>
      </c>
      <c r="Q304">
        <v>0</v>
      </c>
      <c r="R304">
        <v>0</v>
      </c>
      <c r="S304">
        <v>0</v>
      </c>
      <c r="T304">
        <v>0</v>
      </c>
      <c r="U304" s="7">
        <f t="shared" si="16"/>
        <v>0</v>
      </c>
      <c r="V304" s="8">
        <f t="shared" si="17"/>
        <v>0</v>
      </c>
      <c r="W304" s="9">
        <f t="shared" si="18"/>
        <v>8583750</v>
      </c>
      <c r="X304" s="10">
        <f t="shared" si="19"/>
        <v>0</v>
      </c>
    </row>
    <row r="305" spans="1:24" x14ac:dyDescent="0.2">
      <c r="A305" t="s">
        <v>5144</v>
      </c>
      <c r="B305" t="s">
        <v>1162</v>
      </c>
      <c r="C305" t="s">
        <v>1163</v>
      </c>
      <c r="D305" t="s">
        <v>5145</v>
      </c>
      <c r="E305">
        <v>0</v>
      </c>
      <c r="F305">
        <v>0</v>
      </c>
      <c r="G305">
        <v>0</v>
      </c>
      <c r="H305">
        <v>0</v>
      </c>
      <c r="I305">
        <v>48103000</v>
      </c>
      <c r="J305">
        <v>0</v>
      </c>
      <c r="K305">
        <v>0</v>
      </c>
      <c r="L305">
        <v>0</v>
      </c>
      <c r="M305">
        <v>0</v>
      </c>
      <c r="N305">
        <v>21087000</v>
      </c>
      <c r="O305">
        <v>100840000</v>
      </c>
      <c r="P305">
        <v>0</v>
      </c>
      <c r="Q305">
        <v>0</v>
      </c>
      <c r="R305">
        <v>34452000</v>
      </c>
      <c r="S305">
        <v>46270000</v>
      </c>
      <c r="T305">
        <v>0</v>
      </c>
      <c r="U305" s="7">
        <f t="shared" si="16"/>
        <v>0</v>
      </c>
      <c r="V305" s="8">
        <f t="shared" si="17"/>
        <v>12025750</v>
      </c>
      <c r="W305" s="9">
        <f t="shared" si="18"/>
        <v>30481750</v>
      </c>
      <c r="X305" s="10">
        <f t="shared" si="19"/>
        <v>20180500</v>
      </c>
    </row>
    <row r="306" spans="1:24" x14ac:dyDescent="0.2">
      <c r="A306" t="s">
        <v>5146</v>
      </c>
      <c r="B306" t="s">
        <v>5147</v>
      </c>
      <c r="C306" t="s">
        <v>5148</v>
      </c>
      <c r="D306" t="s">
        <v>5149</v>
      </c>
      <c r="E306">
        <v>0</v>
      </c>
      <c r="F306">
        <v>0</v>
      </c>
      <c r="G306">
        <v>0</v>
      </c>
      <c r="H306">
        <v>0</v>
      </c>
      <c r="I306">
        <v>598900000</v>
      </c>
      <c r="J306">
        <v>153310000</v>
      </c>
      <c r="K306">
        <v>243720000</v>
      </c>
      <c r="L306">
        <v>130310000</v>
      </c>
      <c r="M306">
        <v>24240000</v>
      </c>
      <c r="N306">
        <v>0</v>
      </c>
      <c r="O306">
        <v>21722000</v>
      </c>
      <c r="P306">
        <v>0</v>
      </c>
      <c r="Q306">
        <v>0</v>
      </c>
      <c r="R306">
        <v>1775900000</v>
      </c>
      <c r="S306">
        <v>80118000</v>
      </c>
      <c r="T306">
        <v>262240000</v>
      </c>
      <c r="U306" s="7">
        <f t="shared" si="16"/>
        <v>0</v>
      </c>
      <c r="V306" s="8">
        <f t="shared" si="17"/>
        <v>281560000</v>
      </c>
      <c r="W306" s="9">
        <f t="shared" si="18"/>
        <v>11490500</v>
      </c>
      <c r="X306" s="10">
        <f t="shared" si="19"/>
        <v>529564500</v>
      </c>
    </row>
    <row r="307" spans="1:24" x14ac:dyDescent="0.2">
      <c r="A307" t="s">
        <v>5150</v>
      </c>
      <c r="B307" t="s">
        <v>1171</v>
      </c>
      <c r="C307" t="s">
        <v>1172</v>
      </c>
      <c r="D307" t="s">
        <v>5151</v>
      </c>
      <c r="E307">
        <v>0</v>
      </c>
      <c r="F307">
        <v>0</v>
      </c>
      <c r="G307">
        <v>0</v>
      </c>
      <c r="H307">
        <v>0</v>
      </c>
      <c r="I307">
        <v>56477000</v>
      </c>
      <c r="J307">
        <v>47666000</v>
      </c>
      <c r="K307">
        <v>46163000</v>
      </c>
      <c r="L307">
        <v>57204000</v>
      </c>
      <c r="M307">
        <v>0</v>
      </c>
      <c r="N307">
        <v>0</v>
      </c>
      <c r="O307">
        <v>59842000</v>
      </c>
      <c r="P307">
        <v>40269000</v>
      </c>
      <c r="Q307">
        <v>0</v>
      </c>
      <c r="R307">
        <v>0</v>
      </c>
      <c r="S307">
        <v>27010000</v>
      </c>
      <c r="T307">
        <v>0</v>
      </c>
      <c r="U307" s="7">
        <f t="shared" si="16"/>
        <v>0</v>
      </c>
      <c r="V307" s="8">
        <f t="shared" si="17"/>
        <v>51877500</v>
      </c>
      <c r="W307" s="9">
        <f t="shared" si="18"/>
        <v>25027750</v>
      </c>
      <c r="X307" s="10">
        <f t="shared" si="19"/>
        <v>6752500</v>
      </c>
    </row>
    <row r="308" spans="1:24" x14ac:dyDescent="0.2">
      <c r="A308" t="s">
        <v>1174</v>
      </c>
      <c r="B308" t="s">
        <v>1175</v>
      </c>
      <c r="C308" t="s">
        <v>1176</v>
      </c>
      <c r="D308" t="s">
        <v>1177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 s="7">
        <f t="shared" si="16"/>
        <v>0</v>
      </c>
      <c r="V308" s="8">
        <f t="shared" si="17"/>
        <v>0</v>
      </c>
      <c r="W308" s="9">
        <f t="shared" si="18"/>
        <v>0</v>
      </c>
      <c r="X308" s="10">
        <f t="shared" si="19"/>
        <v>0</v>
      </c>
    </row>
    <row r="309" spans="1:24" x14ac:dyDescent="0.2">
      <c r="A309" t="s">
        <v>5152</v>
      </c>
      <c r="B309" t="s">
        <v>5153</v>
      </c>
      <c r="C309" t="s">
        <v>5154</v>
      </c>
      <c r="D309" t="s">
        <v>5155</v>
      </c>
      <c r="E309">
        <v>0</v>
      </c>
      <c r="F309">
        <v>0</v>
      </c>
      <c r="G309">
        <v>26207000</v>
      </c>
      <c r="H309">
        <v>20276000</v>
      </c>
      <c r="I309">
        <v>34394000</v>
      </c>
      <c r="J309">
        <v>14379000</v>
      </c>
      <c r="K309">
        <v>19457000</v>
      </c>
      <c r="L309">
        <v>11441000</v>
      </c>
      <c r="M309">
        <v>41359000</v>
      </c>
      <c r="N309">
        <v>149440000</v>
      </c>
      <c r="O309">
        <v>16190000</v>
      </c>
      <c r="P309">
        <v>26504000</v>
      </c>
      <c r="Q309">
        <v>0</v>
      </c>
      <c r="R309">
        <v>0</v>
      </c>
      <c r="S309">
        <v>0</v>
      </c>
      <c r="T309">
        <v>0</v>
      </c>
      <c r="U309" s="7">
        <f t="shared" si="16"/>
        <v>8735666.666666666</v>
      </c>
      <c r="V309" s="8">
        <f t="shared" si="17"/>
        <v>19917750</v>
      </c>
      <c r="W309" s="9">
        <f t="shared" si="18"/>
        <v>58373250</v>
      </c>
      <c r="X309" s="10">
        <f t="shared" si="19"/>
        <v>0</v>
      </c>
    </row>
    <row r="310" spans="1:24" x14ac:dyDescent="0.2">
      <c r="A310" t="s">
        <v>1186</v>
      </c>
      <c r="B310" t="s">
        <v>1187</v>
      </c>
      <c r="C310" t="s">
        <v>1188</v>
      </c>
      <c r="D310" t="s">
        <v>1189</v>
      </c>
      <c r="E310">
        <v>99885000</v>
      </c>
      <c r="F310">
        <v>0</v>
      </c>
      <c r="G310">
        <v>43039000</v>
      </c>
      <c r="H310">
        <v>0</v>
      </c>
      <c r="I310">
        <v>2781500000</v>
      </c>
      <c r="J310">
        <v>4081800000</v>
      </c>
      <c r="K310">
        <v>3498900000</v>
      </c>
      <c r="L310">
        <v>2370100000</v>
      </c>
      <c r="M310">
        <v>528720000</v>
      </c>
      <c r="N310">
        <v>1526500000</v>
      </c>
      <c r="O310">
        <v>540200000</v>
      </c>
      <c r="P310">
        <v>0</v>
      </c>
      <c r="Q310">
        <v>1071300000</v>
      </c>
      <c r="R310">
        <v>1911100000</v>
      </c>
      <c r="S310">
        <v>280880000</v>
      </c>
      <c r="T310">
        <v>716710000</v>
      </c>
      <c r="U310" s="7">
        <f t="shared" si="16"/>
        <v>47641333.333333336</v>
      </c>
      <c r="V310" s="8">
        <f t="shared" si="17"/>
        <v>3183075000</v>
      </c>
      <c r="W310" s="9">
        <f t="shared" si="18"/>
        <v>648855000</v>
      </c>
      <c r="X310" s="10">
        <f t="shared" si="19"/>
        <v>994997500</v>
      </c>
    </row>
    <row r="311" spans="1:24" x14ac:dyDescent="0.2">
      <c r="A311" t="s">
        <v>1190</v>
      </c>
      <c r="B311" t="s">
        <v>1191</v>
      </c>
      <c r="C311" t="s">
        <v>1192</v>
      </c>
      <c r="D311" t="s">
        <v>1193</v>
      </c>
      <c r="E311">
        <v>0</v>
      </c>
      <c r="F311">
        <v>0</v>
      </c>
      <c r="G311">
        <v>102720000</v>
      </c>
      <c r="H311">
        <v>0</v>
      </c>
      <c r="I311">
        <v>253950000</v>
      </c>
      <c r="J311">
        <v>86441000</v>
      </c>
      <c r="K311">
        <v>26083000</v>
      </c>
      <c r="L311">
        <v>86189000</v>
      </c>
      <c r="M311">
        <v>175620000</v>
      </c>
      <c r="N311">
        <v>257630000</v>
      </c>
      <c r="O311">
        <v>471940000</v>
      </c>
      <c r="P311">
        <v>59692000</v>
      </c>
      <c r="Q311">
        <v>0</v>
      </c>
      <c r="R311">
        <v>98448000</v>
      </c>
      <c r="S311">
        <v>0</v>
      </c>
      <c r="T311">
        <v>93622000</v>
      </c>
      <c r="U311" s="7">
        <f t="shared" si="16"/>
        <v>34240000</v>
      </c>
      <c r="V311" s="8">
        <f t="shared" si="17"/>
        <v>113165750</v>
      </c>
      <c r="W311" s="9">
        <f t="shared" si="18"/>
        <v>241220500</v>
      </c>
      <c r="X311" s="10">
        <f t="shared" si="19"/>
        <v>48017500</v>
      </c>
    </row>
    <row r="312" spans="1:24" x14ac:dyDescent="0.2">
      <c r="A312" t="s">
        <v>1194</v>
      </c>
      <c r="B312" t="s">
        <v>1196</v>
      </c>
      <c r="C312" t="s">
        <v>1197</v>
      </c>
      <c r="D312" t="s">
        <v>1198</v>
      </c>
      <c r="E312">
        <v>0</v>
      </c>
      <c r="F312">
        <v>0</v>
      </c>
      <c r="G312">
        <v>98907000</v>
      </c>
      <c r="H312">
        <v>65821000</v>
      </c>
      <c r="I312">
        <v>746540000</v>
      </c>
      <c r="J312">
        <v>792850000</v>
      </c>
      <c r="K312">
        <v>868390000</v>
      </c>
      <c r="L312">
        <v>700690000</v>
      </c>
      <c r="M312">
        <v>889810000</v>
      </c>
      <c r="N312">
        <v>135480000</v>
      </c>
      <c r="O312">
        <v>1228800000</v>
      </c>
      <c r="P312">
        <v>157490000</v>
      </c>
      <c r="Q312">
        <v>282390000</v>
      </c>
      <c r="R312">
        <v>519220000</v>
      </c>
      <c r="S312">
        <v>599510000</v>
      </c>
      <c r="T312">
        <v>320720000</v>
      </c>
      <c r="U312" s="7">
        <f t="shared" si="16"/>
        <v>32969000</v>
      </c>
      <c r="V312" s="8">
        <f t="shared" si="17"/>
        <v>777117500</v>
      </c>
      <c r="W312" s="9">
        <f t="shared" si="18"/>
        <v>602895000</v>
      </c>
      <c r="X312" s="10">
        <f t="shared" si="19"/>
        <v>430460000</v>
      </c>
    </row>
    <row r="313" spans="1:24" x14ac:dyDescent="0.2">
      <c r="A313" t="s">
        <v>1199</v>
      </c>
      <c r="B313" t="s">
        <v>1200</v>
      </c>
      <c r="C313" t="s">
        <v>1201</v>
      </c>
      <c r="D313" t="s">
        <v>1202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40112000</v>
      </c>
      <c r="N313">
        <v>0</v>
      </c>
      <c r="O313">
        <v>31399000</v>
      </c>
      <c r="P313">
        <v>0</v>
      </c>
      <c r="Q313">
        <v>0</v>
      </c>
      <c r="R313">
        <v>0</v>
      </c>
      <c r="S313">
        <v>0</v>
      </c>
      <c r="T313">
        <v>0</v>
      </c>
      <c r="U313" s="7">
        <f t="shared" si="16"/>
        <v>0</v>
      </c>
      <c r="V313" s="8">
        <f t="shared" si="17"/>
        <v>0</v>
      </c>
      <c r="W313" s="9">
        <f t="shared" si="18"/>
        <v>17877750</v>
      </c>
      <c r="X313" s="10">
        <f t="shared" si="19"/>
        <v>0</v>
      </c>
    </row>
    <row r="314" spans="1:24" x14ac:dyDescent="0.2">
      <c r="A314" t="s">
        <v>5156</v>
      </c>
      <c r="B314" t="s">
        <v>1205</v>
      </c>
      <c r="C314" t="s">
        <v>1206</v>
      </c>
      <c r="D314" t="s">
        <v>1207</v>
      </c>
      <c r="E314">
        <v>215590000</v>
      </c>
      <c r="F314">
        <v>0</v>
      </c>
      <c r="G314">
        <v>133110000</v>
      </c>
      <c r="H314">
        <v>84488000</v>
      </c>
      <c r="I314">
        <v>116620000</v>
      </c>
      <c r="J314">
        <v>308060000</v>
      </c>
      <c r="K314">
        <v>466280000</v>
      </c>
      <c r="L314">
        <v>130750000</v>
      </c>
      <c r="M314">
        <v>742910000</v>
      </c>
      <c r="N314">
        <v>0</v>
      </c>
      <c r="O314">
        <v>214170000</v>
      </c>
      <c r="P314">
        <v>363210000</v>
      </c>
      <c r="Q314">
        <v>389770000</v>
      </c>
      <c r="R314">
        <v>47786000</v>
      </c>
      <c r="S314">
        <v>490290000</v>
      </c>
      <c r="T314">
        <v>44924000</v>
      </c>
      <c r="U314" s="7">
        <f t="shared" si="16"/>
        <v>116233333.33333333</v>
      </c>
      <c r="V314" s="8">
        <f t="shared" si="17"/>
        <v>255427500</v>
      </c>
      <c r="W314" s="9">
        <f t="shared" si="18"/>
        <v>330072500</v>
      </c>
      <c r="X314" s="10">
        <f t="shared" si="19"/>
        <v>243192500</v>
      </c>
    </row>
    <row r="315" spans="1:24" x14ac:dyDescent="0.2">
      <c r="A315" t="s">
        <v>5157</v>
      </c>
      <c r="B315" t="s">
        <v>5158</v>
      </c>
      <c r="C315" t="s">
        <v>5159</v>
      </c>
      <c r="D315" t="s">
        <v>5160</v>
      </c>
      <c r="E315">
        <v>0</v>
      </c>
      <c r="F315">
        <v>0</v>
      </c>
      <c r="G315">
        <v>0</v>
      </c>
      <c r="H315">
        <v>0</v>
      </c>
      <c r="I315">
        <v>51786000</v>
      </c>
      <c r="J315">
        <v>0</v>
      </c>
      <c r="K315">
        <v>32748000</v>
      </c>
      <c r="L315">
        <v>51309000</v>
      </c>
      <c r="M315">
        <v>45818000</v>
      </c>
      <c r="N315">
        <v>0</v>
      </c>
      <c r="O315">
        <v>46135000</v>
      </c>
      <c r="P315">
        <v>0</v>
      </c>
      <c r="Q315">
        <v>0</v>
      </c>
      <c r="R315">
        <v>0</v>
      </c>
      <c r="S315">
        <v>0</v>
      </c>
      <c r="T315">
        <v>0</v>
      </c>
      <c r="U315" s="7">
        <f t="shared" si="16"/>
        <v>0</v>
      </c>
      <c r="V315" s="8">
        <f t="shared" si="17"/>
        <v>33960750</v>
      </c>
      <c r="W315" s="9">
        <f t="shared" si="18"/>
        <v>22988250</v>
      </c>
      <c r="X315" s="10">
        <f t="shared" si="19"/>
        <v>0</v>
      </c>
    </row>
    <row r="316" spans="1:24" x14ac:dyDescent="0.2">
      <c r="A316" t="s">
        <v>5161</v>
      </c>
      <c r="B316" t="s">
        <v>5162</v>
      </c>
      <c r="C316" t="s">
        <v>5163</v>
      </c>
      <c r="D316" t="s">
        <v>5164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111120000</v>
      </c>
      <c r="O316">
        <v>35406000</v>
      </c>
      <c r="P316">
        <v>35675000</v>
      </c>
      <c r="Q316">
        <v>0</v>
      </c>
      <c r="R316">
        <v>0</v>
      </c>
      <c r="S316">
        <v>0</v>
      </c>
      <c r="T316">
        <v>0</v>
      </c>
      <c r="U316" s="7">
        <f t="shared" si="16"/>
        <v>0</v>
      </c>
      <c r="V316" s="8">
        <f t="shared" si="17"/>
        <v>0</v>
      </c>
      <c r="W316" s="9">
        <f t="shared" si="18"/>
        <v>45550250</v>
      </c>
      <c r="X316" s="10">
        <f t="shared" si="19"/>
        <v>0</v>
      </c>
    </row>
    <row r="317" spans="1:24" x14ac:dyDescent="0.2">
      <c r="A317" t="s">
        <v>5165</v>
      </c>
      <c r="B317" t="s">
        <v>5166</v>
      </c>
      <c r="C317" t="s">
        <v>5167</v>
      </c>
      <c r="D317" t="s">
        <v>5168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23036000</v>
      </c>
      <c r="K317">
        <v>59328000</v>
      </c>
      <c r="L317">
        <v>46278000</v>
      </c>
      <c r="M317">
        <v>90802000</v>
      </c>
      <c r="N317">
        <v>0</v>
      </c>
      <c r="O317">
        <v>60964000</v>
      </c>
      <c r="P317">
        <v>0</v>
      </c>
      <c r="Q317">
        <v>0</v>
      </c>
      <c r="R317">
        <v>0</v>
      </c>
      <c r="S317">
        <v>135890000</v>
      </c>
      <c r="T317">
        <v>31833000</v>
      </c>
      <c r="U317" s="7">
        <f t="shared" si="16"/>
        <v>0</v>
      </c>
      <c r="V317" s="8">
        <f t="shared" si="17"/>
        <v>32160500</v>
      </c>
      <c r="W317" s="9">
        <f t="shared" si="18"/>
        <v>37941500</v>
      </c>
      <c r="X317" s="10">
        <f t="shared" si="19"/>
        <v>41930750</v>
      </c>
    </row>
    <row r="318" spans="1:24" x14ac:dyDescent="0.2">
      <c r="A318" t="s">
        <v>5169</v>
      </c>
      <c r="B318" t="s">
        <v>5170</v>
      </c>
      <c r="C318" t="s">
        <v>5171</v>
      </c>
      <c r="D318" t="s">
        <v>5172</v>
      </c>
      <c r="E318">
        <v>0</v>
      </c>
      <c r="F318">
        <v>0</v>
      </c>
      <c r="G318">
        <v>0</v>
      </c>
      <c r="H318">
        <v>6001300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3222000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 s="7">
        <f t="shared" si="16"/>
        <v>0</v>
      </c>
      <c r="V318" s="8">
        <f t="shared" si="17"/>
        <v>0</v>
      </c>
      <c r="W318" s="9">
        <f t="shared" si="18"/>
        <v>8055000</v>
      </c>
      <c r="X318" s="10">
        <f t="shared" si="19"/>
        <v>0</v>
      </c>
    </row>
    <row r="319" spans="1:24" x14ac:dyDescent="0.2">
      <c r="A319" t="s">
        <v>5173</v>
      </c>
      <c r="B319" t="s">
        <v>1217</v>
      </c>
      <c r="C319" t="s">
        <v>1218</v>
      </c>
      <c r="D319" t="s">
        <v>5174</v>
      </c>
      <c r="E319">
        <v>0</v>
      </c>
      <c r="F319">
        <v>0</v>
      </c>
      <c r="G319">
        <v>0</v>
      </c>
      <c r="H319">
        <v>0</v>
      </c>
      <c r="I319">
        <v>119470000</v>
      </c>
      <c r="J319">
        <v>87324000</v>
      </c>
      <c r="K319">
        <v>201060000</v>
      </c>
      <c r="L319">
        <v>169530000</v>
      </c>
      <c r="M319">
        <v>0</v>
      </c>
      <c r="N319">
        <v>0</v>
      </c>
      <c r="O319">
        <v>0</v>
      </c>
      <c r="P319">
        <v>0</v>
      </c>
      <c r="Q319">
        <v>96218000</v>
      </c>
      <c r="R319">
        <v>0</v>
      </c>
      <c r="S319">
        <v>126700000</v>
      </c>
      <c r="T319">
        <v>135010000</v>
      </c>
      <c r="U319" s="7">
        <f t="shared" si="16"/>
        <v>0</v>
      </c>
      <c r="V319" s="8">
        <f t="shared" si="17"/>
        <v>144346000</v>
      </c>
      <c r="W319" s="9">
        <f t="shared" si="18"/>
        <v>0</v>
      </c>
      <c r="X319" s="10">
        <f t="shared" si="19"/>
        <v>89482000</v>
      </c>
    </row>
    <row r="320" spans="1:24" x14ac:dyDescent="0.2">
      <c r="A320" t="s">
        <v>1220</v>
      </c>
      <c r="B320" t="s">
        <v>1221</v>
      </c>
      <c r="C320" t="s">
        <v>1222</v>
      </c>
      <c r="D320" t="s">
        <v>1223</v>
      </c>
      <c r="E320">
        <v>42112000</v>
      </c>
      <c r="F320">
        <v>0</v>
      </c>
      <c r="G320">
        <v>0</v>
      </c>
      <c r="H320">
        <v>0</v>
      </c>
      <c r="I320">
        <v>104780000</v>
      </c>
      <c r="J320">
        <v>136490000</v>
      </c>
      <c r="K320">
        <v>170700000</v>
      </c>
      <c r="L320">
        <v>138230000</v>
      </c>
      <c r="M320">
        <v>0</v>
      </c>
      <c r="N320">
        <v>0</v>
      </c>
      <c r="O320">
        <v>33191000</v>
      </c>
      <c r="P320">
        <v>0</v>
      </c>
      <c r="Q320">
        <v>49272000</v>
      </c>
      <c r="R320">
        <v>127760000</v>
      </c>
      <c r="S320">
        <v>1117100000</v>
      </c>
      <c r="T320">
        <v>30535000</v>
      </c>
      <c r="U320" s="7">
        <f t="shared" si="16"/>
        <v>14037333.333333334</v>
      </c>
      <c r="V320" s="8">
        <f t="shared" si="17"/>
        <v>137550000</v>
      </c>
      <c r="W320" s="9">
        <f t="shared" si="18"/>
        <v>8297750</v>
      </c>
      <c r="X320" s="10">
        <f t="shared" si="19"/>
        <v>331166750</v>
      </c>
    </row>
    <row r="321" spans="1:24" x14ac:dyDescent="0.2">
      <c r="A321" t="s">
        <v>1224</v>
      </c>
      <c r="B321" t="s">
        <v>1225</v>
      </c>
      <c r="C321" t="s">
        <v>1226</v>
      </c>
      <c r="D321" t="s">
        <v>1227</v>
      </c>
      <c r="E321">
        <v>0</v>
      </c>
      <c r="F321">
        <v>0</v>
      </c>
      <c r="G321">
        <v>0</v>
      </c>
      <c r="H321">
        <v>0</v>
      </c>
      <c r="I321">
        <v>16373000</v>
      </c>
      <c r="J321">
        <v>0</v>
      </c>
      <c r="K321">
        <v>0</v>
      </c>
      <c r="L321">
        <v>0</v>
      </c>
      <c r="M321">
        <v>10731000</v>
      </c>
      <c r="N321">
        <v>5341300</v>
      </c>
      <c r="O321">
        <v>183360000</v>
      </c>
      <c r="P321">
        <v>0</v>
      </c>
      <c r="Q321">
        <v>0</v>
      </c>
      <c r="R321">
        <v>0</v>
      </c>
      <c r="S321">
        <v>0</v>
      </c>
      <c r="T321">
        <v>0</v>
      </c>
      <c r="U321" s="7">
        <f t="shared" si="16"/>
        <v>0</v>
      </c>
      <c r="V321" s="8">
        <f t="shared" si="17"/>
        <v>4093250</v>
      </c>
      <c r="W321" s="9">
        <f t="shared" si="18"/>
        <v>49858075</v>
      </c>
      <c r="X321" s="10">
        <f t="shared" si="19"/>
        <v>0</v>
      </c>
    </row>
    <row r="322" spans="1:24" x14ac:dyDescent="0.2">
      <c r="A322" t="s">
        <v>1228</v>
      </c>
      <c r="B322" t="s">
        <v>1229</v>
      </c>
      <c r="C322" t="s">
        <v>1230</v>
      </c>
      <c r="D322" t="s">
        <v>1231</v>
      </c>
      <c r="E322">
        <v>5321200000</v>
      </c>
      <c r="F322">
        <v>400510000</v>
      </c>
      <c r="G322">
        <v>0</v>
      </c>
      <c r="H322">
        <v>14147000</v>
      </c>
      <c r="I322">
        <v>240580000</v>
      </c>
      <c r="J322">
        <v>158230000</v>
      </c>
      <c r="K322">
        <v>227730000</v>
      </c>
      <c r="L322">
        <v>196650000</v>
      </c>
      <c r="M322">
        <v>0</v>
      </c>
      <c r="N322">
        <v>0</v>
      </c>
      <c r="O322">
        <v>0</v>
      </c>
      <c r="P322">
        <v>44822000</v>
      </c>
      <c r="Q322">
        <v>0</v>
      </c>
      <c r="R322">
        <v>0</v>
      </c>
      <c r="S322">
        <v>3706500</v>
      </c>
      <c r="T322">
        <v>0</v>
      </c>
      <c r="U322" s="7">
        <f t="shared" si="16"/>
        <v>1907236666.6666667</v>
      </c>
      <c r="V322" s="8">
        <f t="shared" si="17"/>
        <v>205797500</v>
      </c>
      <c r="W322" s="9">
        <f t="shared" si="18"/>
        <v>11205500</v>
      </c>
      <c r="X322" s="10">
        <f t="shared" si="19"/>
        <v>926625</v>
      </c>
    </row>
    <row r="323" spans="1:24" x14ac:dyDescent="0.2">
      <c r="A323" t="s">
        <v>1232</v>
      </c>
      <c r="B323" t="s">
        <v>1233</v>
      </c>
      <c r="C323" t="s">
        <v>1234</v>
      </c>
      <c r="D323" t="s">
        <v>1235</v>
      </c>
      <c r="E323">
        <v>631720000</v>
      </c>
      <c r="F323">
        <v>0</v>
      </c>
      <c r="G323">
        <v>163210000</v>
      </c>
      <c r="H323">
        <v>313990000</v>
      </c>
      <c r="I323">
        <v>1083300000</v>
      </c>
      <c r="J323">
        <v>1978700000</v>
      </c>
      <c r="K323">
        <v>1757500000</v>
      </c>
      <c r="L323">
        <v>1806700000</v>
      </c>
      <c r="M323">
        <v>2255400000</v>
      </c>
      <c r="N323">
        <v>506320000</v>
      </c>
      <c r="O323">
        <v>1054400000</v>
      </c>
      <c r="P323">
        <v>349280000</v>
      </c>
      <c r="Q323">
        <v>730890000</v>
      </c>
      <c r="R323">
        <v>395410000</v>
      </c>
      <c r="S323">
        <v>413030000</v>
      </c>
      <c r="T323">
        <v>366370000</v>
      </c>
      <c r="U323" s="7">
        <f t="shared" si="16"/>
        <v>264976666.66666666</v>
      </c>
      <c r="V323" s="8">
        <f t="shared" si="17"/>
        <v>1656550000</v>
      </c>
      <c r="W323" s="9">
        <f t="shared" si="18"/>
        <v>1041350000</v>
      </c>
      <c r="X323" s="10">
        <f t="shared" si="19"/>
        <v>476425000</v>
      </c>
    </row>
    <row r="324" spans="1:24" x14ac:dyDescent="0.2">
      <c r="A324" t="s">
        <v>5175</v>
      </c>
      <c r="B324" t="s">
        <v>5176</v>
      </c>
      <c r="C324" t="s">
        <v>5177</v>
      </c>
      <c r="D324" t="s">
        <v>5178</v>
      </c>
      <c r="E324">
        <v>0</v>
      </c>
      <c r="F324">
        <v>0</v>
      </c>
      <c r="G324">
        <v>0</v>
      </c>
      <c r="H324">
        <v>33521000</v>
      </c>
      <c r="I324">
        <v>52566000</v>
      </c>
      <c r="J324">
        <v>33027000</v>
      </c>
      <c r="K324">
        <v>26498000</v>
      </c>
      <c r="L324">
        <v>35209000</v>
      </c>
      <c r="M324">
        <v>32996000</v>
      </c>
      <c r="N324">
        <v>16782000</v>
      </c>
      <c r="O324">
        <v>89595000</v>
      </c>
      <c r="P324">
        <v>0</v>
      </c>
      <c r="Q324">
        <v>0</v>
      </c>
      <c r="R324">
        <v>0</v>
      </c>
      <c r="S324">
        <v>0</v>
      </c>
      <c r="T324">
        <v>0</v>
      </c>
      <c r="U324" s="7">
        <f t="shared" ref="U324:U387" si="20">AVERAGE(E324:G324)</f>
        <v>0</v>
      </c>
      <c r="V324" s="8">
        <f t="shared" ref="V324:V387" si="21">AVERAGE(I324:L324)</f>
        <v>36825000</v>
      </c>
      <c r="W324" s="9">
        <f t="shared" ref="W324:W387" si="22">AVERAGE(M324:P324)</f>
        <v>34843250</v>
      </c>
      <c r="X324" s="10">
        <f t="shared" ref="X324:X387" si="23">AVERAGE(Q324:T324)</f>
        <v>0</v>
      </c>
    </row>
    <row r="325" spans="1:24" x14ac:dyDescent="0.2">
      <c r="A325" t="s">
        <v>5179</v>
      </c>
      <c r="B325" t="s">
        <v>5180</v>
      </c>
      <c r="C325" t="s">
        <v>5181</v>
      </c>
      <c r="D325" t="s">
        <v>5182</v>
      </c>
      <c r="E325">
        <v>0</v>
      </c>
      <c r="F325">
        <v>0</v>
      </c>
      <c r="G325">
        <v>7513600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13943000</v>
      </c>
      <c r="P325">
        <v>0</v>
      </c>
      <c r="Q325">
        <v>0</v>
      </c>
      <c r="R325">
        <v>0</v>
      </c>
      <c r="S325">
        <v>0</v>
      </c>
      <c r="T325">
        <v>0</v>
      </c>
      <c r="U325" s="7">
        <f t="shared" si="20"/>
        <v>25045333.333333332</v>
      </c>
      <c r="V325" s="8">
        <f t="shared" si="21"/>
        <v>0</v>
      </c>
      <c r="W325" s="9">
        <f t="shared" si="22"/>
        <v>3485750</v>
      </c>
      <c r="X325" s="10">
        <f t="shared" si="23"/>
        <v>0</v>
      </c>
    </row>
    <row r="326" spans="1:24" x14ac:dyDescent="0.2">
      <c r="A326" t="s">
        <v>5183</v>
      </c>
      <c r="B326" t="s">
        <v>5184</v>
      </c>
      <c r="C326" t="s">
        <v>5185</v>
      </c>
      <c r="D326" t="s">
        <v>5186</v>
      </c>
      <c r="E326">
        <v>26469000</v>
      </c>
      <c r="F326">
        <v>25613000</v>
      </c>
      <c r="G326">
        <v>0</v>
      </c>
      <c r="H326">
        <v>0</v>
      </c>
      <c r="I326">
        <v>20113000</v>
      </c>
      <c r="J326">
        <v>10086000</v>
      </c>
      <c r="K326">
        <v>0</v>
      </c>
      <c r="L326">
        <v>0</v>
      </c>
      <c r="M326">
        <v>0</v>
      </c>
      <c r="N326">
        <v>378020000</v>
      </c>
      <c r="O326">
        <v>14043000</v>
      </c>
      <c r="P326">
        <v>0</v>
      </c>
      <c r="Q326">
        <v>0</v>
      </c>
      <c r="R326">
        <v>23864000</v>
      </c>
      <c r="S326">
        <v>0</v>
      </c>
      <c r="T326">
        <v>17176000</v>
      </c>
      <c r="U326" s="7">
        <f t="shared" si="20"/>
        <v>17360666.666666668</v>
      </c>
      <c r="V326" s="8">
        <f t="shared" si="21"/>
        <v>7549750</v>
      </c>
      <c r="W326" s="9">
        <f t="shared" si="22"/>
        <v>98015750</v>
      </c>
      <c r="X326" s="10">
        <f t="shared" si="23"/>
        <v>10260000</v>
      </c>
    </row>
    <row r="327" spans="1:24" x14ac:dyDescent="0.2">
      <c r="A327" t="s">
        <v>1240</v>
      </c>
      <c r="B327" t="s">
        <v>1241</v>
      </c>
      <c r="C327" t="s">
        <v>1242</v>
      </c>
      <c r="D327" t="s">
        <v>1243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8960400</v>
      </c>
      <c r="L327">
        <v>610980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29952000</v>
      </c>
      <c r="T327">
        <v>0</v>
      </c>
      <c r="U327" s="7">
        <f t="shared" si="20"/>
        <v>0</v>
      </c>
      <c r="V327" s="8">
        <f t="shared" si="21"/>
        <v>3767550</v>
      </c>
      <c r="W327" s="9">
        <f t="shared" si="22"/>
        <v>0</v>
      </c>
      <c r="X327" s="10">
        <f t="shared" si="23"/>
        <v>7488000</v>
      </c>
    </row>
    <row r="328" spans="1:24" x14ac:dyDescent="0.2">
      <c r="A328" t="s">
        <v>5187</v>
      </c>
      <c r="B328" t="s">
        <v>5188</v>
      </c>
      <c r="C328" t="s">
        <v>5189</v>
      </c>
      <c r="D328" t="s">
        <v>5190</v>
      </c>
      <c r="E328">
        <v>0</v>
      </c>
      <c r="F328">
        <v>23468000</v>
      </c>
      <c r="G328">
        <v>0</v>
      </c>
      <c r="H328">
        <v>0</v>
      </c>
      <c r="I328">
        <v>0</v>
      </c>
      <c r="J328">
        <v>0</v>
      </c>
      <c r="K328">
        <v>34872000</v>
      </c>
      <c r="L328">
        <v>33720000</v>
      </c>
      <c r="M328">
        <v>45099000</v>
      </c>
      <c r="N328">
        <v>0</v>
      </c>
      <c r="O328">
        <v>48761000</v>
      </c>
      <c r="P328">
        <v>0</v>
      </c>
      <c r="Q328">
        <v>0</v>
      </c>
      <c r="R328">
        <v>0</v>
      </c>
      <c r="S328">
        <v>21747000</v>
      </c>
      <c r="T328">
        <v>0</v>
      </c>
      <c r="U328" s="7">
        <f t="shared" si="20"/>
        <v>7822666.666666667</v>
      </c>
      <c r="V328" s="8">
        <f t="shared" si="21"/>
        <v>17148000</v>
      </c>
      <c r="W328" s="9">
        <f t="shared" si="22"/>
        <v>23465000</v>
      </c>
      <c r="X328" s="10">
        <f t="shared" si="23"/>
        <v>5436750</v>
      </c>
    </row>
    <row r="329" spans="1:24" x14ac:dyDescent="0.2">
      <c r="A329" t="s">
        <v>1248</v>
      </c>
      <c r="B329" t="s">
        <v>1249</v>
      </c>
      <c r="C329" t="s">
        <v>1250</v>
      </c>
      <c r="D329" t="s">
        <v>1251</v>
      </c>
      <c r="E329">
        <v>60536000</v>
      </c>
      <c r="F329">
        <v>0</v>
      </c>
      <c r="G329">
        <v>0</v>
      </c>
      <c r="H329">
        <v>0</v>
      </c>
      <c r="I329">
        <v>28464000</v>
      </c>
      <c r="J329">
        <v>0</v>
      </c>
      <c r="K329">
        <v>74780000</v>
      </c>
      <c r="L329">
        <v>5359000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105920000</v>
      </c>
      <c r="S329">
        <v>66025000</v>
      </c>
      <c r="T329">
        <v>117580000</v>
      </c>
      <c r="U329" s="7">
        <f t="shared" si="20"/>
        <v>20178666.666666668</v>
      </c>
      <c r="V329" s="8">
        <f t="shared" si="21"/>
        <v>39208500</v>
      </c>
      <c r="W329" s="9">
        <f t="shared" si="22"/>
        <v>0</v>
      </c>
      <c r="X329" s="10">
        <f t="shared" si="23"/>
        <v>72381250</v>
      </c>
    </row>
    <row r="330" spans="1:24" x14ac:dyDescent="0.2">
      <c r="A330" t="s">
        <v>5191</v>
      </c>
      <c r="B330" t="s">
        <v>5192</v>
      </c>
      <c r="C330" t="s">
        <v>5193</v>
      </c>
      <c r="D330" t="s">
        <v>5194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2820400</v>
      </c>
      <c r="M330">
        <v>0</v>
      </c>
      <c r="N330">
        <v>0</v>
      </c>
      <c r="O330">
        <v>23685000</v>
      </c>
      <c r="P330">
        <v>0</v>
      </c>
      <c r="Q330">
        <v>0</v>
      </c>
      <c r="R330">
        <v>0</v>
      </c>
      <c r="S330">
        <v>3765800</v>
      </c>
      <c r="T330">
        <v>0</v>
      </c>
      <c r="U330" s="7">
        <f t="shared" si="20"/>
        <v>0</v>
      </c>
      <c r="V330" s="8">
        <f t="shared" si="21"/>
        <v>705100</v>
      </c>
      <c r="W330" s="9">
        <f t="shared" si="22"/>
        <v>5921250</v>
      </c>
      <c r="X330" s="10">
        <f t="shared" si="23"/>
        <v>941450</v>
      </c>
    </row>
    <row r="331" spans="1:24" x14ac:dyDescent="0.2">
      <c r="A331" t="s">
        <v>1252</v>
      </c>
      <c r="B331" t="s">
        <v>1253</v>
      </c>
      <c r="C331" t="s">
        <v>1254</v>
      </c>
      <c r="D331" t="s">
        <v>1255</v>
      </c>
      <c r="E331">
        <v>51772000</v>
      </c>
      <c r="F331">
        <v>222610000</v>
      </c>
      <c r="G331">
        <v>200840000</v>
      </c>
      <c r="H331">
        <v>461100000</v>
      </c>
      <c r="I331">
        <v>1018500000</v>
      </c>
      <c r="J331">
        <v>6591200000</v>
      </c>
      <c r="K331">
        <v>7839900000</v>
      </c>
      <c r="L331">
        <v>6723600000</v>
      </c>
      <c r="M331">
        <v>922420000</v>
      </c>
      <c r="N331">
        <v>48611000</v>
      </c>
      <c r="O331">
        <v>165450000</v>
      </c>
      <c r="P331">
        <v>309160000</v>
      </c>
      <c r="Q331">
        <v>11174000000</v>
      </c>
      <c r="R331">
        <v>7577400000</v>
      </c>
      <c r="S331">
        <v>11331000000</v>
      </c>
      <c r="T331">
        <v>8314200000</v>
      </c>
      <c r="U331" s="7">
        <f t="shared" si="20"/>
        <v>158407333.33333334</v>
      </c>
      <c r="V331" s="8">
        <f t="shared" si="21"/>
        <v>5543300000</v>
      </c>
      <c r="W331" s="9">
        <f t="shared" si="22"/>
        <v>361410250</v>
      </c>
      <c r="X331" s="10">
        <f t="shared" si="23"/>
        <v>9599150000</v>
      </c>
    </row>
    <row r="332" spans="1:24" x14ac:dyDescent="0.2">
      <c r="A332" t="s">
        <v>1256</v>
      </c>
      <c r="B332" t="s">
        <v>1257</v>
      </c>
      <c r="C332" t="s">
        <v>1258</v>
      </c>
      <c r="D332" t="s">
        <v>1259</v>
      </c>
      <c r="E332">
        <v>0</v>
      </c>
      <c r="F332">
        <v>0</v>
      </c>
      <c r="G332">
        <v>81037000</v>
      </c>
      <c r="H332">
        <v>49244000</v>
      </c>
      <c r="I332">
        <v>0</v>
      </c>
      <c r="J332">
        <v>0</v>
      </c>
      <c r="K332">
        <v>0</v>
      </c>
      <c r="L332">
        <v>0</v>
      </c>
      <c r="M332">
        <v>68180000</v>
      </c>
      <c r="N332">
        <v>0</v>
      </c>
      <c r="O332">
        <v>0</v>
      </c>
      <c r="P332">
        <v>276340000</v>
      </c>
      <c r="Q332">
        <v>0</v>
      </c>
      <c r="R332">
        <v>0</v>
      </c>
      <c r="S332">
        <v>0</v>
      </c>
      <c r="T332">
        <v>0</v>
      </c>
      <c r="U332" s="7">
        <f t="shared" si="20"/>
        <v>27012333.333333332</v>
      </c>
      <c r="V332" s="8">
        <f t="shared" si="21"/>
        <v>0</v>
      </c>
      <c r="W332" s="9">
        <f t="shared" si="22"/>
        <v>86130000</v>
      </c>
      <c r="X332" s="10">
        <f t="shared" si="23"/>
        <v>0</v>
      </c>
    </row>
    <row r="333" spans="1:24" x14ac:dyDescent="0.2">
      <c r="A333" t="s">
        <v>5195</v>
      </c>
      <c r="B333" t="s">
        <v>1262</v>
      </c>
      <c r="C333" t="s">
        <v>1263</v>
      </c>
      <c r="D333" t="s">
        <v>5196</v>
      </c>
      <c r="E333">
        <v>0</v>
      </c>
      <c r="F333">
        <v>0</v>
      </c>
      <c r="G333">
        <v>43144000</v>
      </c>
      <c r="H333">
        <v>47189000</v>
      </c>
      <c r="I333">
        <v>268180000</v>
      </c>
      <c r="J333">
        <v>102190000</v>
      </c>
      <c r="K333">
        <v>80447000</v>
      </c>
      <c r="L333">
        <v>128030000</v>
      </c>
      <c r="M333">
        <v>305770000</v>
      </c>
      <c r="N333">
        <v>108720000</v>
      </c>
      <c r="O333">
        <v>888970000</v>
      </c>
      <c r="P333">
        <v>0</v>
      </c>
      <c r="Q333">
        <v>0</v>
      </c>
      <c r="R333">
        <v>294150000</v>
      </c>
      <c r="S333">
        <v>382530000</v>
      </c>
      <c r="T333">
        <v>52521000</v>
      </c>
      <c r="U333" s="7">
        <f t="shared" si="20"/>
        <v>14381333.333333334</v>
      </c>
      <c r="V333" s="8">
        <f t="shared" si="21"/>
        <v>144711750</v>
      </c>
      <c r="W333" s="9">
        <f t="shared" si="22"/>
        <v>325865000</v>
      </c>
      <c r="X333" s="10">
        <f t="shared" si="23"/>
        <v>182300250</v>
      </c>
    </row>
    <row r="334" spans="1:24" x14ac:dyDescent="0.2">
      <c r="A334" t="s">
        <v>1269</v>
      </c>
      <c r="B334" t="s">
        <v>1270</v>
      </c>
      <c r="C334" t="s">
        <v>1271</v>
      </c>
      <c r="D334" t="s">
        <v>1272</v>
      </c>
      <c r="E334">
        <v>18443000</v>
      </c>
      <c r="F334">
        <v>0</v>
      </c>
      <c r="G334">
        <v>0</v>
      </c>
      <c r="H334">
        <v>0</v>
      </c>
      <c r="I334">
        <v>158580000</v>
      </c>
      <c r="J334">
        <v>57997000</v>
      </c>
      <c r="K334">
        <v>39306000</v>
      </c>
      <c r="L334">
        <v>20709000</v>
      </c>
      <c r="M334">
        <v>28644000</v>
      </c>
      <c r="N334">
        <v>0</v>
      </c>
      <c r="O334">
        <v>56378000</v>
      </c>
      <c r="P334">
        <v>0</v>
      </c>
      <c r="Q334">
        <v>0</v>
      </c>
      <c r="R334">
        <v>22272000</v>
      </c>
      <c r="S334">
        <v>29232000</v>
      </c>
      <c r="T334">
        <v>28342000</v>
      </c>
      <c r="U334" s="7">
        <f t="shared" si="20"/>
        <v>6147666.666666667</v>
      </c>
      <c r="V334" s="8">
        <f t="shared" si="21"/>
        <v>69148000</v>
      </c>
      <c r="W334" s="9">
        <f t="shared" si="22"/>
        <v>21255500</v>
      </c>
      <c r="X334" s="10">
        <f t="shared" si="23"/>
        <v>19961500</v>
      </c>
    </row>
    <row r="335" spans="1:24" x14ac:dyDescent="0.2">
      <c r="A335" t="s">
        <v>1273</v>
      </c>
      <c r="B335" t="s">
        <v>1274</v>
      </c>
      <c r="C335" t="s">
        <v>1275</v>
      </c>
      <c r="D335" t="s">
        <v>1276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30658000</v>
      </c>
      <c r="P335">
        <v>0</v>
      </c>
      <c r="Q335">
        <v>0</v>
      </c>
      <c r="R335">
        <v>0</v>
      </c>
      <c r="S335">
        <v>0</v>
      </c>
      <c r="T335">
        <v>0</v>
      </c>
      <c r="U335" s="7">
        <f t="shared" si="20"/>
        <v>0</v>
      </c>
      <c r="V335" s="8">
        <f t="shared" si="21"/>
        <v>0</v>
      </c>
      <c r="W335" s="9">
        <f t="shared" si="22"/>
        <v>7664500</v>
      </c>
      <c r="X335" s="10">
        <f t="shared" si="23"/>
        <v>0</v>
      </c>
    </row>
    <row r="336" spans="1:24" x14ac:dyDescent="0.2">
      <c r="A336" t="s">
        <v>5197</v>
      </c>
      <c r="B336" t="s">
        <v>5198</v>
      </c>
      <c r="C336" t="s">
        <v>5199</v>
      </c>
      <c r="D336" t="s">
        <v>5200</v>
      </c>
      <c r="E336">
        <v>0</v>
      </c>
      <c r="F336">
        <v>0</v>
      </c>
      <c r="G336">
        <v>0</v>
      </c>
      <c r="H336">
        <v>971910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21438000</v>
      </c>
      <c r="P336">
        <v>0</v>
      </c>
      <c r="Q336">
        <v>0</v>
      </c>
      <c r="R336">
        <v>0</v>
      </c>
      <c r="S336">
        <v>0</v>
      </c>
      <c r="T336">
        <v>0</v>
      </c>
      <c r="U336" s="7">
        <f t="shared" si="20"/>
        <v>0</v>
      </c>
      <c r="V336" s="8">
        <f t="shared" si="21"/>
        <v>0</v>
      </c>
      <c r="W336" s="9">
        <f t="shared" si="22"/>
        <v>5359500</v>
      </c>
      <c r="X336" s="10">
        <f t="shared" si="23"/>
        <v>0</v>
      </c>
    </row>
    <row r="337" spans="1:24" x14ac:dyDescent="0.2">
      <c r="A337" t="s">
        <v>1281</v>
      </c>
      <c r="B337" t="s">
        <v>1282</v>
      </c>
      <c r="C337" t="s">
        <v>1283</v>
      </c>
      <c r="D337" t="s">
        <v>1284</v>
      </c>
      <c r="E337">
        <v>156300000</v>
      </c>
      <c r="F337">
        <v>98552000</v>
      </c>
      <c r="G337">
        <v>0</v>
      </c>
      <c r="H337">
        <v>0</v>
      </c>
      <c r="I337">
        <v>585390000</v>
      </c>
      <c r="J337">
        <v>299820000</v>
      </c>
      <c r="K337">
        <v>203860000</v>
      </c>
      <c r="L337">
        <v>155240000</v>
      </c>
      <c r="M337">
        <v>886650000</v>
      </c>
      <c r="N337">
        <v>34926000</v>
      </c>
      <c r="O337">
        <v>1234800000</v>
      </c>
      <c r="P337">
        <v>0</v>
      </c>
      <c r="Q337">
        <v>241450000</v>
      </c>
      <c r="R337">
        <v>961060000</v>
      </c>
      <c r="S337">
        <v>739400000</v>
      </c>
      <c r="T337">
        <v>266080000</v>
      </c>
      <c r="U337" s="7">
        <f t="shared" si="20"/>
        <v>84950666.666666672</v>
      </c>
      <c r="V337" s="8">
        <f t="shared" si="21"/>
        <v>311077500</v>
      </c>
      <c r="W337" s="9">
        <f t="shared" si="22"/>
        <v>539094000</v>
      </c>
      <c r="X337" s="10">
        <f t="shared" si="23"/>
        <v>551997500</v>
      </c>
    </row>
    <row r="338" spans="1:24" x14ac:dyDescent="0.2">
      <c r="A338" t="s">
        <v>1285</v>
      </c>
      <c r="B338" t="s">
        <v>1286</v>
      </c>
      <c r="C338" t="s">
        <v>1287</v>
      </c>
      <c r="D338" t="s">
        <v>1288</v>
      </c>
      <c r="E338">
        <v>49115000</v>
      </c>
      <c r="F338">
        <v>0</v>
      </c>
      <c r="G338">
        <v>137130000</v>
      </c>
      <c r="H338">
        <v>418560000</v>
      </c>
      <c r="I338">
        <v>96557000</v>
      </c>
      <c r="J338">
        <v>52720000</v>
      </c>
      <c r="K338">
        <v>40227000</v>
      </c>
      <c r="L338">
        <v>19202000</v>
      </c>
      <c r="M338">
        <v>387100000</v>
      </c>
      <c r="N338">
        <v>81656000</v>
      </c>
      <c r="O338">
        <v>534520000</v>
      </c>
      <c r="P338">
        <v>282180000</v>
      </c>
      <c r="Q338">
        <v>33711000</v>
      </c>
      <c r="R338">
        <v>0</v>
      </c>
      <c r="S338">
        <v>40482000</v>
      </c>
      <c r="T338">
        <v>44384000</v>
      </c>
      <c r="U338" s="7">
        <f t="shared" si="20"/>
        <v>62081666.666666664</v>
      </c>
      <c r="V338" s="8">
        <f t="shared" si="21"/>
        <v>52176500</v>
      </c>
      <c r="W338" s="9">
        <f t="shared" si="22"/>
        <v>321364000</v>
      </c>
      <c r="X338" s="10">
        <f t="shared" si="23"/>
        <v>29644250</v>
      </c>
    </row>
    <row r="339" spans="1:24" x14ac:dyDescent="0.2">
      <c r="A339" t="s">
        <v>5201</v>
      </c>
      <c r="B339" t="s">
        <v>1294</v>
      </c>
      <c r="C339" t="s">
        <v>1295</v>
      </c>
      <c r="D339" t="s">
        <v>1296</v>
      </c>
      <c r="E339">
        <v>85118000</v>
      </c>
      <c r="F339">
        <v>269820000</v>
      </c>
      <c r="G339">
        <v>0</v>
      </c>
      <c r="H339">
        <v>0</v>
      </c>
      <c r="I339">
        <v>673690000</v>
      </c>
      <c r="J339">
        <v>403050000</v>
      </c>
      <c r="K339">
        <v>362960000</v>
      </c>
      <c r="L339">
        <v>243410000</v>
      </c>
      <c r="M339">
        <v>1846300000</v>
      </c>
      <c r="N339">
        <v>480590000</v>
      </c>
      <c r="O339">
        <v>2566700000</v>
      </c>
      <c r="P339">
        <v>0</v>
      </c>
      <c r="Q339">
        <v>224170000</v>
      </c>
      <c r="R339">
        <v>892450000</v>
      </c>
      <c r="S339">
        <v>796390000</v>
      </c>
      <c r="T339">
        <v>584910000</v>
      </c>
      <c r="U339" s="7">
        <f t="shared" si="20"/>
        <v>118312666.66666667</v>
      </c>
      <c r="V339" s="8">
        <f t="shared" si="21"/>
        <v>420777500</v>
      </c>
      <c r="W339" s="9">
        <f t="shared" si="22"/>
        <v>1223397500</v>
      </c>
      <c r="X339" s="10">
        <f t="shared" si="23"/>
        <v>624480000</v>
      </c>
    </row>
    <row r="340" spans="1:24" x14ac:dyDescent="0.2">
      <c r="A340" t="s">
        <v>5202</v>
      </c>
      <c r="B340" t="s">
        <v>5203</v>
      </c>
      <c r="C340" t="s">
        <v>5204</v>
      </c>
      <c r="D340" t="s">
        <v>5205</v>
      </c>
      <c r="E340">
        <v>19179000</v>
      </c>
      <c r="F340">
        <v>3120600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9782200</v>
      </c>
      <c r="N340">
        <v>350540000</v>
      </c>
      <c r="O340">
        <v>7541800</v>
      </c>
      <c r="P340">
        <v>0</v>
      </c>
      <c r="Q340">
        <v>0</v>
      </c>
      <c r="R340">
        <v>0</v>
      </c>
      <c r="S340">
        <v>0</v>
      </c>
      <c r="T340">
        <v>0</v>
      </c>
      <c r="U340" s="7">
        <f t="shared" si="20"/>
        <v>16795000</v>
      </c>
      <c r="V340" s="8">
        <f t="shared" si="21"/>
        <v>0</v>
      </c>
      <c r="W340" s="9">
        <f t="shared" si="22"/>
        <v>91966000</v>
      </c>
      <c r="X340" s="10">
        <f t="shared" si="23"/>
        <v>0</v>
      </c>
    </row>
    <row r="341" spans="1:24" x14ac:dyDescent="0.2">
      <c r="A341" t="s">
        <v>1305</v>
      </c>
      <c r="B341" t="s">
        <v>1306</v>
      </c>
      <c r="C341" t="s">
        <v>1307</v>
      </c>
      <c r="D341" t="s">
        <v>1308</v>
      </c>
      <c r="E341">
        <v>0</v>
      </c>
      <c r="F341">
        <v>0</v>
      </c>
      <c r="G341">
        <v>0</v>
      </c>
      <c r="H341">
        <v>0</v>
      </c>
      <c r="I341">
        <v>39823000</v>
      </c>
      <c r="J341">
        <v>13986000</v>
      </c>
      <c r="K341">
        <v>20053000</v>
      </c>
      <c r="L341">
        <v>1747700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 s="7">
        <f t="shared" si="20"/>
        <v>0</v>
      </c>
      <c r="V341" s="8">
        <f t="shared" si="21"/>
        <v>22834750</v>
      </c>
      <c r="W341" s="9">
        <f t="shared" si="22"/>
        <v>0</v>
      </c>
      <c r="X341" s="10">
        <f t="shared" si="23"/>
        <v>0</v>
      </c>
    </row>
    <row r="342" spans="1:24" x14ac:dyDescent="0.2">
      <c r="A342" t="s">
        <v>1309</v>
      </c>
      <c r="B342" t="s">
        <v>1311</v>
      </c>
      <c r="C342" t="s">
        <v>1312</v>
      </c>
      <c r="D342" t="s">
        <v>1313</v>
      </c>
      <c r="E342">
        <v>118710000</v>
      </c>
      <c r="F342">
        <v>35025000</v>
      </c>
      <c r="G342">
        <v>96401000</v>
      </c>
      <c r="H342">
        <v>601380000</v>
      </c>
      <c r="I342">
        <v>2815300000</v>
      </c>
      <c r="J342">
        <v>1324400000</v>
      </c>
      <c r="K342">
        <v>1318300000</v>
      </c>
      <c r="L342">
        <v>1620300000</v>
      </c>
      <c r="M342">
        <v>7234400000</v>
      </c>
      <c r="N342">
        <v>673500000</v>
      </c>
      <c r="O342">
        <v>6401600000</v>
      </c>
      <c r="P342">
        <v>620610000</v>
      </c>
      <c r="Q342">
        <v>522690000</v>
      </c>
      <c r="R342">
        <v>7161600000</v>
      </c>
      <c r="S342">
        <v>6511900000</v>
      </c>
      <c r="T342">
        <v>519190000</v>
      </c>
      <c r="U342" s="7">
        <f t="shared" si="20"/>
        <v>83378666.666666672</v>
      </c>
      <c r="V342" s="8">
        <f t="shared" si="21"/>
        <v>1769575000</v>
      </c>
      <c r="W342" s="9">
        <f t="shared" si="22"/>
        <v>3732527500</v>
      </c>
      <c r="X342" s="10">
        <f t="shared" si="23"/>
        <v>3678845000</v>
      </c>
    </row>
    <row r="343" spans="1:24" x14ac:dyDescent="0.2">
      <c r="A343" t="s">
        <v>1314</v>
      </c>
      <c r="B343" t="s">
        <v>1315</v>
      </c>
      <c r="C343" t="s">
        <v>1316</v>
      </c>
      <c r="D343" t="s">
        <v>1317</v>
      </c>
      <c r="E343">
        <v>0</v>
      </c>
      <c r="F343">
        <v>0</v>
      </c>
      <c r="G343">
        <v>0</v>
      </c>
      <c r="H343">
        <v>0</v>
      </c>
      <c r="I343">
        <v>26405000</v>
      </c>
      <c r="J343">
        <v>0</v>
      </c>
      <c r="K343">
        <v>28567000</v>
      </c>
      <c r="L343">
        <v>29165000</v>
      </c>
      <c r="M343">
        <v>43593000</v>
      </c>
      <c r="N343">
        <v>0</v>
      </c>
      <c r="O343">
        <v>34832000</v>
      </c>
      <c r="P343">
        <v>0</v>
      </c>
      <c r="Q343">
        <v>0</v>
      </c>
      <c r="R343">
        <v>25849000</v>
      </c>
      <c r="S343">
        <v>51447000</v>
      </c>
      <c r="T343">
        <v>27787000</v>
      </c>
      <c r="U343" s="7">
        <f t="shared" si="20"/>
        <v>0</v>
      </c>
      <c r="V343" s="8">
        <f t="shared" si="21"/>
        <v>21034250</v>
      </c>
      <c r="W343" s="9">
        <f t="shared" si="22"/>
        <v>19606250</v>
      </c>
      <c r="X343" s="10">
        <f t="shared" si="23"/>
        <v>26270750</v>
      </c>
    </row>
    <row r="344" spans="1:24" x14ac:dyDescent="0.2">
      <c r="A344" t="s">
        <v>5206</v>
      </c>
      <c r="B344" t="s">
        <v>5207</v>
      </c>
      <c r="C344" t="s">
        <v>5208</v>
      </c>
      <c r="D344" t="s">
        <v>5209</v>
      </c>
      <c r="E344">
        <v>0</v>
      </c>
      <c r="F344">
        <v>0</v>
      </c>
      <c r="G344">
        <v>0</v>
      </c>
      <c r="H344">
        <v>0</v>
      </c>
      <c r="I344">
        <v>30402000</v>
      </c>
      <c r="J344">
        <v>52995000</v>
      </c>
      <c r="K344">
        <v>0</v>
      </c>
      <c r="L344">
        <v>0</v>
      </c>
      <c r="M344">
        <v>0</v>
      </c>
      <c r="N344">
        <v>0</v>
      </c>
      <c r="O344">
        <v>16897000</v>
      </c>
      <c r="P344">
        <v>0</v>
      </c>
      <c r="Q344">
        <v>47419000</v>
      </c>
      <c r="R344">
        <v>0</v>
      </c>
      <c r="S344">
        <v>34924000</v>
      </c>
      <c r="T344">
        <v>0</v>
      </c>
      <c r="U344" s="7">
        <f t="shared" si="20"/>
        <v>0</v>
      </c>
      <c r="V344" s="8">
        <f t="shared" si="21"/>
        <v>20849250</v>
      </c>
      <c r="W344" s="9">
        <f t="shared" si="22"/>
        <v>4224250</v>
      </c>
      <c r="X344" s="10">
        <f t="shared" si="23"/>
        <v>20585750</v>
      </c>
    </row>
    <row r="345" spans="1:24" x14ac:dyDescent="0.2">
      <c r="A345" t="s">
        <v>5210</v>
      </c>
      <c r="B345" t="s">
        <v>5211</v>
      </c>
      <c r="C345" t="s">
        <v>5212</v>
      </c>
      <c r="D345" t="s">
        <v>5213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170000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34127000</v>
      </c>
      <c r="T345">
        <v>0</v>
      </c>
      <c r="U345" s="7">
        <f t="shared" si="20"/>
        <v>0</v>
      </c>
      <c r="V345" s="8">
        <f t="shared" si="21"/>
        <v>425000</v>
      </c>
      <c r="W345" s="9">
        <f t="shared" si="22"/>
        <v>0</v>
      </c>
      <c r="X345" s="10">
        <f t="shared" si="23"/>
        <v>8531750</v>
      </c>
    </row>
    <row r="346" spans="1:24" s="7" customFormat="1" x14ac:dyDescent="0.2">
      <c r="A346" s="7" t="s">
        <v>1326</v>
      </c>
      <c r="B346" s="7" t="s">
        <v>1327</v>
      </c>
      <c r="C346" s="7" t="s">
        <v>1328</v>
      </c>
      <c r="D346" s="7" t="s">
        <v>1329</v>
      </c>
      <c r="E346" s="7">
        <v>0</v>
      </c>
      <c r="F346" s="7">
        <v>0</v>
      </c>
      <c r="G346" s="7">
        <v>0</v>
      </c>
      <c r="H346" s="7">
        <v>0</v>
      </c>
      <c r="I346" s="7">
        <v>570800000</v>
      </c>
      <c r="J346" s="7">
        <v>641460000</v>
      </c>
      <c r="K346" s="7">
        <v>2645800000</v>
      </c>
      <c r="L346" s="7">
        <v>2361800000</v>
      </c>
      <c r="M346" s="7">
        <v>256570000</v>
      </c>
      <c r="N346" s="7">
        <v>50300000</v>
      </c>
      <c r="O346" s="7">
        <v>441190000</v>
      </c>
      <c r="P346" s="7">
        <v>0</v>
      </c>
      <c r="Q346" s="7">
        <v>192250000</v>
      </c>
      <c r="R346" s="7">
        <v>232420000</v>
      </c>
      <c r="S346" s="7">
        <v>164660000</v>
      </c>
      <c r="T346" s="7">
        <v>288690000</v>
      </c>
      <c r="U346" s="7">
        <f t="shared" si="20"/>
        <v>0</v>
      </c>
      <c r="V346" s="7">
        <f t="shared" si="21"/>
        <v>1554965000</v>
      </c>
      <c r="W346" s="7">
        <f t="shared" si="22"/>
        <v>187015000</v>
      </c>
      <c r="X346" s="7">
        <f t="shared" si="23"/>
        <v>219505000</v>
      </c>
    </row>
    <row r="347" spans="1:24" s="12" customFormat="1" x14ac:dyDescent="0.2">
      <c r="A347" s="12" t="s">
        <v>1330</v>
      </c>
      <c r="B347" s="12" t="s">
        <v>1331</v>
      </c>
      <c r="C347" s="12" t="s">
        <v>1332</v>
      </c>
      <c r="D347" s="12" t="s">
        <v>1333</v>
      </c>
      <c r="E347" s="12">
        <v>0</v>
      </c>
      <c r="F347" s="12">
        <v>0</v>
      </c>
      <c r="G347" s="12">
        <v>17150000</v>
      </c>
      <c r="H347" s="12">
        <v>0</v>
      </c>
      <c r="I347" s="12">
        <v>10842000</v>
      </c>
      <c r="J347" s="12">
        <v>0</v>
      </c>
      <c r="K347" s="12">
        <v>8041800</v>
      </c>
      <c r="L347" s="12">
        <v>11822000</v>
      </c>
      <c r="M347" s="12">
        <v>0</v>
      </c>
      <c r="N347" s="12">
        <v>0</v>
      </c>
      <c r="O347" s="12">
        <v>0</v>
      </c>
      <c r="P347" s="12">
        <v>0</v>
      </c>
      <c r="Q347" s="12">
        <v>16058000</v>
      </c>
      <c r="R347" s="12">
        <v>2005800000</v>
      </c>
      <c r="S347" s="12">
        <v>1096500000</v>
      </c>
      <c r="T347" s="12">
        <v>23434000</v>
      </c>
      <c r="U347" s="12">
        <f t="shared" si="20"/>
        <v>5716666.666666667</v>
      </c>
      <c r="V347" s="12">
        <f t="shared" si="21"/>
        <v>7676450</v>
      </c>
      <c r="W347" s="12">
        <f t="shared" si="22"/>
        <v>0</v>
      </c>
      <c r="X347" s="12">
        <f t="shared" si="23"/>
        <v>785448000</v>
      </c>
    </row>
    <row r="348" spans="1:24" x14ac:dyDescent="0.2">
      <c r="A348" t="s">
        <v>5214</v>
      </c>
      <c r="B348" t="s">
        <v>5215</v>
      </c>
      <c r="C348" t="s">
        <v>5216</v>
      </c>
      <c r="D348" t="s">
        <v>5217</v>
      </c>
      <c r="E348">
        <v>0</v>
      </c>
      <c r="F348">
        <v>0</v>
      </c>
      <c r="G348">
        <v>0</v>
      </c>
      <c r="H348">
        <v>0</v>
      </c>
      <c r="I348">
        <v>56536000</v>
      </c>
      <c r="J348">
        <v>62667000</v>
      </c>
      <c r="K348">
        <v>33383000</v>
      </c>
      <c r="L348">
        <v>29090000</v>
      </c>
      <c r="M348">
        <v>33464000</v>
      </c>
      <c r="N348">
        <v>0</v>
      </c>
      <c r="O348">
        <v>20628000</v>
      </c>
      <c r="P348">
        <v>0</v>
      </c>
      <c r="Q348">
        <v>0</v>
      </c>
      <c r="R348">
        <v>0</v>
      </c>
      <c r="S348">
        <v>0</v>
      </c>
      <c r="T348">
        <v>0</v>
      </c>
      <c r="U348" s="7">
        <f t="shared" si="20"/>
        <v>0</v>
      </c>
      <c r="V348" s="8">
        <f t="shared" si="21"/>
        <v>45419000</v>
      </c>
      <c r="W348" s="9">
        <f t="shared" si="22"/>
        <v>13523000</v>
      </c>
      <c r="X348" s="10">
        <f t="shared" si="23"/>
        <v>0</v>
      </c>
    </row>
    <row r="349" spans="1:24" x14ac:dyDescent="0.2">
      <c r="A349" t="s">
        <v>1338</v>
      </c>
      <c r="B349" t="s">
        <v>1339</v>
      </c>
      <c r="C349" t="s">
        <v>1340</v>
      </c>
      <c r="D349" t="s">
        <v>1341</v>
      </c>
      <c r="E349">
        <v>0</v>
      </c>
      <c r="F349">
        <v>0</v>
      </c>
      <c r="G349">
        <v>0</v>
      </c>
      <c r="H349">
        <v>0</v>
      </c>
      <c r="I349">
        <v>80645000</v>
      </c>
      <c r="J349">
        <v>0</v>
      </c>
      <c r="K349">
        <v>6415000</v>
      </c>
      <c r="L349">
        <v>7392700</v>
      </c>
      <c r="M349">
        <v>0</v>
      </c>
      <c r="N349">
        <v>0</v>
      </c>
      <c r="O349">
        <v>9854700</v>
      </c>
      <c r="P349">
        <v>0</v>
      </c>
      <c r="Q349">
        <v>0</v>
      </c>
      <c r="R349">
        <v>0</v>
      </c>
      <c r="S349">
        <v>0</v>
      </c>
      <c r="T349">
        <v>0</v>
      </c>
      <c r="U349" s="7">
        <f t="shared" si="20"/>
        <v>0</v>
      </c>
      <c r="V349" s="8">
        <f t="shared" si="21"/>
        <v>23613175</v>
      </c>
      <c r="W349" s="9">
        <f t="shared" si="22"/>
        <v>2463675</v>
      </c>
      <c r="X349" s="10">
        <f t="shared" si="23"/>
        <v>0</v>
      </c>
    </row>
    <row r="350" spans="1:24" x14ac:dyDescent="0.2">
      <c r="A350" t="s">
        <v>1342</v>
      </c>
      <c r="B350" t="s">
        <v>1343</v>
      </c>
      <c r="C350" t="s">
        <v>1344</v>
      </c>
      <c r="D350" t="s">
        <v>1345</v>
      </c>
      <c r="E350">
        <v>0</v>
      </c>
      <c r="F350">
        <v>61987000</v>
      </c>
      <c r="G350">
        <v>0</v>
      </c>
      <c r="H350">
        <v>0</v>
      </c>
      <c r="I350">
        <v>0</v>
      </c>
      <c r="J350">
        <v>0</v>
      </c>
      <c r="K350">
        <v>3919800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252500000</v>
      </c>
      <c r="S350">
        <v>217630000</v>
      </c>
      <c r="T350">
        <v>75344000</v>
      </c>
      <c r="U350" s="7">
        <f t="shared" si="20"/>
        <v>20662333.333333332</v>
      </c>
      <c r="V350" s="8">
        <f t="shared" si="21"/>
        <v>9799500</v>
      </c>
      <c r="W350" s="9">
        <f t="shared" si="22"/>
        <v>0</v>
      </c>
      <c r="X350" s="10">
        <f t="shared" si="23"/>
        <v>136368500</v>
      </c>
    </row>
    <row r="351" spans="1:24" x14ac:dyDescent="0.2">
      <c r="A351" t="s">
        <v>1350</v>
      </c>
      <c r="B351" t="s">
        <v>1352</v>
      </c>
      <c r="C351" t="s">
        <v>1353</v>
      </c>
      <c r="D351" t="s">
        <v>1354</v>
      </c>
      <c r="E351">
        <v>42000000</v>
      </c>
      <c r="F351">
        <v>459280000</v>
      </c>
      <c r="G351">
        <v>0</v>
      </c>
      <c r="H351">
        <v>48906000</v>
      </c>
      <c r="I351">
        <v>2990100000</v>
      </c>
      <c r="J351">
        <v>2438400000</v>
      </c>
      <c r="K351">
        <v>1899300000</v>
      </c>
      <c r="L351">
        <v>1869500000</v>
      </c>
      <c r="M351">
        <v>2838700000</v>
      </c>
      <c r="N351">
        <v>309160000</v>
      </c>
      <c r="O351">
        <v>2033200000</v>
      </c>
      <c r="P351">
        <v>224150000</v>
      </c>
      <c r="Q351">
        <v>1074700000</v>
      </c>
      <c r="R351">
        <v>3960800000</v>
      </c>
      <c r="S351">
        <v>4928000000</v>
      </c>
      <c r="T351">
        <v>1700800000</v>
      </c>
      <c r="U351" s="7">
        <f t="shared" si="20"/>
        <v>167093333.33333334</v>
      </c>
      <c r="V351" s="8">
        <f t="shared" si="21"/>
        <v>2299325000</v>
      </c>
      <c r="W351" s="9">
        <f t="shared" si="22"/>
        <v>1351302500</v>
      </c>
      <c r="X351" s="10">
        <f t="shared" si="23"/>
        <v>2916075000</v>
      </c>
    </row>
    <row r="352" spans="1:24" x14ac:dyDescent="0.2">
      <c r="A352" t="s">
        <v>1355</v>
      </c>
      <c r="B352" t="s">
        <v>1356</v>
      </c>
      <c r="C352" t="s">
        <v>1357</v>
      </c>
      <c r="D352" t="s">
        <v>1358</v>
      </c>
      <c r="E352">
        <v>0</v>
      </c>
      <c r="F352">
        <v>0</v>
      </c>
      <c r="G352">
        <v>20469000</v>
      </c>
      <c r="H352">
        <v>26887000</v>
      </c>
      <c r="I352">
        <v>43423000</v>
      </c>
      <c r="J352">
        <v>59131000</v>
      </c>
      <c r="K352">
        <v>50181000</v>
      </c>
      <c r="L352">
        <v>0</v>
      </c>
      <c r="M352">
        <v>86710000</v>
      </c>
      <c r="N352">
        <v>64960000</v>
      </c>
      <c r="O352">
        <v>320940000</v>
      </c>
      <c r="P352">
        <v>0</v>
      </c>
      <c r="Q352">
        <v>0</v>
      </c>
      <c r="R352">
        <v>569410000</v>
      </c>
      <c r="S352">
        <v>29437000</v>
      </c>
      <c r="T352">
        <v>82209000</v>
      </c>
      <c r="U352" s="7">
        <f t="shared" si="20"/>
        <v>6823000</v>
      </c>
      <c r="V352" s="8">
        <f t="shared" si="21"/>
        <v>38183750</v>
      </c>
      <c r="W352" s="9">
        <f t="shared" si="22"/>
        <v>118152500</v>
      </c>
      <c r="X352" s="10">
        <f t="shared" si="23"/>
        <v>170264000</v>
      </c>
    </row>
    <row r="353" spans="1:24" x14ac:dyDescent="0.2">
      <c r="A353" t="s">
        <v>1359</v>
      </c>
      <c r="B353" t="s">
        <v>1360</v>
      </c>
      <c r="C353" t="s">
        <v>1361</v>
      </c>
      <c r="D353" t="s">
        <v>1362</v>
      </c>
      <c r="E353">
        <v>0</v>
      </c>
      <c r="F353">
        <v>0</v>
      </c>
      <c r="G353">
        <v>20582000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21422000</v>
      </c>
      <c r="N353">
        <v>674700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 s="7">
        <f t="shared" si="20"/>
        <v>68606666.666666672</v>
      </c>
      <c r="V353" s="8">
        <f t="shared" si="21"/>
        <v>0</v>
      </c>
      <c r="W353" s="9">
        <f t="shared" si="22"/>
        <v>7042250</v>
      </c>
      <c r="X353" s="10">
        <f t="shared" si="23"/>
        <v>0</v>
      </c>
    </row>
    <row r="354" spans="1:24" x14ac:dyDescent="0.2">
      <c r="A354" t="s">
        <v>5218</v>
      </c>
      <c r="B354" t="s">
        <v>5219</v>
      </c>
      <c r="C354" t="s">
        <v>5220</v>
      </c>
      <c r="D354" t="s">
        <v>5221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99726000</v>
      </c>
      <c r="T354">
        <v>0</v>
      </c>
      <c r="U354" s="7">
        <f t="shared" si="20"/>
        <v>0</v>
      </c>
      <c r="V354" s="8">
        <f t="shared" si="21"/>
        <v>0</v>
      </c>
      <c r="W354" s="9">
        <f t="shared" si="22"/>
        <v>0</v>
      </c>
      <c r="X354" s="10">
        <f t="shared" si="23"/>
        <v>24931500</v>
      </c>
    </row>
    <row r="355" spans="1:24" x14ac:dyDescent="0.2">
      <c r="A355" t="s">
        <v>5222</v>
      </c>
      <c r="B355" t="s">
        <v>5223</v>
      </c>
      <c r="C355" t="s">
        <v>5224</v>
      </c>
      <c r="D355" t="s">
        <v>5225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20577000</v>
      </c>
      <c r="P355">
        <v>0</v>
      </c>
      <c r="Q355">
        <v>0</v>
      </c>
      <c r="R355">
        <v>0</v>
      </c>
      <c r="S355">
        <v>0</v>
      </c>
      <c r="T355">
        <v>0</v>
      </c>
      <c r="U355" s="7">
        <f t="shared" si="20"/>
        <v>0</v>
      </c>
      <c r="V355" s="8">
        <f t="shared" si="21"/>
        <v>0</v>
      </c>
      <c r="W355" s="9">
        <f t="shared" si="22"/>
        <v>5144250</v>
      </c>
      <c r="X355" s="10">
        <f t="shared" si="23"/>
        <v>0</v>
      </c>
    </row>
    <row r="356" spans="1:24" x14ac:dyDescent="0.2">
      <c r="A356" t="s">
        <v>659</v>
      </c>
      <c r="B356" t="s">
        <v>660</v>
      </c>
      <c r="C356" t="s">
        <v>661</v>
      </c>
      <c r="D356" t="s">
        <v>662</v>
      </c>
      <c r="E356">
        <v>0</v>
      </c>
      <c r="F356">
        <v>0</v>
      </c>
      <c r="G356">
        <v>167090000</v>
      </c>
      <c r="H356">
        <v>0</v>
      </c>
      <c r="I356">
        <v>57553000</v>
      </c>
      <c r="J356">
        <v>0</v>
      </c>
      <c r="K356">
        <v>87449000</v>
      </c>
      <c r="L356">
        <v>6791800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95038000</v>
      </c>
      <c r="S356">
        <v>26348000</v>
      </c>
      <c r="T356">
        <v>70151000</v>
      </c>
      <c r="U356" s="7">
        <f t="shared" si="20"/>
        <v>55696666.666666664</v>
      </c>
      <c r="V356" s="8">
        <f t="shared" si="21"/>
        <v>53230000</v>
      </c>
      <c r="W356" s="9">
        <f t="shared" si="22"/>
        <v>0</v>
      </c>
      <c r="X356" s="10">
        <f t="shared" si="23"/>
        <v>47884250</v>
      </c>
    </row>
    <row r="357" spans="1:24" x14ac:dyDescent="0.2">
      <c r="A357" t="s">
        <v>1367</v>
      </c>
      <c r="B357" t="s">
        <v>1368</v>
      </c>
      <c r="C357" t="s">
        <v>1369</v>
      </c>
      <c r="D357" t="s">
        <v>1370</v>
      </c>
      <c r="E357">
        <v>39407000</v>
      </c>
      <c r="F357">
        <v>0</v>
      </c>
      <c r="G357">
        <v>38338000</v>
      </c>
      <c r="H357">
        <v>0</v>
      </c>
      <c r="I357">
        <v>55188000</v>
      </c>
      <c r="J357">
        <v>234210000</v>
      </c>
      <c r="K357">
        <v>337620000</v>
      </c>
      <c r="L357">
        <v>628680000</v>
      </c>
      <c r="M357">
        <v>188330000</v>
      </c>
      <c r="N357">
        <v>0</v>
      </c>
      <c r="O357">
        <v>99403000</v>
      </c>
      <c r="P357">
        <v>0</v>
      </c>
      <c r="Q357">
        <v>138840000</v>
      </c>
      <c r="R357">
        <v>0</v>
      </c>
      <c r="S357">
        <v>34433000</v>
      </c>
      <c r="T357">
        <v>0</v>
      </c>
      <c r="U357" s="7">
        <f t="shared" si="20"/>
        <v>25915000</v>
      </c>
      <c r="V357" s="8">
        <f t="shared" si="21"/>
        <v>313924500</v>
      </c>
      <c r="W357" s="9">
        <f t="shared" si="22"/>
        <v>71933250</v>
      </c>
      <c r="X357" s="10">
        <f t="shared" si="23"/>
        <v>43318250</v>
      </c>
    </row>
    <row r="358" spans="1:24" x14ac:dyDescent="0.2">
      <c r="A358" t="s">
        <v>1371</v>
      </c>
      <c r="B358" t="s">
        <v>5226</v>
      </c>
      <c r="C358" t="s">
        <v>5227</v>
      </c>
      <c r="D358" t="s">
        <v>5228</v>
      </c>
      <c r="E358">
        <v>0</v>
      </c>
      <c r="F358">
        <v>0</v>
      </c>
      <c r="G358">
        <v>0</v>
      </c>
      <c r="H358">
        <v>102970000</v>
      </c>
      <c r="I358">
        <v>779840000</v>
      </c>
      <c r="J358">
        <v>1091600000</v>
      </c>
      <c r="K358">
        <v>867760000</v>
      </c>
      <c r="L358">
        <v>770080000</v>
      </c>
      <c r="M358">
        <v>2252900000</v>
      </c>
      <c r="N358">
        <v>93276000</v>
      </c>
      <c r="O358">
        <v>1558800000</v>
      </c>
      <c r="P358">
        <v>85261000</v>
      </c>
      <c r="Q358">
        <v>611850000</v>
      </c>
      <c r="R358">
        <v>383310000</v>
      </c>
      <c r="S358">
        <v>368000000</v>
      </c>
      <c r="T358">
        <v>311000000</v>
      </c>
      <c r="U358" s="7">
        <f t="shared" si="20"/>
        <v>0</v>
      </c>
      <c r="V358" s="8">
        <f t="shared" si="21"/>
        <v>877320000</v>
      </c>
      <c r="W358" s="9">
        <f t="shared" si="22"/>
        <v>997559250</v>
      </c>
      <c r="X358" s="10">
        <f t="shared" si="23"/>
        <v>418540000</v>
      </c>
    </row>
    <row r="359" spans="1:24" x14ac:dyDescent="0.2">
      <c r="A359" t="s">
        <v>5229</v>
      </c>
      <c r="B359" t="s">
        <v>5230</v>
      </c>
      <c r="C359" t="s">
        <v>5231</v>
      </c>
      <c r="D359" t="s">
        <v>5232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5188300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 s="7">
        <f t="shared" si="20"/>
        <v>0</v>
      </c>
      <c r="V359" s="8">
        <f t="shared" si="21"/>
        <v>0</v>
      </c>
      <c r="W359" s="9">
        <f t="shared" si="22"/>
        <v>12970750</v>
      </c>
      <c r="X359" s="10">
        <f t="shared" si="23"/>
        <v>0</v>
      </c>
    </row>
    <row r="360" spans="1:24" x14ac:dyDescent="0.2">
      <c r="A360" t="s">
        <v>5233</v>
      </c>
      <c r="B360" t="s">
        <v>1378</v>
      </c>
      <c r="C360" t="s">
        <v>1379</v>
      </c>
      <c r="D360" t="s">
        <v>1380</v>
      </c>
      <c r="E360">
        <v>1466900000</v>
      </c>
      <c r="F360">
        <v>2398000000</v>
      </c>
      <c r="G360">
        <v>113090000</v>
      </c>
      <c r="H360">
        <v>879170000</v>
      </c>
      <c r="I360">
        <v>2172700000</v>
      </c>
      <c r="J360">
        <v>1384300000</v>
      </c>
      <c r="K360">
        <v>1916500000</v>
      </c>
      <c r="L360">
        <v>2496700000</v>
      </c>
      <c r="M360">
        <v>2088400000</v>
      </c>
      <c r="N360">
        <v>57364000</v>
      </c>
      <c r="O360">
        <v>1002200000</v>
      </c>
      <c r="P360">
        <v>68055000</v>
      </c>
      <c r="Q360">
        <v>585610000</v>
      </c>
      <c r="R360">
        <v>907340000</v>
      </c>
      <c r="S360">
        <v>965960000</v>
      </c>
      <c r="T360">
        <v>371570000</v>
      </c>
      <c r="U360" s="7">
        <f t="shared" si="20"/>
        <v>1325996666.6666667</v>
      </c>
      <c r="V360" s="8">
        <f t="shared" si="21"/>
        <v>1992550000</v>
      </c>
      <c r="W360" s="9">
        <f t="shared" si="22"/>
        <v>804004750</v>
      </c>
      <c r="X360" s="10">
        <f t="shared" si="23"/>
        <v>707620000</v>
      </c>
    </row>
    <row r="361" spans="1:24" x14ac:dyDescent="0.2">
      <c r="A361" t="s">
        <v>5234</v>
      </c>
      <c r="B361" t="s">
        <v>5235</v>
      </c>
      <c r="C361" t="s">
        <v>5236</v>
      </c>
      <c r="D361" t="s">
        <v>5237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38353000</v>
      </c>
      <c r="N361">
        <v>0</v>
      </c>
      <c r="O361">
        <v>32117000</v>
      </c>
      <c r="P361">
        <v>0</v>
      </c>
      <c r="Q361">
        <v>0</v>
      </c>
      <c r="R361">
        <v>0</v>
      </c>
      <c r="S361">
        <v>0</v>
      </c>
      <c r="T361">
        <v>0</v>
      </c>
      <c r="U361" s="7">
        <f t="shared" si="20"/>
        <v>0</v>
      </c>
      <c r="V361" s="8">
        <f t="shared" si="21"/>
        <v>0</v>
      </c>
      <c r="W361" s="9">
        <f t="shared" si="22"/>
        <v>17617500</v>
      </c>
      <c r="X361" s="10">
        <f t="shared" si="23"/>
        <v>0</v>
      </c>
    </row>
    <row r="362" spans="1:24" x14ac:dyDescent="0.2">
      <c r="A362" t="s">
        <v>1381</v>
      </c>
      <c r="B362" t="s">
        <v>1382</v>
      </c>
      <c r="C362" t="s">
        <v>1383</v>
      </c>
      <c r="D362" t="s">
        <v>1384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4205500</v>
      </c>
      <c r="N362">
        <v>0</v>
      </c>
      <c r="O362">
        <v>14061000</v>
      </c>
      <c r="P362">
        <v>0</v>
      </c>
      <c r="Q362">
        <v>0</v>
      </c>
      <c r="R362">
        <v>0</v>
      </c>
      <c r="S362">
        <v>0</v>
      </c>
      <c r="T362">
        <v>0</v>
      </c>
      <c r="U362" s="7">
        <f t="shared" si="20"/>
        <v>0</v>
      </c>
      <c r="V362" s="8">
        <f t="shared" si="21"/>
        <v>0</v>
      </c>
      <c r="W362" s="9">
        <f t="shared" si="22"/>
        <v>4566625</v>
      </c>
      <c r="X362" s="10">
        <f t="shared" si="23"/>
        <v>0</v>
      </c>
    </row>
    <row r="363" spans="1:24" x14ac:dyDescent="0.2">
      <c r="A363" t="s">
        <v>1389</v>
      </c>
      <c r="B363" t="s">
        <v>1390</v>
      </c>
      <c r="C363" t="s">
        <v>1391</v>
      </c>
      <c r="D363" t="s">
        <v>1392</v>
      </c>
      <c r="E363">
        <v>150810000</v>
      </c>
      <c r="F363">
        <v>0</v>
      </c>
      <c r="G363">
        <v>0</v>
      </c>
      <c r="H363">
        <v>0</v>
      </c>
      <c r="I363">
        <v>185090000</v>
      </c>
      <c r="J363">
        <v>96567000</v>
      </c>
      <c r="K363">
        <v>31456000</v>
      </c>
      <c r="L363">
        <v>0</v>
      </c>
      <c r="M363">
        <v>352420000</v>
      </c>
      <c r="N363">
        <v>0</v>
      </c>
      <c r="O363">
        <v>579650000</v>
      </c>
      <c r="P363">
        <v>0</v>
      </c>
      <c r="Q363">
        <v>0</v>
      </c>
      <c r="R363">
        <v>70807000</v>
      </c>
      <c r="S363">
        <v>67889000</v>
      </c>
      <c r="T363">
        <v>0</v>
      </c>
      <c r="U363" s="7">
        <f t="shared" si="20"/>
        <v>50270000</v>
      </c>
      <c r="V363" s="8">
        <f t="shared" si="21"/>
        <v>78278250</v>
      </c>
      <c r="W363" s="9">
        <f t="shared" si="22"/>
        <v>233017500</v>
      </c>
      <c r="X363" s="10">
        <f t="shared" si="23"/>
        <v>34674000</v>
      </c>
    </row>
    <row r="364" spans="1:24" x14ac:dyDescent="0.2">
      <c r="A364" t="s">
        <v>5238</v>
      </c>
      <c r="B364" t="s">
        <v>5239</v>
      </c>
      <c r="C364" t="s">
        <v>5240</v>
      </c>
      <c r="D364" t="s">
        <v>5241</v>
      </c>
      <c r="E364">
        <v>0</v>
      </c>
      <c r="F364">
        <v>0</v>
      </c>
      <c r="G364">
        <v>0</v>
      </c>
      <c r="H364">
        <v>0</v>
      </c>
      <c r="I364">
        <v>91601000</v>
      </c>
      <c r="J364">
        <v>0</v>
      </c>
      <c r="K364">
        <v>88631000</v>
      </c>
      <c r="L364">
        <v>96917000</v>
      </c>
      <c r="M364">
        <v>71839000</v>
      </c>
      <c r="N364">
        <v>89789000</v>
      </c>
      <c r="O364">
        <v>116780000</v>
      </c>
      <c r="P364">
        <v>0</v>
      </c>
      <c r="Q364">
        <v>0</v>
      </c>
      <c r="R364">
        <v>133080000</v>
      </c>
      <c r="S364">
        <v>172060000</v>
      </c>
      <c r="T364">
        <v>103570000</v>
      </c>
      <c r="U364" s="7">
        <f t="shared" si="20"/>
        <v>0</v>
      </c>
      <c r="V364" s="8">
        <f t="shared" si="21"/>
        <v>69287250</v>
      </c>
      <c r="W364" s="9">
        <f t="shared" si="22"/>
        <v>69602000</v>
      </c>
      <c r="X364" s="10">
        <f t="shared" si="23"/>
        <v>102177500</v>
      </c>
    </row>
    <row r="365" spans="1:24" x14ac:dyDescent="0.2">
      <c r="A365" t="s">
        <v>5242</v>
      </c>
      <c r="B365" t="s">
        <v>1398</v>
      </c>
      <c r="C365" t="s">
        <v>1399</v>
      </c>
      <c r="D365" t="s">
        <v>5243</v>
      </c>
      <c r="E365">
        <v>0</v>
      </c>
      <c r="F365">
        <v>0</v>
      </c>
      <c r="G365">
        <v>0</v>
      </c>
      <c r="H365">
        <v>29461000</v>
      </c>
      <c r="I365">
        <v>889920000</v>
      </c>
      <c r="J365">
        <v>1070000000</v>
      </c>
      <c r="K365">
        <v>1133700000</v>
      </c>
      <c r="L365">
        <v>889920000</v>
      </c>
      <c r="M365">
        <v>375040000</v>
      </c>
      <c r="N365">
        <v>0</v>
      </c>
      <c r="O365">
        <v>469340000</v>
      </c>
      <c r="P365">
        <v>0</v>
      </c>
      <c r="Q365">
        <v>456610000</v>
      </c>
      <c r="R365">
        <v>12156000</v>
      </c>
      <c r="S365">
        <v>193060000</v>
      </c>
      <c r="T365">
        <v>70557000</v>
      </c>
      <c r="U365" s="7">
        <f t="shared" si="20"/>
        <v>0</v>
      </c>
      <c r="V365" s="8">
        <f t="shared" si="21"/>
        <v>995885000</v>
      </c>
      <c r="W365" s="9">
        <f t="shared" si="22"/>
        <v>211095000</v>
      </c>
      <c r="X365" s="10">
        <f t="shared" si="23"/>
        <v>183095750</v>
      </c>
    </row>
    <row r="366" spans="1:24" x14ac:dyDescent="0.2">
      <c r="A366" t="s">
        <v>5244</v>
      </c>
      <c r="B366" t="s">
        <v>1402</v>
      </c>
      <c r="C366" t="s">
        <v>1403</v>
      </c>
      <c r="D366" t="s">
        <v>5245</v>
      </c>
      <c r="E366">
        <v>0</v>
      </c>
      <c r="F366">
        <v>0</v>
      </c>
      <c r="G366">
        <v>0</v>
      </c>
      <c r="H366">
        <v>0</v>
      </c>
      <c r="I366">
        <v>1647100000</v>
      </c>
      <c r="J366">
        <v>988960000</v>
      </c>
      <c r="K366">
        <v>744940000</v>
      </c>
      <c r="L366">
        <v>779790000</v>
      </c>
      <c r="M366">
        <v>219150000</v>
      </c>
      <c r="N366">
        <v>32529000</v>
      </c>
      <c r="O366">
        <v>726260000</v>
      </c>
      <c r="P366">
        <v>0</v>
      </c>
      <c r="Q366">
        <v>76359000</v>
      </c>
      <c r="R366">
        <v>169690000</v>
      </c>
      <c r="S366">
        <v>495290000</v>
      </c>
      <c r="T366">
        <v>223110000</v>
      </c>
      <c r="U366" s="7">
        <f t="shared" si="20"/>
        <v>0</v>
      </c>
      <c r="V366" s="8">
        <f t="shared" si="21"/>
        <v>1040197500</v>
      </c>
      <c r="W366" s="9">
        <f t="shared" si="22"/>
        <v>244484750</v>
      </c>
      <c r="X366" s="10">
        <f t="shared" si="23"/>
        <v>241112250</v>
      </c>
    </row>
    <row r="367" spans="1:24" s="13" customFormat="1" x14ac:dyDescent="0.2">
      <c r="A367" s="13" t="s">
        <v>5246</v>
      </c>
      <c r="B367" s="13" t="s">
        <v>5247</v>
      </c>
      <c r="C367" s="13" t="s">
        <v>5248</v>
      </c>
      <c r="D367" s="13" t="s">
        <v>5249</v>
      </c>
      <c r="E367" s="13">
        <v>0</v>
      </c>
      <c r="F367" s="13">
        <v>0</v>
      </c>
      <c r="G367" s="13">
        <v>0</v>
      </c>
      <c r="H367" s="13">
        <v>0</v>
      </c>
      <c r="I367" s="13">
        <v>79067000</v>
      </c>
      <c r="J367" s="13">
        <v>49624000</v>
      </c>
      <c r="K367" s="13">
        <v>80179000</v>
      </c>
      <c r="L367" s="13">
        <v>83353000</v>
      </c>
      <c r="M367" s="13">
        <v>128870000</v>
      </c>
      <c r="N367" s="13">
        <v>29530000</v>
      </c>
      <c r="O367" s="13">
        <v>115740000</v>
      </c>
      <c r="P367" s="13">
        <v>0</v>
      </c>
      <c r="Q367" s="13">
        <v>0</v>
      </c>
      <c r="R367" s="13">
        <v>162860000</v>
      </c>
      <c r="S367" s="13">
        <v>60606000</v>
      </c>
      <c r="T367" s="13">
        <v>56103000</v>
      </c>
      <c r="U367" s="13">
        <f t="shared" si="20"/>
        <v>0</v>
      </c>
      <c r="V367" s="13">
        <f t="shared" si="21"/>
        <v>73055750</v>
      </c>
      <c r="W367" s="13">
        <f t="shared" si="22"/>
        <v>68535000</v>
      </c>
      <c r="X367" s="13">
        <f t="shared" si="23"/>
        <v>69892250</v>
      </c>
    </row>
    <row r="368" spans="1:24" x14ac:dyDescent="0.2">
      <c r="A368" t="s">
        <v>5250</v>
      </c>
      <c r="B368" t="s">
        <v>5251</v>
      </c>
      <c r="C368" t="s">
        <v>5252</v>
      </c>
      <c r="D368" t="s">
        <v>5253</v>
      </c>
      <c r="E368">
        <v>0</v>
      </c>
      <c r="F368">
        <v>11617000</v>
      </c>
      <c r="G368">
        <v>31838000</v>
      </c>
      <c r="H368">
        <v>0</v>
      </c>
      <c r="I368">
        <v>299670000</v>
      </c>
      <c r="J368">
        <v>57814000</v>
      </c>
      <c r="K368">
        <v>131460000</v>
      </c>
      <c r="L368">
        <v>59819000</v>
      </c>
      <c r="M368">
        <v>138130000</v>
      </c>
      <c r="N368">
        <v>33154000</v>
      </c>
      <c r="O368">
        <v>235740000</v>
      </c>
      <c r="P368">
        <v>0</v>
      </c>
      <c r="Q368">
        <v>25040000</v>
      </c>
      <c r="R368">
        <v>1815000000</v>
      </c>
      <c r="S368">
        <v>1179300000</v>
      </c>
      <c r="T368">
        <v>324310000</v>
      </c>
      <c r="U368" s="7">
        <f t="shared" si="20"/>
        <v>14485000</v>
      </c>
      <c r="V368" s="8">
        <f t="shared" si="21"/>
        <v>137190750</v>
      </c>
      <c r="W368" s="9">
        <f t="shared" si="22"/>
        <v>101756000</v>
      </c>
      <c r="X368" s="10">
        <f t="shared" si="23"/>
        <v>835912500</v>
      </c>
    </row>
    <row r="369" spans="1:24" x14ac:dyDescent="0.2">
      <c r="A369" t="s">
        <v>1413</v>
      </c>
      <c r="B369" t="s">
        <v>1414</v>
      </c>
      <c r="C369" t="s">
        <v>1415</v>
      </c>
      <c r="D369" t="s">
        <v>1416</v>
      </c>
      <c r="E369">
        <v>0</v>
      </c>
      <c r="F369">
        <v>0</v>
      </c>
      <c r="G369">
        <v>0</v>
      </c>
      <c r="H369">
        <v>0</v>
      </c>
      <c r="I369">
        <v>172710000</v>
      </c>
      <c r="J369">
        <v>245630000</v>
      </c>
      <c r="K369">
        <v>102510000</v>
      </c>
      <c r="L369">
        <v>6621600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 s="7">
        <f t="shared" si="20"/>
        <v>0</v>
      </c>
      <c r="V369" s="8">
        <f t="shared" si="21"/>
        <v>146766500</v>
      </c>
      <c r="W369" s="9">
        <f t="shared" si="22"/>
        <v>0</v>
      </c>
      <c r="X369" s="10">
        <f t="shared" si="23"/>
        <v>0</v>
      </c>
    </row>
    <row r="370" spans="1:24" x14ac:dyDescent="0.2">
      <c r="A370" t="s">
        <v>1417</v>
      </c>
      <c r="B370" t="s">
        <v>1418</v>
      </c>
      <c r="C370" t="s">
        <v>1419</v>
      </c>
      <c r="D370" t="s">
        <v>1420</v>
      </c>
      <c r="E370">
        <v>0</v>
      </c>
      <c r="F370">
        <v>0</v>
      </c>
      <c r="G370">
        <v>0</v>
      </c>
      <c r="H370">
        <v>0</v>
      </c>
      <c r="I370">
        <v>17599000</v>
      </c>
      <c r="J370">
        <v>3816200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 s="7">
        <f t="shared" si="20"/>
        <v>0</v>
      </c>
      <c r="V370" s="8">
        <f t="shared" si="21"/>
        <v>13940250</v>
      </c>
      <c r="W370" s="9">
        <f t="shared" si="22"/>
        <v>0</v>
      </c>
      <c r="X370" s="10">
        <f t="shared" si="23"/>
        <v>0</v>
      </c>
    </row>
    <row r="371" spans="1:24" x14ac:dyDescent="0.2">
      <c r="A371" t="s">
        <v>5254</v>
      </c>
      <c r="B371" t="s">
        <v>5255</v>
      </c>
      <c r="C371" t="s">
        <v>5256</v>
      </c>
      <c r="D371" t="s">
        <v>5257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 s="7">
        <f t="shared" si="20"/>
        <v>0</v>
      </c>
      <c r="V371" s="8">
        <f t="shared" si="21"/>
        <v>0</v>
      </c>
      <c r="W371" s="9">
        <f t="shared" si="22"/>
        <v>0</v>
      </c>
      <c r="X371" s="10">
        <f t="shared" si="23"/>
        <v>0</v>
      </c>
    </row>
    <row r="372" spans="1:24" x14ac:dyDescent="0.2">
      <c r="A372" t="s">
        <v>5258</v>
      </c>
      <c r="B372" t="s">
        <v>5259</v>
      </c>
      <c r="C372" t="s">
        <v>5260</v>
      </c>
      <c r="D372" t="s">
        <v>5261</v>
      </c>
      <c r="E372">
        <v>0</v>
      </c>
      <c r="F372">
        <v>0</v>
      </c>
      <c r="G372">
        <v>0</v>
      </c>
      <c r="H372">
        <v>0</v>
      </c>
      <c r="I372">
        <v>1813800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89876000</v>
      </c>
      <c r="P372">
        <v>0</v>
      </c>
      <c r="Q372">
        <v>0</v>
      </c>
      <c r="R372">
        <v>0</v>
      </c>
      <c r="S372">
        <v>15271000</v>
      </c>
      <c r="T372">
        <v>39527000</v>
      </c>
      <c r="U372" s="7">
        <f t="shared" si="20"/>
        <v>0</v>
      </c>
      <c r="V372" s="8">
        <f t="shared" si="21"/>
        <v>4534500</v>
      </c>
      <c r="W372" s="9">
        <f t="shared" si="22"/>
        <v>22469000</v>
      </c>
      <c r="X372" s="10">
        <f t="shared" si="23"/>
        <v>13699500</v>
      </c>
    </row>
    <row r="373" spans="1:24" x14ac:dyDescent="0.2">
      <c r="A373" t="s">
        <v>5262</v>
      </c>
      <c r="B373" t="s">
        <v>1422</v>
      </c>
      <c r="C373" t="s">
        <v>1423</v>
      </c>
      <c r="D373" t="s">
        <v>1424</v>
      </c>
      <c r="E373">
        <v>0</v>
      </c>
      <c r="F373">
        <v>0</v>
      </c>
      <c r="G373">
        <v>0</v>
      </c>
      <c r="H373">
        <v>0</v>
      </c>
      <c r="I373">
        <v>17383000</v>
      </c>
      <c r="J373">
        <v>0</v>
      </c>
      <c r="K373">
        <v>0</v>
      </c>
      <c r="L373">
        <v>0</v>
      </c>
      <c r="M373">
        <v>25422000</v>
      </c>
      <c r="N373">
        <v>14589000</v>
      </c>
      <c r="O373">
        <v>49544000</v>
      </c>
      <c r="P373">
        <v>0</v>
      </c>
      <c r="Q373">
        <v>0</v>
      </c>
      <c r="R373">
        <v>0</v>
      </c>
      <c r="S373">
        <v>0</v>
      </c>
      <c r="T373">
        <v>0</v>
      </c>
      <c r="U373" s="7">
        <f t="shared" si="20"/>
        <v>0</v>
      </c>
      <c r="V373" s="8">
        <f t="shared" si="21"/>
        <v>4345750</v>
      </c>
      <c r="W373" s="9">
        <f t="shared" si="22"/>
        <v>22388750</v>
      </c>
      <c r="X373" s="10">
        <f t="shared" si="23"/>
        <v>0</v>
      </c>
    </row>
    <row r="374" spans="1:24" s="13" customFormat="1" x14ac:dyDescent="0.2">
      <c r="A374" s="13" t="s">
        <v>5263</v>
      </c>
      <c r="B374" s="13" t="s">
        <v>1426</v>
      </c>
      <c r="C374" s="13" t="s">
        <v>1427</v>
      </c>
      <c r="D374" s="13" t="s">
        <v>5264</v>
      </c>
      <c r="E374" s="13">
        <v>0</v>
      </c>
      <c r="F374" s="13">
        <v>0</v>
      </c>
      <c r="G374" s="13">
        <v>0</v>
      </c>
      <c r="H374" s="13">
        <v>0</v>
      </c>
      <c r="I374" s="13">
        <v>0</v>
      </c>
      <c r="J374" s="13">
        <v>0</v>
      </c>
      <c r="K374" s="13">
        <v>26226000</v>
      </c>
      <c r="L374" s="13">
        <v>11592000</v>
      </c>
      <c r="M374" s="13">
        <v>0</v>
      </c>
      <c r="N374" s="13">
        <v>0</v>
      </c>
      <c r="O374" s="13">
        <v>0</v>
      </c>
      <c r="P374" s="13">
        <v>0</v>
      </c>
      <c r="Q374" s="13">
        <v>0</v>
      </c>
      <c r="R374" s="13">
        <v>0</v>
      </c>
      <c r="S374" s="13">
        <v>10645000</v>
      </c>
      <c r="T374" s="13">
        <v>0</v>
      </c>
      <c r="U374" s="13">
        <f t="shared" si="20"/>
        <v>0</v>
      </c>
      <c r="V374" s="13">
        <f t="shared" si="21"/>
        <v>9454500</v>
      </c>
      <c r="W374" s="13">
        <f t="shared" si="22"/>
        <v>0</v>
      </c>
      <c r="X374" s="13">
        <f t="shared" si="23"/>
        <v>2661250</v>
      </c>
    </row>
    <row r="375" spans="1:24" x14ac:dyDescent="0.2">
      <c r="A375" t="s">
        <v>1433</v>
      </c>
      <c r="B375" t="s">
        <v>1434</v>
      </c>
      <c r="C375" t="s">
        <v>1435</v>
      </c>
      <c r="D375" t="s">
        <v>1436</v>
      </c>
      <c r="E375">
        <v>0</v>
      </c>
      <c r="F375">
        <v>0</v>
      </c>
      <c r="G375">
        <v>0</v>
      </c>
      <c r="H375">
        <v>0</v>
      </c>
      <c r="I375">
        <v>143060000</v>
      </c>
      <c r="J375">
        <v>98890000</v>
      </c>
      <c r="K375">
        <v>151700000</v>
      </c>
      <c r="L375">
        <v>154720000</v>
      </c>
      <c r="M375">
        <v>298690000</v>
      </c>
      <c r="N375">
        <v>46467000</v>
      </c>
      <c r="O375">
        <v>267200000</v>
      </c>
      <c r="P375">
        <v>0</v>
      </c>
      <c r="Q375">
        <v>86497000</v>
      </c>
      <c r="R375">
        <v>82361000</v>
      </c>
      <c r="S375">
        <v>81828000</v>
      </c>
      <c r="T375">
        <v>134910000</v>
      </c>
      <c r="U375" s="7">
        <f t="shared" si="20"/>
        <v>0</v>
      </c>
      <c r="V375" s="8">
        <f t="shared" si="21"/>
        <v>137092500</v>
      </c>
      <c r="W375" s="9">
        <f t="shared" si="22"/>
        <v>153089250</v>
      </c>
      <c r="X375" s="10">
        <f t="shared" si="23"/>
        <v>96399000</v>
      </c>
    </row>
    <row r="376" spans="1:24" x14ac:dyDescent="0.2">
      <c r="A376" t="s">
        <v>5265</v>
      </c>
      <c r="B376" t="s">
        <v>5266</v>
      </c>
      <c r="C376" t="s">
        <v>5267</v>
      </c>
      <c r="D376" t="s">
        <v>5268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71434000</v>
      </c>
      <c r="S376">
        <v>147760000</v>
      </c>
      <c r="T376">
        <v>0</v>
      </c>
      <c r="U376" s="7">
        <f t="shared" si="20"/>
        <v>0</v>
      </c>
      <c r="V376" s="8">
        <f t="shared" si="21"/>
        <v>0</v>
      </c>
      <c r="W376" s="9">
        <f t="shared" si="22"/>
        <v>0</v>
      </c>
      <c r="X376" s="10">
        <f t="shared" si="23"/>
        <v>54798500</v>
      </c>
    </row>
    <row r="377" spans="1:24" x14ac:dyDescent="0.2">
      <c r="A377" t="s">
        <v>1437</v>
      </c>
      <c r="B377" t="s">
        <v>1438</v>
      </c>
      <c r="C377" t="s">
        <v>1439</v>
      </c>
      <c r="D377" t="s">
        <v>1440</v>
      </c>
      <c r="E377">
        <v>102710000</v>
      </c>
      <c r="F377">
        <v>0</v>
      </c>
      <c r="G377">
        <v>93942000</v>
      </c>
      <c r="H377">
        <v>59033000</v>
      </c>
      <c r="I377">
        <v>195800000</v>
      </c>
      <c r="J377">
        <v>198340000</v>
      </c>
      <c r="K377">
        <v>197330000</v>
      </c>
      <c r="L377">
        <v>295540000</v>
      </c>
      <c r="M377">
        <v>366870000</v>
      </c>
      <c r="N377">
        <v>0</v>
      </c>
      <c r="O377">
        <v>213800000</v>
      </c>
      <c r="P377">
        <v>230190000</v>
      </c>
      <c r="Q377">
        <v>77112000</v>
      </c>
      <c r="R377">
        <v>29582000</v>
      </c>
      <c r="S377">
        <v>135100000</v>
      </c>
      <c r="T377">
        <v>0</v>
      </c>
      <c r="U377" s="7">
        <f t="shared" si="20"/>
        <v>65550666.666666664</v>
      </c>
      <c r="V377" s="8">
        <f t="shared" si="21"/>
        <v>221752500</v>
      </c>
      <c r="W377" s="9">
        <f t="shared" si="22"/>
        <v>202715000</v>
      </c>
      <c r="X377" s="10">
        <f t="shared" si="23"/>
        <v>60448500</v>
      </c>
    </row>
    <row r="378" spans="1:24" x14ac:dyDescent="0.2">
      <c r="A378" t="s">
        <v>1445</v>
      </c>
      <c r="B378" t="s">
        <v>1446</v>
      </c>
      <c r="C378" t="s">
        <v>1447</v>
      </c>
      <c r="D378" t="s">
        <v>1448</v>
      </c>
      <c r="E378">
        <v>0</v>
      </c>
      <c r="F378">
        <v>0</v>
      </c>
      <c r="G378">
        <v>0</v>
      </c>
      <c r="H378">
        <v>0</v>
      </c>
      <c r="I378">
        <v>223690000</v>
      </c>
      <c r="J378">
        <v>134480000</v>
      </c>
      <c r="K378">
        <v>31608000</v>
      </c>
      <c r="L378">
        <v>36797000</v>
      </c>
      <c r="M378">
        <v>136580000</v>
      </c>
      <c r="N378">
        <v>0</v>
      </c>
      <c r="O378">
        <v>197770000</v>
      </c>
      <c r="P378">
        <v>0</v>
      </c>
      <c r="Q378">
        <v>58301000</v>
      </c>
      <c r="R378">
        <v>58723000</v>
      </c>
      <c r="S378">
        <v>70717000</v>
      </c>
      <c r="T378">
        <v>76509000</v>
      </c>
      <c r="U378" s="7">
        <f t="shared" si="20"/>
        <v>0</v>
      </c>
      <c r="V378" s="8">
        <f t="shared" si="21"/>
        <v>106643750</v>
      </c>
      <c r="W378" s="9">
        <f t="shared" si="22"/>
        <v>83587500</v>
      </c>
      <c r="X378" s="10">
        <f t="shared" si="23"/>
        <v>66062500</v>
      </c>
    </row>
    <row r="379" spans="1:24" x14ac:dyDescent="0.2">
      <c r="A379" t="s">
        <v>1450</v>
      </c>
      <c r="B379" t="s">
        <v>1451</v>
      </c>
      <c r="C379" t="s">
        <v>1452</v>
      </c>
      <c r="D379" t="s">
        <v>1453</v>
      </c>
      <c r="E379">
        <v>0</v>
      </c>
      <c r="F379">
        <v>88017000</v>
      </c>
      <c r="G379">
        <v>0</v>
      </c>
      <c r="H379">
        <v>0</v>
      </c>
      <c r="I379">
        <v>69501000</v>
      </c>
      <c r="J379">
        <v>0</v>
      </c>
      <c r="K379">
        <v>0</v>
      </c>
      <c r="L379">
        <v>0</v>
      </c>
      <c r="M379">
        <v>95376000</v>
      </c>
      <c r="N379">
        <v>20719000</v>
      </c>
      <c r="O379">
        <v>124000000</v>
      </c>
      <c r="P379">
        <v>0</v>
      </c>
      <c r="Q379">
        <v>0</v>
      </c>
      <c r="R379">
        <v>0</v>
      </c>
      <c r="S379">
        <v>270780000</v>
      </c>
      <c r="T379">
        <v>0</v>
      </c>
      <c r="U379" s="7">
        <f t="shared" si="20"/>
        <v>29339000</v>
      </c>
      <c r="V379" s="8">
        <f t="shared" si="21"/>
        <v>17375250</v>
      </c>
      <c r="W379" s="9">
        <f t="shared" si="22"/>
        <v>60023750</v>
      </c>
      <c r="X379" s="10">
        <f t="shared" si="23"/>
        <v>67695000</v>
      </c>
    </row>
    <row r="380" spans="1:24" x14ac:dyDescent="0.2">
      <c r="A380" t="s">
        <v>1454</v>
      </c>
      <c r="B380" t="s">
        <v>1455</v>
      </c>
      <c r="C380" t="s">
        <v>1456</v>
      </c>
      <c r="D380" t="s">
        <v>1457</v>
      </c>
      <c r="E380">
        <v>72936000</v>
      </c>
      <c r="F380">
        <v>99696000</v>
      </c>
      <c r="G380">
        <v>0</v>
      </c>
      <c r="H380">
        <v>0</v>
      </c>
      <c r="I380">
        <v>379020000</v>
      </c>
      <c r="J380">
        <v>361870000</v>
      </c>
      <c r="K380">
        <v>677120000</v>
      </c>
      <c r="L380">
        <v>703390000</v>
      </c>
      <c r="M380">
        <v>64649000</v>
      </c>
      <c r="N380">
        <v>9943000</v>
      </c>
      <c r="O380">
        <v>50447000</v>
      </c>
      <c r="P380">
        <v>0</v>
      </c>
      <c r="Q380">
        <v>107380000</v>
      </c>
      <c r="R380">
        <v>342780000</v>
      </c>
      <c r="S380">
        <v>691600000</v>
      </c>
      <c r="T380">
        <v>302360000</v>
      </c>
      <c r="U380" s="7">
        <f t="shared" si="20"/>
        <v>57544000</v>
      </c>
      <c r="V380" s="8">
        <f t="shared" si="21"/>
        <v>530350000</v>
      </c>
      <c r="W380" s="9">
        <f t="shared" si="22"/>
        <v>31259750</v>
      </c>
      <c r="X380" s="10">
        <f t="shared" si="23"/>
        <v>361030000</v>
      </c>
    </row>
    <row r="381" spans="1:24" x14ac:dyDescent="0.2">
      <c r="A381" t="s">
        <v>5269</v>
      </c>
      <c r="B381" t="s">
        <v>5270</v>
      </c>
      <c r="C381" t="s">
        <v>5271</v>
      </c>
      <c r="D381" t="s">
        <v>5272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2633200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 s="7">
        <f t="shared" si="20"/>
        <v>0</v>
      </c>
      <c r="V381" s="8">
        <f t="shared" si="21"/>
        <v>0</v>
      </c>
      <c r="W381" s="9">
        <f t="shared" si="22"/>
        <v>6583000</v>
      </c>
      <c r="X381" s="10">
        <f t="shared" si="23"/>
        <v>0</v>
      </c>
    </row>
    <row r="382" spans="1:24" x14ac:dyDescent="0.2">
      <c r="A382" t="s">
        <v>5273</v>
      </c>
      <c r="B382" t="s">
        <v>5274</v>
      </c>
      <c r="C382" t="s">
        <v>5275</v>
      </c>
      <c r="D382" t="s">
        <v>5276</v>
      </c>
      <c r="E382">
        <v>0</v>
      </c>
      <c r="F382">
        <v>0</v>
      </c>
      <c r="G382">
        <v>0</v>
      </c>
      <c r="H382">
        <v>0</v>
      </c>
      <c r="I382">
        <v>14375000</v>
      </c>
      <c r="J382">
        <v>14370000</v>
      </c>
      <c r="K382">
        <v>0</v>
      </c>
      <c r="L382">
        <v>0</v>
      </c>
      <c r="M382">
        <v>0</v>
      </c>
      <c r="N382">
        <v>0</v>
      </c>
      <c r="O382">
        <v>32849000</v>
      </c>
      <c r="P382">
        <v>0</v>
      </c>
      <c r="Q382">
        <v>0</v>
      </c>
      <c r="R382">
        <v>0</v>
      </c>
      <c r="S382">
        <v>0</v>
      </c>
      <c r="T382">
        <v>0</v>
      </c>
      <c r="U382" s="7">
        <f t="shared" si="20"/>
        <v>0</v>
      </c>
      <c r="V382" s="8">
        <f t="shared" si="21"/>
        <v>7186250</v>
      </c>
      <c r="W382" s="9">
        <f t="shared" si="22"/>
        <v>8212250</v>
      </c>
      <c r="X382" s="10">
        <f t="shared" si="23"/>
        <v>0</v>
      </c>
    </row>
    <row r="383" spans="1:24" x14ac:dyDescent="0.2">
      <c r="A383" t="s">
        <v>1458</v>
      </c>
      <c r="B383" t="s">
        <v>1459</v>
      </c>
      <c r="C383" t="s">
        <v>1460</v>
      </c>
      <c r="D383" t="s">
        <v>1461</v>
      </c>
      <c r="E383">
        <v>0</v>
      </c>
      <c r="F383">
        <v>0</v>
      </c>
      <c r="G383">
        <v>0</v>
      </c>
      <c r="H383">
        <v>0</v>
      </c>
      <c r="I383">
        <v>144550000</v>
      </c>
      <c r="J383">
        <v>0</v>
      </c>
      <c r="K383">
        <v>31668000</v>
      </c>
      <c r="L383">
        <v>21891000</v>
      </c>
      <c r="M383">
        <v>61941000</v>
      </c>
      <c r="N383">
        <v>0</v>
      </c>
      <c r="O383">
        <v>98659000</v>
      </c>
      <c r="P383">
        <v>0</v>
      </c>
      <c r="Q383">
        <v>0</v>
      </c>
      <c r="R383">
        <v>110380000</v>
      </c>
      <c r="S383">
        <v>421700000</v>
      </c>
      <c r="T383">
        <v>147440000</v>
      </c>
      <c r="U383" s="7">
        <f t="shared" si="20"/>
        <v>0</v>
      </c>
      <c r="V383" s="8">
        <f t="shared" si="21"/>
        <v>49527250</v>
      </c>
      <c r="W383" s="9">
        <f t="shared" si="22"/>
        <v>40150000</v>
      </c>
      <c r="X383" s="10">
        <f t="shared" si="23"/>
        <v>169880000</v>
      </c>
    </row>
    <row r="384" spans="1:24" x14ac:dyDescent="0.2">
      <c r="A384" t="s">
        <v>5277</v>
      </c>
      <c r="B384" t="s">
        <v>5278</v>
      </c>
      <c r="C384" t="s">
        <v>5279</v>
      </c>
      <c r="D384" t="s">
        <v>528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57007000</v>
      </c>
      <c r="S384">
        <v>6553400</v>
      </c>
      <c r="T384">
        <v>15492000</v>
      </c>
      <c r="U384" s="7">
        <f t="shared" si="20"/>
        <v>0</v>
      </c>
      <c r="V384" s="8">
        <f t="shared" si="21"/>
        <v>0</v>
      </c>
      <c r="W384" s="9">
        <f t="shared" si="22"/>
        <v>0</v>
      </c>
      <c r="X384" s="10">
        <f t="shared" si="23"/>
        <v>19763100</v>
      </c>
    </row>
    <row r="385" spans="1:24" x14ac:dyDescent="0.2">
      <c r="A385" t="s">
        <v>1466</v>
      </c>
      <c r="B385" t="s">
        <v>1467</v>
      </c>
      <c r="C385" t="s">
        <v>1468</v>
      </c>
      <c r="D385" t="s">
        <v>1469</v>
      </c>
      <c r="E385">
        <v>23917000</v>
      </c>
      <c r="F385">
        <v>0</v>
      </c>
      <c r="G385">
        <v>0</v>
      </c>
      <c r="H385">
        <v>0</v>
      </c>
      <c r="I385">
        <v>80642000</v>
      </c>
      <c r="J385">
        <v>5491600</v>
      </c>
      <c r="K385">
        <v>80468000</v>
      </c>
      <c r="L385">
        <v>73642000</v>
      </c>
      <c r="M385">
        <v>138340000</v>
      </c>
      <c r="N385">
        <v>0</v>
      </c>
      <c r="O385">
        <v>123820000</v>
      </c>
      <c r="P385">
        <v>50103000</v>
      </c>
      <c r="Q385">
        <v>0</v>
      </c>
      <c r="R385">
        <v>0</v>
      </c>
      <c r="S385">
        <v>0</v>
      </c>
      <c r="T385">
        <v>0</v>
      </c>
      <c r="U385" s="7">
        <f t="shared" si="20"/>
        <v>7972333.333333333</v>
      </c>
      <c r="V385" s="8">
        <f t="shared" si="21"/>
        <v>60060900</v>
      </c>
      <c r="W385" s="9">
        <f t="shared" si="22"/>
        <v>78065750</v>
      </c>
      <c r="X385" s="10">
        <f t="shared" si="23"/>
        <v>0</v>
      </c>
    </row>
    <row r="386" spans="1:24" x14ac:dyDescent="0.2">
      <c r="A386" t="s">
        <v>5281</v>
      </c>
      <c r="B386" t="s">
        <v>5282</v>
      </c>
      <c r="C386" t="s">
        <v>5283</v>
      </c>
      <c r="D386" t="s">
        <v>5284</v>
      </c>
      <c r="E386">
        <v>0</v>
      </c>
      <c r="F386">
        <v>0</v>
      </c>
      <c r="G386">
        <v>0</v>
      </c>
      <c r="H386">
        <v>0</v>
      </c>
      <c r="I386">
        <v>52695000</v>
      </c>
      <c r="J386">
        <v>119320000</v>
      </c>
      <c r="K386">
        <v>53397000</v>
      </c>
      <c r="L386">
        <v>57007000</v>
      </c>
      <c r="M386">
        <v>36502000</v>
      </c>
      <c r="N386">
        <v>83367000</v>
      </c>
      <c r="O386">
        <v>130580000</v>
      </c>
      <c r="P386">
        <v>0</v>
      </c>
      <c r="Q386">
        <v>0</v>
      </c>
      <c r="R386">
        <v>0</v>
      </c>
      <c r="S386">
        <v>0</v>
      </c>
      <c r="T386">
        <v>0</v>
      </c>
      <c r="U386" s="7">
        <f t="shared" si="20"/>
        <v>0</v>
      </c>
      <c r="V386" s="8">
        <f t="shared" si="21"/>
        <v>70604750</v>
      </c>
      <c r="W386" s="9">
        <f t="shared" si="22"/>
        <v>62612250</v>
      </c>
      <c r="X386" s="10">
        <f t="shared" si="23"/>
        <v>0</v>
      </c>
    </row>
    <row r="387" spans="1:24" x14ac:dyDescent="0.2">
      <c r="A387" t="s">
        <v>5285</v>
      </c>
      <c r="B387" t="s">
        <v>1472</v>
      </c>
      <c r="C387" t="s">
        <v>1473</v>
      </c>
      <c r="D387" t="s">
        <v>5286</v>
      </c>
      <c r="E387">
        <v>0</v>
      </c>
      <c r="F387">
        <v>0</v>
      </c>
      <c r="G387">
        <v>0</v>
      </c>
      <c r="H387">
        <v>0</v>
      </c>
      <c r="I387">
        <v>1050000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18567000</v>
      </c>
      <c r="P387">
        <v>0</v>
      </c>
      <c r="Q387">
        <v>0</v>
      </c>
      <c r="R387">
        <v>0</v>
      </c>
      <c r="S387">
        <v>0</v>
      </c>
      <c r="T387">
        <v>0</v>
      </c>
      <c r="U387" s="7">
        <f t="shared" si="20"/>
        <v>0</v>
      </c>
      <c r="V387" s="8">
        <f t="shared" si="21"/>
        <v>2625000</v>
      </c>
      <c r="W387" s="9">
        <f t="shared" si="22"/>
        <v>4641750</v>
      </c>
      <c r="X387" s="10">
        <f t="shared" si="23"/>
        <v>0</v>
      </c>
    </row>
    <row r="388" spans="1:24" x14ac:dyDescent="0.2">
      <c r="A388" t="s">
        <v>5287</v>
      </c>
      <c r="B388" t="s">
        <v>5288</v>
      </c>
      <c r="C388" t="s">
        <v>5289</v>
      </c>
      <c r="D388" t="s">
        <v>529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 s="7">
        <f t="shared" ref="U388:U451" si="24">AVERAGE(E388:G388)</f>
        <v>0</v>
      </c>
      <c r="V388" s="8">
        <f t="shared" ref="V388:V451" si="25">AVERAGE(I388:L388)</f>
        <v>0</v>
      </c>
      <c r="W388" s="9">
        <f t="shared" ref="W388:W451" si="26">AVERAGE(M388:P388)</f>
        <v>0</v>
      </c>
      <c r="X388" s="10">
        <f t="shared" ref="X388:X451" si="27">AVERAGE(Q388:T388)</f>
        <v>0</v>
      </c>
    </row>
    <row r="389" spans="1:24" x14ac:dyDescent="0.2">
      <c r="A389" t="s">
        <v>1479</v>
      </c>
      <c r="B389" t="s">
        <v>1481</v>
      </c>
      <c r="C389" t="s">
        <v>1482</v>
      </c>
      <c r="D389" t="s">
        <v>1483</v>
      </c>
      <c r="E389">
        <v>111420000</v>
      </c>
      <c r="F389">
        <v>0</v>
      </c>
      <c r="G389">
        <v>0</v>
      </c>
      <c r="H389">
        <v>0</v>
      </c>
      <c r="I389">
        <v>157600000</v>
      </c>
      <c r="J389">
        <v>118660000</v>
      </c>
      <c r="K389">
        <v>100140000</v>
      </c>
      <c r="L389">
        <v>149160000</v>
      </c>
      <c r="M389">
        <v>472000000</v>
      </c>
      <c r="N389">
        <v>52684000</v>
      </c>
      <c r="O389">
        <v>655610000</v>
      </c>
      <c r="P389">
        <v>0</v>
      </c>
      <c r="Q389">
        <v>69012000</v>
      </c>
      <c r="R389">
        <v>834390000</v>
      </c>
      <c r="S389">
        <v>645920000</v>
      </c>
      <c r="T389">
        <v>144250000</v>
      </c>
      <c r="U389" s="7">
        <f t="shared" si="24"/>
        <v>37140000</v>
      </c>
      <c r="V389" s="8">
        <f t="shared" si="25"/>
        <v>131390000</v>
      </c>
      <c r="W389" s="9">
        <f t="shared" si="26"/>
        <v>295073500</v>
      </c>
      <c r="X389" s="10">
        <f t="shared" si="27"/>
        <v>423393000</v>
      </c>
    </row>
    <row r="390" spans="1:24" x14ac:dyDescent="0.2">
      <c r="A390" t="s">
        <v>5291</v>
      </c>
      <c r="B390" t="s">
        <v>5292</v>
      </c>
      <c r="C390" t="s">
        <v>5293</v>
      </c>
      <c r="D390" t="s">
        <v>5294</v>
      </c>
      <c r="E390">
        <v>0</v>
      </c>
      <c r="F390">
        <v>0</v>
      </c>
      <c r="G390">
        <v>0</v>
      </c>
      <c r="H390">
        <v>0</v>
      </c>
      <c r="I390">
        <v>18438000</v>
      </c>
      <c r="J390">
        <v>0</v>
      </c>
      <c r="K390">
        <v>9156500</v>
      </c>
      <c r="L390">
        <v>0</v>
      </c>
      <c r="M390">
        <v>0</v>
      </c>
      <c r="N390">
        <v>0</v>
      </c>
      <c r="O390">
        <v>142270000</v>
      </c>
      <c r="P390">
        <v>0</v>
      </c>
      <c r="Q390">
        <v>0</v>
      </c>
      <c r="R390">
        <v>0</v>
      </c>
      <c r="S390">
        <v>0</v>
      </c>
      <c r="T390">
        <v>0</v>
      </c>
      <c r="U390" s="7">
        <f t="shared" si="24"/>
        <v>0</v>
      </c>
      <c r="V390" s="8">
        <f t="shared" si="25"/>
        <v>6898625</v>
      </c>
      <c r="W390" s="9">
        <f t="shared" si="26"/>
        <v>35567500</v>
      </c>
      <c r="X390" s="10">
        <f t="shared" si="27"/>
        <v>0</v>
      </c>
    </row>
    <row r="391" spans="1:24" x14ac:dyDescent="0.2">
      <c r="A391" t="s">
        <v>5295</v>
      </c>
      <c r="B391" t="s">
        <v>5296</v>
      </c>
      <c r="C391" t="s">
        <v>5297</v>
      </c>
      <c r="D391" t="s">
        <v>5298</v>
      </c>
      <c r="E391">
        <v>0</v>
      </c>
      <c r="F391">
        <v>0</v>
      </c>
      <c r="G391">
        <v>0</v>
      </c>
      <c r="H391">
        <v>0</v>
      </c>
      <c r="I391">
        <v>6729600</v>
      </c>
      <c r="J391">
        <v>4882200</v>
      </c>
      <c r="K391">
        <v>6788100</v>
      </c>
      <c r="L391">
        <v>1726800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 s="7">
        <f t="shared" si="24"/>
        <v>0</v>
      </c>
      <c r="V391" s="8">
        <f t="shared" si="25"/>
        <v>8916975</v>
      </c>
      <c r="W391" s="9">
        <f t="shared" si="26"/>
        <v>0</v>
      </c>
      <c r="X391" s="10">
        <f t="shared" si="27"/>
        <v>0</v>
      </c>
    </row>
    <row r="392" spans="1:24" x14ac:dyDescent="0.2">
      <c r="A392" t="s">
        <v>5299</v>
      </c>
      <c r="B392" t="s">
        <v>5300</v>
      </c>
      <c r="C392" t="s">
        <v>5301</v>
      </c>
      <c r="D392" t="s">
        <v>5302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9651100</v>
      </c>
      <c r="S392">
        <v>63284000</v>
      </c>
      <c r="T392">
        <v>0</v>
      </c>
      <c r="U392" s="7">
        <f t="shared" si="24"/>
        <v>0</v>
      </c>
      <c r="V392" s="8">
        <f t="shared" si="25"/>
        <v>0</v>
      </c>
      <c r="W392" s="9">
        <f t="shared" si="26"/>
        <v>0</v>
      </c>
      <c r="X392" s="10">
        <f t="shared" si="27"/>
        <v>18233775</v>
      </c>
    </row>
    <row r="393" spans="1:24" s="13" customFormat="1" x14ac:dyDescent="0.2">
      <c r="A393" s="13" t="s">
        <v>5303</v>
      </c>
      <c r="B393" s="13" t="s">
        <v>5304</v>
      </c>
      <c r="C393" s="13" t="s">
        <v>5305</v>
      </c>
      <c r="D393" s="13" t="s">
        <v>5306</v>
      </c>
      <c r="E393" s="13">
        <v>0</v>
      </c>
      <c r="F393" s="13">
        <v>0</v>
      </c>
      <c r="G393" s="13">
        <v>25922000</v>
      </c>
      <c r="H393" s="13">
        <v>0</v>
      </c>
      <c r="I393" s="13">
        <v>0</v>
      </c>
      <c r="J393" s="13">
        <v>0</v>
      </c>
      <c r="K393" s="13">
        <v>0</v>
      </c>
      <c r="L393" s="13">
        <v>0</v>
      </c>
      <c r="M393" s="13">
        <v>30142000</v>
      </c>
      <c r="N393" s="13">
        <v>9258600</v>
      </c>
      <c r="O393" s="13">
        <v>31014000</v>
      </c>
      <c r="P393" s="13">
        <v>58660000</v>
      </c>
      <c r="Q393" s="13">
        <v>64887000</v>
      </c>
      <c r="R393" s="13">
        <v>0</v>
      </c>
      <c r="S393" s="13">
        <v>20037000</v>
      </c>
      <c r="T393" s="13">
        <v>23113000</v>
      </c>
      <c r="U393" s="13">
        <f t="shared" si="24"/>
        <v>8640666.666666666</v>
      </c>
      <c r="V393" s="13">
        <f t="shared" si="25"/>
        <v>0</v>
      </c>
      <c r="W393" s="13">
        <f t="shared" si="26"/>
        <v>32268650</v>
      </c>
      <c r="X393" s="13">
        <f t="shared" si="27"/>
        <v>27009250</v>
      </c>
    </row>
    <row r="394" spans="1:24" x14ac:dyDescent="0.2">
      <c r="A394" t="s">
        <v>5307</v>
      </c>
      <c r="B394" t="s">
        <v>5308</v>
      </c>
      <c r="C394" t="s">
        <v>5309</v>
      </c>
      <c r="D394" t="s">
        <v>5310</v>
      </c>
      <c r="E394">
        <v>0</v>
      </c>
      <c r="F394">
        <v>0</v>
      </c>
      <c r="G394">
        <v>0</v>
      </c>
      <c r="H394">
        <v>0</v>
      </c>
      <c r="I394">
        <v>54360000</v>
      </c>
      <c r="J394">
        <v>45349000</v>
      </c>
      <c r="K394">
        <v>171440000</v>
      </c>
      <c r="L394">
        <v>20248000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38690000</v>
      </c>
      <c r="S394">
        <v>30234000</v>
      </c>
      <c r="T394">
        <v>0</v>
      </c>
      <c r="U394" s="7">
        <f t="shared" si="24"/>
        <v>0</v>
      </c>
      <c r="V394" s="8">
        <f t="shared" si="25"/>
        <v>118407250</v>
      </c>
      <c r="W394" s="9">
        <f t="shared" si="26"/>
        <v>0</v>
      </c>
      <c r="X394" s="10">
        <f t="shared" si="27"/>
        <v>17231000</v>
      </c>
    </row>
    <row r="395" spans="1:24" x14ac:dyDescent="0.2">
      <c r="A395" t="s">
        <v>1484</v>
      </c>
      <c r="B395" t="s">
        <v>1485</v>
      </c>
      <c r="C395" t="s">
        <v>1486</v>
      </c>
      <c r="D395" t="s">
        <v>1487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13784000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 s="7">
        <f t="shared" si="24"/>
        <v>0</v>
      </c>
      <c r="V395" s="8">
        <f t="shared" si="25"/>
        <v>0</v>
      </c>
      <c r="W395" s="9">
        <f t="shared" si="26"/>
        <v>34460000</v>
      </c>
      <c r="X395" s="10">
        <f t="shared" si="27"/>
        <v>0</v>
      </c>
    </row>
    <row r="396" spans="1:24" x14ac:dyDescent="0.2">
      <c r="A396" t="s">
        <v>1488</v>
      </c>
      <c r="B396" t="s">
        <v>1490</v>
      </c>
      <c r="C396" t="s">
        <v>1491</v>
      </c>
      <c r="D396" t="s">
        <v>1492</v>
      </c>
      <c r="E396">
        <v>143520000</v>
      </c>
      <c r="F396">
        <v>92284000</v>
      </c>
      <c r="G396">
        <v>0</v>
      </c>
      <c r="H396">
        <v>5842900</v>
      </c>
      <c r="I396">
        <v>60017000</v>
      </c>
      <c r="J396">
        <v>41295000</v>
      </c>
      <c r="K396">
        <v>61212000</v>
      </c>
      <c r="L396">
        <v>76985000</v>
      </c>
      <c r="M396">
        <v>19883000</v>
      </c>
      <c r="N396">
        <v>1449700000</v>
      </c>
      <c r="O396">
        <v>21329000</v>
      </c>
      <c r="P396">
        <v>0</v>
      </c>
      <c r="Q396">
        <v>0</v>
      </c>
      <c r="R396">
        <v>24488000</v>
      </c>
      <c r="S396">
        <v>190360000</v>
      </c>
      <c r="T396">
        <v>24998000</v>
      </c>
      <c r="U396" s="7">
        <f t="shared" si="24"/>
        <v>78601333.333333328</v>
      </c>
      <c r="V396" s="8">
        <f t="shared" si="25"/>
        <v>59877250</v>
      </c>
      <c r="W396" s="9">
        <f t="shared" si="26"/>
        <v>372728000</v>
      </c>
      <c r="X396" s="10">
        <f t="shared" si="27"/>
        <v>59961500</v>
      </c>
    </row>
    <row r="397" spans="1:24" x14ac:dyDescent="0.2">
      <c r="A397" t="s">
        <v>5311</v>
      </c>
      <c r="B397" t="s">
        <v>5312</v>
      </c>
      <c r="C397" t="s">
        <v>5313</v>
      </c>
      <c r="D397" t="s">
        <v>5314</v>
      </c>
      <c r="E397">
        <v>0</v>
      </c>
      <c r="F397">
        <v>0</v>
      </c>
      <c r="G397">
        <v>0</v>
      </c>
      <c r="H397">
        <v>0</v>
      </c>
      <c r="I397">
        <v>89250000</v>
      </c>
      <c r="J397">
        <v>6008900</v>
      </c>
      <c r="K397">
        <v>23722000</v>
      </c>
      <c r="L397">
        <v>13352000</v>
      </c>
      <c r="M397">
        <v>0</v>
      </c>
      <c r="N397">
        <v>1527700000</v>
      </c>
      <c r="O397">
        <v>2728500</v>
      </c>
      <c r="P397">
        <v>0</v>
      </c>
      <c r="Q397">
        <v>0</v>
      </c>
      <c r="R397">
        <v>9871200</v>
      </c>
      <c r="S397">
        <v>32760000</v>
      </c>
      <c r="T397">
        <v>17518000</v>
      </c>
      <c r="U397" s="7">
        <f t="shared" si="24"/>
        <v>0</v>
      </c>
      <c r="V397" s="8">
        <f t="shared" si="25"/>
        <v>33083225</v>
      </c>
      <c r="W397" s="9">
        <f t="shared" si="26"/>
        <v>382607125</v>
      </c>
      <c r="X397" s="10">
        <f t="shared" si="27"/>
        <v>15037300</v>
      </c>
    </row>
    <row r="398" spans="1:24" s="11" customFormat="1" x14ac:dyDescent="0.2">
      <c r="A398" s="11" t="s">
        <v>5315</v>
      </c>
      <c r="B398" s="11" t="s">
        <v>1495</v>
      </c>
      <c r="C398" s="11" t="s">
        <v>1496</v>
      </c>
      <c r="D398" s="11" t="s">
        <v>5316</v>
      </c>
      <c r="E398" s="11">
        <v>0</v>
      </c>
      <c r="F398" s="11">
        <v>0</v>
      </c>
      <c r="G398" s="11">
        <v>63969000</v>
      </c>
      <c r="H398" s="11">
        <v>67752000</v>
      </c>
      <c r="I398" s="11">
        <v>32816000</v>
      </c>
      <c r="J398" s="11">
        <v>55306000</v>
      </c>
      <c r="K398" s="11">
        <v>0</v>
      </c>
      <c r="L398" s="11">
        <v>0</v>
      </c>
      <c r="M398" s="11">
        <v>117190000</v>
      </c>
      <c r="N398" s="11">
        <v>0</v>
      </c>
      <c r="O398" s="11">
        <v>87356000</v>
      </c>
      <c r="P398" s="11">
        <v>251510000</v>
      </c>
      <c r="Q398" s="11">
        <v>0</v>
      </c>
      <c r="R398" s="11">
        <v>0</v>
      </c>
      <c r="S398" s="11">
        <v>0</v>
      </c>
      <c r="T398" s="11">
        <v>0</v>
      </c>
      <c r="U398" s="11">
        <f t="shared" si="24"/>
        <v>21323000</v>
      </c>
      <c r="V398" s="11">
        <f t="shared" si="25"/>
        <v>22030500</v>
      </c>
      <c r="W398" s="11">
        <f t="shared" si="26"/>
        <v>114014000</v>
      </c>
      <c r="X398" s="11">
        <f t="shared" si="27"/>
        <v>0</v>
      </c>
    </row>
    <row r="399" spans="1:24" x14ac:dyDescent="0.2">
      <c r="A399" t="s">
        <v>1498</v>
      </c>
      <c r="B399" t="s">
        <v>1499</v>
      </c>
      <c r="C399" t="s">
        <v>1500</v>
      </c>
      <c r="D399" t="s">
        <v>1501</v>
      </c>
      <c r="E399">
        <v>0</v>
      </c>
      <c r="F399">
        <v>0</v>
      </c>
      <c r="G399">
        <v>0</v>
      </c>
      <c r="H399">
        <v>0</v>
      </c>
      <c r="I399">
        <v>263400000</v>
      </c>
      <c r="J399">
        <v>266510000</v>
      </c>
      <c r="K399">
        <v>201610000</v>
      </c>
      <c r="L399">
        <v>202070000</v>
      </c>
      <c r="M399">
        <v>278250000</v>
      </c>
      <c r="N399">
        <v>0</v>
      </c>
      <c r="O399">
        <v>153870000</v>
      </c>
      <c r="P399">
        <v>61946000</v>
      </c>
      <c r="Q399">
        <v>71523000</v>
      </c>
      <c r="R399">
        <v>1906900000</v>
      </c>
      <c r="S399">
        <v>685060000</v>
      </c>
      <c r="T399">
        <v>281770000</v>
      </c>
      <c r="U399" s="7">
        <f t="shared" si="24"/>
        <v>0</v>
      </c>
      <c r="V399" s="8">
        <f t="shared" si="25"/>
        <v>233397500</v>
      </c>
      <c r="W399" s="9">
        <f t="shared" si="26"/>
        <v>123516500</v>
      </c>
      <c r="X399" s="10">
        <f t="shared" si="27"/>
        <v>736313250</v>
      </c>
    </row>
    <row r="400" spans="1:24" x14ac:dyDescent="0.2">
      <c r="A400" t="s">
        <v>5317</v>
      </c>
      <c r="B400" t="s">
        <v>5318</v>
      </c>
      <c r="C400" t="s">
        <v>5319</v>
      </c>
      <c r="D400" t="s">
        <v>5320</v>
      </c>
      <c r="E400">
        <v>0</v>
      </c>
      <c r="F400">
        <v>0</v>
      </c>
      <c r="G400">
        <v>0</v>
      </c>
      <c r="H400">
        <v>0</v>
      </c>
      <c r="I400">
        <v>30290000</v>
      </c>
      <c r="J400">
        <v>13090000</v>
      </c>
      <c r="K400">
        <v>0</v>
      </c>
      <c r="L400">
        <v>5824700</v>
      </c>
      <c r="M400">
        <v>0</v>
      </c>
      <c r="N400">
        <v>0</v>
      </c>
      <c r="O400">
        <v>258980000</v>
      </c>
      <c r="P400">
        <v>0</v>
      </c>
      <c r="Q400">
        <v>0</v>
      </c>
      <c r="R400">
        <v>0</v>
      </c>
      <c r="S400">
        <v>10024000</v>
      </c>
      <c r="T400">
        <v>0</v>
      </c>
      <c r="U400" s="7">
        <f t="shared" si="24"/>
        <v>0</v>
      </c>
      <c r="V400" s="8">
        <f t="shared" si="25"/>
        <v>12301175</v>
      </c>
      <c r="W400" s="9">
        <f t="shared" si="26"/>
        <v>64745000</v>
      </c>
      <c r="X400" s="10">
        <f t="shared" si="27"/>
        <v>2506000</v>
      </c>
    </row>
    <row r="401" spans="1:24" x14ac:dyDescent="0.2">
      <c r="A401" t="s">
        <v>1506</v>
      </c>
      <c r="B401" t="s">
        <v>1507</v>
      </c>
      <c r="C401" t="s">
        <v>1508</v>
      </c>
      <c r="D401" t="s">
        <v>1509</v>
      </c>
      <c r="E401">
        <v>0</v>
      </c>
      <c r="F401">
        <v>75681000</v>
      </c>
      <c r="G401">
        <v>0</v>
      </c>
      <c r="H401">
        <v>0</v>
      </c>
      <c r="I401">
        <v>206060000</v>
      </c>
      <c r="J401">
        <v>71503000</v>
      </c>
      <c r="K401">
        <v>89410000</v>
      </c>
      <c r="L401">
        <v>146190000</v>
      </c>
      <c r="M401">
        <v>97600000</v>
      </c>
      <c r="N401">
        <v>0</v>
      </c>
      <c r="O401">
        <v>55199000</v>
      </c>
      <c r="P401">
        <v>0</v>
      </c>
      <c r="Q401">
        <v>98388000</v>
      </c>
      <c r="R401">
        <v>111680000</v>
      </c>
      <c r="S401">
        <v>79203000</v>
      </c>
      <c r="T401">
        <v>90226000</v>
      </c>
      <c r="U401" s="7">
        <f t="shared" si="24"/>
        <v>25227000</v>
      </c>
      <c r="V401" s="8">
        <f t="shared" si="25"/>
        <v>128290750</v>
      </c>
      <c r="W401" s="9">
        <f t="shared" si="26"/>
        <v>38199750</v>
      </c>
      <c r="X401" s="10">
        <f t="shared" si="27"/>
        <v>94874250</v>
      </c>
    </row>
    <row r="402" spans="1:24" x14ac:dyDescent="0.2">
      <c r="A402" t="s">
        <v>1510</v>
      </c>
      <c r="B402" t="s">
        <v>1511</v>
      </c>
      <c r="C402" t="s">
        <v>1512</v>
      </c>
      <c r="D402" t="s">
        <v>1513</v>
      </c>
      <c r="E402">
        <v>92819000</v>
      </c>
      <c r="F402">
        <v>828110000</v>
      </c>
      <c r="G402">
        <v>0</v>
      </c>
      <c r="H402">
        <v>0</v>
      </c>
      <c r="I402">
        <v>82732000</v>
      </c>
      <c r="J402">
        <v>277790000</v>
      </c>
      <c r="K402">
        <v>85466000</v>
      </c>
      <c r="L402">
        <v>71729000</v>
      </c>
      <c r="M402">
        <v>117210000</v>
      </c>
      <c r="N402">
        <v>0</v>
      </c>
      <c r="O402">
        <v>101670000</v>
      </c>
      <c r="P402">
        <v>0</v>
      </c>
      <c r="Q402">
        <v>185650000</v>
      </c>
      <c r="R402">
        <v>0</v>
      </c>
      <c r="S402">
        <v>0</v>
      </c>
      <c r="T402">
        <v>0</v>
      </c>
      <c r="U402" s="7">
        <f t="shared" si="24"/>
        <v>306976333.33333331</v>
      </c>
      <c r="V402" s="8">
        <f t="shared" si="25"/>
        <v>129429250</v>
      </c>
      <c r="W402" s="9">
        <f t="shared" si="26"/>
        <v>54720000</v>
      </c>
      <c r="X402" s="10">
        <f t="shared" si="27"/>
        <v>46412500</v>
      </c>
    </row>
    <row r="403" spans="1:24" x14ac:dyDescent="0.2">
      <c r="A403" t="s">
        <v>1514</v>
      </c>
      <c r="B403" t="s">
        <v>1515</v>
      </c>
      <c r="C403" t="s">
        <v>1516</v>
      </c>
      <c r="D403" t="s">
        <v>1517</v>
      </c>
      <c r="E403">
        <v>0</v>
      </c>
      <c r="F403">
        <v>0</v>
      </c>
      <c r="G403">
        <v>119860000</v>
      </c>
      <c r="H403">
        <v>0</v>
      </c>
      <c r="I403">
        <v>242520000</v>
      </c>
      <c r="J403">
        <v>0</v>
      </c>
      <c r="K403">
        <v>34532000</v>
      </c>
      <c r="L403">
        <v>0</v>
      </c>
      <c r="M403">
        <v>0</v>
      </c>
      <c r="N403">
        <v>54528000</v>
      </c>
      <c r="O403">
        <v>111680000</v>
      </c>
      <c r="P403">
        <v>45653000</v>
      </c>
      <c r="Q403">
        <v>154540000</v>
      </c>
      <c r="R403">
        <v>272920000</v>
      </c>
      <c r="S403">
        <v>55064000</v>
      </c>
      <c r="T403">
        <v>240260000</v>
      </c>
      <c r="U403" s="7">
        <f t="shared" si="24"/>
        <v>39953333.333333336</v>
      </c>
      <c r="V403" s="8">
        <f t="shared" si="25"/>
        <v>69263000</v>
      </c>
      <c r="W403" s="9">
        <f t="shared" si="26"/>
        <v>52965250</v>
      </c>
      <c r="X403" s="10">
        <f t="shared" si="27"/>
        <v>180696000</v>
      </c>
    </row>
    <row r="404" spans="1:24" x14ac:dyDescent="0.2">
      <c r="A404" t="s">
        <v>5321</v>
      </c>
      <c r="B404" t="s">
        <v>5322</v>
      </c>
      <c r="C404" t="s">
        <v>5323</v>
      </c>
      <c r="D404" t="s">
        <v>5324</v>
      </c>
      <c r="E404">
        <v>0</v>
      </c>
      <c r="F404">
        <v>0</v>
      </c>
      <c r="G404">
        <v>0</v>
      </c>
      <c r="H404">
        <v>0</v>
      </c>
      <c r="I404">
        <v>12862000</v>
      </c>
      <c r="J404">
        <v>0</v>
      </c>
      <c r="K404">
        <v>45640000</v>
      </c>
      <c r="L404">
        <v>6656800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34886000</v>
      </c>
      <c r="S404">
        <v>0</v>
      </c>
      <c r="T404">
        <v>88043000</v>
      </c>
      <c r="U404" s="7">
        <f t="shared" si="24"/>
        <v>0</v>
      </c>
      <c r="V404" s="8">
        <f t="shared" si="25"/>
        <v>31267500</v>
      </c>
      <c r="W404" s="9">
        <f t="shared" si="26"/>
        <v>0</v>
      </c>
      <c r="X404" s="10">
        <f t="shared" si="27"/>
        <v>30732250</v>
      </c>
    </row>
    <row r="405" spans="1:24" x14ac:dyDescent="0.2">
      <c r="A405" t="s">
        <v>1522</v>
      </c>
      <c r="B405" t="s">
        <v>1523</v>
      </c>
      <c r="C405" t="s">
        <v>1524</v>
      </c>
      <c r="D405" t="s">
        <v>1525</v>
      </c>
      <c r="E405">
        <v>0</v>
      </c>
      <c r="F405">
        <v>0</v>
      </c>
      <c r="G405">
        <v>0</v>
      </c>
      <c r="H405">
        <v>0</v>
      </c>
      <c r="I405">
        <v>11764000</v>
      </c>
      <c r="J405">
        <v>0</v>
      </c>
      <c r="K405">
        <v>170060000</v>
      </c>
      <c r="L405">
        <v>148390000</v>
      </c>
      <c r="M405">
        <v>67213000</v>
      </c>
      <c r="N405">
        <v>0</v>
      </c>
      <c r="O405">
        <v>46197000</v>
      </c>
      <c r="P405">
        <v>54664000</v>
      </c>
      <c r="Q405">
        <v>0</v>
      </c>
      <c r="R405">
        <v>129690000</v>
      </c>
      <c r="S405">
        <v>22956000</v>
      </c>
      <c r="T405">
        <v>0</v>
      </c>
      <c r="U405" s="7">
        <f t="shared" si="24"/>
        <v>0</v>
      </c>
      <c r="V405" s="8">
        <f t="shared" si="25"/>
        <v>82553500</v>
      </c>
      <c r="W405" s="9">
        <f t="shared" si="26"/>
        <v>42018500</v>
      </c>
      <c r="X405" s="10">
        <f t="shared" si="27"/>
        <v>38161500</v>
      </c>
    </row>
    <row r="406" spans="1:24" x14ac:dyDescent="0.2">
      <c r="A406" t="s">
        <v>5325</v>
      </c>
      <c r="B406" t="s">
        <v>5326</v>
      </c>
      <c r="C406" t="s">
        <v>5327</v>
      </c>
      <c r="D406" t="s">
        <v>5328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63771000</v>
      </c>
      <c r="S406">
        <v>66669000</v>
      </c>
      <c r="T406">
        <v>0</v>
      </c>
      <c r="U406" s="7">
        <f t="shared" si="24"/>
        <v>0</v>
      </c>
      <c r="V406" s="8">
        <f t="shared" si="25"/>
        <v>0</v>
      </c>
      <c r="W406" s="9">
        <f t="shared" si="26"/>
        <v>0</v>
      </c>
      <c r="X406" s="10">
        <f t="shared" si="27"/>
        <v>32610000</v>
      </c>
    </row>
    <row r="407" spans="1:24" x14ac:dyDescent="0.2">
      <c r="A407" t="s">
        <v>5329</v>
      </c>
      <c r="B407" t="s">
        <v>5330</v>
      </c>
      <c r="C407" t="s">
        <v>5331</v>
      </c>
      <c r="D407" t="s">
        <v>5332</v>
      </c>
      <c r="E407">
        <v>0</v>
      </c>
      <c r="F407">
        <v>0</v>
      </c>
      <c r="G407">
        <v>67444000</v>
      </c>
      <c r="H407">
        <v>92137000</v>
      </c>
      <c r="I407">
        <v>99582000</v>
      </c>
      <c r="J407">
        <v>0</v>
      </c>
      <c r="K407">
        <v>0</v>
      </c>
      <c r="L407">
        <v>0</v>
      </c>
      <c r="M407">
        <v>0</v>
      </c>
      <c r="N407">
        <v>2694600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 s="7">
        <f t="shared" si="24"/>
        <v>22481333.333333332</v>
      </c>
      <c r="V407" s="8">
        <f t="shared" si="25"/>
        <v>24895500</v>
      </c>
      <c r="W407" s="9">
        <f t="shared" si="26"/>
        <v>6736500</v>
      </c>
      <c r="X407" s="10">
        <f t="shared" si="27"/>
        <v>0</v>
      </c>
    </row>
    <row r="408" spans="1:24" x14ac:dyDescent="0.2">
      <c r="A408" t="s">
        <v>5333</v>
      </c>
      <c r="B408" t="s">
        <v>5334</v>
      </c>
      <c r="C408" t="s">
        <v>5335</v>
      </c>
      <c r="D408" t="s">
        <v>5336</v>
      </c>
      <c r="E408">
        <v>0</v>
      </c>
      <c r="F408">
        <v>0</v>
      </c>
      <c r="G408">
        <v>0</v>
      </c>
      <c r="H408">
        <v>0</v>
      </c>
      <c r="I408">
        <v>3403000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76796000</v>
      </c>
      <c r="R408">
        <v>59837000</v>
      </c>
      <c r="S408">
        <v>64693000</v>
      </c>
      <c r="T408">
        <v>40928000</v>
      </c>
      <c r="U408" s="7">
        <f t="shared" si="24"/>
        <v>0</v>
      </c>
      <c r="V408" s="8">
        <f t="shared" si="25"/>
        <v>8507500</v>
      </c>
      <c r="W408" s="9">
        <f t="shared" si="26"/>
        <v>0</v>
      </c>
      <c r="X408" s="10">
        <f t="shared" si="27"/>
        <v>60563500</v>
      </c>
    </row>
    <row r="409" spans="1:24" x14ac:dyDescent="0.2">
      <c r="A409" t="s">
        <v>1526</v>
      </c>
      <c r="B409" t="s">
        <v>1527</v>
      </c>
      <c r="C409" t="s">
        <v>1528</v>
      </c>
      <c r="D409" t="s">
        <v>1529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15425000</v>
      </c>
      <c r="N409">
        <v>21491000</v>
      </c>
      <c r="O409">
        <v>133170000</v>
      </c>
      <c r="P409">
        <v>0</v>
      </c>
      <c r="Q409">
        <v>0</v>
      </c>
      <c r="R409">
        <v>0</v>
      </c>
      <c r="S409">
        <v>0</v>
      </c>
      <c r="T409">
        <v>0</v>
      </c>
      <c r="U409" s="7">
        <f t="shared" si="24"/>
        <v>0</v>
      </c>
      <c r="V409" s="8">
        <f t="shared" si="25"/>
        <v>0</v>
      </c>
      <c r="W409" s="9">
        <f t="shared" si="26"/>
        <v>42521500</v>
      </c>
      <c r="X409" s="10">
        <f t="shared" si="27"/>
        <v>0</v>
      </c>
    </row>
    <row r="410" spans="1:24" x14ac:dyDescent="0.2">
      <c r="A410" t="s">
        <v>5337</v>
      </c>
      <c r="B410" t="s">
        <v>5338</v>
      </c>
      <c r="C410" t="s">
        <v>5339</v>
      </c>
      <c r="D410" t="s">
        <v>5340</v>
      </c>
      <c r="E410">
        <v>15002000</v>
      </c>
      <c r="F410">
        <v>0</v>
      </c>
      <c r="G410">
        <v>0</v>
      </c>
      <c r="H410">
        <v>0</v>
      </c>
      <c r="I410">
        <v>6925600</v>
      </c>
      <c r="J410">
        <v>10463000</v>
      </c>
      <c r="K410">
        <v>0</v>
      </c>
      <c r="L410">
        <v>759520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7939200</v>
      </c>
      <c r="T410">
        <v>0</v>
      </c>
      <c r="U410" s="7">
        <f t="shared" si="24"/>
        <v>5000666.666666667</v>
      </c>
      <c r="V410" s="8">
        <f t="shared" si="25"/>
        <v>6245950</v>
      </c>
      <c r="W410" s="9">
        <f t="shared" si="26"/>
        <v>0</v>
      </c>
      <c r="X410" s="10">
        <f t="shared" si="27"/>
        <v>1984800</v>
      </c>
    </row>
    <row r="411" spans="1:24" x14ac:dyDescent="0.2">
      <c r="A411" t="s">
        <v>5341</v>
      </c>
      <c r="B411" t="s">
        <v>5342</v>
      </c>
      <c r="C411" t="s">
        <v>5343</v>
      </c>
      <c r="D411" t="s">
        <v>5344</v>
      </c>
      <c r="E411">
        <v>0</v>
      </c>
      <c r="F411">
        <v>0</v>
      </c>
      <c r="G411">
        <v>0</v>
      </c>
      <c r="H411">
        <v>0</v>
      </c>
      <c r="I411">
        <v>15904000</v>
      </c>
      <c r="J411">
        <v>12457000</v>
      </c>
      <c r="K411">
        <v>15706000</v>
      </c>
      <c r="L411">
        <v>14788000</v>
      </c>
      <c r="M411">
        <v>0</v>
      </c>
      <c r="N411">
        <v>0</v>
      </c>
      <c r="O411">
        <v>12929000</v>
      </c>
      <c r="P411">
        <v>0</v>
      </c>
      <c r="Q411">
        <v>28653000</v>
      </c>
      <c r="R411">
        <v>0</v>
      </c>
      <c r="S411">
        <v>61053000</v>
      </c>
      <c r="T411">
        <v>0</v>
      </c>
      <c r="U411" s="7">
        <f t="shared" si="24"/>
        <v>0</v>
      </c>
      <c r="V411" s="8">
        <f t="shared" si="25"/>
        <v>14713750</v>
      </c>
      <c r="W411" s="9">
        <f t="shared" si="26"/>
        <v>3232250</v>
      </c>
      <c r="X411" s="10">
        <f t="shared" si="27"/>
        <v>22426500</v>
      </c>
    </row>
    <row r="412" spans="1:24" x14ac:dyDescent="0.2">
      <c r="A412" t="s">
        <v>5345</v>
      </c>
      <c r="B412" t="s">
        <v>5346</v>
      </c>
      <c r="C412" t="s">
        <v>5347</v>
      </c>
      <c r="D412" t="s">
        <v>5348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45152000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 s="7">
        <f t="shared" si="24"/>
        <v>0</v>
      </c>
      <c r="V412" s="8">
        <f t="shared" si="25"/>
        <v>0</v>
      </c>
      <c r="W412" s="9">
        <f t="shared" si="26"/>
        <v>112880000</v>
      </c>
      <c r="X412" s="10">
        <f t="shared" si="27"/>
        <v>0</v>
      </c>
    </row>
    <row r="413" spans="1:24" x14ac:dyDescent="0.2">
      <c r="A413" t="s">
        <v>5349</v>
      </c>
      <c r="B413" t="s">
        <v>5350</v>
      </c>
      <c r="C413" t="s">
        <v>5351</v>
      </c>
      <c r="D413" t="s">
        <v>5352</v>
      </c>
      <c r="E413">
        <v>0</v>
      </c>
      <c r="F413">
        <v>0</v>
      </c>
      <c r="G413">
        <v>0</v>
      </c>
      <c r="H413">
        <v>2925000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86008000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 s="7">
        <f t="shared" si="24"/>
        <v>0</v>
      </c>
      <c r="V413" s="8">
        <f t="shared" si="25"/>
        <v>0</v>
      </c>
      <c r="W413" s="9">
        <f t="shared" si="26"/>
        <v>215020000</v>
      </c>
      <c r="X413" s="10">
        <f t="shared" si="27"/>
        <v>0</v>
      </c>
    </row>
    <row r="414" spans="1:24" x14ac:dyDescent="0.2">
      <c r="A414" t="s">
        <v>1539</v>
      </c>
      <c r="B414" t="s">
        <v>1540</v>
      </c>
      <c r="C414" t="s">
        <v>1541</v>
      </c>
      <c r="D414" t="s">
        <v>1542</v>
      </c>
      <c r="E414">
        <v>0</v>
      </c>
      <c r="F414">
        <v>0</v>
      </c>
      <c r="G414">
        <v>0</v>
      </c>
      <c r="H414">
        <v>0</v>
      </c>
      <c r="I414">
        <v>1146500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24262000</v>
      </c>
      <c r="P414">
        <v>0</v>
      </c>
      <c r="Q414">
        <v>0</v>
      </c>
      <c r="R414">
        <v>0</v>
      </c>
      <c r="S414">
        <v>0</v>
      </c>
      <c r="T414">
        <v>0</v>
      </c>
      <c r="U414" s="7">
        <f t="shared" si="24"/>
        <v>0</v>
      </c>
      <c r="V414" s="8">
        <f t="shared" si="25"/>
        <v>2866250</v>
      </c>
      <c r="W414" s="9">
        <f t="shared" si="26"/>
        <v>6065500</v>
      </c>
      <c r="X414" s="10">
        <f t="shared" si="27"/>
        <v>0</v>
      </c>
    </row>
    <row r="415" spans="1:24" x14ac:dyDescent="0.2">
      <c r="A415" t="s">
        <v>5353</v>
      </c>
      <c r="B415" t="s">
        <v>1549</v>
      </c>
      <c r="C415" t="s">
        <v>1550</v>
      </c>
      <c r="D415" t="s">
        <v>1551</v>
      </c>
      <c r="E415">
        <v>87776000</v>
      </c>
      <c r="F415">
        <v>174120000</v>
      </c>
      <c r="G415">
        <v>0</v>
      </c>
      <c r="H415">
        <v>35928000</v>
      </c>
      <c r="I415">
        <v>2446300000</v>
      </c>
      <c r="J415">
        <v>874920000</v>
      </c>
      <c r="K415">
        <v>599120000</v>
      </c>
      <c r="L415">
        <v>628600000</v>
      </c>
      <c r="M415">
        <v>3714500000</v>
      </c>
      <c r="N415">
        <v>571340000</v>
      </c>
      <c r="O415">
        <v>7298600000</v>
      </c>
      <c r="P415">
        <v>55695000</v>
      </c>
      <c r="Q415">
        <v>3041100000</v>
      </c>
      <c r="R415">
        <v>4069400000</v>
      </c>
      <c r="S415">
        <v>3878000000</v>
      </c>
      <c r="T415">
        <v>1876100000</v>
      </c>
      <c r="U415" s="7">
        <f t="shared" si="24"/>
        <v>87298666.666666672</v>
      </c>
      <c r="V415" s="8">
        <f t="shared" si="25"/>
        <v>1137235000</v>
      </c>
      <c r="W415" s="9">
        <f t="shared" si="26"/>
        <v>2910033750</v>
      </c>
      <c r="X415" s="10">
        <f t="shared" si="27"/>
        <v>3216150000</v>
      </c>
    </row>
    <row r="416" spans="1:24" x14ac:dyDescent="0.2">
      <c r="A416" t="s">
        <v>5354</v>
      </c>
      <c r="B416" t="s">
        <v>5355</v>
      </c>
      <c r="C416" t="s">
        <v>5356</v>
      </c>
      <c r="D416" t="s">
        <v>5357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15231000</v>
      </c>
      <c r="N416">
        <v>0</v>
      </c>
      <c r="O416">
        <v>126040000</v>
      </c>
      <c r="P416">
        <v>0</v>
      </c>
      <c r="Q416">
        <v>0</v>
      </c>
      <c r="R416">
        <v>0</v>
      </c>
      <c r="S416">
        <v>0</v>
      </c>
      <c r="T416">
        <v>0</v>
      </c>
      <c r="U416" s="7">
        <f t="shared" si="24"/>
        <v>0</v>
      </c>
      <c r="V416" s="8">
        <f t="shared" si="25"/>
        <v>0</v>
      </c>
      <c r="W416" s="9">
        <f t="shared" si="26"/>
        <v>35317750</v>
      </c>
      <c r="X416" s="10">
        <f t="shared" si="27"/>
        <v>0</v>
      </c>
    </row>
    <row r="417" spans="1:24" x14ac:dyDescent="0.2">
      <c r="A417" t="s">
        <v>5358</v>
      </c>
      <c r="B417" t="s">
        <v>1557</v>
      </c>
      <c r="C417" t="s">
        <v>1558</v>
      </c>
      <c r="D417" t="s">
        <v>5359</v>
      </c>
      <c r="E417">
        <v>0</v>
      </c>
      <c r="F417">
        <v>0</v>
      </c>
      <c r="G417">
        <v>0</v>
      </c>
      <c r="H417">
        <v>0</v>
      </c>
      <c r="I417">
        <v>84416000</v>
      </c>
      <c r="J417">
        <v>44803000</v>
      </c>
      <c r="K417">
        <v>167230000</v>
      </c>
      <c r="L417">
        <v>13358000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 s="7">
        <f t="shared" si="24"/>
        <v>0</v>
      </c>
      <c r="V417" s="8">
        <f t="shared" si="25"/>
        <v>107507250</v>
      </c>
      <c r="W417" s="9">
        <f t="shared" si="26"/>
        <v>0</v>
      </c>
      <c r="X417" s="10">
        <f t="shared" si="27"/>
        <v>0</v>
      </c>
    </row>
    <row r="418" spans="1:24" x14ac:dyDescent="0.2">
      <c r="A418" t="s">
        <v>1560</v>
      </c>
      <c r="B418" t="s">
        <v>1561</v>
      </c>
      <c r="C418" t="s">
        <v>1562</v>
      </c>
      <c r="D418" t="s">
        <v>1563</v>
      </c>
      <c r="E418">
        <v>59586000</v>
      </c>
      <c r="F418">
        <v>129080000</v>
      </c>
      <c r="G418">
        <v>0</v>
      </c>
      <c r="H418">
        <v>0</v>
      </c>
      <c r="I418">
        <v>137030000</v>
      </c>
      <c r="J418">
        <v>33446000</v>
      </c>
      <c r="K418">
        <v>26971000</v>
      </c>
      <c r="L418">
        <v>30523000</v>
      </c>
      <c r="M418">
        <v>202270000</v>
      </c>
      <c r="N418">
        <v>39000000</v>
      </c>
      <c r="O418">
        <v>815090000</v>
      </c>
      <c r="P418">
        <v>0</v>
      </c>
      <c r="Q418">
        <v>0</v>
      </c>
      <c r="R418">
        <v>113770000</v>
      </c>
      <c r="S418">
        <v>172060000</v>
      </c>
      <c r="T418">
        <v>61518000</v>
      </c>
      <c r="U418" s="7">
        <f t="shared" si="24"/>
        <v>62888666.666666664</v>
      </c>
      <c r="V418" s="8">
        <f t="shared" si="25"/>
        <v>56992500</v>
      </c>
      <c r="W418" s="9">
        <f t="shared" si="26"/>
        <v>264090000</v>
      </c>
      <c r="X418" s="10">
        <f t="shared" si="27"/>
        <v>86837000</v>
      </c>
    </row>
    <row r="419" spans="1:24" x14ac:dyDescent="0.2">
      <c r="A419" t="s">
        <v>5360</v>
      </c>
      <c r="B419" t="s">
        <v>5361</v>
      </c>
      <c r="C419" t="s">
        <v>5362</v>
      </c>
      <c r="D419" t="s">
        <v>5363</v>
      </c>
      <c r="E419">
        <v>0</v>
      </c>
      <c r="F419">
        <v>0</v>
      </c>
      <c r="G419">
        <v>0</v>
      </c>
      <c r="H419">
        <v>0</v>
      </c>
      <c r="I419">
        <v>20366000</v>
      </c>
      <c r="J419">
        <v>19800000</v>
      </c>
      <c r="K419">
        <v>23682000</v>
      </c>
      <c r="L419">
        <v>0</v>
      </c>
      <c r="M419">
        <v>0</v>
      </c>
      <c r="N419">
        <v>0</v>
      </c>
      <c r="O419">
        <v>79707000</v>
      </c>
      <c r="P419">
        <v>0</v>
      </c>
      <c r="Q419">
        <v>0</v>
      </c>
      <c r="R419">
        <v>0</v>
      </c>
      <c r="S419">
        <v>0</v>
      </c>
      <c r="T419">
        <v>0</v>
      </c>
      <c r="U419" s="7">
        <f t="shared" si="24"/>
        <v>0</v>
      </c>
      <c r="V419" s="8">
        <f t="shared" si="25"/>
        <v>15962000</v>
      </c>
      <c r="W419" s="9">
        <f t="shared" si="26"/>
        <v>19926750</v>
      </c>
      <c r="X419" s="10">
        <f t="shared" si="27"/>
        <v>0</v>
      </c>
    </row>
    <row r="420" spans="1:24" s="13" customFormat="1" x14ac:dyDescent="0.2">
      <c r="A420" s="13" t="s">
        <v>1564</v>
      </c>
      <c r="B420" s="13" t="s">
        <v>1565</v>
      </c>
      <c r="C420" s="13" t="s">
        <v>1566</v>
      </c>
      <c r="D420" s="13" t="s">
        <v>1567</v>
      </c>
      <c r="E420" s="13">
        <v>0</v>
      </c>
      <c r="F420" s="13">
        <v>0</v>
      </c>
      <c r="G420" s="13">
        <v>0</v>
      </c>
      <c r="H420" s="13">
        <v>0</v>
      </c>
      <c r="I420" s="13">
        <v>811120000</v>
      </c>
      <c r="J420" s="13">
        <v>1060400000</v>
      </c>
      <c r="K420" s="13">
        <v>1708700000</v>
      </c>
      <c r="L420" s="13">
        <v>1658300000</v>
      </c>
      <c r="M420" s="13">
        <v>94379000</v>
      </c>
      <c r="N420" s="13">
        <v>61307000</v>
      </c>
      <c r="O420" s="13">
        <v>259840000</v>
      </c>
      <c r="P420" s="13">
        <v>0</v>
      </c>
      <c r="Q420" s="13">
        <v>199110000</v>
      </c>
      <c r="R420" s="13">
        <v>0</v>
      </c>
      <c r="S420" s="13">
        <v>171770000</v>
      </c>
      <c r="T420" s="13">
        <v>383540000</v>
      </c>
      <c r="U420" s="13">
        <f t="shared" si="24"/>
        <v>0</v>
      </c>
      <c r="V420" s="13">
        <f t="shared" si="25"/>
        <v>1309630000</v>
      </c>
      <c r="W420" s="13">
        <f t="shared" si="26"/>
        <v>103881500</v>
      </c>
      <c r="X420" s="13">
        <f t="shared" si="27"/>
        <v>188605000</v>
      </c>
    </row>
    <row r="421" spans="1:24" x14ac:dyDescent="0.2">
      <c r="A421" t="s">
        <v>5364</v>
      </c>
      <c r="B421" t="s">
        <v>5365</v>
      </c>
      <c r="C421" t="s">
        <v>5366</v>
      </c>
      <c r="D421" t="s">
        <v>5367</v>
      </c>
      <c r="E421">
        <v>1099200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49947000</v>
      </c>
      <c r="N421">
        <v>0</v>
      </c>
      <c r="O421">
        <v>110600000</v>
      </c>
      <c r="P421">
        <v>0</v>
      </c>
      <c r="Q421">
        <v>0</v>
      </c>
      <c r="R421">
        <v>0</v>
      </c>
      <c r="S421">
        <v>0</v>
      </c>
      <c r="T421">
        <v>0</v>
      </c>
      <c r="U421" s="7">
        <f t="shared" si="24"/>
        <v>3664000</v>
      </c>
      <c r="V421" s="8">
        <f t="shared" si="25"/>
        <v>0</v>
      </c>
      <c r="W421" s="9">
        <f t="shared" si="26"/>
        <v>40136750</v>
      </c>
      <c r="X421" s="10">
        <f t="shared" si="27"/>
        <v>0</v>
      </c>
    </row>
    <row r="422" spans="1:24" x14ac:dyDescent="0.2">
      <c r="A422" t="s">
        <v>1568</v>
      </c>
      <c r="B422" t="s">
        <v>1570</v>
      </c>
      <c r="C422" t="s">
        <v>1571</v>
      </c>
      <c r="D422" t="s">
        <v>1572</v>
      </c>
      <c r="E422">
        <v>0</v>
      </c>
      <c r="F422">
        <v>0</v>
      </c>
      <c r="G422">
        <v>36645000</v>
      </c>
      <c r="H422">
        <v>5206700</v>
      </c>
      <c r="I422">
        <v>1839800000</v>
      </c>
      <c r="J422">
        <v>1915200000</v>
      </c>
      <c r="K422">
        <v>1139500000</v>
      </c>
      <c r="L422">
        <v>1168500000</v>
      </c>
      <c r="M422">
        <v>994630000</v>
      </c>
      <c r="N422">
        <v>101690000</v>
      </c>
      <c r="O422">
        <v>779680000</v>
      </c>
      <c r="P422">
        <v>75440000</v>
      </c>
      <c r="Q422">
        <v>72453000</v>
      </c>
      <c r="R422">
        <v>241270000</v>
      </c>
      <c r="S422">
        <v>372960000</v>
      </c>
      <c r="T422">
        <v>251880000</v>
      </c>
      <c r="U422" s="7">
        <f t="shared" si="24"/>
        <v>12215000</v>
      </c>
      <c r="V422" s="8">
        <f t="shared" si="25"/>
        <v>1515750000</v>
      </c>
      <c r="W422" s="9">
        <f t="shared" si="26"/>
        <v>487860000</v>
      </c>
      <c r="X422" s="10">
        <f t="shared" si="27"/>
        <v>234640750</v>
      </c>
    </row>
    <row r="423" spans="1:24" x14ac:dyDescent="0.2">
      <c r="A423" t="s">
        <v>1581</v>
      </c>
      <c r="B423" t="s">
        <v>1582</v>
      </c>
      <c r="C423" t="s">
        <v>1583</v>
      </c>
      <c r="D423" t="s">
        <v>1584</v>
      </c>
      <c r="E423">
        <v>0</v>
      </c>
      <c r="F423">
        <v>0</v>
      </c>
      <c r="G423">
        <v>0</v>
      </c>
      <c r="H423">
        <v>0</v>
      </c>
      <c r="I423">
        <v>6707600</v>
      </c>
      <c r="J423">
        <v>0</v>
      </c>
      <c r="K423">
        <v>0</v>
      </c>
      <c r="L423">
        <v>0</v>
      </c>
      <c r="M423">
        <v>10443000</v>
      </c>
      <c r="N423">
        <v>0</v>
      </c>
      <c r="O423">
        <v>17999000</v>
      </c>
      <c r="P423">
        <v>0</v>
      </c>
      <c r="Q423">
        <v>0</v>
      </c>
      <c r="R423">
        <v>0</v>
      </c>
      <c r="S423">
        <v>6703500</v>
      </c>
      <c r="T423">
        <v>0</v>
      </c>
      <c r="U423" s="7">
        <f t="shared" si="24"/>
        <v>0</v>
      </c>
      <c r="V423" s="8">
        <f t="shared" si="25"/>
        <v>1676900</v>
      </c>
      <c r="W423" s="9">
        <f t="shared" si="26"/>
        <v>7110500</v>
      </c>
      <c r="X423" s="10">
        <f t="shared" si="27"/>
        <v>1675875</v>
      </c>
    </row>
    <row r="424" spans="1:24" x14ac:dyDescent="0.2">
      <c r="A424" t="s">
        <v>1593</v>
      </c>
      <c r="B424" t="s">
        <v>1594</v>
      </c>
      <c r="C424" t="s">
        <v>1595</v>
      </c>
      <c r="D424" t="s">
        <v>1596</v>
      </c>
      <c r="E424">
        <v>0</v>
      </c>
      <c r="F424">
        <v>0</v>
      </c>
      <c r="G424">
        <v>0</v>
      </c>
      <c r="H424">
        <v>0</v>
      </c>
      <c r="I424">
        <v>105800000</v>
      </c>
      <c r="J424">
        <v>18195000</v>
      </c>
      <c r="K424">
        <v>83071000</v>
      </c>
      <c r="L424">
        <v>111530000</v>
      </c>
      <c r="M424">
        <v>49052000</v>
      </c>
      <c r="N424">
        <v>0</v>
      </c>
      <c r="O424">
        <v>261030000</v>
      </c>
      <c r="P424">
        <v>0</v>
      </c>
      <c r="Q424">
        <v>0</v>
      </c>
      <c r="R424">
        <v>448790000</v>
      </c>
      <c r="S424">
        <v>510700000</v>
      </c>
      <c r="T424">
        <v>129470000</v>
      </c>
      <c r="U424" s="7">
        <f t="shared" si="24"/>
        <v>0</v>
      </c>
      <c r="V424" s="8">
        <f t="shared" si="25"/>
        <v>79649000</v>
      </c>
      <c r="W424" s="9">
        <f t="shared" si="26"/>
        <v>77520500</v>
      </c>
      <c r="X424" s="10">
        <f t="shared" si="27"/>
        <v>272240000</v>
      </c>
    </row>
    <row r="425" spans="1:24" x14ac:dyDescent="0.2">
      <c r="A425" t="s">
        <v>5368</v>
      </c>
      <c r="D425" t="s">
        <v>5369</v>
      </c>
      <c r="E425">
        <v>0</v>
      </c>
      <c r="F425">
        <v>0</v>
      </c>
      <c r="G425">
        <v>0</v>
      </c>
      <c r="H425">
        <v>0</v>
      </c>
      <c r="I425">
        <v>45347000</v>
      </c>
      <c r="J425">
        <v>0</v>
      </c>
      <c r="K425">
        <v>6135300</v>
      </c>
      <c r="L425">
        <v>5669000</v>
      </c>
      <c r="M425">
        <v>30185000</v>
      </c>
      <c r="N425">
        <v>49846000</v>
      </c>
      <c r="O425">
        <v>0</v>
      </c>
      <c r="P425">
        <v>0</v>
      </c>
      <c r="Q425">
        <v>0</v>
      </c>
      <c r="R425">
        <v>0</v>
      </c>
      <c r="S425">
        <v>4491600</v>
      </c>
      <c r="T425">
        <v>0</v>
      </c>
      <c r="U425" s="7">
        <f t="shared" si="24"/>
        <v>0</v>
      </c>
      <c r="V425" s="8">
        <f t="shared" si="25"/>
        <v>14287825</v>
      </c>
      <c r="W425" s="9">
        <f t="shared" si="26"/>
        <v>20007750</v>
      </c>
      <c r="X425" s="10">
        <f t="shared" si="27"/>
        <v>1122900</v>
      </c>
    </row>
    <row r="426" spans="1:24" x14ac:dyDescent="0.2">
      <c r="A426" t="s">
        <v>5370</v>
      </c>
      <c r="B426" t="s">
        <v>5371</v>
      </c>
      <c r="C426" t="s">
        <v>5372</v>
      </c>
      <c r="D426" t="s">
        <v>5373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57538000</v>
      </c>
      <c r="O426">
        <v>0</v>
      </c>
      <c r="P426">
        <v>0</v>
      </c>
      <c r="Q426">
        <v>0</v>
      </c>
      <c r="R426">
        <v>0</v>
      </c>
      <c r="S426">
        <v>3346000</v>
      </c>
      <c r="T426">
        <v>0</v>
      </c>
      <c r="U426" s="7">
        <f t="shared" si="24"/>
        <v>0</v>
      </c>
      <c r="V426" s="8">
        <f t="shared" si="25"/>
        <v>0</v>
      </c>
      <c r="W426" s="9">
        <f t="shared" si="26"/>
        <v>14384500</v>
      </c>
      <c r="X426" s="10">
        <f t="shared" si="27"/>
        <v>836500</v>
      </c>
    </row>
    <row r="427" spans="1:24" x14ac:dyDescent="0.2">
      <c r="A427" t="s">
        <v>1609</v>
      </c>
      <c r="B427" t="s">
        <v>1610</v>
      </c>
      <c r="C427" t="s">
        <v>1611</v>
      </c>
      <c r="D427" t="s">
        <v>1612</v>
      </c>
      <c r="E427">
        <v>0</v>
      </c>
      <c r="F427">
        <v>0</v>
      </c>
      <c r="G427">
        <v>0</v>
      </c>
      <c r="H427">
        <v>0</v>
      </c>
      <c r="I427">
        <v>10641000</v>
      </c>
      <c r="J427">
        <v>0</v>
      </c>
      <c r="K427">
        <v>5202500</v>
      </c>
      <c r="L427">
        <v>5037900</v>
      </c>
      <c r="M427">
        <v>19400000</v>
      </c>
      <c r="N427">
        <v>0</v>
      </c>
      <c r="O427">
        <v>51926000</v>
      </c>
      <c r="P427">
        <v>27335000</v>
      </c>
      <c r="Q427">
        <v>0</v>
      </c>
      <c r="R427">
        <v>0</v>
      </c>
      <c r="S427">
        <v>0</v>
      </c>
      <c r="T427">
        <v>0</v>
      </c>
      <c r="U427" s="7">
        <f t="shared" si="24"/>
        <v>0</v>
      </c>
      <c r="V427" s="8">
        <f t="shared" si="25"/>
        <v>5220350</v>
      </c>
      <c r="W427" s="9">
        <f t="shared" si="26"/>
        <v>24665250</v>
      </c>
      <c r="X427" s="10">
        <f t="shared" si="27"/>
        <v>0</v>
      </c>
    </row>
    <row r="428" spans="1:24" x14ac:dyDescent="0.2">
      <c r="A428" t="s">
        <v>5374</v>
      </c>
      <c r="B428" t="s">
        <v>5375</v>
      </c>
      <c r="C428" t="s">
        <v>5376</v>
      </c>
      <c r="D428" t="s">
        <v>5377</v>
      </c>
      <c r="E428">
        <v>217700000</v>
      </c>
      <c r="F428">
        <v>9844300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5762700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 s="7">
        <f t="shared" si="24"/>
        <v>105381000</v>
      </c>
      <c r="V428" s="8">
        <f t="shared" si="25"/>
        <v>0</v>
      </c>
      <c r="W428" s="9">
        <f t="shared" si="26"/>
        <v>14406750</v>
      </c>
      <c r="X428" s="10">
        <f t="shared" si="27"/>
        <v>0</v>
      </c>
    </row>
    <row r="429" spans="1:24" s="11" customFormat="1" x14ac:dyDescent="0.2">
      <c r="A429" s="11" t="s">
        <v>1617</v>
      </c>
      <c r="B429" s="11" t="s">
        <v>1618</v>
      </c>
      <c r="C429" s="11" t="s">
        <v>1619</v>
      </c>
      <c r="D429" s="11" t="s">
        <v>1620</v>
      </c>
      <c r="E429" s="11">
        <v>0</v>
      </c>
      <c r="F429" s="11">
        <v>0</v>
      </c>
      <c r="G429" s="11">
        <v>164310000</v>
      </c>
      <c r="H429" s="11">
        <v>0</v>
      </c>
      <c r="I429" s="11">
        <v>0</v>
      </c>
      <c r="J429" s="11">
        <v>0</v>
      </c>
      <c r="K429" s="11">
        <v>0</v>
      </c>
      <c r="L429" s="11">
        <v>0</v>
      </c>
      <c r="M429" s="11">
        <v>0</v>
      </c>
      <c r="N429" s="11">
        <v>0</v>
      </c>
      <c r="O429" s="11">
        <v>0</v>
      </c>
      <c r="P429" s="11">
        <v>77741000</v>
      </c>
      <c r="Q429" s="11">
        <v>0</v>
      </c>
      <c r="R429" s="11">
        <v>0</v>
      </c>
      <c r="S429" s="11">
        <v>0</v>
      </c>
      <c r="T429" s="11">
        <v>0</v>
      </c>
      <c r="U429" s="11">
        <f t="shared" si="24"/>
        <v>54770000</v>
      </c>
      <c r="V429" s="11">
        <f t="shared" si="25"/>
        <v>0</v>
      </c>
      <c r="W429" s="11">
        <f t="shared" si="26"/>
        <v>19435250</v>
      </c>
      <c r="X429" s="11">
        <f t="shared" si="27"/>
        <v>0</v>
      </c>
    </row>
    <row r="430" spans="1:24" s="14" customFormat="1" x14ac:dyDescent="0.2">
      <c r="A430" s="14" t="s">
        <v>5378</v>
      </c>
      <c r="B430" s="14" t="s">
        <v>5379</v>
      </c>
      <c r="C430" s="14" t="s">
        <v>5380</v>
      </c>
      <c r="D430" s="14" t="s">
        <v>5381</v>
      </c>
      <c r="E430" s="14">
        <v>0</v>
      </c>
      <c r="F430" s="14">
        <v>0</v>
      </c>
      <c r="G430" s="14">
        <v>0</v>
      </c>
      <c r="H430" s="14">
        <v>0</v>
      </c>
      <c r="I430" s="14">
        <v>76685000</v>
      </c>
      <c r="J430" s="14">
        <v>14618000</v>
      </c>
      <c r="K430" s="14">
        <v>56588000</v>
      </c>
      <c r="L430" s="14">
        <v>53032000</v>
      </c>
      <c r="M430" s="14">
        <v>217410000</v>
      </c>
      <c r="N430" s="14">
        <v>0</v>
      </c>
      <c r="O430" s="14">
        <v>382760000</v>
      </c>
      <c r="P430" s="14">
        <v>0</v>
      </c>
      <c r="Q430" s="14">
        <v>0</v>
      </c>
      <c r="R430" s="14">
        <v>21492000</v>
      </c>
      <c r="S430" s="14">
        <v>9490500</v>
      </c>
      <c r="T430" s="14">
        <v>73554000</v>
      </c>
      <c r="U430" s="14">
        <f t="shared" si="24"/>
        <v>0</v>
      </c>
      <c r="V430" s="14">
        <f t="shared" si="25"/>
        <v>50230750</v>
      </c>
      <c r="W430" s="14">
        <f t="shared" si="26"/>
        <v>150042500</v>
      </c>
      <c r="X430" s="14">
        <f t="shared" si="27"/>
        <v>26134125</v>
      </c>
    </row>
    <row r="431" spans="1:24" x14ac:dyDescent="0.2">
      <c r="A431" t="s">
        <v>1621</v>
      </c>
      <c r="B431" t="s">
        <v>1622</v>
      </c>
      <c r="D431" t="s">
        <v>1623</v>
      </c>
      <c r="E431">
        <v>0</v>
      </c>
      <c r="F431">
        <v>0</v>
      </c>
      <c r="G431">
        <v>0</v>
      </c>
      <c r="H431">
        <v>0</v>
      </c>
      <c r="I431">
        <v>10855000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 s="7">
        <f t="shared" si="24"/>
        <v>0</v>
      </c>
      <c r="V431" s="8">
        <f t="shared" si="25"/>
        <v>27137500</v>
      </c>
      <c r="W431" s="9">
        <f t="shared" si="26"/>
        <v>0</v>
      </c>
      <c r="X431" s="10">
        <f t="shared" si="27"/>
        <v>0</v>
      </c>
    </row>
    <row r="432" spans="1:24" x14ac:dyDescent="0.2">
      <c r="A432" t="s">
        <v>5382</v>
      </c>
      <c r="B432" t="s">
        <v>5383</v>
      </c>
      <c r="C432" t="s">
        <v>5384</v>
      </c>
      <c r="D432" t="s">
        <v>5385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3728600</v>
      </c>
      <c r="K432">
        <v>494800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50932000</v>
      </c>
      <c r="S432">
        <v>0</v>
      </c>
      <c r="T432">
        <v>0</v>
      </c>
      <c r="U432" s="7">
        <f t="shared" si="24"/>
        <v>0</v>
      </c>
      <c r="V432" s="8">
        <f t="shared" si="25"/>
        <v>2169150</v>
      </c>
      <c r="W432" s="9">
        <f t="shared" si="26"/>
        <v>0</v>
      </c>
      <c r="X432" s="10">
        <f t="shared" si="27"/>
        <v>12733000</v>
      </c>
    </row>
    <row r="433" spans="1:24" x14ac:dyDescent="0.2">
      <c r="A433" t="s">
        <v>5386</v>
      </c>
      <c r="B433" t="s">
        <v>5387</v>
      </c>
      <c r="C433" t="s">
        <v>5388</v>
      </c>
      <c r="D433" t="s">
        <v>5389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 s="7">
        <f t="shared" si="24"/>
        <v>0</v>
      </c>
      <c r="V433" s="8">
        <f t="shared" si="25"/>
        <v>0</v>
      </c>
      <c r="W433" s="9">
        <f t="shared" si="26"/>
        <v>0</v>
      </c>
      <c r="X433" s="10">
        <f t="shared" si="27"/>
        <v>0</v>
      </c>
    </row>
    <row r="434" spans="1:24" x14ac:dyDescent="0.2">
      <c r="A434" t="s">
        <v>1632</v>
      </c>
      <c r="B434" t="s">
        <v>1633</v>
      </c>
      <c r="C434" t="s">
        <v>1634</v>
      </c>
      <c r="D434" t="s">
        <v>1635</v>
      </c>
      <c r="E434">
        <v>0</v>
      </c>
      <c r="F434">
        <v>0</v>
      </c>
      <c r="G434">
        <v>0</v>
      </c>
      <c r="H434">
        <v>0</v>
      </c>
      <c r="I434">
        <v>19905000</v>
      </c>
      <c r="J434">
        <v>0</v>
      </c>
      <c r="K434">
        <v>1108100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27621000</v>
      </c>
      <c r="U434" s="7">
        <f t="shared" si="24"/>
        <v>0</v>
      </c>
      <c r="V434" s="8">
        <f t="shared" si="25"/>
        <v>7746500</v>
      </c>
      <c r="W434" s="9">
        <f t="shared" si="26"/>
        <v>0</v>
      </c>
      <c r="X434" s="10">
        <f t="shared" si="27"/>
        <v>6905250</v>
      </c>
    </row>
    <row r="435" spans="1:24" x14ac:dyDescent="0.2">
      <c r="A435" t="s">
        <v>5390</v>
      </c>
      <c r="B435" t="s">
        <v>1641</v>
      </c>
      <c r="C435" t="s">
        <v>1642</v>
      </c>
      <c r="D435" t="s">
        <v>5391</v>
      </c>
      <c r="E435">
        <v>0</v>
      </c>
      <c r="F435">
        <v>0</v>
      </c>
      <c r="G435">
        <v>0</v>
      </c>
      <c r="H435">
        <v>0</v>
      </c>
      <c r="I435">
        <v>332460000</v>
      </c>
      <c r="J435">
        <v>11762000</v>
      </c>
      <c r="K435">
        <v>12197000</v>
      </c>
      <c r="L435">
        <v>22572000</v>
      </c>
      <c r="M435">
        <v>47414000</v>
      </c>
      <c r="N435">
        <v>0</v>
      </c>
      <c r="O435">
        <v>377890000</v>
      </c>
      <c r="P435">
        <v>0</v>
      </c>
      <c r="Q435">
        <v>0</v>
      </c>
      <c r="R435">
        <v>776070000</v>
      </c>
      <c r="S435">
        <v>1940100000</v>
      </c>
      <c r="T435">
        <v>47444000</v>
      </c>
      <c r="U435" s="7">
        <f t="shared" si="24"/>
        <v>0</v>
      </c>
      <c r="V435" s="8">
        <f t="shared" si="25"/>
        <v>94747750</v>
      </c>
      <c r="W435" s="9">
        <f t="shared" si="26"/>
        <v>106326000</v>
      </c>
      <c r="X435" s="10">
        <f t="shared" si="27"/>
        <v>690903500</v>
      </c>
    </row>
    <row r="436" spans="1:24" x14ac:dyDescent="0.2">
      <c r="A436" t="s">
        <v>5392</v>
      </c>
      <c r="B436" t="s">
        <v>5393</v>
      </c>
      <c r="C436" t="s">
        <v>5394</v>
      </c>
      <c r="D436" t="s">
        <v>5395</v>
      </c>
      <c r="E436">
        <v>0</v>
      </c>
      <c r="F436">
        <v>0</v>
      </c>
      <c r="G436">
        <v>0</v>
      </c>
      <c r="H436">
        <v>0</v>
      </c>
      <c r="I436">
        <v>166810000</v>
      </c>
      <c r="J436">
        <v>225300000</v>
      </c>
      <c r="K436">
        <v>96609000</v>
      </c>
      <c r="L436">
        <v>78677000</v>
      </c>
      <c r="M436">
        <v>0</v>
      </c>
      <c r="N436">
        <v>0</v>
      </c>
      <c r="O436">
        <v>126770000</v>
      </c>
      <c r="P436">
        <v>0</v>
      </c>
      <c r="Q436">
        <v>64240000</v>
      </c>
      <c r="R436">
        <v>133450000</v>
      </c>
      <c r="S436">
        <v>91428000</v>
      </c>
      <c r="T436">
        <v>109240000</v>
      </c>
      <c r="U436" s="7">
        <f t="shared" si="24"/>
        <v>0</v>
      </c>
      <c r="V436" s="8">
        <f t="shared" si="25"/>
        <v>141849000</v>
      </c>
      <c r="W436" s="9">
        <f t="shared" si="26"/>
        <v>31692500</v>
      </c>
      <c r="X436" s="10">
        <f t="shared" si="27"/>
        <v>99589500</v>
      </c>
    </row>
    <row r="437" spans="1:24" x14ac:dyDescent="0.2">
      <c r="A437" t="s">
        <v>1644</v>
      </c>
      <c r="B437" t="s">
        <v>1645</v>
      </c>
      <c r="C437" t="s">
        <v>1646</v>
      </c>
      <c r="D437" t="s">
        <v>1647</v>
      </c>
      <c r="E437">
        <v>0</v>
      </c>
      <c r="F437">
        <v>0</v>
      </c>
      <c r="G437">
        <v>0</v>
      </c>
      <c r="H437">
        <v>0</v>
      </c>
      <c r="I437">
        <v>7605200</v>
      </c>
      <c r="J437">
        <v>0</v>
      </c>
      <c r="K437">
        <v>0</v>
      </c>
      <c r="L437">
        <v>8821700</v>
      </c>
      <c r="M437">
        <v>9038700</v>
      </c>
      <c r="N437">
        <v>0</v>
      </c>
      <c r="O437">
        <v>39635000</v>
      </c>
      <c r="P437">
        <v>0</v>
      </c>
      <c r="Q437">
        <v>0</v>
      </c>
      <c r="R437">
        <v>7770600</v>
      </c>
      <c r="S437">
        <v>8687600</v>
      </c>
      <c r="T437">
        <v>0</v>
      </c>
      <c r="U437" s="7">
        <f t="shared" si="24"/>
        <v>0</v>
      </c>
      <c r="V437" s="8">
        <f t="shared" si="25"/>
        <v>4106725</v>
      </c>
      <c r="W437" s="9">
        <f t="shared" si="26"/>
        <v>12168425</v>
      </c>
      <c r="X437" s="10">
        <f t="shared" si="27"/>
        <v>4114550</v>
      </c>
    </row>
    <row r="438" spans="1:24" x14ac:dyDescent="0.2">
      <c r="A438" t="s">
        <v>1648</v>
      </c>
      <c r="B438" t="s">
        <v>1650</v>
      </c>
      <c r="C438" t="s">
        <v>1651</v>
      </c>
      <c r="D438" t="s">
        <v>1652</v>
      </c>
      <c r="E438">
        <v>100870000</v>
      </c>
      <c r="F438">
        <v>0</v>
      </c>
      <c r="G438">
        <v>0</v>
      </c>
      <c r="H438">
        <v>0</v>
      </c>
      <c r="I438">
        <v>167330000</v>
      </c>
      <c r="J438">
        <v>53063000</v>
      </c>
      <c r="K438">
        <v>163930000</v>
      </c>
      <c r="L438">
        <v>150590000</v>
      </c>
      <c r="M438">
        <v>331210000</v>
      </c>
      <c r="N438">
        <v>77688000</v>
      </c>
      <c r="O438">
        <v>509120000</v>
      </c>
      <c r="P438">
        <v>0</v>
      </c>
      <c r="Q438">
        <v>49459000</v>
      </c>
      <c r="R438">
        <v>1144800000</v>
      </c>
      <c r="S438">
        <v>471530000</v>
      </c>
      <c r="T438">
        <v>368880000</v>
      </c>
      <c r="U438" s="7">
        <f t="shared" si="24"/>
        <v>33623333.333333336</v>
      </c>
      <c r="V438" s="8">
        <f t="shared" si="25"/>
        <v>133728250</v>
      </c>
      <c r="W438" s="9">
        <f t="shared" si="26"/>
        <v>229504500</v>
      </c>
      <c r="X438" s="10">
        <f t="shared" si="27"/>
        <v>508667250</v>
      </c>
    </row>
    <row r="439" spans="1:24" x14ac:dyDescent="0.2">
      <c r="A439" t="s">
        <v>1665</v>
      </c>
      <c r="B439" t="s">
        <v>1666</v>
      </c>
      <c r="C439" t="s">
        <v>1667</v>
      </c>
      <c r="D439" t="s">
        <v>1668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416950</v>
      </c>
      <c r="L439">
        <v>453770</v>
      </c>
      <c r="M439">
        <v>0</v>
      </c>
      <c r="N439">
        <v>0</v>
      </c>
      <c r="O439">
        <v>0</v>
      </c>
      <c r="P439">
        <v>1009800000</v>
      </c>
      <c r="Q439">
        <v>0</v>
      </c>
      <c r="R439">
        <v>0</v>
      </c>
      <c r="S439">
        <v>0</v>
      </c>
      <c r="T439">
        <v>0</v>
      </c>
      <c r="U439" s="7">
        <f t="shared" si="24"/>
        <v>0</v>
      </c>
      <c r="V439" s="8">
        <f t="shared" si="25"/>
        <v>217680</v>
      </c>
      <c r="W439" s="9">
        <f t="shared" si="26"/>
        <v>252450000</v>
      </c>
      <c r="X439" s="10">
        <f t="shared" si="27"/>
        <v>0</v>
      </c>
    </row>
    <row r="440" spans="1:24" x14ac:dyDescent="0.2">
      <c r="A440" t="s">
        <v>1673</v>
      </c>
      <c r="B440" t="s">
        <v>1674</v>
      </c>
      <c r="C440" t="s">
        <v>1675</v>
      </c>
      <c r="D440" t="s">
        <v>1676</v>
      </c>
      <c r="E440">
        <v>0</v>
      </c>
      <c r="F440">
        <v>0</v>
      </c>
      <c r="G440">
        <v>0</v>
      </c>
      <c r="H440">
        <v>4268300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25733000</v>
      </c>
      <c r="P440">
        <v>0</v>
      </c>
      <c r="Q440">
        <v>0</v>
      </c>
      <c r="R440">
        <v>0</v>
      </c>
      <c r="S440">
        <v>0</v>
      </c>
      <c r="T440">
        <v>0</v>
      </c>
      <c r="U440" s="7">
        <f t="shared" si="24"/>
        <v>0</v>
      </c>
      <c r="V440" s="8">
        <f t="shared" si="25"/>
        <v>0</v>
      </c>
      <c r="W440" s="9">
        <f t="shared" si="26"/>
        <v>6433250</v>
      </c>
      <c r="X440" s="10">
        <f t="shared" si="27"/>
        <v>0</v>
      </c>
    </row>
    <row r="441" spans="1:24" x14ac:dyDescent="0.2">
      <c r="A441" t="s">
        <v>1677</v>
      </c>
      <c r="B441" t="s">
        <v>1678</v>
      </c>
      <c r="C441" t="s">
        <v>1679</v>
      </c>
      <c r="D441" t="s">
        <v>168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440120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 s="7">
        <f t="shared" si="24"/>
        <v>0</v>
      </c>
      <c r="V441" s="8">
        <f t="shared" si="25"/>
        <v>1100300</v>
      </c>
      <c r="W441" s="9">
        <f t="shared" si="26"/>
        <v>0</v>
      </c>
      <c r="X441" s="10">
        <f t="shared" si="27"/>
        <v>0</v>
      </c>
    </row>
    <row r="442" spans="1:24" x14ac:dyDescent="0.2">
      <c r="A442" t="s">
        <v>1697</v>
      </c>
      <c r="B442" t="s">
        <v>1698</v>
      </c>
      <c r="C442" t="s">
        <v>1699</v>
      </c>
      <c r="D442" t="s">
        <v>1700</v>
      </c>
      <c r="E442">
        <v>316620000</v>
      </c>
      <c r="F442">
        <v>369050000</v>
      </c>
      <c r="G442">
        <v>0</v>
      </c>
      <c r="H442">
        <v>0</v>
      </c>
      <c r="I442">
        <v>207290000</v>
      </c>
      <c r="J442">
        <v>75156000</v>
      </c>
      <c r="K442">
        <v>84870000</v>
      </c>
      <c r="L442">
        <v>60608000</v>
      </c>
      <c r="M442">
        <v>172870000</v>
      </c>
      <c r="N442">
        <v>0</v>
      </c>
      <c r="O442">
        <v>228210000</v>
      </c>
      <c r="P442">
        <v>0</v>
      </c>
      <c r="Q442">
        <v>100250000</v>
      </c>
      <c r="R442">
        <v>370410000</v>
      </c>
      <c r="S442">
        <v>0</v>
      </c>
      <c r="T442">
        <v>211150000</v>
      </c>
      <c r="U442" s="7">
        <f t="shared" si="24"/>
        <v>228556666.66666666</v>
      </c>
      <c r="V442" s="8">
        <f t="shared" si="25"/>
        <v>106981000</v>
      </c>
      <c r="W442" s="9">
        <f t="shared" si="26"/>
        <v>100270000</v>
      </c>
      <c r="X442" s="10">
        <f t="shared" si="27"/>
        <v>170452500</v>
      </c>
    </row>
    <row r="443" spans="1:24" x14ac:dyDescent="0.2">
      <c r="A443" t="s">
        <v>5396</v>
      </c>
      <c r="B443" t="s">
        <v>5397</v>
      </c>
      <c r="C443" t="s">
        <v>5398</v>
      </c>
      <c r="D443" t="s">
        <v>5399</v>
      </c>
      <c r="E443">
        <v>0</v>
      </c>
      <c r="F443">
        <v>0</v>
      </c>
      <c r="G443">
        <v>52715000</v>
      </c>
      <c r="H443">
        <v>161000000</v>
      </c>
      <c r="I443">
        <v>25688000</v>
      </c>
      <c r="J443">
        <v>0</v>
      </c>
      <c r="K443">
        <v>29317000</v>
      </c>
      <c r="L443">
        <v>24309000</v>
      </c>
      <c r="M443">
        <v>0</v>
      </c>
      <c r="N443">
        <v>0</v>
      </c>
      <c r="O443">
        <v>0</v>
      </c>
      <c r="P443">
        <v>160370000</v>
      </c>
      <c r="Q443">
        <v>0</v>
      </c>
      <c r="R443">
        <v>0</v>
      </c>
      <c r="S443">
        <v>9265800</v>
      </c>
      <c r="T443">
        <v>0</v>
      </c>
      <c r="U443" s="7">
        <f t="shared" si="24"/>
        <v>17571666.666666668</v>
      </c>
      <c r="V443" s="8">
        <f t="shared" si="25"/>
        <v>19828500</v>
      </c>
      <c r="W443" s="9">
        <f t="shared" si="26"/>
        <v>40092500</v>
      </c>
      <c r="X443" s="10">
        <f t="shared" si="27"/>
        <v>2316450</v>
      </c>
    </row>
    <row r="444" spans="1:24" x14ac:dyDescent="0.2">
      <c r="A444" t="s">
        <v>5400</v>
      </c>
      <c r="B444" t="s">
        <v>5401</v>
      </c>
      <c r="C444" t="s">
        <v>5402</v>
      </c>
      <c r="D444" t="s">
        <v>5403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32303000</v>
      </c>
      <c r="T444">
        <v>22752000</v>
      </c>
      <c r="U444" s="7">
        <f t="shared" si="24"/>
        <v>0</v>
      </c>
      <c r="V444" s="8">
        <f t="shared" si="25"/>
        <v>0</v>
      </c>
      <c r="W444" s="9">
        <f t="shared" si="26"/>
        <v>0</v>
      </c>
      <c r="X444" s="10">
        <f t="shared" si="27"/>
        <v>13763750</v>
      </c>
    </row>
    <row r="445" spans="1:24" x14ac:dyDescent="0.2">
      <c r="A445" t="s">
        <v>5404</v>
      </c>
      <c r="B445" t="s">
        <v>5405</v>
      </c>
      <c r="C445" t="s">
        <v>5406</v>
      </c>
      <c r="D445" t="s">
        <v>5407</v>
      </c>
      <c r="E445">
        <v>50929000</v>
      </c>
      <c r="F445">
        <v>52304000</v>
      </c>
      <c r="G445">
        <v>0</v>
      </c>
      <c r="H445">
        <v>0</v>
      </c>
      <c r="I445">
        <v>11944000</v>
      </c>
      <c r="J445">
        <v>22098000</v>
      </c>
      <c r="K445">
        <v>62859000</v>
      </c>
      <c r="L445">
        <v>3176400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13552000</v>
      </c>
      <c r="S445">
        <v>20301000</v>
      </c>
      <c r="T445">
        <v>0</v>
      </c>
      <c r="U445" s="7">
        <f t="shared" si="24"/>
        <v>34411000</v>
      </c>
      <c r="V445" s="8">
        <f t="shared" si="25"/>
        <v>32166250</v>
      </c>
      <c r="W445" s="9">
        <f t="shared" si="26"/>
        <v>0</v>
      </c>
      <c r="X445" s="10">
        <f t="shared" si="27"/>
        <v>8463250</v>
      </c>
    </row>
    <row r="446" spans="1:24" x14ac:dyDescent="0.2">
      <c r="A446" t="s">
        <v>5408</v>
      </c>
      <c r="B446" t="s">
        <v>5409</v>
      </c>
      <c r="C446" t="s">
        <v>5410</v>
      </c>
      <c r="D446" t="s">
        <v>5411</v>
      </c>
      <c r="E446">
        <v>0</v>
      </c>
      <c r="F446">
        <v>0</v>
      </c>
      <c r="G446">
        <v>0</v>
      </c>
      <c r="H446">
        <v>85034000</v>
      </c>
      <c r="I446">
        <v>21947000</v>
      </c>
      <c r="J446">
        <v>0</v>
      </c>
      <c r="K446">
        <v>59667000</v>
      </c>
      <c r="L446">
        <v>47285000</v>
      </c>
      <c r="M446">
        <v>0</v>
      </c>
      <c r="N446">
        <v>34370000</v>
      </c>
      <c r="O446">
        <v>29787000</v>
      </c>
      <c r="P446">
        <v>0</v>
      </c>
      <c r="Q446">
        <v>55590000</v>
      </c>
      <c r="R446">
        <v>41909000</v>
      </c>
      <c r="S446">
        <v>70480000</v>
      </c>
      <c r="T446">
        <v>32836000</v>
      </c>
      <c r="U446" s="7">
        <f t="shared" si="24"/>
        <v>0</v>
      </c>
      <c r="V446" s="8">
        <f t="shared" si="25"/>
        <v>32224750</v>
      </c>
      <c r="W446" s="9">
        <f t="shared" si="26"/>
        <v>16039250</v>
      </c>
      <c r="X446" s="10">
        <f t="shared" si="27"/>
        <v>50203750</v>
      </c>
    </row>
    <row r="447" spans="1:24" x14ac:dyDescent="0.2">
      <c r="A447" t="s">
        <v>1701</v>
      </c>
      <c r="B447" t="s">
        <v>1702</v>
      </c>
      <c r="C447" t="s">
        <v>1703</v>
      </c>
      <c r="D447" t="s">
        <v>1704</v>
      </c>
      <c r="E447">
        <v>0</v>
      </c>
      <c r="F447">
        <v>0</v>
      </c>
      <c r="G447">
        <v>478520000</v>
      </c>
      <c r="H447">
        <v>802610000</v>
      </c>
      <c r="I447">
        <v>385600000</v>
      </c>
      <c r="J447">
        <v>1979500000</v>
      </c>
      <c r="K447">
        <v>544000000</v>
      </c>
      <c r="L447">
        <v>619810000</v>
      </c>
      <c r="M447">
        <v>212630000</v>
      </c>
      <c r="N447">
        <v>0</v>
      </c>
      <c r="O447">
        <v>233170000</v>
      </c>
      <c r="P447">
        <v>1596600000</v>
      </c>
      <c r="Q447">
        <v>375040000</v>
      </c>
      <c r="R447">
        <v>0</v>
      </c>
      <c r="S447">
        <v>0</v>
      </c>
      <c r="T447">
        <v>0</v>
      </c>
      <c r="U447" s="7">
        <f t="shared" si="24"/>
        <v>159506666.66666666</v>
      </c>
      <c r="V447" s="8">
        <f t="shared" si="25"/>
        <v>882227500</v>
      </c>
      <c r="W447" s="9">
        <f t="shared" si="26"/>
        <v>510600000</v>
      </c>
      <c r="X447" s="10">
        <f t="shared" si="27"/>
        <v>93760000</v>
      </c>
    </row>
    <row r="448" spans="1:24" x14ac:dyDescent="0.2">
      <c r="A448" t="s">
        <v>1705</v>
      </c>
      <c r="B448" t="s">
        <v>1706</v>
      </c>
      <c r="C448" t="s">
        <v>1707</v>
      </c>
      <c r="D448" t="s">
        <v>1708</v>
      </c>
      <c r="E448">
        <v>67540000</v>
      </c>
      <c r="F448">
        <v>83136000</v>
      </c>
      <c r="G448">
        <v>222420000</v>
      </c>
      <c r="H448">
        <v>189490000</v>
      </c>
      <c r="I448">
        <v>179910000</v>
      </c>
      <c r="J448">
        <v>129280000</v>
      </c>
      <c r="K448">
        <v>431670000</v>
      </c>
      <c r="L448">
        <v>237710000</v>
      </c>
      <c r="M448">
        <v>150830000</v>
      </c>
      <c r="N448">
        <v>34807000</v>
      </c>
      <c r="O448">
        <v>156010000</v>
      </c>
      <c r="P448">
        <v>198020000</v>
      </c>
      <c r="Q448">
        <v>0</v>
      </c>
      <c r="R448">
        <v>498860000</v>
      </c>
      <c r="S448">
        <v>63941000</v>
      </c>
      <c r="T448">
        <v>71081000</v>
      </c>
      <c r="U448" s="7">
        <f t="shared" si="24"/>
        <v>124365333.33333333</v>
      </c>
      <c r="V448" s="8">
        <f t="shared" si="25"/>
        <v>244642500</v>
      </c>
      <c r="W448" s="9">
        <f t="shared" si="26"/>
        <v>134916750</v>
      </c>
      <c r="X448" s="10">
        <f t="shared" si="27"/>
        <v>158470500</v>
      </c>
    </row>
    <row r="449" spans="1:24" x14ac:dyDescent="0.2">
      <c r="A449" t="s">
        <v>5412</v>
      </c>
      <c r="B449" t="s">
        <v>5413</v>
      </c>
      <c r="C449" t="s">
        <v>5414</v>
      </c>
      <c r="D449" t="s">
        <v>5415</v>
      </c>
      <c r="E449">
        <v>11114000</v>
      </c>
      <c r="F449">
        <v>0</v>
      </c>
      <c r="G449">
        <v>0</v>
      </c>
      <c r="H449">
        <v>0</v>
      </c>
      <c r="I449">
        <v>29946000</v>
      </c>
      <c r="J449">
        <v>18017000</v>
      </c>
      <c r="K449">
        <v>1202800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 s="7">
        <f t="shared" si="24"/>
        <v>3704666.6666666665</v>
      </c>
      <c r="V449" s="8">
        <f t="shared" si="25"/>
        <v>14997750</v>
      </c>
      <c r="W449" s="9">
        <f t="shared" si="26"/>
        <v>0</v>
      </c>
      <c r="X449" s="10">
        <f t="shared" si="27"/>
        <v>0</v>
      </c>
    </row>
    <row r="450" spans="1:24" x14ac:dyDescent="0.2">
      <c r="A450" t="s">
        <v>1709</v>
      </c>
      <c r="B450" t="s">
        <v>1710</v>
      </c>
      <c r="C450" t="s">
        <v>1711</v>
      </c>
      <c r="D450" t="s">
        <v>1712</v>
      </c>
      <c r="E450">
        <v>0</v>
      </c>
      <c r="F450">
        <v>0</v>
      </c>
      <c r="G450">
        <v>0</v>
      </c>
      <c r="H450">
        <v>0</v>
      </c>
      <c r="I450">
        <v>158020000</v>
      </c>
      <c r="J450">
        <v>48644000</v>
      </c>
      <c r="K450">
        <v>79333000</v>
      </c>
      <c r="L450">
        <v>89456000</v>
      </c>
      <c r="M450">
        <v>0</v>
      </c>
      <c r="N450">
        <v>0</v>
      </c>
      <c r="O450">
        <v>0</v>
      </c>
      <c r="P450">
        <v>120150000</v>
      </c>
      <c r="Q450">
        <v>119360000</v>
      </c>
      <c r="R450">
        <v>745880000</v>
      </c>
      <c r="S450">
        <v>78927000</v>
      </c>
      <c r="T450">
        <v>117270000</v>
      </c>
      <c r="U450" s="7">
        <f t="shared" si="24"/>
        <v>0</v>
      </c>
      <c r="V450" s="8">
        <f t="shared" si="25"/>
        <v>93863250</v>
      </c>
      <c r="W450" s="9">
        <f t="shared" si="26"/>
        <v>30037500</v>
      </c>
      <c r="X450" s="10">
        <f t="shared" si="27"/>
        <v>265359250</v>
      </c>
    </row>
    <row r="451" spans="1:24" x14ac:dyDescent="0.2">
      <c r="A451" t="s">
        <v>1717</v>
      </c>
      <c r="B451" t="s">
        <v>1718</v>
      </c>
      <c r="C451" t="s">
        <v>1719</v>
      </c>
      <c r="D451" t="s">
        <v>1720</v>
      </c>
      <c r="E451">
        <v>0</v>
      </c>
      <c r="F451">
        <v>0</v>
      </c>
      <c r="G451">
        <v>0</v>
      </c>
      <c r="H451">
        <v>0</v>
      </c>
      <c r="I451">
        <v>2495800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16802000</v>
      </c>
      <c r="P451">
        <v>0</v>
      </c>
      <c r="Q451">
        <v>0</v>
      </c>
      <c r="R451">
        <v>0</v>
      </c>
      <c r="S451">
        <v>0</v>
      </c>
      <c r="T451">
        <v>0</v>
      </c>
      <c r="U451" s="7">
        <f t="shared" si="24"/>
        <v>0</v>
      </c>
      <c r="V451" s="8">
        <f t="shared" si="25"/>
        <v>6239500</v>
      </c>
      <c r="W451" s="9">
        <f t="shared" si="26"/>
        <v>4200500</v>
      </c>
      <c r="X451" s="10">
        <f t="shared" si="27"/>
        <v>0</v>
      </c>
    </row>
    <row r="452" spans="1:24" x14ac:dyDescent="0.2">
      <c r="A452" t="s">
        <v>5416</v>
      </c>
      <c r="B452" t="s">
        <v>5417</v>
      </c>
      <c r="C452" t="s">
        <v>5418</v>
      </c>
      <c r="D452" t="s">
        <v>5419</v>
      </c>
      <c r="E452">
        <v>0</v>
      </c>
      <c r="F452">
        <v>0</v>
      </c>
      <c r="G452">
        <v>0</v>
      </c>
      <c r="H452">
        <v>0</v>
      </c>
      <c r="I452">
        <v>18519000</v>
      </c>
      <c r="J452">
        <v>0</v>
      </c>
      <c r="K452">
        <v>0</v>
      </c>
      <c r="L452">
        <v>0</v>
      </c>
      <c r="M452">
        <v>33215000</v>
      </c>
      <c r="N452">
        <v>0</v>
      </c>
      <c r="O452">
        <v>51861000</v>
      </c>
      <c r="P452">
        <v>0</v>
      </c>
      <c r="Q452">
        <v>0</v>
      </c>
      <c r="R452">
        <v>0</v>
      </c>
      <c r="S452">
        <v>0</v>
      </c>
      <c r="T452">
        <v>0</v>
      </c>
      <c r="U452" s="7">
        <f t="shared" ref="U452:U515" si="28">AVERAGE(E452:G452)</f>
        <v>0</v>
      </c>
      <c r="V452" s="8">
        <f t="shared" ref="V452:V515" si="29">AVERAGE(I452:L452)</f>
        <v>4629750</v>
      </c>
      <c r="W452" s="9">
        <f t="shared" ref="W452:W515" si="30">AVERAGE(M452:P452)</f>
        <v>21269000</v>
      </c>
      <c r="X452" s="10">
        <f t="shared" ref="X452:X515" si="31">AVERAGE(Q452:T452)</f>
        <v>0</v>
      </c>
    </row>
    <row r="453" spans="1:24" x14ac:dyDescent="0.2">
      <c r="A453" t="s">
        <v>1725</v>
      </c>
      <c r="B453" t="s">
        <v>1726</v>
      </c>
      <c r="C453" t="s">
        <v>1727</v>
      </c>
      <c r="D453" t="s">
        <v>1728</v>
      </c>
      <c r="E453">
        <v>0</v>
      </c>
      <c r="F453">
        <v>0</v>
      </c>
      <c r="G453">
        <v>0</v>
      </c>
      <c r="H453">
        <v>0</v>
      </c>
      <c r="I453">
        <v>27691000</v>
      </c>
      <c r="J453">
        <v>31496000</v>
      </c>
      <c r="K453">
        <v>28253000</v>
      </c>
      <c r="L453">
        <v>57778000</v>
      </c>
      <c r="M453">
        <v>75661000</v>
      </c>
      <c r="N453">
        <v>0</v>
      </c>
      <c r="O453">
        <v>140940000</v>
      </c>
      <c r="P453">
        <v>0</v>
      </c>
      <c r="Q453">
        <v>49841000</v>
      </c>
      <c r="R453">
        <v>237090000</v>
      </c>
      <c r="S453">
        <v>273420000</v>
      </c>
      <c r="T453">
        <v>53639000</v>
      </c>
      <c r="U453" s="7">
        <f t="shared" si="28"/>
        <v>0</v>
      </c>
      <c r="V453" s="8">
        <f t="shared" si="29"/>
        <v>36304500</v>
      </c>
      <c r="W453" s="9">
        <f t="shared" si="30"/>
        <v>54150250</v>
      </c>
      <c r="X453" s="10">
        <f t="shared" si="31"/>
        <v>153497500</v>
      </c>
    </row>
    <row r="454" spans="1:24" x14ac:dyDescent="0.2">
      <c r="A454" t="s">
        <v>1729</v>
      </c>
      <c r="B454" t="s">
        <v>1731</v>
      </c>
      <c r="C454" t="s">
        <v>1732</v>
      </c>
      <c r="D454" t="s">
        <v>1733</v>
      </c>
      <c r="E454">
        <v>105260000</v>
      </c>
      <c r="F454">
        <v>469470000</v>
      </c>
      <c r="G454">
        <v>0</v>
      </c>
      <c r="H454">
        <v>77404000</v>
      </c>
      <c r="I454">
        <v>193950000</v>
      </c>
      <c r="J454">
        <v>161790000</v>
      </c>
      <c r="K454">
        <v>158620000</v>
      </c>
      <c r="L454">
        <v>303950000</v>
      </c>
      <c r="M454">
        <v>177710000</v>
      </c>
      <c r="N454">
        <v>31763000</v>
      </c>
      <c r="O454">
        <v>173360000</v>
      </c>
      <c r="P454">
        <v>141460000</v>
      </c>
      <c r="Q454">
        <v>277860000</v>
      </c>
      <c r="R454">
        <v>367970000</v>
      </c>
      <c r="S454">
        <v>443420000</v>
      </c>
      <c r="T454">
        <v>107010000</v>
      </c>
      <c r="U454" s="7">
        <f t="shared" si="28"/>
        <v>191576666.66666666</v>
      </c>
      <c r="V454" s="8">
        <f t="shared" si="29"/>
        <v>204577500</v>
      </c>
      <c r="W454" s="9">
        <f t="shared" si="30"/>
        <v>131073250</v>
      </c>
      <c r="X454" s="10">
        <f t="shared" si="31"/>
        <v>299065000</v>
      </c>
    </row>
    <row r="455" spans="1:24" x14ac:dyDescent="0.2">
      <c r="A455" t="s">
        <v>1734</v>
      </c>
      <c r="B455" t="s">
        <v>1735</v>
      </c>
      <c r="C455" t="s">
        <v>1736</v>
      </c>
      <c r="D455" t="s">
        <v>1737</v>
      </c>
      <c r="E455">
        <v>0</v>
      </c>
      <c r="F455">
        <v>0</v>
      </c>
      <c r="G455">
        <v>0</v>
      </c>
      <c r="H455">
        <v>0</v>
      </c>
      <c r="I455">
        <v>52719000</v>
      </c>
      <c r="J455">
        <v>0</v>
      </c>
      <c r="K455">
        <v>16764000</v>
      </c>
      <c r="L455">
        <v>18089000</v>
      </c>
      <c r="M455">
        <v>56253000</v>
      </c>
      <c r="N455">
        <v>165150000</v>
      </c>
      <c r="O455">
        <v>0</v>
      </c>
      <c r="P455">
        <v>0</v>
      </c>
      <c r="Q455">
        <v>0</v>
      </c>
      <c r="R455">
        <v>0</v>
      </c>
      <c r="S455">
        <v>27859000</v>
      </c>
      <c r="T455">
        <v>0</v>
      </c>
      <c r="U455" s="7">
        <f t="shared" si="28"/>
        <v>0</v>
      </c>
      <c r="V455" s="8">
        <f t="shared" si="29"/>
        <v>21893000</v>
      </c>
      <c r="W455" s="9">
        <f t="shared" si="30"/>
        <v>55350750</v>
      </c>
      <c r="X455" s="10">
        <f t="shared" si="31"/>
        <v>6964750</v>
      </c>
    </row>
    <row r="456" spans="1:24" x14ac:dyDescent="0.2">
      <c r="A456" t="s">
        <v>1738</v>
      </c>
      <c r="B456" t="s">
        <v>1739</v>
      </c>
      <c r="C456" t="s">
        <v>1740</v>
      </c>
      <c r="D456" t="s">
        <v>1741</v>
      </c>
      <c r="E456">
        <v>0</v>
      </c>
      <c r="F456">
        <v>0</v>
      </c>
      <c r="G456">
        <v>0</v>
      </c>
      <c r="H456">
        <v>0</v>
      </c>
      <c r="I456">
        <v>39240000</v>
      </c>
      <c r="J456">
        <v>47217000</v>
      </c>
      <c r="K456">
        <v>45038000</v>
      </c>
      <c r="L456">
        <v>40104000</v>
      </c>
      <c r="M456">
        <v>25900000</v>
      </c>
      <c r="N456">
        <v>0</v>
      </c>
      <c r="O456">
        <v>50108000</v>
      </c>
      <c r="P456">
        <v>0</v>
      </c>
      <c r="Q456">
        <v>0</v>
      </c>
      <c r="R456">
        <v>41481000</v>
      </c>
      <c r="S456">
        <v>6119400</v>
      </c>
      <c r="T456">
        <v>0</v>
      </c>
      <c r="U456" s="7">
        <f t="shared" si="28"/>
        <v>0</v>
      </c>
      <c r="V456" s="8">
        <f t="shared" si="29"/>
        <v>42899750</v>
      </c>
      <c r="W456" s="9">
        <f t="shared" si="30"/>
        <v>19002000</v>
      </c>
      <c r="X456" s="10">
        <f t="shared" si="31"/>
        <v>11900100</v>
      </c>
    </row>
    <row r="457" spans="1:24" x14ac:dyDescent="0.2">
      <c r="A457" t="s">
        <v>5420</v>
      </c>
      <c r="B457" t="s">
        <v>5421</v>
      </c>
      <c r="C457" t="s">
        <v>5422</v>
      </c>
      <c r="D457" t="s">
        <v>5423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38056000</v>
      </c>
      <c r="O457">
        <v>40450000</v>
      </c>
      <c r="P457">
        <v>0</v>
      </c>
      <c r="Q457">
        <v>0</v>
      </c>
      <c r="R457">
        <v>0</v>
      </c>
      <c r="S457">
        <v>983390</v>
      </c>
      <c r="T457">
        <v>0</v>
      </c>
      <c r="U457" s="7">
        <f t="shared" si="28"/>
        <v>0</v>
      </c>
      <c r="V457" s="8">
        <f t="shared" si="29"/>
        <v>0</v>
      </c>
      <c r="W457" s="9">
        <f t="shared" si="30"/>
        <v>19626500</v>
      </c>
      <c r="X457" s="10">
        <f t="shared" si="31"/>
        <v>245847.5</v>
      </c>
    </row>
    <row r="458" spans="1:24" s="13" customFormat="1" x14ac:dyDescent="0.2">
      <c r="A458" s="13" t="s">
        <v>5424</v>
      </c>
      <c r="B458" s="13" t="s">
        <v>5425</v>
      </c>
      <c r="C458" s="13" t="s">
        <v>5426</v>
      </c>
      <c r="D458" s="13" t="s">
        <v>5427</v>
      </c>
      <c r="E458" s="13">
        <v>0</v>
      </c>
      <c r="F458" s="13">
        <v>0</v>
      </c>
      <c r="G458" s="13">
        <v>67967000</v>
      </c>
      <c r="H458" s="13">
        <v>20927000</v>
      </c>
      <c r="I458" s="13">
        <v>0</v>
      </c>
      <c r="J458" s="13">
        <v>0</v>
      </c>
      <c r="K458" s="13">
        <v>0</v>
      </c>
      <c r="L458" s="13">
        <v>0</v>
      </c>
      <c r="M458" s="13">
        <v>11955000</v>
      </c>
      <c r="N458" s="13">
        <v>0</v>
      </c>
      <c r="O458" s="13">
        <v>12219000</v>
      </c>
      <c r="P458" s="13">
        <v>0</v>
      </c>
      <c r="Q458" s="13">
        <v>0</v>
      </c>
      <c r="R458" s="13">
        <v>0</v>
      </c>
      <c r="S458" s="13">
        <v>0</v>
      </c>
      <c r="T458" s="13">
        <v>0</v>
      </c>
      <c r="U458" s="13">
        <f t="shared" si="28"/>
        <v>22655666.666666668</v>
      </c>
      <c r="V458" s="13">
        <f t="shared" si="29"/>
        <v>0</v>
      </c>
      <c r="W458" s="13">
        <f t="shared" si="30"/>
        <v>6043500</v>
      </c>
      <c r="X458" s="13">
        <f t="shared" si="31"/>
        <v>0</v>
      </c>
    </row>
    <row r="459" spans="1:24" x14ac:dyDescent="0.2">
      <c r="A459" t="s">
        <v>1747</v>
      </c>
      <c r="B459" t="s">
        <v>1748</v>
      </c>
      <c r="C459" t="s">
        <v>1749</v>
      </c>
      <c r="D459" t="s">
        <v>1750</v>
      </c>
      <c r="E459">
        <v>0</v>
      </c>
      <c r="F459">
        <v>0</v>
      </c>
      <c r="G459">
        <v>194240000</v>
      </c>
      <c r="H459">
        <v>0</v>
      </c>
      <c r="I459">
        <v>13260000</v>
      </c>
      <c r="J459">
        <v>0</v>
      </c>
      <c r="K459">
        <v>0</v>
      </c>
      <c r="L459">
        <v>0</v>
      </c>
      <c r="M459">
        <v>177090000</v>
      </c>
      <c r="N459">
        <v>33020000</v>
      </c>
      <c r="O459">
        <v>1084300000</v>
      </c>
      <c r="P459">
        <v>933420000</v>
      </c>
      <c r="Q459">
        <v>27127000</v>
      </c>
      <c r="R459">
        <v>0</v>
      </c>
      <c r="S459">
        <v>16739000</v>
      </c>
      <c r="T459">
        <v>0</v>
      </c>
      <c r="U459" s="7">
        <f t="shared" si="28"/>
        <v>64746666.666666664</v>
      </c>
      <c r="V459" s="8">
        <f t="shared" si="29"/>
        <v>3315000</v>
      </c>
      <c r="W459" s="9">
        <f t="shared" si="30"/>
        <v>556957500</v>
      </c>
      <c r="X459" s="10">
        <f t="shared" si="31"/>
        <v>10966500</v>
      </c>
    </row>
    <row r="460" spans="1:24" x14ac:dyDescent="0.2">
      <c r="A460" t="s">
        <v>5428</v>
      </c>
      <c r="B460" t="s">
        <v>1753</v>
      </c>
      <c r="C460" t="s">
        <v>1754</v>
      </c>
      <c r="D460" t="s">
        <v>5429</v>
      </c>
      <c r="E460">
        <v>0</v>
      </c>
      <c r="F460">
        <v>0</v>
      </c>
      <c r="G460">
        <v>177450000</v>
      </c>
      <c r="H460">
        <v>426380000</v>
      </c>
      <c r="I460">
        <v>35311000</v>
      </c>
      <c r="J460">
        <v>12883000</v>
      </c>
      <c r="K460">
        <v>22624000</v>
      </c>
      <c r="L460">
        <v>113430000</v>
      </c>
      <c r="M460">
        <v>213340000</v>
      </c>
      <c r="N460">
        <v>26603000</v>
      </c>
      <c r="O460">
        <v>431960000</v>
      </c>
      <c r="P460">
        <v>1387400000</v>
      </c>
      <c r="Q460">
        <v>24981000</v>
      </c>
      <c r="R460">
        <v>18612000</v>
      </c>
      <c r="S460">
        <v>20071000</v>
      </c>
      <c r="T460">
        <v>0</v>
      </c>
      <c r="U460" s="7">
        <f t="shared" si="28"/>
        <v>59150000</v>
      </c>
      <c r="V460" s="8">
        <f t="shared" si="29"/>
        <v>46062000</v>
      </c>
      <c r="W460" s="9">
        <f t="shared" si="30"/>
        <v>514825750</v>
      </c>
      <c r="X460" s="10">
        <f t="shared" si="31"/>
        <v>15916000</v>
      </c>
    </row>
    <row r="461" spans="1:24" x14ac:dyDescent="0.2">
      <c r="A461" t="s">
        <v>5430</v>
      </c>
      <c r="B461" t="s">
        <v>5431</v>
      </c>
      <c r="C461" t="s">
        <v>5432</v>
      </c>
      <c r="D461" t="s">
        <v>5433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26340000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 s="7">
        <f t="shared" si="28"/>
        <v>0</v>
      </c>
      <c r="V461" s="8">
        <f t="shared" si="29"/>
        <v>0</v>
      </c>
      <c r="W461" s="9">
        <f t="shared" si="30"/>
        <v>65850000</v>
      </c>
      <c r="X461" s="10">
        <f t="shared" si="31"/>
        <v>0</v>
      </c>
    </row>
    <row r="462" spans="1:24" x14ac:dyDescent="0.2">
      <c r="A462" t="s">
        <v>1756</v>
      </c>
      <c r="B462" t="s">
        <v>1757</v>
      </c>
      <c r="C462" t="s">
        <v>1758</v>
      </c>
      <c r="D462" t="s">
        <v>1759</v>
      </c>
      <c r="E462">
        <v>65610000</v>
      </c>
      <c r="F462">
        <v>0</v>
      </c>
      <c r="G462">
        <v>0</v>
      </c>
      <c r="H462">
        <v>0</v>
      </c>
      <c r="I462">
        <v>128800000</v>
      </c>
      <c r="J462">
        <v>87272000</v>
      </c>
      <c r="K462">
        <v>79769000</v>
      </c>
      <c r="L462">
        <v>72375000</v>
      </c>
      <c r="M462">
        <v>0</v>
      </c>
      <c r="N462">
        <v>0</v>
      </c>
      <c r="O462">
        <v>0</v>
      </c>
      <c r="P462">
        <v>0</v>
      </c>
      <c r="Q462">
        <v>113240000</v>
      </c>
      <c r="R462">
        <v>69580000</v>
      </c>
      <c r="S462">
        <v>160900000</v>
      </c>
      <c r="T462">
        <v>52715000</v>
      </c>
      <c r="U462" s="7">
        <f t="shared" si="28"/>
        <v>21870000</v>
      </c>
      <c r="V462" s="8">
        <f t="shared" si="29"/>
        <v>92054000</v>
      </c>
      <c r="W462" s="9">
        <f t="shared" si="30"/>
        <v>0</v>
      </c>
      <c r="X462" s="10">
        <f t="shared" si="31"/>
        <v>99108750</v>
      </c>
    </row>
    <row r="463" spans="1:24" x14ac:dyDescent="0.2">
      <c r="A463" t="s">
        <v>1760</v>
      </c>
      <c r="B463" t="s">
        <v>1761</v>
      </c>
      <c r="C463" t="s">
        <v>1762</v>
      </c>
      <c r="D463" t="s">
        <v>1763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21537000</v>
      </c>
      <c r="K463">
        <v>25225000</v>
      </c>
      <c r="L463">
        <v>22597000</v>
      </c>
      <c r="M463">
        <v>0</v>
      </c>
      <c r="N463">
        <v>0</v>
      </c>
      <c r="O463">
        <v>0</v>
      </c>
      <c r="P463">
        <v>0</v>
      </c>
      <c r="Q463">
        <v>43068000</v>
      </c>
      <c r="R463">
        <v>0</v>
      </c>
      <c r="S463">
        <v>33350000</v>
      </c>
      <c r="T463">
        <v>0</v>
      </c>
      <c r="U463" s="7">
        <f t="shared" si="28"/>
        <v>0</v>
      </c>
      <c r="V463" s="8">
        <f t="shared" si="29"/>
        <v>17339750</v>
      </c>
      <c r="W463" s="9">
        <f t="shared" si="30"/>
        <v>0</v>
      </c>
      <c r="X463" s="10">
        <f t="shared" si="31"/>
        <v>19104500</v>
      </c>
    </row>
    <row r="464" spans="1:24" x14ac:dyDescent="0.2">
      <c r="A464" t="s">
        <v>5434</v>
      </c>
      <c r="B464" t="s">
        <v>1765</v>
      </c>
      <c r="C464" t="s">
        <v>1766</v>
      </c>
      <c r="D464" t="s">
        <v>5435</v>
      </c>
      <c r="E464">
        <v>95747000</v>
      </c>
      <c r="F464">
        <v>238840000</v>
      </c>
      <c r="G464">
        <v>220670000</v>
      </c>
      <c r="H464">
        <v>235780000</v>
      </c>
      <c r="I464">
        <v>203450000</v>
      </c>
      <c r="J464">
        <v>112830000</v>
      </c>
      <c r="K464">
        <v>216610000</v>
      </c>
      <c r="L464">
        <v>206410000</v>
      </c>
      <c r="M464">
        <v>76480000</v>
      </c>
      <c r="N464">
        <v>35173000</v>
      </c>
      <c r="O464">
        <v>82752000</v>
      </c>
      <c r="P464">
        <v>280390000</v>
      </c>
      <c r="Q464">
        <v>119240000</v>
      </c>
      <c r="R464">
        <v>48303000</v>
      </c>
      <c r="S464">
        <v>104400000</v>
      </c>
      <c r="T464">
        <v>54834000</v>
      </c>
      <c r="U464" s="7">
        <f t="shared" si="28"/>
        <v>185085666.66666666</v>
      </c>
      <c r="V464" s="8">
        <f t="shared" si="29"/>
        <v>184825000</v>
      </c>
      <c r="W464" s="9">
        <f t="shared" si="30"/>
        <v>118698750</v>
      </c>
      <c r="X464" s="10">
        <f t="shared" si="31"/>
        <v>81694250</v>
      </c>
    </row>
    <row r="465" spans="1:24" x14ac:dyDescent="0.2">
      <c r="A465" t="s">
        <v>5436</v>
      </c>
      <c r="B465" t="s">
        <v>5437</v>
      </c>
      <c r="C465" t="s">
        <v>5438</v>
      </c>
      <c r="D465" t="s">
        <v>5439</v>
      </c>
      <c r="E465">
        <v>0</v>
      </c>
      <c r="F465">
        <v>0</v>
      </c>
      <c r="G465">
        <v>0</v>
      </c>
      <c r="H465">
        <v>0</v>
      </c>
      <c r="I465">
        <v>10967000</v>
      </c>
      <c r="J465">
        <v>20322000</v>
      </c>
      <c r="K465">
        <v>12034000</v>
      </c>
      <c r="L465">
        <v>12904000</v>
      </c>
      <c r="M465">
        <v>15334000</v>
      </c>
      <c r="N465">
        <v>0</v>
      </c>
      <c r="O465">
        <v>8310500</v>
      </c>
      <c r="P465">
        <v>0</v>
      </c>
      <c r="Q465">
        <v>0</v>
      </c>
      <c r="R465">
        <v>0</v>
      </c>
      <c r="S465">
        <v>0</v>
      </c>
      <c r="T465">
        <v>0</v>
      </c>
      <c r="U465" s="7">
        <f t="shared" si="28"/>
        <v>0</v>
      </c>
      <c r="V465" s="8">
        <f t="shared" si="29"/>
        <v>14056750</v>
      </c>
      <c r="W465" s="9">
        <f t="shared" si="30"/>
        <v>5911125</v>
      </c>
      <c r="X465" s="10">
        <f t="shared" si="31"/>
        <v>0</v>
      </c>
    </row>
    <row r="466" spans="1:24" x14ac:dyDescent="0.2">
      <c r="A466" t="s">
        <v>1768</v>
      </c>
      <c r="B466" t="s">
        <v>1769</v>
      </c>
      <c r="C466" t="s">
        <v>1770</v>
      </c>
      <c r="D466" t="s">
        <v>1771</v>
      </c>
      <c r="E466">
        <v>0</v>
      </c>
      <c r="F466">
        <v>0</v>
      </c>
      <c r="G466">
        <v>0</v>
      </c>
      <c r="H466">
        <v>100890000</v>
      </c>
      <c r="I466">
        <v>44408000</v>
      </c>
      <c r="J466">
        <v>75560000</v>
      </c>
      <c r="K466">
        <v>76677000</v>
      </c>
      <c r="L466">
        <v>138900000</v>
      </c>
      <c r="M466">
        <v>28164000</v>
      </c>
      <c r="N466">
        <v>23952000</v>
      </c>
      <c r="O466">
        <v>31156000</v>
      </c>
      <c r="P466">
        <v>0</v>
      </c>
      <c r="Q466">
        <v>0</v>
      </c>
      <c r="R466">
        <v>0</v>
      </c>
      <c r="S466">
        <v>27145000</v>
      </c>
      <c r="T466">
        <v>30562000</v>
      </c>
      <c r="U466" s="7">
        <f t="shared" si="28"/>
        <v>0</v>
      </c>
      <c r="V466" s="8">
        <f t="shared" si="29"/>
        <v>83886250</v>
      </c>
      <c r="W466" s="9">
        <f t="shared" si="30"/>
        <v>20818000</v>
      </c>
      <c r="X466" s="10">
        <f t="shared" si="31"/>
        <v>14426750</v>
      </c>
    </row>
    <row r="467" spans="1:24" x14ac:dyDescent="0.2">
      <c r="A467" t="s">
        <v>5440</v>
      </c>
      <c r="B467" t="s">
        <v>5441</v>
      </c>
      <c r="C467" t="s">
        <v>5442</v>
      </c>
      <c r="D467" t="s">
        <v>5443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52688000</v>
      </c>
      <c r="T467">
        <v>0</v>
      </c>
      <c r="U467" s="7">
        <f t="shared" si="28"/>
        <v>0</v>
      </c>
      <c r="V467" s="8">
        <f t="shared" si="29"/>
        <v>0</v>
      </c>
      <c r="W467" s="9">
        <f t="shared" si="30"/>
        <v>0</v>
      </c>
      <c r="X467" s="10">
        <f t="shared" si="31"/>
        <v>13172000</v>
      </c>
    </row>
    <row r="468" spans="1:24" x14ac:dyDescent="0.2">
      <c r="A468" t="s">
        <v>1784</v>
      </c>
      <c r="B468" t="s">
        <v>1785</v>
      </c>
      <c r="C468" t="s">
        <v>1786</v>
      </c>
      <c r="D468" t="s">
        <v>1787</v>
      </c>
      <c r="E468">
        <v>0</v>
      </c>
      <c r="F468">
        <v>0</v>
      </c>
      <c r="G468">
        <v>0</v>
      </c>
      <c r="H468">
        <v>0</v>
      </c>
      <c r="I468">
        <v>100080000</v>
      </c>
      <c r="J468">
        <v>79313000</v>
      </c>
      <c r="K468">
        <v>0</v>
      </c>
      <c r="L468">
        <v>0</v>
      </c>
      <c r="M468">
        <v>293470000</v>
      </c>
      <c r="N468">
        <v>0</v>
      </c>
      <c r="O468">
        <v>142370000</v>
      </c>
      <c r="P468">
        <v>0</v>
      </c>
      <c r="Q468">
        <v>74829000</v>
      </c>
      <c r="R468">
        <v>41873000</v>
      </c>
      <c r="S468">
        <v>220120000</v>
      </c>
      <c r="T468">
        <v>0</v>
      </c>
      <c r="U468" s="7">
        <f t="shared" si="28"/>
        <v>0</v>
      </c>
      <c r="V468" s="8">
        <f t="shared" si="29"/>
        <v>44848250</v>
      </c>
      <c r="W468" s="9">
        <f t="shared" si="30"/>
        <v>108960000</v>
      </c>
      <c r="X468" s="10">
        <f t="shared" si="31"/>
        <v>84205500</v>
      </c>
    </row>
    <row r="469" spans="1:24" x14ac:dyDescent="0.2">
      <c r="A469" t="s">
        <v>5444</v>
      </c>
      <c r="B469" t="s">
        <v>5445</v>
      </c>
      <c r="C469" t="s">
        <v>5446</v>
      </c>
      <c r="D469" t="s">
        <v>5447</v>
      </c>
      <c r="E469">
        <v>0</v>
      </c>
      <c r="F469">
        <v>0</v>
      </c>
      <c r="G469">
        <v>0</v>
      </c>
      <c r="H469">
        <v>48250000</v>
      </c>
      <c r="I469">
        <v>145590000</v>
      </c>
      <c r="J469">
        <v>0</v>
      </c>
      <c r="K469">
        <v>0</v>
      </c>
      <c r="L469">
        <v>41462000</v>
      </c>
      <c r="M469">
        <v>116220000</v>
      </c>
      <c r="N469">
        <v>215140000</v>
      </c>
      <c r="O469">
        <v>159570000</v>
      </c>
      <c r="P469">
        <v>74481000</v>
      </c>
      <c r="Q469">
        <v>82921000</v>
      </c>
      <c r="R469">
        <v>223050000</v>
      </c>
      <c r="S469">
        <v>233940000</v>
      </c>
      <c r="T469">
        <v>45194000</v>
      </c>
      <c r="U469" s="7">
        <f t="shared" si="28"/>
        <v>0</v>
      </c>
      <c r="V469" s="8">
        <f t="shared" si="29"/>
        <v>46763000</v>
      </c>
      <c r="W469" s="9">
        <f t="shared" si="30"/>
        <v>141352750</v>
      </c>
      <c r="X469" s="10">
        <f t="shared" si="31"/>
        <v>146276250</v>
      </c>
    </row>
    <row r="470" spans="1:24" x14ac:dyDescent="0.2">
      <c r="A470" t="s">
        <v>1796</v>
      </c>
      <c r="B470" t="s">
        <v>1797</v>
      </c>
      <c r="C470" t="s">
        <v>1798</v>
      </c>
      <c r="D470" t="s">
        <v>1799</v>
      </c>
      <c r="E470">
        <v>0</v>
      </c>
      <c r="F470">
        <v>0</v>
      </c>
      <c r="G470">
        <v>62550000</v>
      </c>
      <c r="H470">
        <v>84907000</v>
      </c>
      <c r="I470">
        <v>186120000</v>
      </c>
      <c r="J470">
        <v>136130000</v>
      </c>
      <c r="K470">
        <v>45914000</v>
      </c>
      <c r="L470">
        <v>78040000</v>
      </c>
      <c r="M470">
        <v>129580000</v>
      </c>
      <c r="N470">
        <v>18011000</v>
      </c>
      <c r="O470">
        <v>317970000</v>
      </c>
      <c r="P470">
        <v>310090000</v>
      </c>
      <c r="Q470">
        <v>77490000</v>
      </c>
      <c r="R470">
        <v>257810000</v>
      </c>
      <c r="S470">
        <v>242260000</v>
      </c>
      <c r="T470">
        <v>74979000</v>
      </c>
      <c r="U470" s="7">
        <f t="shared" si="28"/>
        <v>20850000</v>
      </c>
      <c r="V470" s="8">
        <f t="shared" si="29"/>
        <v>111551000</v>
      </c>
      <c r="W470" s="9">
        <f t="shared" si="30"/>
        <v>193912750</v>
      </c>
      <c r="X470" s="10">
        <f t="shared" si="31"/>
        <v>163134750</v>
      </c>
    </row>
    <row r="471" spans="1:24" x14ac:dyDescent="0.2">
      <c r="A471" t="s">
        <v>1800</v>
      </c>
      <c r="B471" t="s">
        <v>1801</v>
      </c>
      <c r="C471" t="s">
        <v>1802</v>
      </c>
      <c r="D471" t="s">
        <v>1803</v>
      </c>
      <c r="E471">
        <v>0</v>
      </c>
      <c r="F471">
        <v>0</v>
      </c>
      <c r="G471">
        <v>198540000</v>
      </c>
      <c r="H471">
        <v>295650000</v>
      </c>
      <c r="I471">
        <v>338920000</v>
      </c>
      <c r="J471">
        <v>867130000</v>
      </c>
      <c r="K471">
        <v>431180000</v>
      </c>
      <c r="L471">
        <v>375950000</v>
      </c>
      <c r="M471">
        <v>1345300000</v>
      </c>
      <c r="N471">
        <v>113220000</v>
      </c>
      <c r="O471">
        <v>814450000</v>
      </c>
      <c r="P471">
        <v>290680000</v>
      </c>
      <c r="Q471">
        <v>698010000</v>
      </c>
      <c r="R471">
        <v>2988600000</v>
      </c>
      <c r="S471">
        <v>824160000</v>
      </c>
      <c r="T471">
        <v>399280000</v>
      </c>
      <c r="U471" s="7">
        <f t="shared" si="28"/>
        <v>66180000</v>
      </c>
      <c r="V471" s="8">
        <f t="shared" si="29"/>
        <v>503295000</v>
      </c>
      <c r="W471" s="9">
        <f t="shared" si="30"/>
        <v>640912500</v>
      </c>
      <c r="X471" s="10">
        <f t="shared" si="31"/>
        <v>1227512500</v>
      </c>
    </row>
    <row r="472" spans="1:24" x14ac:dyDescent="0.2">
      <c r="A472" t="s">
        <v>1804</v>
      </c>
      <c r="B472" t="s">
        <v>1806</v>
      </c>
      <c r="C472" t="s">
        <v>1807</v>
      </c>
      <c r="D472" t="s">
        <v>1808</v>
      </c>
      <c r="E472">
        <v>0</v>
      </c>
      <c r="F472">
        <v>0</v>
      </c>
      <c r="G472">
        <v>0</v>
      </c>
      <c r="H472">
        <v>0</v>
      </c>
      <c r="I472">
        <v>315060000</v>
      </c>
      <c r="J472">
        <v>503050000</v>
      </c>
      <c r="K472">
        <v>556100000</v>
      </c>
      <c r="L472">
        <v>539360000</v>
      </c>
      <c r="M472">
        <v>62786000</v>
      </c>
      <c r="N472">
        <v>36555000</v>
      </c>
      <c r="O472">
        <v>307310000</v>
      </c>
      <c r="P472">
        <v>0</v>
      </c>
      <c r="Q472">
        <v>0</v>
      </c>
      <c r="R472">
        <v>48990000</v>
      </c>
      <c r="S472">
        <v>191950000</v>
      </c>
      <c r="T472">
        <v>46915000</v>
      </c>
      <c r="U472" s="7">
        <f t="shared" si="28"/>
        <v>0</v>
      </c>
      <c r="V472" s="8">
        <f t="shared" si="29"/>
        <v>478392500</v>
      </c>
      <c r="W472" s="9">
        <f t="shared" si="30"/>
        <v>101662750</v>
      </c>
      <c r="X472" s="10">
        <f t="shared" si="31"/>
        <v>71963750</v>
      </c>
    </row>
    <row r="473" spans="1:24" x14ac:dyDescent="0.2">
      <c r="A473" t="s">
        <v>5448</v>
      </c>
      <c r="D473" t="s">
        <v>5449</v>
      </c>
      <c r="E473">
        <v>5387200000</v>
      </c>
      <c r="F473">
        <v>2066100000</v>
      </c>
      <c r="G473">
        <v>27456000</v>
      </c>
      <c r="H473">
        <v>117720000</v>
      </c>
      <c r="I473">
        <v>382170000</v>
      </c>
      <c r="J473">
        <v>432850000</v>
      </c>
      <c r="K473">
        <v>633960000</v>
      </c>
      <c r="L473">
        <v>234410000</v>
      </c>
      <c r="M473">
        <v>90523000</v>
      </c>
      <c r="N473">
        <v>0</v>
      </c>
      <c r="O473">
        <v>13599000</v>
      </c>
      <c r="P473">
        <v>50137000</v>
      </c>
      <c r="Q473">
        <v>949670000</v>
      </c>
      <c r="R473">
        <v>10680000</v>
      </c>
      <c r="S473">
        <v>267120000</v>
      </c>
      <c r="T473">
        <v>0</v>
      </c>
      <c r="U473" s="7">
        <f t="shared" si="28"/>
        <v>2493585333.3333335</v>
      </c>
      <c r="V473" s="8">
        <f t="shared" si="29"/>
        <v>420847500</v>
      </c>
      <c r="W473" s="9">
        <f t="shared" si="30"/>
        <v>38564750</v>
      </c>
      <c r="X473" s="10">
        <f t="shared" si="31"/>
        <v>306867500</v>
      </c>
    </row>
    <row r="474" spans="1:24" x14ac:dyDescent="0.2">
      <c r="A474" t="s">
        <v>5450</v>
      </c>
      <c r="B474" t="s">
        <v>5451</v>
      </c>
      <c r="C474" t="s">
        <v>5452</v>
      </c>
      <c r="D474" t="s">
        <v>5453</v>
      </c>
      <c r="E474">
        <v>52811000</v>
      </c>
      <c r="F474">
        <v>66373000</v>
      </c>
      <c r="G474">
        <v>0</v>
      </c>
      <c r="H474">
        <v>0</v>
      </c>
      <c r="I474">
        <v>48908000</v>
      </c>
      <c r="J474">
        <v>58570000</v>
      </c>
      <c r="K474">
        <v>114680000</v>
      </c>
      <c r="L474">
        <v>92881000</v>
      </c>
      <c r="M474">
        <v>39415000</v>
      </c>
      <c r="N474">
        <v>0</v>
      </c>
      <c r="O474">
        <v>50926000</v>
      </c>
      <c r="P474">
        <v>0</v>
      </c>
      <c r="Q474">
        <v>0</v>
      </c>
      <c r="R474">
        <v>117110000</v>
      </c>
      <c r="S474">
        <v>100950000</v>
      </c>
      <c r="T474">
        <v>63681000</v>
      </c>
      <c r="U474" s="7">
        <f t="shared" si="28"/>
        <v>39728000</v>
      </c>
      <c r="V474" s="8">
        <f t="shared" si="29"/>
        <v>78759750</v>
      </c>
      <c r="W474" s="9">
        <f t="shared" si="30"/>
        <v>22585250</v>
      </c>
      <c r="X474" s="10">
        <f t="shared" si="31"/>
        <v>70435250</v>
      </c>
    </row>
    <row r="475" spans="1:24" x14ac:dyDescent="0.2">
      <c r="A475" t="s">
        <v>1813</v>
      </c>
      <c r="B475" t="s">
        <v>1814</v>
      </c>
      <c r="C475" t="s">
        <v>1815</v>
      </c>
      <c r="D475" t="s">
        <v>1816</v>
      </c>
      <c r="E475">
        <v>90024000</v>
      </c>
      <c r="F475">
        <v>49725000</v>
      </c>
      <c r="G475">
        <v>0</v>
      </c>
      <c r="H475">
        <v>0</v>
      </c>
      <c r="I475">
        <v>413470000</v>
      </c>
      <c r="J475">
        <v>103510000</v>
      </c>
      <c r="K475">
        <v>50834000</v>
      </c>
      <c r="L475">
        <v>58900000</v>
      </c>
      <c r="M475">
        <v>620460000</v>
      </c>
      <c r="N475">
        <v>43178000</v>
      </c>
      <c r="O475">
        <v>581580000</v>
      </c>
      <c r="P475">
        <v>576170000</v>
      </c>
      <c r="Q475">
        <v>88057000</v>
      </c>
      <c r="R475">
        <v>543940000</v>
      </c>
      <c r="S475">
        <v>921620000</v>
      </c>
      <c r="T475">
        <v>189920000</v>
      </c>
      <c r="U475" s="7">
        <f t="shared" si="28"/>
        <v>46583000</v>
      </c>
      <c r="V475" s="8">
        <f t="shared" si="29"/>
        <v>156678500</v>
      </c>
      <c r="W475" s="9">
        <f t="shared" si="30"/>
        <v>455347000</v>
      </c>
      <c r="X475" s="10">
        <f t="shared" si="31"/>
        <v>435884250</v>
      </c>
    </row>
    <row r="476" spans="1:24" x14ac:dyDescent="0.2">
      <c r="A476" t="s">
        <v>5454</v>
      </c>
      <c r="B476" t="s">
        <v>5455</v>
      </c>
      <c r="C476" t="s">
        <v>5456</v>
      </c>
      <c r="D476" t="s">
        <v>5457</v>
      </c>
      <c r="E476">
        <v>0</v>
      </c>
      <c r="F476">
        <v>0</v>
      </c>
      <c r="G476">
        <v>0</v>
      </c>
      <c r="H476">
        <v>0</v>
      </c>
      <c r="I476">
        <v>22167000</v>
      </c>
      <c r="J476">
        <v>8480700</v>
      </c>
      <c r="K476">
        <v>8957300</v>
      </c>
      <c r="L476">
        <v>9505800</v>
      </c>
      <c r="M476">
        <v>52692000</v>
      </c>
      <c r="N476">
        <v>0</v>
      </c>
      <c r="O476">
        <v>88662000</v>
      </c>
      <c r="P476">
        <v>0</v>
      </c>
      <c r="Q476">
        <v>0</v>
      </c>
      <c r="R476">
        <v>0</v>
      </c>
      <c r="S476">
        <v>188890000</v>
      </c>
      <c r="T476">
        <v>0</v>
      </c>
      <c r="U476" s="7">
        <f t="shared" si="28"/>
        <v>0</v>
      </c>
      <c r="V476" s="8">
        <f t="shared" si="29"/>
        <v>12277700</v>
      </c>
      <c r="W476" s="9">
        <f t="shared" si="30"/>
        <v>35338500</v>
      </c>
      <c r="X476" s="10">
        <f t="shared" si="31"/>
        <v>47222500</v>
      </c>
    </row>
    <row r="477" spans="1:24" x14ac:dyDescent="0.2">
      <c r="A477" t="s">
        <v>1817</v>
      </c>
      <c r="B477" t="s">
        <v>1819</v>
      </c>
      <c r="C477" t="s">
        <v>1820</v>
      </c>
      <c r="D477" t="s">
        <v>1821</v>
      </c>
      <c r="E477">
        <v>0</v>
      </c>
      <c r="F477">
        <v>0</v>
      </c>
      <c r="G477">
        <v>0</v>
      </c>
      <c r="H477">
        <v>0</v>
      </c>
      <c r="I477">
        <v>378550000</v>
      </c>
      <c r="J477">
        <v>551360000</v>
      </c>
      <c r="K477">
        <v>452210000</v>
      </c>
      <c r="L477">
        <v>737770000</v>
      </c>
      <c r="M477">
        <v>483870000</v>
      </c>
      <c r="N477">
        <v>19206000</v>
      </c>
      <c r="O477">
        <v>281500000</v>
      </c>
      <c r="P477">
        <v>0</v>
      </c>
      <c r="Q477">
        <v>149460000</v>
      </c>
      <c r="R477">
        <v>161690000</v>
      </c>
      <c r="S477">
        <v>360090000</v>
      </c>
      <c r="T477">
        <v>146440000</v>
      </c>
      <c r="U477" s="7">
        <f t="shared" si="28"/>
        <v>0</v>
      </c>
      <c r="V477" s="8">
        <f t="shared" si="29"/>
        <v>529972500</v>
      </c>
      <c r="W477" s="9">
        <f t="shared" si="30"/>
        <v>196144000</v>
      </c>
      <c r="X477" s="10">
        <f t="shared" si="31"/>
        <v>204420000</v>
      </c>
    </row>
    <row r="478" spans="1:24" x14ac:dyDescent="0.2">
      <c r="A478" t="s">
        <v>1826</v>
      </c>
      <c r="B478" t="s">
        <v>1827</v>
      </c>
      <c r="C478" t="s">
        <v>1828</v>
      </c>
      <c r="D478" t="s">
        <v>1829</v>
      </c>
      <c r="E478">
        <v>0</v>
      </c>
      <c r="F478">
        <v>0</v>
      </c>
      <c r="G478">
        <v>0</v>
      </c>
      <c r="H478">
        <v>0</v>
      </c>
      <c r="I478">
        <v>23860000</v>
      </c>
      <c r="J478">
        <v>6330100</v>
      </c>
      <c r="K478">
        <v>12736000</v>
      </c>
      <c r="L478">
        <v>10018000</v>
      </c>
      <c r="M478">
        <v>15408000</v>
      </c>
      <c r="N478">
        <v>0</v>
      </c>
      <c r="O478">
        <v>34758000</v>
      </c>
      <c r="P478">
        <v>0</v>
      </c>
      <c r="Q478">
        <v>10333000</v>
      </c>
      <c r="R478">
        <v>0</v>
      </c>
      <c r="S478">
        <v>0</v>
      </c>
      <c r="T478">
        <v>0</v>
      </c>
      <c r="U478" s="7">
        <f t="shared" si="28"/>
        <v>0</v>
      </c>
      <c r="V478" s="8">
        <f t="shared" si="29"/>
        <v>13236025</v>
      </c>
      <c r="W478" s="9">
        <f t="shared" si="30"/>
        <v>12541500</v>
      </c>
      <c r="X478" s="10">
        <f t="shared" si="31"/>
        <v>2583250</v>
      </c>
    </row>
    <row r="479" spans="1:24" x14ac:dyDescent="0.2">
      <c r="A479" t="s">
        <v>5458</v>
      </c>
      <c r="B479" t="s">
        <v>1831</v>
      </c>
      <c r="C479" t="s">
        <v>1832</v>
      </c>
      <c r="D479" t="s">
        <v>5459</v>
      </c>
      <c r="E479">
        <v>0</v>
      </c>
      <c r="F479">
        <v>0</v>
      </c>
      <c r="G479">
        <v>0</v>
      </c>
      <c r="H479">
        <v>13811000</v>
      </c>
      <c r="I479">
        <v>0</v>
      </c>
      <c r="J479">
        <v>0</v>
      </c>
      <c r="K479">
        <v>0</v>
      </c>
      <c r="L479">
        <v>0</v>
      </c>
      <c r="M479">
        <v>14307000</v>
      </c>
      <c r="N479">
        <v>70072000</v>
      </c>
      <c r="O479">
        <v>18720000</v>
      </c>
      <c r="P479">
        <v>16071000</v>
      </c>
      <c r="Q479">
        <v>23800000</v>
      </c>
      <c r="R479">
        <v>21293000</v>
      </c>
      <c r="S479">
        <v>0</v>
      </c>
      <c r="T479">
        <v>26724000</v>
      </c>
      <c r="U479" s="7">
        <f t="shared" si="28"/>
        <v>0</v>
      </c>
      <c r="V479" s="8">
        <f t="shared" si="29"/>
        <v>0</v>
      </c>
      <c r="W479" s="9">
        <f t="shared" si="30"/>
        <v>29792500</v>
      </c>
      <c r="X479" s="10">
        <f t="shared" si="31"/>
        <v>17954250</v>
      </c>
    </row>
    <row r="480" spans="1:24" x14ac:dyDescent="0.2">
      <c r="A480" t="s">
        <v>1834</v>
      </c>
      <c r="B480" t="s">
        <v>1835</v>
      </c>
      <c r="C480" t="s">
        <v>1836</v>
      </c>
      <c r="D480" t="s">
        <v>5460</v>
      </c>
      <c r="E480">
        <v>0</v>
      </c>
      <c r="F480">
        <v>0</v>
      </c>
      <c r="G480">
        <v>0</v>
      </c>
      <c r="H480">
        <v>0</v>
      </c>
      <c r="I480">
        <v>64259000</v>
      </c>
      <c r="J480">
        <v>15334000</v>
      </c>
      <c r="K480">
        <v>12632000</v>
      </c>
      <c r="L480">
        <v>14715000</v>
      </c>
      <c r="M480">
        <v>170880000</v>
      </c>
      <c r="N480">
        <v>0</v>
      </c>
      <c r="O480">
        <v>201930000</v>
      </c>
      <c r="P480">
        <v>0</v>
      </c>
      <c r="Q480">
        <v>0</v>
      </c>
      <c r="R480">
        <v>24403000</v>
      </c>
      <c r="S480">
        <v>78814000</v>
      </c>
      <c r="T480">
        <v>53457000</v>
      </c>
      <c r="U480" s="7">
        <f t="shared" si="28"/>
        <v>0</v>
      </c>
      <c r="V480" s="8">
        <f t="shared" si="29"/>
        <v>26735000</v>
      </c>
      <c r="W480" s="9">
        <f t="shared" si="30"/>
        <v>93202500</v>
      </c>
      <c r="X480" s="10">
        <f t="shared" si="31"/>
        <v>39168500</v>
      </c>
    </row>
    <row r="481" spans="1:24" x14ac:dyDescent="0.2">
      <c r="A481" t="s">
        <v>1842</v>
      </c>
      <c r="B481" t="s">
        <v>1843</v>
      </c>
      <c r="C481" t="s">
        <v>1844</v>
      </c>
      <c r="D481" t="s">
        <v>1845</v>
      </c>
      <c r="E481">
        <v>0</v>
      </c>
      <c r="F481">
        <v>0</v>
      </c>
      <c r="G481">
        <v>41396000</v>
      </c>
      <c r="H481">
        <v>0</v>
      </c>
      <c r="I481">
        <v>15393000</v>
      </c>
      <c r="J481">
        <v>34470000</v>
      </c>
      <c r="K481">
        <v>0</v>
      </c>
      <c r="L481">
        <v>4904200</v>
      </c>
      <c r="M481">
        <v>69483000</v>
      </c>
      <c r="N481">
        <v>7716400</v>
      </c>
      <c r="O481">
        <v>205020000</v>
      </c>
      <c r="P481">
        <v>159460000</v>
      </c>
      <c r="Q481">
        <v>36554000</v>
      </c>
      <c r="R481">
        <v>286740000</v>
      </c>
      <c r="S481">
        <v>106210000</v>
      </c>
      <c r="T481">
        <v>37816000</v>
      </c>
      <c r="U481" s="7">
        <f t="shared" si="28"/>
        <v>13798666.666666666</v>
      </c>
      <c r="V481" s="8">
        <f t="shared" si="29"/>
        <v>13691800</v>
      </c>
      <c r="W481" s="9">
        <f t="shared" si="30"/>
        <v>110419850</v>
      </c>
      <c r="X481" s="10">
        <f t="shared" si="31"/>
        <v>116830000</v>
      </c>
    </row>
    <row r="482" spans="1:24" x14ac:dyDescent="0.2">
      <c r="A482" t="s">
        <v>1847</v>
      </c>
      <c r="B482" t="s">
        <v>1848</v>
      </c>
      <c r="C482" t="s">
        <v>1849</v>
      </c>
      <c r="D482" t="s">
        <v>1850</v>
      </c>
      <c r="E482">
        <v>64339000</v>
      </c>
      <c r="F482">
        <v>38704000</v>
      </c>
      <c r="G482">
        <v>0</v>
      </c>
      <c r="H482">
        <v>0</v>
      </c>
      <c r="I482">
        <v>267400000</v>
      </c>
      <c r="J482">
        <v>76193000</v>
      </c>
      <c r="K482">
        <v>39365000</v>
      </c>
      <c r="L482">
        <v>95459000</v>
      </c>
      <c r="M482">
        <v>204220000</v>
      </c>
      <c r="N482">
        <v>34199000</v>
      </c>
      <c r="O482">
        <v>152750000</v>
      </c>
      <c r="P482">
        <v>0</v>
      </c>
      <c r="Q482">
        <v>91526000</v>
      </c>
      <c r="R482">
        <v>85436000</v>
      </c>
      <c r="S482">
        <v>233270000</v>
      </c>
      <c r="T482">
        <v>106950000</v>
      </c>
      <c r="U482" s="7">
        <f t="shared" si="28"/>
        <v>34347666.666666664</v>
      </c>
      <c r="V482" s="8">
        <f t="shared" si="29"/>
        <v>119604250</v>
      </c>
      <c r="W482" s="9">
        <f t="shared" si="30"/>
        <v>97792250</v>
      </c>
      <c r="X482" s="10">
        <f t="shared" si="31"/>
        <v>129295500</v>
      </c>
    </row>
    <row r="483" spans="1:24" x14ac:dyDescent="0.2">
      <c r="A483" t="s">
        <v>5461</v>
      </c>
      <c r="B483" t="s">
        <v>5462</v>
      </c>
      <c r="C483" t="s">
        <v>5463</v>
      </c>
      <c r="D483" t="s">
        <v>5464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68640000</v>
      </c>
      <c r="N483">
        <v>9026600</v>
      </c>
      <c r="O483">
        <v>70103000</v>
      </c>
      <c r="P483">
        <v>0</v>
      </c>
      <c r="Q483">
        <v>0</v>
      </c>
      <c r="R483">
        <v>0</v>
      </c>
      <c r="S483">
        <v>0</v>
      </c>
      <c r="T483">
        <v>0</v>
      </c>
      <c r="U483" s="7">
        <f t="shared" si="28"/>
        <v>0</v>
      </c>
      <c r="V483" s="8">
        <f t="shared" si="29"/>
        <v>0</v>
      </c>
      <c r="W483" s="9">
        <f t="shared" si="30"/>
        <v>36942400</v>
      </c>
      <c r="X483" s="10">
        <f t="shared" si="31"/>
        <v>0</v>
      </c>
    </row>
    <row r="484" spans="1:24" x14ac:dyDescent="0.2">
      <c r="A484" t="s">
        <v>1851</v>
      </c>
      <c r="B484" t="s">
        <v>1852</v>
      </c>
      <c r="C484" t="s">
        <v>1853</v>
      </c>
      <c r="D484" t="s">
        <v>1854</v>
      </c>
      <c r="E484">
        <v>0</v>
      </c>
      <c r="F484">
        <v>0</v>
      </c>
      <c r="G484">
        <v>0</v>
      </c>
      <c r="H484">
        <v>0</v>
      </c>
      <c r="I484">
        <v>2029400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56657000</v>
      </c>
      <c r="T484">
        <v>0</v>
      </c>
      <c r="U484" s="7">
        <f t="shared" si="28"/>
        <v>0</v>
      </c>
      <c r="V484" s="8">
        <f t="shared" si="29"/>
        <v>5073500</v>
      </c>
      <c r="W484" s="9">
        <f t="shared" si="30"/>
        <v>0</v>
      </c>
      <c r="X484" s="10">
        <f t="shared" si="31"/>
        <v>14164250</v>
      </c>
    </row>
    <row r="485" spans="1:24" x14ac:dyDescent="0.2">
      <c r="A485" t="s">
        <v>5465</v>
      </c>
      <c r="B485" t="s">
        <v>5466</v>
      </c>
      <c r="C485" t="s">
        <v>5467</v>
      </c>
      <c r="D485" t="s">
        <v>5468</v>
      </c>
      <c r="E485">
        <v>0</v>
      </c>
      <c r="F485">
        <v>0</v>
      </c>
      <c r="G485">
        <v>146060000</v>
      </c>
      <c r="H485">
        <v>0</v>
      </c>
      <c r="I485">
        <v>53353000</v>
      </c>
      <c r="J485">
        <v>100750000</v>
      </c>
      <c r="K485">
        <v>0</v>
      </c>
      <c r="L485">
        <v>32851000</v>
      </c>
      <c r="M485">
        <v>81950000</v>
      </c>
      <c r="N485">
        <v>0</v>
      </c>
      <c r="O485">
        <v>42241000</v>
      </c>
      <c r="P485">
        <v>179500000</v>
      </c>
      <c r="Q485">
        <v>19919000</v>
      </c>
      <c r="R485">
        <v>0</v>
      </c>
      <c r="S485">
        <v>0</v>
      </c>
      <c r="T485">
        <v>0</v>
      </c>
      <c r="U485" s="7">
        <f t="shared" si="28"/>
        <v>48686666.666666664</v>
      </c>
      <c r="V485" s="8">
        <f t="shared" si="29"/>
        <v>46738500</v>
      </c>
      <c r="W485" s="9">
        <f t="shared" si="30"/>
        <v>75922750</v>
      </c>
      <c r="X485" s="10">
        <f t="shared" si="31"/>
        <v>4979750</v>
      </c>
    </row>
    <row r="486" spans="1:24" x14ac:dyDescent="0.2">
      <c r="A486" t="s">
        <v>1856</v>
      </c>
      <c r="B486" t="s">
        <v>1857</v>
      </c>
      <c r="C486" t="s">
        <v>1858</v>
      </c>
      <c r="D486" t="s">
        <v>1859</v>
      </c>
      <c r="E486">
        <v>0</v>
      </c>
      <c r="F486">
        <v>0</v>
      </c>
      <c r="G486">
        <v>0</v>
      </c>
      <c r="H486">
        <v>29975000</v>
      </c>
      <c r="I486">
        <v>236980000</v>
      </c>
      <c r="J486">
        <v>21554000</v>
      </c>
      <c r="K486">
        <v>149370000</v>
      </c>
      <c r="L486">
        <v>173350000</v>
      </c>
      <c r="M486">
        <v>61401000</v>
      </c>
      <c r="N486">
        <v>0</v>
      </c>
      <c r="O486">
        <v>62958000</v>
      </c>
      <c r="P486">
        <v>0</v>
      </c>
      <c r="Q486">
        <v>40214000</v>
      </c>
      <c r="R486">
        <v>1028300000</v>
      </c>
      <c r="S486">
        <v>478380000</v>
      </c>
      <c r="T486">
        <v>95706000</v>
      </c>
      <c r="U486" s="7">
        <f t="shared" si="28"/>
        <v>0</v>
      </c>
      <c r="V486" s="8">
        <f t="shared" si="29"/>
        <v>145313500</v>
      </c>
      <c r="W486" s="9">
        <f t="shared" si="30"/>
        <v>31089750</v>
      </c>
      <c r="X486" s="10">
        <f t="shared" si="31"/>
        <v>410650000</v>
      </c>
    </row>
    <row r="487" spans="1:24" x14ac:dyDescent="0.2">
      <c r="A487" t="s">
        <v>1869</v>
      </c>
      <c r="B487" t="s">
        <v>1870</v>
      </c>
      <c r="C487" t="s">
        <v>1871</v>
      </c>
      <c r="D487" t="s">
        <v>1872</v>
      </c>
      <c r="E487">
        <v>0</v>
      </c>
      <c r="F487">
        <v>0</v>
      </c>
      <c r="G487">
        <v>0</v>
      </c>
      <c r="H487">
        <v>0</v>
      </c>
      <c r="I487">
        <v>91791000</v>
      </c>
      <c r="J487">
        <v>238790000</v>
      </c>
      <c r="K487">
        <v>152210000</v>
      </c>
      <c r="L487">
        <v>129510000</v>
      </c>
      <c r="M487">
        <v>224990000</v>
      </c>
      <c r="N487">
        <v>22755000</v>
      </c>
      <c r="O487">
        <v>229260000</v>
      </c>
      <c r="P487">
        <v>69579000</v>
      </c>
      <c r="Q487">
        <v>46042000</v>
      </c>
      <c r="R487">
        <v>280010000</v>
      </c>
      <c r="S487">
        <v>661220000</v>
      </c>
      <c r="T487">
        <v>56163000</v>
      </c>
      <c r="U487" s="7">
        <f t="shared" si="28"/>
        <v>0</v>
      </c>
      <c r="V487" s="8">
        <f t="shared" si="29"/>
        <v>153075250</v>
      </c>
      <c r="W487" s="9">
        <f t="shared" si="30"/>
        <v>136646000</v>
      </c>
      <c r="X487" s="10">
        <f t="shared" si="31"/>
        <v>260858750</v>
      </c>
    </row>
    <row r="488" spans="1:24" x14ac:dyDescent="0.2">
      <c r="A488" t="s">
        <v>1877</v>
      </c>
      <c r="B488" t="s">
        <v>1878</v>
      </c>
      <c r="C488" t="s">
        <v>1879</v>
      </c>
      <c r="D488" t="s">
        <v>1880</v>
      </c>
      <c r="E488">
        <v>0</v>
      </c>
      <c r="F488">
        <v>0</v>
      </c>
      <c r="G488">
        <v>0</v>
      </c>
      <c r="H488">
        <v>0</v>
      </c>
      <c r="I488">
        <v>21634000</v>
      </c>
      <c r="J488">
        <v>16541000</v>
      </c>
      <c r="K488">
        <v>20887000</v>
      </c>
      <c r="L488">
        <v>0</v>
      </c>
      <c r="M488">
        <v>37147000</v>
      </c>
      <c r="N488">
        <v>0</v>
      </c>
      <c r="O488">
        <v>34531000</v>
      </c>
      <c r="P488">
        <v>0</v>
      </c>
      <c r="Q488">
        <v>0</v>
      </c>
      <c r="R488">
        <v>0</v>
      </c>
      <c r="S488">
        <v>70000000</v>
      </c>
      <c r="T488">
        <v>19558000</v>
      </c>
      <c r="U488" s="7">
        <f t="shared" si="28"/>
        <v>0</v>
      </c>
      <c r="V488" s="8">
        <f t="shared" si="29"/>
        <v>14765500</v>
      </c>
      <c r="W488" s="9">
        <f t="shared" si="30"/>
        <v>17919500</v>
      </c>
      <c r="X488" s="10">
        <f t="shared" si="31"/>
        <v>22389500</v>
      </c>
    </row>
    <row r="489" spans="1:24" x14ac:dyDescent="0.2">
      <c r="A489" t="s">
        <v>5469</v>
      </c>
      <c r="B489" t="s">
        <v>5470</v>
      </c>
      <c r="C489" t="s">
        <v>5471</v>
      </c>
      <c r="D489" t="s">
        <v>5472</v>
      </c>
      <c r="E489">
        <v>0</v>
      </c>
      <c r="F489">
        <v>0</v>
      </c>
      <c r="G489">
        <v>0</v>
      </c>
      <c r="H489">
        <v>29227000</v>
      </c>
      <c r="I489">
        <v>21944000</v>
      </c>
      <c r="J489">
        <v>5901800</v>
      </c>
      <c r="K489">
        <v>7349000</v>
      </c>
      <c r="L489">
        <v>673270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223060000</v>
      </c>
      <c r="S489">
        <v>151780000</v>
      </c>
      <c r="T489">
        <v>0</v>
      </c>
      <c r="U489" s="7">
        <f t="shared" si="28"/>
        <v>0</v>
      </c>
      <c r="V489" s="8">
        <f t="shared" si="29"/>
        <v>10481875</v>
      </c>
      <c r="W489" s="9">
        <f t="shared" si="30"/>
        <v>0</v>
      </c>
      <c r="X489" s="10">
        <f t="shared" si="31"/>
        <v>93710000</v>
      </c>
    </row>
    <row r="490" spans="1:24" x14ac:dyDescent="0.2">
      <c r="A490" t="s">
        <v>5473</v>
      </c>
      <c r="B490" t="s">
        <v>5474</v>
      </c>
      <c r="C490" t="s">
        <v>5475</v>
      </c>
      <c r="D490" t="s">
        <v>5476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15063000</v>
      </c>
      <c r="O490">
        <v>37600000</v>
      </c>
      <c r="P490">
        <v>23316000</v>
      </c>
      <c r="Q490">
        <v>0</v>
      </c>
      <c r="R490">
        <v>0</v>
      </c>
      <c r="S490">
        <v>0</v>
      </c>
      <c r="T490">
        <v>0</v>
      </c>
      <c r="U490" s="7">
        <f t="shared" si="28"/>
        <v>0</v>
      </c>
      <c r="V490" s="8">
        <f t="shared" si="29"/>
        <v>0</v>
      </c>
      <c r="W490" s="9">
        <f t="shared" si="30"/>
        <v>18994750</v>
      </c>
      <c r="X490" s="10">
        <f t="shared" si="31"/>
        <v>0</v>
      </c>
    </row>
    <row r="491" spans="1:24" x14ac:dyDescent="0.2">
      <c r="A491" t="s">
        <v>1885</v>
      </c>
      <c r="B491" t="s">
        <v>1886</v>
      </c>
      <c r="C491" t="s">
        <v>1887</v>
      </c>
      <c r="D491" t="s">
        <v>1888</v>
      </c>
      <c r="E491">
        <v>0</v>
      </c>
      <c r="F491">
        <v>0</v>
      </c>
      <c r="G491">
        <v>37336000</v>
      </c>
      <c r="H491">
        <v>0</v>
      </c>
      <c r="I491">
        <v>237550000</v>
      </c>
      <c r="J491">
        <v>372740000</v>
      </c>
      <c r="K491">
        <v>195320000</v>
      </c>
      <c r="L491">
        <v>146720000</v>
      </c>
      <c r="M491">
        <v>294260000</v>
      </c>
      <c r="N491">
        <v>48953000</v>
      </c>
      <c r="O491">
        <v>407860000</v>
      </c>
      <c r="P491">
        <v>45243000</v>
      </c>
      <c r="Q491">
        <v>41738000</v>
      </c>
      <c r="R491">
        <v>201400000</v>
      </c>
      <c r="S491">
        <v>17553000</v>
      </c>
      <c r="T491">
        <v>0</v>
      </c>
      <c r="U491" s="7">
        <f t="shared" si="28"/>
        <v>12445333.333333334</v>
      </c>
      <c r="V491" s="8">
        <f t="shared" si="29"/>
        <v>238082500</v>
      </c>
      <c r="W491" s="9">
        <f t="shared" si="30"/>
        <v>199079000</v>
      </c>
      <c r="X491" s="10">
        <f t="shared" si="31"/>
        <v>65172750</v>
      </c>
    </row>
    <row r="492" spans="1:24" x14ac:dyDescent="0.2">
      <c r="A492" t="s">
        <v>1893</v>
      </c>
      <c r="B492" t="s">
        <v>1894</v>
      </c>
      <c r="C492" t="s">
        <v>1895</v>
      </c>
      <c r="D492" t="s">
        <v>1896</v>
      </c>
      <c r="E492">
        <v>980080000</v>
      </c>
      <c r="F492">
        <v>331680000</v>
      </c>
      <c r="G492">
        <v>305080000</v>
      </c>
      <c r="H492">
        <v>204600000</v>
      </c>
      <c r="I492">
        <v>394900000</v>
      </c>
      <c r="J492">
        <v>661320000</v>
      </c>
      <c r="K492">
        <v>599600000</v>
      </c>
      <c r="L492">
        <v>564660000</v>
      </c>
      <c r="M492">
        <v>93458000</v>
      </c>
      <c r="N492">
        <v>0</v>
      </c>
      <c r="O492">
        <v>66656000</v>
      </c>
      <c r="P492">
        <v>256750000</v>
      </c>
      <c r="Q492">
        <v>108210000</v>
      </c>
      <c r="R492">
        <v>42996000</v>
      </c>
      <c r="S492">
        <v>177340000</v>
      </c>
      <c r="T492">
        <v>134910000</v>
      </c>
      <c r="U492" s="7">
        <f t="shared" si="28"/>
        <v>538946666.66666663</v>
      </c>
      <c r="V492" s="8">
        <f t="shared" si="29"/>
        <v>555120000</v>
      </c>
      <c r="W492" s="9">
        <f t="shared" si="30"/>
        <v>104216000</v>
      </c>
      <c r="X492" s="10">
        <f t="shared" si="31"/>
        <v>115864000</v>
      </c>
    </row>
    <row r="493" spans="1:24" x14ac:dyDescent="0.2">
      <c r="A493" t="s">
        <v>5477</v>
      </c>
      <c r="B493" t="s">
        <v>5478</v>
      </c>
      <c r="C493" t="s">
        <v>5479</v>
      </c>
      <c r="D493" t="s">
        <v>5480</v>
      </c>
      <c r="E493">
        <v>0</v>
      </c>
      <c r="F493">
        <v>0</v>
      </c>
      <c r="G493">
        <v>0</v>
      </c>
      <c r="H493">
        <v>0</v>
      </c>
      <c r="I493">
        <v>59599000</v>
      </c>
      <c r="J493">
        <v>7605600</v>
      </c>
      <c r="K493">
        <v>11054000</v>
      </c>
      <c r="L493">
        <v>1008400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8235600</v>
      </c>
      <c r="S493">
        <v>7445100</v>
      </c>
      <c r="T493">
        <v>0</v>
      </c>
      <c r="U493" s="7">
        <f t="shared" si="28"/>
        <v>0</v>
      </c>
      <c r="V493" s="8">
        <f t="shared" si="29"/>
        <v>22085650</v>
      </c>
      <c r="W493" s="9">
        <f t="shared" si="30"/>
        <v>0</v>
      </c>
      <c r="X493" s="10">
        <f t="shared" si="31"/>
        <v>3920175</v>
      </c>
    </row>
    <row r="494" spans="1:24" x14ac:dyDescent="0.2">
      <c r="A494" t="s">
        <v>5481</v>
      </c>
      <c r="B494" t="s">
        <v>5482</v>
      </c>
      <c r="C494" t="s">
        <v>5483</v>
      </c>
      <c r="D494" t="s">
        <v>5484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15651000</v>
      </c>
      <c r="N494">
        <v>0</v>
      </c>
      <c r="O494">
        <v>14903000</v>
      </c>
      <c r="P494">
        <v>0</v>
      </c>
      <c r="Q494">
        <v>0</v>
      </c>
      <c r="R494">
        <v>0</v>
      </c>
      <c r="S494">
        <v>0</v>
      </c>
      <c r="T494">
        <v>0</v>
      </c>
      <c r="U494" s="7">
        <f t="shared" si="28"/>
        <v>0</v>
      </c>
      <c r="V494" s="8">
        <f t="shared" si="29"/>
        <v>0</v>
      </c>
      <c r="W494" s="9">
        <f t="shared" si="30"/>
        <v>7638500</v>
      </c>
      <c r="X494" s="10">
        <f t="shared" si="31"/>
        <v>0</v>
      </c>
    </row>
    <row r="495" spans="1:24" x14ac:dyDescent="0.2">
      <c r="A495" t="s">
        <v>1905</v>
      </c>
      <c r="B495" t="s">
        <v>1906</v>
      </c>
      <c r="C495" t="s">
        <v>1907</v>
      </c>
      <c r="D495" t="s">
        <v>1908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1953800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 s="7">
        <f t="shared" si="28"/>
        <v>0</v>
      </c>
      <c r="V495" s="8">
        <f t="shared" si="29"/>
        <v>0</v>
      </c>
      <c r="W495" s="9">
        <f t="shared" si="30"/>
        <v>4884500</v>
      </c>
      <c r="X495" s="10">
        <f t="shared" si="31"/>
        <v>0</v>
      </c>
    </row>
    <row r="496" spans="1:24" x14ac:dyDescent="0.2">
      <c r="A496" t="s">
        <v>5485</v>
      </c>
      <c r="B496" t="s">
        <v>5486</v>
      </c>
      <c r="C496" t="s">
        <v>5487</v>
      </c>
      <c r="D496" t="s">
        <v>5488</v>
      </c>
      <c r="E496">
        <v>0</v>
      </c>
      <c r="F496">
        <v>0</v>
      </c>
      <c r="G496">
        <v>0</v>
      </c>
      <c r="H496">
        <v>0</v>
      </c>
      <c r="I496">
        <v>40479000</v>
      </c>
      <c r="J496">
        <v>0</v>
      </c>
      <c r="K496">
        <v>30579000</v>
      </c>
      <c r="L496">
        <v>0</v>
      </c>
      <c r="M496">
        <v>51173000</v>
      </c>
      <c r="N496">
        <v>0</v>
      </c>
      <c r="O496">
        <v>121070000</v>
      </c>
      <c r="P496">
        <v>0</v>
      </c>
      <c r="Q496">
        <v>0</v>
      </c>
      <c r="R496">
        <v>28883000</v>
      </c>
      <c r="S496">
        <v>70456000</v>
      </c>
      <c r="T496">
        <v>33926000</v>
      </c>
      <c r="U496" s="7">
        <f t="shared" si="28"/>
        <v>0</v>
      </c>
      <c r="V496" s="8">
        <f t="shared" si="29"/>
        <v>17764500</v>
      </c>
      <c r="W496" s="9">
        <f t="shared" si="30"/>
        <v>43060750</v>
      </c>
      <c r="X496" s="10">
        <f t="shared" si="31"/>
        <v>33316250</v>
      </c>
    </row>
    <row r="497" spans="1:24" x14ac:dyDescent="0.2">
      <c r="A497" t="s">
        <v>1913</v>
      </c>
      <c r="B497" t="s">
        <v>1914</v>
      </c>
      <c r="C497" t="s">
        <v>1915</v>
      </c>
      <c r="D497" t="s">
        <v>1916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44129000</v>
      </c>
      <c r="P497">
        <v>0</v>
      </c>
      <c r="Q497">
        <v>0</v>
      </c>
      <c r="R497">
        <v>0</v>
      </c>
      <c r="S497">
        <v>11397000</v>
      </c>
      <c r="T497">
        <v>0</v>
      </c>
      <c r="U497" s="7">
        <f t="shared" si="28"/>
        <v>0</v>
      </c>
      <c r="V497" s="8">
        <f t="shared" si="29"/>
        <v>0</v>
      </c>
      <c r="W497" s="9">
        <f t="shared" si="30"/>
        <v>11032250</v>
      </c>
      <c r="X497" s="10">
        <f t="shared" si="31"/>
        <v>2849250</v>
      </c>
    </row>
    <row r="498" spans="1:24" x14ac:dyDescent="0.2">
      <c r="A498" t="s">
        <v>5489</v>
      </c>
      <c r="B498" t="s">
        <v>5490</v>
      </c>
      <c r="C498" t="s">
        <v>5491</v>
      </c>
      <c r="D498" t="s">
        <v>5492</v>
      </c>
      <c r="E498">
        <v>0</v>
      </c>
      <c r="F498">
        <v>0</v>
      </c>
      <c r="G498">
        <v>2678400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32873000</v>
      </c>
      <c r="N498">
        <v>0</v>
      </c>
      <c r="O498">
        <v>17420000</v>
      </c>
      <c r="P498">
        <v>18975000</v>
      </c>
      <c r="Q498">
        <v>0</v>
      </c>
      <c r="R498">
        <v>0</v>
      </c>
      <c r="S498">
        <v>0</v>
      </c>
      <c r="T498">
        <v>0</v>
      </c>
      <c r="U498" s="7">
        <f t="shared" si="28"/>
        <v>8928000</v>
      </c>
      <c r="V498" s="8">
        <f t="shared" si="29"/>
        <v>0</v>
      </c>
      <c r="W498" s="9">
        <f t="shared" si="30"/>
        <v>17317000</v>
      </c>
      <c r="X498" s="10">
        <f t="shared" si="31"/>
        <v>0</v>
      </c>
    </row>
    <row r="499" spans="1:24" x14ac:dyDescent="0.2">
      <c r="A499" t="s">
        <v>5493</v>
      </c>
      <c r="B499" t="s">
        <v>5494</v>
      </c>
      <c r="C499" t="s">
        <v>5495</v>
      </c>
      <c r="D499" t="s">
        <v>5496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16363000</v>
      </c>
      <c r="N499">
        <v>0</v>
      </c>
      <c r="O499">
        <v>49028000</v>
      </c>
      <c r="P499">
        <v>0</v>
      </c>
      <c r="Q499">
        <v>0</v>
      </c>
      <c r="R499">
        <v>0</v>
      </c>
      <c r="S499">
        <v>0</v>
      </c>
      <c r="T499">
        <v>0</v>
      </c>
      <c r="U499" s="7">
        <f t="shared" si="28"/>
        <v>0</v>
      </c>
      <c r="V499" s="8">
        <f t="shared" si="29"/>
        <v>0</v>
      </c>
      <c r="W499" s="9">
        <f t="shared" si="30"/>
        <v>16347750</v>
      </c>
      <c r="X499" s="10">
        <f t="shared" si="31"/>
        <v>0</v>
      </c>
    </row>
    <row r="500" spans="1:24" x14ac:dyDescent="0.2">
      <c r="A500" t="s">
        <v>1925</v>
      </c>
      <c r="B500" t="s">
        <v>1926</v>
      </c>
      <c r="C500" t="s">
        <v>1927</v>
      </c>
      <c r="D500" t="s">
        <v>1928</v>
      </c>
      <c r="E500">
        <v>0</v>
      </c>
      <c r="F500">
        <v>0</v>
      </c>
      <c r="G500">
        <v>0</v>
      </c>
      <c r="H500">
        <v>0</v>
      </c>
      <c r="I500">
        <v>64922000</v>
      </c>
      <c r="J500">
        <v>60974000</v>
      </c>
      <c r="K500">
        <v>3820200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26710000</v>
      </c>
      <c r="R500">
        <v>69026000</v>
      </c>
      <c r="S500">
        <v>58529000</v>
      </c>
      <c r="T500">
        <v>33428000</v>
      </c>
      <c r="U500" s="7">
        <f t="shared" si="28"/>
        <v>0</v>
      </c>
      <c r="V500" s="8">
        <f t="shared" si="29"/>
        <v>41024500</v>
      </c>
      <c r="W500" s="9">
        <f t="shared" si="30"/>
        <v>0</v>
      </c>
      <c r="X500" s="10">
        <f t="shared" si="31"/>
        <v>46923250</v>
      </c>
    </row>
    <row r="501" spans="1:24" x14ac:dyDescent="0.2">
      <c r="A501" t="s">
        <v>5497</v>
      </c>
      <c r="B501" t="s">
        <v>1934</v>
      </c>
      <c r="C501" t="s">
        <v>1935</v>
      </c>
      <c r="D501" t="s">
        <v>5498</v>
      </c>
      <c r="E501">
        <v>0</v>
      </c>
      <c r="F501">
        <v>0</v>
      </c>
      <c r="G501">
        <v>21360000</v>
      </c>
      <c r="H501">
        <v>0</v>
      </c>
      <c r="I501">
        <v>17760000</v>
      </c>
      <c r="J501">
        <v>0</v>
      </c>
      <c r="K501">
        <v>0</v>
      </c>
      <c r="L501">
        <v>0</v>
      </c>
      <c r="M501">
        <v>19901000</v>
      </c>
      <c r="N501">
        <v>11760000</v>
      </c>
      <c r="O501">
        <v>107180000</v>
      </c>
      <c r="P501">
        <v>0</v>
      </c>
      <c r="Q501">
        <v>0</v>
      </c>
      <c r="R501">
        <v>84338000</v>
      </c>
      <c r="S501">
        <v>3838200</v>
      </c>
      <c r="T501">
        <v>21005000</v>
      </c>
      <c r="U501" s="7">
        <f t="shared" si="28"/>
        <v>7120000</v>
      </c>
      <c r="V501" s="8">
        <f t="shared" si="29"/>
        <v>4440000</v>
      </c>
      <c r="W501" s="9">
        <f t="shared" si="30"/>
        <v>34710250</v>
      </c>
      <c r="X501" s="10">
        <f t="shared" si="31"/>
        <v>27295300</v>
      </c>
    </row>
    <row r="502" spans="1:24" x14ac:dyDescent="0.2">
      <c r="A502" t="s">
        <v>5499</v>
      </c>
      <c r="B502" t="s">
        <v>5500</v>
      </c>
      <c r="C502" t="s">
        <v>5501</v>
      </c>
      <c r="D502" t="s">
        <v>5502</v>
      </c>
      <c r="E502">
        <v>0</v>
      </c>
      <c r="F502">
        <v>0</v>
      </c>
      <c r="G502">
        <v>0</v>
      </c>
      <c r="H502">
        <v>59585000</v>
      </c>
      <c r="I502">
        <v>172920000</v>
      </c>
      <c r="J502">
        <v>42731000</v>
      </c>
      <c r="K502">
        <v>0</v>
      </c>
      <c r="L502">
        <v>81755000</v>
      </c>
      <c r="M502">
        <v>177970000</v>
      </c>
      <c r="N502">
        <v>0</v>
      </c>
      <c r="O502">
        <v>155160000</v>
      </c>
      <c r="P502">
        <v>0</v>
      </c>
      <c r="Q502">
        <v>0</v>
      </c>
      <c r="R502">
        <v>60403000</v>
      </c>
      <c r="S502">
        <v>376080000</v>
      </c>
      <c r="T502">
        <v>47458000</v>
      </c>
      <c r="U502" s="7">
        <f t="shared" si="28"/>
        <v>0</v>
      </c>
      <c r="V502" s="8">
        <f t="shared" si="29"/>
        <v>74351500</v>
      </c>
      <c r="W502" s="9">
        <f t="shared" si="30"/>
        <v>83282500</v>
      </c>
      <c r="X502" s="10">
        <f t="shared" si="31"/>
        <v>120985250</v>
      </c>
    </row>
    <row r="503" spans="1:24" x14ac:dyDescent="0.2">
      <c r="A503" t="s">
        <v>5503</v>
      </c>
      <c r="B503" t="s">
        <v>5504</v>
      </c>
      <c r="C503" t="s">
        <v>5505</v>
      </c>
      <c r="D503" t="s">
        <v>5506</v>
      </c>
      <c r="E503">
        <v>430050000</v>
      </c>
      <c r="F503">
        <v>57472000</v>
      </c>
      <c r="G503">
        <v>0</v>
      </c>
      <c r="H503">
        <v>0</v>
      </c>
      <c r="I503">
        <v>17229000000</v>
      </c>
      <c r="J503">
        <v>11850000000</v>
      </c>
      <c r="K503">
        <v>19865000000</v>
      </c>
      <c r="L503">
        <v>16194000000</v>
      </c>
      <c r="M503">
        <v>8030200000</v>
      </c>
      <c r="N503">
        <v>1319400000</v>
      </c>
      <c r="O503">
        <v>5580800000</v>
      </c>
      <c r="P503">
        <v>0</v>
      </c>
      <c r="Q503">
        <v>3772800000</v>
      </c>
      <c r="R503">
        <v>1439700000</v>
      </c>
      <c r="S503">
        <v>4065700000</v>
      </c>
      <c r="T503">
        <v>1039400000</v>
      </c>
      <c r="U503" s="7">
        <f t="shared" si="28"/>
        <v>162507333.33333334</v>
      </c>
      <c r="V503" s="8">
        <f t="shared" si="29"/>
        <v>16284500000</v>
      </c>
      <c r="W503" s="9">
        <f t="shared" si="30"/>
        <v>3732600000</v>
      </c>
      <c r="X503" s="10">
        <f t="shared" si="31"/>
        <v>2579400000</v>
      </c>
    </row>
    <row r="504" spans="1:24" x14ac:dyDescent="0.2">
      <c r="A504" t="s">
        <v>5507</v>
      </c>
      <c r="B504" t="s">
        <v>5508</v>
      </c>
      <c r="C504" t="s">
        <v>5509</v>
      </c>
      <c r="D504" t="s">
        <v>5510</v>
      </c>
      <c r="E504">
        <v>0</v>
      </c>
      <c r="F504">
        <v>0</v>
      </c>
      <c r="G504">
        <v>0</v>
      </c>
      <c r="H504">
        <v>0</v>
      </c>
      <c r="I504">
        <v>37632000</v>
      </c>
      <c r="J504">
        <v>58315000</v>
      </c>
      <c r="K504">
        <v>2335700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 s="7">
        <f t="shared" si="28"/>
        <v>0</v>
      </c>
      <c r="V504" s="8">
        <f t="shared" si="29"/>
        <v>29826000</v>
      </c>
      <c r="W504" s="9">
        <f t="shared" si="30"/>
        <v>0</v>
      </c>
      <c r="X504" s="10">
        <f t="shared" si="31"/>
        <v>0</v>
      </c>
    </row>
    <row r="505" spans="1:24" x14ac:dyDescent="0.2">
      <c r="A505" t="s">
        <v>5511</v>
      </c>
      <c r="B505" t="s">
        <v>5512</v>
      </c>
      <c r="C505" t="s">
        <v>5513</v>
      </c>
      <c r="D505" t="s">
        <v>5514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4127100</v>
      </c>
      <c r="P505">
        <v>0</v>
      </c>
      <c r="Q505">
        <v>0</v>
      </c>
      <c r="R505">
        <v>0</v>
      </c>
      <c r="S505">
        <v>0</v>
      </c>
      <c r="T505">
        <v>0</v>
      </c>
      <c r="U505" s="7">
        <f t="shared" si="28"/>
        <v>0</v>
      </c>
      <c r="V505" s="8">
        <f t="shared" si="29"/>
        <v>0</v>
      </c>
      <c r="W505" s="9">
        <f t="shared" si="30"/>
        <v>1031775</v>
      </c>
      <c r="X505" s="10">
        <f t="shared" si="31"/>
        <v>0</v>
      </c>
    </row>
    <row r="506" spans="1:24" x14ac:dyDescent="0.2">
      <c r="A506" t="s">
        <v>5515</v>
      </c>
      <c r="B506" t="s">
        <v>1948</v>
      </c>
      <c r="C506" t="s">
        <v>1949</v>
      </c>
      <c r="D506" t="s">
        <v>1950</v>
      </c>
      <c r="E506">
        <v>106810000</v>
      </c>
      <c r="F506">
        <v>130630000</v>
      </c>
      <c r="G506">
        <v>33476000</v>
      </c>
      <c r="H506">
        <v>379050000</v>
      </c>
      <c r="I506">
        <v>6830800000</v>
      </c>
      <c r="J506">
        <v>4652700000</v>
      </c>
      <c r="K506">
        <v>2932800000</v>
      </c>
      <c r="L506">
        <v>2283300000</v>
      </c>
      <c r="M506">
        <v>7187700000</v>
      </c>
      <c r="N506">
        <v>847250000</v>
      </c>
      <c r="O506">
        <v>10587000000</v>
      </c>
      <c r="P506">
        <v>251690000</v>
      </c>
      <c r="Q506">
        <v>3902600000</v>
      </c>
      <c r="R506">
        <v>8150400000</v>
      </c>
      <c r="S506">
        <v>7496400000</v>
      </c>
      <c r="T506">
        <v>2394500000</v>
      </c>
      <c r="U506" s="7">
        <f t="shared" si="28"/>
        <v>90305333.333333328</v>
      </c>
      <c r="V506" s="8">
        <f t="shared" si="29"/>
        <v>4174900000</v>
      </c>
      <c r="W506" s="9">
        <f t="shared" si="30"/>
        <v>4718410000</v>
      </c>
      <c r="X506" s="10">
        <f t="shared" si="31"/>
        <v>5485975000</v>
      </c>
    </row>
    <row r="507" spans="1:24" x14ac:dyDescent="0.2">
      <c r="A507" t="s">
        <v>1951</v>
      </c>
      <c r="B507" t="s">
        <v>1952</v>
      </c>
      <c r="C507" t="s">
        <v>1953</v>
      </c>
      <c r="D507" t="s">
        <v>1954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 s="7">
        <f t="shared" si="28"/>
        <v>0</v>
      </c>
      <c r="V507" s="8">
        <f t="shared" si="29"/>
        <v>0</v>
      </c>
      <c r="W507" s="9">
        <f t="shared" si="30"/>
        <v>0</v>
      </c>
      <c r="X507" s="10">
        <f t="shared" si="31"/>
        <v>0</v>
      </c>
    </row>
    <row r="508" spans="1:24" x14ac:dyDescent="0.2">
      <c r="A508" t="s">
        <v>5516</v>
      </c>
      <c r="B508" t="s">
        <v>5517</v>
      </c>
      <c r="C508" t="s">
        <v>5518</v>
      </c>
      <c r="D508" t="s">
        <v>5519</v>
      </c>
      <c r="E508">
        <v>0</v>
      </c>
      <c r="F508">
        <v>0</v>
      </c>
      <c r="G508">
        <v>0</v>
      </c>
      <c r="H508">
        <v>0</v>
      </c>
      <c r="I508">
        <v>45854000</v>
      </c>
      <c r="J508">
        <v>14737000</v>
      </c>
      <c r="K508">
        <v>13423000</v>
      </c>
      <c r="L508">
        <v>17275000</v>
      </c>
      <c r="M508">
        <v>44120000</v>
      </c>
      <c r="N508">
        <v>9772900</v>
      </c>
      <c r="O508">
        <v>27806000</v>
      </c>
      <c r="P508">
        <v>0</v>
      </c>
      <c r="Q508">
        <v>0</v>
      </c>
      <c r="R508">
        <v>8431100</v>
      </c>
      <c r="S508">
        <v>9622600</v>
      </c>
      <c r="T508">
        <v>0</v>
      </c>
      <c r="U508" s="7">
        <f t="shared" si="28"/>
        <v>0</v>
      </c>
      <c r="V508" s="8">
        <f t="shared" si="29"/>
        <v>22822250</v>
      </c>
      <c r="W508" s="9">
        <f t="shared" si="30"/>
        <v>20424725</v>
      </c>
      <c r="X508" s="10">
        <f t="shared" si="31"/>
        <v>4513425</v>
      </c>
    </row>
    <row r="509" spans="1:24" x14ac:dyDescent="0.2">
      <c r="A509" t="s">
        <v>5520</v>
      </c>
      <c r="B509" t="s">
        <v>5521</v>
      </c>
      <c r="C509" t="s">
        <v>5522</v>
      </c>
      <c r="D509" t="s">
        <v>5523</v>
      </c>
      <c r="E509">
        <v>0</v>
      </c>
      <c r="F509">
        <v>0</v>
      </c>
      <c r="G509">
        <v>0</v>
      </c>
      <c r="H509">
        <v>0</v>
      </c>
      <c r="I509">
        <v>282200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8079300</v>
      </c>
      <c r="T509">
        <v>0</v>
      </c>
      <c r="U509" s="7">
        <f t="shared" si="28"/>
        <v>0</v>
      </c>
      <c r="V509" s="8">
        <f t="shared" si="29"/>
        <v>705500</v>
      </c>
      <c r="W509" s="9">
        <f t="shared" si="30"/>
        <v>0</v>
      </c>
      <c r="X509" s="10">
        <f t="shared" si="31"/>
        <v>2019825</v>
      </c>
    </row>
    <row r="510" spans="1:24" x14ac:dyDescent="0.2">
      <c r="A510" t="s">
        <v>5524</v>
      </c>
      <c r="B510" t="s">
        <v>5525</v>
      </c>
      <c r="C510" t="s">
        <v>5526</v>
      </c>
      <c r="D510" t="s">
        <v>5527</v>
      </c>
      <c r="E510">
        <v>0</v>
      </c>
      <c r="F510">
        <v>0</v>
      </c>
      <c r="G510">
        <v>0</v>
      </c>
      <c r="H510">
        <v>0</v>
      </c>
      <c r="I510">
        <v>8476500</v>
      </c>
      <c r="J510">
        <v>14222000</v>
      </c>
      <c r="K510">
        <v>9742700</v>
      </c>
      <c r="L510">
        <v>10613000</v>
      </c>
      <c r="M510">
        <v>15844000</v>
      </c>
      <c r="N510">
        <v>0</v>
      </c>
      <c r="O510">
        <v>28270000</v>
      </c>
      <c r="P510">
        <v>0</v>
      </c>
      <c r="Q510">
        <v>0</v>
      </c>
      <c r="R510">
        <v>0</v>
      </c>
      <c r="S510">
        <v>0</v>
      </c>
      <c r="T510">
        <v>0</v>
      </c>
      <c r="U510" s="7">
        <f t="shared" si="28"/>
        <v>0</v>
      </c>
      <c r="V510" s="8">
        <f t="shared" si="29"/>
        <v>10763550</v>
      </c>
      <c r="W510" s="9">
        <f t="shared" si="30"/>
        <v>11028500</v>
      </c>
      <c r="X510" s="10">
        <f t="shared" si="31"/>
        <v>0</v>
      </c>
    </row>
    <row r="511" spans="1:24" x14ac:dyDescent="0.2">
      <c r="A511" t="s">
        <v>1975</v>
      </c>
      <c r="B511" t="s">
        <v>1976</v>
      </c>
      <c r="C511" t="s">
        <v>1977</v>
      </c>
      <c r="D511" t="s">
        <v>1978</v>
      </c>
      <c r="E511">
        <v>0</v>
      </c>
      <c r="F511">
        <v>0</v>
      </c>
      <c r="G511">
        <v>0</v>
      </c>
      <c r="H511">
        <v>0</v>
      </c>
      <c r="I511">
        <v>11107000</v>
      </c>
      <c r="J511">
        <v>0</v>
      </c>
      <c r="K511">
        <v>0</v>
      </c>
      <c r="L511">
        <v>0</v>
      </c>
      <c r="M511">
        <v>19529000</v>
      </c>
      <c r="N511">
        <v>0</v>
      </c>
      <c r="O511">
        <v>22217000</v>
      </c>
      <c r="P511">
        <v>0</v>
      </c>
      <c r="Q511">
        <v>0</v>
      </c>
      <c r="R511">
        <v>0</v>
      </c>
      <c r="S511">
        <v>0</v>
      </c>
      <c r="T511">
        <v>0</v>
      </c>
      <c r="U511" s="7">
        <f t="shared" si="28"/>
        <v>0</v>
      </c>
      <c r="V511" s="8">
        <f t="shared" si="29"/>
        <v>2776750</v>
      </c>
      <c r="W511" s="9">
        <f t="shared" si="30"/>
        <v>10436500</v>
      </c>
      <c r="X511" s="10">
        <f t="shared" si="31"/>
        <v>0</v>
      </c>
    </row>
    <row r="512" spans="1:24" x14ac:dyDescent="0.2">
      <c r="A512" t="s">
        <v>5528</v>
      </c>
      <c r="B512" t="s">
        <v>5529</v>
      </c>
      <c r="C512" t="s">
        <v>5530</v>
      </c>
      <c r="D512" t="s">
        <v>5531</v>
      </c>
      <c r="E512">
        <v>0</v>
      </c>
      <c r="F512">
        <v>0</v>
      </c>
      <c r="G512">
        <v>0</v>
      </c>
      <c r="H512">
        <v>0</v>
      </c>
      <c r="I512">
        <v>26953000</v>
      </c>
      <c r="J512">
        <v>30108000</v>
      </c>
      <c r="K512">
        <v>0</v>
      </c>
      <c r="L512">
        <v>19270000</v>
      </c>
      <c r="M512">
        <v>16711000</v>
      </c>
      <c r="N512">
        <v>81953000</v>
      </c>
      <c r="O512">
        <v>63812000</v>
      </c>
      <c r="P512">
        <v>0</v>
      </c>
      <c r="Q512">
        <v>0</v>
      </c>
      <c r="R512">
        <v>0</v>
      </c>
      <c r="S512">
        <v>0</v>
      </c>
      <c r="T512">
        <v>41702000</v>
      </c>
      <c r="U512" s="7">
        <f t="shared" si="28"/>
        <v>0</v>
      </c>
      <c r="V512" s="8">
        <f t="shared" si="29"/>
        <v>19082750</v>
      </c>
      <c r="W512" s="9">
        <f t="shared" si="30"/>
        <v>40619000</v>
      </c>
      <c r="X512" s="10">
        <f t="shared" si="31"/>
        <v>10425500</v>
      </c>
    </row>
    <row r="513" spans="1:24" x14ac:dyDescent="0.2">
      <c r="A513" t="s">
        <v>5532</v>
      </c>
      <c r="B513" t="s">
        <v>1980</v>
      </c>
      <c r="C513" t="s">
        <v>1981</v>
      </c>
      <c r="D513" t="s">
        <v>5533</v>
      </c>
      <c r="E513">
        <v>84069000</v>
      </c>
      <c r="F513">
        <v>5927200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104070000</v>
      </c>
      <c r="S513">
        <v>146520000</v>
      </c>
      <c r="T513">
        <v>0</v>
      </c>
      <c r="U513" s="7">
        <f t="shared" si="28"/>
        <v>47780333.333333336</v>
      </c>
      <c r="V513" s="8">
        <f t="shared" si="29"/>
        <v>0</v>
      </c>
      <c r="W513" s="9">
        <f t="shared" si="30"/>
        <v>0</v>
      </c>
      <c r="X513" s="10">
        <f t="shared" si="31"/>
        <v>62647500</v>
      </c>
    </row>
    <row r="514" spans="1:24" x14ac:dyDescent="0.2">
      <c r="A514" t="s">
        <v>5534</v>
      </c>
      <c r="B514" t="s">
        <v>5535</v>
      </c>
      <c r="C514" t="s">
        <v>5536</v>
      </c>
      <c r="D514" t="s">
        <v>5537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8720800</v>
      </c>
      <c r="M514">
        <v>53476000</v>
      </c>
      <c r="N514">
        <v>0</v>
      </c>
      <c r="O514">
        <v>33815000</v>
      </c>
      <c r="P514">
        <v>0</v>
      </c>
      <c r="Q514">
        <v>0</v>
      </c>
      <c r="R514">
        <v>0</v>
      </c>
      <c r="S514">
        <v>0</v>
      </c>
      <c r="T514">
        <v>0</v>
      </c>
      <c r="U514" s="7">
        <f t="shared" si="28"/>
        <v>0</v>
      </c>
      <c r="V514" s="8">
        <f t="shared" si="29"/>
        <v>2180200</v>
      </c>
      <c r="W514" s="9">
        <f t="shared" si="30"/>
        <v>21822750</v>
      </c>
      <c r="X514" s="10">
        <f t="shared" si="31"/>
        <v>0</v>
      </c>
    </row>
    <row r="515" spans="1:24" s="15" customFormat="1" x14ac:dyDescent="0.2">
      <c r="A515" s="15" t="s">
        <v>1987</v>
      </c>
      <c r="B515" s="15" t="s">
        <v>1989</v>
      </c>
      <c r="C515" s="15" t="s">
        <v>1990</v>
      </c>
      <c r="D515" s="15" t="s">
        <v>1991</v>
      </c>
      <c r="E515" s="15">
        <v>0</v>
      </c>
      <c r="F515" s="15">
        <v>0</v>
      </c>
      <c r="G515" s="15">
        <v>0</v>
      </c>
      <c r="H515" s="15">
        <v>0</v>
      </c>
      <c r="I515" s="15">
        <v>249890000</v>
      </c>
      <c r="J515" s="15">
        <v>171540000</v>
      </c>
      <c r="K515" s="15">
        <v>177590000</v>
      </c>
      <c r="L515" s="15">
        <v>116300000</v>
      </c>
      <c r="M515" s="15">
        <v>119120000</v>
      </c>
      <c r="N515" s="15">
        <v>82953000</v>
      </c>
      <c r="O515" s="15">
        <v>147910000</v>
      </c>
      <c r="P515" s="15">
        <v>0</v>
      </c>
      <c r="Q515" s="15">
        <v>0</v>
      </c>
      <c r="R515" s="15">
        <v>895170000</v>
      </c>
      <c r="S515" s="15">
        <v>459430000</v>
      </c>
      <c r="T515" s="15">
        <v>115160000</v>
      </c>
      <c r="U515" s="15">
        <f t="shared" si="28"/>
        <v>0</v>
      </c>
      <c r="V515" s="15">
        <f t="shared" si="29"/>
        <v>178830000</v>
      </c>
      <c r="W515" s="15">
        <f t="shared" si="30"/>
        <v>87495750</v>
      </c>
      <c r="X515" s="15">
        <f t="shared" si="31"/>
        <v>367440000</v>
      </c>
    </row>
    <row r="516" spans="1:24" x14ac:dyDescent="0.2">
      <c r="A516" t="s">
        <v>1992</v>
      </c>
      <c r="B516" t="s">
        <v>1993</v>
      </c>
      <c r="C516" t="s">
        <v>1994</v>
      </c>
      <c r="D516" t="s">
        <v>1995</v>
      </c>
      <c r="E516">
        <v>2932600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16909000</v>
      </c>
      <c r="M516">
        <v>9488000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 s="7">
        <f t="shared" ref="U516:U579" si="32">AVERAGE(E516:G516)</f>
        <v>9775333.333333334</v>
      </c>
      <c r="V516" s="8">
        <f t="shared" ref="V516:V579" si="33">AVERAGE(I516:L516)</f>
        <v>4227250</v>
      </c>
      <c r="W516" s="9">
        <f t="shared" ref="W516:W579" si="34">AVERAGE(M516:P516)</f>
        <v>23720000</v>
      </c>
      <c r="X516" s="10">
        <f t="shared" ref="X516:X579" si="35">AVERAGE(Q516:T516)</f>
        <v>0</v>
      </c>
    </row>
    <row r="517" spans="1:24" x14ac:dyDescent="0.2">
      <c r="A517" t="s">
        <v>5538</v>
      </c>
      <c r="B517" t="s">
        <v>5539</v>
      </c>
      <c r="C517" t="s">
        <v>5540</v>
      </c>
      <c r="D517" t="s">
        <v>5541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18364000</v>
      </c>
      <c r="P517">
        <v>0</v>
      </c>
      <c r="Q517">
        <v>0</v>
      </c>
      <c r="R517">
        <v>0</v>
      </c>
      <c r="S517">
        <v>0</v>
      </c>
      <c r="T517">
        <v>0</v>
      </c>
      <c r="U517" s="7">
        <f t="shared" si="32"/>
        <v>0</v>
      </c>
      <c r="V517" s="8">
        <f t="shared" si="33"/>
        <v>0</v>
      </c>
      <c r="W517" s="9">
        <f t="shared" si="34"/>
        <v>4591000</v>
      </c>
      <c r="X517" s="10">
        <f t="shared" si="35"/>
        <v>0</v>
      </c>
    </row>
    <row r="518" spans="1:24" x14ac:dyDescent="0.2">
      <c r="A518" t="s">
        <v>5542</v>
      </c>
      <c r="B518" t="s">
        <v>2001</v>
      </c>
      <c r="C518" t="s">
        <v>2002</v>
      </c>
      <c r="D518" t="s">
        <v>2003</v>
      </c>
      <c r="E518">
        <v>120000000</v>
      </c>
      <c r="F518">
        <v>96273000</v>
      </c>
      <c r="G518">
        <v>0</v>
      </c>
      <c r="H518">
        <v>0</v>
      </c>
      <c r="I518">
        <v>278550000</v>
      </c>
      <c r="J518">
        <v>100870000</v>
      </c>
      <c r="K518">
        <v>64805000</v>
      </c>
      <c r="L518">
        <v>73663000</v>
      </c>
      <c r="M518">
        <v>409580000</v>
      </c>
      <c r="N518">
        <v>44300000</v>
      </c>
      <c r="O518">
        <v>176500000</v>
      </c>
      <c r="P518">
        <v>0</v>
      </c>
      <c r="Q518">
        <v>155710000</v>
      </c>
      <c r="R518">
        <v>817680000</v>
      </c>
      <c r="S518">
        <v>565230000</v>
      </c>
      <c r="T518">
        <v>130580000</v>
      </c>
      <c r="U518" s="7">
        <f t="shared" si="32"/>
        <v>72091000</v>
      </c>
      <c r="V518" s="8">
        <f t="shared" si="33"/>
        <v>129472000</v>
      </c>
      <c r="W518" s="9">
        <f t="shared" si="34"/>
        <v>157595000</v>
      </c>
      <c r="X518" s="10">
        <f t="shared" si="35"/>
        <v>417300000</v>
      </c>
    </row>
    <row r="519" spans="1:24" x14ac:dyDescent="0.2">
      <c r="A519" t="s">
        <v>2004</v>
      </c>
      <c r="B519" t="s">
        <v>2005</v>
      </c>
      <c r="C519" t="s">
        <v>2006</v>
      </c>
      <c r="D519" t="s">
        <v>2007</v>
      </c>
      <c r="E519">
        <v>0</v>
      </c>
      <c r="F519">
        <v>0</v>
      </c>
      <c r="G519">
        <v>0</v>
      </c>
      <c r="H519">
        <v>0</v>
      </c>
      <c r="I519">
        <v>25291000</v>
      </c>
      <c r="J519">
        <v>31432000</v>
      </c>
      <c r="K519">
        <v>85748000</v>
      </c>
      <c r="L519">
        <v>27291000</v>
      </c>
      <c r="M519">
        <v>98439000</v>
      </c>
      <c r="N519">
        <v>10327000</v>
      </c>
      <c r="O519">
        <v>203960000</v>
      </c>
      <c r="P519">
        <v>18753000</v>
      </c>
      <c r="Q519">
        <v>0</v>
      </c>
      <c r="R519">
        <v>126770000</v>
      </c>
      <c r="S519">
        <v>127090000</v>
      </c>
      <c r="T519">
        <v>27408000</v>
      </c>
      <c r="U519" s="7">
        <f t="shared" si="32"/>
        <v>0</v>
      </c>
      <c r="V519" s="8">
        <f t="shared" si="33"/>
        <v>42440500</v>
      </c>
      <c r="W519" s="9">
        <f t="shared" si="34"/>
        <v>82869750</v>
      </c>
      <c r="X519" s="10">
        <f t="shared" si="35"/>
        <v>70317000</v>
      </c>
    </row>
    <row r="520" spans="1:24" x14ac:dyDescent="0.2">
      <c r="A520" t="s">
        <v>2012</v>
      </c>
      <c r="B520" t="s">
        <v>2013</v>
      </c>
      <c r="C520" t="s">
        <v>2014</v>
      </c>
      <c r="D520" t="s">
        <v>2015</v>
      </c>
      <c r="E520">
        <v>0</v>
      </c>
      <c r="F520">
        <v>0</v>
      </c>
      <c r="G520">
        <v>0</v>
      </c>
      <c r="H520">
        <v>0</v>
      </c>
      <c r="I520">
        <v>36064000</v>
      </c>
      <c r="J520">
        <v>54178000</v>
      </c>
      <c r="K520">
        <v>0</v>
      </c>
      <c r="L520">
        <v>32380000</v>
      </c>
      <c r="M520">
        <v>0</v>
      </c>
      <c r="N520">
        <v>38189000</v>
      </c>
      <c r="O520">
        <v>103260000</v>
      </c>
      <c r="P520">
        <v>0</v>
      </c>
      <c r="Q520">
        <v>42512000</v>
      </c>
      <c r="R520">
        <v>72473000</v>
      </c>
      <c r="S520">
        <v>61845000</v>
      </c>
      <c r="T520">
        <v>54037000</v>
      </c>
      <c r="U520" s="7">
        <f t="shared" si="32"/>
        <v>0</v>
      </c>
      <c r="V520" s="8">
        <f t="shared" si="33"/>
        <v>30655500</v>
      </c>
      <c r="W520" s="9">
        <f t="shared" si="34"/>
        <v>35362250</v>
      </c>
      <c r="X520" s="10">
        <f t="shared" si="35"/>
        <v>57716750</v>
      </c>
    </row>
    <row r="521" spans="1:24" x14ac:dyDescent="0.2">
      <c r="A521" t="s">
        <v>5543</v>
      </c>
      <c r="B521" t="s">
        <v>5544</v>
      </c>
      <c r="C521" t="s">
        <v>5545</v>
      </c>
      <c r="D521" t="s">
        <v>5546</v>
      </c>
      <c r="E521">
        <v>99278000</v>
      </c>
      <c r="F521">
        <v>177860000</v>
      </c>
      <c r="G521">
        <v>0</v>
      </c>
      <c r="H521">
        <v>0</v>
      </c>
      <c r="I521">
        <v>41063000</v>
      </c>
      <c r="J521">
        <v>64237000</v>
      </c>
      <c r="K521">
        <v>33446000</v>
      </c>
      <c r="L521">
        <v>39828000</v>
      </c>
      <c r="M521">
        <v>30195000</v>
      </c>
      <c r="N521">
        <v>22829000</v>
      </c>
      <c r="O521">
        <v>124500000</v>
      </c>
      <c r="P521">
        <v>0</v>
      </c>
      <c r="Q521">
        <v>0</v>
      </c>
      <c r="R521">
        <v>0</v>
      </c>
      <c r="S521">
        <v>0</v>
      </c>
      <c r="T521">
        <v>0</v>
      </c>
      <c r="U521" s="7">
        <f t="shared" si="32"/>
        <v>92379333.333333328</v>
      </c>
      <c r="V521" s="8">
        <f t="shared" si="33"/>
        <v>44643500</v>
      </c>
      <c r="W521" s="9">
        <f t="shared" si="34"/>
        <v>44381000</v>
      </c>
      <c r="X521" s="10">
        <f t="shared" si="35"/>
        <v>0</v>
      </c>
    </row>
    <row r="522" spans="1:24" s="14" customFormat="1" x14ac:dyDescent="0.2">
      <c r="A522" s="14" t="s">
        <v>2028</v>
      </c>
      <c r="B522" s="14" t="s">
        <v>2029</v>
      </c>
      <c r="C522" s="14" t="s">
        <v>2030</v>
      </c>
      <c r="D522" s="14" t="s">
        <v>2031</v>
      </c>
      <c r="E522" s="14">
        <v>0</v>
      </c>
      <c r="F522" s="14">
        <v>43378000</v>
      </c>
      <c r="G522" s="14">
        <v>0</v>
      </c>
      <c r="H522" s="14">
        <v>0</v>
      </c>
      <c r="I522" s="14">
        <v>707250000</v>
      </c>
      <c r="J522" s="14">
        <v>277330000</v>
      </c>
      <c r="K522" s="14">
        <v>166490000</v>
      </c>
      <c r="L522" s="14">
        <v>300380000</v>
      </c>
      <c r="M522" s="14">
        <v>227060000</v>
      </c>
      <c r="N522" s="14">
        <v>216440000</v>
      </c>
      <c r="O522" s="14">
        <v>390750000</v>
      </c>
      <c r="P522" s="14">
        <v>0</v>
      </c>
      <c r="Q522" s="14">
        <v>104740000</v>
      </c>
      <c r="R522" s="14">
        <v>80617000</v>
      </c>
      <c r="S522" s="14">
        <v>187620000</v>
      </c>
      <c r="T522" s="14">
        <v>212820000</v>
      </c>
      <c r="U522" s="14">
        <f t="shared" si="32"/>
        <v>14459333.333333334</v>
      </c>
      <c r="V522" s="14">
        <f t="shared" si="33"/>
        <v>362862500</v>
      </c>
      <c r="W522" s="14">
        <f t="shared" si="34"/>
        <v>208562500</v>
      </c>
      <c r="X522" s="14">
        <f t="shared" si="35"/>
        <v>146449250</v>
      </c>
    </row>
    <row r="523" spans="1:24" x14ac:dyDescent="0.2">
      <c r="A523" t="s">
        <v>5547</v>
      </c>
      <c r="B523" t="s">
        <v>5548</v>
      </c>
      <c r="C523" t="s">
        <v>5549</v>
      </c>
      <c r="D523" t="s">
        <v>5550</v>
      </c>
      <c r="E523">
        <v>0</v>
      </c>
      <c r="F523">
        <v>0</v>
      </c>
      <c r="G523">
        <v>0</v>
      </c>
      <c r="H523">
        <v>0</v>
      </c>
      <c r="I523">
        <v>16558000</v>
      </c>
      <c r="J523">
        <v>14560000</v>
      </c>
      <c r="K523">
        <v>12946000</v>
      </c>
      <c r="L523">
        <v>12053000</v>
      </c>
      <c r="M523">
        <v>0</v>
      </c>
      <c r="N523">
        <v>0</v>
      </c>
      <c r="O523">
        <v>0</v>
      </c>
      <c r="P523">
        <v>0</v>
      </c>
      <c r="Q523">
        <v>22515000</v>
      </c>
      <c r="R523">
        <v>19359000</v>
      </c>
      <c r="S523">
        <v>85115000</v>
      </c>
      <c r="T523">
        <v>30299000</v>
      </c>
      <c r="U523" s="7">
        <f t="shared" si="32"/>
        <v>0</v>
      </c>
      <c r="V523" s="8">
        <f t="shared" si="33"/>
        <v>14029250</v>
      </c>
      <c r="W523" s="9">
        <f t="shared" si="34"/>
        <v>0</v>
      </c>
      <c r="X523" s="10">
        <f t="shared" si="35"/>
        <v>39322000</v>
      </c>
    </row>
    <row r="524" spans="1:24" x14ac:dyDescent="0.2">
      <c r="A524" t="s">
        <v>5551</v>
      </c>
      <c r="B524" t="s">
        <v>5552</v>
      </c>
      <c r="C524" t="s">
        <v>5553</v>
      </c>
      <c r="D524" t="s">
        <v>5554</v>
      </c>
      <c r="E524">
        <v>0</v>
      </c>
      <c r="F524">
        <v>0</v>
      </c>
      <c r="G524">
        <v>0</v>
      </c>
      <c r="H524">
        <v>0</v>
      </c>
      <c r="I524">
        <v>20589000</v>
      </c>
      <c r="J524">
        <v>0</v>
      </c>
      <c r="K524">
        <v>14513000</v>
      </c>
      <c r="L524">
        <v>1273800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8676100</v>
      </c>
      <c r="T524">
        <v>0</v>
      </c>
      <c r="U524" s="7">
        <f t="shared" si="32"/>
        <v>0</v>
      </c>
      <c r="V524" s="8">
        <f t="shared" si="33"/>
        <v>11960000</v>
      </c>
      <c r="W524" s="9">
        <f t="shared" si="34"/>
        <v>0</v>
      </c>
      <c r="X524" s="10">
        <f t="shared" si="35"/>
        <v>2169025</v>
      </c>
    </row>
    <row r="525" spans="1:24" x14ac:dyDescent="0.2">
      <c r="A525" t="s">
        <v>5555</v>
      </c>
      <c r="B525" t="s">
        <v>5556</v>
      </c>
      <c r="C525" t="s">
        <v>5557</v>
      </c>
      <c r="D525" t="s">
        <v>5558</v>
      </c>
      <c r="E525">
        <v>0</v>
      </c>
      <c r="F525">
        <v>0</v>
      </c>
      <c r="G525">
        <v>39546000</v>
      </c>
      <c r="H525">
        <v>27933000</v>
      </c>
      <c r="I525">
        <v>0</v>
      </c>
      <c r="J525">
        <v>0</v>
      </c>
      <c r="K525">
        <v>0</v>
      </c>
      <c r="L525">
        <v>0</v>
      </c>
      <c r="M525">
        <v>16710000</v>
      </c>
      <c r="N525">
        <v>0</v>
      </c>
      <c r="O525">
        <v>0</v>
      </c>
      <c r="P525">
        <v>0</v>
      </c>
      <c r="Q525">
        <v>0</v>
      </c>
      <c r="R525">
        <v>105430000</v>
      </c>
      <c r="S525">
        <v>38029000</v>
      </c>
      <c r="T525">
        <v>0</v>
      </c>
      <c r="U525" s="7">
        <f t="shared" si="32"/>
        <v>13182000</v>
      </c>
      <c r="V525" s="8">
        <f t="shared" si="33"/>
        <v>0</v>
      </c>
      <c r="W525" s="9">
        <f t="shared" si="34"/>
        <v>4177500</v>
      </c>
      <c r="X525" s="10">
        <f t="shared" si="35"/>
        <v>35864750</v>
      </c>
    </row>
    <row r="526" spans="1:24" x14ac:dyDescent="0.2">
      <c r="A526" t="s">
        <v>2032</v>
      </c>
      <c r="B526" t="s">
        <v>2033</v>
      </c>
      <c r="C526" t="s">
        <v>2034</v>
      </c>
      <c r="D526" t="s">
        <v>2035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59444000</v>
      </c>
      <c r="N526">
        <v>0</v>
      </c>
      <c r="O526">
        <v>39492000</v>
      </c>
      <c r="P526">
        <v>143660000</v>
      </c>
      <c r="Q526">
        <v>0</v>
      </c>
      <c r="R526">
        <v>0</v>
      </c>
      <c r="S526">
        <v>0</v>
      </c>
      <c r="T526">
        <v>0</v>
      </c>
      <c r="U526" s="7">
        <f t="shared" si="32"/>
        <v>0</v>
      </c>
      <c r="V526" s="8">
        <f t="shared" si="33"/>
        <v>0</v>
      </c>
      <c r="W526" s="9">
        <f t="shared" si="34"/>
        <v>60649000</v>
      </c>
      <c r="X526" s="10">
        <f t="shared" si="35"/>
        <v>0</v>
      </c>
    </row>
    <row r="527" spans="1:24" x14ac:dyDescent="0.2">
      <c r="A527" t="s">
        <v>2036</v>
      </c>
      <c r="B527" t="s">
        <v>2037</v>
      </c>
      <c r="C527" t="s">
        <v>2038</v>
      </c>
      <c r="D527" t="s">
        <v>2039</v>
      </c>
      <c r="E527">
        <v>0</v>
      </c>
      <c r="F527">
        <v>0</v>
      </c>
      <c r="G527">
        <v>0</v>
      </c>
      <c r="H527">
        <v>0</v>
      </c>
      <c r="I527">
        <v>261980000</v>
      </c>
      <c r="J527">
        <v>54425000</v>
      </c>
      <c r="K527">
        <v>49381000</v>
      </c>
      <c r="L527">
        <v>44433000</v>
      </c>
      <c r="M527">
        <v>635020000</v>
      </c>
      <c r="N527">
        <v>40233000</v>
      </c>
      <c r="O527">
        <v>545900000</v>
      </c>
      <c r="P527">
        <v>0</v>
      </c>
      <c r="Q527">
        <v>79560000</v>
      </c>
      <c r="R527">
        <v>1223500000</v>
      </c>
      <c r="S527">
        <v>1292200000</v>
      </c>
      <c r="T527">
        <v>228120000</v>
      </c>
      <c r="U527" s="7">
        <f t="shared" si="32"/>
        <v>0</v>
      </c>
      <c r="V527" s="8">
        <f t="shared" si="33"/>
        <v>102554750</v>
      </c>
      <c r="W527" s="9">
        <f t="shared" si="34"/>
        <v>305288250</v>
      </c>
      <c r="X527" s="10">
        <f t="shared" si="35"/>
        <v>705845000</v>
      </c>
    </row>
    <row r="528" spans="1:24" x14ac:dyDescent="0.2">
      <c r="A528" t="s">
        <v>2044</v>
      </c>
      <c r="B528" t="s">
        <v>2045</v>
      </c>
      <c r="C528" t="s">
        <v>2046</v>
      </c>
      <c r="D528" t="s">
        <v>2047</v>
      </c>
      <c r="E528">
        <v>0</v>
      </c>
      <c r="F528">
        <v>0</v>
      </c>
      <c r="G528">
        <v>33245000</v>
      </c>
      <c r="H528">
        <v>0</v>
      </c>
      <c r="I528">
        <v>19945000</v>
      </c>
      <c r="J528">
        <v>14234000</v>
      </c>
      <c r="K528">
        <v>0</v>
      </c>
      <c r="L528">
        <v>0</v>
      </c>
      <c r="M528">
        <v>37886000</v>
      </c>
      <c r="N528">
        <v>0</v>
      </c>
      <c r="O528">
        <v>242700000</v>
      </c>
      <c r="P528">
        <v>48944000</v>
      </c>
      <c r="Q528">
        <v>0</v>
      </c>
      <c r="R528">
        <v>23638000</v>
      </c>
      <c r="S528">
        <v>7741800</v>
      </c>
      <c r="T528">
        <v>21900000</v>
      </c>
      <c r="U528" s="7">
        <f t="shared" si="32"/>
        <v>11081666.666666666</v>
      </c>
      <c r="V528" s="8">
        <f t="shared" si="33"/>
        <v>8544750</v>
      </c>
      <c r="W528" s="9">
        <f t="shared" si="34"/>
        <v>82382500</v>
      </c>
      <c r="X528" s="10">
        <f t="shared" si="35"/>
        <v>13319950</v>
      </c>
    </row>
    <row r="529" spans="1:24" s="16" customFormat="1" x14ac:dyDescent="0.2">
      <c r="A529" s="16" t="s">
        <v>2048</v>
      </c>
      <c r="B529" s="16" t="s">
        <v>2049</v>
      </c>
      <c r="C529" s="16" t="s">
        <v>2050</v>
      </c>
      <c r="D529" s="16" t="s">
        <v>2051</v>
      </c>
      <c r="E529" s="16">
        <v>0</v>
      </c>
      <c r="F529" s="16">
        <v>0</v>
      </c>
      <c r="G529" s="16">
        <v>0</v>
      </c>
      <c r="H529" s="16">
        <v>0</v>
      </c>
      <c r="I529" s="16">
        <v>91764000</v>
      </c>
      <c r="J529" s="16">
        <v>70336000</v>
      </c>
      <c r="K529" s="16">
        <v>76823000</v>
      </c>
      <c r="L529" s="16">
        <v>53916000</v>
      </c>
      <c r="M529" s="16">
        <v>73215000</v>
      </c>
      <c r="N529" s="16">
        <v>0</v>
      </c>
      <c r="O529" s="16">
        <v>65770000</v>
      </c>
      <c r="P529" s="16">
        <v>243060000</v>
      </c>
      <c r="Q529" s="16">
        <v>73792000</v>
      </c>
      <c r="R529" s="16">
        <v>26291000</v>
      </c>
      <c r="S529" s="16">
        <v>131040000</v>
      </c>
      <c r="T529" s="16">
        <v>51582000</v>
      </c>
      <c r="U529" s="16">
        <f t="shared" si="32"/>
        <v>0</v>
      </c>
      <c r="V529" s="16">
        <f t="shared" si="33"/>
        <v>73209750</v>
      </c>
      <c r="W529" s="16">
        <f t="shared" si="34"/>
        <v>95511250</v>
      </c>
      <c r="X529" s="16">
        <f t="shared" si="35"/>
        <v>70676250</v>
      </c>
    </row>
    <row r="530" spans="1:24" x14ac:dyDescent="0.2">
      <c r="A530" t="s">
        <v>2052</v>
      </c>
      <c r="B530" t="s">
        <v>2053</v>
      </c>
      <c r="C530" t="s">
        <v>2054</v>
      </c>
      <c r="D530" t="s">
        <v>2055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8880200</v>
      </c>
      <c r="P530">
        <v>0</v>
      </c>
      <c r="Q530">
        <v>0</v>
      </c>
      <c r="R530">
        <v>0</v>
      </c>
      <c r="S530">
        <v>0</v>
      </c>
      <c r="T530">
        <v>0</v>
      </c>
      <c r="U530" s="7">
        <f t="shared" si="32"/>
        <v>0</v>
      </c>
      <c r="V530" s="8">
        <f t="shared" si="33"/>
        <v>0</v>
      </c>
      <c r="W530" s="9">
        <f t="shared" si="34"/>
        <v>2220050</v>
      </c>
      <c r="X530" s="10">
        <f t="shared" si="35"/>
        <v>0</v>
      </c>
    </row>
    <row r="531" spans="1:24" x14ac:dyDescent="0.2">
      <c r="A531" t="s">
        <v>5559</v>
      </c>
      <c r="B531" t="s">
        <v>2061</v>
      </c>
      <c r="C531" t="s">
        <v>2062</v>
      </c>
      <c r="D531" t="s">
        <v>5560</v>
      </c>
      <c r="E531">
        <v>0</v>
      </c>
      <c r="F531">
        <v>0</v>
      </c>
      <c r="G531">
        <v>0</v>
      </c>
      <c r="H531">
        <v>0</v>
      </c>
      <c r="I531">
        <v>214100000</v>
      </c>
      <c r="J531">
        <v>22256000</v>
      </c>
      <c r="K531">
        <v>22150000</v>
      </c>
      <c r="L531">
        <v>15959000</v>
      </c>
      <c r="M531">
        <v>25793000</v>
      </c>
      <c r="N531">
        <v>9446500</v>
      </c>
      <c r="O531">
        <v>189470000</v>
      </c>
      <c r="P531">
        <v>40187000</v>
      </c>
      <c r="Q531">
        <v>25123000</v>
      </c>
      <c r="R531">
        <v>28159000</v>
      </c>
      <c r="S531">
        <v>131500000</v>
      </c>
      <c r="T531">
        <v>0</v>
      </c>
      <c r="U531" s="7">
        <f t="shared" si="32"/>
        <v>0</v>
      </c>
      <c r="V531" s="8">
        <f t="shared" si="33"/>
        <v>68616250</v>
      </c>
      <c r="W531" s="9">
        <f t="shared" si="34"/>
        <v>66224125</v>
      </c>
      <c r="X531" s="10">
        <f t="shared" si="35"/>
        <v>46195500</v>
      </c>
    </row>
    <row r="532" spans="1:24" x14ac:dyDescent="0.2">
      <c r="A532" t="s">
        <v>5561</v>
      </c>
      <c r="B532" t="s">
        <v>5562</v>
      </c>
      <c r="C532" t="s">
        <v>5563</v>
      </c>
      <c r="D532" t="s">
        <v>5564</v>
      </c>
      <c r="E532">
        <v>0</v>
      </c>
      <c r="F532">
        <v>0</v>
      </c>
      <c r="G532">
        <v>0</v>
      </c>
      <c r="H532">
        <v>91805000</v>
      </c>
      <c r="I532">
        <v>0</v>
      </c>
      <c r="J532">
        <v>0</v>
      </c>
      <c r="K532">
        <v>0</v>
      </c>
      <c r="L532">
        <v>0</v>
      </c>
      <c r="M532">
        <v>26390000</v>
      </c>
      <c r="N532">
        <v>27252000</v>
      </c>
      <c r="O532">
        <v>29866000</v>
      </c>
      <c r="P532">
        <v>68429000</v>
      </c>
      <c r="Q532">
        <v>0</v>
      </c>
      <c r="R532">
        <v>0</v>
      </c>
      <c r="S532">
        <v>0</v>
      </c>
      <c r="T532">
        <v>0</v>
      </c>
      <c r="U532" s="7">
        <f t="shared" si="32"/>
        <v>0</v>
      </c>
      <c r="V532" s="8">
        <f t="shared" si="33"/>
        <v>0</v>
      </c>
      <c r="W532" s="9">
        <f t="shared" si="34"/>
        <v>37984250</v>
      </c>
      <c r="X532" s="10">
        <f t="shared" si="35"/>
        <v>0</v>
      </c>
    </row>
    <row r="533" spans="1:24" x14ac:dyDescent="0.2">
      <c r="A533" t="s">
        <v>2076</v>
      </c>
      <c r="B533" t="s">
        <v>2077</v>
      </c>
      <c r="C533" t="s">
        <v>2078</v>
      </c>
      <c r="D533" t="s">
        <v>2079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33888000</v>
      </c>
      <c r="N533">
        <v>0</v>
      </c>
      <c r="O533">
        <v>49137000</v>
      </c>
      <c r="P533">
        <v>0</v>
      </c>
      <c r="Q533">
        <v>0</v>
      </c>
      <c r="R533">
        <v>0</v>
      </c>
      <c r="S533">
        <v>0</v>
      </c>
      <c r="T533">
        <v>0</v>
      </c>
      <c r="U533" s="7">
        <f t="shared" si="32"/>
        <v>0</v>
      </c>
      <c r="V533" s="8">
        <f t="shared" si="33"/>
        <v>0</v>
      </c>
      <c r="W533" s="9">
        <f t="shared" si="34"/>
        <v>20756250</v>
      </c>
      <c r="X533" s="10">
        <f t="shared" si="35"/>
        <v>0</v>
      </c>
    </row>
    <row r="534" spans="1:24" x14ac:dyDescent="0.2">
      <c r="A534" t="s">
        <v>5565</v>
      </c>
      <c r="B534" t="s">
        <v>5566</v>
      </c>
      <c r="C534" t="s">
        <v>5567</v>
      </c>
      <c r="D534" t="s">
        <v>5568</v>
      </c>
      <c r="E534">
        <v>0</v>
      </c>
      <c r="F534">
        <v>0</v>
      </c>
      <c r="G534">
        <v>0</v>
      </c>
      <c r="H534">
        <v>0</v>
      </c>
      <c r="I534">
        <v>39320000</v>
      </c>
      <c r="J534">
        <v>0</v>
      </c>
      <c r="K534">
        <v>32363000</v>
      </c>
      <c r="L534">
        <v>0</v>
      </c>
      <c r="M534">
        <v>116020000</v>
      </c>
      <c r="N534">
        <v>32333000</v>
      </c>
      <c r="O534">
        <v>537630000</v>
      </c>
      <c r="P534">
        <v>0</v>
      </c>
      <c r="Q534">
        <v>0</v>
      </c>
      <c r="R534">
        <v>0</v>
      </c>
      <c r="S534">
        <v>123210000</v>
      </c>
      <c r="T534">
        <v>104680000</v>
      </c>
      <c r="U534" s="7">
        <f t="shared" si="32"/>
        <v>0</v>
      </c>
      <c r="V534" s="8">
        <f t="shared" si="33"/>
        <v>17920750</v>
      </c>
      <c r="W534" s="9">
        <f t="shared" si="34"/>
        <v>171495750</v>
      </c>
      <c r="X534" s="10">
        <f t="shared" si="35"/>
        <v>56972500</v>
      </c>
    </row>
    <row r="535" spans="1:24" x14ac:dyDescent="0.2">
      <c r="A535" t="s">
        <v>5569</v>
      </c>
      <c r="B535" t="s">
        <v>5570</v>
      </c>
      <c r="C535" t="s">
        <v>5571</v>
      </c>
      <c r="D535" t="s">
        <v>5572</v>
      </c>
      <c r="E535">
        <v>0</v>
      </c>
      <c r="F535">
        <v>0</v>
      </c>
      <c r="G535">
        <v>0</v>
      </c>
      <c r="H535">
        <v>43284000</v>
      </c>
      <c r="I535">
        <v>0</v>
      </c>
      <c r="J535">
        <v>0</v>
      </c>
      <c r="K535">
        <v>0</v>
      </c>
      <c r="L535">
        <v>0</v>
      </c>
      <c r="M535">
        <v>22593000</v>
      </c>
      <c r="N535">
        <v>0</v>
      </c>
      <c r="O535">
        <v>44218000</v>
      </c>
      <c r="P535">
        <v>0</v>
      </c>
      <c r="Q535">
        <v>0</v>
      </c>
      <c r="R535">
        <v>0</v>
      </c>
      <c r="S535">
        <v>0</v>
      </c>
      <c r="T535">
        <v>0</v>
      </c>
      <c r="U535" s="7">
        <f t="shared" si="32"/>
        <v>0</v>
      </c>
      <c r="V535" s="8">
        <f t="shared" si="33"/>
        <v>0</v>
      </c>
      <c r="W535" s="9">
        <f t="shared" si="34"/>
        <v>16702750</v>
      </c>
      <c r="X535" s="10">
        <f t="shared" si="35"/>
        <v>0</v>
      </c>
    </row>
    <row r="536" spans="1:24" x14ac:dyDescent="0.2">
      <c r="A536" t="s">
        <v>5573</v>
      </c>
      <c r="B536" t="s">
        <v>2086</v>
      </c>
      <c r="C536" t="s">
        <v>2087</v>
      </c>
      <c r="D536" t="s">
        <v>2088</v>
      </c>
      <c r="E536">
        <v>548690000</v>
      </c>
      <c r="F536">
        <v>214590000</v>
      </c>
      <c r="G536">
        <v>0</v>
      </c>
      <c r="H536">
        <v>0</v>
      </c>
      <c r="I536">
        <v>545580000</v>
      </c>
      <c r="J536">
        <v>371400000</v>
      </c>
      <c r="K536">
        <v>738030000</v>
      </c>
      <c r="L536">
        <v>657130000</v>
      </c>
      <c r="M536">
        <v>727840000</v>
      </c>
      <c r="N536">
        <v>75307000</v>
      </c>
      <c r="O536">
        <v>440590000</v>
      </c>
      <c r="P536">
        <v>0</v>
      </c>
      <c r="Q536">
        <v>705050000</v>
      </c>
      <c r="R536">
        <v>530980000</v>
      </c>
      <c r="S536">
        <v>514700000</v>
      </c>
      <c r="T536">
        <v>227910000</v>
      </c>
      <c r="U536" s="7">
        <f t="shared" si="32"/>
        <v>254426666.66666666</v>
      </c>
      <c r="V536" s="8">
        <f t="shared" si="33"/>
        <v>578035000</v>
      </c>
      <c r="W536" s="9">
        <f t="shared" si="34"/>
        <v>310934250</v>
      </c>
      <c r="X536" s="10">
        <f t="shared" si="35"/>
        <v>494660000</v>
      </c>
    </row>
    <row r="537" spans="1:24" x14ac:dyDescent="0.2">
      <c r="A537" t="s">
        <v>2093</v>
      </c>
      <c r="B537" t="s">
        <v>2094</v>
      </c>
      <c r="C537" t="s">
        <v>2095</v>
      </c>
      <c r="D537" t="s">
        <v>2096</v>
      </c>
      <c r="E537">
        <v>0</v>
      </c>
      <c r="F537">
        <v>0</v>
      </c>
      <c r="G537">
        <v>0</v>
      </c>
      <c r="H537">
        <v>0</v>
      </c>
      <c r="I537">
        <v>261290000</v>
      </c>
      <c r="J537">
        <v>207000000</v>
      </c>
      <c r="K537">
        <v>95444000</v>
      </c>
      <c r="L537">
        <v>110700000</v>
      </c>
      <c r="M537">
        <v>200410000</v>
      </c>
      <c r="N537">
        <v>43675000</v>
      </c>
      <c r="O537">
        <v>130370000</v>
      </c>
      <c r="P537">
        <v>0</v>
      </c>
      <c r="Q537">
        <v>141070000</v>
      </c>
      <c r="R537">
        <v>79675000</v>
      </c>
      <c r="S537">
        <v>226450000</v>
      </c>
      <c r="T537">
        <v>98608000</v>
      </c>
      <c r="U537" s="7">
        <f t="shared" si="32"/>
        <v>0</v>
      </c>
      <c r="V537" s="8">
        <f t="shared" si="33"/>
        <v>168608500</v>
      </c>
      <c r="W537" s="9">
        <f t="shared" si="34"/>
        <v>93613750</v>
      </c>
      <c r="X537" s="10">
        <f t="shared" si="35"/>
        <v>136450750</v>
      </c>
    </row>
    <row r="538" spans="1:24" x14ac:dyDescent="0.2">
      <c r="A538" t="s">
        <v>5574</v>
      </c>
      <c r="B538" t="s">
        <v>5575</v>
      </c>
      <c r="C538" t="s">
        <v>5576</v>
      </c>
      <c r="D538" t="s">
        <v>5577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15181000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 s="7">
        <f t="shared" si="32"/>
        <v>0</v>
      </c>
      <c r="V538" s="8">
        <f t="shared" si="33"/>
        <v>0</v>
      </c>
      <c r="W538" s="9">
        <f t="shared" si="34"/>
        <v>37952500</v>
      </c>
      <c r="X538" s="10">
        <f t="shared" si="35"/>
        <v>0</v>
      </c>
    </row>
    <row r="539" spans="1:24" x14ac:dyDescent="0.2">
      <c r="A539" t="s">
        <v>5578</v>
      </c>
      <c r="B539" t="s">
        <v>5579</v>
      </c>
      <c r="C539" t="s">
        <v>5580</v>
      </c>
      <c r="D539" t="s">
        <v>5581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18670000</v>
      </c>
      <c r="S539">
        <v>29139000</v>
      </c>
      <c r="T539">
        <v>21699000</v>
      </c>
      <c r="U539" s="7">
        <f t="shared" si="32"/>
        <v>0</v>
      </c>
      <c r="V539" s="8">
        <f t="shared" si="33"/>
        <v>0</v>
      </c>
      <c r="W539" s="9">
        <f t="shared" si="34"/>
        <v>0</v>
      </c>
      <c r="X539" s="10">
        <f t="shared" si="35"/>
        <v>17377000</v>
      </c>
    </row>
    <row r="540" spans="1:24" x14ac:dyDescent="0.2">
      <c r="A540" t="s">
        <v>5582</v>
      </c>
      <c r="B540" t="s">
        <v>5583</v>
      </c>
      <c r="C540" t="s">
        <v>5584</v>
      </c>
      <c r="D540" t="s">
        <v>5585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11061000</v>
      </c>
      <c r="P540">
        <v>0</v>
      </c>
      <c r="Q540">
        <v>0</v>
      </c>
      <c r="R540">
        <v>0</v>
      </c>
      <c r="S540">
        <v>0</v>
      </c>
      <c r="T540">
        <v>0</v>
      </c>
      <c r="U540" s="7">
        <f t="shared" si="32"/>
        <v>0</v>
      </c>
      <c r="V540" s="8">
        <f t="shared" si="33"/>
        <v>0</v>
      </c>
      <c r="W540" s="9">
        <f t="shared" si="34"/>
        <v>2765250</v>
      </c>
      <c r="X540" s="10">
        <f t="shared" si="35"/>
        <v>0</v>
      </c>
    </row>
    <row r="541" spans="1:24" x14ac:dyDescent="0.2">
      <c r="A541" t="s">
        <v>5586</v>
      </c>
      <c r="B541" t="s">
        <v>5587</v>
      </c>
      <c r="C541" t="s">
        <v>5588</v>
      </c>
      <c r="D541" t="s">
        <v>5589</v>
      </c>
      <c r="E541">
        <v>0</v>
      </c>
      <c r="F541">
        <v>2567600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 s="7">
        <f t="shared" si="32"/>
        <v>8558666.666666666</v>
      </c>
      <c r="V541" s="8">
        <f t="shared" si="33"/>
        <v>0</v>
      </c>
      <c r="W541" s="9">
        <f t="shared" si="34"/>
        <v>0</v>
      </c>
      <c r="X541" s="10">
        <f t="shared" si="35"/>
        <v>0</v>
      </c>
    </row>
    <row r="542" spans="1:24" x14ac:dyDescent="0.2">
      <c r="A542" t="s">
        <v>5590</v>
      </c>
      <c r="B542" t="s">
        <v>2102</v>
      </c>
      <c r="C542" t="s">
        <v>2103</v>
      </c>
      <c r="D542" t="s">
        <v>5591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32985000</v>
      </c>
      <c r="P542">
        <v>0</v>
      </c>
      <c r="Q542">
        <v>0</v>
      </c>
      <c r="R542">
        <v>0</v>
      </c>
      <c r="S542">
        <v>0</v>
      </c>
      <c r="T542">
        <v>0</v>
      </c>
      <c r="U542" s="7">
        <f t="shared" si="32"/>
        <v>0</v>
      </c>
      <c r="V542" s="8">
        <f t="shared" si="33"/>
        <v>0</v>
      </c>
      <c r="W542" s="9">
        <f t="shared" si="34"/>
        <v>8246250</v>
      </c>
      <c r="X542" s="10">
        <f t="shared" si="35"/>
        <v>0</v>
      </c>
    </row>
    <row r="543" spans="1:24" x14ac:dyDescent="0.2">
      <c r="A543" t="s">
        <v>5592</v>
      </c>
      <c r="B543" t="s">
        <v>5593</v>
      </c>
      <c r="C543" t="s">
        <v>5594</v>
      </c>
      <c r="D543" t="s">
        <v>5595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11268000</v>
      </c>
      <c r="N543">
        <v>27083000</v>
      </c>
      <c r="O543">
        <v>16070000</v>
      </c>
      <c r="P543">
        <v>0</v>
      </c>
      <c r="Q543">
        <v>0</v>
      </c>
      <c r="R543">
        <v>0</v>
      </c>
      <c r="S543">
        <v>0</v>
      </c>
      <c r="T543">
        <v>0</v>
      </c>
      <c r="U543" s="7">
        <f t="shared" si="32"/>
        <v>0</v>
      </c>
      <c r="V543" s="8">
        <f t="shared" si="33"/>
        <v>0</v>
      </c>
      <c r="W543" s="9">
        <f t="shared" si="34"/>
        <v>13605250</v>
      </c>
      <c r="X543" s="10">
        <f t="shared" si="35"/>
        <v>0</v>
      </c>
    </row>
    <row r="544" spans="1:24" x14ac:dyDescent="0.2">
      <c r="A544" t="s">
        <v>2109</v>
      </c>
      <c r="B544" t="s">
        <v>2110</v>
      </c>
      <c r="C544" t="s">
        <v>2111</v>
      </c>
      <c r="D544" t="s">
        <v>2112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36267000</v>
      </c>
      <c r="O544">
        <v>20778000</v>
      </c>
      <c r="P544">
        <v>0</v>
      </c>
      <c r="Q544">
        <v>0</v>
      </c>
      <c r="R544">
        <v>0</v>
      </c>
      <c r="S544">
        <v>0</v>
      </c>
      <c r="T544">
        <v>0</v>
      </c>
      <c r="U544" s="7">
        <f t="shared" si="32"/>
        <v>0</v>
      </c>
      <c r="V544" s="8">
        <f t="shared" si="33"/>
        <v>0</v>
      </c>
      <c r="W544" s="9">
        <f t="shared" si="34"/>
        <v>14261250</v>
      </c>
      <c r="X544" s="10">
        <f t="shared" si="35"/>
        <v>0</v>
      </c>
    </row>
    <row r="545" spans="1:24" x14ac:dyDescent="0.2">
      <c r="A545" t="s">
        <v>5596</v>
      </c>
      <c r="B545" t="s">
        <v>5597</v>
      </c>
      <c r="C545" t="s">
        <v>5598</v>
      </c>
      <c r="D545" t="s">
        <v>5599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1006900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 s="7">
        <f t="shared" si="32"/>
        <v>0</v>
      </c>
      <c r="V545" s="8">
        <f t="shared" si="33"/>
        <v>2517250</v>
      </c>
      <c r="W545" s="9">
        <f t="shared" si="34"/>
        <v>0</v>
      </c>
      <c r="X545" s="10">
        <f t="shared" si="35"/>
        <v>0</v>
      </c>
    </row>
    <row r="546" spans="1:24" x14ac:dyDescent="0.2">
      <c r="A546" t="s">
        <v>5600</v>
      </c>
      <c r="B546" t="s">
        <v>5601</v>
      </c>
      <c r="C546" t="s">
        <v>5602</v>
      </c>
      <c r="D546" t="s">
        <v>5603</v>
      </c>
      <c r="E546">
        <v>0</v>
      </c>
      <c r="F546">
        <v>0</v>
      </c>
      <c r="G546">
        <v>0</v>
      </c>
      <c r="H546">
        <v>0</v>
      </c>
      <c r="I546">
        <v>78469000</v>
      </c>
      <c r="J546">
        <v>51800000</v>
      </c>
      <c r="K546">
        <v>39092000</v>
      </c>
      <c r="L546">
        <v>4965300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50368000</v>
      </c>
      <c r="T546">
        <v>0</v>
      </c>
      <c r="U546" s="7">
        <f t="shared" si="32"/>
        <v>0</v>
      </c>
      <c r="V546" s="8">
        <f t="shared" si="33"/>
        <v>54753500</v>
      </c>
      <c r="W546" s="9">
        <f t="shared" si="34"/>
        <v>0</v>
      </c>
      <c r="X546" s="10">
        <f t="shared" si="35"/>
        <v>12592000</v>
      </c>
    </row>
    <row r="547" spans="1:24" x14ac:dyDescent="0.2">
      <c r="A547" t="s">
        <v>5604</v>
      </c>
      <c r="B547" t="s">
        <v>5605</v>
      </c>
      <c r="C547" t="s">
        <v>5606</v>
      </c>
      <c r="D547" t="s">
        <v>5607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19378000</v>
      </c>
      <c r="P547">
        <v>0</v>
      </c>
      <c r="Q547">
        <v>0</v>
      </c>
      <c r="R547">
        <v>0</v>
      </c>
      <c r="S547">
        <v>0</v>
      </c>
      <c r="T547">
        <v>0</v>
      </c>
      <c r="U547" s="7">
        <f t="shared" si="32"/>
        <v>0</v>
      </c>
      <c r="V547" s="8">
        <f t="shared" si="33"/>
        <v>0</v>
      </c>
      <c r="W547" s="9">
        <f t="shared" si="34"/>
        <v>4844500</v>
      </c>
      <c r="X547" s="10">
        <f t="shared" si="35"/>
        <v>0</v>
      </c>
    </row>
    <row r="548" spans="1:24" x14ac:dyDescent="0.2">
      <c r="A548" t="s">
        <v>2113</v>
      </c>
      <c r="B548" t="s">
        <v>2115</v>
      </c>
      <c r="C548" t="s">
        <v>2116</v>
      </c>
      <c r="D548" t="s">
        <v>2117</v>
      </c>
      <c r="E548">
        <v>51090000</v>
      </c>
      <c r="F548">
        <v>43206000</v>
      </c>
      <c r="G548">
        <v>57113000</v>
      </c>
      <c r="H548">
        <v>69084000</v>
      </c>
      <c r="I548">
        <v>661980000</v>
      </c>
      <c r="J548">
        <v>154830000</v>
      </c>
      <c r="K548">
        <v>160650000</v>
      </c>
      <c r="L548">
        <v>259350000</v>
      </c>
      <c r="M548">
        <v>968890000</v>
      </c>
      <c r="N548">
        <v>21488000</v>
      </c>
      <c r="O548">
        <v>1074500000</v>
      </c>
      <c r="P548">
        <v>175450000</v>
      </c>
      <c r="Q548">
        <v>116150000</v>
      </c>
      <c r="R548">
        <v>487850000</v>
      </c>
      <c r="S548">
        <v>982810000</v>
      </c>
      <c r="T548">
        <v>143080000</v>
      </c>
      <c r="U548" s="7">
        <f t="shared" si="32"/>
        <v>50469666.666666664</v>
      </c>
      <c r="V548" s="8">
        <f t="shared" si="33"/>
        <v>309202500</v>
      </c>
      <c r="W548" s="9">
        <f t="shared" si="34"/>
        <v>560082000</v>
      </c>
      <c r="X548" s="10">
        <f t="shared" si="35"/>
        <v>432472500</v>
      </c>
    </row>
    <row r="549" spans="1:24" x14ac:dyDescent="0.2">
      <c r="A549" t="s">
        <v>5608</v>
      </c>
      <c r="B549" t="s">
        <v>2119</v>
      </c>
      <c r="C549" t="s">
        <v>2120</v>
      </c>
      <c r="D549" t="s">
        <v>5609</v>
      </c>
      <c r="E549">
        <v>0</v>
      </c>
      <c r="F549">
        <v>0</v>
      </c>
      <c r="G549">
        <v>0</v>
      </c>
      <c r="H549">
        <v>0</v>
      </c>
      <c r="I549">
        <v>16799000</v>
      </c>
      <c r="J549">
        <v>0</v>
      </c>
      <c r="K549">
        <v>0</v>
      </c>
      <c r="L549">
        <v>1199700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47365000</v>
      </c>
      <c r="T549">
        <v>0</v>
      </c>
      <c r="U549" s="7">
        <f t="shared" si="32"/>
        <v>0</v>
      </c>
      <c r="V549" s="8">
        <f t="shared" si="33"/>
        <v>7199000</v>
      </c>
      <c r="W549" s="9">
        <f t="shared" si="34"/>
        <v>0</v>
      </c>
      <c r="X549" s="10">
        <f t="shared" si="35"/>
        <v>11841250</v>
      </c>
    </row>
    <row r="550" spans="1:24" x14ac:dyDescent="0.2">
      <c r="A550" t="s">
        <v>5610</v>
      </c>
      <c r="B550" t="s">
        <v>5611</v>
      </c>
      <c r="C550" t="s">
        <v>5612</v>
      </c>
      <c r="D550" t="s">
        <v>5613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14700000</v>
      </c>
      <c r="P550">
        <v>0</v>
      </c>
      <c r="Q550">
        <v>0</v>
      </c>
      <c r="R550">
        <v>0</v>
      </c>
      <c r="S550">
        <v>0</v>
      </c>
      <c r="T550">
        <v>0</v>
      </c>
      <c r="U550" s="7">
        <f t="shared" si="32"/>
        <v>0</v>
      </c>
      <c r="V550" s="8">
        <f t="shared" si="33"/>
        <v>0</v>
      </c>
      <c r="W550" s="9">
        <f t="shared" si="34"/>
        <v>3675000</v>
      </c>
      <c r="X550" s="10">
        <f t="shared" si="35"/>
        <v>0</v>
      </c>
    </row>
    <row r="551" spans="1:24" x14ac:dyDescent="0.2">
      <c r="A551" t="s">
        <v>2122</v>
      </c>
      <c r="B551" t="s">
        <v>2124</v>
      </c>
      <c r="C551" t="s">
        <v>2125</v>
      </c>
      <c r="D551" t="s">
        <v>5614</v>
      </c>
      <c r="E551">
        <v>0</v>
      </c>
      <c r="F551">
        <v>0</v>
      </c>
      <c r="G551">
        <v>0</v>
      </c>
      <c r="H551">
        <v>0</v>
      </c>
      <c r="I551">
        <v>34184000</v>
      </c>
      <c r="J551">
        <v>0</v>
      </c>
      <c r="K551">
        <v>41737000</v>
      </c>
      <c r="L551">
        <v>19356000</v>
      </c>
      <c r="M551">
        <v>112760000</v>
      </c>
      <c r="N551">
        <v>0</v>
      </c>
      <c r="O551">
        <v>166660000</v>
      </c>
      <c r="P551">
        <v>0</v>
      </c>
      <c r="Q551">
        <v>0</v>
      </c>
      <c r="R551">
        <v>163520000</v>
      </c>
      <c r="S551">
        <v>60376000</v>
      </c>
      <c r="T551">
        <v>0</v>
      </c>
      <c r="U551" s="7">
        <f t="shared" si="32"/>
        <v>0</v>
      </c>
      <c r="V551" s="8">
        <f t="shared" si="33"/>
        <v>23819250</v>
      </c>
      <c r="W551" s="9">
        <f t="shared" si="34"/>
        <v>69855000</v>
      </c>
      <c r="X551" s="10">
        <f t="shared" si="35"/>
        <v>55974000</v>
      </c>
    </row>
    <row r="552" spans="1:24" x14ac:dyDescent="0.2">
      <c r="A552" t="s">
        <v>2127</v>
      </c>
      <c r="B552" t="s">
        <v>2128</v>
      </c>
      <c r="C552" t="s">
        <v>2129</v>
      </c>
      <c r="D552" t="s">
        <v>2130</v>
      </c>
      <c r="E552">
        <v>0</v>
      </c>
      <c r="F552">
        <v>0</v>
      </c>
      <c r="G552">
        <v>0</v>
      </c>
      <c r="H552">
        <v>0</v>
      </c>
      <c r="I552">
        <v>268570000</v>
      </c>
      <c r="J552">
        <v>122820000</v>
      </c>
      <c r="K552">
        <v>190040000</v>
      </c>
      <c r="L552">
        <v>134810000</v>
      </c>
      <c r="M552">
        <v>157000000</v>
      </c>
      <c r="N552">
        <v>20921000</v>
      </c>
      <c r="O552">
        <v>240400000</v>
      </c>
      <c r="P552">
        <v>0</v>
      </c>
      <c r="Q552">
        <v>0</v>
      </c>
      <c r="R552">
        <v>108660000</v>
      </c>
      <c r="S552">
        <v>73855000</v>
      </c>
      <c r="T552">
        <v>75385000</v>
      </c>
      <c r="U552" s="7">
        <f t="shared" si="32"/>
        <v>0</v>
      </c>
      <c r="V552" s="8">
        <f t="shared" si="33"/>
        <v>179060000</v>
      </c>
      <c r="W552" s="9">
        <f t="shared" si="34"/>
        <v>104580250</v>
      </c>
      <c r="X552" s="10">
        <f t="shared" si="35"/>
        <v>64475000</v>
      </c>
    </row>
    <row r="553" spans="1:24" x14ac:dyDescent="0.2">
      <c r="A553" t="s">
        <v>5615</v>
      </c>
      <c r="B553" t="s">
        <v>5616</v>
      </c>
      <c r="C553" t="s">
        <v>5617</v>
      </c>
      <c r="D553" t="s">
        <v>5618</v>
      </c>
      <c r="E553">
        <v>0</v>
      </c>
      <c r="F553">
        <v>602080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26920000</v>
      </c>
      <c r="P553">
        <v>0</v>
      </c>
      <c r="Q553">
        <v>0</v>
      </c>
      <c r="R553">
        <v>0</v>
      </c>
      <c r="S553">
        <v>0</v>
      </c>
      <c r="T553">
        <v>0</v>
      </c>
      <c r="U553" s="7">
        <f t="shared" si="32"/>
        <v>2006933.3333333333</v>
      </c>
      <c r="V553" s="8">
        <f t="shared" si="33"/>
        <v>0</v>
      </c>
      <c r="W553" s="9">
        <f t="shared" si="34"/>
        <v>6730000</v>
      </c>
      <c r="X553" s="10">
        <f t="shared" si="35"/>
        <v>0</v>
      </c>
    </row>
    <row r="554" spans="1:24" x14ac:dyDescent="0.2">
      <c r="A554" t="s">
        <v>2147</v>
      </c>
      <c r="B554" t="s">
        <v>2148</v>
      </c>
      <c r="C554" t="s">
        <v>2149</v>
      </c>
      <c r="D554" t="s">
        <v>2150</v>
      </c>
      <c r="E554">
        <v>0</v>
      </c>
      <c r="F554">
        <v>0</v>
      </c>
      <c r="G554">
        <v>0</v>
      </c>
      <c r="H554">
        <v>0</v>
      </c>
      <c r="I554">
        <v>9461800</v>
      </c>
      <c r="J554">
        <v>10701000</v>
      </c>
      <c r="K554">
        <v>10140000</v>
      </c>
      <c r="L554">
        <v>717280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 s="7">
        <f t="shared" si="32"/>
        <v>0</v>
      </c>
      <c r="V554" s="8">
        <f t="shared" si="33"/>
        <v>9368900</v>
      </c>
      <c r="W554" s="9">
        <f t="shared" si="34"/>
        <v>0</v>
      </c>
      <c r="X554" s="10">
        <f t="shared" si="35"/>
        <v>0</v>
      </c>
    </row>
    <row r="555" spans="1:24" x14ac:dyDescent="0.2">
      <c r="A555" t="s">
        <v>5619</v>
      </c>
      <c r="B555" t="s">
        <v>5620</v>
      </c>
      <c r="C555" t="s">
        <v>5621</v>
      </c>
      <c r="D555" t="s">
        <v>5622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33312000</v>
      </c>
      <c r="N555">
        <v>20743000</v>
      </c>
      <c r="O555">
        <v>47036000</v>
      </c>
      <c r="P555">
        <v>0</v>
      </c>
      <c r="Q555">
        <v>0</v>
      </c>
      <c r="R555">
        <v>0</v>
      </c>
      <c r="S555">
        <v>0</v>
      </c>
      <c r="T555">
        <v>0</v>
      </c>
      <c r="U555" s="7">
        <f t="shared" si="32"/>
        <v>0</v>
      </c>
      <c r="V555" s="8">
        <f t="shared" si="33"/>
        <v>0</v>
      </c>
      <c r="W555" s="9">
        <f t="shared" si="34"/>
        <v>25272750</v>
      </c>
      <c r="X555" s="10">
        <f t="shared" si="35"/>
        <v>0</v>
      </c>
    </row>
    <row r="556" spans="1:24" x14ac:dyDescent="0.2">
      <c r="A556" t="s">
        <v>2159</v>
      </c>
      <c r="B556" t="s">
        <v>2160</v>
      </c>
      <c r="C556" t="s">
        <v>2161</v>
      </c>
      <c r="D556" t="s">
        <v>2162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13603000</v>
      </c>
      <c r="N556">
        <v>0</v>
      </c>
      <c r="O556">
        <v>12736000</v>
      </c>
      <c r="P556">
        <v>0</v>
      </c>
      <c r="Q556">
        <v>0</v>
      </c>
      <c r="R556">
        <v>0</v>
      </c>
      <c r="S556">
        <v>0</v>
      </c>
      <c r="T556">
        <v>0</v>
      </c>
      <c r="U556" s="7">
        <f t="shared" si="32"/>
        <v>0</v>
      </c>
      <c r="V556" s="8">
        <f t="shared" si="33"/>
        <v>0</v>
      </c>
      <c r="W556" s="9">
        <f t="shared" si="34"/>
        <v>6584750</v>
      </c>
      <c r="X556" s="10">
        <f t="shared" si="35"/>
        <v>0</v>
      </c>
    </row>
    <row r="557" spans="1:24" x14ac:dyDescent="0.2">
      <c r="A557" t="s">
        <v>5623</v>
      </c>
      <c r="B557" t="s">
        <v>5624</v>
      </c>
      <c r="C557" t="s">
        <v>5625</v>
      </c>
      <c r="D557" t="s">
        <v>5626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9059100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 s="7">
        <f t="shared" si="32"/>
        <v>0</v>
      </c>
      <c r="V557" s="8">
        <f t="shared" si="33"/>
        <v>0</v>
      </c>
      <c r="W557" s="9">
        <f t="shared" si="34"/>
        <v>22647750</v>
      </c>
      <c r="X557" s="10">
        <f t="shared" si="35"/>
        <v>0</v>
      </c>
    </row>
    <row r="558" spans="1:24" x14ac:dyDescent="0.2">
      <c r="A558" t="s">
        <v>5627</v>
      </c>
      <c r="B558" t="s">
        <v>5628</v>
      </c>
      <c r="C558" t="s">
        <v>5629</v>
      </c>
      <c r="D558" t="s">
        <v>563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32600000</v>
      </c>
      <c r="P558">
        <v>0</v>
      </c>
      <c r="Q558">
        <v>0</v>
      </c>
      <c r="R558">
        <v>0</v>
      </c>
      <c r="S558">
        <v>5504000</v>
      </c>
      <c r="T558">
        <v>0</v>
      </c>
      <c r="U558" s="7">
        <f t="shared" si="32"/>
        <v>0</v>
      </c>
      <c r="V558" s="8">
        <f t="shared" si="33"/>
        <v>0</v>
      </c>
      <c r="W558" s="9">
        <f t="shared" si="34"/>
        <v>8150000</v>
      </c>
      <c r="X558" s="10">
        <f t="shared" si="35"/>
        <v>1376000</v>
      </c>
    </row>
    <row r="559" spans="1:24" x14ac:dyDescent="0.2">
      <c r="A559" t="s">
        <v>2167</v>
      </c>
      <c r="B559" t="s">
        <v>2168</v>
      </c>
      <c r="C559" t="s">
        <v>2169</v>
      </c>
      <c r="D559" t="s">
        <v>217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86575000</v>
      </c>
      <c r="N559">
        <v>0</v>
      </c>
      <c r="O559">
        <v>103350000</v>
      </c>
      <c r="P559">
        <v>0</v>
      </c>
      <c r="Q559">
        <v>0</v>
      </c>
      <c r="R559">
        <v>0</v>
      </c>
      <c r="S559">
        <v>0</v>
      </c>
      <c r="T559">
        <v>0</v>
      </c>
      <c r="U559" s="7">
        <f t="shared" si="32"/>
        <v>0</v>
      </c>
      <c r="V559" s="8">
        <f t="shared" si="33"/>
        <v>0</v>
      </c>
      <c r="W559" s="9">
        <f t="shared" si="34"/>
        <v>47481250</v>
      </c>
      <c r="X559" s="10">
        <f t="shared" si="35"/>
        <v>0</v>
      </c>
    </row>
    <row r="560" spans="1:24" x14ac:dyDescent="0.2">
      <c r="A560" t="s">
        <v>2173</v>
      </c>
      <c r="B560" t="s">
        <v>2174</v>
      </c>
      <c r="C560" t="s">
        <v>2175</v>
      </c>
      <c r="D560" t="s">
        <v>2176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1429000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20077000</v>
      </c>
      <c r="S560">
        <v>57153000</v>
      </c>
      <c r="T560">
        <v>0</v>
      </c>
      <c r="U560" s="7">
        <f t="shared" si="32"/>
        <v>0</v>
      </c>
      <c r="V560" s="8">
        <f t="shared" si="33"/>
        <v>3572500</v>
      </c>
      <c r="W560" s="9">
        <f t="shared" si="34"/>
        <v>0</v>
      </c>
      <c r="X560" s="10">
        <f t="shared" si="35"/>
        <v>19307500</v>
      </c>
    </row>
    <row r="561" spans="1:24" x14ac:dyDescent="0.2">
      <c r="A561" t="s">
        <v>5631</v>
      </c>
      <c r="B561" t="s">
        <v>5632</v>
      </c>
      <c r="C561" t="s">
        <v>5633</v>
      </c>
      <c r="D561" t="s">
        <v>5634</v>
      </c>
      <c r="E561">
        <v>65253000</v>
      </c>
      <c r="F561">
        <v>0</v>
      </c>
      <c r="G561">
        <v>0</v>
      </c>
      <c r="H561">
        <v>0</v>
      </c>
      <c r="I561">
        <v>124370000</v>
      </c>
      <c r="J561">
        <v>78506000</v>
      </c>
      <c r="K561">
        <v>35162000</v>
      </c>
      <c r="L561">
        <v>64949000</v>
      </c>
      <c r="M561">
        <v>53994000</v>
      </c>
      <c r="N561">
        <v>19009000</v>
      </c>
      <c r="O561">
        <v>86080000</v>
      </c>
      <c r="P561">
        <v>27322000</v>
      </c>
      <c r="Q561">
        <v>0</v>
      </c>
      <c r="R561">
        <v>127860000</v>
      </c>
      <c r="S561">
        <v>410390000</v>
      </c>
      <c r="T561">
        <v>49367000</v>
      </c>
      <c r="U561" s="7">
        <f t="shared" si="32"/>
        <v>21751000</v>
      </c>
      <c r="V561" s="8">
        <f t="shared" si="33"/>
        <v>75746750</v>
      </c>
      <c r="W561" s="9">
        <f t="shared" si="34"/>
        <v>46601250</v>
      </c>
      <c r="X561" s="10">
        <f t="shared" si="35"/>
        <v>146904250</v>
      </c>
    </row>
    <row r="562" spans="1:24" x14ac:dyDescent="0.2">
      <c r="A562" t="s">
        <v>5635</v>
      </c>
      <c r="B562" t="s">
        <v>5636</v>
      </c>
      <c r="C562" t="s">
        <v>5637</v>
      </c>
      <c r="D562" t="s">
        <v>5638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17395000</v>
      </c>
      <c r="N562">
        <v>0</v>
      </c>
      <c r="O562">
        <v>24262000</v>
      </c>
      <c r="P562">
        <v>0</v>
      </c>
      <c r="Q562">
        <v>0</v>
      </c>
      <c r="R562">
        <v>0</v>
      </c>
      <c r="S562">
        <v>0</v>
      </c>
      <c r="T562">
        <v>0</v>
      </c>
      <c r="U562" s="7">
        <f t="shared" si="32"/>
        <v>0</v>
      </c>
      <c r="V562" s="8">
        <f t="shared" si="33"/>
        <v>0</v>
      </c>
      <c r="W562" s="9">
        <f t="shared" si="34"/>
        <v>10414250</v>
      </c>
      <c r="X562" s="10">
        <f t="shared" si="35"/>
        <v>0</v>
      </c>
    </row>
    <row r="563" spans="1:24" x14ac:dyDescent="0.2">
      <c r="A563" t="s">
        <v>2177</v>
      </c>
      <c r="B563" t="s">
        <v>2178</v>
      </c>
      <c r="C563" t="s">
        <v>2179</v>
      </c>
      <c r="D563" t="s">
        <v>2180</v>
      </c>
      <c r="E563">
        <v>0</v>
      </c>
      <c r="F563">
        <v>0</v>
      </c>
      <c r="G563">
        <v>0</v>
      </c>
      <c r="H563">
        <v>0</v>
      </c>
      <c r="I563">
        <v>6544100</v>
      </c>
      <c r="J563">
        <v>0</v>
      </c>
      <c r="K563">
        <v>0</v>
      </c>
      <c r="L563">
        <v>0</v>
      </c>
      <c r="M563">
        <v>50334000</v>
      </c>
      <c r="N563">
        <v>0</v>
      </c>
      <c r="O563">
        <v>182200000</v>
      </c>
      <c r="P563">
        <v>0</v>
      </c>
      <c r="Q563">
        <v>0</v>
      </c>
      <c r="R563">
        <v>0</v>
      </c>
      <c r="S563">
        <v>0</v>
      </c>
      <c r="T563">
        <v>0</v>
      </c>
      <c r="U563" s="7">
        <f t="shared" si="32"/>
        <v>0</v>
      </c>
      <c r="V563" s="8">
        <f t="shared" si="33"/>
        <v>1636025</v>
      </c>
      <c r="W563" s="9">
        <f t="shared" si="34"/>
        <v>58133500</v>
      </c>
      <c r="X563" s="10">
        <f t="shared" si="35"/>
        <v>0</v>
      </c>
    </row>
    <row r="564" spans="1:24" x14ac:dyDescent="0.2">
      <c r="A564" t="s">
        <v>5639</v>
      </c>
      <c r="B564" t="s">
        <v>5640</v>
      </c>
      <c r="C564" t="s">
        <v>5641</v>
      </c>
      <c r="D564" t="s">
        <v>5642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22772000</v>
      </c>
      <c r="T564">
        <v>0</v>
      </c>
      <c r="U564" s="7">
        <f t="shared" si="32"/>
        <v>0</v>
      </c>
      <c r="V564" s="8">
        <f t="shared" si="33"/>
        <v>0</v>
      </c>
      <c r="W564" s="9">
        <f t="shared" si="34"/>
        <v>0</v>
      </c>
      <c r="X564" s="10">
        <f t="shared" si="35"/>
        <v>5693000</v>
      </c>
    </row>
    <row r="565" spans="1:24" x14ac:dyDescent="0.2">
      <c r="A565" t="s">
        <v>5643</v>
      </c>
      <c r="B565" t="s">
        <v>5644</v>
      </c>
      <c r="C565" t="s">
        <v>5645</v>
      </c>
      <c r="D565" t="s">
        <v>5646</v>
      </c>
      <c r="E565">
        <v>0</v>
      </c>
      <c r="F565">
        <v>0</v>
      </c>
      <c r="G565">
        <v>0</v>
      </c>
      <c r="H565">
        <v>0</v>
      </c>
      <c r="I565">
        <v>13628000</v>
      </c>
      <c r="J565">
        <v>11602000</v>
      </c>
      <c r="K565">
        <v>0</v>
      </c>
      <c r="L565">
        <v>0</v>
      </c>
      <c r="M565">
        <v>0</v>
      </c>
      <c r="N565">
        <v>0</v>
      </c>
      <c r="O565">
        <v>50645000</v>
      </c>
      <c r="P565">
        <v>0</v>
      </c>
      <c r="Q565">
        <v>14543000</v>
      </c>
      <c r="R565">
        <v>0</v>
      </c>
      <c r="S565">
        <v>14812000</v>
      </c>
      <c r="T565">
        <v>0</v>
      </c>
      <c r="U565" s="7">
        <f t="shared" si="32"/>
        <v>0</v>
      </c>
      <c r="V565" s="8">
        <f t="shared" si="33"/>
        <v>6307500</v>
      </c>
      <c r="W565" s="9">
        <f t="shared" si="34"/>
        <v>12661250</v>
      </c>
      <c r="X565" s="10">
        <f t="shared" si="35"/>
        <v>7338750</v>
      </c>
    </row>
    <row r="566" spans="1:24" x14ac:dyDescent="0.2">
      <c r="A566" t="s">
        <v>5647</v>
      </c>
      <c r="B566" t="s">
        <v>5648</v>
      </c>
      <c r="C566" t="s">
        <v>5649</v>
      </c>
      <c r="D566" t="s">
        <v>565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7154700</v>
      </c>
      <c r="P566">
        <v>0</v>
      </c>
      <c r="Q566">
        <v>0</v>
      </c>
      <c r="R566">
        <v>0</v>
      </c>
      <c r="S566">
        <v>0</v>
      </c>
      <c r="T566">
        <v>0</v>
      </c>
      <c r="U566" s="7">
        <f t="shared" si="32"/>
        <v>0</v>
      </c>
      <c r="V566" s="8">
        <f t="shared" si="33"/>
        <v>0</v>
      </c>
      <c r="W566" s="9">
        <f t="shared" si="34"/>
        <v>1788675</v>
      </c>
      <c r="X566" s="10">
        <f t="shared" si="35"/>
        <v>0</v>
      </c>
    </row>
    <row r="567" spans="1:24" x14ac:dyDescent="0.2">
      <c r="A567" t="s">
        <v>5651</v>
      </c>
      <c r="B567" t="s">
        <v>2198</v>
      </c>
      <c r="C567" t="s">
        <v>2199</v>
      </c>
      <c r="D567" t="s">
        <v>5652</v>
      </c>
      <c r="E567">
        <v>0</v>
      </c>
      <c r="F567">
        <v>0</v>
      </c>
      <c r="G567">
        <v>0</v>
      </c>
      <c r="H567">
        <v>0</v>
      </c>
      <c r="I567">
        <v>6626200</v>
      </c>
      <c r="J567">
        <v>33135000</v>
      </c>
      <c r="K567">
        <v>40392000</v>
      </c>
      <c r="L567">
        <v>3807400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4194400</v>
      </c>
      <c r="T567">
        <v>0</v>
      </c>
      <c r="U567" s="7">
        <f t="shared" si="32"/>
        <v>0</v>
      </c>
      <c r="V567" s="8">
        <f t="shared" si="33"/>
        <v>29556800</v>
      </c>
      <c r="W567" s="9">
        <f t="shared" si="34"/>
        <v>0</v>
      </c>
      <c r="X567" s="10">
        <f t="shared" si="35"/>
        <v>1048600</v>
      </c>
    </row>
    <row r="568" spans="1:24" x14ac:dyDescent="0.2">
      <c r="A568" t="s">
        <v>2201</v>
      </c>
      <c r="B568" t="s">
        <v>2202</v>
      </c>
      <c r="C568" t="s">
        <v>2203</v>
      </c>
      <c r="D568" t="s">
        <v>2204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51186000</v>
      </c>
      <c r="P568">
        <v>0</v>
      </c>
      <c r="Q568">
        <v>0</v>
      </c>
      <c r="R568">
        <v>0</v>
      </c>
      <c r="S568">
        <v>0</v>
      </c>
      <c r="T568">
        <v>0</v>
      </c>
      <c r="U568" s="7">
        <f t="shared" si="32"/>
        <v>0</v>
      </c>
      <c r="V568" s="8">
        <f t="shared" si="33"/>
        <v>0</v>
      </c>
      <c r="W568" s="9">
        <f t="shared" si="34"/>
        <v>12796500</v>
      </c>
      <c r="X568" s="10">
        <f t="shared" si="35"/>
        <v>0</v>
      </c>
    </row>
    <row r="569" spans="1:24" x14ac:dyDescent="0.2">
      <c r="A569" t="s">
        <v>5653</v>
      </c>
      <c r="B569" t="s">
        <v>5654</v>
      </c>
      <c r="C569" t="s">
        <v>5655</v>
      </c>
      <c r="D569" t="s">
        <v>5656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3255600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 s="7">
        <f t="shared" si="32"/>
        <v>0</v>
      </c>
      <c r="V569" s="8">
        <f t="shared" si="33"/>
        <v>0</v>
      </c>
      <c r="W569" s="9">
        <f t="shared" si="34"/>
        <v>8139000</v>
      </c>
      <c r="X569" s="10">
        <f t="shared" si="35"/>
        <v>0</v>
      </c>
    </row>
    <row r="570" spans="1:24" x14ac:dyDescent="0.2">
      <c r="A570" t="s">
        <v>2209</v>
      </c>
      <c r="B570" t="s">
        <v>2210</v>
      </c>
      <c r="C570" t="s">
        <v>2211</v>
      </c>
      <c r="D570" t="s">
        <v>2212</v>
      </c>
      <c r="E570">
        <v>1165100000</v>
      </c>
      <c r="F570">
        <v>1028300000</v>
      </c>
      <c r="G570">
        <v>1346700000</v>
      </c>
      <c r="H570">
        <v>928120000</v>
      </c>
      <c r="I570">
        <v>106110000</v>
      </c>
      <c r="J570">
        <v>319880000</v>
      </c>
      <c r="K570">
        <v>221820000</v>
      </c>
      <c r="L570">
        <v>114480000</v>
      </c>
      <c r="M570">
        <v>213420000</v>
      </c>
      <c r="N570">
        <v>28983000</v>
      </c>
      <c r="O570">
        <v>111890000</v>
      </c>
      <c r="P570">
        <v>2277700000</v>
      </c>
      <c r="Q570">
        <v>0</v>
      </c>
      <c r="R570">
        <v>0</v>
      </c>
      <c r="S570">
        <v>0</v>
      </c>
      <c r="T570">
        <v>0</v>
      </c>
      <c r="U570" s="7">
        <f t="shared" si="32"/>
        <v>1180033333.3333333</v>
      </c>
      <c r="V570" s="8">
        <f t="shared" si="33"/>
        <v>190572500</v>
      </c>
      <c r="W570" s="9">
        <f t="shared" si="34"/>
        <v>657998250</v>
      </c>
      <c r="X570" s="10">
        <f t="shared" si="35"/>
        <v>0</v>
      </c>
    </row>
    <row r="571" spans="1:24" x14ac:dyDescent="0.2">
      <c r="A571" t="s">
        <v>5657</v>
      </c>
      <c r="B571" t="s">
        <v>5658</v>
      </c>
      <c r="C571" t="s">
        <v>5659</v>
      </c>
      <c r="D571" t="s">
        <v>5660</v>
      </c>
      <c r="E571">
        <v>0</v>
      </c>
      <c r="F571">
        <v>0</v>
      </c>
      <c r="G571">
        <v>0</v>
      </c>
      <c r="H571">
        <v>0</v>
      </c>
      <c r="I571">
        <v>38084000</v>
      </c>
      <c r="J571">
        <v>43150000</v>
      </c>
      <c r="K571">
        <v>36082000</v>
      </c>
      <c r="L571">
        <v>35418000</v>
      </c>
      <c r="M571">
        <v>24771000</v>
      </c>
      <c r="N571">
        <v>0</v>
      </c>
      <c r="O571">
        <v>26348000</v>
      </c>
      <c r="P571">
        <v>0</v>
      </c>
      <c r="Q571">
        <v>0</v>
      </c>
      <c r="R571">
        <v>64567000</v>
      </c>
      <c r="S571">
        <v>34598000</v>
      </c>
      <c r="T571">
        <v>0</v>
      </c>
      <c r="U571" s="7">
        <f t="shared" si="32"/>
        <v>0</v>
      </c>
      <c r="V571" s="8">
        <f t="shared" si="33"/>
        <v>38183500</v>
      </c>
      <c r="W571" s="9">
        <f t="shared" si="34"/>
        <v>12779750</v>
      </c>
      <c r="X571" s="10">
        <f t="shared" si="35"/>
        <v>24791250</v>
      </c>
    </row>
    <row r="572" spans="1:24" x14ac:dyDescent="0.2">
      <c r="A572" t="s">
        <v>5661</v>
      </c>
      <c r="B572" t="s">
        <v>5662</v>
      </c>
      <c r="C572" t="s">
        <v>5663</v>
      </c>
      <c r="D572" t="s">
        <v>5664</v>
      </c>
      <c r="E572">
        <v>0</v>
      </c>
      <c r="F572">
        <v>0</v>
      </c>
      <c r="G572">
        <v>0</v>
      </c>
      <c r="H572">
        <v>0</v>
      </c>
      <c r="I572">
        <v>2202700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 s="7">
        <f t="shared" si="32"/>
        <v>0</v>
      </c>
      <c r="V572" s="8">
        <f t="shared" si="33"/>
        <v>5506750</v>
      </c>
      <c r="W572" s="9">
        <f t="shared" si="34"/>
        <v>0</v>
      </c>
      <c r="X572" s="10">
        <f t="shared" si="35"/>
        <v>0</v>
      </c>
    </row>
    <row r="573" spans="1:24" x14ac:dyDescent="0.2">
      <c r="A573" t="s">
        <v>5665</v>
      </c>
      <c r="B573" t="s">
        <v>5666</v>
      </c>
      <c r="C573" t="s">
        <v>5667</v>
      </c>
      <c r="D573" t="s">
        <v>5668</v>
      </c>
      <c r="E573">
        <v>0</v>
      </c>
      <c r="F573">
        <v>0</v>
      </c>
      <c r="G573">
        <v>0</v>
      </c>
      <c r="H573">
        <v>0</v>
      </c>
      <c r="I573">
        <v>20339000</v>
      </c>
      <c r="J573">
        <v>0</v>
      </c>
      <c r="K573">
        <v>6065000</v>
      </c>
      <c r="L573">
        <v>785620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10932000</v>
      </c>
      <c r="S573">
        <v>20142000</v>
      </c>
      <c r="T573">
        <v>0</v>
      </c>
      <c r="U573" s="7">
        <f t="shared" si="32"/>
        <v>0</v>
      </c>
      <c r="V573" s="8">
        <f t="shared" si="33"/>
        <v>8565050</v>
      </c>
      <c r="W573" s="9">
        <f t="shared" si="34"/>
        <v>0</v>
      </c>
      <c r="X573" s="10">
        <f t="shared" si="35"/>
        <v>7768500</v>
      </c>
    </row>
    <row r="574" spans="1:24" x14ac:dyDescent="0.2">
      <c r="A574" t="s">
        <v>5669</v>
      </c>
      <c r="B574" t="s">
        <v>2228</v>
      </c>
      <c r="C574" t="s">
        <v>2229</v>
      </c>
      <c r="D574" t="s">
        <v>2230</v>
      </c>
      <c r="E574">
        <v>0</v>
      </c>
      <c r="F574">
        <v>0</v>
      </c>
      <c r="G574">
        <v>0</v>
      </c>
      <c r="H574">
        <v>42007000</v>
      </c>
      <c r="I574">
        <v>100430000</v>
      </c>
      <c r="J574">
        <v>0</v>
      </c>
      <c r="K574">
        <v>42112000</v>
      </c>
      <c r="L574">
        <v>73355000</v>
      </c>
      <c r="M574">
        <v>93064000</v>
      </c>
      <c r="N574">
        <v>0</v>
      </c>
      <c r="O574">
        <v>614560000</v>
      </c>
      <c r="P574">
        <v>0</v>
      </c>
      <c r="Q574">
        <v>51644000</v>
      </c>
      <c r="R574">
        <v>876290000</v>
      </c>
      <c r="S574">
        <v>795810000</v>
      </c>
      <c r="T574">
        <v>601540000</v>
      </c>
      <c r="U574" s="7">
        <f t="shared" si="32"/>
        <v>0</v>
      </c>
      <c r="V574" s="8">
        <f t="shared" si="33"/>
        <v>53974250</v>
      </c>
      <c r="W574" s="9">
        <f t="shared" si="34"/>
        <v>176906000</v>
      </c>
      <c r="X574" s="10">
        <f t="shared" si="35"/>
        <v>581321000</v>
      </c>
    </row>
    <row r="575" spans="1:24" x14ac:dyDescent="0.2">
      <c r="A575" t="s">
        <v>2235</v>
      </c>
      <c r="B575" t="s">
        <v>2236</v>
      </c>
      <c r="C575" t="s">
        <v>2237</v>
      </c>
      <c r="D575" t="s">
        <v>2238</v>
      </c>
      <c r="E575">
        <v>0</v>
      </c>
      <c r="F575">
        <v>0</v>
      </c>
      <c r="G575">
        <v>0</v>
      </c>
      <c r="H575">
        <v>0</v>
      </c>
      <c r="I575">
        <v>18593000</v>
      </c>
      <c r="J575">
        <v>6178000</v>
      </c>
      <c r="K575">
        <v>4250300</v>
      </c>
      <c r="L575">
        <v>5267900</v>
      </c>
      <c r="M575">
        <v>12753000</v>
      </c>
      <c r="N575">
        <v>0</v>
      </c>
      <c r="O575">
        <v>27115000</v>
      </c>
      <c r="P575">
        <v>0</v>
      </c>
      <c r="Q575">
        <v>0</v>
      </c>
      <c r="R575">
        <v>0</v>
      </c>
      <c r="S575">
        <v>0</v>
      </c>
      <c r="T575">
        <v>0</v>
      </c>
      <c r="U575" s="7">
        <f t="shared" si="32"/>
        <v>0</v>
      </c>
      <c r="V575" s="8">
        <f t="shared" si="33"/>
        <v>8572300</v>
      </c>
      <c r="W575" s="9">
        <f t="shared" si="34"/>
        <v>9967000</v>
      </c>
      <c r="X575" s="10">
        <f t="shared" si="35"/>
        <v>0</v>
      </c>
    </row>
    <row r="576" spans="1:24" x14ac:dyDescent="0.2">
      <c r="A576" t="s">
        <v>2239</v>
      </c>
      <c r="B576" t="s">
        <v>2240</v>
      </c>
      <c r="C576" t="s">
        <v>2241</v>
      </c>
      <c r="D576" t="s">
        <v>2242</v>
      </c>
      <c r="E576">
        <v>0</v>
      </c>
      <c r="F576">
        <v>0</v>
      </c>
      <c r="G576">
        <v>0</v>
      </c>
      <c r="H576">
        <v>0</v>
      </c>
      <c r="I576">
        <v>45959000</v>
      </c>
      <c r="J576">
        <v>0</v>
      </c>
      <c r="K576">
        <v>25905000</v>
      </c>
      <c r="L576">
        <v>2374700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41238000</v>
      </c>
      <c r="S576">
        <v>36396000</v>
      </c>
      <c r="T576">
        <v>31237000</v>
      </c>
      <c r="U576" s="7">
        <f t="shared" si="32"/>
        <v>0</v>
      </c>
      <c r="V576" s="8">
        <f t="shared" si="33"/>
        <v>23902750</v>
      </c>
      <c r="W576" s="9">
        <f t="shared" si="34"/>
        <v>0</v>
      </c>
      <c r="X576" s="10">
        <f t="shared" si="35"/>
        <v>27217750</v>
      </c>
    </row>
    <row r="577" spans="1:24" x14ac:dyDescent="0.2">
      <c r="A577" t="s">
        <v>5670</v>
      </c>
      <c r="B577" t="s">
        <v>5671</v>
      </c>
      <c r="C577" t="s">
        <v>5672</v>
      </c>
      <c r="D577" t="s">
        <v>5673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13839000</v>
      </c>
      <c r="L577">
        <v>1600800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30412000</v>
      </c>
      <c r="S577">
        <v>20002000</v>
      </c>
      <c r="T577">
        <v>47418000</v>
      </c>
      <c r="U577" s="7">
        <f t="shared" si="32"/>
        <v>0</v>
      </c>
      <c r="V577" s="8">
        <f t="shared" si="33"/>
        <v>7461750</v>
      </c>
      <c r="W577" s="9">
        <f t="shared" si="34"/>
        <v>0</v>
      </c>
      <c r="X577" s="10">
        <f t="shared" si="35"/>
        <v>24458000</v>
      </c>
    </row>
    <row r="578" spans="1:24" x14ac:dyDescent="0.2">
      <c r="A578" t="s">
        <v>2251</v>
      </c>
      <c r="B578" t="s">
        <v>2252</v>
      </c>
      <c r="C578" t="s">
        <v>2253</v>
      </c>
      <c r="D578" t="s">
        <v>2254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9281800</v>
      </c>
      <c r="L578">
        <v>900040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46890000</v>
      </c>
      <c r="T578">
        <v>0</v>
      </c>
      <c r="U578" s="7">
        <f t="shared" si="32"/>
        <v>0</v>
      </c>
      <c r="V578" s="8">
        <f t="shared" si="33"/>
        <v>4570550</v>
      </c>
      <c r="W578" s="9">
        <f t="shared" si="34"/>
        <v>0</v>
      </c>
      <c r="X578" s="10">
        <f t="shared" si="35"/>
        <v>11722500</v>
      </c>
    </row>
    <row r="579" spans="1:24" x14ac:dyDescent="0.2">
      <c r="A579" t="s">
        <v>2255</v>
      </c>
      <c r="B579" t="s">
        <v>2256</v>
      </c>
      <c r="C579" t="s">
        <v>2257</v>
      </c>
      <c r="D579" t="s">
        <v>2258</v>
      </c>
      <c r="E579">
        <v>126100000</v>
      </c>
      <c r="F579">
        <v>0</v>
      </c>
      <c r="G579">
        <v>0</v>
      </c>
      <c r="H579">
        <v>0</v>
      </c>
      <c r="I579">
        <v>153880000</v>
      </c>
      <c r="J579">
        <v>60790000</v>
      </c>
      <c r="K579">
        <v>147540000</v>
      </c>
      <c r="L579">
        <v>135330000</v>
      </c>
      <c r="M579">
        <v>69227000</v>
      </c>
      <c r="N579">
        <v>0</v>
      </c>
      <c r="O579">
        <v>94041000</v>
      </c>
      <c r="P579">
        <v>0</v>
      </c>
      <c r="Q579">
        <v>123160000</v>
      </c>
      <c r="R579">
        <v>226740000</v>
      </c>
      <c r="S579">
        <v>28925000</v>
      </c>
      <c r="T579">
        <v>107500000</v>
      </c>
      <c r="U579" s="7">
        <f t="shared" si="32"/>
        <v>42033333.333333336</v>
      </c>
      <c r="V579" s="8">
        <f t="shared" si="33"/>
        <v>124385000</v>
      </c>
      <c r="W579" s="9">
        <f t="shared" si="34"/>
        <v>40817000</v>
      </c>
      <c r="X579" s="10">
        <f t="shared" si="35"/>
        <v>121581250</v>
      </c>
    </row>
    <row r="580" spans="1:24" x14ac:dyDescent="0.2">
      <c r="A580" t="s">
        <v>2263</v>
      </c>
      <c r="B580" t="s">
        <v>2264</v>
      </c>
      <c r="C580" t="s">
        <v>2265</v>
      </c>
      <c r="D580" t="s">
        <v>2266</v>
      </c>
      <c r="E580">
        <v>0</v>
      </c>
      <c r="F580">
        <v>12239000</v>
      </c>
      <c r="G580">
        <v>0</v>
      </c>
      <c r="H580">
        <v>0</v>
      </c>
      <c r="I580">
        <v>23912000</v>
      </c>
      <c r="J580">
        <v>12327000</v>
      </c>
      <c r="K580">
        <v>10574000</v>
      </c>
      <c r="L580">
        <v>1389200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 s="7">
        <f t="shared" ref="U580:U643" si="36">AVERAGE(E580:G580)</f>
        <v>4079666.6666666665</v>
      </c>
      <c r="V580" s="8">
        <f t="shared" ref="V580:V643" si="37">AVERAGE(I580:L580)</f>
        <v>15176250</v>
      </c>
      <c r="W580" s="9">
        <f t="shared" ref="W580:W643" si="38">AVERAGE(M580:P580)</f>
        <v>0</v>
      </c>
      <c r="X580" s="10">
        <f t="shared" ref="X580:X643" si="39">AVERAGE(Q580:T580)</f>
        <v>0</v>
      </c>
    </row>
    <row r="581" spans="1:24" x14ac:dyDescent="0.2">
      <c r="A581" t="s">
        <v>5674</v>
      </c>
      <c r="B581" t="s">
        <v>5675</v>
      </c>
      <c r="C581" t="s">
        <v>5676</v>
      </c>
      <c r="D581" t="s">
        <v>5677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4619200</v>
      </c>
      <c r="N581">
        <v>0</v>
      </c>
      <c r="O581">
        <v>26340000</v>
      </c>
      <c r="P581">
        <v>0</v>
      </c>
      <c r="Q581">
        <v>0</v>
      </c>
      <c r="R581">
        <v>51443000</v>
      </c>
      <c r="S581">
        <v>0</v>
      </c>
      <c r="T581">
        <v>0</v>
      </c>
      <c r="U581" s="7">
        <f t="shared" si="36"/>
        <v>0</v>
      </c>
      <c r="V581" s="8">
        <f t="shared" si="37"/>
        <v>0</v>
      </c>
      <c r="W581" s="9">
        <f t="shared" si="38"/>
        <v>7739800</v>
      </c>
      <c r="X581" s="10">
        <f t="shared" si="39"/>
        <v>12860750</v>
      </c>
    </row>
    <row r="582" spans="1:24" x14ac:dyDescent="0.2">
      <c r="A582" t="s">
        <v>5678</v>
      </c>
      <c r="B582" t="s">
        <v>5679</v>
      </c>
      <c r="C582" t="s">
        <v>5680</v>
      </c>
      <c r="D582" t="s">
        <v>5681</v>
      </c>
      <c r="E582">
        <v>0</v>
      </c>
      <c r="F582">
        <v>0</v>
      </c>
      <c r="G582">
        <v>0</v>
      </c>
      <c r="H582">
        <v>0</v>
      </c>
      <c r="I582">
        <v>11298000</v>
      </c>
      <c r="J582">
        <v>0</v>
      </c>
      <c r="K582">
        <v>0</v>
      </c>
      <c r="L582">
        <v>0</v>
      </c>
      <c r="M582">
        <v>71167000</v>
      </c>
      <c r="N582">
        <v>14632000</v>
      </c>
      <c r="O582">
        <v>187390000</v>
      </c>
      <c r="P582">
        <v>0</v>
      </c>
      <c r="Q582">
        <v>0</v>
      </c>
      <c r="R582">
        <v>0</v>
      </c>
      <c r="S582">
        <v>0</v>
      </c>
      <c r="T582">
        <v>0</v>
      </c>
      <c r="U582" s="7">
        <f t="shared" si="36"/>
        <v>0</v>
      </c>
      <c r="V582" s="8">
        <f t="shared" si="37"/>
        <v>2824500</v>
      </c>
      <c r="W582" s="9">
        <f t="shared" si="38"/>
        <v>68297250</v>
      </c>
      <c r="X582" s="10">
        <f t="shared" si="39"/>
        <v>0</v>
      </c>
    </row>
    <row r="583" spans="1:24" x14ac:dyDescent="0.2">
      <c r="A583" t="s">
        <v>5682</v>
      </c>
      <c r="B583" t="s">
        <v>5683</v>
      </c>
      <c r="C583" t="s">
        <v>5684</v>
      </c>
      <c r="D583" t="s">
        <v>5685</v>
      </c>
      <c r="E583">
        <v>0</v>
      </c>
      <c r="F583">
        <v>0</v>
      </c>
      <c r="G583">
        <v>0</v>
      </c>
      <c r="H583">
        <v>0</v>
      </c>
      <c r="I583">
        <v>415090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 s="7">
        <f t="shared" si="36"/>
        <v>0</v>
      </c>
      <c r="V583" s="8">
        <f t="shared" si="37"/>
        <v>1037725</v>
      </c>
      <c r="W583" s="9">
        <f t="shared" si="38"/>
        <v>0</v>
      </c>
      <c r="X583" s="10">
        <f t="shared" si="39"/>
        <v>0</v>
      </c>
    </row>
    <row r="584" spans="1:24" x14ac:dyDescent="0.2">
      <c r="A584" t="s">
        <v>5686</v>
      </c>
      <c r="B584" t="s">
        <v>5687</v>
      </c>
      <c r="C584" t="s">
        <v>5688</v>
      </c>
      <c r="D584" t="s">
        <v>5689</v>
      </c>
      <c r="E584">
        <v>0</v>
      </c>
      <c r="F584">
        <v>0</v>
      </c>
      <c r="G584">
        <v>0</v>
      </c>
      <c r="H584">
        <v>2799200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69974000</v>
      </c>
      <c r="O584">
        <v>10667000</v>
      </c>
      <c r="P584">
        <v>0</v>
      </c>
      <c r="Q584">
        <v>0</v>
      </c>
      <c r="R584">
        <v>0</v>
      </c>
      <c r="S584">
        <v>10433000</v>
      </c>
      <c r="T584">
        <v>0</v>
      </c>
      <c r="U584" s="7">
        <f t="shared" si="36"/>
        <v>0</v>
      </c>
      <c r="V584" s="8">
        <f t="shared" si="37"/>
        <v>0</v>
      </c>
      <c r="W584" s="9">
        <f t="shared" si="38"/>
        <v>20160250</v>
      </c>
      <c r="X584" s="10">
        <f t="shared" si="39"/>
        <v>2608250</v>
      </c>
    </row>
    <row r="585" spans="1:24" x14ac:dyDescent="0.2">
      <c r="A585" t="s">
        <v>5690</v>
      </c>
      <c r="D585" t="s">
        <v>5691</v>
      </c>
      <c r="E585">
        <v>0</v>
      </c>
      <c r="F585">
        <v>0</v>
      </c>
      <c r="G585">
        <v>3906100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34591000</v>
      </c>
      <c r="O585">
        <v>0</v>
      </c>
      <c r="P585">
        <v>43514000</v>
      </c>
      <c r="Q585">
        <v>0</v>
      </c>
      <c r="R585">
        <v>0</v>
      </c>
      <c r="S585">
        <v>0</v>
      </c>
      <c r="T585">
        <v>0</v>
      </c>
      <c r="U585" s="7">
        <f t="shared" si="36"/>
        <v>13020333.333333334</v>
      </c>
      <c r="V585" s="8">
        <f t="shared" si="37"/>
        <v>0</v>
      </c>
      <c r="W585" s="9">
        <f t="shared" si="38"/>
        <v>19526250</v>
      </c>
      <c r="X585" s="10">
        <f t="shared" si="39"/>
        <v>0</v>
      </c>
    </row>
    <row r="586" spans="1:24" x14ac:dyDescent="0.2">
      <c r="A586" t="s">
        <v>2283</v>
      </c>
      <c r="B586" t="s">
        <v>2284</v>
      </c>
      <c r="C586" t="s">
        <v>2285</v>
      </c>
      <c r="D586" t="s">
        <v>2286</v>
      </c>
      <c r="E586">
        <v>23304000</v>
      </c>
      <c r="F586">
        <v>65982000</v>
      </c>
      <c r="G586">
        <v>85654000</v>
      </c>
      <c r="H586">
        <v>27106000</v>
      </c>
      <c r="I586">
        <v>261930000</v>
      </c>
      <c r="J586">
        <v>261260000</v>
      </c>
      <c r="K586">
        <v>199600000</v>
      </c>
      <c r="L586">
        <v>278630000</v>
      </c>
      <c r="M586">
        <v>2502000000</v>
      </c>
      <c r="N586">
        <v>39842000</v>
      </c>
      <c r="O586">
        <v>1670900000</v>
      </c>
      <c r="P586">
        <v>57626000</v>
      </c>
      <c r="Q586">
        <v>238120000</v>
      </c>
      <c r="R586">
        <v>1732300000</v>
      </c>
      <c r="S586">
        <v>1717400000</v>
      </c>
      <c r="T586">
        <v>114330000</v>
      </c>
      <c r="U586" s="7">
        <f t="shared" si="36"/>
        <v>58313333.333333336</v>
      </c>
      <c r="V586" s="8">
        <f t="shared" si="37"/>
        <v>250355000</v>
      </c>
      <c r="W586" s="9">
        <f t="shared" si="38"/>
        <v>1067592000</v>
      </c>
      <c r="X586" s="10">
        <f t="shared" si="39"/>
        <v>950537500</v>
      </c>
    </row>
    <row r="587" spans="1:24" x14ac:dyDescent="0.2">
      <c r="A587" t="s">
        <v>2287</v>
      </c>
      <c r="B587" t="s">
        <v>2288</v>
      </c>
      <c r="C587" t="s">
        <v>2289</v>
      </c>
      <c r="D587" t="s">
        <v>229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14058000</v>
      </c>
      <c r="P587">
        <v>35016000</v>
      </c>
      <c r="Q587">
        <v>0</v>
      </c>
      <c r="R587">
        <v>0</v>
      </c>
      <c r="S587">
        <v>0</v>
      </c>
      <c r="T587">
        <v>0</v>
      </c>
      <c r="U587" s="7">
        <f t="shared" si="36"/>
        <v>0</v>
      </c>
      <c r="V587" s="8">
        <f t="shared" si="37"/>
        <v>0</v>
      </c>
      <c r="W587" s="9">
        <f t="shared" si="38"/>
        <v>12268500</v>
      </c>
      <c r="X587" s="10">
        <f t="shared" si="39"/>
        <v>0</v>
      </c>
    </row>
    <row r="588" spans="1:24" x14ac:dyDescent="0.2">
      <c r="A588" t="s">
        <v>2291</v>
      </c>
      <c r="B588" t="s">
        <v>2292</v>
      </c>
      <c r="C588" t="s">
        <v>2293</v>
      </c>
      <c r="D588" t="s">
        <v>2294</v>
      </c>
      <c r="E588">
        <v>0</v>
      </c>
      <c r="F588">
        <v>0</v>
      </c>
      <c r="G588">
        <v>0</v>
      </c>
      <c r="H588">
        <v>0</v>
      </c>
      <c r="I588">
        <v>82539000</v>
      </c>
      <c r="J588">
        <v>33669000</v>
      </c>
      <c r="K588">
        <v>30102000</v>
      </c>
      <c r="L588">
        <v>35657000</v>
      </c>
      <c r="M588">
        <v>199290000</v>
      </c>
      <c r="N588">
        <v>11867000</v>
      </c>
      <c r="O588">
        <v>149680000</v>
      </c>
      <c r="P588">
        <v>36087000</v>
      </c>
      <c r="Q588">
        <v>0</v>
      </c>
      <c r="R588">
        <v>82862000</v>
      </c>
      <c r="S588">
        <v>18374000</v>
      </c>
      <c r="T588">
        <v>42177000</v>
      </c>
      <c r="U588" s="7">
        <f t="shared" si="36"/>
        <v>0</v>
      </c>
      <c r="V588" s="8">
        <f t="shared" si="37"/>
        <v>45491750</v>
      </c>
      <c r="W588" s="9">
        <f t="shared" si="38"/>
        <v>99231000</v>
      </c>
      <c r="X588" s="10">
        <f t="shared" si="39"/>
        <v>35853250</v>
      </c>
    </row>
    <row r="589" spans="1:24" x14ac:dyDescent="0.2">
      <c r="A589" t="s">
        <v>2295</v>
      </c>
      <c r="B589" t="s">
        <v>2296</v>
      </c>
      <c r="C589" t="s">
        <v>2297</v>
      </c>
      <c r="D589" t="s">
        <v>2298</v>
      </c>
      <c r="E589">
        <v>0</v>
      </c>
      <c r="F589">
        <v>0</v>
      </c>
      <c r="G589">
        <v>53572000</v>
      </c>
      <c r="H589">
        <v>105840000</v>
      </c>
      <c r="I589">
        <v>134550000</v>
      </c>
      <c r="J589">
        <v>178860000</v>
      </c>
      <c r="K589">
        <v>114550000</v>
      </c>
      <c r="L589">
        <v>124670000</v>
      </c>
      <c r="M589">
        <v>274980000</v>
      </c>
      <c r="N589">
        <v>27632000</v>
      </c>
      <c r="O589">
        <v>176040000</v>
      </c>
      <c r="P589">
        <v>49921000</v>
      </c>
      <c r="Q589">
        <v>88698000</v>
      </c>
      <c r="R589">
        <v>64980000</v>
      </c>
      <c r="S589">
        <v>41040000</v>
      </c>
      <c r="T589">
        <v>88726000</v>
      </c>
      <c r="U589" s="7">
        <f t="shared" si="36"/>
        <v>17857333.333333332</v>
      </c>
      <c r="V589" s="8">
        <f t="shared" si="37"/>
        <v>138157500</v>
      </c>
      <c r="W589" s="9">
        <f t="shared" si="38"/>
        <v>132143250</v>
      </c>
      <c r="X589" s="10">
        <f t="shared" si="39"/>
        <v>70861000</v>
      </c>
    </row>
    <row r="590" spans="1:24" x14ac:dyDescent="0.2">
      <c r="A590" t="s">
        <v>2304</v>
      </c>
      <c r="B590" t="s">
        <v>2305</v>
      </c>
      <c r="C590" t="s">
        <v>2306</v>
      </c>
      <c r="D590" t="s">
        <v>2307</v>
      </c>
      <c r="E590">
        <v>101140000</v>
      </c>
      <c r="F590">
        <v>550820000</v>
      </c>
      <c r="G590">
        <v>0</v>
      </c>
      <c r="H590">
        <v>36137000</v>
      </c>
      <c r="I590">
        <v>58226000</v>
      </c>
      <c r="J590">
        <v>65821000</v>
      </c>
      <c r="K590">
        <v>37783000</v>
      </c>
      <c r="L590">
        <v>39207000</v>
      </c>
      <c r="M590">
        <v>76973000</v>
      </c>
      <c r="N590">
        <v>0</v>
      </c>
      <c r="O590">
        <v>114320000</v>
      </c>
      <c r="P590">
        <v>0</v>
      </c>
      <c r="Q590">
        <v>0</v>
      </c>
      <c r="R590">
        <v>169450000</v>
      </c>
      <c r="S590">
        <v>192610000</v>
      </c>
      <c r="T590">
        <v>33145000</v>
      </c>
      <c r="U590" s="7">
        <f t="shared" si="36"/>
        <v>217320000</v>
      </c>
      <c r="V590" s="8">
        <f t="shared" si="37"/>
        <v>50259250</v>
      </c>
      <c r="W590" s="9">
        <f t="shared" si="38"/>
        <v>47823250</v>
      </c>
      <c r="X590" s="10">
        <f t="shared" si="39"/>
        <v>98801250</v>
      </c>
    </row>
    <row r="591" spans="1:24" x14ac:dyDescent="0.2">
      <c r="A591" t="s">
        <v>2308</v>
      </c>
      <c r="B591" t="s">
        <v>2309</v>
      </c>
      <c r="C591" t="s">
        <v>2310</v>
      </c>
      <c r="D591" t="s">
        <v>2311</v>
      </c>
      <c r="E591">
        <v>0</v>
      </c>
      <c r="F591">
        <v>0</v>
      </c>
      <c r="G591">
        <v>0</v>
      </c>
      <c r="H591">
        <v>0</v>
      </c>
      <c r="I591">
        <v>64496000</v>
      </c>
      <c r="J591">
        <v>62159000</v>
      </c>
      <c r="K591">
        <v>59354000</v>
      </c>
      <c r="L591">
        <v>56640000</v>
      </c>
      <c r="M591">
        <v>0</v>
      </c>
      <c r="N591">
        <v>0</v>
      </c>
      <c r="O591">
        <v>46759000</v>
      </c>
      <c r="P591">
        <v>0</v>
      </c>
      <c r="Q591">
        <v>0</v>
      </c>
      <c r="R591">
        <v>80701000</v>
      </c>
      <c r="S591">
        <v>0</v>
      </c>
      <c r="T591">
        <v>72157000</v>
      </c>
      <c r="U591" s="7">
        <f t="shared" si="36"/>
        <v>0</v>
      </c>
      <c r="V591" s="8">
        <f t="shared" si="37"/>
        <v>60662250</v>
      </c>
      <c r="W591" s="9">
        <f t="shared" si="38"/>
        <v>11689750</v>
      </c>
      <c r="X591" s="10">
        <f t="shared" si="39"/>
        <v>38214500</v>
      </c>
    </row>
    <row r="592" spans="1:24" x14ac:dyDescent="0.2">
      <c r="A592" t="s">
        <v>2312</v>
      </c>
      <c r="B592" t="s">
        <v>2313</v>
      </c>
      <c r="C592" t="s">
        <v>2314</v>
      </c>
      <c r="D592" t="s">
        <v>2315</v>
      </c>
      <c r="E592">
        <v>0</v>
      </c>
      <c r="F592">
        <v>0</v>
      </c>
      <c r="G592">
        <v>0</v>
      </c>
      <c r="H592">
        <v>0</v>
      </c>
      <c r="I592">
        <v>36923000</v>
      </c>
      <c r="J592">
        <v>49009000</v>
      </c>
      <c r="K592">
        <v>35463000</v>
      </c>
      <c r="L592">
        <v>33731000</v>
      </c>
      <c r="M592">
        <v>5304700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25863000</v>
      </c>
      <c r="T592">
        <v>0</v>
      </c>
      <c r="U592" s="7">
        <f t="shared" si="36"/>
        <v>0</v>
      </c>
      <c r="V592" s="8">
        <f t="shared" si="37"/>
        <v>38781500</v>
      </c>
      <c r="W592" s="9">
        <f t="shared" si="38"/>
        <v>13261750</v>
      </c>
      <c r="X592" s="10">
        <f t="shared" si="39"/>
        <v>6465750</v>
      </c>
    </row>
    <row r="593" spans="1:24" x14ac:dyDescent="0.2">
      <c r="A593" t="s">
        <v>5692</v>
      </c>
      <c r="B593" t="s">
        <v>5693</v>
      </c>
      <c r="C593" t="s">
        <v>5694</v>
      </c>
      <c r="D593" t="s">
        <v>5695</v>
      </c>
      <c r="E593">
        <v>0</v>
      </c>
      <c r="F593">
        <v>0</v>
      </c>
      <c r="G593">
        <v>0</v>
      </c>
      <c r="H593">
        <v>36620000</v>
      </c>
      <c r="I593">
        <v>94469000</v>
      </c>
      <c r="J593">
        <v>34973000</v>
      </c>
      <c r="K593">
        <v>13798000</v>
      </c>
      <c r="L593">
        <v>24137000</v>
      </c>
      <c r="M593">
        <v>46413000</v>
      </c>
      <c r="N593">
        <v>13698000</v>
      </c>
      <c r="O593">
        <v>55013000</v>
      </c>
      <c r="P593">
        <v>0</v>
      </c>
      <c r="Q593">
        <v>0</v>
      </c>
      <c r="R593">
        <v>126790000</v>
      </c>
      <c r="S593">
        <v>76265000</v>
      </c>
      <c r="T593">
        <v>26828000</v>
      </c>
      <c r="U593" s="7">
        <f t="shared" si="36"/>
        <v>0</v>
      </c>
      <c r="V593" s="8">
        <f t="shared" si="37"/>
        <v>41844250</v>
      </c>
      <c r="W593" s="9">
        <f t="shared" si="38"/>
        <v>28781000</v>
      </c>
      <c r="X593" s="10">
        <f t="shared" si="39"/>
        <v>57470750</v>
      </c>
    </row>
    <row r="594" spans="1:24" x14ac:dyDescent="0.2">
      <c r="A594" t="s">
        <v>5696</v>
      </c>
      <c r="B594" t="s">
        <v>5697</v>
      </c>
      <c r="C594" t="s">
        <v>5698</v>
      </c>
      <c r="D594" t="s">
        <v>5699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6745100</v>
      </c>
      <c r="N594">
        <v>0</v>
      </c>
      <c r="O594">
        <v>8829900</v>
      </c>
      <c r="P594">
        <v>0</v>
      </c>
      <c r="Q594">
        <v>0</v>
      </c>
      <c r="R594">
        <v>0</v>
      </c>
      <c r="S594">
        <v>0</v>
      </c>
      <c r="T594">
        <v>0</v>
      </c>
      <c r="U594" s="7">
        <f t="shared" si="36"/>
        <v>0</v>
      </c>
      <c r="V594" s="8">
        <f t="shared" si="37"/>
        <v>0</v>
      </c>
      <c r="W594" s="9">
        <f t="shared" si="38"/>
        <v>3893750</v>
      </c>
      <c r="X594" s="10">
        <f t="shared" si="39"/>
        <v>0</v>
      </c>
    </row>
    <row r="595" spans="1:24" x14ac:dyDescent="0.2">
      <c r="A595" t="s">
        <v>5700</v>
      </c>
      <c r="B595" t="s">
        <v>2317</v>
      </c>
      <c r="C595" t="s">
        <v>2318</v>
      </c>
      <c r="D595" t="s">
        <v>5701</v>
      </c>
      <c r="E595">
        <v>0</v>
      </c>
      <c r="F595">
        <v>0</v>
      </c>
      <c r="G595">
        <v>0</v>
      </c>
      <c r="H595">
        <v>69699000</v>
      </c>
      <c r="I595">
        <v>40669000</v>
      </c>
      <c r="J595">
        <v>43909000</v>
      </c>
      <c r="K595">
        <v>21627000</v>
      </c>
      <c r="L595">
        <v>24295000</v>
      </c>
      <c r="M595">
        <v>0</v>
      </c>
      <c r="N595">
        <v>0</v>
      </c>
      <c r="O595">
        <v>53567000</v>
      </c>
      <c r="P595">
        <v>0</v>
      </c>
      <c r="Q595">
        <v>0</v>
      </c>
      <c r="R595">
        <v>34292000</v>
      </c>
      <c r="S595">
        <v>165040000</v>
      </c>
      <c r="T595">
        <v>36269000</v>
      </c>
      <c r="U595" s="7">
        <f t="shared" si="36"/>
        <v>0</v>
      </c>
      <c r="V595" s="8">
        <f t="shared" si="37"/>
        <v>32625000</v>
      </c>
      <c r="W595" s="9">
        <f t="shared" si="38"/>
        <v>13391750</v>
      </c>
      <c r="X595" s="10">
        <f t="shared" si="39"/>
        <v>58900250</v>
      </c>
    </row>
    <row r="596" spans="1:24" x14ac:dyDescent="0.2">
      <c r="A596" t="s">
        <v>2320</v>
      </c>
      <c r="B596" t="s">
        <v>1952</v>
      </c>
      <c r="C596" t="s">
        <v>2321</v>
      </c>
      <c r="D596" t="s">
        <v>2322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17042000</v>
      </c>
      <c r="N596">
        <v>14049000</v>
      </c>
      <c r="O596">
        <v>74525000</v>
      </c>
      <c r="P596">
        <v>0</v>
      </c>
      <c r="Q596">
        <v>0</v>
      </c>
      <c r="R596">
        <v>0</v>
      </c>
      <c r="S596">
        <v>0</v>
      </c>
      <c r="T596">
        <v>0</v>
      </c>
      <c r="U596" s="7">
        <f t="shared" si="36"/>
        <v>0</v>
      </c>
      <c r="V596" s="8">
        <f t="shared" si="37"/>
        <v>0</v>
      </c>
      <c r="W596" s="9">
        <f t="shared" si="38"/>
        <v>26404000</v>
      </c>
      <c r="X596" s="10">
        <f t="shared" si="39"/>
        <v>0</v>
      </c>
    </row>
    <row r="597" spans="1:24" x14ac:dyDescent="0.2">
      <c r="A597" t="s">
        <v>2323</v>
      </c>
      <c r="B597" t="s">
        <v>2324</v>
      </c>
      <c r="C597" t="s">
        <v>2325</v>
      </c>
      <c r="D597" t="s">
        <v>2326</v>
      </c>
      <c r="E597">
        <v>0</v>
      </c>
      <c r="F597">
        <v>0</v>
      </c>
      <c r="G597">
        <v>0</v>
      </c>
      <c r="H597">
        <v>0</v>
      </c>
      <c r="I597">
        <v>43689000</v>
      </c>
      <c r="J597">
        <v>0</v>
      </c>
      <c r="K597">
        <v>21330000</v>
      </c>
      <c r="L597">
        <v>27922000</v>
      </c>
      <c r="M597">
        <v>0</v>
      </c>
      <c r="N597">
        <v>12353000</v>
      </c>
      <c r="O597">
        <v>47709000</v>
      </c>
      <c r="P597">
        <v>0</v>
      </c>
      <c r="Q597">
        <v>0</v>
      </c>
      <c r="R597">
        <v>25475000</v>
      </c>
      <c r="S597">
        <v>76326000</v>
      </c>
      <c r="T597">
        <v>30346000</v>
      </c>
      <c r="U597" s="7">
        <f t="shared" si="36"/>
        <v>0</v>
      </c>
      <c r="V597" s="8">
        <f t="shared" si="37"/>
        <v>23235250</v>
      </c>
      <c r="W597" s="9">
        <f t="shared" si="38"/>
        <v>15015500</v>
      </c>
      <c r="X597" s="10">
        <f t="shared" si="39"/>
        <v>33036750</v>
      </c>
    </row>
    <row r="598" spans="1:24" x14ac:dyDescent="0.2">
      <c r="A598" t="s">
        <v>2327</v>
      </c>
      <c r="B598" t="s">
        <v>2328</v>
      </c>
      <c r="C598" t="s">
        <v>2329</v>
      </c>
      <c r="D598" t="s">
        <v>233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1538500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39282000</v>
      </c>
      <c r="T598">
        <v>0</v>
      </c>
      <c r="U598" s="7">
        <f t="shared" si="36"/>
        <v>0</v>
      </c>
      <c r="V598" s="8">
        <f t="shared" si="37"/>
        <v>0</v>
      </c>
      <c r="W598" s="9">
        <f t="shared" si="38"/>
        <v>3846250</v>
      </c>
      <c r="X598" s="10">
        <f t="shared" si="39"/>
        <v>9820500</v>
      </c>
    </row>
    <row r="599" spans="1:24" x14ac:dyDescent="0.2">
      <c r="A599" t="s">
        <v>5702</v>
      </c>
      <c r="B599" t="s">
        <v>5703</v>
      </c>
      <c r="C599" t="s">
        <v>5704</v>
      </c>
      <c r="D599" t="s">
        <v>5705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10448000</v>
      </c>
      <c r="P599">
        <v>0</v>
      </c>
      <c r="Q599">
        <v>0</v>
      </c>
      <c r="R599">
        <v>0</v>
      </c>
      <c r="S599">
        <v>0</v>
      </c>
      <c r="T599">
        <v>0</v>
      </c>
      <c r="U599" s="7">
        <f t="shared" si="36"/>
        <v>0</v>
      </c>
      <c r="V599" s="8">
        <f t="shared" si="37"/>
        <v>0</v>
      </c>
      <c r="W599" s="9">
        <f t="shared" si="38"/>
        <v>2612000</v>
      </c>
      <c r="X599" s="10">
        <f t="shared" si="39"/>
        <v>0</v>
      </c>
    </row>
    <row r="600" spans="1:24" x14ac:dyDescent="0.2">
      <c r="A600" t="s">
        <v>5706</v>
      </c>
      <c r="B600" t="s">
        <v>2348</v>
      </c>
      <c r="C600" t="s">
        <v>2349</v>
      </c>
      <c r="D600" t="s">
        <v>2350</v>
      </c>
      <c r="E600">
        <v>0</v>
      </c>
      <c r="F600">
        <v>0</v>
      </c>
      <c r="G600">
        <v>0</v>
      </c>
      <c r="H600">
        <v>25555000</v>
      </c>
      <c r="I600">
        <v>36830000</v>
      </c>
      <c r="J600">
        <v>0</v>
      </c>
      <c r="K600">
        <v>19055000</v>
      </c>
      <c r="L600">
        <v>17755000</v>
      </c>
      <c r="M600">
        <v>24755000</v>
      </c>
      <c r="N600">
        <v>19597000</v>
      </c>
      <c r="O600">
        <v>31546000</v>
      </c>
      <c r="P600">
        <v>48431000</v>
      </c>
      <c r="Q600">
        <v>0</v>
      </c>
      <c r="R600">
        <v>0</v>
      </c>
      <c r="S600">
        <v>0</v>
      </c>
      <c r="T600">
        <v>0</v>
      </c>
      <c r="U600" s="7">
        <f t="shared" si="36"/>
        <v>0</v>
      </c>
      <c r="V600" s="8">
        <f t="shared" si="37"/>
        <v>18410000</v>
      </c>
      <c r="W600" s="9">
        <f t="shared" si="38"/>
        <v>31082250</v>
      </c>
      <c r="X600" s="10">
        <f t="shared" si="39"/>
        <v>0</v>
      </c>
    </row>
    <row r="601" spans="1:24" x14ac:dyDescent="0.2">
      <c r="A601" t="s">
        <v>5707</v>
      </c>
      <c r="B601" t="s">
        <v>5708</v>
      </c>
      <c r="C601" t="s">
        <v>5709</v>
      </c>
      <c r="D601" t="s">
        <v>571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17104000</v>
      </c>
      <c r="P601">
        <v>0</v>
      </c>
      <c r="Q601">
        <v>0</v>
      </c>
      <c r="R601">
        <v>0</v>
      </c>
      <c r="S601">
        <v>0</v>
      </c>
      <c r="T601">
        <v>0</v>
      </c>
      <c r="U601" s="7">
        <f t="shared" si="36"/>
        <v>0</v>
      </c>
      <c r="V601" s="8">
        <f t="shared" si="37"/>
        <v>0</v>
      </c>
      <c r="W601" s="9">
        <f t="shared" si="38"/>
        <v>4276000</v>
      </c>
      <c r="X601" s="10">
        <f t="shared" si="39"/>
        <v>0</v>
      </c>
    </row>
    <row r="602" spans="1:24" x14ac:dyDescent="0.2">
      <c r="A602" t="s">
        <v>5711</v>
      </c>
      <c r="B602" t="s">
        <v>2352</v>
      </c>
      <c r="C602" t="s">
        <v>2353</v>
      </c>
      <c r="D602" t="s">
        <v>5712</v>
      </c>
      <c r="E602">
        <v>0</v>
      </c>
      <c r="F602">
        <v>0</v>
      </c>
      <c r="G602">
        <v>0</v>
      </c>
      <c r="H602">
        <v>0</v>
      </c>
      <c r="I602">
        <v>34707000</v>
      </c>
      <c r="J602">
        <v>77286000</v>
      </c>
      <c r="K602">
        <v>61473000</v>
      </c>
      <c r="L602">
        <v>64310000</v>
      </c>
      <c r="M602">
        <v>0</v>
      </c>
      <c r="N602">
        <v>0</v>
      </c>
      <c r="O602">
        <v>0</v>
      </c>
      <c r="P602">
        <v>0</v>
      </c>
      <c r="Q602">
        <v>44323000</v>
      </c>
      <c r="R602">
        <v>0</v>
      </c>
      <c r="S602">
        <v>19389000</v>
      </c>
      <c r="T602">
        <v>0</v>
      </c>
      <c r="U602" s="7">
        <f t="shared" si="36"/>
        <v>0</v>
      </c>
      <c r="V602" s="8">
        <f t="shared" si="37"/>
        <v>59444000</v>
      </c>
      <c r="W602" s="9">
        <f t="shared" si="38"/>
        <v>0</v>
      </c>
      <c r="X602" s="10">
        <f t="shared" si="39"/>
        <v>15928000</v>
      </c>
    </row>
    <row r="603" spans="1:24" x14ac:dyDescent="0.2">
      <c r="A603" t="s">
        <v>5713</v>
      </c>
      <c r="B603" t="s">
        <v>5714</v>
      </c>
      <c r="C603" t="s">
        <v>5715</v>
      </c>
      <c r="D603" t="s">
        <v>5716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24156000</v>
      </c>
      <c r="N603">
        <v>0</v>
      </c>
      <c r="O603">
        <v>47060000</v>
      </c>
      <c r="P603">
        <v>0</v>
      </c>
      <c r="Q603">
        <v>0</v>
      </c>
      <c r="R603">
        <v>0</v>
      </c>
      <c r="S603">
        <v>0</v>
      </c>
      <c r="T603">
        <v>0</v>
      </c>
      <c r="U603" s="7">
        <f t="shared" si="36"/>
        <v>0</v>
      </c>
      <c r="V603" s="8">
        <f t="shared" si="37"/>
        <v>0</v>
      </c>
      <c r="W603" s="9">
        <f t="shared" si="38"/>
        <v>17804000</v>
      </c>
      <c r="X603" s="10">
        <f t="shared" si="39"/>
        <v>0</v>
      </c>
    </row>
    <row r="604" spans="1:24" x14ac:dyDescent="0.2">
      <c r="A604" t="s">
        <v>2359</v>
      </c>
      <c r="B604" t="s">
        <v>2360</v>
      </c>
      <c r="C604" t="s">
        <v>2361</v>
      </c>
      <c r="D604" t="s">
        <v>2362</v>
      </c>
      <c r="E604">
        <v>0</v>
      </c>
      <c r="F604">
        <v>0</v>
      </c>
      <c r="G604">
        <v>50090000</v>
      </c>
      <c r="H604">
        <v>122400000</v>
      </c>
      <c r="I604">
        <v>156840000</v>
      </c>
      <c r="J604">
        <v>233480000</v>
      </c>
      <c r="K604">
        <v>105520000</v>
      </c>
      <c r="L604">
        <v>54260000</v>
      </c>
      <c r="M604">
        <v>347680000</v>
      </c>
      <c r="N604">
        <v>18850000</v>
      </c>
      <c r="O604">
        <v>660260000</v>
      </c>
      <c r="P604">
        <v>0</v>
      </c>
      <c r="Q604">
        <v>42872000</v>
      </c>
      <c r="R604">
        <v>708680000</v>
      </c>
      <c r="S604">
        <v>835450000</v>
      </c>
      <c r="T604">
        <v>165420000</v>
      </c>
      <c r="U604" s="7">
        <f t="shared" si="36"/>
        <v>16696666.666666666</v>
      </c>
      <c r="V604" s="8">
        <f t="shared" si="37"/>
        <v>137525000</v>
      </c>
      <c r="W604" s="9">
        <f t="shared" si="38"/>
        <v>256697500</v>
      </c>
      <c r="X604" s="10">
        <f t="shared" si="39"/>
        <v>438105500</v>
      </c>
    </row>
    <row r="605" spans="1:24" x14ac:dyDescent="0.2">
      <c r="A605" t="s">
        <v>5717</v>
      </c>
      <c r="B605" t="s">
        <v>5718</v>
      </c>
      <c r="C605" t="s">
        <v>5719</v>
      </c>
      <c r="D605" t="s">
        <v>572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63624000</v>
      </c>
      <c r="P605">
        <v>0</v>
      </c>
      <c r="Q605">
        <v>85164000</v>
      </c>
      <c r="R605">
        <v>54237000</v>
      </c>
      <c r="S605">
        <v>34362000</v>
      </c>
      <c r="T605">
        <v>0</v>
      </c>
      <c r="U605" s="7">
        <f t="shared" si="36"/>
        <v>0</v>
      </c>
      <c r="V605" s="8">
        <f t="shared" si="37"/>
        <v>0</v>
      </c>
      <c r="W605" s="9">
        <f t="shared" si="38"/>
        <v>15906000</v>
      </c>
      <c r="X605" s="10">
        <f t="shared" si="39"/>
        <v>43440750</v>
      </c>
    </row>
    <row r="606" spans="1:24" x14ac:dyDescent="0.2">
      <c r="A606" t="s">
        <v>2363</v>
      </c>
      <c r="B606" t="s">
        <v>2364</v>
      </c>
      <c r="C606" t="s">
        <v>2365</v>
      </c>
      <c r="D606" t="s">
        <v>2366</v>
      </c>
      <c r="E606">
        <v>0</v>
      </c>
      <c r="F606">
        <v>0</v>
      </c>
      <c r="G606">
        <v>25299000</v>
      </c>
      <c r="H606">
        <v>62660000</v>
      </c>
      <c r="I606">
        <v>0</v>
      </c>
      <c r="J606">
        <v>0</v>
      </c>
      <c r="K606">
        <v>0</v>
      </c>
      <c r="L606">
        <v>0</v>
      </c>
      <c r="M606">
        <v>22593000</v>
      </c>
      <c r="N606">
        <v>8417300</v>
      </c>
      <c r="O606">
        <v>21209000</v>
      </c>
      <c r="P606">
        <v>75483000</v>
      </c>
      <c r="Q606">
        <v>0</v>
      </c>
      <c r="R606">
        <v>0</v>
      </c>
      <c r="S606">
        <v>0</v>
      </c>
      <c r="T606">
        <v>0</v>
      </c>
      <c r="U606" s="7">
        <f t="shared" si="36"/>
        <v>8433000</v>
      </c>
      <c r="V606" s="8">
        <f t="shared" si="37"/>
        <v>0</v>
      </c>
      <c r="W606" s="9">
        <f t="shared" si="38"/>
        <v>31925575</v>
      </c>
      <c r="X606" s="10">
        <f t="shared" si="39"/>
        <v>0</v>
      </c>
    </row>
    <row r="607" spans="1:24" x14ac:dyDescent="0.2">
      <c r="A607" t="s">
        <v>5721</v>
      </c>
      <c r="B607" t="s">
        <v>5722</v>
      </c>
      <c r="C607" t="s">
        <v>5723</v>
      </c>
      <c r="D607" t="s">
        <v>5724</v>
      </c>
      <c r="E607">
        <v>0</v>
      </c>
      <c r="F607">
        <v>0</v>
      </c>
      <c r="G607">
        <v>0</v>
      </c>
      <c r="H607">
        <v>0</v>
      </c>
      <c r="I607">
        <v>23683000</v>
      </c>
      <c r="J607">
        <v>0</v>
      </c>
      <c r="K607">
        <v>17201000</v>
      </c>
      <c r="L607">
        <v>1488100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 s="7">
        <f t="shared" si="36"/>
        <v>0</v>
      </c>
      <c r="V607" s="8">
        <f t="shared" si="37"/>
        <v>13941250</v>
      </c>
      <c r="W607" s="9">
        <f t="shared" si="38"/>
        <v>0</v>
      </c>
      <c r="X607" s="10">
        <f t="shared" si="39"/>
        <v>0</v>
      </c>
    </row>
    <row r="608" spans="1:24" x14ac:dyDescent="0.2">
      <c r="A608" t="s">
        <v>5725</v>
      </c>
      <c r="D608" t="s">
        <v>5726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2643200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 s="7">
        <f t="shared" si="36"/>
        <v>0</v>
      </c>
      <c r="V608" s="8">
        <f t="shared" si="37"/>
        <v>6608000</v>
      </c>
      <c r="W608" s="9">
        <f t="shared" si="38"/>
        <v>0</v>
      </c>
      <c r="X608" s="10">
        <f t="shared" si="39"/>
        <v>0</v>
      </c>
    </row>
    <row r="609" spans="1:24" x14ac:dyDescent="0.2">
      <c r="A609" t="s">
        <v>5727</v>
      </c>
      <c r="B609" t="s">
        <v>5728</v>
      </c>
      <c r="C609" t="s">
        <v>5729</v>
      </c>
      <c r="D609" t="s">
        <v>5730</v>
      </c>
      <c r="E609">
        <v>0</v>
      </c>
      <c r="F609">
        <v>0</v>
      </c>
      <c r="G609">
        <v>0</v>
      </c>
      <c r="H609">
        <v>0</v>
      </c>
      <c r="I609">
        <v>2939300</v>
      </c>
      <c r="J609">
        <v>3007700</v>
      </c>
      <c r="K609">
        <v>3935800</v>
      </c>
      <c r="L609">
        <v>18269000</v>
      </c>
      <c r="M609">
        <v>24486000</v>
      </c>
      <c r="N609">
        <v>0</v>
      </c>
      <c r="O609">
        <v>25356000</v>
      </c>
      <c r="P609">
        <v>0</v>
      </c>
      <c r="Q609">
        <v>0</v>
      </c>
      <c r="R609">
        <v>150940000</v>
      </c>
      <c r="S609">
        <v>533340000</v>
      </c>
      <c r="T609">
        <v>7448000</v>
      </c>
      <c r="U609" s="7">
        <f t="shared" si="36"/>
        <v>0</v>
      </c>
      <c r="V609" s="8">
        <f t="shared" si="37"/>
        <v>7037950</v>
      </c>
      <c r="W609" s="9">
        <f t="shared" si="38"/>
        <v>12460500</v>
      </c>
      <c r="X609" s="10">
        <f t="shared" si="39"/>
        <v>172932000</v>
      </c>
    </row>
    <row r="610" spans="1:24" x14ac:dyDescent="0.2">
      <c r="A610" t="s">
        <v>5731</v>
      </c>
      <c r="B610" t="s">
        <v>5732</v>
      </c>
      <c r="C610" t="s">
        <v>5733</v>
      </c>
      <c r="D610" t="s">
        <v>5734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969700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 s="7">
        <f t="shared" si="36"/>
        <v>0</v>
      </c>
      <c r="V610" s="8">
        <f t="shared" si="37"/>
        <v>0</v>
      </c>
      <c r="W610" s="9">
        <f t="shared" si="38"/>
        <v>2424250</v>
      </c>
      <c r="X610" s="10">
        <f t="shared" si="39"/>
        <v>0</v>
      </c>
    </row>
    <row r="611" spans="1:24" x14ac:dyDescent="0.2">
      <c r="A611" t="s">
        <v>5735</v>
      </c>
      <c r="B611" t="s">
        <v>5736</v>
      </c>
      <c r="C611" t="s">
        <v>5737</v>
      </c>
      <c r="D611" t="s">
        <v>5738</v>
      </c>
      <c r="E611">
        <v>2036300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23521000</v>
      </c>
      <c r="N611">
        <v>5586100</v>
      </c>
      <c r="O611">
        <v>24416000</v>
      </c>
      <c r="P611">
        <v>0</v>
      </c>
      <c r="Q611">
        <v>0</v>
      </c>
      <c r="R611">
        <v>0</v>
      </c>
      <c r="S611">
        <v>0</v>
      </c>
      <c r="T611">
        <v>0</v>
      </c>
      <c r="U611" s="7">
        <f t="shared" si="36"/>
        <v>6787666.666666667</v>
      </c>
      <c r="V611" s="8">
        <f t="shared" si="37"/>
        <v>0</v>
      </c>
      <c r="W611" s="9">
        <f t="shared" si="38"/>
        <v>13380775</v>
      </c>
      <c r="X611" s="10">
        <f t="shared" si="39"/>
        <v>0</v>
      </c>
    </row>
    <row r="612" spans="1:24" x14ac:dyDescent="0.2">
      <c r="A612" t="s">
        <v>5739</v>
      </c>
      <c r="B612" t="s">
        <v>5740</v>
      </c>
      <c r="C612" t="s">
        <v>5741</v>
      </c>
      <c r="D612" t="s">
        <v>5742</v>
      </c>
      <c r="E612">
        <v>0</v>
      </c>
      <c r="F612">
        <v>0</v>
      </c>
      <c r="G612">
        <v>0</v>
      </c>
      <c r="H612">
        <v>0</v>
      </c>
      <c r="I612">
        <v>10006000</v>
      </c>
      <c r="J612">
        <v>0</v>
      </c>
      <c r="K612">
        <v>0</v>
      </c>
      <c r="L612">
        <v>0</v>
      </c>
      <c r="M612">
        <v>0</v>
      </c>
      <c r="N612">
        <v>1666300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 s="7">
        <f t="shared" si="36"/>
        <v>0</v>
      </c>
      <c r="V612" s="8">
        <f t="shared" si="37"/>
        <v>2501500</v>
      </c>
      <c r="W612" s="9">
        <f t="shared" si="38"/>
        <v>4165750</v>
      </c>
      <c r="X612" s="10">
        <f t="shared" si="39"/>
        <v>0</v>
      </c>
    </row>
    <row r="613" spans="1:24" x14ac:dyDescent="0.2">
      <c r="A613" t="s">
        <v>5743</v>
      </c>
      <c r="B613" t="s">
        <v>5744</v>
      </c>
      <c r="C613" t="s">
        <v>5745</v>
      </c>
      <c r="D613" t="s">
        <v>5746</v>
      </c>
      <c r="E613">
        <v>0</v>
      </c>
      <c r="F613">
        <v>1191400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47393000</v>
      </c>
      <c r="N613">
        <v>0</v>
      </c>
      <c r="O613">
        <v>26550000</v>
      </c>
      <c r="P613">
        <v>0</v>
      </c>
      <c r="Q613">
        <v>0</v>
      </c>
      <c r="R613">
        <v>0</v>
      </c>
      <c r="S613">
        <v>0</v>
      </c>
      <c r="T613">
        <v>0</v>
      </c>
      <c r="U613" s="7">
        <f t="shared" si="36"/>
        <v>3971333.3333333335</v>
      </c>
      <c r="V613" s="8">
        <f t="shared" si="37"/>
        <v>0</v>
      </c>
      <c r="W613" s="9">
        <f t="shared" si="38"/>
        <v>18485750</v>
      </c>
      <c r="X613" s="10">
        <f t="shared" si="39"/>
        <v>0</v>
      </c>
    </row>
    <row r="614" spans="1:24" x14ac:dyDescent="0.2">
      <c r="A614" t="s">
        <v>5747</v>
      </c>
      <c r="B614" t="s">
        <v>5748</v>
      </c>
      <c r="C614" t="s">
        <v>5749</v>
      </c>
      <c r="D614" t="s">
        <v>5750</v>
      </c>
      <c r="E614">
        <v>145080000</v>
      </c>
      <c r="F614">
        <v>20369000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 s="7">
        <f t="shared" si="36"/>
        <v>116256666.66666667</v>
      </c>
      <c r="V614" s="8">
        <f t="shared" si="37"/>
        <v>0</v>
      </c>
      <c r="W614" s="9">
        <f t="shared" si="38"/>
        <v>0</v>
      </c>
      <c r="X614" s="10">
        <f t="shared" si="39"/>
        <v>0</v>
      </c>
    </row>
    <row r="615" spans="1:24" x14ac:dyDescent="0.2">
      <c r="A615" t="s">
        <v>2387</v>
      </c>
      <c r="B615" t="s">
        <v>2388</v>
      </c>
      <c r="C615" t="s">
        <v>2389</v>
      </c>
      <c r="D615" t="s">
        <v>2390</v>
      </c>
      <c r="E615">
        <v>0</v>
      </c>
      <c r="F615">
        <v>0</v>
      </c>
      <c r="G615">
        <v>0</v>
      </c>
      <c r="H615">
        <v>0</v>
      </c>
      <c r="I615">
        <v>52268000</v>
      </c>
      <c r="J615">
        <v>3250400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35183000</v>
      </c>
      <c r="R615">
        <v>57284000</v>
      </c>
      <c r="S615">
        <v>27036000</v>
      </c>
      <c r="T615">
        <v>29069000</v>
      </c>
      <c r="U615" s="7">
        <f t="shared" si="36"/>
        <v>0</v>
      </c>
      <c r="V615" s="8">
        <f t="shared" si="37"/>
        <v>21193000</v>
      </c>
      <c r="W615" s="9">
        <f t="shared" si="38"/>
        <v>0</v>
      </c>
      <c r="X615" s="10">
        <f t="shared" si="39"/>
        <v>37143000</v>
      </c>
    </row>
    <row r="616" spans="1:24" s="16" customFormat="1" x14ac:dyDescent="0.2">
      <c r="A616" s="16" t="s">
        <v>5751</v>
      </c>
      <c r="B616" s="16" t="s">
        <v>5752</v>
      </c>
      <c r="C616" s="16" t="s">
        <v>5753</v>
      </c>
      <c r="D616" s="16" t="s">
        <v>5754</v>
      </c>
      <c r="E616" s="16">
        <v>0</v>
      </c>
      <c r="F616" s="16">
        <v>0</v>
      </c>
      <c r="G616" s="16">
        <v>0</v>
      </c>
      <c r="H616" s="16">
        <v>0</v>
      </c>
      <c r="I616" s="16">
        <v>46631000</v>
      </c>
      <c r="J616" s="16">
        <v>0</v>
      </c>
      <c r="K616" s="16">
        <v>33765000</v>
      </c>
      <c r="L616" s="16">
        <v>33936000</v>
      </c>
      <c r="M616" s="16">
        <v>0</v>
      </c>
      <c r="N616" s="16">
        <v>0</v>
      </c>
      <c r="O616" s="16">
        <v>20045000</v>
      </c>
      <c r="P616" s="16">
        <v>0</v>
      </c>
      <c r="Q616" s="16">
        <v>0</v>
      </c>
      <c r="R616" s="16">
        <v>0</v>
      </c>
      <c r="S616" s="16">
        <v>0</v>
      </c>
      <c r="T616" s="16">
        <v>0</v>
      </c>
      <c r="U616" s="16">
        <f t="shared" si="36"/>
        <v>0</v>
      </c>
      <c r="V616" s="16">
        <f t="shared" si="37"/>
        <v>28583000</v>
      </c>
      <c r="W616" s="16">
        <f t="shared" si="38"/>
        <v>5011250</v>
      </c>
      <c r="X616" s="16">
        <f t="shared" si="39"/>
        <v>0</v>
      </c>
    </row>
    <row r="617" spans="1:24" s="11" customFormat="1" x14ac:dyDescent="0.2">
      <c r="A617" s="11" t="s">
        <v>2399</v>
      </c>
      <c r="B617" s="11" t="s">
        <v>2400</v>
      </c>
      <c r="C617" s="11" t="s">
        <v>2401</v>
      </c>
      <c r="D617" s="11" t="s">
        <v>5755</v>
      </c>
      <c r="E617" s="11">
        <v>2845700000</v>
      </c>
      <c r="F617" s="11">
        <v>882470000</v>
      </c>
      <c r="G617" s="11">
        <v>212020000</v>
      </c>
      <c r="H617" s="11">
        <v>0</v>
      </c>
      <c r="I617" s="11">
        <v>2925900000</v>
      </c>
      <c r="J617" s="11">
        <v>3001600000</v>
      </c>
      <c r="K617" s="11">
        <v>4066200000</v>
      </c>
      <c r="L617" s="11">
        <v>3897400000</v>
      </c>
      <c r="M617" s="11">
        <v>2617800000</v>
      </c>
      <c r="N617" s="11">
        <v>0</v>
      </c>
      <c r="O617" s="11">
        <v>3258900000</v>
      </c>
      <c r="P617" s="11">
        <v>568630000</v>
      </c>
      <c r="Q617" s="11">
        <v>37998000000</v>
      </c>
      <c r="R617" s="11">
        <v>2175000000</v>
      </c>
      <c r="S617" s="11">
        <v>4808300000</v>
      </c>
      <c r="T617" s="11">
        <v>1195600000</v>
      </c>
      <c r="U617" s="11">
        <f t="shared" si="36"/>
        <v>1313396666.6666667</v>
      </c>
      <c r="V617" s="11">
        <f t="shared" si="37"/>
        <v>3472775000</v>
      </c>
      <c r="W617" s="11">
        <f t="shared" si="38"/>
        <v>1611332500</v>
      </c>
      <c r="X617" s="11">
        <f t="shared" si="39"/>
        <v>11544225000</v>
      </c>
    </row>
    <row r="618" spans="1:24" x14ac:dyDescent="0.2">
      <c r="A618" t="s">
        <v>5756</v>
      </c>
      <c r="B618" t="s">
        <v>5757</v>
      </c>
      <c r="C618" t="s">
        <v>5758</v>
      </c>
      <c r="D618" t="s">
        <v>5759</v>
      </c>
      <c r="E618">
        <v>0</v>
      </c>
      <c r="F618">
        <v>0</v>
      </c>
      <c r="G618">
        <v>0</v>
      </c>
      <c r="H618">
        <v>0</v>
      </c>
      <c r="I618">
        <v>7311200</v>
      </c>
      <c r="J618">
        <v>0</v>
      </c>
      <c r="K618">
        <v>8612800</v>
      </c>
      <c r="L618">
        <v>850130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 s="7">
        <f t="shared" si="36"/>
        <v>0</v>
      </c>
      <c r="V618" s="8">
        <f t="shared" si="37"/>
        <v>6106325</v>
      </c>
      <c r="W618" s="9">
        <f t="shared" si="38"/>
        <v>0</v>
      </c>
      <c r="X618" s="10">
        <f t="shared" si="39"/>
        <v>0</v>
      </c>
    </row>
    <row r="619" spans="1:24" x14ac:dyDescent="0.2">
      <c r="A619" t="s">
        <v>5760</v>
      </c>
      <c r="B619" t="s">
        <v>2413</v>
      </c>
      <c r="C619" t="s">
        <v>2414</v>
      </c>
      <c r="D619" t="s">
        <v>5761</v>
      </c>
      <c r="E619">
        <v>0</v>
      </c>
      <c r="F619">
        <v>0</v>
      </c>
      <c r="G619">
        <v>0</v>
      </c>
      <c r="H619">
        <v>0</v>
      </c>
      <c r="I619">
        <v>84612000</v>
      </c>
      <c r="J619">
        <v>30479000</v>
      </c>
      <c r="K619">
        <v>182870000</v>
      </c>
      <c r="L619">
        <v>207360000</v>
      </c>
      <c r="M619">
        <v>0</v>
      </c>
      <c r="N619">
        <v>0</v>
      </c>
      <c r="O619">
        <v>12966000</v>
      </c>
      <c r="P619">
        <v>0</v>
      </c>
      <c r="Q619">
        <v>34093000</v>
      </c>
      <c r="R619">
        <v>203710000</v>
      </c>
      <c r="S619">
        <v>636870000</v>
      </c>
      <c r="T619">
        <v>92979000</v>
      </c>
      <c r="U619" s="7">
        <f t="shared" si="36"/>
        <v>0</v>
      </c>
      <c r="V619" s="8">
        <f t="shared" si="37"/>
        <v>126330250</v>
      </c>
      <c r="W619" s="9">
        <f t="shared" si="38"/>
        <v>3241500</v>
      </c>
      <c r="X619" s="10">
        <f t="shared" si="39"/>
        <v>241913000</v>
      </c>
    </row>
    <row r="620" spans="1:24" s="13" customFormat="1" x14ac:dyDescent="0.2">
      <c r="A620" s="13" t="s">
        <v>2416</v>
      </c>
      <c r="B620" s="13" t="s">
        <v>2417</v>
      </c>
      <c r="C620" s="13" t="s">
        <v>2418</v>
      </c>
      <c r="D620" s="13" t="s">
        <v>2419</v>
      </c>
      <c r="E620" s="13">
        <v>0</v>
      </c>
      <c r="F620" s="13">
        <v>0</v>
      </c>
      <c r="G620" s="13">
        <v>0</v>
      </c>
      <c r="H620" s="13">
        <v>0</v>
      </c>
      <c r="I620" s="13">
        <v>67281000</v>
      </c>
      <c r="J620" s="13">
        <v>61900000</v>
      </c>
      <c r="K620" s="13">
        <v>93764000</v>
      </c>
      <c r="L620" s="13">
        <v>97397000</v>
      </c>
      <c r="M620" s="13">
        <v>38728000</v>
      </c>
      <c r="N620" s="13">
        <v>0</v>
      </c>
      <c r="O620" s="13">
        <v>69190000</v>
      </c>
      <c r="P620" s="13">
        <v>0</v>
      </c>
      <c r="Q620" s="13">
        <v>0</v>
      </c>
      <c r="R620" s="13">
        <v>0</v>
      </c>
      <c r="S620" s="13">
        <v>0</v>
      </c>
      <c r="T620" s="13">
        <v>0</v>
      </c>
      <c r="U620" s="13">
        <f t="shared" si="36"/>
        <v>0</v>
      </c>
      <c r="V620" s="13">
        <f t="shared" si="37"/>
        <v>80085500</v>
      </c>
      <c r="W620" s="13">
        <f t="shared" si="38"/>
        <v>26979500</v>
      </c>
      <c r="X620" s="13">
        <f t="shared" si="39"/>
        <v>0</v>
      </c>
    </row>
    <row r="621" spans="1:24" x14ac:dyDescent="0.2">
      <c r="A621" t="s">
        <v>5762</v>
      </c>
      <c r="B621" t="s">
        <v>2421</v>
      </c>
      <c r="C621" t="s">
        <v>2422</v>
      </c>
      <c r="D621" t="s">
        <v>5763</v>
      </c>
      <c r="E621">
        <v>0</v>
      </c>
      <c r="F621">
        <v>0</v>
      </c>
      <c r="G621">
        <v>52174000</v>
      </c>
      <c r="H621">
        <v>0</v>
      </c>
      <c r="I621">
        <v>24443000</v>
      </c>
      <c r="J621">
        <v>51091000</v>
      </c>
      <c r="K621">
        <v>0</v>
      </c>
      <c r="L621">
        <v>0</v>
      </c>
      <c r="M621">
        <v>0</v>
      </c>
      <c r="N621">
        <v>0</v>
      </c>
      <c r="O621">
        <v>26048000</v>
      </c>
      <c r="P621">
        <v>0</v>
      </c>
      <c r="Q621">
        <v>92955000</v>
      </c>
      <c r="R621">
        <v>72423000</v>
      </c>
      <c r="S621">
        <v>26426000</v>
      </c>
      <c r="T621">
        <v>29794000</v>
      </c>
      <c r="U621" s="7">
        <f t="shared" si="36"/>
        <v>17391333.333333332</v>
      </c>
      <c r="V621" s="8">
        <f t="shared" si="37"/>
        <v>18883500</v>
      </c>
      <c r="W621" s="9">
        <f t="shared" si="38"/>
        <v>6512000</v>
      </c>
      <c r="X621" s="10">
        <f t="shared" si="39"/>
        <v>55399500</v>
      </c>
    </row>
    <row r="622" spans="1:24" x14ac:dyDescent="0.2">
      <c r="A622" t="s">
        <v>5764</v>
      </c>
      <c r="B622" t="s">
        <v>5765</v>
      </c>
      <c r="C622" t="s">
        <v>5766</v>
      </c>
      <c r="D622" t="s">
        <v>5767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21633000</v>
      </c>
      <c r="P622">
        <v>0</v>
      </c>
      <c r="Q622">
        <v>0</v>
      </c>
      <c r="R622">
        <v>0</v>
      </c>
      <c r="S622">
        <v>0</v>
      </c>
      <c r="T622">
        <v>0</v>
      </c>
      <c r="U622" s="7">
        <f t="shared" si="36"/>
        <v>0</v>
      </c>
      <c r="V622" s="8">
        <f t="shared" si="37"/>
        <v>0</v>
      </c>
      <c r="W622" s="9">
        <f t="shared" si="38"/>
        <v>5408250</v>
      </c>
      <c r="X622" s="10">
        <f t="shared" si="39"/>
        <v>0</v>
      </c>
    </row>
    <row r="623" spans="1:24" x14ac:dyDescent="0.2">
      <c r="A623" t="s">
        <v>5768</v>
      </c>
      <c r="B623" t="s">
        <v>5769</v>
      </c>
      <c r="C623" t="s">
        <v>5770</v>
      </c>
      <c r="D623" t="s">
        <v>5771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3429700</v>
      </c>
      <c r="N623">
        <v>0</v>
      </c>
      <c r="O623">
        <v>13624000</v>
      </c>
      <c r="P623">
        <v>0</v>
      </c>
      <c r="Q623">
        <v>0</v>
      </c>
      <c r="R623">
        <v>0</v>
      </c>
      <c r="S623">
        <v>0</v>
      </c>
      <c r="T623">
        <v>0</v>
      </c>
      <c r="U623" s="7">
        <f t="shared" si="36"/>
        <v>0</v>
      </c>
      <c r="V623" s="8">
        <f t="shared" si="37"/>
        <v>0</v>
      </c>
      <c r="W623" s="9">
        <f t="shared" si="38"/>
        <v>4263425</v>
      </c>
      <c r="X623" s="10">
        <f t="shared" si="39"/>
        <v>0</v>
      </c>
    </row>
    <row r="624" spans="1:24" x14ac:dyDescent="0.2">
      <c r="A624" t="s">
        <v>5772</v>
      </c>
      <c r="B624" t="s">
        <v>2426</v>
      </c>
      <c r="C624" t="s">
        <v>2427</v>
      </c>
      <c r="D624" t="s">
        <v>5773</v>
      </c>
      <c r="E624">
        <v>0</v>
      </c>
      <c r="F624">
        <v>125310000</v>
      </c>
      <c r="G624">
        <v>0</v>
      </c>
      <c r="H624">
        <v>0</v>
      </c>
      <c r="I624">
        <v>633700000</v>
      </c>
      <c r="J624">
        <v>719350000</v>
      </c>
      <c r="K624">
        <v>452170000</v>
      </c>
      <c r="L624">
        <v>560010000</v>
      </c>
      <c r="M624">
        <v>525380000</v>
      </c>
      <c r="N624">
        <v>86758000</v>
      </c>
      <c r="O624">
        <v>704960000</v>
      </c>
      <c r="P624">
        <v>0</v>
      </c>
      <c r="Q624">
        <v>1421600000</v>
      </c>
      <c r="R624">
        <v>182110000</v>
      </c>
      <c r="S624">
        <v>407920000</v>
      </c>
      <c r="T624">
        <v>294210000</v>
      </c>
      <c r="U624" s="7">
        <f t="shared" si="36"/>
        <v>41770000</v>
      </c>
      <c r="V624" s="8">
        <f t="shared" si="37"/>
        <v>591307500</v>
      </c>
      <c r="W624" s="9">
        <f t="shared" si="38"/>
        <v>329274500</v>
      </c>
      <c r="X624" s="10">
        <f t="shared" si="39"/>
        <v>576460000</v>
      </c>
    </row>
    <row r="625" spans="1:24" x14ac:dyDescent="0.2">
      <c r="A625" t="s">
        <v>5774</v>
      </c>
      <c r="B625" t="s">
        <v>2431</v>
      </c>
      <c r="C625" t="s">
        <v>2432</v>
      </c>
      <c r="D625" t="s">
        <v>2433</v>
      </c>
      <c r="E625">
        <v>6324400000</v>
      </c>
      <c r="F625">
        <v>3182200000</v>
      </c>
      <c r="G625">
        <v>484640000</v>
      </c>
      <c r="H625">
        <v>835580000</v>
      </c>
      <c r="I625">
        <v>37752000000</v>
      </c>
      <c r="J625">
        <v>16480000000</v>
      </c>
      <c r="K625">
        <v>26028000000</v>
      </c>
      <c r="L625">
        <v>31485000000</v>
      </c>
      <c r="M625">
        <v>17084000000</v>
      </c>
      <c r="N625">
        <v>5687300000</v>
      </c>
      <c r="O625">
        <v>30630000000</v>
      </c>
      <c r="P625">
        <v>3172600000</v>
      </c>
      <c r="Q625">
        <v>22684000000</v>
      </c>
      <c r="R625">
        <v>83613000000</v>
      </c>
      <c r="S625">
        <v>55517000000</v>
      </c>
      <c r="T625">
        <v>39156000000</v>
      </c>
      <c r="U625" s="7">
        <f t="shared" si="36"/>
        <v>3330413333.3333335</v>
      </c>
      <c r="V625" s="8">
        <f t="shared" si="37"/>
        <v>27936250000</v>
      </c>
      <c r="W625" s="9">
        <f t="shared" si="38"/>
        <v>14143475000</v>
      </c>
      <c r="X625" s="10">
        <f t="shared" si="39"/>
        <v>50242500000</v>
      </c>
    </row>
    <row r="626" spans="1:24" x14ac:dyDescent="0.2">
      <c r="A626" t="s">
        <v>5775</v>
      </c>
      <c r="B626" t="s">
        <v>5776</v>
      </c>
      <c r="C626" t="s">
        <v>5777</v>
      </c>
      <c r="D626" t="s">
        <v>5778</v>
      </c>
      <c r="E626">
        <v>0</v>
      </c>
      <c r="F626">
        <v>0</v>
      </c>
      <c r="G626">
        <v>0</v>
      </c>
      <c r="H626">
        <v>0</v>
      </c>
      <c r="I626">
        <v>220560000</v>
      </c>
      <c r="J626">
        <v>173250000</v>
      </c>
      <c r="K626">
        <v>97899000</v>
      </c>
      <c r="L626">
        <v>127610000</v>
      </c>
      <c r="M626">
        <v>264980000</v>
      </c>
      <c r="N626">
        <v>52887000</v>
      </c>
      <c r="O626">
        <v>343250000</v>
      </c>
      <c r="P626">
        <v>0</v>
      </c>
      <c r="Q626">
        <v>126400000</v>
      </c>
      <c r="R626">
        <v>496870000</v>
      </c>
      <c r="S626">
        <v>718610000</v>
      </c>
      <c r="T626">
        <v>197740000</v>
      </c>
      <c r="U626" s="7">
        <f t="shared" si="36"/>
        <v>0</v>
      </c>
      <c r="V626" s="8">
        <f t="shared" si="37"/>
        <v>154829750</v>
      </c>
      <c r="W626" s="9">
        <f t="shared" si="38"/>
        <v>165279250</v>
      </c>
      <c r="X626" s="10">
        <f t="shared" si="39"/>
        <v>384905000</v>
      </c>
    </row>
    <row r="627" spans="1:24" x14ac:dyDescent="0.2">
      <c r="A627" t="s">
        <v>5779</v>
      </c>
      <c r="B627" t="s">
        <v>5780</v>
      </c>
      <c r="C627" t="s">
        <v>5781</v>
      </c>
      <c r="D627" t="s">
        <v>5782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23737000</v>
      </c>
      <c r="N627">
        <v>44818000</v>
      </c>
      <c r="O627">
        <v>27584000</v>
      </c>
      <c r="P627">
        <v>0</v>
      </c>
      <c r="Q627">
        <v>0</v>
      </c>
      <c r="R627">
        <v>0</v>
      </c>
      <c r="S627">
        <v>0</v>
      </c>
      <c r="T627">
        <v>0</v>
      </c>
      <c r="U627" s="7">
        <f t="shared" si="36"/>
        <v>0</v>
      </c>
      <c r="V627" s="8">
        <f t="shared" si="37"/>
        <v>0</v>
      </c>
      <c r="W627" s="9">
        <f t="shared" si="38"/>
        <v>24034750</v>
      </c>
      <c r="X627" s="10">
        <f t="shared" si="39"/>
        <v>0</v>
      </c>
    </row>
    <row r="628" spans="1:24" x14ac:dyDescent="0.2">
      <c r="A628" t="s">
        <v>2438</v>
      </c>
      <c r="B628" t="s">
        <v>2440</v>
      </c>
      <c r="C628" t="s">
        <v>2441</v>
      </c>
      <c r="D628" t="s">
        <v>2442</v>
      </c>
      <c r="E628">
        <v>0</v>
      </c>
      <c r="F628">
        <v>0</v>
      </c>
      <c r="G628">
        <v>0</v>
      </c>
      <c r="H628">
        <v>0</v>
      </c>
      <c r="I628">
        <v>62997000</v>
      </c>
      <c r="J628">
        <v>103600000</v>
      </c>
      <c r="K628">
        <v>97559000</v>
      </c>
      <c r="L628">
        <v>84735000</v>
      </c>
      <c r="M628">
        <v>78466000</v>
      </c>
      <c r="N628">
        <v>0</v>
      </c>
      <c r="O628">
        <v>84349000</v>
      </c>
      <c r="P628">
        <v>0</v>
      </c>
      <c r="Q628">
        <v>96868000</v>
      </c>
      <c r="R628">
        <v>71642000</v>
      </c>
      <c r="S628">
        <v>203220000</v>
      </c>
      <c r="T628">
        <v>71139000</v>
      </c>
      <c r="U628" s="7">
        <f t="shared" si="36"/>
        <v>0</v>
      </c>
      <c r="V628" s="8">
        <f t="shared" si="37"/>
        <v>87222750</v>
      </c>
      <c r="W628" s="9">
        <f t="shared" si="38"/>
        <v>40703750</v>
      </c>
      <c r="X628" s="10">
        <f t="shared" si="39"/>
        <v>110717250</v>
      </c>
    </row>
    <row r="629" spans="1:24" x14ac:dyDescent="0.2">
      <c r="A629" t="s">
        <v>2443</v>
      </c>
      <c r="B629" t="s">
        <v>2444</v>
      </c>
      <c r="C629" t="s">
        <v>2445</v>
      </c>
      <c r="D629" t="s">
        <v>2446</v>
      </c>
      <c r="E629">
        <v>0</v>
      </c>
      <c r="F629">
        <v>0</v>
      </c>
      <c r="G629">
        <v>0</v>
      </c>
      <c r="H629">
        <v>0</v>
      </c>
      <c r="I629">
        <v>238500000</v>
      </c>
      <c r="J629">
        <v>311770000</v>
      </c>
      <c r="K629">
        <v>250160000</v>
      </c>
      <c r="L629">
        <v>183790000</v>
      </c>
      <c r="M629">
        <v>226380000</v>
      </c>
      <c r="N629">
        <v>186400000</v>
      </c>
      <c r="O629">
        <v>289850000</v>
      </c>
      <c r="P629">
        <v>0</v>
      </c>
      <c r="Q629">
        <v>191930000</v>
      </c>
      <c r="R629">
        <v>83353000</v>
      </c>
      <c r="S629">
        <v>429420000</v>
      </c>
      <c r="T629">
        <v>232230000</v>
      </c>
      <c r="U629" s="7">
        <f t="shared" si="36"/>
        <v>0</v>
      </c>
      <c r="V629" s="8">
        <f t="shared" si="37"/>
        <v>246055000</v>
      </c>
      <c r="W629" s="9">
        <f t="shared" si="38"/>
        <v>175657500</v>
      </c>
      <c r="X629" s="10">
        <f t="shared" si="39"/>
        <v>234233250</v>
      </c>
    </row>
    <row r="630" spans="1:24" x14ac:dyDescent="0.2">
      <c r="A630" t="s">
        <v>2447</v>
      </c>
      <c r="B630" t="s">
        <v>2448</v>
      </c>
      <c r="C630" t="s">
        <v>2449</v>
      </c>
      <c r="D630" t="s">
        <v>2450</v>
      </c>
      <c r="E630">
        <v>0</v>
      </c>
      <c r="F630">
        <v>0</v>
      </c>
      <c r="G630">
        <v>0</v>
      </c>
      <c r="H630">
        <v>0</v>
      </c>
      <c r="I630">
        <v>174140000</v>
      </c>
      <c r="J630">
        <v>199880000</v>
      </c>
      <c r="K630">
        <v>195690000</v>
      </c>
      <c r="L630">
        <v>203230000</v>
      </c>
      <c r="M630">
        <v>0</v>
      </c>
      <c r="N630">
        <v>19119000</v>
      </c>
      <c r="O630">
        <v>19457000</v>
      </c>
      <c r="P630">
        <v>0</v>
      </c>
      <c r="Q630">
        <v>163110000</v>
      </c>
      <c r="R630">
        <v>117950000</v>
      </c>
      <c r="S630">
        <v>327260000</v>
      </c>
      <c r="T630">
        <v>120090000</v>
      </c>
      <c r="U630" s="7">
        <f t="shared" si="36"/>
        <v>0</v>
      </c>
      <c r="V630" s="8">
        <f t="shared" si="37"/>
        <v>193235000</v>
      </c>
      <c r="W630" s="9">
        <f t="shared" si="38"/>
        <v>9644000</v>
      </c>
      <c r="X630" s="10">
        <f t="shared" si="39"/>
        <v>182102500</v>
      </c>
    </row>
    <row r="631" spans="1:24" x14ac:dyDescent="0.2">
      <c r="A631" t="s">
        <v>2451</v>
      </c>
      <c r="B631" t="s">
        <v>2452</v>
      </c>
      <c r="C631" t="s">
        <v>2453</v>
      </c>
      <c r="D631" t="s">
        <v>2454</v>
      </c>
      <c r="E631">
        <v>0</v>
      </c>
      <c r="F631">
        <v>0</v>
      </c>
      <c r="G631">
        <v>0</v>
      </c>
      <c r="H631">
        <v>0</v>
      </c>
      <c r="I631">
        <v>140390000</v>
      </c>
      <c r="J631">
        <v>103600000</v>
      </c>
      <c r="K631">
        <v>74286000</v>
      </c>
      <c r="L631">
        <v>46909000</v>
      </c>
      <c r="M631">
        <v>118560000</v>
      </c>
      <c r="N631">
        <v>33077000</v>
      </c>
      <c r="O631">
        <v>99174000</v>
      </c>
      <c r="P631">
        <v>0</v>
      </c>
      <c r="Q631">
        <v>72448000</v>
      </c>
      <c r="R631">
        <v>461680000</v>
      </c>
      <c r="S631">
        <v>166020000</v>
      </c>
      <c r="T631">
        <v>164180000</v>
      </c>
      <c r="U631" s="7">
        <f t="shared" si="36"/>
        <v>0</v>
      </c>
      <c r="V631" s="8">
        <f t="shared" si="37"/>
        <v>91296250</v>
      </c>
      <c r="W631" s="9">
        <f t="shared" si="38"/>
        <v>62702750</v>
      </c>
      <c r="X631" s="10">
        <f t="shared" si="39"/>
        <v>216082000</v>
      </c>
    </row>
    <row r="632" spans="1:24" x14ac:dyDescent="0.2">
      <c r="A632" t="s">
        <v>5783</v>
      </c>
      <c r="B632" t="s">
        <v>5784</v>
      </c>
      <c r="C632" t="s">
        <v>5785</v>
      </c>
      <c r="D632" t="s">
        <v>5786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4629600</v>
      </c>
      <c r="P632">
        <v>0</v>
      </c>
      <c r="Q632">
        <v>0</v>
      </c>
      <c r="R632">
        <v>0</v>
      </c>
      <c r="S632">
        <v>0</v>
      </c>
      <c r="T632">
        <v>0</v>
      </c>
      <c r="U632" s="7">
        <f t="shared" si="36"/>
        <v>0</v>
      </c>
      <c r="V632" s="8">
        <f t="shared" si="37"/>
        <v>0</v>
      </c>
      <c r="W632" s="9">
        <f t="shared" si="38"/>
        <v>1157400</v>
      </c>
      <c r="X632" s="10">
        <f t="shared" si="39"/>
        <v>0</v>
      </c>
    </row>
    <row r="633" spans="1:24" x14ac:dyDescent="0.2">
      <c r="A633" t="s">
        <v>5787</v>
      </c>
      <c r="B633" t="s">
        <v>5788</v>
      </c>
      <c r="C633" t="s">
        <v>5789</v>
      </c>
      <c r="D633" t="s">
        <v>5790</v>
      </c>
      <c r="E633">
        <v>0</v>
      </c>
      <c r="F633">
        <v>0</v>
      </c>
      <c r="G633">
        <v>0</v>
      </c>
      <c r="H633">
        <v>0</v>
      </c>
      <c r="I633">
        <v>25300000</v>
      </c>
      <c r="J633">
        <v>0</v>
      </c>
      <c r="K633">
        <v>34072000</v>
      </c>
      <c r="L633">
        <v>0</v>
      </c>
      <c r="M633">
        <v>0</v>
      </c>
      <c r="N633">
        <v>0</v>
      </c>
      <c r="O633">
        <v>70293000</v>
      </c>
      <c r="P633">
        <v>0</v>
      </c>
      <c r="Q633">
        <v>0</v>
      </c>
      <c r="R633">
        <v>25805000</v>
      </c>
      <c r="S633">
        <v>29610000</v>
      </c>
      <c r="T633">
        <v>34328000</v>
      </c>
      <c r="U633" s="7">
        <f t="shared" si="36"/>
        <v>0</v>
      </c>
      <c r="V633" s="8">
        <f t="shared" si="37"/>
        <v>14843000</v>
      </c>
      <c r="W633" s="9">
        <f t="shared" si="38"/>
        <v>17573250</v>
      </c>
      <c r="X633" s="10">
        <f t="shared" si="39"/>
        <v>22435750</v>
      </c>
    </row>
    <row r="634" spans="1:24" x14ac:dyDescent="0.2">
      <c r="A634" t="s">
        <v>5791</v>
      </c>
      <c r="B634" t="s">
        <v>2457</v>
      </c>
      <c r="C634" t="s">
        <v>2458</v>
      </c>
      <c r="D634" t="s">
        <v>2459</v>
      </c>
      <c r="E634">
        <v>0</v>
      </c>
      <c r="F634">
        <v>0</v>
      </c>
      <c r="G634">
        <v>41740000</v>
      </c>
      <c r="H634">
        <v>59733000</v>
      </c>
      <c r="I634">
        <v>0</v>
      </c>
      <c r="J634">
        <v>0</v>
      </c>
      <c r="K634">
        <v>0</v>
      </c>
      <c r="L634">
        <v>0</v>
      </c>
      <c r="M634">
        <v>49459000</v>
      </c>
      <c r="N634">
        <v>14545000</v>
      </c>
      <c r="O634">
        <v>67456000</v>
      </c>
      <c r="P634">
        <v>104420000</v>
      </c>
      <c r="Q634">
        <v>0</v>
      </c>
      <c r="R634">
        <v>0</v>
      </c>
      <c r="S634">
        <v>0</v>
      </c>
      <c r="T634">
        <v>0</v>
      </c>
      <c r="U634" s="7">
        <f t="shared" si="36"/>
        <v>13913333.333333334</v>
      </c>
      <c r="V634" s="8">
        <f t="shared" si="37"/>
        <v>0</v>
      </c>
      <c r="W634" s="9">
        <f t="shared" si="38"/>
        <v>58970000</v>
      </c>
      <c r="X634" s="10">
        <f t="shared" si="39"/>
        <v>0</v>
      </c>
    </row>
    <row r="635" spans="1:24" x14ac:dyDescent="0.2">
      <c r="A635" t="s">
        <v>2460</v>
      </c>
      <c r="B635" t="s">
        <v>2461</v>
      </c>
      <c r="C635" t="s">
        <v>2462</v>
      </c>
      <c r="D635" t="s">
        <v>2463</v>
      </c>
      <c r="E635">
        <v>0</v>
      </c>
      <c r="F635">
        <v>0</v>
      </c>
      <c r="G635">
        <v>0</v>
      </c>
      <c r="H635">
        <v>0</v>
      </c>
      <c r="I635">
        <v>59752000</v>
      </c>
      <c r="J635">
        <v>36648000</v>
      </c>
      <c r="K635">
        <v>17346000</v>
      </c>
      <c r="L635">
        <v>14477000</v>
      </c>
      <c r="M635">
        <v>44404000</v>
      </c>
      <c r="N635">
        <v>0</v>
      </c>
      <c r="O635">
        <v>53454000</v>
      </c>
      <c r="P635">
        <v>0</v>
      </c>
      <c r="Q635">
        <v>0</v>
      </c>
      <c r="R635">
        <v>67743000</v>
      </c>
      <c r="S635">
        <v>41911000</v>
      </c>
      <c r="T635">
        <v>15797000</v>
      </c>
      <c r="U635" s="7">
        <f t="shared" si="36"/>
        <v>0</v>
      </c>
      <c r="V635" s="8">
        <f t="shared" si="37"/>
        <v>32055750</v>
      </c>
      <c r="W635" s="9">
        <f t="shared" si="38"/>
        <v>24464500</v>
      </c>
      <c r="X635" s="10">
        <f t="shared" si="39"/>
        <v>31362750</v>
      </c>
    </row>
    <row r="636" spans="1:24" x14ac:dyDescent="0.2">
      <c r="A636" t="s">
        <v>2464</v>
      </c>
      <c r="B636" t="s">
        <v>2465</v>
      </c>
      <c r="C636" t="s">
        <v>2466</v>
      </c>
      <c r="D636" t="s">
        <v>2467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56495000</v>
      </c>
      <c r="N636">
        <v>0</v>
      </c>
      <c r="O636">
        <v>74256000</v>
      </c>
      <c r="P636">
        <v>0</v>
      </c>
      <c r="Q636">
        <v>0</v>
      </c>
      <c r="R636">
        <v>0</v>
      </c>
      <c r="S636">
        <v>0</v>
      </c>
      <c r="T636">
        <v>0</v>
      </c>
      <c r="U636" s="7">
        <f t="shared" si="36"/>
        <v>0</v>
      </c>
      <c r="V636" s="8">
        <f t="shared" si="37"/>
        <v>0</v>
      </c>
      <c r="W636" s="9">
        <f t="shared" si="38"/>
        <v>32687750</v>
      </c>
      <c r="X636" s="10">
        <f t="shared" si="39"/>
        <v>0</v>
      </c>
    </row>
    <row r="637" spans="1:24" x14ac:dyDescent="0.2">
      <c r="A637" t="s">
        <v>5792</v>
      </c>
      <c r="B637" t="s">
        <v>2470</v>
      </c>
      <c r="C637" t="s">
        <v>2471</v>
      </c>
      <c r="D637" t="s">
        <v>2472</v>
      </c>
      <c r="E637">
        <v>0</v>
      </c>
      <c r="F637">
        <v>0</v>
      </c>
      <c r="G637">
        <v>0</v>
      </c>
      <c r="H637">
        <v>0</v>
      </c>
      <c r="I637">
        <v>480310000</v>
      </c>
      <c r="J637">
        <v>304390000</v>
      </c>
      <c r="K637">
        <v>131890000</v>
      </c>
      <c r="L637">
        <v>148250000</v>
      </c>
      <c r="M637">
        <v>304780000</v>
      </c>
      <c r="N637">
        <v>18577000</v>
      </c>
      <c r="O637">
        <v>649870000</v>
      </c>
      <c r="P637">
        <v>0</v>
      </c>
      <c r="Q637">
        <v>96412000</v>
      </c>
      <c r="R637">
        <v>350980000</v>
      </c>
      <c r="S637">
        <v>479450000</v>
      </c>
      <c r="T637">
        <v>125000000</v>
      </c>
      <c r="U637" s="7">
        <f t="shared" si="36"/>
        <v>0</v>
      </c>
      <c r="V637" s="8">
        <f t="shared" si="37"/>
        <v>266210000</v>
      </c>
      <c r="W637" s="9">
        <f t="shared" si="38"/>
        <v>243306750</v>
      </c>
      <c r="X637" s="10">
        <f t="shared" si="39"/>
        <v>262960500</v>
      </c>
    </row>
    <row r="638" spans="1:24" x14ac:dyDescent="0.2">
      <c r="A638" t="s">
        <v>2473</v>
      </c>
      <c r="B638" t="s">
        <v>2474</v>
      </c>
      <c r="C638" t="s">
        <v>2475</v>
      </c>
      <c r="D638" t="s">
        <v>2476</v>
      </c>
      <c r="E638">
        <v>293520000</v>
      </c>
      <c r="F638">
        <v>147980000</v>
      </c>
      <c r="G638">
        <v>165520000</v>
      </c>
      <c r="H638">
        <v>5159400000</v>
      </c>
      <c r="I638">
        <v>481410000</v>
      </c>
      <c r="J638">
        <v>555510000</v>
      </c>
      <c r="K638">
        <v>122250000</v>
      </c>
      <c r="L638">
        <v>372790000</v>
      </c>
      <c r="M638">
        <v>207170000</v>
      </c>
      <c r="N638">
        <v>38592000</v>
      </c>
      <c r="O638">
        <v>1043100000</v>
      </c>
      <c r="P638">
        <v>1059900000</v>
      </c>
      <c r="Q638">
        <v>541440000</v>
      </c>
      <c r="R638">
        <v>1292000000</v>
      </c>
      <c r="S638">
        <v>1215900000</v>
      </c>
      <c r="T638">
        <v>140980000</v>
      </c>
      <c r="U638" s="7">
        <f t="shared" si="36"/>
        <v>202340000</v>
      </c>
      <c r="V638" s="8">
        <f t="shared" si="37"/>
        <v>382990000</v>
      </c>
      <c r="W638" s="9">
        <f t="shared" si="38"/>
        <v>587190500</v>
      </c>
      <c r="X638" s="10">
        <f t="shared" si="39"/>
        <v>797580000</v>
      </c>
    </row>
    <row r="639" spans="1:24" x14ac:dyDescent="0.2">
      <c r="A639" t="s">
        <v>5793</v>
      </c>
      <c r="B639" t="s">
        <v>5794</v>
      </c>
      <c r="C639" t="s">
        <v>5795</v>
      </c>
      <c r="D639" t="s">
        <v>5796</v>
      </c>
      <c r="E639">
        <v>0</v>
      </c>
      <c r="F639">
        <v>410520000</v>
      </c>
      <c r="G639">
        <v>0</v>
      </c>
      <c r="H639">
        <v>0</v>
      </c>
      <c r="I639">
        <v>370010000</v>
      </c>
      <c r="J639">
        <v>77943000</v>
      </c>
      <c r="K639">
        <v>243420000</v>
      </c>
      <c r="L639">
        <v>295920000</v>
      </c>
      <c r="M639">
        <v>203400000</v>
      </c>
      <c r="N639">
        <v>51267000</v>
      </c>
      <c r="O639">
        <v>191290000</v>
      </c>
      <c r="P639">
        <v>0</v>
      </c>
      <c r="Q639">
        <v>0</v>
      </c>
      <c r="R639">
        <v>0</v>
      </c>
      <c r="S639">
        <v>116180000</v>
      </c>
      <c r="T639">
        <v>162130000</v>
      </c>
      <c r="U639" s="7">
        <f t="shared" si="36"/>
        <v>136840000</v>
      </c>
      <c r="V639" s="8">
        <f t="shared" si="37"/>
        <v>246823250</v>
      </c>
      <c r="W639" s="9">
        <f t="shared" si="38"/>
        <v>111489250</v>
      </c>
      <c r="X639" s="10">
        <f t="shared" si="39"/>
        <v>69577500</v>
      </c>
    </row>
    <row r="640" spans="1:24" x14ac:dyDescent="0.2">
      <c r="A640" t="s">
        <v>5797</v>
      </c>
      <c r="B640" t="s">
        <v>2483</v>
      </c>
      <c r="C640" t="s">
        <v>2484</v>
      </c>
      <c r="D640" t="s">
        <v>5798</v>
      </c>
      <c r="E640">
        <v>0</v>
      </c>
      <c r="F640">
        <v>41352000</v>
      </c>
      <c r="G640">
        <v>161190000</v>
      </c>
      <c r="H640">
        <v>285720000</v>
      </c>
      <c r="I640">
        <v>99467000</v>
      </c>
      <c r="J640">
        <v>56112000</v>
      </c>
      <c r="K640">
        <v>206930000</v>
      </c>
      <c r="L640">
        <v>161150000</v>
      </c>
      <c r="M640">
        <v>588430000</v>
      </c>
      <c r="N640">
        <v>48477000</v>
      </c>
      <c r="O640">
        <v>344590000</v>
      </c>
      <c r="P640">
        <v>720380000</v>
      </c>
      <c r="Q640">
        <v>345370000</v>
      </c>
      <c r="R640">
        <v>535120000</v>
      </c>
      <c r="S640">
        <v>537340000</v>
      </c>
      <c r="T640">
        <v>315280000</v>
      </c>
      <c r="U640" s="7">
        <f t="shared" si="36"/>
        <v>67514000</v>
      </c>
      <c r="V640" s="8">
        <f t="shared" si="37"/>
        <v>130914750</v>
      </c>
      <c r="W640" s="9">
        <f t="shared" si="38"/>
        <v>425469250</v>
      </c>
      <c r="X640" s="10">
        <f t="shared" si="39"/>
        <v>433277500</v>
      </c>
    </row>
    <row r="641" spans="1:24" x14ac:dyDescent="0.2">
      <c r="A641" t="s">
        <v>2486</v>
      </c>
      <c r="B641" t="s">
        <v>2487</v>
      </c>
      <c r="C641" t="s">
        <v>2488</v>
      </c>
      <c r="D641" t="s">
        <v>2489</v>
      </c>
      <c r="E641">
        <v>0</v>
      </c>
      <c r="F641">
        <v>0</v>
      </c>
      <c r="G641">
        <v>0</v>
      </c>
      <c r="H641">
        <v>0</v>
      </c>
      <c r="I641">
        <v>74673000</v>
      </c>
      <c r="J641">
        <v>32218000</v>
      </c>
      <c r="K641">
        <v>0</v>
      </c>
      <c r="L641">
        <v>0</v>
      </c>
      <c r="M641">
        <v>14437000</v>
      </c>
      <c r="N641">
        <v>53339000</v>
      </c>
      <c r="O641">
        <v>20242000</v>
      </c>
      <c r="P641">
        <v>0</v>
      </c>
      <c r="Q641">
        <v>0</v>
      </c>
      <c r="R641">
        <v>0</v>
      </c>
      <c r="S641">
        <v>0</v>
      </c>
      <c r="T641">
        <v>18117000</v>
      </c>
      <c r="U641" s="7">
        <f t="shared" si="36"/>
        <v>0</v>
      </c>
      <c r="V641" s="8">
        <f t="shared" si="37"/>
        <v>26722750</v>
      </c>
      <c r="W641" s="9">
        <f t="shared" si="38"/>
        <v>22004500</v>
      </c>
      <c r="X641" s="10">
        <f t="shared" si="39"/>
        <v>4529250</v>
      </c>
    </row>
    <row r="642" spans="1:24" x14ac:dyDescent="0.2">
      <c r="A642" t="s">
        <v>5799</v>
      </c>
      <c r="B642" t="s">
        <v>5800</v>
      </c>
      <c r="C642" t="s">
        <v>5801</v>
      </c>
      <c r="D642" t="s">
        <v>5802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2035600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 s="7">
        <f t="shared" si="36"/>
        <v>0</v>
      </c>
      <c r="V642" s="8">
        <f t="shared" si="37"/>
        <v>0</v>
      </c>
      <c r="W642" s="9">
        <f t="shared" si="38"/>
        <v>5089000</v>
      </c>
      <c r="X642" s="10">
        <f t="shared" si="39"/>
        <v>0</v>
      </c>
    </row>
    <row r="643" spans="1:24" x14ac:dyDescent="0.2">
      <c r="A643" t="s">
        <v>5803</v>
      </c>
      <c r="B643" t="s">
        <v>5804</v>
      </c>
      <c r="C643" t="s">
        <v>5805</v>
      </c>
      <c r="D643" t="s">
        <v>5806</v>
      </c>
      <c r="E643">
        <v>67826000</v>
      </c>
      <c r="F643">
        <v>34689000</v>
      </c>
      <c r="G643">
        <v>0</v>
      </c>
      <c r="H643">
        <v>0</v>
      </c>
      <c r="I643">
        <v>62400000</v>
      </c>
      <c r="J643">
        <v>40841000</v>
      </c>
      <c r="K643">
        <v>0</v>
      </c>
      <c r="L643">
        <v>108780000</v>
      </c>
      <c r="M643">
        <v>24760000</v>
      </c>
      <c r="N643">
        <v>49086000</v>
      </c>
      <c r="O643">
        <v>54348000</v>
      </c>
      <c r="P643">
        <v>0</v>
      </c>
      <c r="Q643">
        <v>0</v>
      </c>
      <c r="R643">
        <v>52448000</v>
      </c>
      <c r="S643">
        <v>26411000</v>
      </c>
      <c r="T643">
        <v>49506000</v>
      </c>
      <c r="U643" s="7">
        <f t="shared" si="36"/>
        <v>34171666.666666664</v>
      </c>
      <c r="V643" s="8">
        <f t="shared" si="37"/>
        <v>53005250</v>
      </c>
      <c r="W643" s="9">
        <f t="shared" si="38"/>
        <v>32048500</v>
      </c>
      <c r="X643" s="10">
        <f t="shared" si="39"/>
        <v>32091250</v>
      </c>
    </row>
    <row r="644" spans="1:24" x14ac:dyDescent="0.2">
      <c r="A644" t="s">
        <v>2495</v>
      </c>
      <c r="B644" t="s">
        <v>2496</v>
      </c>
      <c r="C644" t="s">
        <v>2497</v>
      </c>
      <c r="D644" t="s">
        <v>2498</v>
      </c>
      <c r="E644">
        <v>29271000</v>
      </c>
      <c r="F644">
        <v>0</v>
      </c>
      <c r="G644">
        <v>0</v>
      </c>
      <c r="H644">
        <v>0</v>
      </c>
      <c r="I644">
        <v>260840000</v>
      </c>
      <c r="J644">
        <v>222360000</v>
      </c>
      <c r="K644">
        <v>268210000</v>
      </c>
      <c r="L644">
        <v>259210000</v>
      </c>
      <c r="M644">
        <v>284450000</v>
      </c>
      <c r="N644">
        <v>40066000</v>
      </c>
      <c r="O644">
        <v>99737000</v>
      </c>
      <c r="P644">
        <v>129960000</v>
      </c>
      <c r="Q644">
        <v>199780000</v>
      </c>
      <c r="R644">
        <v>160300000</v>
      </c>
      <c r="S644">
        <v>338960000</v>
      </c>
      <c r="T644">
        <v>174860000</v>
      </c>
      <c r="U644" s="7">
        <f t="shared" ref="U644:U707" si="40">AVERAGE(E644:G644)</f>
        <v>9757000</v>
      </c>
      <c r="V644" s="8">
        <f t="shared" ref="V644:V707" si="41">AVERAGE(I644:L644)</f>
        <v>252655000</v>
      </c>
      <c r="W644" s="9">
        <f t="shared" ref="W644:W707" si="42">AVERAGE(M644:P644)</f>
        <v>138553250</v>
      </c>
      <c r="X644" s="10">
        <f t="shared" ref="X644:X707" si="43">AVERAGE(Q644:T644)</f>
        <v>218475000</v>
      </c>
    </row>
    <row r="645" spans="1:24" x14ac:dyDescent="0.2">
      <c r="A645" t="s">
        <v>2499</v>
      </c>
      <c r="B645" t="s">
        <v>2500</v>
      </c>
      <c r="C645" t="s">
        <v>2501</v>
      </c>
      <c r="D645" t="s">
        <v>2502</v>
      </c>
      <c r="E645">
        <v>0</v>
      </c>
      <c r="F645">
        <v>0</v>
      </c>
      <c r="G645">
        <v>0</v>
      </c>
      <c r="H645">
        <v>0</v>
      </c>
      <c r="I645">
        <v>298550000</v>
      </c>
      <c r="J645">
        <v>66930000</v>
      </c>
      <c r="K645">
        <v>126440000</v>
      </c>
      <c r="L645">
        <v>138620000</v>
      </c>
      <c r="M645">
        <v>0</v>
      </c>
      <c r="N645">
        <v>0</v>
      </c>
      <c r="O645">
        <v>0</v>
      </c>
      <c r="P645">
        <v>0</v>
      </c>
      <c r="Q645">
        <v>45935000</v>
      </c>
      <c r="R645">
        <v>66980000</v>
      </c>
      <c r="S645">
        <v>59297000</v>
      </c>
      <c r="T645">
        <v>52444000</v>
      </c>
      <c r="U645" s="7">
        <f t="shared" si="40"/>
        <v>0</v>
      </c>
      <c r="V645" s="8">
        <f t="shared" si="41"/>
        <v>157635000</v>
      </c>
      <c r="W645" s="9">
        <f t="shared" si="42"/>
        <v>0</v>
      </c>
      <c r="X645" s="10">
        <f t="shared" si="43"/>
        <v>56164000</v>
      </c>
    </row>
    <row r="646" spans="1:24" x14ac:dyDescent="0.2">
      <c r="A646" t="s">
        <v>2503</v>
      </c>
      <c r="B646" t="s">
        <v>2504</v>
      </c>
      <c r="C646" t="s">
        <v>2505</v>
      </c>
      <c r="D646" t="s">
        <v>2506</v>
      </c>
      <c r="E646">
        <v>0</v>
      </c>
      <c r="F646">
        <v>0</v>
      </c>
      <c r="G646">
        <v>0</v>
      </c>
      <c r="H646">
        <v>0</v>
      </c>
      <c r="I646">
        <v>247970000</v>
      </c>
      <c r="J646">
        <v>92939000</v>
      </c>
      <c r="K646">
        <v>38322000</v>
      </c>
      <c r="L646">
        <v>37159000</v>
      </c>
      <c r="M646">
        <v>244360000</v>
      </c>
      <c r="N646">
        <v>41047000</v>
      </c>
      <c r="O646">
        <v>371000000</v>
      </c>
      <c r="P646">
        <v>14390000</v>
      </c>
      <c r="Q646">
        <v>45038000</v>
      </c>
      <c r="R646">
        <v>0</v>
      </c>
      <c r="S646">
        <v>8250900</v>
      </c>
      <c r="T646">
        <v>24217000</v>
      </c>
      <c r="U646" s="7">
        <f t="shared" si="40"/>
        <v>0</v>
      </c>
      <c r="V646" s="8">
        <f t="shared" si="41"/>
        <v>104097500</v>
      </c>
      <c r="W646" s="9">
        <f t="shared" si="42"/>
        <v>167699250</v>
      </c>
      <c r="X646" s="10">
        <f t="shared" si="43"/>
        <v>19376475</v>
      </c>
    </row>
    <row r="647" spans="1:24" x14ac:dyDescent="0.2">
      <c r="A647" t="s">
        <v>5807</v>
      </c>
      <c r="B647" t="s">
        <v>5808</v>
      </c>
      <c r="C647" t="s">
        <v>5809</v>
      </c>
      <c r="D647" t="s">
        <v>5810</v>
      </c>
      <c r="E647">
        <v>0</v>
      </c>
      <c r="F647">
        <v>0</v>
      </c>
      <c r="G647">
        <v>21598000</v>
      </c>
      <c r="H647">
        <v>1159000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93213000</v>
      </c>
      <c r="Q647">
        <v>0</v>
      </c>
      <c r="R647">
        <v>0</v>
      </c>
      <c r="S647">
        <v>0</v>
      </c>
      <c r="T647">
        <v>0</v>
      </c>
      <c r="U647" s="7">
        <f t="shared" si="40"/>
        <v>7199333.333333333</v>
      </c>
      <c r="V647" s="8">
        <f t="shared" si="41"/>
        <v>0</v>
      </c>
      <c r="W647" s="9">
        <f t="shared" si="42"/>
        <v>23303250</v>
      </c>
      <c r="X647" s="10">
        <f t="shared" si="43"/>
        <v>0</v>
      </c>
    </row>
    <row r="648" spans="1:24" x14ac:dyDescent="0.2">
      <c r="A648" t="s">
        <v>2507</v>
      </c>
      <c r="B648" t="s">
        <v>2508</v>
      </c>
      <c r="C648" t="s">
        <v>2509</v>
      </c>
      <c r="D648" t="s">
        <v>251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26911000</v>
      </c>
      <c r="N648">
        <v>0</v>
      </c>
      <c r="O648">
        <v>33470000</v>
      </c>
      <c r="P648">
        <v>0</v>
      </c>
      <c r="Q648">
        <v>0</v>
      </c>
      <c r="R648">
        <v>0</v>
      </c>
      <c r="S648">
        <v>0</v>
      </c>
      <c r="T648">
        <v>0</v>
      </c>
      <c r="U648" s="7">
        <f t="shared" si="40"/>
        <v>0</v>
      </c>
      <c r="V648" s="8">
        <f t="shared" si="41"/>
        <v>0</v>
      </c>
      <c r="W648" s="9">
        <f t="shared" si="42"/>
        <v>15095250</v>
      </c>
      <c r="X648" s="10">
        <f t="shared" si="43"/>
        <v>0</v>
      </c>
    </row>
    <row r="649" spans="1:24" x14ac:dyDescent="0.2">
      <c r="A649" t="s">
        <v>5811</v>
      </c>
      <c r="B649" t="s">
        <v>5812</v>
      </c>
      <c r="C649" t="s">
        <v>5813</v>
      </c>
      <c r="D649" t="s">
        <v>5814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11193000</v>
      </c>
      <c r="P649">
        <v>0</v>
      </c>
      <c r="Q649">
        <v>0</v>
      </c>
      <c r="R649">
        <v>44931000</v>
      </c>
      <c r="S649">
        <v>30056000</v>
      </c>
      <c r="T649">
        <v>0</v>
      </c>
      <c r="U649" s="7">
        <f t="shared" si="40"/>
        <v>0</v>
      </c>
      <c r="V649" s="8">
        <f t="shared" si="41"/>
        <v>0</v>
      </c>
      <c r="W649" s="9">
        <f t="shared" si="42"/>
        <v>2798250</v>
      </c>
      <c r="X649" s="10">
        <f t="shared" si="43"/>
        <v>18746750</v>
      </c>
    </row>
    <row r="650" spans="1:24" x14ac:dyDescent="0.2">
      <c r="A650" t="s">
        <v>2511</v>
      </c>
      <c r="B650" t="s">
        <v>2512</v>
      </c>
      <c r="C650" t="s">
        <v>2513</v>
      </c>
      <c r="D650" t="s">
        <v>2514</v>
      </c>
      <c r="E650">
        <v>0</v>
      </c>
      <c r="F650">
        <v>0</v>
      </c>
      <c r="G650">
        <v>0</v>
      </c>
      <c r="H650">
        <v>0</v>
      </c>
      <c r="I650">
        <v>175310000</v>
      </c>
      <c r="J650">
        <v>47247000</v>
      </c>
      <c r="K650">
        <v>39500000</v>
      </c>
      <c r="L650">
        <v>63073000</v>
      </c>
      <c r="M650">
        <v>139000000</v>
      </c>
      <c r="N650">
        <v>29334000</v>
      </c>
      <c r="O650">
        <v>216340000</v>
      </c>
      <c r="P650">
        <v>0</v>
      </c>
      <c r="Q650">
        <v>0</v>
      </c>
      <c r="R650">
        <v>24062000</v>
      </c>
      <c r="S650">
        <v>47238000</v>
      </c>
      <c r="T650">
        <v>47227000</v>
      </c>
      <c r="U650" s="7">
        <f t="shared" si="40"/>
        <v>0</v>
      </c>
      <c r="V650" s="8">
        <f t="shared" si="41"/>
        <v>81282500</v>
      </c>
      <c r="W650" s="9">
        <f t="shared" si="42"/>
        <v>96168500</v>
      </c>
      <c r="X650" s="10">
        <f t="shared" si="43"/>
        <v>29631750</v>
      </c>
    </row>
    <row r="651" spans="1:24" x14ac:dyDescent="0.2">
      <c r="A651" t="s">
        <v>2515</v>
      </c>
      <c r="B651" t="s">
        <v>2516</v>
      </c>
      <c r="C651" t="s">
        <v>2517</v>
      </c>
      <c r="D651" t="s">
        <v>2518</v>
      </c>
      <c r="E651">
        <v>0</v>
      </c>
      <c r="F651">
        <v>0</v>
      </c>
      <c r="G651">
        <v>0</v>
      </c>
      <c r="H651">
        <v>0</v>
      </c>
      <c r="I651">
        <v>87750000</v>
      </c>
      <c r="J651">
        <v>146230000</v>
      </c>
      <c r="K651">
        <v>98091000</v>
      </c>
      <c r="L651">
        <v>88267000</v>
      </c>
      <c r="M651">
        <v>30426000</v>
      </c>
      <c r="N651">
        <v>35687000</v>
      </c>
      <c r="O651">
        <v>218620000</v>
      </c>
      <c r="P651">
        <v>0</v>
      </c>
      <c r="Q651">
        <v>35378000</v>
      </c>
      <c r="R651">
        <v>211620000</v>
      </c>
      <c r="S651">
        <v>39005000</v>
      </c>
      <c r="T651">
        <v>37388000</v>
      </c>
      <c r="U651" s="7">
        <f t="shared" si="40"/>
        <v>0</v>
      </c>
      <c r="V651" s="8">
        <f t="shared" si="41"/>
        <v>105084500</v>
      </c>
      <c r="W651" s="9">
        <f t="shared" si="42"/>
        <v>71183250</v>
      </c>
      <c r="X651" s="10">
        <f t="shared" si="43"/>
        <v>80847750</v>
      </c>
    </row>
    <row r="652" spans="1:24" x14ac:dyDescent="0.2">
      <c r="A652" t="s">
        <v>5815</v>
      </c>
      <c r="B652" t="s">
        <v>5816</v>
      </c>
      <c r="C652" t="s">
        <v>5817</v>
      </c>
      <c r="D652" t="s">
        <v>5818</v>
      </c>
      <c r="E652">
        <v>0</v>
      </c>
      <c r="F652">
        <v>0</v>
      </c>
      <c r="G652">
        <v>0</v>
      </c>
      <c r="H652">
        <v>0</v>
      </c>
      <c r="I652">
        <v>20200000</v>
      </c>
      <c r="J652">
        <v>24834000</v>
      </c>
      <c r="K652">
        <v>0</v>
      </c>
      <c r="L652">
        <v>0</v>
      </c>
      <c r="M652">
        <v>0</v>
      </c>
      <c r="N652">
        <v>0</v>
      </c>
      <c r="O652">
        <v>20622000</v>
      </c>
      <c r="P652">
        <v>0</v>
      </c>
      <c r="Q652">
        <v>0</v>
      </c>
      <c r="R652">
        <v>33325000</v>
      </c>
      <c r="S652">
        <v>104390000</v>
      </c>
      <c r="T652">
        <v>0</v>
      </c>
      <c r="U652" s="7">
        <f t="shared" si="40"/>
        <v>0</v>
      </c>
      <c r="V652" s="8">
        <f t="shared" si="41"/>
        <v>11258500</v>
      </c>
      <c r="W652" s="9">
        <f t="shared" si="42"/>
        <v>5155500</v>
      </c>
      <c r="X652" s="10">
        <f t="shared" si="43"/>
        <v>34428750</v>
      </c>
    </row>
    <row r="653" spans="1:24" x14ac:dyDescent="0.2">
      <c r="A653" t="s">
        <v>5819</v>
      </c>
      <c r="B653" t="s">
        <v>5820</v>
      </c>
      <c r="C653" t="s">
        <v>5821</v>
      </c>
      <c r="D653" t="s">
        <v>5822</v>
      </c>
      <c r="E653">
        <v>0</v>
      </c>
      <c r="F653">
        <v>0</v>
      </c>
      <c r="G653">
        <v>0</v>
      </c>
      <c r="H653">
        <v>0</v>
      </c>
      <c r="I653">
        <v>92307000</v>
      </c>
      <c r="J653">
        <v>82847000</v>
      </c>
      <c r="K653">
        <v>62301000</v>
      </c>
      <c r="L653">
        <v>58368000</v>
      </c>
      <c r="M653">
        <v>24247000</v>
      </c>
      <c r="N653">
        <v>0</v>
      </c>
      <c r="O653">
        <v>28691000</v>
      </c>
      <c r="P653">
        <v>0</v>
      </c>
      <c r="Q653">
        <v>0</v>
      </c>
      <c r="R653">
        <v>0</v>
      </c>
      <c r="S653">
        <v>0</v>
      </c>
      <c r="T653">
        <v>0</v>
      </c>
      <c r="U653" s="7">
        <f t="shared" si="40"/>
        <v>0</v>
      </c>
      <c r="V653" s="8">
        <f t="shared" si="41"/>
        <v>73955750</v>
      </c>
      <c r="W653" s="9">
        <f t="shared" si="42"/>
        <v>13234500</v>
      </c>
      <c r="X653" s="10">
        <f t="shared" si="43"/>
        <v>0</v>
      </c>
    </row>
    <row r="654" spans="1:24" x14ac:dyDescent="0.2">
      <c r="A654" t="s">
        <v>2527</v>
      </c>
      <c r="B654" t="s">
        <v>2528</v>
      </c>
      <c r="C654" t="s">
        <v>2529</v>
      </c>
      <c r="D654" t="s">
        <v>2530</v>
      </c>
      <c r="E654">
        <v>0</v>
      </c>
      <c r="F654">
        <v>0</v>
      </c>
      <c r="G654">
        <v>0</v>
      </c>
      <c r="H654">
        <v>0</v>
      </c>
      <c r="I654">
        <v>78791000</v>
      </c>
      <c r="J654">
        <v>49073000</v>
      </c>
      <c r="K654">
        <v>36264000</v>
      </c>
      <c r="L654">
        <v>49675000</v>
      </c>
      <c r="M654">
        <v>33958000</v>
      </c>
      <c r="N654">
        <v>21514000</v>
      </c>
      <c r="O654">
        <v>65713000</v>
      </c>
      <c r="P654">
        <v>0</v>
      </c>
      <c r="Q654">
        <v>0</v>
      </c>
      <c r="R654">
        <v>0</v>
      </c>
      <c r="S654">
        <v>28789000</v>
      </c>
      <c r="T654">
        <v>39107000</v>
      </c>
      <c r="U654" s="7">
        <f t="shared" si="40"/>
        <v>0</v>
      </c>
      <c r="V654" s="8">
        <f t="shared" si="41"/>
        <v>53450750</v>
      </c>
      <c r="W654" s="9">
        <f t="shared" si="42"/>
        <v>30296250</v>
      </c>
      <c r="X654" s="10">
        <f t="shared" si="43"/>
        <v>16974000</v>
      </c>
    </row>
    <row r="655" spans="1:24" x14ac:dyDescent="0.2">
      <c r="A655" t="s">
        <v>2531</v>
      </c>
      <c r="B655" t="s">
        <v>2532</v>
      </c>
      <c r="C655" t="s">
        <v>2533</v>
      </c>
      <c r="D655" t="s">
        <v>5823</v>
      </c>
      <c r="E655">
        <v>0</v>
      </c>
      <c r="F655">
        <v>2049600000</v>
      </c>
      <c r="G655">
        <v>0</v>
      </c>
      <c r="H655">
        <v>0</v>
      </c>
      <c r="I655">
        <v>217190000</v>
      </c>
      <c r="J655">
        <v>3236800000</v>
      </c>
      <c r="K655">
        <v>781340000</v>
      </c>
      <c r="L655">
        <v>716700000</v>
      </c>
      <c r="M655">
        <v>209150000</v>
      </c>
      <c r="N655">
        <v>126070000</v>
      </c>
      <c r="O655">
        <v>124940000</v>
      </c>
      <c r="P655">
        <v>0</v>
      </c>
      <c r="Q655">
        <v>230680000</v>
      </c>
      <c r="R655">
        <v>112720000</v>
      </c>
      <c r="S655">
        <v>133970000</v>
      </c>
      <c r="T655">
        <v>59563000</v>
      </c>
      <c r="U655" s="7">
        <f t="shared" si="40"/>
        <v>683200000</v>
      </c>
      <c r="V655" s="8">
        <f t="shared" si="41"/>
        <v>1238007500</v>
      </c>
      <c r="W655" s="9">
        <f t="shared" si="42"/>
        <v>115040000</v>
      </c>
      <c r="X655" s="10">
        <f t="shared" si="43"/>
        <v>134233250</v>
      </c>
    </row>
    <row r="656" spans="1:24" x14ac:dyDescent="0.2">
      <c r="A656" t="s">
        <v>5824</v>
      </c>
      <c r="B656" t="s">
        <v>5825</v>
      </c>
      <c r="C656" t="s">
        <v>5826</v>
      </c>
      <c r="D656" t="s">
        <v>5827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19185000</v>
      </c>
      <c r="O656">
        <v>18515000</v>
      </c>
      <c r="P656">
        <v>0</v>
      </c>
      <c r="Q656">
        <v>0</v>
      </c>
      <c r="R656">
        <v>0</v>
      </c>
      <c r="S656">
        <v>0</v>
      </c>
      <c r="T656">
        <v>0</v>
      </c>
      <c r="U656" s="7">
        <f t="shared" si="40"/>
        <v>0</v>
      </c>
      <c r="V656" s="8">
        <f t="shared" si="41"/>
        <v>0</v>
      </c>
      <c r="W656" s="9">
        <f t="shared" si="42"/>
        <v>9425000</v>
      </c>
      <c r="X656" s="10">
        <f t="shared" si="43"/>
        <v>0</v>
      </c>
    </row>
    <row r="657" spans="1:24" x14ac:dyDescent="0.2">
      <c r="A657" t="s">
        <v>5828</v>
      </c>
      <c r="B657" t="s">
        <v>5829</v>
      </c>
      <c r="C657" t="s">
        <v>5830</v>
      </c>
      <c r="D657" t="s">
        <v>5831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12789000</v>
      </c>
      <c r="O657">
        <v>8448600</v>
      </c>
      <c r="P657">
        <v>0</v>
      </c>
      <c r="Q657">
        <v>0</v>
      </c>
      <c r="R657">
        <v>0</v>
      </c>
      <c r="S657">
        <v>0</v>
      </c>
      <c r="T657">
        <v>0</v>
      </c>
      <c r="U657" s="7">
        <f t="shared" si="40"/>
        <v>0</v>
      </c>
      <c r="V657" s="8">
        <f t="shared" si="41"/>
        <v>0</v>
      </c>
      <c r="W657" s="9">
        <f t="shared" si="42"/>
        <v>5309400</v>
      </c>
      <c r="X657" s="10">
        <f t="shared" si="43"/>
        <v>0</v>
      </c>
    </row>
    <row r="658" spans="1:24" x14ac:dyDescent="0.2">
      <c r="A658" t="s">
        <v>5832</v>
      </c>
      <c r="B658" t="s">
        <v>5833</v>
      </c>
      <c r="C658" t="s">
        <v>5834</v>
      </c>
      <c r="D658" t="s">
        <v>5835</v>
      </c>
      <c r="E658">
        <v>0</v>
      </c>
      <c r="F658">
        <v>0</v>
      </c>
      <c r="G658">
        <v>0</v>
      </c>
      <c r="H658">
        <v>0</v>
      </c>
      <c r="I658">
        <v>32858000</v>
      </c>
      <c r="J658">
        <v>34602000</v>
      </c>
      <c r="K658">
        <v>17615000</v>
      </c>
      <c r="L658">
        <v>16336000</v>
      </c>
      <c r="M658">
        <v>34967000</v>
      </c>
      <c r="N658">
        <v>60458000</v>
      </c>
      <c r="O658">
        <v>73180000</v>
      </c>
      <c r="P658">
        <v>0</v>
      </c>
      <c r="Q658">
        <v>0</v>
      </c>
      <c r="R658">
        <v>0</v>
      </c>
      <c r="S658">
        <v>16236000</v>
      </c>
      <c r="T658">
        <v>0</v>
      </c>
      <c r="U658" s="7">
        <f t="shared" si="40"/>
        <v>0</v>
      </c>
      <c r="V658" s="8">
        <f t="shared" si="41"/>
        <v>25352750</v>
      </c>
      <c r="W658" s="9">
        <f t="shared" si="42"/>
        <v>42151250</v>
      </c>
      <c r="X658" s="10">
        <f t="shared" si="43"/>
        <v>4059000</v>
      </c>
    </row>
    <row r="659" spans="1:24" x14ac:dyDescent="0.2">
      <c r="A659" t="s">
        <v>5836</v>
      </c>
      <c r="B659" t="s">
        <v>5837</v>
      </c>
      <c r="C659" t="s">
        <v>5838</v>
      </c>
      <c r="D659" t="s">
        <v>5839</v>
      </c>
      <c r="E659">
        <v>1766600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25852000</v>
      </c>
      <c r="N659">
        <v>86662000</v>
      </c>
      <c r="O659">
        <v>42131000</v>
      </c>
      <c r="P659">
        <v>0</v>
      </c>
      <c r="Q659">
        <v>0</v>
      </c>
      <c r="R659">
        <v>0</v>
      </c>
      <c r="S659">
        <v>0</v>
      </c>
      <c r="T659">
        <v>0</v>
      </c>
      <c r="U659" s="7">
        <f t="shared" si="40"/>
        <v>5888666.666666667</v>
      </c>
      <c r="V659" s="8">
        <f t="shared" si="41"/>
        <v>0</v>
      </c>
      <c r="W659" s="9">
        <f t="shared" si="42"/>
        <v>38661250</v>
      </c>
      <c r="X659" s="10">
        <f t="shared" si="43"/>
        <v>0</v>
      </c>
    </row>
    <row r="660" spans="1:24" x14ac:dyDescent="0.2">
      <c r="A660" t="s">
        <v>2535</v>
      </c>
      <c r="B660" t="s">
        <v>2536</v>
      </c>
      <c r="C660" t="s">
        <v>2537</v>
      </c>
      <c r="D660" t="s">
        <v>2538</v>
      </c>
      <c r="E660">
        <v>0</v>
      </c>
      <c r="F660">
        <v>0</v>
      </c>
      <c r="G660">
        <v>399220000</v>
      </c>
      <c r="H660">
        <v>187080000</v>
      </c>
      <c r="I660">
        <v>0</v>
      </c>
      <c r="J660">
        <v>0</v>
      </c>
      <c r="K660">
        <v>0</v>
      </c>
      <c r="L660">
        <v>0</v>
      </c>
      <c r="M660">
        <v>44674000</v>
      </c>
      <c r="N660">
        <v>70612000</v>
      </c>
      <c r="O660">
        <v>80865000</v>
      </c>
      <c r="P660">
        <v>237520000</v>
      </c>
      <c r="Q660">
        <v>0</v>
      </c>
      <c r="R660">
        <v>0</v>
      </c>
      <c r="S660">
        <v>0</v>
      </c>
      <c r="T660">
        <v>0</v>
      </c>
      <c r="U660" s="7">
        <f t="shared" si="40"/>
        <v>133073333.33333333</v>
      </c>
      <c r="V660" s="8">
        <f t="shared" si="41"/>
        <v>0</v>
      </c>
      <c r="W660" s="9">
        <f t="shared" si="42"/>
        <v>108417750</v>
      </c>
      <c r="X660" s="10">
        <f t="shared" si="43"/>
        <v>0</v>
      </c>
    </row>
    <row r="661" spans="1:24" x14ac:dyDescent="0.2">
      <c r="A661" t="s">
        <v>5840</v>
      </c>
      <c r="B661" t="s">
        <v>5841</v>
      </c>
      <c r="C661" t="s">
        <v>5842</v>
      </c>
      <c r="D661" t="s">
        <v>5843</v>
      </c>
      <c r="E661">
        <v>60278000</v>
      </c>
      <c r="F661">
        <v>0</v>
      </c>
      <c r="G661">
        <v>0</v>
      </c>
      <c r="H661">
        <v>0</v>
      </c>
      <c r="I661">
        <v>47057000</v>
      </c>
      <c r="J661">
        <v>57727000</v>
      </c>
      <c r="K661">
        <v>47837000</v>
      </c>
      <c r="L661">
        <v>0</v>
      </c>
      <c r="M661">
        <v>0</v>
      </c>
      <c r="N661">
        <v>104570000</v>
      </c>
      <c r="O661">
        <v>202840000</v>
      </c>
      <c r="P661">
        <v>0</v>
      </c>
      <c r="Q661">
        <v>0</v>
      </c>
      <c r="R661">
        <v>0</v>
      </c>
      <c r="S661">
        <v>0</v>
      </c>
      <c r="T661">
        <v>0</v>
      </c>
      <c r="U661" s="7">
        <f t="shared" si="40"/>
        <v>20092666.666666668</v>
      </c>
      <c r="V661" s="8">
        <f t="shared" si="41"/>
        <v>38155250</v>
      </c>
      <c r="W661" s="9">
        <f t="shared" si="42"/>
        <v>76852500</v>
      </c>
      <c r="X661" s="10">
        <f t="shared" si="43"/>
        <v>0</v>
      </c>
    </row>
    <row r="662" spans="1:24" x14ac:dyDescent="0.2">
      <c r="A662" t="s">
        <v>5844</v>
      </c>
      <c r="B662" t="s">
        <v>5845</v>
      </c>
      <c r="C662" t="s">
        <v>5846</v>
      </c>
      <c r="D662" t="s">
        <v>5847</v>
      </c>
      <c r="E662">
        <v>0</v>
      </c>
      <c r="F662">
        <v>0</v>
      </c>
      <c r="G662">
        <v>0</v>
      </c>
      <c r="H662">
        <v>29483000</v>
      </c>
      <c r="I662">
        <v>14431000</v>
      </c>
      <c r="J662">
        <v>7598700</v>
      </c>
      <c r="K662">
        <v>7921900</v>
      </c>
      <c r="L662">
        <v>0</v>
      </c>
      <c r="M662">
        <v>0</v>
      </c>
      <c r="N662">
        <v>0</v>
      </c>
      <c r="O662">
        <v>11629000</v>
      </c>
      <c r="P662">
        <v>0</v>
      </c>
      <c r="Q662">
        <v>0</v>
      </c>
      <c r="R662">
        <v>10216000</v>
      </c>
      <c r="S662">
        <v>65927000</v>
      </c>
      <c r="T662">
        <v>0</v>
      </c>
      <c r="U662" s="7">
        <f t="shared" si="40"/>
        <v>0</v>
      </c>
      <c r="V662" s="8">
        <f t="shared" si="41"/>
        <v>7487900</v>
      </c>
      <c r="W662" s="9">
        <f t="shared" si="42"/>
        <v>2907250</v>
      </c>
      <c r="X662" s="10">
        <f t="shared" si="43"/>
        <v>19035750</v>
      </c>
    </row>
    <row r="663" spans="1:24" x14ac:dyDescent="0.2">
      <c r="A663" t="s">
        <v>5848</v>
      </c>
      <c r="B663" t="s">
        <v>5849</v>
      </c>
      <c r="C663" t="s">
        <v>5850</v>
      </c>
      <c r="D663" t="s">
        <v>5851</v>
      </c>
      <c r="E663">
        <v>0</v>
      </c>
      <c r="F663">
        <v>0</v>
      </c>
      <c r="G663">
        <v>0</v>
      </c>
      <c r="H663">
        <v>0</v>
      </c>
      <c r="I663">
        <v>19150000</v>
      </c>
      <c r="J663">
        <v>0</v>
      </c>
      <c r="K663">
        <v>12685000</v>
      </c>
      <c r="L663">
        <v>11574000</v>
      </c>
      <c r="M663">
        <v>0</v>
      </c>
      <c r="N663">
        <v>0</v>
      </c>
      <c r="O663">
        <v>0</v>
      </c>
      <c r="P663">
        <v>0</v>
      </c>
      <c r="Q663">
        <v>30950000</v>
      </c>
      <c r="R663">
        <v>37517000</v>
      </c>
      <c r="S663">
        <v>95451000</v>
      </c>
      <c r="T663">
        <v>55524000</v>
      </c>
      <c r="U663" s="7">
        <f t="shared" si="40"/>
        <v>0</v>
      </c>
      <c r="V663" s="8">
        <f t="shared" si="41"/>
        <v>10852250</v>
      </c>
      <c r="W663" s="9">
        <f t="shared" si="42"/>
        <v>0</v>
      </c>
      <c r="X663" s="10">
        <f t="shared" si="43"/>
        <v>54860500</v>
      </c>
    </row>
    <row r="664" spans="1:24" x14ac:dyDescent="0.2">
      <c r="A664" t="s">
        <v>5852</v>
      </c>
      <c r="B664" t="s">
        <v>5853</v>
      </c>
      <c r="C664" t="s">
        <v>5854</v>
      </c>
      <c r="D664" t="s">
        <v>5855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15625000</v>
      </c>
      <c r="N664">
        <v>39050000</v>
      </c>
      <c r="O664">
        <v>22930000</v>
      </c>
      <c r="P664">
        <v>0</v>
      </c>
      <c r="Q664">
        <v>0</v>
      </c>
      <c r="R664">
        <v>0</v>
      </c>
      <c r="S664">
        <v>0</v>
      </c>
      <c r="T664">
        <v>0</v>
      </c>
      <c r="U664" s="7">
        <f t="shared" si="40"/>
        <v>0</v>
      </c>
      <c r="V664" s="8">
        <f t="shared" si="41"/>
        <v>0</v>
      </c>
      <c r="W664" s="9">
        <f t="shared" si="42"/>
        <v>19401250</v>
      </c>
      <c r="X664" s="10">
        <f t="shared" si="43"/>
        <v>0</v>
      </c>
    </row>
    <row r="665" spans="1:24" x14ac:dyDescent="0.2">
      <c r="A665" t="s">
        <v>2547</v>
      </c>
      <c r="B665" t="s">
        <v>2548</v>
      </c>
      <c r="C665" t="s">
        <v>2549</v>
      </c>
      <c r="D665" t="s">
        <v>255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5431200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 s="7">
        <f t="shared" si="40"/>
        <v>0</v>
      </c>
      <c r="V665" s="8">
        <f t="shared" si="41"/>
        <v>0</v>
      </c>
      <c r="W665" s="9">
        <f t="shared" si="42"/>
        <v>13578000</v>
      </c>
      <c r="X665" s="10">
        <f t="shared" si="43"/>
        <v>0</v>
      </c>
    </row>
    <row r="666" spans="1:24" x14ac:dyDescent="0.2">
      <c r="A666" t="s">
        <v>2551</v>
      </c>
      <c r="B666" t="s">
        <v>2552</v>
      </c>
      <c r="C666" t="s">
        <v>2553</v>
      </c>
      <c r="D666" t="s">
        <v>5856</v>
      </c>
      <c r="E666">
        <v>3605400000</v>
      </c>
      <c r="F666">
        <v>16080000000</v>
      </c>
      <c r="G666">
        <v>0</v>
      </c>
      <c r="H666">
        <v>0</v>
      </c>
      <c r="I666">
        <v>5219700000</v>
      </c>
      <c r="J666">
        <v>8816000000</v>
      </c>
      <c r="K666">
        <v>7114500000</v>
      </c>
      <c r="L666">
        <v>6792400000</v>
      </c>
      <c r="M666">
        <v>3051500000</v>
      </c>
      <c r="N666">
        <v>4403100000</v>
      </c>
      <c r="O666">
        <v>4031900000</v>
      </c>
      <c r="P666">
        <v>0</v>
      </c>
      <c r="Q666">
        <v>2248300000</v>
      </c>
      <c r="R666">
        <v>1064200000</v>
      </c>
      <c r="S666">
        <v>2476000000</v>
      </c>
      <c r="T666">
        <v>3484900000</v>
      </c>
      <c r="U666" s="7">
        <f t="shared" si="40"/>
        <v>6561800000</v>
      </c>
      <c r="V666" s="8">
        <f t="shared" si="41"/>
        <v>6985650000</v>
      </c>
      <c r="W666" s="9">
        <f t="shared" si="42"/>
        <v>2871625000</v>
      </c>
      <c r="X666" s="10">
        <f t="shared" si="43"/>
        <v>2318350000</v>
      </c>
    </row>
    <row r="667" spans="1:24" x14ac:dyDescent="0.2">
      <c r="A667" t="s">
        <v>5857</v>
      </c>
      <c r="B667" t="s">
        <v>5858</v>
      </c>
      <c r="C667" t="s">
        <v>5859</v>
      </c>
      <c r="D667" t="s">
        <v>5860</v>
      </c>
      <c r="E667">
        <v>27559000000</v>
      </c>
      <c r="F667">
        <v>10111000000</v>
      </c>
      <c r="G667">
        <v>1065400000</v>
      </c>
      <c r="H667">
        <v>7326800000</v>
      </c>
      <c r="I667">
        <v>2661900000</v>
      </c>
      <c r="J667">
        <v>5375500000</v>
      </c>
      <c r="K667">
        <v>14692000000</v>
      </c>
      <c r="L667">
        <v>21208000000</v>
      </c>
      <c r="M667">
        <v>1190800000</v>
      </c>
      <c r="N667">
        <v>206210000</v>
      </c>
      <c r="O667">
        <v>1736500000</v>
      </c>
      <c r="P667">
        <v>4170800000</v>
      </c>
      <c r="Q667">
        <v>4476500000</v>
      </c>
      <c r="R667">
        <v>7734400000</v>
      </c>
      <c r="S667">
        <v>4187800000</v>
      </c>
      <c r="T667">
        <v>3393700000</v>
      </c>
      <c r="U667" s="7">
        <f t="shared" si="40"/>
        <v>12911800000</v>
      </c>
      <c r="V667" s="8">
        <f t="shared" si="41"/>
        <v>10984350000</v>
      </c>
      <c r="W667" s="9">
        <f t="shared" si="42"/>
        <v>1826077500</v>
      </c>
      <c r="X667" s="10">
        <f t="shared" si="43"/>
        <v>4948100000</v>
      </c>
    </row>
    <row r="668" spans="1:24" x14ac:dyDescent="0.2">
      <c r="A668" t="s">
        <v>2555</v>
      </c>
      <c r="B668" t="s">
        <v>2556</v>
      </c>
      <c r="C668" t="s">
        <v>2557</v>
      </c>
      <c r="D668" t="s">
        <v>2558</v>
      </c>
      <c r="E668">
        <v>1518700000</v>
      </c>
      <c r="F668">
        <v>1212200000</v>
      </c>
      <c r="G668">
        <v>0</v>
      </c>
      <c r="H668">
        <v>127900000</v>
      </c>
      <c r="I668">
        <v>104910000</v>
      </c>
      <c r="J668">
        <v>395750000</v>
      </c>
      <c r="K668">
        <v>83817000</v>
      </c>
      <c r="L668">
        <v>59312000</v>
      </c>
      <c r="M668">
        <v>235320000</v>
      </c>
      <c r="N668">
        <v>0</v>
      </c>
      <c r="O668">
        <v>180130000</v>
      </c>
      <c r="P668">
        <v>171010000</v>
      </c>
      <c r="Q668">
        <v>211770000</v>
      </c>
      <c r="R668">
        <v>103090000</v>
      </c>
      <c r="S668">
        <v>65307000</v>
      </c>
      <c r="T668">
        <v>242320000</v>
      </c>
      <c r="U668" s="7">
        <f t="shared" si="40"/>
        <v>910300000</v>
      </c>
      <c r="V668" s="8">
        <f t="shared" si="41"/>
        <v>160947250</v>
      </c>
      <c r="W668" s="9">
        <f t="shared" si="42"/>
        <v>146615000</v>
      </c>
      <c r="X668" s="10">
        <f t="shared" si="43"/>
        <v>155621750</v>
      </c>
    </row>
    <row r="669" spans="1:24" x14ac:dyDescent="0.2">
      <c r="A669" t="s">
        <v>5861</v>
      </c>
      <c r="B669" t="s">
        <v>5862</v>
      </c>
      <c r="C669" t="s">
        <v>5863</v>
      </c>
      <c r="D669" t="s">
        <v>5864</v>
      </c>
      <c r="E669">
        <v>0</v>
      </c>
      <c r="F669">
        <v>0</v>
      </c>
      <c r="G669">
        <v>0</v>
      </c>
      <c r="H669">
        <v>0</v>
      </c>
      <c r="I669">
        <v>37921000</v>
      </c>
      <c r="J669">
        <v>9323900</v>
      </c>
      <c r="K669">
        <v>10142000</v>
      </c>
      <c r="L669">
        <v>1170500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 s="7">
        <f t="shared" si="40"/>
        <v>0</v>
      </c>
      <c r="V669" s="8">
        <f t="shared" si="41"/>
        <v>17272975</v>
      </c>
      <c r="W669" s="9">
        <f t="shared" si="42"/>
        <v>0</v>
      </c>
      <c r="X669" s="10">
        <f t="shared" si="43"/>
        <v>0</v>
      </c>
    </row>
    <row r="670" spans="1:24" x14ac:dyDescent="0.2">
      <c r="A670" t="s">
        <v>5865</v>
      </c>
      <c r="B670" t="s">
        <v>5866</v>
      </c>
      <c r="C670" t="s">
        <v>5867</v>
      </c>
      <c r="D670" t="s">
        <v>5868</v>
      </c>
      <c r="E670">
        <v>0</v>
      </c>
      <c r="F670">
        <v>0</v>
      </c>
      <c r="G670">
        <v>0</v>
      </c>
      <c r="H670">
        <v>0</v>
      </c>
      <c r="I670">
        <v>14120000</v>
      </c>
      <c r="J670">
        <v>4912300</v>
      </c>
      <c r="K670">
        <v>9962800</v>
      </c>
      <c r="L670">
        <v>1361400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 s="7">
        <f t="shared" si="40"/>
        <v>0</v>
      </c>
      <c r="V670" s="8">
        <f t="shared" si="41"/>
        <v>10652275</v>
      </c>
      <c r="W670" s="9">
        <f t="shared" si="42"/>
        <v>0</v>
      </c>
      <c r="X670" s="10">
        <f t="shared" si="43"/>
        <v>0</v>
      </c>
    </row>
    <row r="671" spans="1:24" x14ac:dyDescent="0.2">
      <c r="A671" t="s">
        <v>2568</v>
      </c>
      <c r="B671" t="s">
        <v>2569</v>
      </c>
      <c r="C671" t="s">
        <v>2570</v>
      </c>
      <c r="D671" t="s">
        <v>2571</v>
      </c>
      <c r="E671">
        <v>338340000</v>
      </c>
      <c r="F671">
        <v>129120000</v>
      </c>
      <c r="G671">
        <v>43353000</v>
      </c>
      <c r="H671">
        <v>100780000</v>
      </c>
      <c r="I671">
        <v>59486000</v>
      </c>
      <c r="J671">
        <v>91360000</v>
      </c>
      <c r="K671">
        <v>68247000</v>
      </c>
      <c r="L671">
        <v>122330000</v>
      </c>
      <c r="M671">
        <v>135520000</v>
      </c>
      <c r="N671">
        <v>88016000</v>
      </c>
      <c r="O671">
        <v>62277000</v>
      </c>
      <c r="P671">
        <v>90926000</v>
      </c>
      <c r="Q671">
        <v>137110000</v>
      </c>
      <c r="R671">
        <v>159920000</v>
      </c>
      <c r="S671">
        <v>75044000</v>
      </c>
      <c r="T671">
        <v>54585000</v>
      </c>
      <c r="U671" s="7">
        <f t="shared" si="40"/>
        <v>170271000</v>
      </c>
      <c r="V671" s="8">
        <f t="shared" si="41"/>
        <v>85355750</v>
      </c>
      <c r="W671" s="9">
        <f t="shared" si="42"/>
        <v>94184750</v>
      </c>
      <c r="X671" s="10">
        <f t="shared" si="43"/>
        <v>106664750</v>
      </c>
    </row>
    <row r="672" spans="1:24" x14ac:dyDescent="0.2">
      <c r="A672" t="s">
        <v>5869</v>
      </c>
      <c r="B672" t="s">
        <v>5870</v>
      </c>
      <c r="C672" t="s">
        <v>5871</v>
      </c>
      <c r="D672" t="s">
        <v>5872</v>
      </c>
      <c r="E672">
        <v>235250000</v>
      </c>
      <c r="F672">
        <v>167770000</v>
      </c>
      <c r="G672">
        <v>137480000</v>
      </c>
      <c r="H672">
        <v>36384000</v>
      </c>
      <c r="I672">
        <v>350180000</v>
      </c>
      <c r="J672">
        <v>424220000</v>
      </c>
      <c r="K672">
        <v>695990000</v>
      </c>
      <c r="L672">
        <v>740960000</v>
      </c>
      <c r="M672">
        <v>285450000</v>
      </c>
      <c r="N672">
        <v>133600000</v>
      </c>
      <c r="O672">
        <v>154870000</v>
      </c>
      <c r="P672">
        <v>0</v>
      </c>
      <c r="Q672">
        <v>422020000</v>
      </c>
      <c r="R672">
        <v>115460000</v>
      </c>
      <c r="S672">
        <v>231040000</v>
      </c>
      <c r="T672">
        <v>197500000</v>
      </c>
      <c r="U672" s="7">
        <f t="shared" si="40"/>
        <v>180166666.66666666</v>
      </c>
      <c r="V672" s="8">
        <f t="shared" si="41"/>
        <v>552837500</v>
      </c>
      <c r="W672" s="9">
        <f t="shared" si="42"/>
        <v>143480000</v>
      </c>
      <c r="X672" s="10">
        <f t="shared" si="43"/>
        <v>241505000</v>
      </c>
    </row>
    <row r="673" spans="1:24" x14ac:dyDescent="0.2">
      <c r="A673" t="s">
        <v>5873</v>
      </c>
      <c r="B673" t="s">
        <v>5874</v>
      </c>
      <c r="C673" t="s">
        <v>5875</v>
      </c>
      <c r="D673" t="s">
        <v>5876</v>
      </c>
      <c r="E673">
        <v>0</v>
      </c>
      <c r="F673">
        <v>0</v>
      </c>
      <c r="G673">
        <v>0</v>
      </c>
      <c r="H673">
        <v>0</v>
      </c>
      <c r="I673">
        <v>66242000</v>
      </c>
      <c r="J673">
        <v>32546000</v>
      </c>
      <c r="K673">
        <v>12127000</v>
      </c>
      <c r="L673">
        <v>1264100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 s="7">
        <f t="shared" si="40"/>
        <v>0</v>
      </c>
      <c r="V673" s="8">
        <f t="shared" si="41"/>
        <v>30889000</v>
      </c>
      <c r="W673" s="9">
        <f t="shared" si="42"/>
        <v>0</v>
      </c>
      <c r="X673" s="10">
        <f t="shared" si="43"/>
        <v>0</v>
      </c>
    </row>
    <row r="674" spans="1:24" x14ac:dyDescent="0.2">
      <c r="A674" t="s">
        <v>5877</v>
      </c>
      <c r="B674" t="s">
        <v>5878</v>
      </c>
      <c r="C674" t="s">
        <v>5879</v>
      </c>
      <c r="D674" t="s">
        <v>5880</v>
      </c>
      <c r="E674">
        <v>0</v>
      </c>
      <c r="F674">
        <v>0</v>
      </c>
      <c r="G674">
        <v>0</v>
      </c>
      <c r="H674">
        <v>26716000</v>
      </c>
      <c r="I674">
        <v>24761000</v>
      </c>
      <c r="J674">
        <v>8799500</v>
      </c>
      <c r="K674">
        <v>18342000</v>
      </c>
      <c r="L674">
        <v>9915400</v>
      </c>
      <c r="M674">
        <v>10243000</v>
      </c>
      <c r="N674">
        <v>66943000</v>
      </c>
      <c r="O674">
        <v>19623000</v>
      </c>
      <c r="P674">
        <v>0</v>
      </c>
      <c r="Q674">
        <v>23053000</v>
      </c>
      <c r="R674">
        <v>92734000</v>
      </c>
      <c r="S674">
        <v>61832000</v>
      </c>
      <c r="T674">
        <v>47865000</v>
      </c>
      <c r="U674" s="7">
        <f t="shared" si="40"/>
        <v>0</v>
      </c>
      <c r="V674" s="8">
        <f t="shared" si="41"/>
        <v>15454475</v>
      </c>
      <c r="W674" s="9">
        <f t="shared" si="42"/>
        <v>24202250</v>
      </c>
      <c r="X674" s="10">
        <f t="shared" si="43"/>
        <v>56371000</v>
      </c>
    </row>
    <row r="675" spans="1:24" x14ac:dyDescent="0.2">
      <c r="A675" t="s">
        <v>5881</v>
      </c>
      <c r="B675" t="s">
        <v>5882</v>
      </c>
      <c r="C675" t="s">
        <v>5883</v>
      </c>
      <c r="D675" t="s">
        <v>5884</v>
      </c>
      <c r="E675">
        <v>15572000</v>
      </c>
      <c r="F675">
        <v>9035100</v>
      </c>
      <c r="G675">
        <v>0</v>
      </c>
      <c r="H675">
        <v>0</v>
      </c>
      <c r="I675">
        <v>7240800</v>
      </c>
      <c r="J675">
        <v>0</v>
      </c>
      <c r="K675">
        <v>942390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16272000</v>
      </c>
      <c r="S675">
        <v>31812000</v>
      </c>
      <c r="T675">
        <v>0</v>
      </c>
      <c r="U675" s="7">
        <f t="shared" si="40"/>
        <v>8202366.666666667</v>
      </c>
      <c r="V675" s="8">
        <f t="shared" si="41"/>
        <v>4166175</v>
      </c>
      <c r="W675" s="9">
        <f t="shared" si="42"/>
        <v>0</v>
      </c>
      <c r="X675" s="10">
        <f t="shared" si="43"/>
        <v>12021000</v>
      </c>
    </row>
    <row r="676" spans="1:24" x14ac:dyDescent="0.2">
      <c r="A676" t="s">
        <v>2577</v>
      </c>
      <c r="B676" t="s">
        <v>2579</v>
      </c>
      <c r="C676" t="s">
        <v>2580</v>
      </c>
      <c r="D676" t="s">
        <v>2581</v>
      </c>
      <c r="E676">
        <v>0</v>
      </c>
      <c r="F676">
        <v>0</v>
      </c>
      <c r="G676">
        <v>0</v>
      </c>
      <c r="H676">
        <v>0</v>
      </c>
      <c r="I676">
        <v>424270000</v>
      </c>
      <c r="J676">
        <v>404920000</v>
      </c>
      <c r="K676">
        <v>296770000</v>
      </c>
      <c r="L676">
        <v>327480000</v>
      </c>
      <c r="M676">
        <v>685950000</v>
      </c>
      <c r="N676">
        <v>233790000</v>
      </c>
      <c r="O676">
        <v>564470000</v>
      </c>
      <c r="P676">
        <v>0</v>
      </c>
      <c r="Q676">
        <v>295250000</v>
      </c>
      <c r="R676">
        <v>5745300000</v>
      </c>
      <c r="S676">
        <v>455190000</v>
      </c>
      <c r="T676">
        <v>282930000</v>
      </c>
      <c r="U676" s="7">
        <f t="shared" si="40"/>
        <v>0</v>
      </c>
      <c r="V676" s="8">
        <f t="shared" si="41"/>
        <v>363360000</v>
      </c>
      <c r="W676" s="9">
        <f t="shared" si="42"/>
        <v>371052500</v>
      </c>
      <c r="X676" s="10">
        <f t="shared" si="43"/>
        <v>1694667500</v>
      </c>
    </row>
    <row r="677" spans="1:24" x14ac:dyDescent="0.2">
      <c r="A677" t="s">
        <v>2586</v>
      </c>
      <c r="B677" t="s">
        <v>2587</v>
      </c>
      <c r="C677" t="s">
        <v>2588</v>
      </c>
      <c r="D677" t="s">
        <v>2589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132590000</v>
      </c>
      <c r="S677">
        <v>0</v>
      </c>
      <c r="T677">
        <v>38844000</v>
      </c>
      <c r="U677" s="7">
        <f t="shared" si="40"/>
        <v>0</v>
      </c>
      <c r="V677" s="8">
        <f t="shared" si="41"/>
        <v>0</v>
      </c>
      <c r="W677" s="9">
        <f t="shared" si="42"/>
        <v>0</v>
      </c>
      <c r="X677" s="10">
        <f t="shared" si="43"/>
        <v>42858500</v>
      </c>
    </row>
    <row r="678" spans="1:24" x14ac:dyDescent="0.2">
      <c r="A678" t="s">
        <v>5885</v>
      </c>
      <c r="B678" t="s">
        <v>5886</v>
      </c>
      <c r="C678" t="s">
        <v>5887</v>
      </c>
      <c r="D678" t="s">
        <v>5888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14163000</v>
      </c>
      <c r="P678">
        <v>0</v>
      </c>
      <c r="Q678">
        <v>0</v>
      </c>
      <c r="R678">
        <v>0</v>
      </c>
      <c r="S678">
        <v>0</v>
      </c>
      <c r="T678">
        <v>0</v>
      </c>
      <c r="U678" s="7">
        <f t="shared" si="40"/>
        <v>0</v>
      </c>
      <c r="V678" s="8">
        <f t="shared" si="41"/>
        <v>0</v>
      </c>
      <c r="W678" s="9">
        <f t="shared" si="42"/>
        <v>3540750</v>
      </c>
      <c r="X678" s="10">
        <f t="shared" si="43"/>
        <v>0</v>
      </c>
    </row>
    <row r="679" spans="1:24" x14ac:dyDescent="0.2">
      <c r="A679" t="s">
        <v>2590</v>
      </c>
      <c r="B679" t="s">
        <v>2591</v>
      </c>
      <c r="C679" t="s">
        <v>2592</v>
      </c>
      <c r="D679" t="s">
        <v>2593</v>
      </c>
      <c r="E679">
        <v>0</v>
      </c>
      <c r="F679">
        <v>313120000</v>
      </c>
      <c r="G679">
        <v>0</v>
      </c>
      <c r="H679">
        <v>105390000</v>
      </c>
      <c r="I679">
        <v>33593000</v>
      </c>
      <c r="J679">
        <v>36059000</v>
      </c>
      <c r="K679">
        <v>0</v>
      </c>
      <c r="L679">
        <v>39372000</v>
      </c>
      <c r="M679">
        <v>64117000</v>
      </c>
      <c r="N679">
        <v>11659000</v>
      </c>
      <c r="O679">
        <v>40230000</v>
      </c>
      <c r="P679">
        <v>0</v>
      </c>
      <c r="Q679">
        <v>63717000</v>
      </c>
      <c r="R679">
        <v>28452000</v>
      </c>
      <c r="S679">
        <v>29861000</v>
      </c>
      <c r="T679">
        <v>0</v>
      </c>
      <c r="U679" s="7">
        <f t="shared" si="40"/>
        <v>104373333.33333333</v>
      </c>
      <c r="V679" s="8">
        <f t="shared" si="41"/>
        <v>27256000</v>
      </c>
      <c r="W679" s="9">
        <f t="shared" si="42"/>
        <v>29001500</v>
      </c>
      <c r="X679" s="10">
        <f t="shared" si="43"/>
        <v>30507500</v>
      </c>
    </row>
    <row r="680" spans="1:24" x14ac:dyDescent="0.2">
      <c r="A680" t="s">
        <v>2598</v>
      </c>
      <c r="B680" t="s">
        <v>2599</v>
      </c>
      <c r="C680" t="s">
        <v>2600</v>
      </c>
      <c r="D680" t="s">
        <v>2601</v>
      </c>
      <c r="E680">
        <v>0</v>
      </c>
      <c r="F680">
        <v>0</v>
      </c>
      <c r="G680">
        <v>58941000</v>
      </c>
      <c r="H680">
        <v>110680000</v>
      </c>
      <c r="I680">
        <v>546890000</v>
      </c>
      <c r="J680">
        <v>1055600000</v>
      </c>
      <c r="K680">
        <v>525860000</v>
      </c>
      <c r="L680">
        <v>628950000</v>
      </c>
      <c r="M680">
        <v>842360000</v>
      </c>
      <c r="N680">
        <v>360420000</v>
      </c>
      <c r="O680">
        <v>1345600000</v>
      </c>
      <c r="P680">
        <v>253170000</v>
      </c>
      <c r="Q680">
        <v>275600000</v>
      </c>
      <c r="R680">
        <v>737760000</v>
      </c>
      <c r="S680">
        <v>217290000</v>
      </c>
      <c r="T680">
        <v>157300000</v>
      </c>
      <c r="U680" s="7">
        <f t="shared" si="40"/>
        <v>19647000</v>
      </c>
      <c r="V680" s="8">
        <f t="shared" si="41"/>
        <v>689325000</v>
      </c>
      <c r="W680" s="9">
        <f t="shared" si="42"/>
        <v>700387500</v>
      </c>
      <c r="X680" s="10">
        <f t="shared" si="43"/>
        <v>346987500</v>
      </c>
    </row>
    <row r="681" spans="1:24" x14ac:dyDescent="0.2">
      <c r="A681" t="s">
        <v>5889</v>
      </c>
      <c r="B681" t="s">
        <v>5890</v>
      </c>
      <c r="C681" t="s">
        <v>5891</v>
      </c>
      <c r="D681" t="s">
        <v>5892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14205000</v>
      </c>
      <c r="P681">
        <v>0</v>
      </c>
      <c r="Q681">
        <v>0</v>
      </c>
      <c r="R681">
        <v>0</v>
      </c>
      <c r="S681">
        <v>0</v>
      </c>
      <c r="T681">
        <v>0</v>
      </c>
      <c r="U681" s="7">
        <f t="shared" si="40"/>
        <v>0</v>
      </c>
      <c r="V681" s="8">
        <f t="shared" si="41"/>
        <v>0</v>
      </c>
      <c r="W681" s="9">
        <f t="shared" si="42"/>
        <v>3551250</v>
      </c>
      <c r="X681" s="10">
        <f t="shared" si="43"/>
        <v>0</v>
      </c>
    </row>
    <row r="682" spans="1:24" x14ac:dyDescent="0.2">
      <c r="A682" t="s">
        <v>5893</v>
      </c>
      <c r="B682" t="s">
        <v>5894</v>
      </c>
      <c r="C682" t="s">
        <v>5895</v>
      </c>
      <c r="D682" t="s">
        <v>5896</v>
      </c>
      <c r="E682">
        <v>62432000</v>
      </c>
      <c r="F682">
        <v>0</v>
      </c>
      <c r="G682">
        <v>0</v>
      </c>
      <c r="H682">
        <v>0</v>
      </c>
      <c r="I682">
        <v>151330000</v>
      </c>
      <c r="J682">
        <v>224350000</v>
      </c>
      <c r="K682">
        <v>112270000</v>
      </c>
      <c r="L682">
        <v>152690000</v>
      </c>
      <c r="M682">
        <v>194700000</v>
      </c>
      <c r="N682">
        <v>37560000</v>
      </c>
      <c r="O682">
        <v>182610000</v>
      </c>
      <c r="P682">
        <v>0</v>
      </c>
      <c r="Q682">
        <v>139090000</v>
      </c>
      <c r="R682">
        <v>38357000</v>
      </c>
      <c r="S682">
        <v>273850000</v>
      </c>
      <c r="T682">
        <v>125490000</v>
      </c>
      <c r="U682" s="7">
        <f t="shared" si="40"/>
        <v>20810666.666666668</v>
      </c>
      <c r="V682" s="8">
        <f t="shared" si="41"/>
        <v>160160000</v>
      </c>
      <c r="W682" s="9">
        <f t="shared" si="42"/>
        <v>103717500</v>
      </c>
      <c r="X682" s="10">
        <f t="shared" si="43"/>
        <v>144196750</v>
      </c>
    </row>
    <row r="683" spans="1:24" x14ac:dyDescent="0.2">
      <c r="A683" t="s">
        <v>5897</v>
      </c>
      <c r="B683" t="s">
        <v>5898</v>
      </c>
      <c r="C683" t="s">
        <v>5899</v>
      </c>
      <c r="D683" t="s">
        <v>5900</v>
      </c>
      <c r="E683">
        <v>0</v>
      </c>
      <c r="F683">
        <v>0</v>
      </c>
      <c r="G683">
        <v>0</v>
      </c>
      <c r="H683">
        <v>0</v>
      </c>
      <c r="I683">
        <v>46525000</v>
      </c>
      <c r="J683">
        <v>51591000</v>
      </c>
      <c r="K683">
        <v>38178000</v>
      </c>
      <c r="L683">
        <v>3832000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 s="7">
        <f t="shared" si="40"/>
        <v>0</v>
      </c>
      <c r="V683" s="8">
        <f t="shared" si="41"/>
        <v>43653500</v>
      </c>
      <c r="W683" s="9">
        <f t="shared" si="42"/>
        <v>0</v>
      </c>
      <c r="X683" s="10">
        <f t="shared" si="43"/>
        <v>0</v>
      </c>
    </row>
    <row r="684" spans="1:24" x14ac:dyDescent="0.2">
      <c r="A684" t="s">
        <v>5901</v>
      </c>
      <c r="B684" t="s">
        <v>5902</v>
      </c>
      <c r="C684" t="s">
        <v>5903</v>
      </c>
      <c r="D684" t="s">
        <v>5904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1570700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 s="7">
        <f t="shared" si="40"/>
        <v>0</v>
      </c>
      <c r="V684" s="8">
        <f t="shared" si="41"/>
        <v>0</v>
      </c>
      <c r="W684" s="9">
        <f t="shared" si="42"/>
        <v>3926750</v>
      </c>
      <c r="X684" s="10">
        <f t="shared" si="43"/>
        <v>0</v>
      </c>
    </row>
    <row r="685" spans="1:24" x14ac:dyDescent="0.2">
      <c r="A685" t="s">
        <v>5905</v>
      </c>
      <c r="B685" t="s">
        <v>16</v>
      </c>
      <c r="C685" t="s">
        <v>17</v>
      </c>
      <c r="D685" t="s">
        <v>5906</v>
      </c>
      <c r="E685">
        <v>0</v>
      </c>
      <c r="F685">
        <v>0</v>
      </c>
      <c r="G685">
        <v>0</v>
      </c>
      <c r="H685">
        <v>0</v>
      </c>
      <c r="I685">
        <v>31435000</v>
      </c>
      <c r="J685">
        <v>59221000</v>
      </c>
      <c r="K685">
        <v>53561000</v>
      </c>
      <c r="L685">
        <v>4977500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 s="7">
        <f t="shared" si="40"/>
        <v>0</v>
      </c>
      <c r="V685" s="8">
        <f t="shared" si="41"/>
        <v>48498000</v>
      </c>
      <c r="W685" s="9">
        <f t="shared" si="42"/>
        <v>0</v>
      </c>
      <c r="X685" s="10">
        <f t="shared" si="43"/>
        <v>0</v>
      </c>
    </row>
    <row r="686" spans="1:24" x14ac:dyDescent="0.2">
      <c r="A686" t="s">
        <v>5907</v>
      </c>
      <c r="B686" t="s">
        <v>5908</v>
      </c>
      <c r="C686" t="s">
        <v>5909</v>
      </c>
      <c r="D686" t="s">
        <v>5910</v>
      </c>
      <c r="E686">
        <v>0</v>
      </c>
      <c r="F686">
        <v>0</v>
      </c>
      <c r="G686">
        <v>0</v>
      </c>
      <c r="H686">
        <v>0</v>
      </c>
      <c r="I686">
        <v>2411700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23183000</v>
      </c>
      <c r="P686">
        <v>144820000</v>
      </c>
      <c r="Q686">
        <v>0</v>
      </c>
      <c r="R686">
        <v>0</v>
      </c>
      <c r="S686">
        <v>0</v>
      </c>
      <c r="T686">
        <v>0</v>
      </c>
      <c r="U686" s="7">
        <f t="shared" si="40"/>
        <v>0</v>
      </c>
      <c r="V686" s="8">
        <f t="shared" si="41"/>
        <v>6029250</v>
      </c>
      <c r="W686" s="9">
        <f t="shared" si="42"/>
        <v>42000750</v>
      </c>
      <c r="X686" s="10">
        <f t="shared" si="43"/>
        <v>0</v>
      </c>
    </row>
    <row r="687" spans="1:24" x14ac:dyDescent="0.2">
      <c r="A687" t="s">
        <v>2618</v>
      </c>
      <c r="B687" t="s">
        <v>2619</v>
      </c>
      <c r="C687" t="s">
        <v>2620</v>
      </c>
      <c r="D687" t="s">
        <v>2621</v>
      </c>
      <c r="E687">
        <v>0</v>
      </c>
      <c r="F687">
        <v>0</v>
      </c>
      <c r="G687">
        <v>0</v>
      </c>
      <c r="H687">
        <v>0</v>
      </c>
      <c r="I687">
        <v>18601000</v>
      </c>
      <c r="J687">
        <v>70087000</v>
      </c>
      <c r="K687">
        <v>29945000</v>
      </c>
      <c r="L687">
        <v>26678000</v>
      </c>
      <c r="M687">
        <v>29170000</v>
      </c>
      <c r="N687">
        <v>62310000</v>
      </c>
      <c r="O687">
        <v>166510000</v>
      </c>
      <c r="P687">
        <v>0</v>
      </c>
      <c r="Q687">
        <v>18849000</v>
      </c>
      <c r="R687">
        <v>21157000</v>
      </c>
      <c r="S687">
        <v>320080000</v>
      </c>
      <c r="T687">
        <v>30860000</v>
      </c>
      <c r="U687" s="7">
        <f t="shared" si="40"/>
        <v>0</v>
      </c>
      <c r="V687" s="8">
        <f t="shared" si="41"/>
        <v>36327750</v>
      </c>
      <c r="W687" s="9">
        <f t="shared" si="42"/>
        <v>64497500</v>
      </c>
      <c r="X687" s="10">
        <f t="shared" si="43"/>
        <v>97736500</v>
      </c>
    </row>
    <row r="688" spans="1:24" x14ac:dyDescent="0.2">
      <c r="A688" t="s">
        <v>2622</v>
      </c>
      <c r="B688" t="s">
        <v>2623</v>
      </c>
      <c r="C688" t="s">
        <v>2624</v>
      </c>
      <c r="D688" t="s">
        <v>2625</v>
      </c>
      <c r="E688">
        <v>0</v>
      </c>
      <c r="F688">
        <v>0</v>
      </c>
      <c r="G688">
        <v>0</v>
      </c>
      <c r="H688">
        <v>0</v>
      </c>
      <c r="I688">
        <v>57438000</v>
      </c>
      <c r="J688">
        <v>0</v>
      </c>
      <c r="K688">
        <v>46380000</v>
      </c>
      <c r="L688">
        <v>59993000</v>
      </c>
      <c r="M688">
        <v>0</v>
      </c>
      <c r="N688">
        <v>0</v>
      </c>
      <c r="O688">
        <v>0</v>
      </c>
      <c r="P688">
        <v>0</v>
      </c>
      <c r="Q688">
        <v>107170000</v>
      </c>
      <c r="R688">
        <v>962090000</v>
      </c>
      <c r="S688">
        <v>501570000</v>
      </c>
      <c r="T688">
        <v>424380000</v>
      </c>
      <c r="U688" s="7">
        <f t="shared" si="40"/>
        <v>0</v>
      </c>
      <c r="V688" s="8">
        <f t="shared" si="41"/>
        <v>40952750</v>
      </c>
      <c r="W688" s="9">
        <f t="shared" si="42"/>
        <v>0</v>
      </c>
      <c r="X688" s="10">
        <f t="shared" si="43"/>
        <v>498802500</v>
      </c>
    </row>
    <row r="689" spans="1:24" x14ac:dyDescent="0.2">
      <c r="A689" t="s">
        <v>5911</v>
      </c>
      <c r="B689" t="s">
        <v>5912</v>
      </c>
      <c r="C689" t="s">
        <v>5913</v>
      </c>
      <c r="D689" t="s">
        <v>5914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31250000</v>
      </c>
      <c r="N689">
        <v>3753400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 s="7">
        <f t="shared" si="40"/>
        <v>0</v>
      </c>
      <c r="V689" s="8">
        <f t="shared" si="41"/>
        <v>0</v>
      </c>
      <c r="W689" s="9">
        <f t="shared" si="42"/>
        <v>17196000</v>
      </c>
      <c r="X689" s="10">
        <f t="shared" si="43"/>
        <v>0</v>
      </c>
    </row>
    <row r="690" spans="1:24" x14ac:dyDescent="0.2">
      <c r="A690" t="s">
        <v>5915</v>
      </c>
      <c r="B690" t="s">
        <v>5916</v>
      </c>
      <c r="C690" t="s">
        <v>5917</v>
      </c>
      <c r="D690" t="s">
        <v>5918</v>
      </c>
      <c r="E690">
        <v>0</v>
      </c>
      <c r="F690">
        <v>0</v>
      </c>
      <c r="G690">
        <v>0</v>
      </c>
      <c r="H690">
        <v>0</v>
      </c>
      <c r="I690">
        <v>1798500000</v>
      </c>
      <c r="J690">
        <v>104270000</v>
      </c>
      <c r="K690">
        <v>322780000</v>
      </c>
      <c r="L690">
        <v>275050000</v>
      </c>
      <c r="M690">
        <v>4048800000</v>
      </c>
      <c r="N690">
        <v>1774500000</v>
      </c>
      <c r="O690">
        <v>9772500000</v>
      </c>
      <c r="P690">
        <v>0</v>
      </c>
      <c r="Q690">
        <v>82190000</v>
      </c>
      <c r="R690">
        <v>136140000</v>
      </c>
      <c r="S690">
        <v>3386300000</v>
      </c>
      <c r="T690">
        <v>303200000</v>
      </c>
      <c r="U690" s="7">
        <f t="shared" si="40"/>
        <v>0</v>
      </c>
      <c r="V690" s="8">
        <f t="shared" si="41"/>
        <v>625150000</v>
      </c>
      <c r="W690" s="9">
        <f t="shared" si="42"/>
        <v>3898950000</v>
      </c>
      <c r="X690" s="10">
        <f t="shared" si="43"/>
        <v>976957500</v>
      </c>
    </row>
    <row r="691" spans="1:24" x14ac:dyDescent="0.2">
      <c r="A691" t="s">
        <v>2647</v>
      </c>
      <c r="B691" t="s">
        <v>5919</v>
      </c>
      <c r="C691" t="s">
        <v>5920</v>
      </c>
      <c r="D691" t="s">
        <v>5921</v>
      </c>
      <c r="E691">
        <v>0</v>
      </c>
      <c r="F691">
        <v>0</v>
      </c>
      <c r="G691">
        <v>377790000</v>
      </c>
      <c r="H691">
        <v>0</v>
      </c>
      <c r="I691">
        <v>3008000000</v>
      </c>
      <c r="J691">
        <v>2180700000</v>
      </c>
      <c r="K691">
        <v>1392800000</v>
      </c>
      <c r="L691">
        <v>2386100000</v>
      </c>
      <c r="M691">
        <v>3109000000</v>
      </c>
      <c r="N691">
        <v>1457100000</v>
      </c>
      <c r="O691">
        <v>2509700000</v>
      </c>
      <c r="P691">
        <v>13541000</v>
      </c>
      <c r="Q691">
        <v>1360000000</v>
      </c>
      <c r="R691">
        <v>3518400000</v>
      </c>
      <c r="S691">
        <v>5751600000</v>
      </c>
      <c r="T691">
        <v>3826000000</v>
      </c>
      <c r="U691" s="7">
        <f t="shared" si="40"/>
        <v>125930000</v>
      </c>
      <c r="V691" s="8">
        <f t="shared" si="41"/>
        <v>2241900000</v>
      </c>
      <c r="W691" s="9">
        <f t="shared" si="42"/>
        <v>1772335250</v>
      </c>
      <c r="X691" s="10">
        <f t="shared" si="43"/>
        <v>3614000000</v>
      </c>
    </row>
    <row r="692" spans="1:24" x14ac:dyDescent="0.2">
      <c r="A692" t="s">
        <v>5922</v>
      </c>
      <c r="B692" t="s">
        <v>5923</v>
      </c>
      <c r="C692" t="s">
        <v>5924</v>
      </c>
      <c r="D692" t="s">
        <v>5925</v>
      </c>
      <c r="E692">
        <v>0</v>
      </c>
      <c r="F692">
        <v>0</v>
      </c>
      <c r="G692">
        <v>0</v>
      </c>
      <c r="H692">
        <v>0</v>
      </c>
      <c r="I692">
        <v>49259000</v>
      </c>
      <c r="J692">
        <v>0</v>
      </c>
      <c r="K692">
        <v>1634300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46022000</v>
      </c>
      <c r="S692">
        <v>128290000</v>
      </c>
      <c r="T692">
        <v>85333000</v>
      </c>
      <c r="U692" s="7">
        <f t="shared" si="40"/>
        <v>0</v>
      </c>
      <c r="V692" s="8">
        <f t="shared" si="41"/>
        <v>16400500</v>
      </c>
      <c r="W692" s="9">
        <f t="shared" si="42"/>
        <v>0</v>
      </c>
      <c r="X692" s="10">
        <f t="shared" si="43"/>
        <v>64911250</v>
      </c>
    </row>
    <row r="693" spans="1:24" x14ac:dyDescent="0.2">
      <c r="A693" t="s">
        <v>2660</v>
      </c>
      <c r="B693" t="s">
        <v>2661</v>
      </c>
      <c r="C693" t="s">
        <v>2662</v>
      </c>
      <c r="D693" t="s">
        <v>2663</v>
      </c>
      <c r="E693">
        <v>37399000</v>
      </c>
      <c r="F693">
        <v>41387000</v>
      </c>
      <c r="G693">
        <v>0</v>
      </c>
      <c r="H693">
        <v>13081000</v>
      </c>
      <c r="I693">
        <v>7653400000</v>
      </c>
      <c r="J693">
        <v>2164400000</v>
      </c>
      <c r="K693">
        <v>7278600000</v>
      </c>
      <c r="L693">
        <v>6487000000</v>
      </c>
      <c r="M693">
        <v>4884300000</v>
      </c>
      <c r="N693">
        <v>813750000</v>
      </c>
      <c r="O693">
        <v>9367400000</v>
      </c>
      <c r="P693">
        <v>42813000</v>
      </c>
      <c r="Q693">
        <v>771490000</v>
      </c>
      <c r="R693">
        <v>5996800000</v>
      </c>
      <c r="S693">
        <v>7508800000</v>
      </c>
      <c r="T693">
        <v>3399700000</v>
      </c>
      <c r="U693" s="7">
        <f t="shared" si="40"/>
        <v>26262000</v>
      </c>
      <c r="V693" s="8">
        <f t="shared" si="41"/>
        <v>5895850000</v>
      </c>
      <c r="W693" s="9">
        <f t="shared" si="42"/>
        <v>3777065750</v>
      </c>
      <c r="X693" s="10">
        <f t="shared" si="43"/>
        <v>4419197500</v>
      </c>
    </row>
    <row r="694" spans="1:24" x14ac:dyDescent="0.2">
      <c r="A694" t="s">
        <v>5926</v>
      </c>
      <c r="B694" t="s">
        <v>5927</v>
      </c>
      <c r="C694" t="s">
        <v>5928</v>
      </c>
      <c r="D694" t="s">
        <v>5929</v>
      </c>
      <c r="E694">
        <v>0</v>
      </c>
      <c r="F694">
        <v>0</v>
      </c>
      <c r="G694">
        <v>0</v>
      </c>
      <c r="H694">
        <v>0</v>
      </c>
      <c r="I694">
        <v>3513900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39996000</v>
      </c>
      <c r="R694">
        <v>48666000</v>
      </c>
      <c r="S694">
        <v>52559000</v>
      </c>
      <c r="T694">
        <v>55548000</v>
      </c>
      <c r="U694" s="7">
        <f t="shared" si="40"/>
        <v>0</v>
      </c>
      <c r="V694" s="8">
        <f t="shared" si="41"/>
        <v>8784750</v>
      </c>
      <c r="W694" s="9">
        <f t="shared" si="42"/>
        <v>0</v>
      </c>
      <c r="X694" s="10">
        <f t="shared" si="43"/>
        <v>49192250</v>
      </c>
    </row>
    <row r="695" spans="1:24" x14ac:dyDescent="0.2">
      <c r="A695" t="s">
        <v>5930</v>
      </c>
      <c r="B695" t="s">
        <v>5931</v>
      </c>
      <c r="C695" t="s">
        <v>5932</v>
      </c>
      <c r="D695" t="s">
        <v>5933</v>
      </c>
      <c r="E695">
        <v>7647700000</v>
      </c>
      <c r="F695">
        <v>3619800000</v>
      </c>
      <c r="G695">
        <v>0</v>
      </c>
      <c r="H695">
        <v>374920000</v>
      </c>
      <c r="I695">
        <v>2162800000</v>
      </c>
      <c r="J695">
        <v>14799000000</v>
      </c>
      <c r="K695">
        <v>14794000000</v>
      </c>
      <c r="L695">
        <v>13575000000</v>
      </c>
      <c r="M695">
        <v>180730000</v>
      </c>
      <c r="N695">
        <v>138650000</v>
      </c>
      <c r="O695">
        <v>487980000</v>
      </c>
      <c r="P695">
        <v>156490000</v>
      </c>
      <c r="Q695">
        <v>19093000000</v>
      </c>
      <c r="R695">
        <v>2634800000</v>
      </c>
      <c r="S695">
        <v>5125400000</v>
      </c>
      <c r="T695">
        <v>798180000</v>
      </c>
      <c r="U695" s="7">
        <f t="shared" si="40"/>
        <v>3755833333.3333335</v>
      </c>
      <c r="V695" s="8">
        <f t="shared" si="41"/>
        <v>11332700000</v>
      </c>
      <c r="W695" s="9">
        <f t="shared" si="42"/>
        <v>240962500</v>
      </c>
      <c r="X695" s="10">
        <f t="shared" si="43"/>
        <v>6912845000</v>
      </c>
    </row>
    <row r="696" spans="1:24" x14ac:dyDescent="0.2">
      <c r="A696" t="s">
        <v>2669</v>
      </c>
      <c r="B696" t="s">
        <v>2670</v>
      </c>
      <c r="C696" t="s">
        <v>2671</v>
      </c>
      <c r="D696" t="s">
        <v>2672</v>
      </c>
      <c r="E696">
        <v>1670400000</v>
      </c>
      <c r="F696">
        <v>392130000</v>
      </c>
      <c r="G696">
        <v>6112300000</v>
      </c>
      <c r="H696">
        <v>15821000000</v>
      </c>
      <c r="I696">
        <v>6079300000</v>
      </c>
      <c r="J696">
        <v>626070000</v>
      </c>
      <c r="K696">
        <v>1275300000</v>
      </c>
      <c r="L696">
        <v>1230900000</v>
      </c>
      <c r="M696">
        <v>610390000</v>
      </c>
      <c r="N696">
        <v>5837900000</v>
      </c>
      <c r="O696">
        <v>7291900000</v>
      </c>
      <c r="P696">
        <v>1799700000</v>
      </c>
      <c r="Q696">
        <v>3602200000</v>
      </c>
      <c r="R696">
        <v>2227500000</v>
      </c>
      <c r="S696">
        <v>27295000000</v>
      </c>
      <c r="T696">
        <v>1745100000</v>
      </c>
      <c r="U696" s="7">
        <f t="shared" si="40"/>
        <v>2724943333.3333335</v>
      </c>
      <c r="V696" s="8">
        <f t="shared" si="41"/>
        <v>2302892500</v>
      </c>
      <c r="W696" s="9">
        <f t="shared" si="42"/>
        <v>3884972500</v>
      </c>
      <c r="X696" s="10">
        <f t="shared" si="43"/>
        <v>8717450000</v>
      </c>
    </row>
    <row r="697" spans="1:24" x14ac:dyDescent="0.2">
      <c r="A697" t="s">
        <v>5934</v>
      </c>
      <c r="B697" t="s">
        <v>5935</v>
      </c>
      <c r="C697" t="s">
        <v>5936</v>
      </c>
      <c r="D697" t="s">
        <v>5937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96849000</v>
      </c>
      <c r="R697">
        <v>4903100</v>
      </c>
      <c r="S697">
        <v>7461100</v>
      </c>
      <c r="T697">
        <v>0</v>
      </c>
      <c r="U697" s="7">
        <f t="shared" si="40"/>
        <v>0</v>
      </c>
      <c r="V697" s="8">
        <f t="shared" si="41"/>
        <v>0</v>
      </c>
      <c r="W697" s="9">
        <f t="shared" si="42"/>
        <v>0</v>
      </c>
      <c r="X697" s="10">
        <f t="shared" si="43"/>
        <v>27303300</v>
      </c>
    </row>
    <row r="698" spans="1:24" x14ac:dyDescent="0.2">
      <c r="A698" t="s">
        <v>5938</v>
      </c>
      <c r="B698" t="s">
        <v>2674</v>
      </c>
      <c r="C698" t="s">
        <v>2675</v>
      </c>
      <c r="D698" t="s">
        <v>5939</v>
      </c>
      <c r="E698">
        <v>1782800000</v>
      </c>
      <c r="F698">
        <v>312170000</v>
      </c>
      <c r="G698">
        <v>5212000000</v>
      </c>
      <c r="H698">
        <v>11598000000</v>
      </c>
      <c r="I698">
        <v>2254700000</v>
      </c>
      <c r="J698">
        <v>1134800000</v>
      </c>
      <c r="K698">
        <v>1280400000</v>
      </c>
      <c r="L698">
        <v>1306200000</v>
      </c>
      <c r="M698">
        <v>540580000</v>
      </c>
      <c r="N698">
        <v>2572500000</v>
      </c>
      <c r="O698">
        <v>4649900000</v>
      </c>
      <c r="P698">
        <v>1195300000</v>
      </c>
      <c r="Q698">
        <v>1585200000</v>
      </c>
      <c r="R698">
        <v>785950000</v>
      </c>
      <c r="S698">
        <v>5297200000</v>
      </c>
      <c r="T698">
        <v>597130000</v>
      </c>
      <c r="U698" s="7">
        <f t="shared" si="40"/>
        <v>2435656666.6666665</v>
      </c>
      <c r="V698" s="8">
        <f t="shared" si="41"/>
        <v>1494025000</v>
      </c>
      <c r="W698" s="9">
        <f t="shared" si="42"/>
        <v>2239570000</v>
      </c>
      <c r="X698" s="10">
        <f t="shared" si="43"/>
        <v>2066370000</v>
      </c>
    </row>
    <row r="699" spans="1:24" x14ac:dyDescent="0.2">
      <c r="A699" t="s">
        <v>5940</v>
      </c>
      <c r="B699" t="s">
        <v>2682</v>
      </c>
      <c r="C699" t="s">
        <v>2683</v>
      </c>
      <c r="D699" t="s">
        <v>5941</v>
      </c>
      <c r="E699">
        <v>0</v>
      </c>
      <c r="F699">
        <v>0</v>
      </c>
      <c r="G699">
        <v>0</v>
      </c>
      <c r="H699">
        <v>0</v>
      </c>
      <c r="I699">
        <v>200750000</v>
      </c>
      <c r="J699">
        <v>203000000</v>
      </c>
      <c r="K699">
        <v>142900000</v>
      </c>
      <c r="L699">
        <v>106710000</v>
      </c>
      <c r="M699">
        <v>62036000</v>
      </c>
      <c r="N699">
        <v>128480000</v>
      </c>
      <c r="O699">
        <v>114860000</v>
      </c>
      <c r="P699">
        <v>0</v>
      </c>
      <c r="Q699">
        <v>50316000</v>
      </c>
      <c r="R699">
        <v>80127000</v>
      </c>
      <c r="S699">
        <v>180000000</v>
      </c>
      <c r="T699">
        <v>86369000</v>
      </c>
      <c r="U699" s="7">
        <f t="shared" si="40"/>
        <v>0</v>
      </c>
      <c r="V699" s="8">
        <f t="shared" si="41"/>
        <v>163340000</v>
      </c>
      <c r="W699" s="9">
        <f t="shared" si="42"/>
        <v>76344000</v>
      </c>
      <c r="X699" s="10">
        <f t="shared" si="43"/>
        <v>99203000</v>
      </c>
    </row>
    <row r="700" spans="1:24" x14ac:dyDescent="0.2">
      <c r="A700" t="s">
        <v>2689</v>
      </c>
      <c r="B700" t="s">
        <v>2690</v>
      </c>
      <c r="C700" t="s">
        <v>2691</v>
      </c>
      <c r="D700" t="s">
        <v>2692</v>
      </c>
      <c r="E700">
        <v>0</v>
      </c>
      <c r="F700">
        <v>0</v>
      </c>
      <c r="G700">
        <v>0</v>
      </c>
      <c r="H700">
        <v>0</v>
      </c>
      <c r="I700">
        <v>25100000</v>
      </c>
      <c r="J700">
        <v>0</v>
      </c>
      <c r="K700">
        <v>116850000</v>
      </c>
      <c r="L700">
        <v>44619000</v>
      </c>
      <c r="M700">
        <v>149170000</v>
      </c>
      <c r="N700">
        <v>40513000</v>
      </c>
      <c r="O700">
        <v>119370000</v>
      </c>
      <c r="P700">
        <v>0</v>
      </c>
      <c r="Q700">
        <v>40210000</v>
      </c>
      <c r="R700">
        <v>72230000</v>
      </c>
      <c r="S700">
        <v>678560000</v>
      </c>
      <c r="T700">
        <v>59820000</v>
      </c>
      <c r="U700" s="7">
        <f t="shared" si="40"/>
        <v>0</v>
      </c>
      <c r="V700" s="8">
        <f t="shared" si="41"/>
        <v>46642250</v>
      </c>
      <c r="W700" s="9">
        <f t="shared" si="42"/>
        <v>77263250</v>
      </c>
      <c r="X700" s="10">
        <f t="shared" si="43"/>
        <v>212705000</v>
      </c>
    </row>
    <row r="701" spans="1:24" x14ac:dyDescent="0.2">
      <c r="A701" t="s">
        <v>2693</v>
      </c>
      <c r="B701" t="s">
        <v>2694</v>
      </c>
      <c r="C701" t="s">
        <v>2695</v>
      </c>
      <c r="D701" t="s">
        <v>2696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7065300</v>
      </c>
      <c r="N701">
        <v>0</v>
      </c>
      <c r="O701">
        <v>16358000</v>
      </c>
      <c r="P701">
        <v>0</v>
      </c>
      <c r="Q701">
        <v>0</v>
      </c>
      <c r="R701">
        <v>0</v>
      </c>
      <c r="S701">
        <v>0</v>
      </c>
      <c r="T701">
        <v>0</v>
      </c>
      <c r="U701" s="7">
        <f t="shared" si="40"/>
        <v>0</v>
      </c>
      <c r="V701" s="8">
        <f t="shared" si="41"/>
        <v>0</v>
      </c>
      <c r="W701" s="9">
        <f t="shared" si="42"/>
        <v>5855825</v>
      </c>
      <c r="X701" s="10">
        <f t="shared" si="43"/>
        <v>0</v>
      </c>
    </row>
    <row r="702" spans="1:24" s="11" customFormat="1" x14ac:dyDescent="0.2">
      <c r="A702" s="11" t="s">
        <v>2697</v>
      </c>
      <c r="B702" s="11" t="s">
        <v>2698</v>
      </c>
      <c r="C702" s="11" t="s">
        <v>2699</v>
      </c>
      <c r="D702" s="11" t="s">
        <v>2700</v>
      </c>
      <c r="E702" s="11">
        <v>0</v>
      </c>
      <c r="F702" s="11">
        <v>276990000</v>
      </c>
      <c r="G702" s="11">
        <v>51222000</v>
      </c>
      <c r="H702" s="11">
        <v>127560000</v>
      </c>
      <c r="I702" s="11">
        <v>1600900000</v>
      </c>
      <c r="J702" s="11">
        <v>3641200000</v>
      </c>
      <c r="K702" s="11">
        <v>2785800000</v>
      </c>
      <c r="L702" s="11">
        <v>2114200000</v>
      </c>
      <c r="M702" s="11">
        <v>1636100000</v>
      </c>
      <c r="N702" s="11">
        <v>145240000</v>
      </c>
      <c r="O702" s="11">
        <v>931930000</v>
      </c>
      <c r="P702" s="11">
        <v>0</v>
      </c>
      <c r="Q702" s="11">
        <v>401960000</v>
      </c>
      <c r="R702" s="11">
        <v>112950000</v>
      </c>
      <c r="S702" s="11">
        <v>673200000</v>
      </c>
      <c r="T702" s="11">
        <v>124250000</v>
      </c>
      <c r="U702" s="11">
        <f t="shared" si="40"/>
        <v>109404000</v>
      </c>
      <c r="V702" s="11">
        <f t="shared" si="41"/>
        <v>2535525000</v>
      </c>
      <c r="W702" s="11">
        <f t="shared" si="42"/>
        <v>678317500</v>
      </c>
      <c r="X702" s="11">
        <f t="shared" si="43"/>
        <v>328090000</v>
      </c>
    </row>
    <row r="703" spans="1:24" x14ac:dyDescent="0.2">
      <c r="A703" t="s">
        <v>2701</v>
      </c>
      <c r="B703" t="s">
        <v>2702</v>
      </c>
      <c r="C703" t="s">
        <v>2703</v>
      </c>
      <c r="D703" t="s">
        <v>2704</v>
      </c>
      <c r="E703">
        <v>5034500000</v>
      </c>
      <c r="F703">
        <v>4047800000</v>
      </c>
      <c r="G703">
        <v>2538700000</v>
      </c>
      <c r="H703">
        <v>6192400000</v>
      </c>
      <c r="I703">
        <v>473020000</v>
      </c>
      <c r="J703">
        <v>1185600000</v>
      </c>
      <c r="K703">
        <v>926240000</v>
      </c>
      <c r="L703">
        <v>708270000</v>
      </c>
      <c r="M703">
        <v>313210000</v>
      </c>
      <c r="N703">
        <v>3117200000</v>
      </c>
      <c r="O703">
        <v>218830000</v>
      </c>
      <c r="P703">
        <v>10689000000</v>
      </c>
      <c r="Q703">
        <v>451980000</v>
      </c>
      <c r="R703">
        <v>55782000</v>
      </c>
      <c r="S703">
        <v>493610000</v>
      </c>
      <c r="T703">
        <v>0</v>
      </c>
      <c r="U703" s="7">
        <f t="shared" si="40"/>
        <v>3873666666.6666665</v>
      </c>
      <c r="V703" s="8">
        <f t="shared" si="41"/>
        <v>823282500</v>
      </c>
      <c r="W703" s="9">
        <f t="shared" si="42"/>
        <v>3584560000</v>
      </c>
      <c r="X703" s="10">
        <f t="shared" si="43"/>
        <v>250343000</v>
      </c>
    </row>
    <row r="704" spans="1:24" x14ac:dyDescent="0.2">
      <c r="A704" t="s">
        <v>2705</v>
      </c>
      <c r="B704" t="s">
        <v>2706</v>
      </c>
      <c r="C704" t="s">
        <v>2707</v>
      </c>
      <c r="D704" t="s">
        <v>2708</v>
      </c>
      <c r="E704">
        <v>0</v>
      </c>
      <c r="F704">
        <v>0</v>
      </c>
      <c r="G704">
        <v>401120000</v>
      </c>
      <c r="H704">
        <v>279430000</v>
      </c>
      <c r="I704">
        <v>160920000</v>
      </c>
      <c r="J704">
        <v>229530000</v>
      </c>
      <c r="K704">
        <v>130680000</v>
      </c>
      <c r="L704">
        <v>203830000</v>
      </c>
      <c r="M704">
        <v>1003900000</v>
      </c>
      <c r="N704">
        <v>3738600</v>
      </c>
      <c r="O704">
        <v>663610000</v>
      </c>
      <c r="P704">
        <v>234290000</v>
      </c>
      <c r="Q704">
        <v>37659000</v>
      </c>
      <c r="R704">
        <v>0</v>
      </c>
      <c r="S704">
        <v>0</v>
      </c>
      <c r="T704">
        <v>0</v>
      </c>
      <c r="U704" s="7">
        <f t="shared" si="40"/>
        <v>133706666.66666667</v>
      </c>
      <c r="V704" s="8">
        <f t="shared" si="41"/>
        <v>181240000</v>
      </c>
      <c r="W704" s="9">
        <f t="shared" si="42"/>
        <v>476384650</v>
      </c>
      <c r="X704" s="10">
        <f t="shared" si="43"/>
        <v>9414750</v>
      </c>
    </row>
    <row r="705" spans="1:24" x14ac:dyDescent="0.2">
      <c r="A705" t="s">
        <v>2709</v>
      </c>
      <c r="B705" t="s">
        <v>2710</v>
      </c>
      <c r="C705" t="s">
        <v>2711</v>
      </c>
      <c r="D705" t="s">
        <v>2712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6624800</v>
      </c>
      <c r="K705">
        <v>0</v>
      </c>
      <c r="L705">
        <v>0</v>
      </c>
      <c r="M705">
        <v>86072000</v>
      </c>
      <c r="N705">
        <v>9812300</v>
      </c>
      <c r="O705">
        <v>52621000</v>
      </c>
      <c r="P705">
        <v>0</v>
      </c>
      <c r="Q705">
        <v>0</v>
      </c>
      <c r="R705">
        <v>0</v>
      </c>
      <c r="S705">
        <v>0</v>
      </c>
      <c r="T705">
        <v>0</v>
      </c>
      <c r="U705" s="7">
        <f t="shared" si="40"/>
        <v>0</v>
      </c>
      <c r="V705" s="8">
        <f t="shared" si="41"/>
        <v>1656200</v>
      </c>
      <c r="W705" s="9">
        <f t="shared" si="42"/>
        <v>37126325</v>
      </c>
      <c r="X705" s="10">
        <f t="shared" si="43"/>
        <v>0</v>
      </c>
    </row>
    <row r="706" spans="1:24" x14ac:dyDescent="0.2">
      <c r="A706" t="s">
        <v>5942</v>
      </c>
      <c r="B706" t="s">
        <v>5943</v>
      </c>
      <c r="C706" t="s">
        <v>5944</v>
      </c>
      <c r="D706" t="s">
        <v>5945</v>
      </c>
      <c r="E706">
        <v>0</v>
      </c>
      <c r="F706">
        <v>0</v>
      </c>
      <c r="G706">
        <v>0</v>
      </c>
      <c r="H706">
        <v>0</v>
      </c>
      <c r="I706">
        <v>10928000</v>
      </c>
      <c r="J706">
        <v>33798000</v>
      </c>
      <c r="K706">
        <v>1399900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 s="7">
        <f t="shared" si="40"/>
        <v>0</v>
      </c>
      <c r="V706" s="8">
        <f t="shared" si="41"/>
        <v>14681250</v>
      </c>
      <c r="W706" s="9">
        <f t="shared" si="42"/>
        <v>0</v>
      </c>
      <c r="X706" s="10">
        <f t="shared" si="43"/>
        <v>0</v>
      </c>
    </row>
    <row r="707" spans="1:24" x14ac:dyDescent="0.2">
      <c r="A707" t="s">
        <v>2713</v>
      </c>
      <c r="B707" t="s">
        <v>2714</v>
      </c>
      <c r="C707" t="s">
        <v>2715</v>
      </c>
      <c r="D707" t="s">
        <v>2716</v>
      </c>
      <c r="E707">
        <v>0</v>
      </c>
      <c r="F707">
        <v>0</v>
      </c>
      <c r="G707">
        <v>0</v>
      </c>
      <c r="H707">
        <v>0</v>
      </c>
      <c r="I707">
        <v>54439000</v>
      </c>
      <c r="J707">
        <v>77363000</v>
      </c>
      <c r="K707">
        <v>42232000</v>
      </c>
      <c r="L707">
        <v>59210000</v>
      </c>
      <c r="M707">
        <v>156360000</v>
      </c>
      <c r="N707">
        <v>22524000</v>
      </c>
      <c r="O707">
        <v>163610000</v>
      </c>
      <c r="P707">
        <v>0</v>
      </c>
      <c r="Q707">
        <v>32088000</v>
      </c>
      <c r="R707">
        <v>18744000</v>
      </c>
      <c r="S707">
        <v>22478000</v>
      </c>
      <c r="T707">
        <v>23572000</v>
      </c>
      <c r="U707" s="7">
        <f t="shared" si="40"/>
        <v>0</v>
      </c>
      <c r="V707" s="8">
        <f t="shared" si="41"/>
        <v>58311000</v>
      </c>
      <c r="W707" s="9">
        <f t="shared" si="42"/>
        <v>85623500</v>
      </c>
      <c r="X707" s="10">
        <f t="shared" si="43"/>
        <v>24220500</v>
      </c>
    </row>
    <row r="708" spans="1:24" x14ac:dyDescent="0.2">
      <c r="A708" t="s">
        <v>5946</v>
      </c>
      <c r="B708" t="s">
        <v>5947</v>
      </c>
      <c r="C708" t="s">
        <v>5948</v>
      </c>
      <c r="D708" t="s">
        <v>5949</v>
      </c>
      <c r="E708">
        <v>0</v>
      </c>
      <c r="F708">
        <v>0</v>
      </c>
      <c r="G708">
        <v>0</v>
      </c>
      <c r="H708">
        <v>0</v>
      </c>
      <c r="I708">
        <v>19136000</v>
      </c>
      <c r="J708">
        <v>0</v>
      </c>
      <c r="K708">
        <v>18719000</v>
      </c>
      <c r="L708">
        <v>1318800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 s="7">
        <f t="shared" ref="U708:U771" si="44">AVERAGE(E708:G708)</f>
        <v>0</v>
      </c>
      <c r="V708" s="8">
        <f t="shared" ref="V708:V771" si="45">AVERAGE(I708:L708)</f>
        <v>12760750</v>
      </c>
      <c r="W708" s="9">
        <f t="shared" ref="W708:W771" si="46">AVERAGE(M708:P708)</f>
        <v>0</v>
      </c>
      <c r="X708" s="10">
        <f t="shared" ref="X708:X771" si="47">AVERAGE(Q708:T708)</f>
        <v>0</v>
      </c>
    </row>
    <row r="709" spans="1:24" x14ac:dyDescent="0.2">
      <c r="A709" t="s">
        <v>5950</v>
      </c>
      <c r="D709" t="s">
        <v>5951</v>
      </c>
      <c r="E709">
        <v>35311000</v>
      </c>
      <c r="F709">
        <v>4195000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12361000</v>
      </c>
      <c r="M709">
        <v>0</v>
      </c>
      <c r="N709">
        <v>3186400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 s="7">
        <f t="shared" si="44"/>
        <v>25753666.666666668</v>
      </c>
      <c r="V709" s="8">
        <f t="shared" si="45"/>
        <v>3090250</v>
      </c>
      <c r="W709" s="9">
        <f t="shared" si="46"/>
        <v>7966000</v>
      </c>
      <c r="X709" s="10">
        <f t="shared" si="47"/>
        <v>0</v>
      </c>
    </row>
    <row r="710" spans="1:24" x14ac:dyDescent="0.2">
      <c r="A710" t="s">
        <v>2717</v>
      </c>
      <c r="B710" t="s">
        <v>2718</v>
      </c>
      <c r="C710" t="s">
        <v>2719</v>
      </c>
      <c r="D710" t="s">
        <v>2720</v>
      </c>
      <c r="E710">
        <v>568920000</v>
      </c>
      <c r="F710">
        <v>74364000</v>
      </c>
      <c r="G710">
        <v>724370000</v>
      </c>
      <c r="H710">
        <v>5425600000</v>
      </c>
      <c r="I710">
        <v>8889300000</v>
      </c>
      <c r="J710">
        <v>25746000000</v>
      </c>
      <c r="K710">
        <v>21148000000</v>
      </c>
      <c r="L710">
        <v>23008000000</v>
      </c>
      <c r="M710">
        <v>18971000000</v>
      </c>
      <c r="N710">
        <v>764800000</v>
      </c>
      <c r="O710">
        <v>16306000000</v>
      </c>
      <c r="P710">
        <v>1443800000</v>
      </c>
      <c r="Q710">
        <v>13349000000</v>
      </c>
      <c r="R710">
        <v>543750000</v>
      </c>
      <c r="S710">
        <v>5551600000</v>
      </c>
      <c r="T710">
        <v>1623000000</v>
      </c>
      <c r="U710" s="7">
        <f t="shared" si="44"/>
        <v>455884666.66666669</v>
      </c>
      <c r="V710" s="8">
        <f t="shared" si="45"/>
        <v>19697825000</v>
      </c>
      <c r="W710" s="9">
        <f t="shared" si="46"/>
        <v>9371400000</v>
      </c>
      <c r="X710" s="10">
        <f t="shared" si="47"/>
        <v>5266837500</v>
      </c>
    </row>
    <row r="711" spans="1:24" x14ac:dyDescent="0.2">
      <c r="A711" t="s">
        <v>5952</v>
      </c>
      <c r="B711" t="s">
        <v>5953</v>
      </c>
      <c r="C711" t="s">
        <v>5954</v>
      </c>
      <c r="D711" t="s">
        <v>5955</v>
      </c>
      <c r="E711">
        <v>0</v>
      </c>
      <c r="F711">
        <v>0</v>
      </c>
      <c r="G711">
        <v>0</v>
      </c>
      <c r="H711">
        <v>0</v>
      </c>
      <c r="I711">
        <v>7420200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476930000</v>
      </c>
      <c r="R711">
        <v>0</v>
      </c>
      <c r="S711">
        <v>74552000</v>
      </c>
      <c r="T711">
        <v>0</v>
      </c>
      <c r="U711" s="7">
        <f t="shared" si="44"/>
        <v>0</v>
      </c>
      <c r="V711" s="8">
        <f t="shared" si="45"/>
        <v>18550500</v>
      </c>
      <c r="W711" s="9">
        <f t="shared" si="46"/>
        <v>0</v>
      </c>
      <c r="X711" s="10">
        <f t="shared" si="47"/>
        <v>137870500</v>
      </c>
    </row>
    <row r="712" spans="1:24" x14ac:dyDescent="0.2">
      <c r="A712" t="s">
        <v>2733</v>
      </c>
      <c r="B712" t="s">
        <v>2735</v>
      </c>
      <c r="C712" t="s">
        <v>2736</v>
      </c>
      <c r="D712" t="s">
        <v>2737</v>
      </c>
      <c r="E712">
        <v>35755000</v>
      </c>
      <c r="F712">
        <v>37925000</v>
      </c>
      <c r="G712">
        <v>35535000</v>
      </c>
      <c r="H712">
        <v>0</v>
      </c>
      <c r="I712">
        <v>368250000</v>
      </c>
      <c r="J712">
        <v>233810000</v>
      </c>
      <c r="K712">
        <v>119500000</v>
      </c>
      <c r="L712">
        <v>110170000</v>
      </c>
      <c r="M712">
        <v>535550000</v>
      </c>
      <c r="N712">
        <v>458330000</v>
      </c>
      <c r="O712">
        <v>1440800000</v>
      </c>
      <c r="P712">
        <v>0</v>
      </c>
      <c r="Q712">
        <v>235920000</v>
      </c>
      <c r="R712">
        <v>264420000</v>
      </c>
      <c r="S712">
        <v>568420000</v>
      </c>
      <c r="T712">
        <v>176390000</v>
      </c>
      <c r="U712" s="7">
        <f t="shared" si="44"/>
        <v>36405000</v>
      </c>
      <c r="V712" s="8">
        <f t="shared" si="45"/>
        <v>207932500</v>
      </c>
      <c r="W712" s="9">
        <f t="shared" si="46"/>
        <v>608670000</v>
      </c>
      <c r="X712" s="10">
        <f t="shared" si="47"/>
        <v>311287500</v>
      </c>
    </row>
    <row r="713" spans="1:24" x14ac:dyDescent="0.2">
      <c r="A713" t="s">
        <v>2742</v>
      </c>
      <c r="B713" t="s">
        <v>2743</v>
      </c>
      <c r="C713" t="s">
        <v>2744</v>
      </c>
      <c r="D713" t="s">
        <v>2745</v>
      </c>
      <c r="E713">
        <v>0</v>
      </c>
      <c r="F713">
        <v>0</v>
      </c>
      <c r="G713">
        <v>0</v>
      </c>
      <c r="H713">
        <v>0</v>
      </c>
      <c r="I713">
        <v>22747000</v>
      </c>
      <c r="J713">
        <v>0</v>
      </c>
      <c r="K713">
        <v>21711000</v>
      </c>
      <c r="L713">
        <v>34861000</v>
      </c>
      <c r="M713">
        <v>21462000</v>
      </c>
      <c r="N713">
        <v>32196000</v>
      </c>
      <c r="O713">
        <v>41456000</v>
      </c>
      <c r="P713">
        <v>0</v>
      </c>
      <c r="Q713">
        <v>0</v>
      </c>
      <c r="R713">
        <v>0</v>
      </c>
      <c r="S713">
        <v>0</v>
      </c>
      <c r="T713">
        <v>0</v>
      </c>
      <c r="U713" s="7">
        <f t="shared" si="44"/>
        <v>0</v>
      </c>
      <c r="V713" s="8">
        <f t="shared" si="45"/>
        <v>19829750</v>
      </c>
      <c r="W713" s="9">
        <f t="shared" si="46"/>
        <v>23778500</v>
      </c>
      <c r="X713" s="10">
        <f t="shared" si="47"/>
        <v>0</v>
      </c>
    </row>
    <row r="714" spans="1:24" x14ac:dyDescent="0.2">
      <c r="A714" t="s">
        <v>5956</v>
      </c>
      <c r="B714" t="s">
        <v>5957</v>
      </c>
      <c r="C714" t="s">
        <v>5958</v>
      </c>
      <c r="D714" t="s">
        <v>5959</v>
      </c>
      <c r="E714">
        <v>452150000</v>
      </c>
      <c r="F714">
        <v>51034000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 s="7">
        <f t="shared" si="44"/>
        <v>320830000</v>
      </c>
      <c r="V714" s="8">
        <f t="shared" si="45"/>
        <v>0</v>
      </c>
      <c r="W714" s="9">
        <f t="shared" si="46"/>
        <v>0</v>
      </c>
      <c r="X714" s="10">
        <f t="shared" si="47"/>
        <v>0</v>
      </c>
    </row>
    <row r="715" spans="1:24" x14ac:dyDescent="0.2">
      <c r="A715" t="s">
        <v>2747</v>
      </c>
      <c r="B715" t="s">
        <v>2748</v>
      </c>
      <c r="C715" t="s">
        <v>2749</v>
      </c>
      <c r="D715" t="s">
        <v>275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15142000</v>
      </c>
      <c r="T715">
        <v>0</v>
      </c>
      <c r="U715" s="7">
        <f t="shared" si="44"/>
        <v>0</v>
      </c>
      <c r="V715" s="8">
        <f t="shared" si="45"/>
        <v>0</v>
      </c>
      <c r="W715" s="9">
        <f t="shared" si="46"/>
        <v>0</v>
      </c>
      <c r="X715" s="10">
        <f t="shared" si="47"/>
        <v>3785500</v>
      </c>
    </row>
    <row r="716" spans="1:24" x14ac:dyDescent="0.2">
      <c r="A716" t="s">
        <v>2760</v>
      </c>
      <c r="B716" t="s">
        <v>2761</v>
      </c>
      <c r="C716" t="s">
        <v>2762</v>
      </c>
      <c r="D716" t="s">
        <v>2763</v>
      </c>
      <c r="E716">
        <v>0</v>
      </c>
      <c r="F716">
        <v>0</v>
      </c>
      <c r="G716">
        <v>0</v>
      </c>
      <c r="H716">
        <v>0</v>
      </c>
      <c r="I716">
        <v>271150000</v>
      </c>
      <c r="J716">
        <v>125140000</v>
      </c>
      <c r="K716">
        <v>132370000</v>
      </c>
      <c r="L716">
        <v>150980000</v>
      </c>
      <c r="M716">
        <v>391720000</v>
      </c>
      <c r="N716">
        <v>62181000</v>
      </c>
      <c r="O716">
        <v>679270000</v>
      </c>
      <c r="P716">
        <v>119530000</v>
      </c>
      <c r="Q716">
        <v>110840000</v>
      </c>
      <c r="R716">
        <v>512500000</v>
      </c>
      <c r="S716">
        <v>675810000</v>
      </c>
      <c r="T716">
        <v>158250000</v>
      </c>
      <c r="U716" s="7">
        <f t="shared" si="44"/>
        <v>0</v>
      </c>
      <c r="V716" s="8">
        <f t="shared" si="45"/>
        <v>169910000</v>
      </c>
      <c r="W716" s="9">
        <f t="shared" si="46"/>
        <v>313175250</v>
      </c>
      <c r="X716" s="10">
        <f t="shared" si="47"/>
        <v>364350000</v>
      </c>
    </row>
    <row r="717" spans="1:24" x14ac:dyDescent="0.2">
      <c r="A717" t="s">
        <v>5960</v>
      </c>
      <c r="B717" t="s">
        <v>5961</v>
      </c>
      <c r="C717" t="s">
        <v>5962</v>
      </c>
      <c r="D717" t="s">
        <v>5963</v>
      </c>
      <c r="E717">
        <v>386990000</v>
      </c>
      <c r="F717">
        <v>69023000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 s="7">
        <f t="shared" si="44"/>
        <v>359073333.33333331</v>
      </c>
      <c r="V717" s="8">
        <f t="shared" si="45"/>
        <v>0</v>
      </c>
      <c r="W717" s="9">
        <f t="shared" si="46"/>
        <v>0</v>
      </c>
      <c r="X717" s="10">
        <f t="shared" si="47"/>
        <v>0</v>
      </c>
    </row>
    <row r="718" spans="1:24" x14ac:dyDescent="0.2">
      <c r="A718" t="s">
        <v>5964</v>
      </c>
      <c r="B718" t="s">
        <v>5965</v>
      </c>
      <c r="C718" t="s">
        <v>5966</v>
      </c>
      <c r="D718" t="s">
        <v>5967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68774000</v>
      </c>
      <c r="K718">
        <v>0</v>
      </c>
      <c r="L718">
        <v>0</v>
      </c>
      <c r="M718">
        <v>31509000</v>
      </c>
      <c r="N718">
        <v>0</v>
      </c>
      <c r="O718">
        <v>62536000</v>
      </c>
      <c r="P718">
        <v>0</v>
      </c>
      <c r="Q718">
        <v>0</v>
      </c>
      <c r="R718">
        <v>0</v>
      </c>
      <c r="S718">
        <v>0</v>
      </c>
      <c r="T718">
        <v>0</v>
      </c>
      <c r="U718" s="7">
        <f t="shared" si="44"/>
        <v>0</v>
      </c>
      <c r="V718" s="8">
        <f t="shared" si="45"/>
        <v>17193500</v>
      </c>
      <c r="W718" s="9">
        <f t="shared" si="46"/>
        <v>23511250</v>
      </c>
      <c r="X718" s="10">
        <f t="shared" si="47"/>
        <v>0</v>
      </c>
    </row>
    <row r="719" spans="1:24" x14ac:dyDescent="0.2">
      <c r="A719" t="s">
        <v>5968</v>
      </c>
      <c r="B719" t="s">
        <v>5969</v>
      </c>
      <c r="C719" t="s">
        <v>5970</v>
      </c>
      <c r="D719" t="s">
        <v>5971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33830000</v>
      </c>
      <c r="N719">
        <v>0</v>
      </c>
      <c r="O719">
        <v>62067000</v>
      </c>
      <c r="P719">
        <v>0</v>
      </c>
      <c r="Q719">
        <v>0</v>
      </c>
      <c r="R719">
        <v>0</v>
      </c>
      <c r="S719">
        <v>0</v>
      </c>
      <c r="T719">
        <v>0</v>
      </c>
      <c r="U719" s="7">
        <f t="shared" si="44"/>
        <v>0</v>
      </c>
      <c r="V719" s="8">
        <f t="shared" si="45"/>
        <v>0</v>
      </c>
      <c r="W719" s="9">
        <f t="shared" si="46"/>
        <v>23974250</v>
      </c>
      <c r="X719" s="10">
        <f t="shared" si="47"/>
        <v>0</v>
      </c>
    </row>
    <row r="720" spans="1:24" x14ac:dyDescent="0.2">
      <c r="A720" t="s">
        <v>5972</v>
      </c>
      <c r="B720" t="s">
        <v>5973</v>
      </c>
      <c r="C720" t="s">
        <v>5974</v>
      </c>
      <c r="D720" t="s">
        <v>5975</v>
      </c>
      <c r="E720">
        <v>0</v>
      </c>
      <c r="F720">
        <v>0</v>
      </c>
      <c r="G720">
        <v>0</v>
      </c>
      <c r="H720">
        <v>0</v>
      </c>
      <c r="I720">
        <v>36011000</v>
      </c>
      <c r="J720">
        <v>0</v>
      </c>
      <c r="K720">
        <v>0</v>
      </c>
      <c r="L720">
        <v>0</v>
      </c>
      <c r="M720">
        <v>40859000</v>
      </c>
      <c r="N720">
        <v>151890000</v>
      </c>
      <c r="O720">
        <v>133480000</v>
      </c>
      <c r="P720">
        <v>0</v>
      </c>
      <c r="Q720">
        <v>0</v>
      </c>
      <c r="R720">
        <v>56707000</v>
      </c>
      <c r="S720">
        <v>196440000</v>
      </c>
      <c r="T720">
        <v>0</v>
      </c>
      <c r="U720" s="7">
        <f t="shared" si="44"/>
        <v>0</v>
      </c>
      <c r="V720" s="8">
        <f t="shared" si="45"/>
        <v>9002750</v>
      </c>
      <c r="W720" s="9">
        <f t="shared" si="46"/>
        <v>81557250</v>
      </c>
      <c r="X720" s="10">
        <f t="shared" si="47"/>
        <v>63286750</v>
      </c>
    </row>
    <row r="721" spans="1:24" x14ac:dyDescent="0.2">
      <c r="A721" t="s">
        <v>5976</v>
      </c>
      <c r="B721" t="s">
        <v>5977</v>
      </c>
      <c r="C721" t="s">
        <v>5978</v>
      </c>
      <c r="D721" t="s">
        <v>5979</v>
      </c>
      <c r="E721">
        <v>0</v>
      </c>
      <c r="F721">
        <v>0</v>
      </c>
      <c r="G721">
        <v>0</v>
      </c>
      <c r="H721">
        <v>0</v>
      </c>
      <c r="I721">
        <v>7681600</v>
      </c>
      <c r="J721">
        <v>0</v>
      </c>
      <c r="K721">
        <v>0</v>
      </c>
      <c r="L721">
        <v>0</v>
      </c>
      <c r="M721">
        <v>11987000</v>
      </c>
      <c r="N721">
        <v>0</v>
      </c>
      <c r="O721">
        <v>51241000</v>
      </c>
      <c r="P721">
        <v>0</v>
      </c>
      <c r="Q721">
        <v>0</v>
      </c>
      <c r="R721">
        <v>0</v>
      </c>
      <c r="S721">
        <v>0</v>
      </c>
      <c r="T721">
        <v>0</v>
      </c>
      <c r="U721" s="7">
        <f t="shared" si="44"/>
        <v>0</v>
      </c>
      <c r="V721" s="8">
        <f t="shared" si="45"/>
        <v>1920400</v>
      </c>
      <c r="W721" s="9">
        <f t="shared" si="46"/>
        <v>15807000</v>
      </c>
      <c r="X721" s="10">
        <f t="shared" si="47"/>
        <v>0</v>
      </c>
    </row>
    <row r="722" spans="1:24" x14ac:dyDescent="0.2">
      <c r="A722" t="s">
        <v>5980</v>
      </c>
      <c r="B722" t="s">
        <v>5981</v>
      </c>
      <c r="C722" t="s">
        <v>5982</v>
      </c>
      <c r="D722" t="s">
        <v>5983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30189000</v>
      </c>
      <c r="N722">
        <v>0</v>
      </c>
      <c r="O722">
        <v>59181000</v>
      </c>
      <c r="P722">
        <v>0</v>
      </c>
      <c r="Q722">
        <v>0</v>
      </c>
      <c r="R722">
        <v>0</v>
      </c>
      <c r="S722">
        <v>0</v>
      </c>
      <c r="T722">
        <v>0</v>
      </c>
      <c r="U722" s="7">
        <f t="shared" si="44"/>
        <v>0</v>
      </c>
      <c r="V722" s="8">
        <f t="shared" si="45"/>
        <v>0</v>
      </c>
      <c r="W722" s="9">
        <f t="shared" si="46"/>
        <v>22342500</v>
      </c>
      <c r="X722" s="10">
        <f t="shared" si="47"/>
        <v>0</v>
      </c>
    </row>
    <row r="723" spans="1:24" x14ac:dyDescent="0.2">
      <c r="A723" t="s">
        <v>5984</v>
      </c>
      <c r="B723" t="s">
        <v>5985</v>
      </c>
      <c r="C723" t="s">
        <v>5986</v>
      </c>
      <c r="D723" t="s">
        <v>5987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10293000</v>
      </c>
      <c r="P723">
        <v>0</v>
      </c>
      <c r="Q723">
        <v>0</v>
      </c>
      <c r="R723">
        <v>0</v>
      </c>
      <c r="S723">
        <v>0</v>
      </c>
      <c r="T723">
        <v>0</v>
      </c>
      <c r="U723" s="7">
        <f t="shared" si="44"/>
        <v>0</v>
      </c>
      <c r="V723" s="8">
        <f t="shared" si="45"/>
        <v>0</v>
      </c>
      <c r="W723" s="9">
        <f t="shared" si="46"/>
        <v>2573250</v>
      </c>
      <c r="X723" s="10">
        <f t="shared" si="47"/>
        <v>0</v>
      </c>
    </row>
    <row r="724" spans="1:24" x14ac:dyDescent="0.2">
      <c r="A724" t="s">
        <v>5988</v>
      </c>
      <c r="B724" t="s">
        <v>5989</v>
      </c>
      <c r="C724" t="s">
        <v>5990</v>
      </c>
      <c r="D724" t="s">
        <v>5991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1239400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 s="7">
        <f t="shared" si="44"/>
        <v>0</v>
      </c>
      <c r="V724" s="8">
        <f t="shared" si="45"/>
        <v>0</v>
      </c>
      <c r="W724" s="9">
        <f t="shared" si="46"/>
        <v>3098500</v>
      </c>
      <c r="X724" s="10">
        <f t="shared" si="47"/>
        <v>0</v>
      </c>
    </row>
    <row r="725" spans="1:24" x14ac:dyDescent="0.2">
      <c r="A725" t="s">
        <v>2773</v>
      </c>
      <c r="B725" t="s">
        <v>2774</v>
      </c>
      <c r="C725" t="s">
        <v>2775</v>
      </c>
      <c r="D725" t="s">
        <v>2776</v>
      </c>
      <c r="E725">
        <v>0</v>
      </c>
      <c r="F725">
        <v>0</v>
      </c>
      <c r="G725">
        <v>0</v>
      </c>
      <c r="H725">
        <v>0</v>
      </c>
      <c r="I725">
        <v>42277000</v>
      </c>
      <c r="J725">
        <v>117940000</v>
      </c>
      <c r="K725">
        <v>61127000</v>
      </c>
      <c r="L725">
        <v>32916000</v>
      </c>
      <c r="M725">
        <v>97686000</v>
      </c>
      <c r="N725">
        <v>21157000</v>
      </c>
      <c r="O725">
        <v>198600000</v>
      </c>
      <c r="P725">
        <v>0</v>
      </c>
      <c r="Q725">
        <v>31474000</v>
      </c>
      <c r="R725">
        <v>135810000</v>
      </c>
      <c r="S725">
        <v>87937000</v>
      </c>
      <c r="T725">
        <v>53859000</v>
      </c>
      <c r="U725" s="7">
        <f t="shared" si="44"/>
        <v>0</v>
      </c>
      <c r="V725" s="8">
        <f t="shared" si="45"/>
        <v>63565000</v>
      </c>
      <c r="W725" s="9">
        <f t="shared" si="46"/>
        <v>79360750</v>
      </c>
      <c r="X725" s="10">
        <f t="shared" si="47"/>
        <v>77270000</v>
      </c>
    </row>
    <row r="726" spans="1:24" x14ac:dyDescent="0.2">
      <c r="A726" t="s">
        <v>5992</v>
      </c>
      <c r="B726" t="s">
        <v>5993</v>
      </c>
      <c r="C726" t="s">
        <v>5994</v>
      </c>
      <c r="D726" t="s">
        <v>5995</v>
      </c>
      <c r="E726">
        <v>0</v>
      </c>
      <c r="F726">
        <v>0</v>
      </c>
      <c r="G726">
        <v>0</v>
      </c>
      <c r="H726">
        <v>1215900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7986500</v>
      </c>
      <c r="O726">
        <v>85904000</v>
      </c>
      <c r="P726">
        <v>0</v>
      </c>
      <c r="Q726">
        <v>0</v>
      </c>
      <c r="R726">
        <v>0</v>
      </c>
      <c r="S726">
        <v>0</v>
      </c>
      <c r="T726">
        <v>0</v>
      </c>
      <c r="U726" s="7">
        <f t="shared" si="44"/>
        <v>0</v>
      </c>
      <c r="V726" s="8">
        <f t="shared" si="45"/>
        <v>0</v>
      </c>
      <c r="W726" s="9">
        <f t="shared" si="46"/>
        <v>23472625</v>
      </c>
      <c r="X726" s="10">
        <f t="shared" si="47"/>
        <v>0</v>
      </c>
    </row>
    <row r="727" spans="1:24" x14ac:dyDescent="0.2">
      <c r="A727" t="s">
        <v>2777</v>
      </c>
      <c r="B727" t="s">
        <v>2778</v>
      </c>
      <c r="C727" t="s">
        <v>2779</v>
      </c>
      <c r="D727" t="s">
        <v>278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41599000</v>
      </c>
      <c r="S727">
        <v>24959000</v>
      </c>
      <c r="T727">
        <v>0</v>
      </c>
      <c r="U727" s="7">
        <f t="shared" si="44"/>
        <v>0</v>
      </c>
      <c r="V727" s="8">
        <f t="shared" si="45"/>
        <v>0</v>
      </c>
      <c r="W727" s="9">
        <f t="shared" si="46"/>
        <v>0</v>
      </c>
      <c r="X727" s="10">
        <f t="shared" si="47"/>
        <v>16639500</v>
      </c>
    </row>
    <row r="728" spans="1:24" x14ac:dyDescent="0.2">
      <c r="A728" t="s">
        <v>5996</v>
      </c>
      <c r="B728" t="s">
        <v>5997</v>
      </c>
      <c r="C728" t="s">
        <v>5998</v>
      </c>
      <c r="D728" t="s">
        <v>5999</v>
      </c>
      <c r="E728">
        <v>0</v>
      </c>
      <c r="F728">
        <v>0</v>
      </c>
      <c r="G728">
        <v>0</v>
      </c>
      <c r="H728">
        <v>2273500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13714000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 s="7">
        <f t="shared" si="44"/>
        <v>0</v>
      </c>
      <c r="V728" s="8">
        <f t="shared" si="45"/>
        <v>0</v>
      </c>
      <c r="W728" s="9">
        <f t="shared" si="46"/>
        <v>34285000</v>
      </c>
      <c r="X728" s="10">
        <f t="shared" si="47"/>
        <v>0</v>
      </c>
    </row>
    <row r="729" spans="1:24" x14ac:dyDescent="0.2">
      <c r="A729" t="s">
        <v>6000</v>
      </c>
      <c r="B729" t="s">
        <v>2786</v>
      </c>
      <c r="C729" t="s">
        <v>2787</v>
      </c>
      <c r="D729" t="s">
        <v>2788</v>
      </c>
      <c r="E729">
        <v>0</v>
      </c>
      <c r="F729">
        <v>0</v>
      </c>
      <c r="G729">
        <v>0</v>
      </c>
      <c r="H729">
        <v>0</v>
      </c>
      <c r="I729">
        <v>34810000</v>
      </c>
      <c r="J729">
        <v>0</v>
      </c>
      <c r="K729">
        <v>0</v>
      </c>
      <c r="L729">
        <v>0</v>
      </c>
      <c r="M729">
        <v>29344000</v>
      </c>
      <c r="N729">
        <v>0</v>
      </c>
      <c r="O729">
        <v>47658000</v>
      </c>
      <c r="P729">
        <v>0</v>
      </c>
      <c r="Q729">
        <v>0</v>
      </c>
      <c r="R729">
        <v>19048000</v>
      </c>
      <c r="S729">
        <v>84427000</v>
      </c>
      <c r="T729">
        <v>0</v>
      </c>
      <c r="U729" s="7">
        <f t="shared" si="44"/>
        <v>0</v>
      </c>
      <c r="V729" s="8">
        <f t="shared" si="45"/>
        <v>8702500</v>
      </c>
      <c r="W729" s="9">
        <f t="shared" si="46"/>
        <v>19250500</v>
      </c>
      <c r="X729" s="10">
        <f t="shared" si="47"/>
        <v>25868750</v>
      </c>
    </row>
    <row r="730" spans="1:24" x14ac:dyDescent="0.2">
      <c r="A730" t="s">
        <v>2789</v>
      </c>
      <c r="B730" t="s">
        <v>2790</v>
      </c>
      <c r="C730" t="s">
        <v>2791</v>
      </c>
      <c r="D730" t="s">
        <v>2792</v>
      </c>
      <c r="E730">
        <v>0</v>
      </c>
      <c r="F730">
        <v>0</v>
      </c>
      <c r="G730">
        <v>0</v>
      </c>
      <c r="H730">
        <v>0</v>
      </c>
      <c r="I730">
        <v>174050000</v>
      </c>
      <c r="J730">
        <v>69341000</v>
      </c>
      <c r="K730">
        <v>33133000</v>
      </c>
      <c r="L730">
        <v>27186000</v>
      </c>
      <c r="M730">
        <v>55067000</v>
      </c>
      <c r="N730">
        <v>0</v>
      </c>
      <c r="O730">
        <v>64615000</v>
      </c>
      <c r="P730">
        <v>84709000</v>
      </c>
      <c r="Q730">
        <v>51221000</v>
      </c>
      <c r="R730">
        <v>40499000</v>
      </c>
      <c r="S730">
        <v>143350000</v>
      </c>
      <c r="T730">
        <v>0</v>
      </c>
      <c r="U730" s="7">
        <f t="shared" si="44"/>
        <v>0</v>
      </c>
      <c r="V730" s="8">
        <f t="shared" si="45"/>
        <v>75927500</v>
      </c>
      <c r="W730" s="9">
        <f t="shared" si="46"/>
        <v>51097750</v>
      </c>
      <c r="X730" s="10">
        <f t="shared" si="47"/>
        <v>58767500</v>
      </c>
    </row>
    <row r="731" spans="1:24" x14ac:dyDescent="0.2">
      <c r="A731" t="s">
        <v>2794</v>
      </c>
      <c r="B731" t="s">
        <v>2795</v>
      </c>
      <c r="C731" t="s">
        <v>2796</v>
      </c>
      <c r="D731" t="s">
        <v>2797</v>
      </c>
      <c r="E731">
        <v>234040000</v>
      </c>
      <c r="F731">
        <v>33076000</v>
      </c>
      <c r="G731">
        <v>49666000</v>
      </c>
      <c r="H731">
        <v>266810000</v>
      </c>
      <c r="I731">
        <v>1761300000</v>
      </c>
      <c r="J731">
        <v>499530000</v>
      </c>
      <c r="K731">
        <v>2820900000</v>
      </c>
      <c r="L731">
        <v>1743800000</v>
      </c>
      <c r="M731">
        <v>2007200000</v>
      </c>
      <c r="N731">
        <v>126570000</v>
      </c>
      <c r="O731">
        <v>1050400000</v>
      </c>
      <c r="P731">
        <v>61105000</v>
      </c>
      <c r="Q731">
        <v>257440000</v>
      </c>
      <c r="R731">
        <v>446800000</v>
      </c>
      <c r="S731">
        <v>1049700000</v>
      </c>
      <c r="T731">
        <v>604210000</v>
      </c>
      <c r="U731" s="7">
        <f t="shared" si="44"/>
        <v>105594000</v>
      </c>
      <c r="V731" s="8">
        <f t="shared" si="45"/>
        <v>1706382500</v>
      </c>
      <c r="W731" s="9">
        <f t="shared" si="46"/>
        <v>811318750</v>
      </c>
      <c r="X731" s="10">
        <f t="shared" si="47"/>
        <v>589537500</v>
      </c>
    </row>
    <row r="732" spans="1:24" x14ac:dyDescent="0.2">
      <c r="A732" t="s">
        <v>6001</v>
      </c>
      <c r="B732" t="s">
        <v>6002</v>
      </c>
      <c r="C732" t="s">
        <v>6003</v>
      </c>
      <c r="D732" t="s">
        <v>6004</v>
      </c>
      <c r="E732">
        <v>0</v>
      </c>
      <c r="F732">
        <v>0</v>
      </c>
      <c r="G732">
        <v>0</v>
      </c>
      <c r="H732">
        <v>0</v>
      </c>
      <c r="I732">
        <v>80926000</v>
      </c>
      <c r="J732">
        <v>28919000</v>
      </c>
      <c r="K732">
        <v>41704000</v>
      </c>
      <c r="L732">
        <v>29872000</v>
      </c>
      <c r="M732">
        <v>0</v>
      </c>
      <c r="N732">
        <v>18580000</v>
      </c>
      <c r="O732">
        <v>0</v>
      </c>
      <c r="P732">
        <v>0</v>
      </c>
      <c r="Q732">
        <v>0</v>
      </c>
      <c r="R732">
        <v>18252000</v>
      </c>
      <c r="S732">
        <v>80275000</v>
      </c>
      <c r="T732">
        <v>36980000</v>
      </c>
      <c r="U732" s="7">
        <f t="shared" si="44"/>
        <v>0</v>
      </c>
      <c r="V732" s="8">
        <f t="shared" si="45"/>
        <v>45355250</v>
      </c>
      <c r="W732" s="9">
        <f t="shared" si="46"/>
        <v>4645000</v>
      </c>
      <c r="X732" s="10">
        <f t="shared" si="47"/>
        <v>33876750</v>
      </c>
    </row>
    <row r="733" spans="1:24" x14ac:dyDescent="0.2">
      <c r="A733" t="s">
        <v>6005</v>
      </c>
      <c r="B733" t="s">
        <v>6006</v>
      </c>
      <c r="C733" t="s">
        <v>6007</v>
      </c>
      <c r="D733" t="s">
        <v>6008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30087000</v>
      </c>
      <c r="P733">
        <v>0</v>
      </c>
      <c r="Q733">
        <v>0</v>
      </c>
      <c r="R733">
        <v>0</v>
      </c>
      <c r="S733">
        <v>0</v>
      </c>
      <c r="T733">
        <v>0</v>
      </c>
      <c r="U733" s="7">
        <f t="shared" si="44"/>
        <v>0</v>
      </c>
      <c r="V733" s="8">
        <f t="shared" si="45"/>
        <v>0</v>
      </c>
      <c r="W733" s="9">
        <f t="shared" si="46"/>
        <v>7521750</v>
      </c>
      <c r="X733" s="10">
        <f t="shared" si="47"/>
        <v>0</v>
      </c>
    </row>
    <row r="734" spans="1:24" x14ac:dyDescent="0.2">
      <c r="A734" t="s">
        <v>6009</v>
      </c>
      <c r="B734" t="s">
        <v>6010</v>
      </c>
      <c r="C734" t="s">
        <v>6011</v>
      </c>
      <c r="D734" t="s">
        <v>6012</v>
      </c>
      <c r="E734">
        <v>0</v>
      </c>
      <c r="F734">
        <v>0</v>
      </c>
      <c r="G734">
        <v>0</v>
      </c>
      <c r="H734">
        <v>0</v>
      </c>
      <c r="I734">
        <v>44443000</v>
      </c>
      <c r="J734">
        <v>62692000</v>
      </c>
      <c r="K734">
        <v>18505000</v>
      </c>
      <c r="L734">
        <v>1688300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47110000</v>
      </c>
      <c r="T734">
        <v>0</v>
      </c>
      <c r="U734" s="7">
        <f t="shared" si="44"/>
        <v>0</v>
      </c>
      <c r="V734" s="8">
        <f t="shared" si="45"/>
        <v>35630750</v>
      </c>
      <c r="W734" s="9">
        <f t="shared" si="46"/>
        <v>0</v>
      </c>
      <c r="X734" s="10">
        <f t="shared" si="47"/>
        <v>11777500</v>
      </c>
    </row>
    <row r="735" spans="1:24" x14ac:dyDescent="0.2">
      <c r="A735" t="s">
        <v>6013</v>
      </c>
      <c r="D735" t="s">
        <v>6014</v>
      </c>
      <c r="E735">
        <v>0</v>
      </c>
      <c r="F735">
        <v>0</v>
      </c>
      <c r="G735">
        <v>0</v>
      </c>
      <c r="H735">
        <v>0</v>
      </c>
      <c r="I735">
        <v>22768000</v>
      </c>
      <c r="J735">
        <v>29243000</v>
      </c>
      <c r="K735">
        <v>15503000</v>
      </c>
      <c r="L735">
        <v>12209000</v>
      </c>
      <c r="M735">
        <v>55070000</v>
      </c>
      <c r="N735">
        <v>29080000</v>
      </c>
      <c r="O735">
        <v>45362000</v>
      </c>
      <c r="P735">
        <v>0</v>
      </c>
      <c r="Q735">
        <v>0</v>
      </c>
      <c r="R735">
        <v>0</v>
      </c>
      <c r="S735">
        <v>33606000</v>
      </c>
      <c r="T735">
        <v>0</v>
      </c>
      <c r="U735" s="7">
        <f t="shared" si="44"/>
        <v>0</v>
      </c>
      <c r="V735" s="8">
        <f t="shared" si="45"/>
        <v>19930750</v>
      </c>
      <c r="W735" s="9">
        <f t="shared" si="46"/>
        <v>32378000</v>
      </c>
      <c r="X735" s="10">
        <f t="shared" si="47"/>
        <v>8401500</v>
      </c>
    </row>
    <row r="736" spans="1:24" x14ac:dyDescent="0.2">
      <c r="A736" t="s">
        <v>6015</v>
      </c>
      <c r="B736" t="s">
        <v>6016</v>
      </c>
      <c r="C736" t="s">
        <v>6017</v>
      </c>
      <c r="D736" t="s">
        <v>6018</v>
      </c>
      <c r="E736">
        <v>24866000000</v>
      </c>
      <c r="F736">
        <v>25254000000</v>
      </c>
      <c r="G736">
        <v>0</v>
      </c>
      <c r="H736">
        <v>0</v>
      </c>
      <c r="I736">
        <v>0</v>
      </c>
      <c r="J736">
        <v>488440000</v>
      </c>
      <c r="K736">
        <v>518940000</v>
      </c>
      <c r="L736">
        <v>447260000</v>
      </c>
      <c r="M736">
        <v>1074000000</v>
      </c>
      <c r="N736">
        <v>2038700000</v>
      </c>
      <c r="O736">
        <v>2177000000</v>
      </c>
      <c r="P736">
        <v>0</v>
      </c>
      <c r="Q736">
        <v>0</v>
      </c>
      <c r="R736">
        <v>0</v>
      </c>
      <c r="S736">
        <v>0</v>
      </c>
      <c r="T736">
        <v>505550000</v>
      </c>
      <c r="U736" s="7">
        <f t="shared" si="44"/>
        <v>16706666666.666666</v>
      </c>
      <c r="V736" s="8">
        <f t="shared" si="45"/>
        <v>363660000</v>
      </c>
      <c r="W736" s="9">
        <f t="shared" si="46"/>
        <v>1322425000</v>
      </c>
      <c r="X736" s="10">
        <f t="shared" si="47"/>
        <v>126387500</v>
      </c>
    </row>
    <row r="737" spans="1:24" x14ac:dyDescent="0.2">
      <c r="A737" t="s">
        <v>2798</v>
      </c>
      <c r="B737" t="s">
        <v>2799</v>
      </c>
      <c r="C737" t="s">
        <v>2800</v>
      </c>
      <c r="D737" t="s">
        <v>2801</v>
      </c>
      <c r="E737">
        <v>23724000</v>
      </c>
      <c r="F737">
        <v>0</v>
      </c>
      <c r="G737">
        <v>0</v>
      </c>
      <c r="H737">
        <v>0</v>
      </c>
      <c r="I737">
        <v>22208000</v>
      </c>
      <c r="J737">
        <v>0</v>
      </c>
      <c r="K737">
        <v>0</v>
      </c>
      <c r="L737">
        <v>0</v>
      </c>
      <c r="M737">
        <v>35532000</v>
      </c>
      <c r="N737">
        <v>0</v>
      </c>
      <c r="O737">
        <v>28253000</v>
      </c>
      <c r="P737">
        <v>0</v>
      </c>
      <c r="Q737">
        <v>26567000</v>
      </c>
      <c r="R737">
        <v>27730000</v>
      </c>
      <c r="S737">
        <v>32797000</v>
      </c>
      <c r="T737">
        <v>21716000</v>
      </c>
      <c r="U737" s="7">
        <f t="shared" si="44"/>
        <v>7908000</v>
      </c>
      <c r="V737" s="8">
        <f t="shared" si="45"/>
        <v>5552000</v>
      </c>
      <c r="W737" s="9">
        <f t="shared" si="46"/>
        <v>15946250</v>
      </c>
      <c r="X737" s="10">
        <f t="shared" si="47"/>
        <v>27202500</v>
      </c>
    </row>
    <row r="738" spans="1:24" x14ac:dyDescent="0.2">
      <c r="A738" t="s">
        <v>6019</v>
      </c>
      <c r="B738" t="s">
        <v>6020</v>
      </c>
      <c r="C738" t="s">
        <v>6021</v>
      </c>
      <c r="D738" t="s">
        <v>6022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18670000</v>
      </c>
      <c r="P738">
        <v>0</v>
      </c>
      <c r="Q738">
        <v>0</v>
      </c>
      <c r="R738">
        <v>0</v>
      </c>
      <c r="S738">
        <v>0</v>
      </c>
      <c r="T738">
        <v>0</v>
      </c>
      <c r="U738" s="7">
        <f t="shared" si="44"/>
        <v>0</v>
      </c>
      <c r="V738" s="8">
        <f t="shared" si="45"/>
        <v>0</v>
      </c>
      <c r="W738" s="9">
        <f t="shared" si="46"/>
        <v>4667500</v>
      </c>
      <c r="X738" s="10">
        <f t="shared" si="47"/>
        <v>0</v>
      </c>
    </row>
    <row r="739" spans="1:24" x14ac:dyDescent="0.2">
      <c r="A739" t="s">
        <v>2810</v>
      </c>
      <c r="B739" t="s">
        <v>2811</v>
      </c>
      <c r="C739" t="s">
        <v>2812</v>
      </c>
      <c r="D739" t="s">
        <v>2813</v>
      </c>
      <c r="E739">
        <v>538460000</v>
      </c>
      <c r="F739">
        <v>579760000</v>
      </c>
      <c r="G739">
        <v>0</v>
      </c>
      <c r="H739">
        <v>86284000</v>
      </c>
      <c r="I739">
        <v>365980000</v>
      </c>
      <c r="J739">
        <v>743170000</v>
      </c>
      <c r="K739">
        <v>808170000</v>
      </c>
      <c r="L739">
        <v>687250000</v>
      </c>
      <c r="M739">
        <v>484060000</v>
      </c>
      <c r="N739">
        <v>402680000</v>
      </c>
      <c r="O739">
        <v>459550000</v>
      </c>
      <c r="P739">
        <v>212580000</v>
      </c>
      <c r="Q739">
        <v>119010000</v>
      </c>
      <c r="R739">
        <v>229780000</v>
      </c>
      <c r="S739">
        <v>345010000</v>
      </c>
      <c r="T739">
        <v>134370000</v>
      </c>
      <c r="U739" s="7">
        <f t="shared" si="44"/>
        <v>372740000</v>
      </c>
      <c r="V739" s="8">
        <f t="shared" si="45"/>
        <v>651142500</v>
      </c>
      <c r="W739" s="9">
        <f t="shared" si="46"/>
        <v>389717500</v>
      </c>
      <c r="X739" s="10">
        <f t="shared" si="47"/>
        <v>207042500</v>
      </c>
    </row>
    <row r="740" spans="1:24" x14ac:dyDescent="0.2">
      <c r="A740" t="s">
        <v>6023</v>
      </c>
      <c r="B740" t="s">
        <v>6024</v>
      </c>
      <c r="C740" t="s">
        <v>6025</v>
      </c>
      <c r="D740" t="s">
        <v>6026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14016000</v>
      </c>
      <c r="N740">
        <v>0</v>
      </c>
      <c r="O740">
        <v>15986000</v>
      </c>
      <c r="P740">
        <v>0</v>
      </c>
      <c r="Q740">
        <v>0</v>
      </c>
      <c r="R740">
        <v>0</v>
      </c>
      <c r="S740">
        <v>0</v>
      </c>
      <c r="T740">
        <v>0</v>
      </c>
      <c r="U740" s="7">
        <f t="shared" si="44"/>
        <v>0</v>
      </c>
      <c r="V740" s="8">
        <f t="shared" si="45"/>
        <v>0</v>
      </c>
      <c r="W740" s="9">
        <f t="shared" si="46"/>
        <v>7500500</v>
      </c>
      <c r="X740" s="10">
        <f t="shared" si="47"/>
        <v>0</v>
      </c>
    </row>
    <row r="741" spans="1:24" s="7" customFormat="1" x14ac:dyDescent="0.2">
      <c r="A741" t="s">
        <v>2827</v>
      </c>
      <c r="B741" t="s">
        <v>2828</v>
      </c>
      <c r="C741" t="s">
        <v>2829</v>
      </c>
      <c r="D741" t="s">
        <v>2830</v>
      </c>
      <c r="E741">
        <v>0</v>
      </c>
      <c r="F741">
        <v>0</v>
      </c>
      <c r="G741">
        <v>0</v>
      </c>
      <c r="H741">
        <v>0</v>
      </c>
      <c r="I741">
        <v>121460000</v>
      </c>
      <c r="J741">
        <v>246620000</v>
      </c>
      <c r="K741">
        <v>222930000</v>
      </c>
      <c r="L741">
        <v>278160000</v>
      </c>
      <c r="M741">
        <v>124260000</v>
      </c>
      <c r="N741">
        <v>0</v>
      </c>
      <c r="O741">
        <v>78062000</v>
      </c>
      <c r="P741">
        <v>0</v>
      </c>
      <c r="Q741">
        <v>0</v>
      </c>
      <c r="R741">
        <v>0</v>
      </c>
      <c r="S741">
        <v>178290000</v>
      </c>
      <c r="T741">
        <v>0</v>
      </c>
      <c r="U741" s="7">
        <f t="shared" si="44"/>
        <v>0</v>
      </c>
      <c r="V741" s="8">
        <f t="shared" si="45"/>
        <v>217292500</v>
      </c>
      <c r="W741" s="9">
        <f t="shared" si="46"/>
        <v>50580500</v>
      </c>
      <c r="X741" s="10">
        <f t="shared" si="47"/>
        <v>44572500</v>
      </c>
    </row>
    <row r="742" spans="1:24" x14ac:dyDescent="0.2">
      <c r="A742" t="s">
        <v>6027</v>
      </c>
      <c r="B742" t="s">
        <v>6028</v>
      </c>
      <c r="C742" t="s">
        <v>6029</v>
      </c>
      <c r="D742" t="s">
        <v>6030</v>
      </c>
      <c r="E742">
        <v>0</v>
      </c>
      <c r="F742">
        <v>0</v>
      </c>
      <c r="G742">
        <v>43682000</v>
      </c>
      <c r="H742">
        <v>33220000</v>
      </c>
      <c r="I742">
        <v>0</v>
      </c>
      <c r="J742">
        <v>0</v>
      </c>
      <c r="K742">
        <v>0</v>
      </c>
      <c r="L742">
        <v>0</v>
      </c>
      <c r="M742">
        <v>50928000</v>
      </c>
      <c r="N742">
        <v>51220000</v>
      </c>
      <c r="O742">
        <v>93085000</v>
      </c>
      <c r="P742">
        <v>0</v>
      </c>
      <c r="Q742">
        <v>110560000</v>
      </c>
      <c r="R742">
        <v>0</v>
      </c>
      <c r="S742">
        <v>0</v>
      </c>
      <c r="T742">
        <v>0</v>
      </c>
      <c r="U742" s="7">
        <f t="shared" si="44"/>
        <v>14560666.666666666</v>
      </c>
      <c r="V742" s="8">
        <f t="shared" si="45"/>
        <v>0</v>
      </c>
      <c r="W742" s="9">
        <f t="shared" si="46"/>
        <v>48808250</v>
      </c>
      <c r="X742" s="10">
        <f t="shared" si="47"/>
        <v>27640000</v>
      </c>
    </row>
    <row r="743" spans="1:24" x14ac:dyDescent="0.2">
      <c r="A743" t="s">
        <v>6031</v>
      </c>
      <c r="B743" t="s">
        <v>6032</v>
      </c>
      <c r="C743" t="s">
        <v>6033</v>
      </c>
      <c r="D743" t="s">
        <v>6034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14927000</v>
      </c>
      <c r="P743">
        <v>0</v>
      </c>
      <c r="Q743">
        <v>0</v>
      </c>
      <c r="R743">
        <v>0</v>
      </c>
      <c r="S743">
        <v>0</v>
      </c>
      <c r="T743">
        <v>0</v>
      </c>
      <c r="U743" s="7">
        <f t="shared" si="44"/>
        <v>0</v>
      </c>
      <c r="V743" s="8">
        <f t="shared" si="45"/>
        <v>0</v>
      </c>
      <c r="W743" s="9">
        <f t="shared" si="46"/>
        <v>3731750</v>
      </c>
      <c r="X743" s="10">
        <f t="shared" si="47"/>
        <v>0</v>
      </c>
    </row>
    <row r="744" spans="1:24" x14ac:dyDescent="0.2">
      <c r="A744" t="s">
        <v>6035</v>
      </c>
      <c r="B744" t="s">
        <v>6036</v>
      </c>
      <c r="C744" t="s">
        <v>6037</v>
      </c>
      <c r="D744" t="s">
        <v>6038</v>
      </c>
      <c r="E744">
        <v>0</v>
      </c>
      <c r="F744">
        <v>0</v>
      </c>
      <c r="G744">
        <v>0</v>
      </c>
      <c r="H744">
        <v>0</v>
      </c>
      <c r="I744">
        <v>923080000</v>
      </c>
      <c r="J744">
        <v>76987000</v>
      </c>
      <c r="K744">
        <v>693050000</v>
      </c>
      <c r="L744">
        <v>193860000</v>
      </c>
      <c r="M744">
        <v>0</v>
      </c>
      <c r="N744">
        <v>0</v>
      </c>
      <c r="O744">
        <v>6696200</v>
      </c>
      <c r="P744">
        <v>0</v>
      </c>
      <c r="Q744">
        <v>1300500000</v>
      </c>
      <c r="R744">
        <v>425730000</v>
      </c>
      <c r="S744">
        <v>348960000</v>
      </c>
      <c r="T744">
        <v>654690000</v>
      </c>
      <c r="U744" s="7">
        <f t="shared" si="44"/>
        <v>0</v>
      </c>
      <c r="V744" s="8">
        <f t="shared" si="45"/>
        <v>471744250</v>
      </c>
      <c r="W744" s="9">
        <f t="shared" si="46"/>
        <v>1674050</v>
      </c>
      <c r="X744" s="10">
        <f t="shared" si="47"/>
        <v>682470000</v>
      </c>
    </row>
    <row r="745" spans="1:24" x14ac:dyDescent="0.2">
      <c r="A745" t="s">
        <v>6039</v>
      </c>
      <c r="B745" t="s">
        <v>6040</v>
      </c>
      <c r="C745" t="s">
        <v>6041</v>
      </c>
      <c r="D745" t="s">
        <v>6042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13171000</v>
      </c>
      <c r="T745">
        <v>0</v>
      </c>
      <c r="U745" s="7">
        <f t="shared" si="44"/>
        <v>0</v>
      </c>
      <c r="V745" s="8">
        <f t="shared" si="45"/>
        <v>0</v>
      </c>
      <c r="W745" s="9">
        <f t="shared" si="46"/>
        <v>0</v>
      </c>
      <c r="X745" s="10">
        <f t="shared" si="47"/>
        <v>3292750</v>
      </c>
    </row>
    <row r="746" spans="1:24" x14ac:dyDescent="0.2">
      <c r="A746" t="s">
        <v>6043</v>
      </c>
      <c r="B746" t="s">
        <v>6044</v>
      </c>
      <c r="C746" t="s">
        <v>6045</v>
      </c>
      <c r="D746" t="s">
        <v>6046</v>
      </c>
      <c r="E746">
        <v>0</v>
      </c>
      <c r="F746">
        <v>0</v>
      </c>
      <c r="G746">
        <v>0</v>
      </c>
      <c r="H746">
        <v>0</v>
      </c>
      <c r="I746">
        <v>236030000</v>
      </c>
      <c r="J746">
        <v>194650000</v>
      </c>
      <c r="K746">
        <v>155230000</v>
      </c>
      <c r="L746">
        <v>187120000</v>
      </c>
      <c r="M746">
        <v>55266000</v>
      </c>
      <c r="N746">
        <v>23259000</v>
      </c>
      <c r="O746">
        <v>92494000</v>
      </c>
      <c r="P746">
        <v>0</v>
      </c>
      <c r="Q746">
        <v>0</v>
      </c>
      <c r="R746">
        <v>0</v>
      </c>
      <c r="S746">
        <v>0</v>
      </c>
      <c r="T746">
        <v>0</v>
      </c>
      <c r="U746" s="7">
        <f t="shared" si="44"/>
        <v>0</v>
      </c>
      <c r="V746" s="8">
        <f t="shared" si="45"/>
        <v>193257500</v>
      </c>
      <c r="W746" s="9">
        <f t="shared" si="46"/>
        <v>42754750</v>
      </c>
      <c r="X746" s="10">
        <f t="shared" si="47"/>
        <v>0</v>
      </c>
    </row>
    <row r="747" spans="1:24" x14ac:dyDescent="0.2">
      <c r="A747" t="s">
        <v>6047</v>
      </c>
      <c r="B747" t="s">
        <v>6048</v>
      </c>
      <c r="C747" t="s">
        <v>6049</v>
      </c>
      <c r="D747" t="s">
        <v>605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24935000</v>
      </c>
      <c r="N747">
        <v>0</v>
      </c>
      <c r="O747">
        <v>38453000</v>
      </c>
      <c r="P747">
        <v>0</v>
      </c>
      <c r="Q747">
        <v>0</v>
      </c>
      <c r="R747">
        <v>0</v>
      </c>
      <c r="S747">
        <v>0</v>
      </c>
      <c r="T747">
        <v>0</v>
      </c>
      <c r="U747" s="7">
        <f t="shared" si="44"/>
        <v>0</v>
      </c>
      <c r="V747" s="8">
        <f t="shared" si="45"/>
        <v>0</v>
      </c>
      <c r="W747" s="9">
        <f t="shared" si="46"/>
        <v>15847000</v>
      </c>
      <c r="X747" s="10">
        <f t="shared" si="47"/>
        <v>0</v>
      </c>
    </row>
    <row r="748" spans="1:24" x14ac:dyDescent="0.2">
      <c r="A748" t="s">
        <v>2839</v>
      </c>
      <c r="B748" t="s">
        <v>2840</v>
      </c>
      <c r="C748" t="s">
        <v>2841</v>
      </c>
      <c r="D748" t="s">
        <v>2842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14197000</v>
      </c>
      <c r="N748">
        <v>0</v>
      </c>
      <c r="O748">
        <v>30431000</v>
      </c>
      <c r="P748">
        <v>0</v>
      </c>
      <c r="Q748">
        <v>0</v>
      </c>
      <c r="R748">
        <v>0</v>
      </c>
      <c r="S748">
        <v>0</v>
      </c>
      <c r="T748">
        <v>0</v>
      </c>
      <c r="U748" s="7">
        <f t="shared" si="44"/>
        <v>0</v>
      </c>
      <c r="V748" s="8">
        <f t="shared" si="45"/>
        <v>0</v>
      </c>
      <c r="W748" s="9">
        <f t="shared" si="46"/>
        <v>11157000</v>
      </c>
      <c r="X748" s="10">
        <f t="shared" si="47"/>
        <v>0</v>
      </c>
    </row>
    <row r="749" spans="1:24" x14ac:dyDescent="0.2">
      <c r="A749" t="s">
        <v>6051</v>
      </c>
      <c r="B749" t="s">
        <v>2845</v>
      </c>
      <c r="C749" t="s">
        <v>2846</v>
      </c>
      <c r="D749" t="s">
        <v>6052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19274000</v>
      </c>
      <c r="N749">
        <v>0</v>
      </c>
      <c r="O749">
        <v>11423000</v>
      </c>
      <c r="P749">
        <v>15403000</v>
      </c>
      <c r="Q749">
        <v>0</v>
      </c>
      <c r="R749">
        <v>0</v>
      </c>
      <c r="S749">
        <v>0</v>
      </c>
      <c r="T749">
        <v>0</v>
      </c>
      <c r="U749" s="7">
        <f t="shared" si="44"/>
        <v>0</v>
      </c>
      <c r="V749" s="8">
        <f t="shared" si="45"/>
        <v>0</v>
      </c>
      <c r="W749" s="9">
        <f t="shared" si="46"/>
        <v>11525000</v>
      </c>
      <c r="X749" s="10">
        <f t="shared" si="47"/>
        <v>0</v>
      </c>
    </row>
    <row r="750" spans="1:24" x14ac:dyDescent="0.2">
      <c r="A750" t="s">
        <v>6053</v>
      </c>
      <c r="B750" t="s">
        <v>2857</v>
      </c>
      <c r="C750" t="s">
        <v>2858</v>
      </c>
      <c r="D750" t="s">
        <v>6054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28595000</v>
      </c>
      <c r="K750">
        <v>0</v>
      </c>
      <c r="L750">
        <v>0</v>
      </c>
      <c r="M750">
        <v>36962000</v>
      </c>
      <c r="N750">
        <v>0</v>
      </c>
      <c r="O750">
        <v>54475000</v>
      </c>
      <c r="P750">
        <v>0</v>
      </c>
      <c r="Q750">
        <v>0</v>
      </c>
      <c r="R750">
        <v>0</v>
      </c>
      <c r="S750">
        <v>0</v>
      </c>
      <c r="T750">
        <v>27907000</v>
      </c>
      <c r="U750" s="7">
        <f t="shared" si="44"/>
        <v>0</v>
      </c>
      <c r="V750" s="8">
        <f t="shared" si="45"/>
        <v>7148750</v>
      </c>
      <c r="W750" s="9">
        <f t="shared" si="46"/>
        <v>22859250</v>
      </c>
      <c r="X750" s="10">
        <f t="shared" si="47"/>
        <v>6976750</v>
      </c>
    </row>
    <row r="751" spans="1:24" x14ac:dyDescent="0.2">
      <c r="A751" t="s">
        <v>2860</v>
      </c>
      <c r="B751" t="s">
        <v>2861</v>
      </c>
      <c r="C751" t="s">
        <v>2862</v>
      </c>
      <c r="D751" t="s">
        <v>2863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18002000</v>
      </c>
      <c r="P751">
        <v>0</v>
      </c>
      <c r="Q751">
        <v>0</v>
      </c>
      <c r="R751">
        <v>0</v>
      </c>
      <c r="S751">
        <v>0</v>
      </c>
      <c r="T751">
        <v>0</v>
      </c>
      <c r="U751" s="7">
        <f t="shared" si="44"/>
        <v>0</v>
      </c>
      <c r="V751" s="8">
        <f t="shared" si="45"/>
        <v>0</v>
      </c>
      <c r="W751" s="9">
        <f t="shared" si="46"/>
        <v>4500500</v>
      </c>
      <c r="X751" s="10">
        <f t="shared" si="47"/>
        <v>0</v>
      </c>
    </row>
    <row r="752" spans="1:24" x14ac:dyDescent="0.2">
      <c r="A752" t="s">
        <v>6055</v>
      </c>
      <c r="B752" t="s">
        <v>6056</v>
      </c>
      <c r="C752" t="s">
        <v>6057</v>
      </c>
      <c r="D752" t="s">
        <v>6058</v>
      </c>
      <c r="E752">
        <v>143250000</v>
      </c>
      <c r="F752">
        <v>3004400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 s="7">
        <f t="shared" si="44"/>
        <v>57764666.666666664</v>
      </c>
      <c r="V752" s="8">
        <f t="shared" si="45"/>
        <v>0</v>
      </c>
      <c r="W752" s="9">
        <f t="shared" si="46"/>
        <v>0</v>
      </c>
      <c r="X752" s="10">
        <f t="shared" si="47"/>
        <v>0</v>
      </c>
    </row>
    <row r="753" spans="1:24" x14ac:dyDescent="0.2">
      <c r="A753" t="s">
        <v>6059</v>
      </c>
      <c r="B753" t="s">
        <v>6060</v>
      </c>
      <c r="C753" t="s">
        <v>6061</v>
      </c>
      <c r="D753" t="s">
        <v>6062</v>
      </c>
      <c r="E753">
        <v>0</v>
      </c>
      <c r="F753">
        <v>0</v>
      </c>
      <c r="G753">
        <v>0</v>
      </c>
      <c r="H753">
        <v>0</v>
      </c>
      <c r="I753">
        <v>28113000</v>
      </c>
      <c r="J753">
        <v>56477000</v>
      </c>
      <c r="K753">
        <v>23760000</v>
      </c>
      <c r="L753">
        <v>23845000</v>
      </c>
      <c r="M753">
        <v>32079000</v>
      </c>
      <c r="N753">
        <v>0</v>
      </c>
      <c r="O753">
        <v>50269000</v>
      </c>
      <c r="P753">
        <v>0</v>
      </c>
      <c r="Q753">
        <v>0</v>
      </c>
      <c r="R753">
        <v>0</v>
      </c>
      <c r="S753">
        <v>84896000</v>
      </c>
      <c r="T753">
        <v>0</v>
      </c>
      <c r="U753" s="7">
        <f t="shared" si="44"/>
        <v>0</v>
      </c>
      <c r="V753" s="8">
        <f t="shared" si="45"/>
        <v>33048750</v>
      </c>
      <c r="W753" s="9">
        <f t="shared" si="46"/>
        <v>20587000</v>
      </c>
      <c r="X753" s="10">
        <f t="shared" si="47"/>
        <v>21224000</v>
      </c>
    </row>
    <row r="754" spans="1:24" x14ac:dyDescent="0.2">
      <c r="A754" t="s">
        <v>6063</v>
      </c>
      <c r="B754" t="s">
        <v>6064</v>
      </c>
      <c r="C754" t="s">
        <v>6065</v>
      </c>
      <c r="D754" t="s">
        <v>6066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6642800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 s="7">
        <f t="shared" si="44"/>
        <v>0</v>
      </c>
      <c r="V754" s="8">
        <f t="shared" si="45"/>
        <v>0</v>
      </c>
      <c r="W754" s="9">
        <f t="shared" si="46"/>
        <v>16607000</v>
      </c>
      <c r="X754" s="10">
        <f t="shared" si="47"/>
        <v>0</v>
      </c>
    </row>
    <row r="755" spans="1:24" x14ac:dyDescent="0.2">
      <c r="A755" t="s">
        <v>6067</v>
      </c>
      <c r="B755" t="s">
        <v>2877</v>
      </c>
      <c r="C755" t="s">
        <v>2878</v>
      </c>
      <c r="D755" t="s">
        <v>6068</v>
      </c>
      <c r="E755">
        <v>29953000</v>
      </c>
      <c r="F755">
        <v>4658500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33705000</v>
      </c>
      <c r="N755">
        <v>36714000</v>
      </c>
      <c r="O755">
        <v>59682000</v>
      </c>
      <c r="P755">
        <v>0</v>
      </c>
      <c r="Q755">
        <v>0</v>
      </c>
      <c r="R755">
        <v>0</v>
      </c>
      <c r="S755">
        <v>0</v>
      </c>
      <c r="T755">
        <v>0</v>
      </c>
      <c r="U755" s="7">
        <f t="shared" si="44"/>
        <v>25512666.666666668</v>
      </c>
      <c r="V755" s="8">
        <f t="shared" si="45"/>
        <v>0</v>
      </c>
      <c r="W755" s="9">
        <f t="shared" si="46"/>
        <v>32525250</v>
      </c>
      <c r="X755" s="10">
        <f t="shared" si="47"/>
        <v>0</v>
      </c>
    </row>
    <row r="756" spans="1:24" x14ac:dyDescent="0.2">
      <c r="A756" t="s">
        <v>6069</v>
      </c>
      <c r="B756" t="s">
        <v>6070</v>
      </c>
      <c r="C756" t="s">
        <v>6071</v>
      </c>
      <c r="D756" t="s">
        <v>6072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111580000</v>
      </c>
      <c r="R756">
        <v>0</v>
      </c>
      <c r="S756">
        <v>0</v>
      </c>
      <c r="T756">
        <v>0</v>
      </c>
      <c r="U756" s="7">
        <f t="shared" si="44"/>
        <v>0</v>
      </c>
      <c r="V756" s="8">
        <f t="shared" si="45"/>
        <v>0</v>
      </c>
      <c r="W756" s="9">
        <f t="shared" si="46"/>
        <v>0</v>
      </c>
      <c r="X756" s="10">
        <f t="shared" si="47"/>
        <v>27895000</v>
      </c>
    </row>
    <row r="757" spans="1:24" x14ac:dyDescent="0.2">
      <c r="A757" t="s">
        <v>6073</v>
      </c>
      <c r="B757" t="s">
        <v>6074</v>
      </c>
      <c r="C757" t="s">
        <v>6075</v>
      </c>
      <c r="D757" t="s">
        <v>6076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3685900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 s="7">
        <f t="shared" si="44"/>
        <v>0</v>
      </c>
      <c r="V757" s="8">
        <f t="shared" si="45"/>
        <v>0</v>
      </c>
      <c r="W757" s="9">
        <f t="shared" si="46"/>
        <v>9214750</v>
      </c>
      <c r="X757" s="10">
        <f t="shared" si="47"/>
        <v>0</v>
      </c>
    </row>
    <row r="758" spans="1:24" x14ac:dyDescent="0.2">
      <c r="A758" t="s">
        <v>6077</v>
      </c>
      <c r="B758" t="s">
        <v>6078</v>
      </c>
      <c r="C758" t="s">
        <v>6079</v>
      </c>
      <c r="D758" t="s">
        <v>6080</v>
      </c>
      <c r="E758">
        <v>0</v>
      </c>
      <c r="F758">
        <v>0</v>
      </c>
      <c r="G758">
        <v>0</v>
      </c>
      <c r="H758">
        <v>0</v>
      </c>
      <c r="I758">
        <v>285600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7831700</v>
      </c>
      <c r="P758">
        <v>0</v>
      </c>
      <c r="Q758">
        <v>0</v>
      </c>
      <c r="R758">
        <v>0</v>
      </c>
      <c r="S758">
        <v>0</v>
      </c>
      <c r="T758">
        <v>0</v>
      </c>
      <c r="U758" s="7">
        <f t="shared" si="44"/>
        <v>0</v>
      </c>
      <c r="V758" s="8">
        <f t="shared" si="45"/>
        <v>714000</v>
      </c>
      <c r="W758" s="9">
        <f t="shared" si="46"/>
        <v>1957925</v>
      </c>
      <c r="X758" s="10">
        <f t="shared" si="47"/>
        <v>0</v>
      </c>
    </row>
    <row r="759" spans="1:24" x14ac:dyDescent="0.2">
      <c r="A759" t="s">
        <v>2909</v>
      </c>
      <c r="B759" t="s">
        <v>2911</v>
      </c>
      <c r="C759" t="s">
        <v>2912</v>
      </c>
      <c r="D759" t="s">
        <v>6081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7811700</v>
      </c>
      <c r="N759">
        <v>0</v>
      </c>
      <c r="O759">
        <v>17235000</v>
      </c>
      <c r="P759">
        <v>0</v>
      </c>
      <c r="Q759">
        <v>0</v>
      </c>
      <c r="R759">
        <v>0</v>
      </c>
      <c r="S759">
        <v>0</v>
      </c>
      <c r="T759">
        <v>0</v>
      </c>
      <c r="U759" s="7">
        <f t="shared" si="44"/>
        <v>0</v>
      </c>
      <c r="V759" s="8">
        <f t="shared" si="45"/>
        <v>0</v>
      </c>
      <c r="W759" s="9">
        <f t="shared" si="46"/>
        <v>6261675</v>
      </c>
      <c r="X759" s="10">
        <f t="shared" si="47"/>
        <v>0</v>
      </c>
    </row>
    <row r="760" spans="1:24" x14ac:dyDescent="0.2">
      <c r="A760" t="s">
        <v>6082</v>
      </c>
      <c r="B760" t="s">
        <v>6083</v>
      </c>
      <c r="C760" t="s">
        <v>6084</v>
      </c>
      <c r="D760" t="s">
        <v>6085</v>
      </c>
      <c r="E760">
        <v>0</v>
      </c>
      <c r="F760">
        <v>27439000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 s="7">
        <f t="shared" si="44"/>
        <v>91463333.333333328</v>
      </c>
      <c r="V760" s="8">
        <f t="shared" si="45"/>
        <v>0</v>
      </c>
      <c r="W760" s="9">
        <f t="shared" si="46"/>
        <v>0</v>
      </c>
      <c r="X760" s="10">
        <f t="shared" si="47"/>
        <v>0</v>
      </c>
    </row>
    <row r="761" spans="1:24" x14ac:dyDescent="0.2">
      <c r="A761" t="s">
        <v>6086</v>
      </c>
      <c r="B761" t="s">
        <v>2915</v>
      </c>
      <c r="C761" t="s">
        <v>2916</v>
      </c>
      <c r="D761" t="s">
        <v>6087</v>
      </c>
      <c r="E761">
        <v>0</v>
      </c>
      <c r="F761">
        <v>0</v>
      </c>
      <c r="G761">
        <v>0</v>
      </c>
      <c r="H761">
        <v>0</v>
      </c>
      <c r="I761">
        <v>264370000</v>
      </c>
      <c r="J761">
        <v>325030000</v>
      </c>
      <c r="K761">
        <v>113430000</v>
      </c>
      <c r="L761">
        <v>157700000</v>
      </c>
      <c r="M761">
        <v>153020000</v>
      </c>
      <c r="N761">
        <v>0</v>
      </c>
      <c r="O761">
        <v>175790000</v>
      </c>
      <c r="P761">
        <v>0</v>
      </c>
      <c r="Q761">
        <v>0</v>
      </c>
      <c r="R761">
        <v>0</v>
      </c>
      <c r="S761">
        <v>13023000</v>
      </c>
      <c r="T761">
        <v>0</v>
      </c>
      <c r="U761" s="7">
        <f t="shared" si="44"/>
        <v>0</v>
      </c>
      <c r="V761" s="8">
        <f t="shared" si="45"/>
        <v>215132500</v>
      </c>
      <c r="W761" s="9">
        <f t="shared" si="46"/>
        <v>82202500</v>
      </c>
      <c r="X761" s="10">
        <f t="shared" si="47"/>
        <v>3255750</v>
      </c>
    </row>
    <row r="762" spans="1:24" x14ac:dyDescent="0.2">
      <c r="A762" t="s">
        <v>6088</v>
      </c>
      <c r="B762" t="s">
        <v>6089</v>
      </c>
      <c r="C762" t="s">
        <v>6090</v>
      </c>
      <c r="D762" t="s">
        <v>6091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9950400</v>
      </c>
      <c r="P762">
        <v>0</v>
      </c>
      <c r="Q762">
        <v>0</v>
      </c>
      <c r="R762">
        <v>0</v>
      </c>
      <c r="S762">
        <v>0</v>
      </c>
      <c r="T762">
        <v>0</v>
      </c>
      <c r="U762" s="7">
        <f t="shared" si="44"/>
        <v>0</v>
      </c>
      <c r="V762" s="8">
        <f t="shared" si="45"/>
        <v>0</v>
      </c>
      <c r="W762" s="9">
        <f t="shared" si="46"/>
        <v>2487600</v>
      </c>
      <c r="X762" s="10">
        <f t="shared" si="47"/>
        <v>0</v>
      </c>
    </row>
    <row r="763" spans="1:24" x14ac:dyDescent="0.2">
      <c r="A763" t="s">
        <v>6092</v>
      </c>
      <c r="B763" t="s">
        <v>6093</v>
      </c>
      <c r="C763" t="s">
        <v>6094</v>
      </c>
      <c r="D763" t="s">
        <v>6095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16287000</v>
      </c>
      <c r="P763">
        <v>0</v>
      </c>
      <c r="Q763">
        <v>0</v>
      </c>
      <c r="R763">
        <v>0</v>
      </c>
      <c r="S763">
        <v>0</v>
      </c>
      <c r="T763">
        <v>0</v>
      </c>
      <c r="U763" s="7">
        <f t="shared" si="44"/>
        <v>0</v>
      </c>
      <c r="V763" s="8">
        <f t="shared" si="45"/>
        <v>0</v>
      </c>
      <c r="W763" s="9">
        <f t="shared" si="46"/>
        <v>4071750</v>
      </c>
      <c r="X763" s="10">
        <f t="shared" si="47"/>
        <v>0</v>
      </c>
    </row>
    <row r="764" spans="1:24" x14ac:dyDescent="0.2">
      <c r="A764" t="s">
        <v>6096</v>
      </c>
      <c r="B764" t="s">
        <v>6097</v>
      </c>
      <c r="C764" t="s">
        <v>6098</v>
      </c>
      <c r="D764" t="s">
        <v>6099</v>
      </c>
      <c r="E764">
        <v>6435700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 s="7">
        <f t="shared" si="44"/>
        <v>21452333.333333332</v>
      </c>
      <c r="V764" s="8">
        <f t="shared" si="45"/>
        <v>0</v>
      </c>
      <c r="W764" s="9">
        <f t="shared" si="46"/>
        <v>0</v>
      </c>
      <c r="X764" s="10">
        <f t="shared" si="47"/>
        <v>0</v>
      </c>
    </row>
    <row r="765" spans="1:24" x14ac:dyDescent="0.2">
      <c r="A765" t="s">
        <v>6100</v>
      </c>
      <c r="B765" t="s">
        <v>6101</v>
      </c>
      <c r="C765" t="s">
        <v>6102</v>
      </c>
      <c r="D765" t="s">
        <v>6103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25693000</v>
      </c>
      <c r="S765">
        <v>28231000</v>
      </c>
      <c r="T765">
        <v>0</v>
      </c>
      <c r="U765" s="7">
        <f t="shared" si="44"/>
        <v>0</v>
      </c>
      <c r="V765" s="8">
        <f t="shared" si="45"/>
        <v>0</v>
      </c>
      <c r="W765" s="9">
        <f t="shared" si="46"/>
        <v>0</v>
      </c>
      <c r="X765" s="10">
        <f t="shared" si="47"/>
        <v>13481000</v>
      </c>
    </row>
    <row r="766" spans="1:24" x14ac:dyDescent="0.2">
      <c r="A766" t="s">
        <v>6104</v>
      </c>
      <c r="B766" t="s">
        <v>6105</v>
      </c>
      <c r="C766" t="s">
        <v>6106</v>
      </c>
      <c r="D766" t="s">
        <v>6107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15576000</v>
      </c>
      <c r="P766">
        <v>0</v>
      </c>
      <c r="Q766">
        <v>0</v>
      </c>
      <c r="R766">
        <v>0</v>
      </c>
      <c r="S766">
        <v>0</v>
      </c>
      <c r="T766">
        <v>0</v>
      </c>
      <c r="U766" s="7">
        <f t="shared" si="44"/>
        <v>0</v>
      </c>
      <c r="V766" s="8">
        <f t="shared" si="45"/>
        <v>0</v>
      </c>
      <c r="W766" s="9">
        <f t="shared" si="46"/>
        <v>3894000</v>
      </c>
      <c r="X766" s="10">
        <f t="shared" si="47"/>
        <v>0</v>
      </c>
    </row>
    <row r="767" spans="1:24" x14ac:dyDescent="0.2">
      <c r="A767" t="s">
        <v>2927</v>
      </c>
      <c r="B767" t="s">
        <v>2928</v>
      </c>
      <c r="C767" t="s">
        <v>2929</v>
      </c>
      <c r="D767" t="s">
        <v>293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6709500</v>
      </c>
      <c r="S767">
        <v>82868000</v>
      </c>
      <c r="T767">
        <v>0</v>
      </c>
      <c r="U767" s="7">
        <f t="shared" si="44"/>
        <v>0</v>
      </c>
      <c r="V767" s="8">
        <f t="shared" si="45"/>
        <v>0</v>
      </c>
      <c r="W767" s="9">
        <f t="shared" si="46"/>
        <v>0</v>
      </c>
      <c r="X767" s="10">
        <f t="shared" si="47"/>
        <v>22394375</v>
      </c>
    </row>
    <row r="768" spans="1:24" x14ac:dyDescent="0.2">
      <c r="A768" t="s">
        <v>2931</v>
      </c>
      <c r="B768" t="s">
        <v>2932</v>
      </c>
      <c r="C768" t="s">
        <v>2933</v>
      </c>
      <c r="D768" t="s">
        <v>2934</v>
      </c>
      <c r="E768">
        <v>1351100000</v>
      </c>
      <c r="F768">
        <v>355000000</v>
      </c>
      <c r="G768">
        <v>238280000</v>
      </c>
      <c r="H768">
        <v>330280000</v>
      </c>
      <c r="I768">
        <v>887870000</v>
      </c>
      <c r="J768">
        <v>825250000</v>
      </c>
      <c r="K768">
        <v>670150000</v>
      </c>
      <c r="L768">
        <v>884940000</v>
      </c>
      <c r="M768">
        <v>1207500000</v>
      </c>
      <c r="N768">
        <v>0</v>
      </c>
      <c r="O768">
        <v>524100000</v>
      </c>
      <c r="P768">
        <v>244050000</v>
      </c>
      <c r="Q768">
        <v>518660000</v>
      </c>
      <c r="R768">
        <v>547160000</v>
      </c>
      <c r="S768">
        <v>1134400000</v>
      </c>
      <c r="T768">
        <v>1041400000</v>
      </c>
      <c r="U768" s="7">
        <f t="shared" si="44"/>
        <v>648126666.66666663</v>
      </c>
      <c r="V768" s="8">
        <f t="shared" si="45"/>
        <v>817052500</v>
      </c>
      <c r="W768" s="9">
        <f t="shared" si="46"/>
        <v>493912500</v>
      </c>
      <c r="X768" s="10">
        <f t="shared" si="47"/>
        <v>810405000</v>
      </c>
    </row>
    <row r="769" spans="1:24" x14ac:dyDescent="0.2">
      <c r="A769" t="s">
        <v>2939</v>
      </c>
      <c r="B769" t="s">
        <v>2940</v>
      </c>
      <c r="C769" t="s">
        <v>2941</v>
      </c>
      <c r="D769" t="s">
        <v>2942</v>
      </c>
      <c r="E769">
        <v>0</v>
      </c>
      <c r="F769">
        <v>0</v>
      </c>
      <c r="G769">
        <v>0</v>
      </c>
      <c r="H769">
        <v>0</v>
      </c>
      <c r="I769">
        <v>123330000</v>
      </c>
      <c r="J769">
        <v>57918000</v>
      </c>
      <c r="K769">
        <v>76517000</v>
      </c>
      <c r="L769">
        <v>39137000</v>
      </c>
      <c r="M769">
        <v>67585000</v>
      </c>
      <c r="N769">
        <v>0</v>
      </c>
      <c r="O769">
        <v>374320000</v>
      </c>
      <c r="P769">
        <v>0</v>
      </c>
      <c r="Q769">
        <v>0</v>
      </c>
      <c r="R769">
        <v>610250000</v>
      </c>
      <c r="S769">
        <v>30637000</v>
      </c>
      <c r="T769">
        <v>58690000</v>
      </c>
      <c r="U769" s="7">
        <f t="shared" si="44"/>
        <v>0</v>
      </c>
      <c r="V769" s="8">
        <f t="shared" si="45"/>
        <v>74225500</v>
      </c>
      <c r="W769" s="9">
        <f t="shared" si="46"/>
        <v>110476250</v>
      </c>
      <c r="X769" s="10">
        <f t="shared" si="47"/>
        <v>174894250</v>
      </c>
    </row>
    <row r="770" spans="1:24" x14ac:dyDescent="0.2">
      <c r="A770" t="s">
        <v>6108</v>
      </c>
      <c r="B770" t="s">
        <v>6109</v>
      </c>
      <c r="C770" t="s">
        <v>6110</v>
      </c>
      <c r="D770" t="s">
        <v>6111</v>
      </c>
      <c r="E770">
        <v>0</v>
      </c>
      <c r="F770">
        <v>0</v>
      </c>
      <c r="G770">
        <v>0</v>
      </c>
      <c r="H770">
        <v>0</v>
      </c>
      <c r="I770">
        <v>64156000</v>
      </c>
      <c r="J770">
        <v>30880000</v>
      </c>
      <c r="K770">
        <v>11661000</v>
      </c>
      <c r="L770">
        <v>16123000</v>
      </c>
      <c r="M770">
        <v>302530000</v>
      </c>
      <c r="N770">
        <v>13228000</v>
      </c>
      <c r="O770">
        <v>227960000</v>
      </c>
      <c r="P770">
        <v>7817300</v>
      </c>
      <c r="Q770">
        <v>108400000</v>
      </c>
      <c r="R770">
        <v>139950000</v>
      </c>
      <c r="S770">
        <v>68449000</v>
      </c>
      <c r="T770">
        <v>20942000</v>
      </c>
      <c r="U770" s="7">
        <f t="shared" si="44"/>
        <v>0</v>
      </c>
      <c r="V770" s="8">
        <f t="shared" si="45"/>
        <v>30705000</v>
      </c>
      <c r="W770" s="9">
        <f t="shared" si="46"/>
        <v>137883825</v>
      </c>
      <c r="X770" s="10">
        <f t="shared" si="47"/>
        <v>84435250</v>
      </c>
    </row>
    <row r="771" spans="1:24" x14ac:dyDescent="0.2">
      <c r="A771" t="s">
        <v>6112</v>
      </c>
      <c r="B771" t="s">
        <v>6113</v>
      </c>
      <c r="C771" t="s">
        <v>6114</v>
      </c>
      <c r="D771" t="s">
        <v>6115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 s="7">
        <f t="shared" si="44"/>
        <v>0</v>
      </c>
      <c r="V771" s="8">
        <f t="shared" si="45"/>
        <v>0</v>
      </c>
      <c r="W771" s="9">
        <f t="shared" si="46"/>
        <v>0</v>
      </c>
      <c r="X771" s="10">
        <f t="shared" si="47"/>
        <v>0</v>
      </c>
    </row>
    <row r="772" spans="1:24" x14ac:dyDescent="0.2">
      <c r="A772" t="s">
        <v>6116</v>
      </c>
      <c r="B772" t="s">
        <v>6117</v>
      </c>
      <c r="C772" t="s">
        <v>6118</v>
      </c>
      <c r="D772" t="s">
        <v>6119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6675900</v>
      </c>
      <c r="N772">
        <v>0</v>
      </c>
      <c r="O772">
        <v>12581000</v>
      </c>
      <c r="P772">
        <v>0</v>
      </c>
      <c r="Q772">
        <v>0</v>
      </c>
      <c r="R772">
        <v>0</v>
      </c>
      <c r="S772">
        <v>0</v>
      </c>
      <c r="T772">
        <v>0</v>
      </c>
      <c r="U772" s="7">
        <f t="shared" ref="U772:U835" si="48">AVERAGE(E772:G772)</f>
        <v>0</v>
      </c>
      <c r="V772" s="8">
        <f t="shared" ref="V772:V835" si="49">AVERAGE(I772:L772)</f>
        <v>0</v>
      </c>
      <c r="W772" s="9">
        <f t="shared" ref="W772:W835" si="50">AVERAGE(M772:P772)</f>
        <v>4814225</v>
      </c>
      <c r="X772" s="10">
        <f t="shared" ref="X772:X835" si="51">AVERAGE(Q772:T772)</f>
        <v>0</v>
      </c>
    </row>
    <row r="773" spans="1:24" x14ac:dyDescent="0.2">
      <c r="A773" t="s">
        <v>6120</v>
      </c>
      <c r="B773" t="s">
        <v>6121</v>
      </c>
      <c r="C773" t="s">
        <v>6122</v>
      </c>
      <c r="D773" t="s">
        <v>6123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14275000</v>
      </c>
      <c r="P773">
        <v>0</v>
      </c>
      <c r="Q773">
        <v>0</v>
      </c>
      <c r="R773">
        <v>0</v>
      </c>
      <c r="S773">
        <v>0</v>
      </c>
      <c r="T773">
        <v>0</v>
      </c>
      <c r="U773" s="7">
        <f t="shared" si="48"/>
        <v>0</v>
      </c>
      <c r="V773" s="8">
        <f t="shared" si="49"/>
        <v>0</v>
      </c>
      <c r="W773" s="9">
        <f t="shared" si="50"/>
        <v>3568750</v>
      </c>
      <c r="X773" s="10">
        <f t="shared" si="51"/>
        <v>0</v>
      </c>
    </row>
    <row r="774" spans="1:24" x14ac:dyDescent="0.2">
      <c r="A774" t="s">
        <v>2951</v>
      </c>
      <c r="B774" t="s">
        <v>2952</v>
      </c>
      <c r="C774" t="s">
        <v>2953</v>
      </c>
      <c r="D774" t="s">
        <v>2954</v>
      </c>
      <c r="E774">
        <v>81666000</v>
      </c>
      <c r="F774">
        <v>0</v>
      </c>
      <c r="G774">
        <v>39486000</v>
      </c>
      <c r="H774">
        <v>1174200000</v>
      </c>
      <c r="I774">
        <v>443330000</v>
      </c>
      <c r="J774">
        <v>236340000</v>
      </c>
      <c r="K774">
        <v>169700000</v>
      </c>
      <c r="L774">
        <v>126630000</v>
      </c>
      <c r="M774">
        <v>271850000</v>
      </c>
      <c r="N774">
        <v>60541000</v>
      </c>
      <c r="O774">
        <v>737650000</v>
      </c>
      <c r="P774">
        <v>168480000</v>
      </c>
      <c r="Q774">
        <v>80309000</v>
      </c>
      <c r="R774">
        <v>182380000</v>
      </c>
      <c r="S774">
        <v>1372200000</v>
      </c>
      <c r="T774">
        <v>156640000</v>
      </c>
      <c r="U774" s="7">
        <f t="shared" si="48"/>
        <v>40384000</v>
      </c>
      <c r="V774" s="8">
        <f t="shared" si="49"/>
        <v>244000000</v>
      </c>
      <c r="W774" s="9">
        <f t="shared" si="50"/>
        <v>309630250</v>
      </c>
      <c r="X774" s="10">
        <f t="shared" si="51"/>
        <v>447882250</v>
      </c>
    </row>
    <row r="775" spans="1:24" x14ac:dyDescent="0.2">
      <c r="A775" t="s">
        <v>6124</v>
      </c>
      <c r="B775" t="s">
        <v>6125</v>
      </c>
      <c r="C775" t="s">
        <v>6126</v>
      </c>
      <c r="D775" t="s">
        <v>6127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12883000</v>
      </c>
      <c r="N775">
        <v>0</v>
      </c>
      <c r="O775">
        <v>34566000</v>
      </c>
      <c r="P775">
        <v>0</v>
      </c>
      <c r="Q775">
        <v>10018000</v>
      </c>
      <c r="R775">
        <v>0</v>
      </c>
      <c r="S775">
        <v>0</v>
      </c>
      <c r="T775">
        <v>0</v>
      </c>
      <c r="U775" s="7">
        <f t="shared" si="48"/>
        <v>0</v>
      </c>
      <c r="V775" s="8">
        <f t="shared" si="49"/>
        <v>0</v>
      </c>
      <c r="W775" s="9">
        <f t="shared" si="50"/>
        <v>11862250</v>
      </c>
      <c r="X775" s="10">
        <f t="shared" si="51"/>
        <v>2504500</v>
      </c>
    </row>
    <row r="776" spans="1:24" x14ac:dyDescent="0.2">
      <c r="A776" t="s">
        <v>2955</v>
      </c>
      <c r="B776" t="s">
        <v>2956</v>
      </c>
      <c r="C776" t="s">
        <v>2957</v>
      </c>
      <c r="D776" t="s">
        <v>2958</v>
      </c>
      <c r="E776">
        <v>0</v>
      </c>
      <c r="F776">
        <v>0</v>
      </c>
      <c r="G776">
        <v>0</v>
      </c>
      <c r="H776">
        <v>0</v>
      </c>
      <c r="I776">
        <v>32424000</v>
      </c>
      <c r="J776">
        <v>0</v>
      </c>
      <c r="K776">
        <v>15493000</v>
      </c>
      <c r="L776">
        <v>48467000</v>
      </c>
      <c r="M776">
        <v>0</v>
      </c>
      <c r="N776">
        <v>17723000</v>
      </c>
      <c r="O776">
        <v>0</v>
      </c>
      <c r="P776">
        <v>0</v>
      </c>
      <c r="Q776">
        <v>0</v>
      </c>
      <c r="R776">
        <v>0</v>
      </c>
      <c r="S776">
        <v>12261000</v>
      </c>
      <c r="T776">
        <v>0</v>
      </c>
      <c r="U776" s="7">
        <f t="shared" si="48"/>
        <v>0</v>
      </c>
      <c r="V776" s="8">
        <f t="shared" si="49"/>
        <v>24096000</v>
      </c>
      <c r="W776" s="9">
        <f t="shared" si="50"/>
        <v>4430750</v>
      </c>
      <c r="X776" s="10">
        <f t="shared" si="51"/>
        <v>3065250</v>
      </c>
    </row>
    <row r="777" spans="1:24" x14ac:dyDescent="0.2">
      <c r="A777" t="s">
        <v>6128</v>
      </c>
      <c r="B777" t="s">
        <v>2972</v>
      </c>
      <c r="C777" t="s">
        <v>2973</v>
      </c>
      <c r="D777" t="s">
        <v>6129</v>
      </c>
      <c r="E777">
        <v>0</v>
      </c>
      <c r="F777">
        <v>0</v>
      </c>
      <c r="G777">
        <v>0</v>
      </c>
      <c r="H777">
        <v>0</v>
      </c>
      <c r="I777">
        <v>7360600</v>
      </c>
      <c r="J777">
        <v>23026000</v>
      </c>
      <c r="K777">
        <v>10301000</v>
      </c>
      <c r="L777">
        <v>11917000</v>
      </c>
      <c r="M777">
        <v>11983000</v>
      </c>
      <c r="N777">
        <v>0</v>
      </c>
      <c r="O777">
        <v>9774500</v>
      </c>
      <c r="P777">
        <v>0</v>
      </c>
      <c r="Q777">
        <v>0</v>
      </c>
      <c r="R777">
        <v>0</v>
      </c>
      <c r="S777">
        <v>0</v>
      </c>
      <c r="T777">
        <v>0</v>
      </c>
      <c r="U777" s="7">
        <f t="shared" si="48"/>
        <v>0</v>
      </c>
      <c r="V777" s="8">
        <f t="shared" si="49"/>
        <v>13151150</v>
      </c>
      <c r="W777" s="9">
        <f t="shared" si="50"/>
        <v>5439375</v>
      </c>
      <c r="X777" s="10">
        <f t="shared" si="51"/>
        <v>0</v>
      </c>
    </row>
    <row r="778" spans="1:24" x14ac:dyDescent="0.2">
      <c r="A778" t="s">
        <v>6130</v>
      </c>
      <c r="B778" t="s">
        <v>6131</v>
      </c>
      <c r="C778" t="s">
        <v>6132</v>
      </c>
      <c r="D778" t="s">
        <v>6133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10056000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 s="7">
        <f t="shared" si="48"/>
        <v>0</v>
      </c>
      <c r="V778" s="8">
        <f t="shared" si="49"/>
        <v>0</v>
      </c>
      <c r="W778" s="9">
        <f t="shared" si="50"/>
        <v>25140000</v>
      </c>
      <c r="X778" s="10">
        <f t="shared" si="51"/>
        <v>0</v>
      </c>
    </row>
    <row r="779" spans="1:24" x14ac:dyDescent="0.2">
      <c r="A779" t="s">
        <v>6134</v>
      </c>
      <c r="B779" t="s">
        <v>2976</v>
      </c>
      <c r="C779" t="s">
        <v>2977</v>
      </c>
      <c r="D779" t="s">
        <v>6135</v>
      </c>
      <c r="E779">
        <v>0</v>
      </c>
      <c r="F779">
        <v>0</v>
      </c>
      <c r="G779">
        <v>3985400</v>
      </c>
      <c r="H779">
        <v>5379400</v>
      </c>
      <c r="I779">
        <v>21048000</v>
      </c>
      <c r="J779">
        <v>3015200</v>
      </c>
      <c r="K779">
        <v>3276400</v>
      </c>
      <c r="L779">
        <v>2478400</v>
      </c>
      <c r="M779">
        <v>0</v>
      </c>
      <c r="N779">
        <v>1290400000</v>
      </c>
      <c r="O779">
        <v>2090500</v>
      </c>
      <c r="P779">
        <v>4466900</v>
      </c>
      <c r="Q779">
        <v>0</v>
      </c>
      <c r="R779">
        <v>9358700</v>
      </c>
      <c r="S779">
        <v>53968000</v>
      </c>
      <c r="T779">
        <v>0</v>
      </c>
      <c r="U779" s="7">
        <f t="shared" si="48"/>
        <v>1328466.6666666667</v>
      </c>
      <c r="V779" s="8">
        <f t="shared" si="49"/>
        <v>7454500</v>
      </c>
      <c r="W779" s="9">
        <f t="shared" si="50"/>
        <v>324239350</v>
      </c>
      <c r="X779" s="10">
        <f t="shared" si="51"/>
        <v>15831675</v>
      </c>
    </row>
    <row r="780" spans="1:24" x14ac:dyDescent="0.2">
      <c r="A780" t="s">
        <v>2979</v>
      </c>
      <c r="B780" t="s">
        <v>2980</v>
      </c>
      <c r="C780" t="s">
        <v>2981</v>
      </c>
      <c r="D780" t="s">
        <v>2982</v>
      </c>
      <c r="E780">
        <v>0</v>
      </c>
      <c r="F780">
        <v>0</v>
      </c>
      <c r="G780">
        <v>0</v>
      </c>
      <c r="H780">
        <v>0</v>
      </c>
      <c r="I780">
        <v>25086000</v>
      </c>
      <c r="J780">
        <v>29898000</v>
      </c>
      <c r="K780">
        <v>26855000</v>
      </c>
      <c r="L780">
        <v>2425800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32397000</v>
      </c>
      <c r="T780">
        <v>0</v>
      </c>
      <c r="U780" s="7">
        <f t="shared" si="48"/>
        <v>0</v>
      </c>
      <c r="V780" s="8">
        <f t="shared" si="49"/>
        <v>26524250</v>
      </c>
      <c r="W780" s="9">
        <f t="shared" si="50"/>
        <v>0</v>
      </c>
      <c r="X780" s="10">
        <f t="shared" si="51"/>
        <v>8099250</v>
      </c>
    </row>
    <row r="781" spans="1:24" x14ac:dyDescent="0.2">
      <c r="A781" t="s">
        <v>2987</v>
      </c>
      <c r="B781" t="s">
        <v>2988</v>
      </c>
      <c r="C781" t="s">
        <v>2989</v>
      </c>
      <c r="D781" t="s">
        <v>299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37089000</v>
      </c>
      <c r="P781">
        <v>0</v>
      </c>
      <c r="Q781">
        <v>0</v>
      </c>
      <c r="R781">
        <v>0</v>
      </c>
      <c r="S781">
        <v>0</v>
      </c>
      <c r="T781">
        <v>0</v>
      </c>
      <c r="U781" s="7">
        <f t="shared" si="48"/>
        <v>0</v>
      </c>
      <c r="V781" s="8">
        <f t="shared" si="49"/>
        <v>0</v>
      </c>
      <c r="W781" s="9">
        <f t="shared" si="50"/>
        <v>9272250</v>
      </c>
      <c r="X781" s="10">
        <f t="shared" si="51"/>
        <v>0</v>
      </c>
    </row>
    <row r="782" spans="1:24" x14ac:dyDescent="0.2">
      <c r="A782" t="s">
        <v>2995</v>
      </c>
      <c r="B782" t="s">
        <v>2996</v>
      </c>
      <c r="C782" t="s">
        <v>2997</v>
      </c>
      <c r="D782" t="s">
        <v>2998</v>
      </c>
      <c r="E782">
        <v>259320000</v>
      </c>
      <c r="F782">
        <v>123610000</v>
      </c>
      <c r="G782">
        <v>0</v>
      </c>
      <c r="H782">
        <v>207270000</v>
      </c>
      <c r="I782">
        <v>390270000</v>
      </c>
      <c r="J782">
        <v>525090000</v>
      </c>
      <c r="K782">
        <v>236090000</v>
      </c>
      <c r="L782">
        <v>254910000</v>
      </c>
      <c r="M782">
        <v>233350000</v>
      </c>
      <c r="N782">
        <v>54626000</v>
      </c>
      <c r="O782">
        <v>588130000</v>
      </c>
      <c r="P782">
        <v>205620000</v>
      </c>
      <c r="Q782">
        <v>303080000</v>
      </c>
      <c r="R782">
        <v>289560000</v>
      </c>
      <c r="S782">
        <v>166540000</v>
      </c>
      <c r="T782">
        <v>144820000</v>
      </c>
      <c r="U782" s="7">
        <f t="shared" si="48"/>
        <v>127643333.33333333</v>
      </c>
      <c r="V782" s="8">
        <f t="shared" si="49"/>
        <v>351590000</v>
      </c>
      <c r="W782" s="9">
        <f t="shared" si="50"/>
        <v>270431500</v>
      </c>
      <c r="X782" s="10">
        <f t="shared" si="51"/>
        <v>226000000</v>
      </c>
    </row>
    <row r="783" spans="1:24" x14ac:dyDescent="0.2">
      <c r="A783" t="s">
        <v>6136</v>
      </c>
      <c r="B783" t="s">
        <v>6137</v>
      </c>
      <c r="C783" t="s">
        <v>6138</v>
      </c>
      <c r="D783" t="s">
        <v>6139</v>
      </c>
      <c r="E783">
        <v>0</v>
      </c>
      <c r="F783">
        <v>0</v>
      </c>
      <c r="G783">
        <v>0</v>
      </c>
      <c r="H783">
        <v>0</v>
      </c>
      <c r="I783">
        <v>168540000</v>
      </c>
      <c r="J783">
        <v>33539000</v>
      </c>
      <c r="K783">
        <v>29639000</v>
      </c>
      <c r="L783">
        <v>33034000</v>
      </c>
      <c r="M783">
        <v>0</v>
      </c>
      <c r="N783">
        <v>0</v>
      </c>
      <c r="O783">
        <v>27498000</v>
      </c>
      <c r="P783">
        <v>0</v>
      </c>
      <c r="Q783">
        <v>0</v>
      </c>
      <c r="R783">
        <v>0</v>
      </c>
      <c r="S783">
        <v>28301000</v>
      </c>
      <c r="T783">
        <v>0</v>
      </c>
      <c r="U783" s="7">
        <f t="shared" si="48"/>
        <v>0</v>
      </c>
      <c r="V783" s="8">
        <f t="shared" si="49"/>
        <v>66188000</v>
      </c>
      <c r="W783" s="9">
        <f t="shared" si="50"/>
        <v>6874500</v>
      </c>
      <c r="X783" s="10">
        <f t="shared" si="51"/>
        <v>7075250</v>
      </c>
    </row>
    <row r="784" spans="1:24" x14ac:dyDescent="0.2">
      <c r="A784" t="s">
        <v>6140</v>
      </c>
      <c r="B784" t="s">
        <v>6141</v>
      </c>
      <c r="C784" t="s">
        <v>6142</v>
      </c>
      <c r="D784" t="s">
        <v>6143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12042000</v>
      </c>
      <c r="M784">
        <v>73284000</v>
      </c>
      <c r="N784">
        <v>0</v>
      </c>
      <c r="O784">
        <v>128000000</v>
      </c>
      <c r="P784">
        <v>0</v>
      </c>
      <c r="Q784">
        <v>0</v>
      </c>
      <c r="R784">
        <v>0</v>
      </c>
      <c r="S784">
        <v>0</v>
      </c>
      <c r="T784">
        <v>0</v>
      </c>
      <c r="U784" s="7">
        <f t="shared" si="48"/>
        <v>0</v>
      </c>
      <c r="V784" s="8">
        <f t="shared" si="49"/>
        <v>3010500</v>
      </c>
      <c r="W784" s="9">
        <f t="shared" si="50"/>
        <v>50321000</v>
      </c>
      <c r="X784" s="10">
        <f t="shared" si="51"/>
        <v>0</v>
      </c>
    </row>
    <row r="785" spans="1:24" x14ac:dyDescent="0.2">
      <c r="A785" t="s">
        <v>6144</v>
      </c>
      <c r="B785" t="s">
        <v>3009</v>
      </c>
      <c r="C785" t="s">
        <v>3010</v>
      </c>
      <c r="D785" t="s">
        <v>6145</v>
      </c>
      <c r="E785">
        <v>0</v>
      </c>
      <c r="F785">
        <v>0</v>
      </c>
      <c r="G785">
        <v>0</v>
      </c>
      <c r="H785">
        <v>42370000</v>
      </c>
      <c r="I785">
        <v>48044000</v>
      </c>
      <c r="J785">
        <v>92006000</v>
      </c>
      <c r="K785">
        <v>0</v>
      </c>
      <c r="L785">
        <v>0</v>
      </c>
      <c r="M785">
        <v>65965000</v>
      </c>
      <c r="N785">
        <v>234920000</v>
      </c>
      <c r="O785">
        <v>126990000</v>
      </c>
      <c r="P785">
        <v>0</v>
      </c>
      <c r="Q785">
        <v>74765000</v>
      </c>
      <c r="R785">
        <v>123110000</v>
      </c>
      <c r="S785">
        <v>106080000</v>
      </c>
      <c r="T785">
        <v>111130000</v>
      </c>
      <c r="U785" s="7">
        <f t="shared" si="48"/>
        <v>0</v>
      </c>
      <c r="V785" s="8">
        <f t="shared" si="49"/>
        <v>35012500</v>
      </c>
      <c r="W785" s="9">
        <f t="shared" si="50"/>
        <v>106968750</v>
      </c>
      <c r="X785" s="10">
        <f t="shared" si="51"/>
        <v>103771250</v>
      </c>
    </row>
    <row r="786" spans="1:24" x14ac:dyDescent="0.2">
      <c r="A786" t="s">
        <v>6146</v>
      </c>
      <c r="B786" t="s">
        <v>6147</v>
      </c>
      <c r="C786" t="s">
        <v>6148</v>
      </c>
      <c r="D786" t="s">
        <v>6149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4929200</v>
      </c>
      <c r="L786">
        <v>5619400</v>
      </c>
      <c r="M786">
        <v>6318400</v>
      </c>
      <c r="N786">
        <v>64314000</v>
      </c>
      <c r="O786">
        <v>9805500</v>
      </c>
      <c r="P786">
        <v>0</v>
      </c>
      <c r="Q786">
        <v>0</v>
      </c>
      <c r="R786">
        <v>0</v>
      </c>
      <c r="S786">
        <v>0</v>
      </c>
      <c r="T786">
        <v>0</v>
      </c>
      <c r="U786" s="7">
        <f t="shared" si="48"/>
        <v>0</v>
      </c>
      <c r="V786" s="8">
        <f t="shared" si="49"/>
        <v>2637150</v>
      </c>
      <c r="W786" s="9">
        <f t="shared" si="50"/>
        <v>20109475</v>
      </c>
      <c r="X786" s="10">
        <f t="shared" si="51"/>
        <v>0</v>
      </c>
    </row>
    <row r="787" spans="1:24" x14ac:dyDescent="0.2">
      <c r="A787" t="s">
        <v>3016</v>
      </c>
      <c r="B787" t="s">
        <v>3017</v>
      </c>
      <c r="C787" t="s">
        <v>3018</v>
      </c>
      <c r="D787" t="s">
        <v>3019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14382000</v>
      </c>
      <c r="P787">
        <v>0</v>
      </c>
      <c r="Q787">
        <v>0</v>
      </c>
      <c r="R787">
        <v>0</v>
      </c>
      <c r="S787">
        <v>0</v>
      </c>
      <c r="T787">
        <v>0</v>
      </c>
      <c r="U787" s="7">
        <f t="shared" si="48"/>
        <v>0</v>
      </c>
      <c r="V787" s="8">
        <f t="shared" si="49"/>
        <v>0</v>
      </c>
      <c r="W787" s="9">
        <f t="shared" si="50"/>
        <v>3595500</v>
      </c>
      <c r="X787" s="10">
        <f t="shared" si="51"/>
        <v>0</v>
      </c>
    </row>
    <row r="788" spans="1:24" x14ac:dyDescent="0.2">
      <c r="A788" t="s">
        <v>6150</v>
      </c>
      <c r="B788" t="s">
        <v>6151</v>
      </c>
      <c r="C788" t="s">
        <v>6152</v>
      </c>
      <c r="D788" t="s">
        <v>6153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9564200</v>
      </c>
      <c r="N788">
        <v>0</v>
      </c>
      <c r="O788">
        <v>16883000</v>
      </c>
      <c r="P788">
        <v>0</v>
      </c>
      <c r="Q788">
        <v>0</v>
      </c>
      <c r="R788">
        <v>0</v>
      </c>
      <c r="S788">
        <v>0</v>
      </c>
      <c r="T788">
        <v>0</v>
      </c>
      <c r="U788" s="7">
        <f t="shared" si="48"/>
        <v>0</v>
      </c>
      <c r="V788" s="8">
        <f t="shared" si="49"/>
        <v>0</v>
      </c>
      <c r="W788" s="9">
        <f t="shared" si="50"/>
        <v>6611800</v>
      </c>
      <c r="X788" s="10">
        <f t="shared" si="51"/>
        <v>0</v>
      </c>
    </row>
    <row r="789" spans="1:24" x14ac:dyDescent="0.2">
      <c r="A789" t="s">
        <v>6154</v>
      </c>
      <c r="B789" t="s">
        <v>6155</v>
      </c>
      <c r="C789" s="1">
        <v>37500</v>
      </c>
      <c r="D789" t="s">
        <v>6156</v>
      </c>
      <c r="E789">
        <v>0</v>
      </c>
      <c r="F789">
        <v>0</v>
      </c>
      <c r="G789">
        <v>0</v>
      </c>
      <c r="H789">
        <v>0</v>
      </c>
      <c r="I789">
        <v>14507000</v>
      </c>
      <c r="J789">
        <v>0</v>
      </c>
      <c r="K789">
        <v>0</v>
      </c>
      <c r="L789">
        <v>0</v>
      </c>
      <c r="M789">
        <v>45993000</v>
      </c>
      <c r="N789">
        <v>0</v>
      </c>
      <c r="O789">
        <v>219080000</v>
      </c>
      <c r="P789">
        <v>0</v>
      </c>
      <c r="Q789">
        <v>0</v>
      </c>
      <c r="R789">
        <v>0</v>
      </c>
      <c r="S789">
        <v>0</v>
      </c>
      <c r="T789">
        <v>0</v>
      </c>
      <c r="U789" s="7">
        <f t="shared" si="48"/>
        <v>0</v>
      </c>
      <c r="V789" s="8">
        <f t="shared" si="49"/>
        <v>3626750</v>
      </c>
      <c r="W789" s="9">
        <f t="shared" si="50"/>
        <v>66268250</v>
      </c>
      <c r="X789" s="10">
        <f t="shared" si="51"/>
        <v>0</v>
      </c>
    </row>
    <row r="790" spans="1:24" s="11" customFormat="1" x14ac:dyDescent="0.2">
      <c r="A790" s="11" t="s">
        <v>3036</v>
      </c>
      <c r="B790" s="11" t="s">
        <v>3037</v>
      </c>
      <c r="C790" s="11" t="s">
        <v>3038</v>
      </c>
      <c r="D790" s="11" t="s">
        <v>3039</v>
      </c>
      <c r="E790" s="11">
        <v>0</v>
      </c>
      <c r="F790" s="11">
        <v>0</v>
      </c>
      <c r="G790" s="11">
        <v>0</v>
      </c>
      <c r="H790" s="11">
        <v>0</v>
      </c>
      <c r="I790" s="11">
        <v>0</v>
      </c>
      <c r="J790" s="11">
        <v>0</v>
      </c>
      <c r="K790" s="11">
        <v>0</v>
      </c>
      <c r="L790" s="11">
        <v>0</v>
      </c>
      <c r="M790" s="11">
        <v>0</v>
      </c>
      <c r="N790" s="11">
        <v>0</v>
      </c>
      <c r="O790" s="11">
        <v>0</v>
      </c>
      <c r="P790" s="11">
        <v>0</v>
      </c>
      <c r="Q790" s="11">
        <v>0</v>
      </c>
      <c r="R790" s="11">
        <v>12404000</v>
      </c>
      <c r="S790" s="11">
        <v>28976000</v>
      </c>
      <c r="T790" s="11">
        <v>0</v>
      </c>
      <c r="U790" s="11">
        <f t="shared" si="48"/>
        <v>0</v>
      </c>
      <c r="V790" s="11">
        <f t="shared" si="49"/>
        <v>0</v>
      </c>
      <c r="W790" s="11">
        <f t="shared" si="50"/>
        <v>0</v>
      </c>
      <c r="X790" s="11">
        <f t="shared" si="51"/>
        <v>10345000</v>
      </c>
    </row>
    <row r="791" spans="1:24" x14ac:dyDescent="0.2">
      <c r="A791" t="s">
        <v>3040</v>
      </c>
      <c r="B791" t="s">
        <v>3041</v>
      </c>
      <c r="C791" t="s">
        <v>3042</v>
      </c>
      <c r="D791" t="s">
        <v>3043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25066000</v>
      </c>
      <c r="R791">
        <v>16766000</v>
      </c>
      <c r="S791">
        <v>17300000</v>
      </c>
      <c r="T791">
        <v>28852000</v>
      </c>
      <c r="U791" s="7">
        <f t="shared" si="48"/>
        <v>0</v>
      </c>
      <c r="V791" s="8">
        <f t="shared" si="49"/>
        <v>0</v>
      </c>
      <c r="W791" s="9">
        <f t="shared" si="50"/>
        <v>0</v>
      </c>
      <c r="X791" s="10">
        <f t="shared" si="51"/>
        <v>21996000</v>
      </c>
    </row>
    <row r="792" spans="1:24" x14ac:dyDescent="0.2">
      <c r="A792" t="s">
        <v>6157</v>
      </c>
      <c r="B792" t="s">
        <v>6158</v>
      </c>
      <c r="C792" t="s">
        <v>6159</v>
      </c>
      <c r="D792" t="s">
        <v>616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33018000</v>
      </c>
      <c r="N792">
        <v>0</v>
      </c>
      <c r="O792">
        <v>30054000</v>
      </c>
      <c r="P792">
        <v>36134000</v>
      </c>
      <c r="Q792">
        <v>0</v>
      </c>
      <c r="R792">
        <v>0</v>
      </c>
      <c r="S792">
        <v>0</v>
      </c>
      <c r="T792">
        <v>0</v>
      </c>
      <c r="U792" s="7">
        <f t="shared" si="48"/>
        <v>0</v>
      </c>
      <c r="V792" s="8">
        <f t="shared" si="49"/>
        <v>0</v>
      </c>
      <c r="W792" s="9">
        <f t="shared" si="50"/>
        <v>24801500</v>
      </c>
      <c r="X792" s="10">
        <f t="shared" si="51"/>
        <v>0</v>
      </c>
    </row>
    <row r="793" spans="1:24" x14ac:dyDescent="0.2">
      <c r="A793" t="s">
        <v>3044</v>
      </c>
      <c r="B793" t="s">
        <v>3045</v>
      </c>
      <c r="C793" t="s">
        <v>3046</v>
      </c>
      <c r="D793" t="s">
        <v>3047</v>
      </c>
      <c r="E793">
        <v>0</v>
      </c>
      <c r="F793">
        <v>0</v>
      </c>
      <c r="G793">
        <v>0</v>
      </c>
      <c r="H793">
        <v>0</v>
      </c>
      <c r="I793">
        <v>1973700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60558000</v>
      </c>
      <c r="P793">
        <v>0</v>
      </c>
      <c r="Q793">
        <v>0</v>
      </c>
      <c r="R793">
        <v>0</v>
      </c>
      <c r="S793">
        <v>0</v>
      </c>
      <c r="T793">
        <v>0</v>
      </c>
      <c r="U793" s="7">
        <f t="shared" si="48"/>
        <v>0</v>
      </c>
      <c r="V793" s="8">
        <f t="shared" si="49"/>
        <v>4934250</v>
      </c>
      <c r="W793" s="9">
        <f t="shared" si="50"/>
        <v>15139500</v>
      </c>
      <c r="X793" s="10">
        <f t="shared" si="51"/>
        <v>0</v>
      </c>
    </row>
    <row r="794" spans="1:24" x14ac:dyDescent="0.2">
      <c r="A794" t="s">
        <v>6161</v>
      </c>
      <c r="B794" t="s">
        <v>6162</v>
      </c>
      <c r="C794" t="s">
        <v>6163</v>
      </c>
      <c r="D794" t="s">
        <v>6164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179450000</v>
      </c>
      <c r="K794">
        <v>0</v>
      </c>
      <c r="L794">
        <v>0</v>
      </c>
      <c r="M794">
        <v>962990000</v>
      </c>
      <c r="N794">
        <v>0</v>
      </c>
      <c r="O794">
        <v>281970000</v>
      </c>
      <c r="P794">
        <v>0</v>
      </c>
      <c r="Q794">
        <v>0</v>
      </c>
      <c r="R794">
        <v>0</v>
      </c>
      <c r="S794">
        <v>0</v>
      </c>
      <c r="T794">
        <v>0</v>
      </c>
      <c r="U794" s="7">
        <f t="shared" si="48"/>
        <v>0</v>
      </c>
      <c r="V794" s="8">
        <f t="shared" si="49"/>
        <v>44862500</v>
      </c>
      <c r="W794" s="9">
        <f t="shared" si="50"/>
        <v>311240000</v>
      </c>
      <c r="X794" s="10">
        <f t="shared" si="51"/>
        <v>0</v>
      </c>
    </row>
    <row r="795" spans="1:24" x14ac:dyDescent="0.2">
      <c r="A795" t="s">
        <v>6165</v>
      </c>
      <c r="B795" t="s">
        <v>3049</v>
      </c>
      <c r="C795" t="s">
        <v>3050</v>
      </c>
      <c r="D795" t="s">
        <v>6166</v>
      </c>
      <c r="E795">
        <v>0</v>
      </c>
      <c r="F795">
        <v>0</v>
      </c>
      <c r="G795">
        <v>14521000</v>
      </c>
      <c r="H795">
        <v>26199000</v>
      </c>
      <c r="I795">
        <v>129490000</v>
      </c>
      <c r="J795">
        <v>6352500</v>
      </c>
      <c r="K795">
        <v>10219000</v>
      </c>
      <c r="L795">
        <v>9421500</v>
      </c>
      <c r="M795">
        <v>30803000</v>
      </c>
      <c r="N795">
        <v>11145000</v>
      </c>
      <c r="O795">
        <v>12752000</v>
      </c>
      <c r="P795">
        <v>43565000</v>
      </c>
      <c r="Q795">
        <v>0</v>
      </c>
      <c r="R795">
        <v>0</v>
      </c>
      <c r="S795">
        <v>0</v>
      </c>
      <c r="T795">
        <v>0</v>
      </c>
      <c r="U795" s="7">
        <f t="shared" si="48"/>
        <v>4840333.333333333</v>
      </c>
      <c r="V795" s="8">
        <f t="shared" si="49"/>
        <v>38870750</v>
      </c>
      <c r="W795" s="9">
        <f t="shared" si="50"/>
        <v>24566250</v>
      </c>
      <c r="X795" s="10">
        <f t="shared" si="51"/>
        <v>0</v>
      </c>
    </row>
    <row r="796" spans="1:24" x14ac:dyDescent="0.2">
      <c r="A796" t="s">
        <v>3065</v>
      </c>
      <c r="B796" t="s">
        <v>3066</v>
      </c>
      <c r="C796" t="s">
        <v>3067</v>
      </c>
      <c r="D796" t="s">
        <v>3068</v>
      </c>
      <c r="E796">
        <v>0</v>
      </c>
      <c r="F796">
        <v>0</v>
      </c>
      <c r="G796">
        <v>101220000</v>
      </c>
      <c r="H796">
        <v>0</v>
      </c>
      <c r="I796">
        <v>198400000</v>
      </c>
      <c r="J796">
        <v>46572000</v>
      </c>
      <c r="K796">
        <v>213780000</v>
      </c>
      <c r="L796">
        <v>232230000</v>
      </c>
      <c r="M796">
        <v>166030000</v>
      </c>
      <c r="N796">
        <v>33083000</v>
      </c>
      <c r="O796">
        <v>186690000</v>
      </c>
      <c r="P796">
        <v>64484000</v>
      </c>
      <c r="Q796">
        <v>100430000</v>
      </c>
      <c r="R796">
        <v>267650000</v>
      </c>
      <c r="S796">
        <v>602860000</v>
      </c>
      <c r="T796">
        <v>196640000</v>
      </c>
      <c r="U796" s="7">
        <f t="shared" si="48"/>
        <v>33740000</v>
      </c>
      <c r="V796" s="8">
        <f t="shared" si="49"/>
        <v>172745500</v>
      </c>
      <c r="W796" s="9">
        <f t="shared" si="50"/>
        <v>112571750</v>
      </c>
      <c r="X796" s="10">
        <f t="shared" si="51"/>
        <v>291895000</v>
      </c>
    </row>
    <row r="797" spans="1:24" x14ac:dyDescent="0.2">
      <c r="A797" t="s">
        <v>6167</v>
      </c>
      <c r="B797" t="s">
        <v>6168</v>
      </c>
      <c r="C797" t="s">
        <v>6169</v>
      </c>
      <c r="D797" t="s">
        <v>3072</v>
      </c>
      <c r="E797">
        <v>20783000</v>
      </c>
      <c r="F797">
        <v>0</v>
      </c>
      <c r="G797">
        <v>0</v>
      </c>
      <c r="H797">
        <v>0</v>
      </c>
      <c r="I797">
        <v>43519000</v>
      </c>
      <c r="J797">
        <v>27448000</v>
      </c>
      <c r="K797">
        <v>37372000</v>
      </c>
      <c r="L797">
        <v>35768000</v>
      </c>
      <c r="M797">
        <v>54459000</v>
      </c>
      <c r="N797">
        <v>0</v>
      </c>
      <c r="O797">
        <v>76765000</v>
      </c>
      <c r="P797">
        <v>0</v>
      </c>
      <c r="Q797">
        <v>117750000</v>
      </c>
      <c r="R797">
        <v>37543000</v>
      </c>
      <c r="S797">
        <v>160230000</v>
      </c>
      <c r="T797">
        <v>117680000</v>
      </c>
      <c r="U797" s="7">
        <f t="shared" si="48"/>
        <v>6927666.666666667</v>
      </c>
      <c r="V797" s="8">
        <f t="shared" si="49"/>
        <v>36026750</v>
      </c>
      <c r="W797" s="9">
        <f t="shared" si="50"/>
        <v>32806000</v>
      </c>
      <c r="X797" s="10">
        <f t="shared" si="51"/>
        <v>108300750</v>
      </c>
    </row>
    <row r="798" spans="1:24" x14ac:dyDescent="0.2">
      <c r="A798" t="s">
        <v>6170</v>
      </c>
      <c r="B798" t="s">
        <v>6171</v>
      </c>
      <c r="C798" t="s">
        <v>6172</v>
      </c>
      <c r="D798" t="s">
        <v>6173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16994000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 s="7">
        <f t="shared" si="48"/>
        <v>0</v>
      </c>
      <c r="V798" s="8">
        <f t="shared" si="49"/>
        <v>0</v>
      </c>
      <c r="W798" s="9">
        <f t="shared" si="50"/>
        <v>42485000</v>
      </c>
      <c r="X798" s="10">
        <f t="shared" si="51"/>
        <v>0</v>
      </c>
    </row>
    <row r="799" spans="1:24" x14ac:dyDescent="0.2">
      <c r="A799" t="s">
        <v>6174</v>
      </c>
      <c r="B799" t="s">
        <v>6175</v>
      </c>
      <c r="C799" t="s">
        <v>6176</v>
      </c>
      <c r="D799" t="s">
        <v>6177</v>
      </c>
      <c r="E799">
        <v>0</v>
      </c>
      <c r="F799">
        <v>0</v>
      </c>
      <c r="G799">
        <v>0</v>
      </c>
      <c r="H799">
        <v>0</v>
      </c>
      <c r="I799">
        <v>166550000</v>
      </c>
      <c r="J799">
        <v>42872000</v>
      </c>
      <c r="K799">
        <v>73766000</v>
      </c>
      <c r="L799">
        <v>47618000</v>
      </c>
      <c r="M799">
        <v>79283000</v>
      </c>
      <c r="N799">
        <v>34208000</v>
      </c>
      <c r="O799">
        <v>146960000</v>
      </c>
      <c r="P799">
        <v>0</v>
      </c>
      <c r="Q799">
        <v>0</v>
      </c>
      <c r="R799">
        <v>0</v>
      </c>
      <c r="S799">
        <v>24594000</v>
      </c>
      <c r="T799">
        <v>83437000</v>
      </c>
      <c r="U799" s="7">
        <f t="shared" si="48"/>
        <v>0</v>
      </c>
      <c r="V799" s="8">
        <f t="shared" si="49"/>
        <v>82701500</v>
      </c>
      <c r="W799" s="9">
        <f t="shared" si="50"/>
        <v>65112750</v>
      </c>
      <c r="X799" s="10">
        <f t="shared" si="51"/>
        <v>27007750</v>
      </c>
    </row>
    <row r="800" spans="1:24" x14ac:dyDescent="0.2">
      <c r="A800" t="s">
        <v>3085</v>
      </c>
      <c r="B800" t="s">
        <v>3086</v>
      </c>
      <c r="C800" t="s">
        <v>3087</v>
      </c>
      <c r="D800" t="s">
        <v>6178</v>
      </c>
      <c r="E800">
        <v>0</v>
      </c>
      <c r="F800">
        <v>0</v>
      </c>
      <c r="G800">
        <v>0</v>
      </c>
      <c r="H800">
        <v>409970000</v>
      </c>
      <c r="I800">
        <v>0</v>
      </c>
      <c r="J800">
        <v>65399000</v>
      </c>
      <c r="K800">
        <v>74894000</v>
      </c>
      <c r="L800">
        <v>4312000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 s="7">
        <f t="shared" si="48"/>
        <v>0</v>
      </c>
      <c r="V800" s="8">
        <f t="shared" si="49"/>
        <v>45853250</v>
      </c>
      <c r="W800" s="9">
        <f t="shared" si="50"/>
        <v>0</v>
      </c>
      <c r="X800" s="10">
        <f t="shared" si="51"/>
        <v>0</v>
      </c>
    </row>
    <row r="801" spans="1:24" x14ac:dyDescent="0.2">
      <c r="A801" t="s">
        <v>6179</v>
      </c>
      <c r="B801" t="s">
        <v>3090</v>
      </c>
      <c r="C801" t="s">
        <v>3091</v>
      </c>
      <c r="D801" t="s">
        <v>618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17344000</v>
      </c>
      <c r="P801">
        <v>0</v>
      </c>
      <c r="Q801">
        <v>0</v>
      </c>
      <c r="R801">
        <v>0</v>
      </c>
      <c r="S801">
        <v>0</v>
      </c>
      <c r="T801">
        <v>0</v>
      </c>
      <c r="U801" s="7">
        <f t="shared" si="48"/>
        <v>0</v>
      </c>
      <c r="V801" s="8">
        <f t="shared" si="49"/>
        <v>0</v>
      </c>
      <c r="W801" s="9">
        <f t="shared" si="50"/>
        <v>4336000</v>
      </c>
      <c r="X801" s="10">
        <f t="shared" si="51"/>
        <v>0</v>
      </c>
    </row>
    <row r="802" spans="1:24" x14ac:dyDescent="0.2">
      <c r="A802" t="s">
        <v>3105</v>
      </c>
      <c r="B802" t="s">
        <v>3106</v>
      </c>
      <c r="C802" t="s">
        <v>3107</v>
      </c>
      <c r="D802" t="s">
        <v>3108</v>
      </c>
      <c r="E802">
        <v>17931000</v>
      </c>
      <c r="F802">
        <v>0</v>
      </c>
      <c r="G802">
        <v>0</v>
      </c>
      <c r="H802">
        <v>0</v>
      </c>
      <c r="I802">
        <v>16500000</v>
      </c>
      <c r="J802">
        <v>36277000</v>
      </c>
      <c r="K802">
        <v>27958000</v>
      </c>
      <c r="L802">
        <v>33795000</v>
      </c>
      <c r="M802">
        <v>76193000</v>
      </c>
      <c r="N802">
        <v>6982100</v>
      </c>
      <c r="O802">
        <v>68251000</v>
      </c>
      <c r="P802">
        <v>25264000</v>
      </c>
      <c r="Q802">
        <v>0</v>
      </c>
      <c r="R802">
        <v>19805000</v>
      </c>
      <c r="S802">
        <v>35321000</v>
      </c>
      <c r="T802">
        <v>0</v>
      </c>
      <c r="U802" s="7">
        <f t="shared" si="48"/>
        <v>5977000</v>
      </c>
      <c r="V802" s="8">
        <f t="shared" si="49"/>
        <v>28632500</v>
      </c>
      <c r="W802" s="9">
        <f t="shared" si="50"/>
        <v>44172525</v>
      </c>
      <c r="X802" s="10">
        <f t="shared" si="51"/>
        <v>13781500</v>
      </c>
    </row>
    <row r="803" spans="1:24" x14ac:dyDescent="0.2">
      <c r="A803" t="s">
        <v>6181</v>
      </c>
      <c r="B803" t="s">
        <v>6182</v>
      </c>
      <c r="C803" t="s">
        <v>6183</v>
      </c>
      <c r="D803" t="s">
        <v>6184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31481000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 s="7">
        <f t="shared" si="48"/>
        <v>0</v>
      </c>
      <c r="V803" s="8">
        <f t="shared" si="49"/>
        <v>0</v>
      </c>
      <c r="W803" s="9">
        <f t="shared" si="50"/>
        <v>78702500</v>
      </c>
      <c r="X803" s="10">
        <f t="shared" si="51"/>
        <v>0</v>
      </c>
    </row>
    <row r="804" spans="1:24" x14ac:dyDescent="0.2">
      <c r="A804" t="s">
        <v>6185</v>
      </c>
      <c r="B804" t="s">
        <v>6186</v>
      </c>
      <c r="C804" t="s">
        <v>6187</v>
      </c>
      <c r="D804" t="s">
        <v>6188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6378100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 s="7">
        <f t="shared" si="48"/>
        <v>0</v>
      </c>
      <c r="V804" s="8">
        <f t="shared" si="49"/>
        <v>0</v>
      </c>
      <c r="W804" s="9">
        <f t="shared" si="50"/>
        <v>15945250</v>
      </c>
      <c r="X804" s="10">
        <f t="shared" si="51"/>
        <v>0</v>
      </c>
    </row>
    <row r="805" spans="1:24" x14ac:dyDescent="0.2">
      <c r="A805" t="s">
        <v>3112</v>
      </c>
      <c r="B805" t="s">
        <v>3113</v>
      </c>
      <c r="C805" t="s">
        <v>3114</v>
      </c>
      <c r="D805" t="s">
        <v>3115</v>
      </c>
      <c r="E805">
        <v>101490000</v>
      </c>
      <c r="F805">
        <v>0</v>
      </c>
      <c r="G805">
        <v>0</v>
      </c>
      <c r="H805">
        <v>0</v>
      </c>
      <c r="I805">
        <v>201300000</v>
      </c>
      <c r="J805">
        <v>141110000</v>
      </c>
      <c r="K805">
        <v>211040000</v>
      </c>
      <c r="L805">
        <v>149890000</v>
      </c>
      <c r="M805">
        <v>269250000</v>
      </c>
      <c r="N805">
        <v>44412000</v>
      </c>
      <c r="O805">
        <v>242890000</v>
      </c>
      <c r="P805">
        <v>0</v>
      </c>
      <c r="Q805">
        <v>0</v>
      </c>
      <c r="R805">
        <v>313640000</v>
      </c>
      <c r="S805">
        <v>380030000</v>
      </c>
      <c r="T805">
        <v>212400000</v>
      </c>
      <c r="U805" s="7">
        <f t="shared" si="48"/>
        <v>33830000</v>
      </c>
      <c r="V805" s="8">
        <f t="shared" si="49"/>
        <v>175835000</v>
      </c>
      <c r="W805" s="9">
        <f t="shared" si="50"/>
        <v>139138000</v>
      </c>
      <c r="X805" s="10">
        <f t="shared" si="51"/>
        <v>226517500</v>
      </c>
    </row>
    <row r="806" spans="1:24" x14ac:dyDescent="0.2">
      <c r="A806" t="s">
        <v>6189</v>
      </c>
      <c r="B806" t="s">
        <v>6190</v>
      </c>
      <c r="C806" s="1">
        <v>39326</v>
      </c>
      <c r="D806" t="s">
        <v>6191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23819000</v>
      </c>
      <c r="N806">
        <v>0</v>
      </c>
      <c r="O806">
        <v>45260000</v>
      </c>
      <c r="P806">
        <v>0</v>
      </c>
      <c r="Q806">
        <v>0</v>
      </c>
      <c r="R806">
        <v>30634000</v>
      </c>
      <c r="S806">
        <v>50594000</v>
      </c>
      <c r="T806">
        <v>0</v>
      </c>
      <c r="U806" s="7">
        <f t="shared" si="48"/>
        <v>0</v>
      </c>
      <c r="V806" s="8">
        <f t="shared" si="49"/>
        <v>0</v>
      </c>
      <c r="W806" s="9">
        <f t="shared" si="50"/>
        <v>17269750</v>
      </c>
      <c r="X806" s="10">
        <f t="shared" si="51"/>
        <v>20307000</v>
      </c>
    </row>
    <row r="807" spans="1:24" x14ac:dyDescent="0.2">
      <c r="A807" t="s">
        <v>3120</v>
      </c>
      <c r="B807" t="s">
        <v>3121</v>
      </c>
      <c r="C807" t="s">
        <v>3122</v>
      </c>
      <c r="D807" t="s">
        <v>3123</v>
      </c>
      <c r="E807">
        <v>0</v>
      </c>
      <c r="F807">
        <v>0</v>
      </c>
      <c r="G807">
        <v>0</v>
      </c>
      <c r="H807">
        <v>0</v>
      </c>
      <c r="I807">
        <v>73126000</v>
      </c>
      <c r="J807">
        <v>74422000</v>
      </c>
      <c r="K807">
        <v>68967000</v>
      </c>
      <c r="L807">
        <v>7062600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77128000</v>
      </c>
      <c r="T807">
        <v>0</v>
      </c>
      <c r="U807" s="7">
        <f t="shared" si="48"/>
        <v>0</v>
      </c>
      <c r="V807" s="8">
        <f t="shared" si="49"/>
        <v>71785250</v>
      </c>
      <c r="W807" s="9">
        <f t="shared" si="50"/>
        <v>0</v>
      </c>
      <c r="X807" s="10">
        <f t="shared" si="51"/>
        <v>19282000</v>
      </c>
    </row>
    <row r="808" spans="1:24" x14ac:dyDescent="0.2">
      <c r="A808" t="s">
        <v>6192</v>
      </c>
      <c r="B808" t="s">
        <v>6193</v>
      </c>
      <c r="C808" t="s">
        <v>6194</v>
      </c>
      <c r="D808" t="s">
        <v>6195</v>
      </c>
      <c r="E808">
        <v>0</v>
      </c>
      <c r="F808">
        <v>0</v>
      </c>
      <c r="G808">
        <v>0</v>
      </c>
      <c r="H808">
        <v>0</v>
      </c>
      <c r="I808">
        <v>1762100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 s="7">
        <f t="shared" si="48"/>
        <v>0</v>
      </c>
      <c r="V808" s="8">
        <f t="shared" si="49"/>
        <v>4405250</v>
      </c>
      <c r="W808" s="9">
        <f t="shared" si="50"/>
        <v>0</v>
      </c>
      <c r="X808" s="10">
        <f t="shared" si="51"/>
        <v>0</v>
      </c>
    </row>
    <row r="809" spans="1:24" x14ac:dyDescent="0.2">
      <c r="A809" t="s">
        <v>6196</v>
      </c>
      <c r="B809" t="s">
        <v>3138</v>
      </c>
      <c r="C809" t="s">
        <v>3139</v>
      </c>
      <c r="D809" t="s">
        <v>3140</v>
      </c>
      <c r="E809">
        <v>80944000</v>
      </c>
      <c r="F809">
        <v>38491000</v>
      </c>
      <c r="G809">
        <v>0</v>
      </c>
      <c r="H809">
        <v>0</v>
      </c>
      <c r="I809">
        <v>247190000</v>
      </c>
      <c r="J809">
        <v>175330000</v>
      </c>
      <c r="K809">
        <v>196130000</v>
      </c>
      <c r="L809">
        <v>97878000</v>
      </c>
      <c r="M809">
        <v>628460000</v>
      </c>
      <c r="N809">
        <v>28540000</v>
      </c>
      <c r="O809">
        <v>86211000</v>
      </c>
      <c r="P809">
        <v>0</v>
      </c>
      <c r="Q809">
        <v>71381000</v>
      </c>
      <c r="R809">
        <v>410370000</v>
      </c>
      <c r="S809">
        <v>115860000</v>
      </c>
      <c r="T809">
        <v>158720000</v>
      </c>
      <c r="U809" s="7">
        <f t="shared" si="48"/>
        <v>39811666.666666664</v>
      </c>
      <c r="V809" s="8">
        <f t="shared" si="49"/>
        <v>179132000</v>
      </c>
      <c r="W809" s="9">
        <f t="shared" si="50"/>
        <v>185802750</v>
      </c>
      <c r="X809" s="10">
        <f t="shared" si="51"/>
        <v>189082750</v>
      </c>
    </row>
    <row r="810" spans="1:24" x14ac:dyDescent="0.2">
      <c r="A810" t="s">
        <v>6197</v>
      </c>
      <c r="B810" t="s">
        <v>6198</v>
      </c>
      <c r="C810" t="s">
        <v>6199</v>
      </c>
      <c r="D810" t="s">
        <v>620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12890000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 s="7">
        <f t="shared" si="48"/>
        <v>0</v>
      </c>
      <c r="V810" s="8">
        <f t="shared" si="49"/>
        <v>0</v>
      </c>
      <c r="W810" s="9">
        <f t="shared" si="50"/>
        <v>32225000</v>
      </c>
      <c r="X810" s="10">
        <f t="shared" si="51"/>
        <v>0</v>
      </c>
    </row>
    <row r="811" spans="1:24" x14ac:dyDescent="0.2">
      <c r="A811" t="s">
        <v>3141</v>
      </c>
      <c r="B811" t="s">
        <v>3142</v>
      </c>
      <c r="C811" t="s">
        <v>3143</v>
      </c>
      <c r="D811" t="s">
        <v>3144</v>
      </c>
      <c r="E811">
        <v>0</v>
      </c>
      <c r="F811">
        <v>0</v>
      </c>
      <c r="G811">
        <v>0</v>
      </c>
      <c r="H811">
        <v>0</v>
      </c>
      <c r="I811">
        <v>57055000</v>
      </c>
      <c r="J811">
        <v>124000000</v>
      </c>
      <c r="K811">
        <v>111470000</v>
      </c>
      <c r="L811">
        <v>91659000</v>
      </c>
      <c r="M811">
        <v>6162600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 s="7">
        <f t="shared" si="48"/>
        <v>0</v>
      </c>
      <c r="V811" s="8">
        <f t="shared" si="49"/>
        <v>96046000</v>
      </c>
      <c r="W811" s="9">
        <f t="shared" si="50"/>
        <v>15406500</v>
      </c>
      <c r="X811" s="10">
        <f t="shared" si="51"/>
        <v>0</v>
      </c>
    </row>
    <row r="812" spans="1:24" x14ac:dyDescent="0.2">
      <c r="A812" t="s">
        <v>6201</v>
      </c>
      <c r="B812" t="s">
        <v>6202</v>
      </c>
      <c r="C812" t="s">
        <v>6203</v>
      </c>
      <c r="D812" t="s">
        <v>6204</v>
      </c>
      <c r="E812">
        <v>128840000</v>
      </c>
      <c r="F812">
        <v>7599200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58616000</v>
      </c>
      <c r="S812">
        <v>17643000</v>
      </c>
      <c r="T812">
        <v>49612000</v>
      </c>
      <c r="U812" s="7">
        <f t="shared" si="48"/>
        <v>68277333.333333328</v>
      </c>
      <c r="V812" s="8">
        <f t="shared" si="49"/>
        <v>0</v>
      </c>
      <c r="W812" s="9">
        <f t="shared" si="50"/>
        <v>0</v>
      </c>
      <c r="X812" s="10">
        <f t="shared" si="51"/>
        <v>31467750</v>
      </c>
    </row>
    <row r="813" spans="1:24" x14ac:dyDescent="0.2">
      <c r="A813" t="s">
        <v>6205</v>
      </c>
      <c r="B813" t="s">
        <v>6206</v>
      </c>
      <c r="C813" t="s">
        <v>6207</v>
      </c>
      <c r="D813" t="s">
        <v>6208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13772000</v>
      </c>
      <c r="P813">
        <v>0</v>
      </c>
      <c r="Q813">
        <v>0</v>
      </c>
      <c r="R813">
        <v>0</v>
      </c>
      <c r="S813">
        <v>0</v>
      </c>
      <c r="T813">
        <v>0</v>
      </c>
      <c r="U813" s="7">
        <f t="shared" si="48"/>
        <v>0</v>
      </c>
      <c r="V813" s="8">
        <f t="shared" si="49"/>
        <v>0</v>
      </c>
      <c r="W813" s="9">
        <f t="shared" si="50"/>
        <v>3443000</v>
      </c>
      <c r="X813" s="10">
        <f t="shared" si="51"/>
        <v>0</v>
      </c>
    </row>
    <row r="814" spans="1:24" x14ac:dyDescent="0.2">
      <c r="A814" t="s">
        <v>3149</v>
      </c>
      <c r="B814" t="s">
        <v>3150</v>
      </c>
      <c r="C814" t="s">
        <v>3151</v>
      </c>
      <c r="D814" t="s">
        <v>3152</v>
      </c>
      <c r="E814">
        <v>54953000</v>
      </c>
      <c r="F814">
        <v>50634000</v>
      </c>
      <c r="G814">
        <v>0</v>
      </c>
      <c r="H814">
        <v>0</v>
      </c>
      <c r="I814">
        <v>143290000</v>
      </c>
      <c r="J814">
        <v>24971000</v>
      </c>
      <c r="K814">
        <v>30613000</v>
      </c>
      <c r="L814">
        <v>28807000</v>
      </c>
      <c r="M814">
        <v>140910000</v>
      </c>
      <c r="N814">
        <v>12536000</v>
      </c>
      <c r="O814">
        <v>261830000</v>
      </c>
      <c r="P814">
        <v>0</v>
      </c>
      <c r="Q814">
        <v>36691000</v>
      </c>
      <c r="R814">
        <v>104900000</v>
      </c>
      <c r="S814">
        <v>914280000</v>
      </c>
      <c r="T814">
        <v>83775000</v>
      </c>
      <c r="U814" s="7">
        <f t="shared" si="48"/>
        <v>35195666.666666664</v>
      </c>
      <c r="V814" s="8">
        <f t="shared" si="49"/>
        <v>56920250</v>
      </c>
      <c r="W814" s="9">
        <f t="shared" si="50"/>
        <v>103819000</v>
      </c>
      <c r="X814" s="10">
        <f t="shared" si="51"/>
        <v>284911500</v>
      </c>
    </row>
    <row r="815" spans="1:24" x14ac:dyDescent="0.2">
      <c r="A815" t="s">
        <v>6209</v>
      </c>
      <c r="B815" t="s">
        <v>6210</v>
      </c>
      <c r="C815" t="s">
        <v>6211</v>
      </c>
      <c r="D815" t="s">
        <v>6212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10021000</v>
      </c>
      <c r="N815">
        <v>5299100</v>
      </c>
      <c r="O815">
        <v>52264000</v>
      </c>
      <c r="P815">
        <v>0</v>
      </c>
      <c r="Q815">
        <v>0</v>
      </c>
      <c r="R815">
        <v>0</v>
      </c>
      <c r="S815">
        <v>0</v>
      </c>
      <c r="T815">
        <v>0</v>
      </c>
      <c r="U815" s="7">
        <f t="shared" si="48"/>
        <v>0</v>
      </c>
      <c r="V815" s="8">
        <f t="shared" si="49"/>
        <v>0</v>
      </c>
      <c r="W815" s="9">
        <f t="shared" si="50"/>
        <v>16896025</v>
      </c>
      <c r="X815" s="10">
        <f t="shared" si="51"/>
        <v>0</v>
      </c>
    </row>
    <row r="816" spans="1:24" x14ac:dyDescent="0.2">
      <c r="A816" t="s">
        <v>6213</v>
      </c>
      <c r="B816" t="s">
        <v>6214</v>
      </c>
      <c r="C816" t="s">
        <v>6215</v>
      </c>
      <c r="D816" t="s">
        <v>6216</v>
      </c>
      <c r="E816">
        <v>0</v>
      </c>
      <c r="F816">
        <v>0</v>
      </c>
      <c r="G816">
        <v>0</v>
      </c>
      <c r="H816">
        <v>0</v>
      </c>
      <c r="I816">
        <v>129730000</v>
      </c>
      <c r="J816">
        <v>76927000</v>
      </c>
      <c r="K816">
        <v>29304000</v>
      </c>
      <c r="L816">
        <v>23156000</v>
      </c>
      <c r="M816">
        <v>545380000</v>
      </c>
      <c r="N816">
        <v>10773000</v>
      </c>
      <c r="O816">
        <v>156330000</v>
      </c>
      <c r="P816">
        <v>0</v>
      </c>
      <c r="Q816">
        <v>0</v>
      </c>
      <c r="R816">
        <v>0</v>
      </c>
      <c r="S816">
        <v>0</v>
      </c>
      <c r="T816">
        <v>0</v>
      </c>
      <c r="U816" s="7">
        <f t="shared" si="48"/>
        <v>0</v>
      </c>
      <c r="V816" s="8">
        <f t="shared" si="49"/>
        <v>64779250</v>
      </c>
      <c r="W816" s="9">
        <f t="shared" si="50"/>
        <v>178120750</v>
      </c>
      <c r="X816" s="10">
        <f t="shared" si="51"/>
        <v>0</v>
      </c>
    </row>
    <row r="817" spans="1:24" x14ac:dyDescent="0.2">
      <c r="A817" t="s">
        <v>6217</v>
      </c>
      <c r="B817" t="s">
        <v>6218</v>
      </c>
      <c r="C817" t="s">
        <v>6219</v>
      </c>
      <c r="D817" t="s">
        <v>6220</v>
      </c>
      <c r="E817">
        <v>4877200</v>
      </c>
      <c r="F817">
        <v>0</v>
      </c>
      <c r="G817">
        <v>0</v>
      </c>
      <c r="H817">
        <v>0</v>
      </c>
      <c r="I817">
        <v>3353800</v>
      </c>
      <c r="J817">
        <v>0</v>
      </c>
      <c r="K817">
        <v>222330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18276000</v>
      </c>
      <c r="T817">
        <v>0</v>
      </c>
      <c r="U817" s="7">
        <f t="shared" si="48"/>
        <v>1625733.3333333333</v>
      </c>
      <c r="V817" s="8">
        <f t="shared" si="49"/>
        <v>1394275</v>
      </c>
      <c r="W817" s="9">
        <f t="shared" si="50"/>
        <v>0</v>
      </c>
      <c r="X817" s="10">
        <f t="shared" si="51"/>
        <v>4569000</v>
      </c>
    </row>
    <row r="818" spans="1:24" x14ac:dyDescent="0.2">
      <c r="A818" t="s">
        <v>3164</v>
      </c>
      <c r="B818" t="s">
        <v>3165</v>
      </c>
      <c r="C818" t="s">
        <v>3166</v>
      </c>
      <c r="D818" t="s">
        <v>3167</v>
      </c>
      <c r="E818">
        <v>0</v>
      </c>
      <c r="F818">
        <v>0</v>
      </c>
      <c r="G818">
        <v>0</v>
      </c>
      <c r="H818">
        <v>0</v>
      </c>
      <c r="I818">
        <v>186020000</v>
      </c>
      <c r="J818">
        <v>0</v>
      </c>
      <c r="K818">
        <v>154690000</v>
      </c>
      <c r="L818">
        <v>226260000</v>
      </c>
      <c r="M818">
        <v>40851000</v>
      </c>
      <c r="N818">
        <v>0</v>
      </c>
      <c r="O818">
        <v>38474000</v>
      </c>
      <c r="P818">
        <v>0</v>
      </c>
      <c r="Q818">
        <v>0</v>
      </c>
      <c r="R818">
        <v>117390000</v>
      </c>
      <c r="S818">
        <v>83452000</v>
      </c>
      <c r="T818">
        <v>454390000</v>
      </c>
      <c r="U818" s="7">
        <f t="shared" si="48"/>
        <v>0</v>
      </c>
      <c r="V818" s="8">
        <f t="shared" si="49"/>
        <v>141742500</v>
      </c>
      <c r="W818" s="9">
        <f t="shared" si="50"/>
        <v>19831250</v>
      </c>
      <c r="X818" s="10">
        <f t="shared" si="51"/>
        <v>163808000</v>
      </c>
    </row>
    <row r="819" spans="1:24" x14ac:dyDescent="0.2">
      <c r="A819" t="s">
        <v>6221</v>
      </c>
      <c r="B819" t="s">
        <v>3173</v>
      </c>
      <c r="C819" t="s">
        <v>3174</v>
      </c>
      <c r="D819" t="s">
        <v>6222</v>
      </c>
      <c r="E819">
        <v>0</v>
      </c>
      <c r="F819">
        <v>0</v>
      </c>
      <c r="G819">
        <v>0</v>
      </c>
      <c r="H819">
        <v>0</v>
      </c>
      <c r="I819">
        <v>192520000</v>
      </c>
      <c r="J819">
        <v>319180000</v>
      </c>
      <c r="K819">
        <v>84595000</v>
      </c>
      <c r="L819">
        <v>88083000</v>
      </c>
      <c r="M819">
        <v>198040000</v>
      </c>
      <c r="N819">
        <v>0</v>
      </c>
      <c r="O819">
        <v>96329000</v>
      </c>
      <c r="P819">
        <v>0</v>
      </c>
      <c r="Q819">
        <v>908670000</v>
      </c>
      <c r="R819">
        <v>0</v>
      </c>
      <c r="S819">
        <v>186610000</v>
      </c>
      <c r="T819">
        <v>195740000</v>
      </c>
      <c r="U819" s="7">
        <f t="shared" si="48"/>
        <v>0</v>
      </c>
      <c r="V819" s="8">
        <f t="shared" si="49"/>
        <v>171094500</v>
      </c>
      <c r="W819" s="9">
        <f t="shared" si="50"/>
        <v>73592250</v>
      </c>
      <c r="X819" s="10">
        <f t="shared" si="51"/>
        <v>322755000</v>
      </c>
    </row>
    <row r="820" spans="1:24" x14ac:dyDescent="0.2">
      <c r="A820" t="s">
        <v>6223</v>
      </c>
      <c r="B820" t="s">
        <v>6224</v>
      </c>
      <c r="C820" t="s">
        <v>6225</v>
      </c>
      <c r="D820" t="s">
        <v>6226</v>
      </c>
      <c r="E820">
        <v>0</v>
      </c>
      <c r="F820">
        <v>0</v>
      </c>
      <c r="G820">
        <v>0</v>
      </c>
      <c r="H820">
        <v>64520000</v>
      </c>
      <c r="I820">
        <v>175060000</v>
      </c>
      <c r="J820">
        <v>255040000</v>
      </c>
      <c r="K820">
        <v>5632600</v>
      </c>
      <c r="L820">
        <v>17459000</v>
      </c>
      <c r="M820">
        <v>306210000</v>
      </c>
      <c r="N820">
        <v>38244000</v>
      </c>
      <c r="O820">
        <v>140450000</v>
      </c>
      <c r="P820">
        <v>0</v>
      </c>
      <c r="Q820">
        <v>34361000</v>
      </c>
      <c r="R820">
        <v>0</v>
      </c>
      <c r="S820">
        <v>16249000</v>
      </c>
      <c r="T820">
        <v>17645000</v>
      </c>
      <c r="U820" s="7">
        <f t="shared" si="48"/>
        <v>0</v>
      </c>
      <c r="V820" s="8">
        <f t="shared" si="49"/>
        <v>113297900</v>
      </c>
      <c r="W820" s="9">
        <f t="shared" si="50"/>
        <v>121226000</v>
      </c>
      <c r="X820" s="10">
        <f t="shared" si="51"/>
        <v>17063750</v>
      </c>
    </row>
    <row r="821" spans="1:24" x14ac:dyDescent="0.2">
      <c r="A821" t="s">
        <v>3180</v>
      </c>
      <c r="B821" t="s">
        <v>3181</v>
      </c>
      <c r="C821" t="s">
        <v>3182</v>
      </c>
      <c r="D821" t="s">
        <v>3183</v>
      </c>
      <c r="E821">
        <v>0</v>
      </c>
      <c r="F821">
        <v>0</v>
      </c>
      <c r="G821">
        <v>0</v>
      </c>
      <c r="H821">
        <v>0</v>
      </c>
      <c r="I821">
        <v>945270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8941700000</v>
      </c>
      <c r="P821">
        <v>11961000</v>
      </c>
      <c r="Q821">
        <v>0</v>
      </c>
      <c r="R821">
        <v>0</v>
      </c>
      <c r="S821">
        <v>0</v>
      </c>
      <c r="T821">
        <v>0</v>
      </c>
      <c r="U821" s="7">
        <f t="shared" si="48"/>
        <v>0</v>
      </c>
      <c r="V821" s="8">
        <f t="shared" si="49"/>
        <v>2363175</v>
      </c>
      <c r="W821" s="9">
        <f t="shared" si="50"/>
        <v>2238415250</v>
      </c>
      <c r="X821" s="10">
        <f t="shared" si="51"/>
        <v>0</v>
      </c>
    </row>
    <row r="822" spans="1:24" x14ac:dyDescent="0.2">
      <c r="A822" t="s">
        <v>3184</v>
      </c>
      <c r="B822" t="s">
        <v>3185</v>
      </c>
      <c r="C822" t="s">
        <v>3186</v>
      </c>
      <c r="D822" t="s">
        <v>3187</v>
      </c>
      <c r="E822">
        <v>132860000</v>
      </c>
      <c r="F822">
        <v>28581000</v>
      </c>
      <c r="G822">
        <v>0</v>
      </c>
      <c r="H822">
        <v>0</v>
      </c>
      <c r="I822">
        <v>162060000</v>
      </c>
      <c r="J822">
        <v>0</v>
      </c>
      <c r="K822">
        <v>73481000</v>
      </c>
      <c r="L822">
        <v>7871200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 s="7">
        <f t="shared" si="48"/>
        <v>53813666.666666664</v>
      </c>
      <c r="V822" s="8">
        <f t="shared" si="49"/>
        <v>78563250</v>
      </c>
      <c r="W822" s="9">
        <f t="shared" si="50"/>
        <v>0</v>
      </c>
      <c r="X822" s="10">
        <f t="shared" si="51"/>
        <v>0</v>
      </c>
    </row>
    <row r="823" spans="1:24" x14ac:dyDescent="0.2">
      <c r="A823" t="s">
        <v>6227</v>
      </c>
      <c r="B823" t="s">
        <v>6228</v>
      </c>
      <c r="C823" t="s">
        <v>6229</v>
      </c>
      <c r="D823" t="s">
        <v>6230</v>
      </c>
      <c r="E823">
        <v>0</v>
      </c>
      <c r="F823">
        <v>0</v>
      </c>
      <c r="G823">
        <v>0</v>
      </c>
      <c r="H823">
        <v>0</v>
      </c>
      <c r="I823">
        <v>75283000</v>
      </c>
      <c r="J823">
        <v>50708000</v>
      </c>
      <c r="K823">
        <v>55246000</v>
      </c>
      <c r="L823">
        <v>5105000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35970000</v>
      </c>
      <c r="S823">
        <v>477560000</v>
      </c>
      <c r="T823">
        <v>0</v>
      </c>
      <c r="U823" s="7">
        <f t="shared" si="48"/>
        <v>0</v>
      </c>
      <c r="V823" s="8">
        <f t="shared" si="49"/>
        <v>58071750</v>
      </c>
      <c r="W823" s="9">
        <f t="shared" si="50"/>
        <v>0</v>
      </c>
      <c r="X823" s="10">
        <f t="shared" si="51"/>
        <v>128382500</v>
      </c>
    </row>
    <row r="824" spans="1:24" x14ac:dyDescent="0.2">
      <c r="A824" t="s">
        <v>6231</v>
      </c>
      <c r="B824" t="s">
        <v>6232</v>
      </c>
      <c r="C824" t="s">
        <v>6233</v>
      </c>
      <c r="D824" t="s">
        <v>6234</v>
      </c>
      <c r="E824">
        <v>0</v>
      </c>
      <c r="F824">
        <v>0</v>
      </c>
      <c r="G824">
        <v>2492300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17765000</v>
      </c>
      <c r="N824">
        <v>0</v>
      </c>
      <c r="O824">
        <v>50903000</v>
      </c>
      <c r="P824">
        <v>0</v>
      </c>
      <c r="Q824">
        <v>0</v>
      </c>
      <c r="R824">
        <v>0</v>
      </c>
      <c r="S824">
        <v>0</v>
      </c>
      <c r="T824">
        <v>0</v>
      </c>
      <c r="U824" s="7">
        <f t="shared" si="48"/>
        <v>8307666.666666667</v>
      </c>
      <c r="V824" s="8">
        <f t="shared" si="49"/>
        <v>0</v>
      </c>
      <c r="W824" s="9">
        <f t="shared" si="50"/>
        <v>17167000</v>
      </c>
      <c r="X824" s="10">
        <f t="shared" si="51"/>
        <v>0</v>
      </c>
    </row>
    <row r="825" spans="1:24" x14ac:dyDescent="0.2">
      <c r="A825" t="s">
        <v>6235</v>
      </c>
      <c r="B825" t="s">
        <v>6236</v>
      </c>
      <c r="C825" t="s">
        <v>6237</v>
      </c>
      <c r="D825" t="s">
        <v>6238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4931300</v>
      </c>
      <c r="P825">
        <v>0</v>
      </c>
      <c r="Q825">
        <v>0</v>
      </c>
      <c r="R825">
        <v>0</v>
      </c>
      <c r="S825">
        <v>0</v>
      </c>
      <c r="T825">
        <v>0</v>
      </c>
      <c r="U825" s="7">
        <f t="shared" si="48"/>
        <v>0</v>
      </c>
      <c r="V825" s="8">
        <f t="shared" si="49"/>
        <v>0</v>
      </c>
      <c r="W825" s="9">
        <f t="shared" si="50"/>
        <v>1232825</v>
      </c>
      <c r="X825" s="10">
        <f t="shared" si="51"/>
        <v>0</v>
      </c>
    </row>
    <row r="826" spans="1:24" x14ac:dyDescent="0.2">
      <c r="A826" t="s">
        <v>3202</v>
      </c>
      <c r="B826" t="s">
        <v>3203</v>
      </c>
      <c r="C826" t="s">
        <v>3204</v>
      </c>
      <c r="D826" t="s">
        <v>3205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 s="7">
        <f t="shared" si="48"/>
        <v>0</v>
      </c>
      <c r="V826" s="8">
        <f t="shared" si="49"/>
        <v>0</v>
      </c>
      <c r="W826" s="9">
        <f t="shared" si="50"/>
        <v>0</v>
      </c>
      <c r="X826" s="10">
        <f t="shared" si="51"/>
        <v>0</v>
      </c>
    </row>
    <row r="827" spans="1:24" x14ac:dyDescent="0.2">
      <c r="A827" t="s">
        <v>6239</v>
      </c>
      <c r="B827" t="s">
        <v>6240</v>
      </c>
      <c r="C827" t="s">
        <v>6241</v>
      </c>
      <c r="D827" t="s">
        <v>6242</v>
      </c>
      <c r="E827">
        <v>0</v>
      </c>
      <c r="F827">
        <v>0</v>
      </c>
      <c r="G827">
        <v>0</v>
      </c>
      <c r="H827">
        <v>0</v>
      </c>
      <c r="I827">
        <v>121390000</v>
      </c>
      <c r="J827">
        <v>48323000</v>
      </c>
      <c r="K827">
        <v>83120000</v>
      </c>
      <c r="L827">
        <v>87046000</v>
      </c>
      <c r="M827">
        <v>71831000</v>
      </c>
      <c r="N827">
        <v>0</v>
      </c>
      <c r="O827">
        <v>53098000</v>
      </c>
      <c r="P827">
        <v>0</v>
      </c>
      <c r="Q827">
        <v>0</v>
      </c>
      <c r="R827">
        <v>21870000</v>
      </c>
      <c r="S827">
        <v>34312000</v>
      </c>
      <c r="T827">
        <v>0</v>
      </c>
      <c r="U827" s="7">
        <f t="shared" si="48"/>
        <v>0</v>
      </c>
      <c r="V827" s="8">
        <f t="shared" si="49"/>
        <v>84969750</v>
      </c>
      <c r="W827" s="9">
        <f t="shared" si="50"/>
        <v>31232250</v>
      </c>
      <c r="X827" s="10">
        <f t="shared" si="51"/>
        <v>14045500</v>
      </c>
    </row>
    <row r="828" spans="1:24" x14ac:dyDescent="0.2">
      <c r="A828" t="s">
        <v>3214</v>
      </c>
      <c r="B828" t="s">
        <v>3215</v>
      </c>
      <c r="C828" t="s">
        <v>3216</v>
      </c>
      <c r="D828" t="s">
        <v>3217</v>
      </c>
      <c r="E828">
        <v>409580000</v>
      </c>
      <c r="F828">
        <v>305630000</v>
      </c>
      <c r="G828">
        <v>0</v>
      </c>
      <c r="H828">
        <v>26704000</v>
      </c>
      <c r="I828">
        <v>668690000</v>
      </c>
      <c r="J828">
        <v>2864200000</v>
      </c>
      <c r="K828">
        <v>1413100000</v>
      </c>
      <c r="L828">
        <v>1521100000</v>
      </c>
      <c r="M828">
        <v>333750000</v>
      </c>
      <c r="N828">
        <v>111060000</v>
      </c>
      <c r="O828">
        <v>673410000</v>
      </c>
      <c r="P828">
        <v>16888000</v>
      </c>
      <c r="Q828">
        <v>1573000000</v>
      </c>
      <c r="R828">
        <v>89371000</v>
      </c>
      <c r="S828">
        <v>354600000</v>
      </c>
      <c r="T828">
        <v>115760000</v>
      </c>
      <c r="U828" s="7">
        <f t="shared" si="48"/>
        <v>238403333.33333334</v>
      </c>
      <c r="V828" s="8">
        <f t="shared" si="49"/>
        <v>1616772500</v>
      </c>
      <c r="W828" s="9">
        <f t="shared" si="50"/>
        <v>283777000</v>
      </c>
      <c r="X828" s="10">
        <f t="shared" si="51"/>
        <v>533182750</v>
      </c>
    </row>
    <row r="829" spans="1:24" x14ac:dyDescent="0.2">
      <c r="A829" t="s">
        <v>6243</v>
      </c>
      <c r="B829" t="s">
        <v>6244</v>
      </c>
      <c r="C829" t="s">
        <v>6245</v>
      </c>
      <c r="D829" t="s">
        <v>6246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13764000</v>
      </c>
      <c r="T829">
        <v>0</v>
      </c>
      <c r="U829" s="7">
        <f t="shared" si="48"/>
        <v>0</v>
      </c>
      <c r="V829" s="8">
        <f t="shared" si="49"/>
        <v>0</v>
      </c>
      <c r="W829" s="9">
        <f t="shared" si="50"/>
        <v>0</v>
      </c>
      <c r="X829" s="10">
        <f t="shared" si="51"/>
        <v>3441000</v>
      </c>
    </row>
    <row r="830" spans="1:24" x14ac:dyDescent="0.2">
      <c r="A830" t="s">
        <v>6247</v>
      </c>
      <c r="B830" t="s">
        <v>6248</v>
      </c>
      <c r="C830" t="s">
        <v>6249</v>
      </c>
      <c r="D830" t="s">
        <v>6250</v>
      </c>
      <c r="E830">
        <v>0</v>
      </c>
      <c r="F830">
        <v>0</v>
      </c>
      <c r="G830">
        <v>0</v>
      </c>
      <c r="H830">
        <v>0</v>
      </c>
      <c r="I830">
        <v>9919100</v>
      </c>
      <c r="J830">
        <v>0</v>
      </c>
      <c r="K830">
        <v>8177400</v>
      </c>
      <c r="L830">
        <v>7863100</v>
      </c>
      <c r="M830">
        <v>24498000</v>
      </c>
      <c r="N830">
        <v>0</v>
      </c>
      <c r="O830">
        <v>14620000</v>
      </c>
      <c r="P830">
        <v>0</v>
      </c>
      <c r="Q830">
        <v>0</v>
      </c>
      <c r="R830">
        <v>0</v>
      </c>
      <c r="S830">
        <v>0</v>
      </c>
      <c r="T830">
        <v>0</v>
      </c>
      <c r="U830" s="7">
        <f t="shared" si="48"/>
        <v>0</v>
      </c>
      <c r="V830" s="8">
        <f t="shared" si="49"/>
        <v>6489900</v>
      </c>
      <c r="W830" s="9">
        <f t="shared" si="50"/>
        <v>9779500</v>
      </c>
      <c r="X830" s="10">
        <f t="shared" si="51"/>
        <v>0</v>
      </c>
    </row>
    <row r="831" spans="1:24" x14ac:dyDescent="0.2">
      <c r="A831" t="s">
        <v>3234</v>
      </c>
      <c r="B831" t="s">
        <v>3235</v>
      </c>
      <c r="C831" t="s">
        <v>3236</v>
      </c>
      <c r="D831" t="s">
        <v>3237</v>
      </c>
      <c r="E831">
        <v>0</v>
      </c>
      <c r="F831">
        <v>0</v>
      </c>
      <c r="G831">
        <v>0</v>
      </c>
      <c r="H831">
        <v>0</v>
      </c>
      <c r="I831">
        <v>50343000</v>
      </c>
      <c r="J831">
        <v>75028000</v>
      </c>
      <c r="K831">
        <v>239650000</v>
      </c>
      <c r="L831">
        <v>266350000</v>
      </c>
      <c r="M831">
        <v>0</v>
      </c>
      <c r="N831">
        <v>0</v>
      </c>
      <c r="O831">
        <v>30866000</v>
      </c>
      <c r="P831">
        <v>0</v>
      </c>
      <c r="Q831">
        <v>0</v>
      </c>
      <c r="R831">
        <v>0</v>
      </c>
      <c r="S831">
        <v>38306000</v>
      </c>
      <c r="T831">
        <v>0</v>
      </c>
      <c r="U831" s="7">
        <f t="shared" si="48"/>
        <v>0</v>
      </c>
      <c r="V831" s="8">
        <f t="shared" si="49"/>
        <v>157842750</v>
      </c>
      <c r="W831" s="9">
        <f t="shared" si="50"/>
        <v>7716500</v>
      </c>
      <c r="X831" s="10">
        <f t="shared" si="51"/>
        <v>9576500</v>
      </c>
    </row>
    <row r="832" spans="1:24" x14ac:dyDescent="0.2">
      <c r="A832" t="s">
        <v>6251</v>
      </c>
      <c r="B832" t="s">
        <v>6252</v>
      </c>
      <c r="C832" t="s">
        <v>6253</v>
      </c>
      <c r="D832" t="s">
        <v>6254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3928900</v>
      </c>
      <c r="N832">
        <v>0</v>
      </c>
      <c r="O832">
        <v>10122000</v>
      </c>
      <c r="P832">
        <v>0</v>
      </c>
      <c r="Q832">
        <v>0</v>
      </c>
      <c r="R832">
        <v>0</v>
      </c>
      <c r="S832">
        <v>0</v>
      </c>
      <c r="T832">
        <v>0</v>
      </c>
      <c r="U832" s="7">
        <f t="shared" si="48"/>
        <v>0</v>
      </c>
      <c r="V832" s="8">
        <f t="shared" si="49"/>
        <v>0</v>
      </c>
      <c r="W832" s="9">
        <f t="shared" si="50"/>
        <v>3512725</v>
      </c>
      <c r="X832" s="10">
        <f t="shared" si="51"/>
        <v>0</v>
      </c>
    </row>
    <row r="833" spans="1:24" x14ac:dyDescent="0.2">
      <c r="A833" t="s">
        <v>6255</v>
      </c>
      <c r="B833" t="s">
        <v>6256</v>
      </c>
      <c r="C833" t="s">
        <v>6257</v>
      </c>
      <c r="D833" t="s">
        <v>6258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639000</v>
      </c>
      <c r="K833">
        <v>21838000</v>
      </c>
      <c r="L833">
        <v>1784900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 s="7">
        <f t="shared" si="48"/>
        <v>0</v>
      </c>
      <c r="V833" s="8">
        <f t="shared" si="49"/>
        <v>10081500</v>
      </c>
      <c r="W833" s="9">
        <f t="shared" si="50"/>
        <v>0</v>
      </c>
      <c r="X833" s="10">
        <f t="shared" si="51"/>
        <v>0</v>
      </c>
    </row>
    <row r="834" spans="1:24" x14ac:dyDescent="0.2">
      <c r="A834" t="s">
        <v>6259</v>
      </c>
      <c r="B834" t="s">
        <v>6260</v>
      </c>
      <c r="C834" t="s">
        <v>6261</v>
      </c>
      <c r="D834" t="s">
        <v>6262</v>
      </c>
      <c r="E834">
        <v>0</v>
      </c>
      <c r="F834">
        <v>0</v>
      </c>
      <c r="G834">
        <v>0</v>
      </c>
      <c r="H834">
        <v>0</v>
      </c>
      <c r="I834">
        <v>1659200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 s="7">
        <f t="shared" si="48"/>
        <v>0</v>
      </c>
      <c r="V834" s="8">
        <f t="shared" si="49"/>
        <v>4148000</v>
      </c>
      <c r="W834" s="9">
        <f t="shared" si="50"/>
        <v>0</v>
      </c>
      <c r="X834" s="10">
        <f t="shared" si="51"/>
        <v>0</v>
      </c>
    </row>
    <row r="835" spans="1:24" x14ac:dyDescent="0.2">
      <c r="A835" t="s">
        <v>3239</v>
      </c>
      <c r="B835" t="s">
        <v>3240</v>
      </c>
      <c r="C835" t="s">
        <v>3241</v>
      </c>
      <c r="D835" t="s">
        <v>3242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4024900</v>
      </c>
      <c r="N835">
        <v>0</v>
      </c>
      <c r="O835">
        <v>4110600</v>
      </c>
      <c r="P835">
        <v>0</v>
      </c>
      <c r="Q835">
        <v>0</v>
      </c>
      <c r="R835">
        <v>0</v>
      </c>
      <c r="S835">
        <v>0</v>
      </c>
      <c r="T835">
        <v>0</v>
      </c>
      <c r="U835" s="7">
        <f t="shared" si="48"/>
        <v>0</v>
      </c>
      <c r="V835" s="8">
        <f t="shared" si="49"/>
        <v>0</v>
      </c>
      <c r="W835" s="9">
        <f t="shared" si="50"/>
        <v>2033875</v>
      </c>
      <c r="X835" s="10">
        <f t="shared" si="51"/>
        <v>0</v>
      </c>
    </row>
    <row r="836" spans="1:24" x14ac:dyDescent="0.2">
      <c r="A836" t="s">
        <v>6263</v>
      </c>
      <c r="B836" t="s">
        <v>6264</v>
      </c>
      <c r="C836" t="s">
        <v>6265</v>
      </c>
      <c r="D836" t="s">
        <v>6266</v>
      </c>
      <c r="E836">
        <v>45313000</v>
      </c>
      <c r="F836">
        <v>4170000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3697300000</v>
      </c>
      <c r="P836">
        <v>0</v>
      </c>
      <c r="Q836">
        <v>0</v>
      </c>
      <c r="R836">
        <v>0</v>
      </c>
      <c r="S836">
        <v>0</v>
      </c>
      <c r="T836">
        <v>0</v>
      </c>
      <c r="U836" s="7">
        <f t="shared" ref="U836:U899" si="52">AVERAGE(E836:G836)</f>
        <v>29004333.333333332</v>
      </c>
      <c r="V836" s="8">
        <f t="shared" ref="V836:V899" si="53">AVERAGE(I836:L836)</f>
        <v>0</v>
      </c>
      <c r="W836" s="9">
        <f t="shared" ref="W836:W899" si="54">AVERAGE(M836:P836)</f>
        <v>924325000</v>
      </c>
      <c r="X836" s="10">
        <f t="shared" ref="X836:X899" si="55">AVERAGE(Q836:T836)</f>
        <v>0</v>
      </c>
    </row>
    <row r="837" spans="1:24" x14ac:dyDescent="0.2">
      <c r="A837" t="s">
        <v>6267</v>
      </c>
      <c r="B837" t="s">
        <v>3248</v>
      </c>
      <c r="C837" t="s">
        <v>3249</v>
      </c>
      <c r="D837" t="s">
        <v>6268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65131000</v>
      </c>
      <c r="P837">
        <v>0</v>
      </c>
      <c r="Q837">
        <v>0</v>
      </c>
      <c r="R837">
        <v>0</v>
      </c>
      <c r="S837">
        <v>0</v>
      </c>
      <c r="T837">
        <v>0</v>
      </c>
      <c r="U837" s="7">
        <f t="shared" si="52"/>
        <v>0</v>
      </c>
      <c r="V837" s="8">
        <f t="shared" si="53"/>
        <v>0</v>
      </c>
      <c r="W837" s="9">
        <f t="shared" si="54"/>
        <v>16282750</v>
      </c>
      <c r="X837" s="10">
        <f t="shared" si="55"/>
        <v>0</v>
      </c>
    </row>
    <row r="838" spans="1:24" x14ac:dyDescent="0.2">
      <c r="A838" t="s">
        <v>6269</v>
      </c>
      <c r="B838" t="s">
        <v>6270</v>
      </c>
      <c r="C838" t="s">
        <v>6271</v>
      </c>
      <c r="D838" t="s">
        <v>6272</v>
      </c>
      <c r="E838">
        <v>0</v>
      </c>
      <c r="F838">
        <v>0</v>
      </c>
      <c r="G838">
        <v>77071000</v>
      </c>
      <c r="H838">
        <v>42445000</v>
      </c>
      <c r="I838">
        <v>95298000</v>
      </c>
      <c r="J838">
        <v>35128000</v>
      </c>
      <c r="K838">
        <v>33187000</v>
      </c>
      <c r="L838">
        <v>0</v>
      </c>
      <c r="M838">
        <v>64821000</v>
      </c>
      <c r="N838">
        <v>0</v>
      </c>
      <c r="O838">
        <v>113220000</v>
      </c>
      <c r="P838">
        <v>133640000</v>
      </c>
      <c r="Q838">
        <v>0</v>
      </c>
      <c r="R838">
        <v>0</v>
      </c>
      <c r="S838">
        <v>0</v>
      </c>
      <c r="T838">
        <v>0</v>
      </c>
      <c r="U838" s="7">
        <f t="shared" si="52"/>
        <v>25690333.333333332</v>
      </c>
      <c r="V838" s="8">
        <f t="shared" si="53"/>
        <v>40903250</v>
      </c>
      <c r="W838" s="9">
        <f t="shared" si="54"/>
        <v>77920250</v>
      </c>
      <c r="X838" s="10">
        <f t="shared" si="55"/>
        <v>0</v>
      </c>
    </row>
    <row r="839" spans="1:24" x14ac:dyDescent="0.2">
      <c r="A839" t="s">
        <v>6273</v>
      </c>
      <c r="B839" t="s">
        <v>6274</v>
      </c>
      <c r="C839" t="s">
        <v>6275</v>
      </c>
      <c r="D839" t="s">
        <v>6276</v>
      </c>
      <c r="E839">
        <v>0</v>
      </c>
      <c r="F839">
        <v>0</v>
      </c>
      <c r="G839">
        <v>0</v>
      </c>
      <c r="H839">
        <v>0</v>
      </c>
      <c r="I839">
        <v>159450000</v>
      </c>
      <c r="J839">
        <v>0</v>
      </c>
      <c r="K839">
        <v>52542000</v>
      </c>
      <c r="L839">
        <v>5195900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103490000</v>
      </c>
      <c r="S839">
        <v>114180000</v>
      </c>
      <c r="T839">
        <v>69219000</v>
      </c>
      <c r="U839" s="7">
        <f t="shared" si="52"/>
        <v>0</v>
      </c>
      <c r="V839" s="8">
        <f t="shared" si="53"/>
        <v>65987750</v>
      </c>
      <c r="W839" s="9">
        <f t="shared" si="54"/>
        <v>0</v>
      </c>
      <c r="X839" s="10">
        <f t="shared" si="55"/>
        <v>71722250</v>
      </c>
    </row>
    <row r="840" spans="1:24" x14ac:dyDescent="0.2">
      <c r="A840" t="s">
        <v>6277</v>
      </c>
      <c r="B840" t="s">
        <v>6278</v>
      </c>
      <c r="C840" t="s">
        <v>6279</v>
      </c>
      <c r="D840" t="s">
        <v>6280</v>
      </c>
      <c r="E840">
        <v>0</v>
      </c>
      <c r="F840">
        <v>0</v>
      </c>
      <c r="G840">
        <v>0</v>
      </c>
      <c r="H840">
        <v>3935700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21803000</v>
      </c>
      <c r="P840">
        <v>0</v>
      </c>
      <c r="Q840">
        <v>0</v>
      </c>
      <c r="R840">
        <v>0</v>
      </c>
      <c r="S840">
        <v>0</v>
      </c>
      <c r="T840">
        <v>0</v>
      </c>
      <c r="U840" s="7">
        <f t="shared" si="52"/>
        <v>0</v>
      </c>
      <c r="V840" s="8">
        <f t="shared" si="53"/>
        <v>0</v>
      </c>
      <c r="W840" s="9">
        <f t="shared" si="54"/>
        <v>5450750</v>
      </c>
      <c r="X840" s="10">
        <f t="shared" si="55"/>
        <v>0</v>
      </c>
    </row>
    <row r="841" spans="1:24" x14ac:dyDescent="0.2">
      <c r="A841" t="s">
        <v>3275</v>
      </c>
      <c r="B841" t="s">
        <v>3276</v>
      </c>
      <c r="C841" t="s">
        <v>3277</v>
      </c>
      <c r="D841" t="s">
        <v>3278</v>
      </c>
      <c r="E841">
        <v>0</v>
      </c>
      <c r="F841">
        <v>0</v>
      </c>
      <c r="G841">
        <v>0</v>
      </c>
      <c r="H841">
        <v>0</v>
      </c>
      <c r="I841">
        <v>30315000</v>
      </c>
      <c r="J841">
        <v>367970000</v>
      </c>
      <c r="K841">
        <v>35197000</v>
      </c>
      <c r="L841">
        <v>54578000</v>
      </c>
      <c r="M841">
        <v>188970000</v>
      </c>
      <c r="N841">
        <v>0</v>
      </c>
      <c r="O841">
        <v>152470000</v>
      </c>
      <c r="P841">
        <v>0</v>
      </c>
      <c r="Q841">
        <v>0</v>
      </c>
      <c r="R841">
        <v>0</v>
      </c>
      <c r="S841">
        <v>456730000</v>
      </c>
      <c r="T841">
        <v>0</v>
      </c>
      <c r="U841" s="7">
        <f t="shared" si="52"/>
        <v>0</v>
      </c>
      <c r="V841" s="8">
        <f t="shared" si="53"/>
        <v>122015000</v>
      </c>
      <c r="W841" s="9">
        <f t="shared" si="54"/>
        <v>85360000</v>
      </c>
      <c r="X841" s="10">
        <f t="shared" si="55"/>
        <v>114182500</v>
      </c>
    </row>
    <row r="842" spans="1:24" x14ac:dyDescent="0.2">
      <c r="A842" t="s">
        <v>6281</v>
      </c>
      <c r="B842" t="s">
        <v>6282</v>
      </c>
      <c r="C842" t="s">
        <v>6283</v>
      </c>
      <c r="D842" t="s">
        <v>6284</v>
      </c>
      <c r="E842">
        <v>2174400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 s="7">
        <f t="shared" si="52"/>
        <v>7248000</v>
      </c>
      <c r="V842" s="8">
        <f t="shared" si="53"/>
        <v>0</v>
      </c>
      <c r="W842" s="9">
        <f t="shared" si="54"/>
        <v>0</v>
      </c>
      <c r="X842" s="10">
        <f t="shared" si="55"/>
        <v>0</v>
      </c>
    </row>
    <row r="843" spans="1:24" x14ac:dyDescent="0.2">
      <c r="A843" t="s">
        <v>3279</v>
      </c>
      <c r="B843" t="s">
        <v>3280</v>
      </c>
      <c r="C843" t="s">
        <v>3281</v>
      </c>
      <c r="D843" t="s">
        <v>3282</v>
      </c>
      <c r="E843">
        <v>0</v>
      </c>
      <c r="F843">
        <v>0</v>
      </c>
      <c r="G843">
        <v>0</v>
      </c>
      <c r="H843">
        <v>0</v>
      </c>
      <c r="I843">
        <v>36504000</v>
      </c>
      <c r="J843">
        <v>315010000</v>
      </c>
      <c r="K843">
        <v>138880000</v>
      </c>
      <c r="L843">
        <v>76588000</v>
      </c>
      <c r="M843">
        <v>0</v>
      </c>
      <c r="N843">
        <v>0</v>
      </c>
      <c r="O843">
        <v>0</v>
      </c>
      <c r="P843">
        <v>0</v>
      </c>
      <c r="Q843">
        <v>187700000</v>
      </c>
      <c r="R843">
        <v>16956000</v>
      </c>
      <c r="S843">
        <v>15354000</v>
      </c>
      <c r="T843">
        <v>0</v>
      </c>
      <c r="U843" s="7">
        <f t="shared" si="52"/>
        <v>0</v>
      </c>
      <c r="V843" s="8">
        <f t="shared" si="53"/>
        <v>141745500</v>
      </c>
      <c r="W843" s="9">
        <f t="shared" si="54"/>
        <v>0</v>
      </c>
      <c r="X843" s="10">
        <f t="shared" si="55"/>
        <v>55002500</v>
      </c>
    </row>
    <row r="844" spans="1:24" x14ac:dyDescent="0.2">
      <c r="A844" t="s">
        <v>3283</v>
      </c>
      <c r="B844" t="s">
        <v>3285</v>
      </c>
      <c r="C844" t="s">
        <v>3286</v>
      </c>
      <c r="D844" t="s">
        <v>3287</v>
      </c>
      <c r="E844">
        <v>0</v>
      </c>
      <c r="F844">
        <v>0</v>
      </c>
      <c r="G844">
        <v>0</v>
      </c>
      <c r="H844">
        <v>0</v>
      </c>
      <c r="I844">
        <v>64432000</v>
      </c>
      <c r="J844">
        <v>108810000</v>
      </c>
      <c r="K844">
        <v>145160000</v>
      </c>
      <c r="L844">
        <v>107630000</v>
      </c>
      <c r="M844">
        <v>97888000</v>
      </c>
      <c r="N844">
        <v>0</v>
      </c>
      <c r="O844">
        <v>29572000</v>
      </c>
      <c r="P844">
        <v>0</v>
      </c>
      <c r="Q844">
        <v>62248000</v>
      </c>
      <c r="R844">
        <v>43125000</v>
      </c>
      <c r="S844">
        <v>65405000</v>
      </c>
      <c r="T844">
        <v>0</v>
      </c>
      <c r="U844" s="7">
        <f t="shared" si="52"/>
        <v>0</v>
      </c>
      <c r="V844" s="8">
        <f t="shared" si="53"/>
        <v>106508000</v>
      </c>
      <c r="W844" s="9">
        <f t="shared" si="54"/>
        <v>31865000</v>
      </c>
      <c r="X844" s="10">
        <f t="shared" si="55"/>
        <v>42694500</v>
      </c>
    </row>
    <row r="845" spans="1:24" x14ac:dyDescent="0.2">
      <c r="A845" t="s">
        <v>6285</v>
      </c>
      <c r="B845" t="s">
        <v>6286</v>
      </c>
      <c r="C845" t="s">
        <v>6287</v>
      </c>
      <c r="D845" t="s">
        <v>6288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13335000</v>
      </c>
      <c r="P845">
        <v>0</v>
      </c>
      <c r="Q845">
        <v>0</v>
      </c>
      <c r="R845">
        <v>0</v>
      </c>
      <c r="S845">
        <v>0</v>
      </c>
      <c r="T845">
        <v>0</v>
      </c>
      <c r="U845" s="7">
        <f t="shared" si="52"/>
        <v>0</v>
      </c>
      <c r="V845" s="8">
        <f t="shared" si="53"/>
        <v>0</v>
      </c>
      <c r="W845" s="9">
        <f t="shared" si="54"/>
        <v>3333750</v>
      </c>
      <c r="X845" s="10">
        <f t="shared" si="55"/>
        <v>0</v>
      </c>
    </row>
    <row r="846" spans="1:24" x14ac:dyDescent="0.2">
      <c r="A846" t="s">
        <v>3308</v>
      </c>
      <c r="B846" t="s">
        <v>3309</v>
      </c>
      <c r="C846" t="s">
        <v>3310</v>
      </c>
      <c r="D846" t="s">
        <v>3311</v>
      </c>
      <c r="E846">
        <v>0</v>
      </c>
      <c r="F846">
        <v>0</v>
      </c>
      <c r="G846">
        <v>0</v>
      </c>
      <c r="H846">
        <v>0</v>
      </c>
      <c r="I846">
        <v>25642000</v>
      </c>
      <c r="J846">
        <v>0</v>
      </c>
      <c r="K846">
        <v>45651000</v>
      </c>
      <c r="L846">
        <v>19220000</v>
      </c>
      <c r="M846">
        <v>0</v>
      </c>
      <c r="N846">
        <v>0</v>
      </c>
      <c r="O846">
        <v>0</v>
      </c>
      <c r="P846">
        <v>0</v>
      </c>
      <c r="Q846">
        <v>173280000</v>
      </c>
      <c r="R846">
        <v>0</v>
      </c>
      <c r="S846">
        <v>16109000</v>
      </c>
      <c r="T846">
        <v>0</v>
      </c>
      <c r="U846" s="7">
        <f t="shared" si="52"/>
        <v>0</v>
      </c>
      <c r="V846" s="8">
        <f t="shared" si="53"/>
        <v>22628250</v>
      </c>
      <c r="W846" s="9">
        <f t="shared" si="54"/>
        <v>0</v>
      </c>
      <c r="X846" s="10">
        <f t="shared" si="55"/>
        <v>47347250</v>
      </c>
    </row>
    <row r="847" spans="1:24" x14ac:dyDescent="0.2">
      <c r="A847" t="s">
        <v>6289</v>
      </c>
      <c r="B847" t="s">
        <v>3323</v>
      </c>
      <c r="C847" t="s">
        <v>3324</v>
      </c>
      <c r="D847" t="s">
        <v>629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 s="7">
        <f t="shared" si="52"/>
        <v>0</v>
      </c>
      <c r="V847" s="8">
        <f t="shared" si="53"/>
        <v>0</v>
      </c>
      <c r="W847" s="9">
        <f t="shared" si="54"/>
        <v>0</v>
      </c>
      <c r="X847" s="10">
        <f t="shared" si="55"/>
        <v>0</v>
      </c>
    </row>
    <row r="848" spans="1:24" x14ac:dyDescent="0.2">
      <c r="A848" t="s">
        <v>6291</v>
      </c>
      <c r="B848" t="s">
        <v>6292</v>
      </c>
      <c r="C848" t="s">
        <v>6293</v>
      </c>
      <c r="D848" t="s">
        <v>3329</v>
      </c>
      <c r="E848">
        <v>67463000</v>
      </c>
      <c r="F848">
        <v>13095000</v>
      </c>
      <c r="G848">
        <v>0</v>
      </c>
      <c r="H848">
        <v>0</v>
      </c>
      <c r="I848">
        <v>9324600000</v>
      </c>
      <c r="J848">
        <v>3325100000</v>
      </c>
      <c r="K848">
        <v>4902500000</v>
      </c>
      <c r="L848">
        <v>5900000000</v>
      </c>
      <c r="M848">
        <v>5882600000</v>
      </c>
      <c r="N848">
        <v>374010000</v>
      </c>
      <c r="O848">
        <v>5128500000</v>
      </c>
      <c r="P848">
        <v>0</v>
      </c>
      <c r="Q848">
        <v>2900200000</v>
      </c>
      <c r="R848">
        <v>4283900000</v>
      </c>
      <c r="S848">
        <v>12253000000</v>
      </c>
      <c r="T848">
        <v>7368100000</v>
      </c>
      <c r="U848" s="7">
        <f t="shared" si="52"/>
        <v>26852666.666666668</v>
      </c>
      <c r="V848" s="8">
        <f t="shared" si="53"/>
        <v>5863050000</v>
      </c>
      <c r="W848" s="9">
        <f t="shared" si="54"/>
        <v>2846277500</v>
      </c>
      <c r="X848" s="10">
        <f t="shared" si="55"/>
        <v>6701300000</v>
      </c>
    </row>
    <row r="849" spans="1:24" x14ac:dyDescent="0.2">
      <c r="A849" t="s">
        <v>6294</v>
      </c>
      <c r="B849" t="s">
        <v>3626</v>
      </c>
      <c r="C849" t="s">
        <v>3627</v>
      </c>
      <c r="D849" t="s">
        <v>6295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59948000</v>
      </c>
      <c r="N849">
        <v>11177000</v>
      </c>
      <c r="O849">
        <v>50712000</v>
      </c>
      <c r="P849">
        <v>0</v>
      </c>
      <c r="Q849">
        <v>0</v>
      </c>
      <c r="R849">
        <v>0</v>
      </c>
      <c r="S849">
        <v>0</v>
      </c>
      <c r="T849">
        <v>0</v>
      </c>
      <c r="U849" s="7">
        <f t="shared" si="52"/>
        <v>0</v>
      </c>
      <c r="V849" s="8">
        <f t="shared" si="53"/>
        <v>0</v>
      </c>
      <c r="W849" s="9">
        <f t="shared" si="54"/>
        <v>30459250</v>
      </c>
      <c r="X849" s="10">
        <f t="shared" si="55"/>
        <v>0</v>
      </c>
    </row>
    <row r="850" spans="1:24" x14ac:dyDescent="0.2">
      <c r="A850" t="s">
        <v>6296</v>
      </c>
      <c r="B850" t="s">
        <v>6297</v>
      </c>
      <c r="C850" t="s">
        <v>6298</v>
      </c>
      <c r="D850" t="s">
        <v>6299</v>
      </c>
      <c r="E850">
        <v>2183600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40476000</v>
      </c>
      <c r="N850">
        <v>0</v>
      </c>
      <c r="O850">
        <v>37532000</v>
      </c>
      <c r="P850">
        <v>0</v>
      </c>
      <c r="Q850">
        <v>0</v>
      </c>
      <c r="R850">
        <v>0</v>
      </c>
      <c r="S850">
        <v>16222000</v>
      </c>
      <c r="T850">
        <v>0</v>
      </c>
      <c r="U850" s="7">
        <f t="shared" si="52"/>
        <v>7278666.666666667</v>
      </c>
      <c r="V850" s="8">
        <f t="shared" si="53"/>
        <v>0</v>
      </c>
      <c r="W850" s="9">
        <f t="shared" si="54"/>
        <v>19502000</v>
      </c>
      <c r="X850" s="10">
        <f t="shared" si="55"/>
        <v>4055500</v>
      </c>
    </row>
    <row r="851" spans="1:24" x14ac:dyDescent="0.2">
      <c r="A851" t="s">
        <v>3350</v>
      </c>
      <c r="B851" t="s">
        <v>3351</v>
      </c>
      <c r="C851" t="s">
        <v>3352</v>
      </c>
      <c r="D851" t="s">
        <v>3353</v>
      </c>
      <c r="E851">
        <v>0</v>
      </c>
      <c r="F851">
        <v>0</v>
      </c>
      <c r="G851">
        <v>0</v>
      </c>
      <c r="H851">
        <v>0</v>
      </c>
      <c r="I851">
        <v>30809000</v>
      </c>
      <c r="J851">
        <v>41504000</v>
      </c>
      <c r="K851">
        <v>45428000</v>
      </c>
      <c r="L851">
        <v>40945000</v>
      </c>
      <c r="M851">
        <v>8971600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28333000</v>
      </c>
      <c r="T851">
        <v>33128000</v>
      </c>
      <c r="U851" s="7">
        <f t="shared" si="52"/>
        <v>0</v>
      </c>
      <c r="V851" s="8">
        <f t="shared" si="53"/>
        <v>39671500</v>
      </c>
      <c r="W851" s="9">
        <f t="shared" si="54"/>
        <v>22429000</v>
      </c>
      <c r="X851" s="10">
        <f t="shared" si="55"/>
        <v>15365250</v>
      </c>
    </row>
    <row r="852" spans="1:24" x14ac:dyDescent="0.2">
      <c r="A852" t="s">
        <v>6300</v>
      </c>
      <c r="B852" t="s">
        <v>3355</v>
      </c>
      <c r="C852" t="s">
        <v>3356</v>
      </c>
      <c r="D852" t="s">
        <v>6301</v>
      </c>
      <c r="E852">
        <v>0</v>
      </c>
      <c r="F852">
        <v>0</v>
      </c>
      <c r="G852">
        <v>0</v>
      </c>
      <c r="H852">
        <v>0</v>
      </c>
      <c r="I852">
        <v>118530000</v>
      </c>
      <c r="J852">
        <v>232880000</v>
      </c>
      <c r="K852">
        <v>112880000</v>
      </c>
      <c r="L852">
        <v>125790000</v>
      </c>
      <c r="M852">
        <v>205540000</v>
      </c>
      <c r="N852">
        <v>0</v>
      </c>
      <c r="O852">
        <v>390040000</v>
      </c>
      <c r="P852">
        <v>0</v>
      </c>
      <c r="Q852">
        <v>92640000</v>
      </c>
      <c r="R852">
        <v>0</v>
      </c>
      <c r="S852">
        <v>105370000</v>
      </c>
      <c r="T852">
        <v>181400000</v>
      </c>
      <c r="U852" s="7">
        <f t="shared" si="52"/>
        <v>0</v>
      </c>
      <c r="V852" s="8">
        <f t="shared" si="53"/>
        <v>147520000</v>
      </c>
      <c r="W852" s="9">
        <f t="shared" si="54"/>
        <v>148895000</v>
      </c>
      <c r="X852" s="10">
        <f t="shared" si="55"/>
        <v>94852500</v>
      </c>
    </row>
    <row r="853" spans="1:24" x14ac:dyDescent="0.2">
      <c r="A853" t="s">
        <v>6302</v>
      </c>
      <c r="B853" t="s">
        <v>6303</v>
      </c>
      <c r="C853" t="s">
        <v>6304</v>
      </c>
      <c r="D853" t="s">
        <v>6305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15017000</v>
      </c>
      <c r="P853">
        <v>0</v>
      </c>
      <c r="Q853">
        <v>0</v>
      </c>
      <c r="R853">
        <v>0</v>
      </c>
      <c r="S853">
        <v>0</v>
      </c>
      <c r="T853">
        <v>0</v>
      </c>
      <c r="U853" s="7">
        <f t="shared" si="52"/>
        <v>0</v>
      </c>
      <c r="V853" s="8">
        <f t="shared" si="53"/>
        <v>0</v>
      </c>
      <c r="W853" s="9">
        <f t="shared" si="54"/>
        <v>3754250</v>
      </c>
      <c r="X853" s="10">
        <f t="shared" si="55"/>
        <v>0</v>
      </c>
    </row>
    <row r="854" spans="1:24" x14ac:dyDescent="0.2">
      <c r="A854" t="s">
        <v>3390</v>
      </c>
      <c r="B854" t="s">
        <v>3391</v>
      </c>
      <c r="C854" t="s">
        <v>3392</v>
      </c>
      <c r="D854" t="s">
        <v>3393</v>
      </c>
      <c r="E854">
        <v>116700000</v>
      </c>
      <c r="F854">
        <v>70809000</v>
      </c>
      <c r="G854">
        <v>0</v>
      </c>
      <c r="H854">
        <v>0</v>
      </c>
      <c r="I854">
        <v>117210000</v>
      </c>
      <c r="J854">
        <v>57279000</v>
      </c>
      <c r="K854">
        <v>40784000</v>
      </c>
      <c r="L854">
        <v>38007000</v>
      </c>
      <c r="M854">
        <v>141880000</v>
      </c>
      <c r="N854">
        <v>31965000</v>
      </c>
      <c r="O854">
        <v>212630000</v>
      </c>
      <c r="P854">
        <v>0</v>
      </c>
      <c r="Q854">
        <v>55777000</v>
      </c>
      <c r="R854">
        <v>0</v>
      </c>
      <c r="S854">
        <v>77939000</v>
      </c>
      <c r="T854">
        <v>63842000</v>
      </c>
      <c r="U854" s="7">
        <f t="shared" si="52"/>
        <v>62503000</v>
      </c>
      <c r="V854" s="8">
        <f t="shared" si="53"/>
        <v>63320000</v>
      </c>
      <c r="W854" s="9">
        <f t="shared" si="54"/>
        <v>96618750</v>
      </c>
      <c r="X854" s="10">
        <f t="shared" si="55"/>
        <v>49389500</v>
      </c>
    </row>
    <row r="855" spans="1:24" s="13" customFormat="1" x14ac:dyDescent="0.2">
      <c r="A855" s="13" t="s">
        <v>6306</v>
      </c>
      <c r="B855" s="13" t="s">
        <v>6307</v>
      </c>
      <c r="C855" s="13" t="s">
        <v>6308</v>
      </c>
      <c r="D855" s="13" t="s">
        <v>6309</v>
      </c>
      <c r="E855" s="13">
        <v>0</v>
      </c>
      <c r="F855" s="13">
        <v>0</v>
      </c>
      <c r="G855" s="13">
        <v>0</v>
      </c>
      <c r="H855" s="13">
        <v>0</v>
      </c>
      <c r="I855" s="13">
        <v>0</v>
      </c>
      <c r="J855" s="13">
        <v>0</v>
      </c>
      <c r="K855" s="13">
        <v>0</v>
      </c>
      <c r="L855" s="13">
        <v>0</v>
      </c>
      <c r="M855" s="13">
        <v>0</v>
      </c>
      <c r="N855" s="13">
        <v>13240000</v>
      </c>
      <c r="O855" s="13">
        <v>64495000</v>
      </c>
      <c r="P855" s="13">
        <v>0</v>
      </c>
      <c r="Q855" s="13">
        <v>0</v>
      </c>
      <c r="R855" s="13">
        <v>0</v>
      </c>
      <c r="S855" s="13">
        <v>0</v>
      </c>
      <c r="T855" s="13">
        <v>0</v>
      </c>
      <c r="U855" s="13">
        <f t="shared" si="52"/>
        <v>0</v>
      </c>
      <c r="V855" s="13">
        <f t="shared" si="53"/>
        <v>0</v>
      </c>
      <c r="W855" s="13">
        <f t="shared" si="54"/>
        <v>19433750</v>
      </c>
      <c r="X855" s="13">
        <f t="shared" si="55"/>
        <v>0</v>
      </c>
    </row>
    <row r="856" spans="1:24" x14ac:dyDescent="0.2">
      <c r="A856" t="s">
        <v>6310</v>
      </c>
      <c r="B856" t="s">
        <v>3395</v>
      </c>
      <c r="C856" t="s">
        <v>3396</v>
      </c>
      <c r="D856" t="s">
        <v>6311</v>
      </c>
      <c r="E856">
        <v>0</v>
      </c>
      <c r="F856">
        <v>0</v>
      </c>
      <c r="G856">
        <v>0</v>
      </c>
      <c r="H856">
        <v>0</v>
      </c>
      <c r="I856">
        <v>33277000</v>
      </c>
      <c r="J856">
        <v>0</v>
      </c>
      <c r="K856">
        <v>35105000</v>
      </c>
      <c r="L856">
        <v>21974000</v>
      </c>
      <c r="M856">
        <v>0</v>
      </c>
      <c r="N856">
        <v>0</v>
      </c>
      <c r="O856">
        <v>63367000</v>
      </c>
      <c r="P856">
        <v>0</v>
      </c>
      <c r="Q856">
        <v>41977000</v>
      </c>
      <c r="R856">
        <v>100940000</v>
      </c>
      <c r="S856">
        <v>275280000</v>
      </c>
      <c r="T856">
        <v>35014000</v>
      </c>
      <c r="U856" s="7">
        <f t="shared" si="52"/>
        <v>0</v>
      </c>
      <c r="V856" s="8">
        <f t="shared" si="53"/>
        <v>22589000</v>
      </c>
      <c r="W856" s="9">
        <f t="shared" si="54"/>
        <v>15841750</v>
      </c>
      <c r="X856" s="10">
        <f t="shared" si="55"/>
        <v>113302750</v>
      </c>
    </row>
    <row r="857" spans="1:24" x14ac:dyDescent="0.2">
      <c r="A857" t="s">
        <v>6312</v>
      </c>
      <c r="B857" t="s">
        <v>6313</v>
      </c>
      <c r="C857" t="s">
        <v>6314</v>
      </c>
      <c r="D857" t="s">
        <v>6315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7726200</v>
      </c>
      <c r="P857">
        <v>0</v>
      </c>
      <c r="Q857">
        <v>0</v>
      </c>
      <c r="R857">
        <v>0</v>
      </c>
      <c r="S857">
        <v>0</v>
      </c>
      <c r="T857">
        <v>0</v>
      </c>
      <c r="U857" s="7">
        <f t="shared" si="52"/>
        <v>0</v>
      </c>
      <c r="V857" s="8">
        <f t="shared" si="53"/>
        <v>0</v>
      </c>
      <c r="W857" s="9">
        <f t="shared" si="54"/>
        <v>1931550</v>
      </c>
      <c r="X857" s="10">
        <f t="shared" si="55"/>
        <v>0</v>
      </c>
    </row>
    <row r="858" spans="1:24" x14ac:dyDescent="0.2">
      <c r="A858" t="s">
        <v>6316</v>
      </c>
      <c r="B858" t="s">
        <v>6317</v>
      </c>
      <c r="C858" t="s">
        <v>6318</v>
      </c>
      <c r="D858" t="s">
        <v>6319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18954000</v>
      </c>
      <c r="P858">
        <v>0</v>
      </c>
      <c r="Q858">
        <v>0</v>
      </c>
      <c r="R858">
        <v>0</v>
      </c>
      <c r="S858">
        <v>0</v>
      </c>
      <c r="T858">
        <v>0</v>
      </c>
      <c r="U858" s="7">
        <f t="shared" si="52"/>
        <v>0</v>
      </c>
      <c r="V858" s="8">
        <f t="shared" si="53"/>
        <v>0</v>
      </c>
      <c r="W858" s="9">
        <f t="shared" si="54"/>
        <v>4738500</v>
      </c>
      <c r="X858" s="10">
        <f t="shared" si="55"/>
        <v>0</v>
      </c>
    </row>
    <row r="859" spans="1:24" x14ac:dyDescent="0.2">
      <c r="A859" t="s">
        <v>6320</v>
      </c>
      <c r="B859" t="s">
        <v>6321</v>
      </c>
      <c r="C859" t="s">
        <v>6322</v>
      </c>
      <c r="D859" t="s">
        <v>6323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4523900</v>
      </c>
      <c r="N859">
        <v>1430300</v>
      </c>
      <c r="O859">
        <v>122800000</v>
      </c>
      <c r="P859">
        <v>0</v>
      </c>
      <c r="Q859">
        <v>0</v>
      </c>
      <c r="R859">
        <v>0</v>
      </c>
      <c r="S859">
        <v>0</v>
      </c>
      <c r="T859">
        <v>0</v>
      </c>
      <c r="U859" s="7">
        <f t="shared" si="52"/>
        <v>0</v>
      </c>
      <c r="V859" s="8">
        <f t="shared" si="53"/>
        <v>0</v>
      </c>
      <c r="W859" s="9">
        <f t="shared" si="54"/>
        <v>32188550</v>
      </c>
      <c r="X859" s="10">
        <f t="shared" si="55"/>
        <v>0</v>
      </c>
    </row>
    <row r="860" spans="1:24" x14ac:dyDescent="0.2">
      <c r="A860" t="s">
        <v>6324</v>
      </c>
      <c r="B860" t="s">
        <v>6325</v>
      </c>
      <c r="C860" t="s">
        <v>6326</v>
      </c>
      <c r="D860" t="s">
        <v>6327</v>
      </c>
      <c r="E860">
        <v>0</v>
      </c>
      <c r="F860">
        <v>0</v>
      </c>
      <c r="G860">
        <v>0</v>
      </c>
      <c r="H860">
        <v>0</v>
      </c>
      <c r="I860">
        <v>28132000</v>
      </c>
      <c r="J860">
        <v>0</v>
      </c>
      <c r="K860">
        <v>0</v>
      </c>
      <c r="L860">
        <v>0</v>
      </c>
      <c r="M860">
        <v>26860000</v>
      </c>
      <c r="N860">
        <v>0</v>
      </c>
      <c r="O860">
        <v>53355000</v>
      </c>
      <c r="P860">
        <v>0</v>
      </c>
      <c r="Q860">
        <v>0</v>
      </c>
      <c r="R860">
        <v>0</v>
      </c>
      <c r="S860">
        <v>0</v>
      </c>
      <c r="T860">
        <v>34564000</v>
      </c>
      <c r="U860" s="7">
        <f t="shared" si="52"/>
        <v>0</v>
      </c>
      <c r="V860" s="8">
        <f t="shared" si="53"/>
        <v>7033000</v>
      </c>
      <c r="W860" s="9">
        <f t="shared" si="54"/>
        <v>20053750</v>
      </c>
      <c r="X860" s="10">
        <f t="shared" si="55"/>
        <v>8641000</v>
      </c>
    </row>
    <row r="861" spans="1:24" x14ac:dyDescent="0.2">
      <c r="A861" t="s">
        <v>6328</v>
      </c>
      <c r="B861" t="s">
        <v>6329</v>
      </c>
      <c r="C861" t="s">
        <v>6330</v>
      </c>
      <c r="D861" t="s">
        <v>6331</v>
      </c>
      <c r="E861">
        <v>0</v>
      </c>
      <c r="F861">
        <v>0</v>
      </c>
      <c r="G861">
        <v>0</v>
      </c>
      <c r="H861">
        <v>0</v>
      </c>
      <c r="I861">
        <v>17150000</v>
      </c>
      <c r="J861">
        <v>26016000</v>
      </c>
      <c r="K861">
        <v>1901800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 s="7">
        <f t="shared" si="52"/>
        <v>0</v>
      </c>
      <c r="V861" s="8">
        <f t="shared" si="53"/>
        <v>15546000</v>
      </c>
      <c r="W861" s="9">
        <f t="shared" si="54"/>
        <v>0</v>
      </c>
      <c r="X861" s="10">
        <f t="shared" si="55"/>
        <v>0</v>
      </c>
    </row>
    <row r="862" spans="1:24" x14ac:dyDescent="0.2">
      <c r="A862" t="s">
        <v>6332</v>
      </c>
      <c r="B862" t="s">
        <v>6333</v>
      </c>
      <c r="C862" t="s">
        <v>6334</v>
      </c>
      <c r="D862" t="s">
        <v>6335</v>
      </c>
      <c r="E862">
        <v>18907000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 s="7">
        <f t="shared" si="52"/>
        <v>63023333.333333336</v>
      </c>
      <c r="V862" s="8">
        <f t="shared" si="53"/>
        <v>0</v>
      </c>
      <c r="W862" s="9">
        <f t="shared" si="54"/>
        <v>0</v>
      </c>
      <c r="X862" s="10">
        <f t="shared" si="55"/>
        <v>0</v>
      </c>
    </row>
    <row r="863" spans="1:24" x14ac:dyDescent="0.2">
      <c r="A863" t="s">
        <v>3422</v>
      </c>
      <c r="B863" t="s">
        <v>3423</v>
      </c>
      <c r="C863" t="s">
        <v>3424</v>
      </c>
      <c r="D863" t="s">
        <v>3425</v>
      </c>
      <c r="E863">
        <v>240140000</v>
      </c>
      <c r="F863">
        <v>432700000</v>
      </c>
      <c r="G863">
        <v>9694700</v>
      </c>
      <c r="H863">
        <v>0</v>
      </c>
      <c r="I863">
        <v>186960000000</v>
      </c>
      <c r="J863">
        <v>12199000000</v>
      </c>
      <c r="K863">
        <v>99330000000</v>
      </c>
      <c r="L863">
        <v>105940000000</v>
      </c>
      <c r="M863">
        <v>10190000000</v>
      </c>
      <c r="N863">
        <v>1691400000</v>
      </c>
      <c r="O863">
        <v>48566000000</v>
      </c>
      <c r="P863">
        <v>30797000</v>
      </c>
      <c r="Q863">
        <v>55751000000</v>
      </c>
      <c r="R863">
        <v>116050000000</v>
      </c>
      <c r="S863">
        <v>39093000000</v>
      </c>
      <c r="T863">
        <v>181090000000</v>
      </c>
      <c r="U863" s="7">
        <f t="shared" si="52"/>
        <v>227511566.66666666</v>
      </c>
      <c r="V863" s="8">
        <f t="shared" si="53"/>
        <v>101107250000</v>
      </c>
      <c r="W863" s="9">
        <f t="shared" si="54"/>
        <v>15119549250</v>
      </c>
      <c r="X863" s="10">
        <f t="shared" si="55"/>
        <v>97996000000</v>
      </c>
    </row>
    <row r="864" spans="1:24" x14ac:dyDescent="0.2">
      <c r="A864" t="s">
        <v>3426</v>
      </c>
      <c r="B864" t="s">
        <v>3427</v>
      </c>
      <c r="C864" t="s">
        <v>3428</v>
      </c>
      <c r="D864" t="s">
        <v>3429</v>
      </c>
      <c r="E864">
        <v>0</v>
      </c>
      <c r="F864">
        <v>0</v>
      </c>
      <c r="G864">
        <v>0</v>
      </c>
      <c r="H864">
        <v>0</v>
      </c>
      <c r="I864">
        <v>5030900</v>
      </c>
      <c r="J864">
        <v>371030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47474000</v>
      </c>
      <c r="T864">
        <v>0</v>
      </c>
      <c r="U864" s="7">
        <f t="shared" si="52"/>
        <v>0</v>
      </c>
      <c r="V864" s="8">
        <f t="shared" si="53"/>
        <v>2185300</v>
      </c>
      <c r="W864" s="9">
        <f t="shared" si="54"/>
        <v>0</v>
      </c>
      <c r="X864" s="10">
        <f t="shared" si="55"/>
        <v>11868500</v>
      </c>
    </row>
    <row r="865" spans="1:24" x14ac:dyDescent="0.2">
      <c r="A865" t="s">
        <v>6336</v>
      </c>
      <c r="B865" t="s">
        <v>6337</v>
      </c>
      <c r="C865" t="s">
        <v>6338</v>
      </c>
      <c r="D865" t="s">
        <v>6339</v>
      </c>
      <c r="E865">
        <v>0</v>
      </c>
      <c r="F865">
        <v>0</v>
      </c>
      <c r="G865">
        <v>0</v>
      </c>
      <c r="H865">
        <v>0</v>
      </c>
      <c r="I865">
        <v>7111900</v>
      </c>
      <c r="J865">
        <v>10654000</v>
      </c>
      <c r="K865">
        <v>26648000</v>
      </c>
      <c r="L865">
        <v>2644400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 s="7">
        <f t="shared" si="52"/>
        <v>0</v>
      </c>
      <c r="V865" s="8">
        <f t="shared" si="53"/>
        <v>17714475</v>
      </c>
      <c r="W865" s="9">
        <f t="shared" si="54"/>
        <v>0</v>
      </c>
      <c r="X865" s="10">
        <f t="shared" si="55"/>
        <v>0</v>
      </c>
    </row>
    <row r="866" spans="1:24" x14ac:dyDescent="0.2">
      <c r="A866" t="s">
        <v>3434</v>
      </c>
      <c r="B866" t="s">
        <v>3435</v>
      </c>
      <c r="C866" t="s">
        <v>3436</v>
      </c>
      <c r="D866" t="s">
        <v>3437</v>
      </c>
      <c r="E866">
        <v>0</v>
      </c>
      <c r="F866">
        <v>0</v>
      </c>
      <c r="G866">
        <v>0</v>
      </c>
      <c r="H866">
        <v>0</v>
      </c>
      <c r="I866">
        <v>49911000</v>
      </c>
      <c r="J866">
        <v>96826000</v>
      </c>
      <c r="K866">
        <v>43556000</v>
      </c>
      <c r="L866">
        <v>44842000</v>
      </c>
      <c r="M866">
        <v>0</v>
      </c>
      <c r="N866">
        <v>0</v>
      </c>
      <c r="O866">
        <v>49083000</v>
      </c>
      <c r="P866">
        <v>0</v>
      </c>
      <c r="Q866">
        <v>0</v>
      </c>
      <c r="R866">
        <v>0</v>
      </c>
      <c r="S866">
        <v>192060000</v>
      </c>
      <c r="T866">
        <v>51276000</v>
      </c>
      <c r="U866" s="7">
        <f t="shared" si="52"/>
        <v>0</v>
      </c>
      <c r="V866" s="8">
        <f t="shared" si="53"/>
        <v>58783750</v>
      </c>
      <c r="W866" s="9">
        <f t="shared" si="54"/>
        <v>12270750</v>
      </c>
      <c r="X866" s="10">
        <f t="shared" si="55"/>
        <v>60834000</v>
      </c>
    </row>
    <row r="867" spans="1:24" x14ac:dyDescent="0.2">
      <c r="A867" t="s">
        <v>6340</v>
      </c>
      <c r="B867" t="s">
        <v>6341</v>
      </c>
      <c r="C867" t="s">
        <v>6342</v>
      </c>
      <c r="D867" t="s">
        <v>6343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20229000</v>
      </c>
      <c r="P867">
        <v>0</v>
      </c>
      <c r="Q867">
        <v>0</v>
      </c>
      <c r="R867">
        <v>0</v>
      </c>
      <c r="S867">
        <v>0</v>
      </c>
      <c r="T867">
        <v>0</v>
      </c>
      <c r="U867" s="7">
        <f t="shared" si="52"/>
        <v>0</v>
      </c>
      <c r="V867" s="8">
        <f t="shared" si="53"/>
        <v>0</v>
      </c>
      <c r="W867" s="9">
        <f t="shared" si="54"/>
        <v>5057250</v>
      </c>
      <c r="X867" s="10">
        <f t="shared" si="55"/>
        <v>0</v>
      </c>
    </row>
    <row r="868" spans="1:24" x14ac:dyDescent="0.2">
      <c r="A868" t="s">
        <v>6344</v>
      </c>
      <c r="B868" t="s">
        <v>6345</v>
      </c>
      <c r="C868" t="s">
        <v>6346</v>
      </c>
      <c r="D868" t="s">
        <v>6347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13834000</v>
      </c>
      <c r="P868">
        <v>0</v>
      </c>
      <c r="Q868">
        <v>0</v>
      </c>
      <c r="R868">
        <v>0</v>
      </c>
      <c r="S868">
        <v>0</v>
      </c>
      <c r="T868">
        <v>0</v>
      </c>
      <c r="U868" s="7">
        <f t="shared" si="52"/>
        <v>0</v>
      </c>
      <c r="V868" s="8">
        <f t="shared" si="53"/>
        <v>0</v>
      </c>
      <c r="W868" s="9">
        <f t="shared" si="54"/>
        <v>3458500</v>
      </c>
      <c r="X868" s="10">
        <f t="shared" si="55"/>
        <v>0</v>
      </c>
    </row>
    <row r="869" spans="1:24" x14ac:dyDescent="0.2">
      <c r="A869" t="s">
        <v>3446</v>
      </c>
      <c r="B869" t="s">
        <v>3447</v>
      </c>
      <c r="C869" t="s">
        <v>3448</v>
      </c>
      <c r="D869" t="s">
        <v>3449</v>
      </c>
      <c r="E869">
        <v>0</v>
      </c>
      <c r="F869">
        <v>49337000</v>
      </c>
      <c r="G869">
        <v>0</v>
      </c>
      <c r="H869">
        <v>0</v>
      </c>
      <c r="I869">
        <v>137140000</v>
      </c>
      <c r="J869">
        <v>73870000</v>
      </c>
      <c r="K869">
        <v>87836000</v>
      </c>
      <c r="L869">
        <v>45239000</v>
      </c>
      <c r="M869">
        <v>253250000</v>
      </c>
      <c r="N869">
        <v>18840000</v>
      </c>
      <c r="O869">
        <v>321950000</v>
      </c>
      <c r="P869">
        <v>0</v>
      </c>
      <c r="Q869">
        <v>136920000</v>
      </c>
      <c r="R869">
        <v>43995000</v>
      </c>
      <c r="S869">
        <v>77739000</v>
      </c>
      <c r="T869">
        <v>55349000</v>
      </c>
      <c r="U869" s="7">
        <f t="shared" si="52"/>
        <v>16445666.666666666</v>
      </c>
      <c r="V869" s="8">
        <f t="shared" si="53"/>
        <v>86021250</v>
      </c>
      <c r="W869" s="9">
        <f t="shared" si="54"/>
        <v>148510000</v>
      </c>
      <c r="X869" s="10">
        <f t="shared" si="55"/>
        <v>78500750</v>
      </c>
    </row>
    <row r="870" spans="1:24" x14ac:dyDescent="0.2">
      <c r="A870" t="s">
        <v>3450</v>
      </c>
      <c r="B870" t="s">
        <v>3451</v>
      </c>
      <c r="C870" t="s">
        <v>3452</v>
      </c>
      <c r="D870" t="s">
        <v>3453</v>
      </c>
      <c r="E870">
        <v>0</v>
      </c>
      <c r="F870">
        <v>0</v>
      </c>
      <c r="G870">
        <v>0</v>
      </c>
      <c r="H870">
        <v>0</v>
      </c>
      <c r="I870">
        <v>30229000</v>
      </c>
      <c r="J870">
        <v>21398000</v>
      </c>
      <c r="K870">
        <v>0</v>
      </c>
      <c r="L870">
        <v>11993000</v>
      </c>
      <c r="M870">
        <v>0</v>
      </c>
      <c r="N870">
        <v>0</v>
      </c>
      <c r="O870">
        <v>0</v>
      </c>
      <c r="P870">
        <v>0</v>
      </c>
      <c r="Q870">
        <v>59357000</v>
      </c>
      <c r="R870">
        <v>124020000</v>
      </c>
      <c r="S870">
        <v>109310000</v>
      </c>
      <c r="T870">
        <v>0</v>
      </c>
      <c r="U870" s="7">
        <f t="shared" si="52"/>
        <v>0</v>
      </c>
      <c r="V870" s="8">
        <f t="shared" si="53"/>
        <v>15905000</v>
      </c>
      <c r="W870" s="9">
        <f t="shared" si="54"/>
        <v>0</v>
      </c>
      <c r="X870" s="10">
        <f t="shared" si="55"/>
        <v>73171750</v>
      </c>
    </row>
    <row r="871" spans="1:24" s="13" customFormat="1" x14ac:dyDescent="0.2">
      <c r="A871" s="13" t="s">
        <v>6348</v>
      </c>
      <c r="B871" s="13" t="s">
        <v>3459</v>
      </c>
      <c r="C871" s="13" t="s">
        <v>3460</v>
      </c>
      <c r="D871" s="13" t="s">
        <v>6349</v>
      </c>
      <c r="E871" s="13">
        <v>0</v>
      </c>
      <c r="F871" s="13">
        <v>0</v>
      </c>
      <c r="G871" s="13">
        <v>0</v>
      </c>
      <c r="H871" s="13">
        <v>0</v>
      </c>
      <c r="I871" s="13">
        <v>0</v>
      </c>
      <c r="J871" s="13">
        <v>0</v>
      </c>
      <c r="K871" s="13">
        <v>0</v>
      </c>
      <c r="L871" s="13">
        <v>0</v>
      </c>
      <c r="M871" s="13">
        <v>0</v>
      </c>
      <c r="N871" s="13">
        <v>0</v>
      </c>
      <c r="O871" s="13">
        <v>0</v>
      </c>
      <c r="P871" s="13">
        <v>0</v>
      </c>
      <c r="Q871" s="13">
        <v>0</v>
      </c>
      <c r="R871" s="13">
        <v>0</v>
      </c>
      <c r="S871" s="13">
        <v>69290000</v>
      </c>
      <c r="T871" s="13">
        <v>0</v>
      </c>
      <c r="U871" s="13">
        <f t="shared" si="52"/>
        <v>0</v>
      </c>
      <c r="V871" s="13">
        <f t="shared" si="53"/>
        <v>0</v>
      </c>
      <c r="W871" s="13">
        <f t="shared" si="54"/>
        <v>0</v>
      </c>
      <c r="X871" s="13">
        <f t="shared" si="55"/>
        <v>17322500</v>
      </c>
    </row>
    <row r="872" spans="1:24" x14ac:dyDescent="0.2">
      <c r="A872" t="s">
        <v>6350</v>
      </c>
      <c r="B872" t="s">
        <v>6351</v>
      </c>
      <c r="C872" t="s">
        <v>6352</v>
      </c>
      <c r="D872" t="s">
        <v>6353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8052600</v>
      </c>
      <c r="P872">
        <v>0</v>
      </c>
      <c r="Q872">
        <v>0</v>
      </c>
      <c r="R872">
        <v>0</v>
      </c>
      <c r="S872">
        <v>0</v>
      </c>
      <c r="T872">
        <v>0</v>
      </c>
      <c r="U872" s="7">
        <f t="shared" si="52"/>
        <v>0</v>
      </c>
      <c r="V872" s="8">
        <f t="shared" si="53"/>
        <v>0</v>
      </c>
      <c r="W872" s="9">
        <f t="shared" si="54"/>
        <v>2013150</v>
      </c>
      <c r="X872" s="10">
        <f t="shared" si="55"/>
        <v>0</v>
      </c>
    </row>
    <row r="873" spans="1:24" x14ac:dyDescent="0.2">
      <c r="A873" t="s">
        <v>3462</v>
      </c>
      <c r="B873" t="s">
        <v>3463</v>
      </c>
      <c r="C873" t="s">
        <v>3464</v>
      </c>
      <c r="D873" t="s">
        <v>3465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26665000</v>
      </c>
      <c r="P873">
        <v>0</v>
      </c>
      <c r="Q873">
        <v>0</v>
      </c>
      <c r="R873">
        <v>0</v>
      </c>
      <c r="S873">
        <v>0</v>
      </c>
      <c r="T873">
        <v>0</v>
      </c>
      <c r="U873" s="7">
        <f t="shared" si="52"/>
        <v>0</v>
      </c>
      <c r="V873" s="8">
        <f t="shared" si="53"/>
        <v>0</v>
      </c>
      <c r="W873" s="9">
        <f t="shared" si="54"/>
        <v>6666250</v>
      </c>
      <c r="X873" s="10">
        <f t="shared" si="55"/>
        <v>0</v>
      </c>
    </row>
    <row r="874" spans="1:24" x14ac:dyDescent="0.2">
      <c r="A874" t="s">
        <v>6354</v>
      </c>
      <c r="B874" t="s">
        <v>6355</v>
      </c>
      <c r="C874" t="s">
        <v>6356</v>
      </c>
      <c r="D874" t="s">
        <v>6357</v>
      </c>
      <c r="E874">
        <v>0</v>
      </c>
      <c r="F874">
        <v>0</v>
      </c>
      <c r="G874">
        <v>0</v>
      </c>
      <c r="H874">
        <v>0</v>
      </c>
      <c r="I874">
        <v>38707000</v>
      </c>
      <c r="J874">
        <v>44793000</v>
      </c>
      <c r="K874">
        <v>52565000</v>
      </c>
      <c r="L874">
        <v>5105900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41559000</v>
      </c>
      <c r="T874">
        <v>0</v>
      </c>
      <c r="U874" s="7">
        <f t="shared" si="52"/>
        <v>0</v>
      </c>
      <c r="V874" s="8">
        <f t="shared" si="53"/>
        <v>46781000</v>
      </c>
      <c r="W874" s="9">
        <f t="shared" si="54"/>
        <v>0</v>
      </c>
      <c r="X874" s="10">
        <f t="shared" si="55"/>
        <v>10389750</v>
      </c>
    </row>
    <row r="875" spans="1:24" x14ac:dyDescent="0.2">
      <c r="A875" t="s">
        <v>6358</v>
      </c>
      <c r="D875" t="s">
        <v>6359</v>
      </c>
      <c r="E875">
        <v>0</v>
      </c>
      <c r="F875">
        <v>0</v>
      </c>
      <c r="G875">
        <v>0</v>
      </c>
      <c r="H875">
        <v>0</v>
      </c>
      <c r="I875">
        <v>74068000</v>
      </c>
      <c r="J875">
        <v>182360000</v>
      </c>
      <c r="K875">
        <v>16740000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950170000</v>
      </c>
      <c r="R875">
        <v>410990000</v>
      </c>
      <c r="S875">
        <v>0</v>
      </c>
      <c r="T875">
        <v>24491000</v>
      </c>
      <c r="U875" s="7">
        <f t="shared" si="52"/>
        <v>0</v>
      </c>
      <c r="V875" s="8">
        <f t="shared" si="53"/>
        <v>105957000</v>
      </c>
      <c r="W875" s="9">
        <f t="shared" si="54"/>
        <v>0</v>
      </c>
      <c r="X875" s="10">
        <f t="shared" si="55"/>
        <v>346412750</v>
      </c>
    </row>
    <row r="876" spans="1:24" x14ac:dyDescent="0.2">
      <c r="A876" t="s">
        <v>6360</v>
      </c>
      <c r="B876" t="s">
        <v>6361</v>
      </c>
      <c r="C876" t="s">
        <v>6362</v>
      </c>
      <c r="D876" t="s">
        <v>6363</v>
      </c>
      <c r="E876">
        <v>0</v>
      </c>
      <c r="F876">
        <v>0</v>
      </c>
      <c r="G876">
        <v>0</v>
      </c>
      <c r="H876">
        <v>0</v>
      </c>
      <c r="I876">
        <v>18797000</v>
      </c>
      <c r="J876">
        <v>25324000</v>
      </c>
      <c r="K876">
        <v>23825000</v>
      </c>
      <c r="L876">
        <v>13129000</v>
      </c>
      <c r="M876">
        <v>22770000</v>
      </c>
      <c r="N876">
        <v>0</v>
      </c>
      <c r="O876">
        <v>14833000</v>
      </c>
      <c r="P876">
        <v>0</v>
      </c>
      <c r="Q876">
        <v>0</v>
      </c>
      <c r="R876">
        <v>0</v>
      </c>
      <c r="S876">
        <v>7718900</v>
      </c>
      <c r="T876">
        <v>0</v>
      </c>
      <c r="U876" s="7">
        <f t="shared" si="52"/>
        <v>0</v>
      </c>
      <c r="V876" s="8">
        <f t="shared" si="53"/>
        <v>20268750</v>
      </c>
      <c r="W876" s="9">
        <f t="shared" si="54"/>
        <v>9400750</v>
      </c>
      <c r="X876" s="10">
        <f t="shared" si="55"/>
        <v>1929725</v>
      </c>
    </row>
    <row r="877" spans="1:24" x14ac:dyDescent="0.2">
      <c r="A877" t="s">
        <v>6364</v>
      </c>
      <c r="B877" t="s">
        <v>6365</v>
      </c>
      <c r="C877" t="s">
        <v>6366</v>
      </c>
      <c r="D877" t="s">
        <v>6367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16563000</v>
      </c>
      <c r="R877">
        <v>40121000</v>
      </c>
      <c r="S877">
        <v>15106000</v>
      </c>
      <c r="T877">
        <v>24406000</v>
      </c>
      <c r="U877" s="7">
        <f t="shared" si="52"/>
        <v>0</v>
      </c>
      <c r="V877" s="8">
        <f t="shared" si="53"/>
        <v>0</v>
      </c>
      <c r="W877" s="9">
        <f t="shared" si="54"/>
        <v>0</v>
      </c>
      <c r="X877" s="10">
        <f t="shared" si="55"/>
        <v>24049000</v>
      </c>
    </row>
    <row r="878" spans="1:24" x14ac:dyDescent="0.2">
      <c r="A878" t="s">
        <v>6368</v>
      </c>
      <c r="B878" t="s">
        <v>6369</v>
      </c>
      <c r="C878" t="s">
        <v>6370</v>
      </c>
      <c r="D878" t="s">
        <v>6371</v>
      </c>
      <c r="E878">
        <v>0</v>
      </c>
      <c r="F878">
        <v>0</v>
      </c>
      <c r="G878">
        <v>0</v>
      </c>
      <c r="H878">
        <v>0</v>
      </c>
      <c r="I878">
        <v>33384000</v>
      </c>
      <c r="J878">
        <v>52535000</v>
      </c>
      <c r="K878">
        <v>22259000</v>
      </c>
      <c r="L878">
        <v>3378900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 s="7">
        <f t="shared" si="52"/>
        <v>0</v>
      </c>
      <c r="V878" s="8">
        <f t="shared" si="53"/>
        <v>35491750</v>
      </c>
      <c r="W878" s="9">
        <f t="shared" si="54"/>
        <v>0</v>
      </c>
      <c r="X878" s="10">
        <f t="shared" si="55"/>
        <v>0</v>
      </c>
    </row>
    <row r="879" spans="1:24" x14ac:dyDescent="0.2">
      <c r="A879" t="s">
        <v>3478</v>
      </c>
      <c r="B879" t="s">
        <v>3479</v>
      </c>
      <c r="C879" t="s">
        <v>3480</v>
      </c>
      <c r="D879" t="s">
        <v>3481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39650000</v>
      </c>
      <c r="P879">
        <v>0</v>
      </c>
      <c r="Q879">
        <v>0</v>
      </c>
      <c r="R879">
        <v>0</v>
      </c>
      <c r="S879">
        <v>0</v>
      </c>
      <c r="T879">
        <v>0</v>
      </c>
      <c r="U879" s="7">
        <f t="shared" si="52"/>
        <v>0</v>
      </c>
      <c r="V879" s="8">
        <f t="shared" si="53"/>
        <v>0</v>
      </c>
      <c r="W879" s="9">
        <f t="shared" si="54"/>
        <v>9912500</v>
      </c>
      <c r="X879" s="10">
        <f t="shared" si="55"/>
        <v>0</v>
      </c>
    </row>
    <row r="880" spans="1:24" x14ac:dyDescent="0.2">
      <c r="A880" t="s">
        <v>6372</v>
      </c>
      <c r="B880" t="s">
        <v>6373</v>
      </c>
      <c r="C880" t="s">
        <v>6374</v>
      </c>
      <c r="D880" t="s">
        <v>6375</v>
      </c>
      <c r="E880">
        <v>0</v>
      </c>
      <c r="F880">
        <v>0</v>
      </c>
      <c r="G880">
        <v>61794000</v>
      </c>
      <c r="H880">
        <v>0</v>
      </c>
      <c r="I880">
        <v>0</v>
      </c>
      <c r="J880">
        <v>0</v>
      </c>
      <c r="K880">
        <v>27949000</v>
      </c>
      <c r="L880">
        <v>0</v>
      </c>
      <c r="M880">
        <v>24709000</v>
      </c>
      <c r="N880">
        <v>0</v>
      </c>
      <c r="O880">
        <v>22752000</v>
      </c>
      <c r="P880">
        <v>46370000</v>
      </c>
      <c r="Q880">
        <v>33166000</v>
      </c>
      <c r="R880">
        <v>0</v>
      </c>
      <c r="S880">
        <v>0</v>
      </c>
      <c r="T880">
        <v>0</v>
      </c>
      <c r="U880" s="7">
        <f t="shared" si="52"/>
        <v>20598000</v>
      </c>
      <c r="V880" s="8">
        <f t="shared" si="53"/>
        <v>6987250</v>
      </c>
      <c r="W880" s="9">
        <f t="shared" si="54"/>
        <v>23457750</v>
      </c>
      <c r="X880" s="10">
        <f t="shared" si="55"/>
        <v>8291500</v>
      </c>
    </row>
    <row r="881" spans="1:24" x14ac:dyDescent="0.2">
      <c r="A881" t="s">
        <v>6376</v>
      </c>
      <c r="B881" t="s">
        <v>6377</v>
      </c>
      <c r="C881" t="s">
        <v>6378</v>
      </c>
      <c r="D881" t="s">
        <v>6379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63596000</v>
      </c>
      <c r="S881">
        <v>0</v>
      </c>
      <c r="T881">
        <v>0</v>
      </c>
      <c r="U881" s="7">
        <f t="shared" si="52"/>
        <v>0</v>
      </c>
      <c r="V881" s="8">
        <f t="shared" si="53"/>
        <v>0</v>
      </c>
      <c r="W881" s="9">
        <f t="shared" si="54"/>
        <v>0</v>
      </c>
      <c r="X881" s="10">
        <f t="shared" si="55"/>
        <v>15899000</v>
      </c>
    </row>
    <row r="882" spans="1:24" x14ac:dyDescent="0.2">
      <c r="A882" t="s">
        <v>3495</v>
      </c>
      <c r="B882" t="s">
        <v>3497</v>
      </c>
      <c r="C882" t="s">
        <v>3498</v>
      </c>
      <c r="D882" t="s">
        <v>3499</v>
      </c>
      <c r="E882">
        <v>7003900000</v>
      </c>
      <c r="F882">
        <v>5102500000</v>
      </c>
      <c r="G882">
        <v>1127400000</v>
      </c>
      <c r="H882">
        <v>3704600000</v>
      </c>
      <c r="I882">
        <v>34330000000</v>
      </c>
      <c r="J882">
        <v>21601000000</v>
      </c>
      <c r="K882">
        <v>34585000000</v>
      </c>
      <c r="L882">
        <v>40443000000</v>
      </c>
      <c r="M882">
        <v>40153000000</v>
      </c>
      <c r="N882">
        <v>1295200000</v>
      </c>
      <c r="O882">
        <v>23107000000</v>
      </c>
      <c r="P882">
        <v>1109500000</v>
      </c>
      <c r="Q882">
        <v>29146000000</v>
      </c>
      <c r="R882">
        <v>10119000000</v>
      </c>
      <c r="S882">
        <v>26789000000</v>
      </c>
      <c r="T882">
        <v>10636000000</v>
      </c>
      <c r="U882" s="7">
        <f t="shared" si="52"/>
        <v>4411266666.666667</v>
      </c>
      <c r="V882" s="8">
        <f t="shared" si="53"/>
        <v>32739750000</v>
      </c>
      <c r="W882" s="9">
        <f t="shared" si="54"/>
        <v>16416175000</v>
      </c>
      <c r="X882" s="10">
        <f t="shared" si="55"/>
        <v>19172500000</v>
      </c>
    </row>
    <row r="883" spans="1:24" x14ac:dyDescent="0.2">
      <c r="A883" t="s">
        <v>6380</v>
      </c>
      <c r="B883" t="s">
        <v>6381</v>
      </c>
      <c r="C883" t="s">
        <v>6382</v>
      </c>
      <c r="D883" t="s">
        <v>6383</v>
      </c>
      <c r="E883">
        <v>0</v>
      </c>
      <c r="F883">
        <v>1945200000</v>
      </c>
      <c r="G883">
        <v>0</v>
      </c>
      <c r="H883">
        <v>169340000</v>
      </c>
      <c r="I883">
        <v>179680000</v>
      </c>
      <c r="J883">
        <v>434530000</v>
      </c>
      <c r="K883">
        <v>193110000</v>
      </c>
      <c r="L883">
        <v>179730000</v>
      </c>
      <c r="M883">
        <v>254990000</v>
      </c>
      <c r="N883">
        <v>0</v>
      </c>
      <c r="O883">
        <v>329170000</v>
      </c>
      <c r="P883">
        <v>0</v>
      </c>
      <c r="Q883">
        <v>2400800000</v>
      </c>
      <c r="R883">
        <v>0</v>
      </c>
      <c r="S883">
        <v>108240000</v>
      </c>
      <c r="T883">
        <v>0</v>
      </c>
      <c r="U883" s="7">
        <f t="shared" si="52"/>
        <v>648400000</v>
      </c>
      <c r="V883" s="8">
        <f t="shared" si="53"/>
        <v>246762500</v>
      </c>
      <c r="W883" s="9">
        <f t="shared" si="54"/>
        <v>146040000</v>
      </c>
      <c r="X883" s="10">
        <f t="shared" si="55"/>
        <v>627260000</v>
      </c>
    </row>
    <row r="884" spans="1:24" x14ac:dyDescent="0.2">
      <c r="A884" t="s">
        <v>6384</v>
      </c>
      <c r="B884" t="s">
        <v>6385</v>
      </c>
      <c r="C884" t="s">
        <v>6386</v>
      </c>
      <c r="D884" t="s">
        <v>6387</v>
      </c>
      <c r="E884">
        <v>0</v>
      </c>
      <c r="F884">
        <v>0</v>
      </c>
      <c r="G884">
        <v>0</v>
      </c>
      <c r="H884">
        <v>0</v>
      </c>
      <c r="I884">
        <v>336040000</v>
      </c>
      <c r="J884">
        <v>52430000</v>
      </c>
      <c r="K884">
        <v>154840000</v>
      </c>
      <c r="L884">
        <v>143020000</v>
      </c>
      <c r="M884">
        <v>91025000</v>
      </c>
      <c r="N884">
        <v>0</v>
      </c>
      <c r="O884">
        <v>55947000</v>
      </c>
      <c r="P884">
        <v>0</v>
      </c>
      <c r="Q884">
        <v>0</v>
      </c>
      <c r="R884">
        <v>62544000</v>
      </c>
      <c r="S884">
        <v>77149000</v>
      </c>
      <c r="T884">
        <v>43252000</v>
      </c>
      <c r="U884" s="7">
        <f t="shared" si="52"/>
        <v>0</v>
      </c>
      <c r="V884" s="8">
        <f t="shared" si="53"/>
        <v>171582500</v>
      </c>
      <c r="W884" s="9">
        <f t="shared" si="54"/>
        <v>36743000</v>
      </c>
      <c r="X884" s="10">
        <f t="shared" si="55"/>
        <v>45736250</v>
      </c>
    </row>
    <row r="885" spans="1:24" x14ac:dyDescent="0.2">
      <c r="A885" t="s">
        <v>6388</v>
      </c>
      <c r="B885" t="s">
        <v>6389</v>
      </c>
      <c r="C885" t="s">
        <v>6390</v>
      </c>
      <c r="D885" t="s">
        <v>6391</v>
      </c>
      <c r="E885">
        <v>133130000</v>
      </c>
      <c r="F885">
        <v>0</v>
      </c>
      <c r="G885">
        <v>0</v>
      </c>
      <c r="H885">
        <v>0</v>
      </c>
      <c r="I885">
        <v>322790000</v>
      </c>
      <c r="J885">
        <v>0</v>
      </c>
      <c r="K885">
        <v>0</v>
      </c>
      <c r="L885">
        <v>0</v>
      </c>
      <c r="M885">
        <v>596160000</v>
      </c>
      <c r="N885">
        <v>0</v>
      </c>
      <c r="O885">
        <v>770840000</v>
      </c>
      <c r="P885">
        <v>0</v>
      </c>
      <c r="Q885">
        <v>242950000</v>
      </c>
      <c r="R885">
        <v>0</v>
      </c>
      <c r="S885">
        <v>256310000</v>
      </c>
      <c r="T885">
        <v>0</v>
      </c>
      <c r="U885" s="7">
        <f t="shared" si="52"/>
        <v>44376666.666666664</v>
      </c>
      <c r="V885" s="8">
        <f t="shared" si="53"/>
        <v>80697500</v>
      </c>
      <c r="W885" s="9">
        <f t="shared" si="54"/>
        <v>341750000</v>
      </c>
      <c r="X885" s="10">
        <f t="shared" si="55"/>
        <v>124815000</v>
      </c>
    </row>
    <row r="886" spans="1:24" x14ac:dyDescent="0.2">
      <c r="A886" t="s">
        <v>3517</v>
      </c>
      <c r="B886" t="s">
        <v>3519</v>
      </c>
      <c r="C886" t="s">
        <v>3520</v>
      </c>
      <c r="D886" t="s">
        <v>3521</v>
      </c>
      <c r="E886">
        <v>0</v>
      </c>
      <c r="F886">
        <v>0</v>
      </c>
      <c r="G886">
        <v>43513000</v>
      </c>
      <c r="H886">
        <v>43540000</v>
      </c>
      <c r="I886">
        <v>502540000</v>
      </c>
      <c r="J886">
        <v>355230000</v>
      </c>
      <c r="K886">
        <v>362440000</v>
      </c>
      <c r="L886">
        <v>229510000</v>
      </c>
      <c r="M886">
        <v>545700000</v>
      </c>
      <c r="N886">
        <v>20191000</v>
      </c>
      <c r="O886">
        <v>961190000</v>
      </c>
      <c r="P886">
        <v>22220000</v>
      </c>
      <c r="Q886">
        <v>105750000</v>
      </c>
      <c r="R886">
        <v>639240000</v>
      </c>
      <c r="S886">
        <v>550090000</v>
      </c>
      <c r="T886">
        <v>194960000</v>
      </c>
      <c r="U886" s="7">
        <f t="shared" si="52"/>
        <v>14504333.333333334</v>
      </c>
      <c r="V886" s="8">
        <f t="shared" si="53"/>
        <v>362430000</v>
      </c>
      <c r="W886" s="9">
        <f t="shared" si="54"/>
        <v>387325250</v>
      </c>
      <c r="X886" s="10">
        <f t="shared" si="55"/>
        <v>372510000</v>
      </c>
    </row>
    <row r="887" spans="1:24" x14ac:dyDescent="0.2">
      <c r="A887" t="s">
        <v>6392</v>
      </c>
      <c r="B887" t="s">
        <v>6393</v>
      </c>
      <c r="C887" t="s">
        <v>6394</v>
      </c>
      <c r="D887" t="s">
        <v>6395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29390000</v>
      </c>
      <c r="T887">
        <v>44162000</v>
      </c>
      <c r="U887" s="7">
        <f t="shared" si="52"/>
        <v>0</v>
      </c>
      <c r="V887" s="8">
        <f t="shared" si="53"/>
        <v>0</v>
      </c>
      <c r="W887" s="9">
        <f t="shared" si="54"/>
        <v>0</v>
      </c>
      <c r="X887" s="10">
        <f t="shared" si="55"/>
        <v>18388000</v>
      </c>
    </row>
    <row r="888" spans="1:24" x14ac:dyDescent="0.2">
      <c r="A888" t="s">
        <v>6396</v>
      </c>
      <c r="B888" t="s">
        <v>6397</v>
      </c>
      <c r="C888" t="s">
        <v>6398</v>
      </c>
      <c r="D888" t="s">
        <v>6399</v>
      </c>
      <c r="E888">
        <v>0</v>
      </c>
      <c r="F888">
        <v>0</v>
      </c>
      <c r="G888">
        <v>24422000</v>
      </c>
      <c r="H888">
        <v>26562000</v>
      </c>
      <c r="I888">
        <v>0</v>
      </c>
      <c r="J888">
        <v>0</v>
      </c>
      <c r="K888">
        <v>0</v>
      </c>
      <c r="L888">
        <v>0</v>
      </c>
      <c r="M888">
        <v>17046000</v>
      </c>
      <c r="N888">
        <v>0</v>
      </c>
      <c r="O888">
        <v>0</v>
      </c>
      <c r="P888">
        <v>22622000</v>
      </c>
      <c r="Q888">
        <v>0</v>
      </c>
      <c r="R888">
        <v>0</v>
      </c>
      <c r="S888">
        <v>0</v>
      </c>
      <c r="T888">
        <v>0</v>
      </c>
      <c r="U888" s="7">
        <f t="shared" si="52"/>
        <v>8140666.666666667</v>
      </c>
      <c r="V888" s="8">
        <f t="shared" si="53"/>
        <v>0</v>
      </c>
      <c r="W888" s="9">
        <f t="shared" si="54"/>
        <v>9917000</v>
      </c>
      <c r="X888" s="10">
        <f t="shared" si="55"/>
        <v>0</v>
      </c>
    </row>
    <row r="889" spans="1:24" x14ac:dyDescent="0.2">
      <c r="A889" t="s">
        <v>6400</v>
      </c>
      <c r="B889" t="s">
        <v>6401</v>
      </c>
      <c r="C889" t="s">
        <v>6402</v>
      </c>
      <c r="D889" t="s">
        <v>6403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205650000</v>
      </c>
      <c r="S889">
        <v>0</v>
      </c>
      <c r="T889">
        <v>0</v>
      </c>
      <c r="U889" s="7">
        <f t="shared" si="52"/>
        <v>0</v>
      </c>
      <c r="V889" s="8">
        <f t="shared" si="53"/>
        <v>0</v>
      </c>
      <c r="W889" s="9">
        <f t="shared" si="54"/>
        <v>0</v>
      </c>
      <c r="X889" s="10">
        <f t="shared" si="55"/>
        <v>51412500</v>
      </c>
    </row>
    <row r="890" spans="1:24" x14ac:dyDescent="0.2">
      <c r="A890" t="s">
        <v>3526</v>
      </c>
      <c r="B890" t="s">
        <v>3527</v>
      </c>
      <c r="C890" t="s">
        <v>3528</v>
      </c>
      <c r="D890" t="s">
        <v>3529</v>
      </c>
      <c r="E890">
        <v>0</v>
      </c>
      <c r="F890">
        <v>0</v>
      </c>
      <c r="G890">
        <v>495590000</v>
      </c>
      <c r="H890">
        <v>96660000</v>
      </c>
      <c r="I890">
        <v>126530000</v>
      </c>
      <c r="J890">
        <v>344670000</v>
      </c>
      <c r="K890">
        <v>677540000</v>
      </c>
      <c r="L890">
        <v>568680000</v>
      </c>
      <c r="M890">
        <v>36510000</v>
      </c>
      <c r="N890">
        <v>0</v>
      </c>
      <c r="O890">
        <v>25581000</v>
      </c>
      <c r="P890">
        <v>253790000</v>
      </c>
      <c r="Q890">
        <v>45435000</v>
      </c>
      <c r="R890">
        <v>45845000</v>
      </c>
      <c r="S890">
        <v>124940000</v>
      </c>
      <c r="T890">
        <v>106560000</v>
      </c>
      <c r="U890" s="7">
        <f t="shared" si="52"/>
        <v>165196666.66666666</v>
      </c>
      <c r="V890" s="8">
        <f t="shared" si="53"/>
        <v>429355000</v>
      </c>
      <c r="W890" s="9">
        <f t="shared" si="54"/>
        <v>78970250</v>
      </c>
      <c r="X890" s="10">
        <f t="shared" si="55"/>
        <v>80695000</v>
      </c>
    </row>
    <row r="891" spans="1:24" x14ac:dyDescent="0.2">
      <c r="A891" t="s">
        <v>6404</v>
      </c>
      <c r="B891" t="s">
        <v>6405</v>
      </c>
      <c r="C891" t="s">
        <v>6406</v>
      </c>
      <c r="D891" t="s">
        <v>6407</v>
      </c>
      <c r="E891">
        <v>0</v>
      </c>
      <c r="F891">
        <v>0</v>
      </c>
      <c r="G891">
        <v>0</v>
      </c>
      <c r="H891">
        <v>0</v>
      </c>
      <c r="I891">
        <v>67084000</v>
      </c>
      <c r="J891">
        <v>0</v>
      </c>
      <c r="K891">
        <v>81688000</v>
      </c>
      <c r="L891">
        <v>7661200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29230000</v>
      </c>
      <c r="S891">
        <v>17096000</v>
      </c>
      <c r="T891">
        <v>0</v>
      </c>
      <c r="U891" s="7">
        <f t="shared" si="52"/>
        <v>0</v>
      </c>
      <c r="V891" s="8">
        <f t="shared" si="53"/>
        <v>56346000</v>
      </c>
      <c r="W891" s="9">
        <f t="shared" si="54"/>
        <v>0</v>
      </c>
      <c r="X891" s="10">
        <f t="shared" si="55"/>
        <v>11581500</v>
      </c>
    </row>
    <row r="892" spans="1:24" x14ac:dyDescent="0.2">
      <c r="A892" t="s">
        <v>6408</v>
      </c>
      <c r="B892" t="s">
        <v>6409</v>
      </c>
      <c r="C892" t="s">
        <v>6410</v>
      </c>
      <c r="D892" t="s">
        <v>6411</v>
      </c>
      <c r="E892">
        <v>0</v>
      </c>
      <c r="F892">
        <v>0</v>
      </c>
      <c r="G892">
        <v>0</v>
      </c>
      <c r="H892">
        <v>7740400</v>
      </c>
      <c r="I892">
        <v>0</v>
      </c>
      <c r="J892">
        <v>0</v>
      </c>
      <c r="K892">
        <v>0</v>
      </c>
      <c r="L892">
        <v>0</v>
      </c>
      <c r="M892">
        <v>3924500</v>
      </c>
      <c r="N892">
        <v>0</v>
      </c>
      <c r="O892">
        <v>6189500</v>
      </c>
      <c r="P892">
        <v>0</v>
      </c>
      <c r="Q892">
        <v>0</v>
      </c>
      <c r="R892">
        <v>0</v>
      </c>
      <c r="S892">
        <v>0</v>
      </c>
      <c r="T892">
        <v>0</v>
      </c>
      <c r="U892" s="7">
        <f t="shared" si="52"/>
        <v>0</v>
      </c>
      <c r="V892" s="8">
        <f t="shared" si="53"/>
        <v>0</v>
      </c>
      <c r="W892" s="9">
        <f t="shared" si="54"/>
        <v>2528500</v>
      </c>
      <c r="X892" s="10">
        <f t="shared" si="55"/>
        <v>0</v>
      </c>
    </row>
    <row r="893" spans="1:24" x14ac:dyDescent="0.2">
      <c r="A893" t="s">
        <v>3531</v>
      </c>
      <c r="B893" t="s">
        <v>3532</v>
      </c>
      <c r="C893" t="s">
        <v>3533</v>
      </c>
      <c r="D893" t="s">
        <v>3534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12049000</v>
      </c>
      <c r="S893">
        <v>0</v>
      </c>
      <c r="T893">
        <v>0</v>
      </c>
      <c r="U893" s="7">
        <f t="shared" si="52"/>
        <v>0</v>
      </c>
      <c r="V893" s="8">
        <f t="shared" si="53"/>
        <v>0</v>
      </c>
      <c r="W893" s="9">
        <f t="shared" si="54"/>
        <v>0</v>
      </c>
      <c r="X893" s="10">
        <f t="shared" si="55"/>
        <v>3012250</v>
      </c>
    </row>
    <row r="894" spans="1:24" x14ac:dyDescent="0.2">
      <c r="A894" t="s">
        <v>6412</v>
      </c>
      <c r="B894" t="s">
        <v>6413</v>
      </c>
      <c r="C894" t="s">
        <v>6414</v>
      </c>
      <c r="D894" t="s">
        <v>6415</v>
      </c>
      <c r="E894">
        <v>20431000</v>
      </c>
      <c r="F894">
        <v>14914000</v>
      </c>
      <c r="G894">
        <v>18310000</v>
      </c>
      <c r="H894">
        <v>0</v>
      </c>
      <c r="I894">
        <v>9974400</v>
      </c>
      <c r="J894">
        <v>9818700</v>
      </c>
      <c r="K894">
        <v>8902300</v>
      </c>
      <c r="L894">
        <v>11434000</v>
      </c>
      <c r="M894">
        <v>58477000</v>
      </c>
      <c r="N894">
        <v>0</v>
      </c>
      <c r="O894">
        <v>54558000</v>
      </c>
      <c r="P894">
        <v>0</v>
      </c>
      <c r="Q894">
        <v>14857000</v>
      </c>
      <c r="R894">
        <v>121460000</v>
      </c>
      <c r="S894">
        <v>564950000</v>
      </c>
      <c r="T894">
        <v>0</v>
      </c>
      <c r="U894" s="7">
        <f t="shared" si="52"/>
        <v>17885000</v>
      </c>
      <c r="V894" s="8">
        <f t="shared" si="53"/>
        <v>10032350</v>
      </c>
      <c r="W894" s="9">
        <f t="shared" si="54"/>
        <v>28258750</v>
      </c>
      <c r="X894" s="10">
        <f t="shared" si="55"/>
        <v>175316750</v>
      </c>
    </row>
    <row r="895" spans="1:24" x14ac:dyDescent="0.2">
      <c r="A895" t="s">
        <v>6416</v>
      </c>
      <c r="B895" t="s">
        <v>6417</v>
      </c>
      <c r="C895" t="s">
        <v>6418</v>
      </c>
      <c r="D895" t="s">
        <v>6419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9053800</v>
      </c>
      <c r="P895">
        <v>0</v>
      </c>
      <c r="Q895">
        <v>0</v>
      </c>
      <c r="R895">
        <v>0</v>
      </c>
      <c r="S895">
        <v>0</v>
      </c>
      <c r="T895">
        <v>0</v>
      </c>
      <c r="U895" s="7">
        <f t="shared" si="52"/>
        <v>0</v>
      </c>
      <c r="V895" s="8">
        <f t="shared" si="53"/>
        <v>0</v>
      </c>
      <c r="W895" s="9">
        <f t="shared" si="54"/>
        <v>2263450</v>
      </c>
      <c r="X895" s="10">
        <f t="shared" si="55"/>
        <v>0</v>
      </c>
    </row>
    <row r="896" spans="1:24" x14ac:dyDescent="0.2">
      <c r="A896" t="s">
        <v>3572</v>
      </c>
      <c r="B896" t="s">
        <v>3573</v>
      </c>
      <c r="C896" t="s">
        <v>3574</v>
      </c>
      <c r="D896" t="s">
        <v>3575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10741000</v>
      </c>
      <c r="L896">
        <v>0</v>
      </c>
      <c r="M896">
        <v>0</v>
      </c>
      <c r="N896">
        <v>0</v>
      </c>
      <c r="O896">
        <v>9593500</v>
      </c>
      <c r="P896">
        <v>46610000</v>
      </c>
      <c r="Q896">
        <v>0</v>
      </c>
      <c r="R896">
        <v>0</v>
      </c>
      <c r="S896">
        <v>5401600</v>
      </c>
      <c r="T896">
        <v>0</v>
      </c>
      <c r="U896" s="7">
        <f t="shared" si="52"/>
        <v>0</v>
      </c>
      <c r="V896" s="8">
        <f t="shared" si="53"/>
        <v>2685250</v>
      </c>
      <c r="W896" s="9">
        <f t="shared" si="54"/>
        <v>14050875</v>
      </c>
      <c r="X896" s="10">
        <f t="shared" si="55"/>
        <v>1350400</v>
      </c>
    </row>
    <row r="897" spans="1:24" x14ac:dyDescent="0.2">
      <c r="A897" t="s">
        <v>3580</v>
      </c>
      <c r="B897" t="s">
        <v>3581</v>
      </c>
      <c r="C897" t="s">
        <v>3582</v>
      </c>
      <c r="D897" t="s">
        <v>3583</v>
      </c>
      <c r="E897">
        <v>0</v>
      </c>
      <c r="F897">
        <v>0</v>
      </c>
      <c r="G897">
        <v>0</v>
      </c>
      <c r="H897">
        <v>0</v>
      </c>
      <c r="I897">
        <v>27279000</v>
      </c>
      <c r="J897">
        <v>0</v>
      </c>
      <c r="K897">
        <v>2705900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53491000</v>
      </c>
      <c r="T897">
        <v>25689000</v>
      </c>
      <c r="U897" s="7">
        <f t="shared" si="52"/>
        <v>0</v>
      </c>
      <c r="V897" s="8">
        <f t="shared" si="53"/>
        <v>13584500</v>
      </c>
      <c r="W897" s="9">
        <f t="shared" si="54"/>
        <v>0</v>
      </c>
      <c r="X897" s="10">
        <f t="shared" si="55"/>
        <v>19795000</v>
      </c>
    </row>
    <row r="898" spans="1:24" x14ac:dyDescent="0.2">
      <c r="A898" t="s">
        <v>6420</v>
      </c>
      <c r="B898" t="s">
        <v>6421</v>
      </c>
      <c r="C898" t="s">
        <v>6422</v>
      </c>
      <c r="D898" t="s">
        <v>6423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788400000</v>
      </c>
      <c r="S898">
        <v>25864000</v>
      </c>
      <c r="T898">
        <v>65954000</v>
      </c>
      <c r="U898" s="7">
        <f t="shared" si="52"/>
        <v>0</v>
      </c>
      <c r="V898" s="8">
        <f t="shared" si="53"/>
        <v>0</v>
      </c>
      <c r="W898" s="9">
        <f t="shared" si="54"/>
        <v>0</v>
      </c>
      <c r="X898" s="10">
        <f t="shared" si="55"/>
        <v>220054500</v>
      </c>
    </row>
    <row r="899" spans="1:24" x14ac:dyDescent="0.2">
      <c r="A899" t="s">
        <v>6424</v>
      </c>
      <c r="B899" t="s">
        <v>6425</v>
      </c>
      <c r="C899" t="s">
        <v>6426</v>
      </c>
      <c r="D899" t="s">
        <v>6427</v>
      </c>
      <c r="E899">
        <v>198440000</v>
      </c>
      <c r="F899">
        <v>0</v>
      </c>
      <c r="G899">
        <v>0</v>
      </c>
      <c r="H899">
        <v>0</v>
      </c>
      <c r="I899">
        <v>384830000</v>
      </c>
      <c r="J899">
        <v>1883400000</v>
      </c>
      <c r="K899">
        <v>736480000</v>
      </c>
      <c r="L899">
        <v>763740000</v>
      </c>
      <c r="M899">
        <v>0</v>
      </c>
      <c r="N899">
        <v>0</v>
      </c>
      <c r="O899">
        <v>24087000</v>
      </c>
      <c r="P899">
        <v>0</v>
      </c>
      <c r="Q899">
        <v>328580000</v>
      </c>
      <c r="R899">
        <v>25468000</v>
      </c>
      <c r="S899">
        <v>373970000</v>
      </c>
      <c r="T899">
        <v>134020000</v>
      </c>
      <c r="U899" s="7">
        <f t="shared" si="52"/>
        <v>66146666.666666664</v>
      </c>
      <c r="V899" s="8">
        <f t="shared" si="53"/>
        <v>942112500</v>
      </c>
      <c r="W899" s="9">
        <f t="shared" si="54"/>
        <v>6021750</v>
      </c>
      <c r="X899" s="10">
        <f t="shared" si="55"/>
        <v>215509500</v>
      </c>
    </row>
    <row r="900" spans="1:24" x14ac:dyDescent="0.2">
      <c r="A900" t="s">
        <v>6428</v>
      </c>
      <c r="B900" t="s">
        <v>6429</v>
      </c>
      <c r="C900" t="s">
        <v>6430</v>
      </c>
      <c r="D900" t="s">
        <v>6431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 s="7">
        <f t="shared" ref="U900:U963" si="56">AVERAGE(E900:G900)</f>
        <v>0</v>
      </c>
      <c r="V900" s="8">
        <f t="shared" ref="V900:V963" si="57">AVERAGE(I900:L900)</f>
        <v>0</v>
      </c>
      <c r="W900" s="9">
        <f t="shared" ref="W900:W963" si="58">AVERAGE(M900:P900)</f>
        <v>0</v>
      </c>
      <c r="X900" s="10">
        <f t="shared" ref="X900:X963" si="59">AVERAGE(Q900:T900)</f>
        <v>0</v>
      </c>
    </row>
    <row r="901" spans="1:24" x14ac:dyDescent="0.2">
      <c r="A901" t="s">
        <v>6432</v>
      </c>
      <c r="B901" t="s">
        <v>6433</v>
      </c>
      <c r="C901" t="s">
        <v>6434</v>
      </c>
      <c r="D901" t="s">
        <v>6435</v>
      </c>
      <c r="E901">
        <v>0</v>
      </c>
      <c r="F901">
        <v>0</v>
      </c>
      <c r="G901">
        <v>0</v>
      </c>
      <c r="H901">
        <v>0</v>
      </c>
      <c r="I901">
        <v>17649000</v>
      </c>
      <c r="J901">
        <v>0</v>
      </c>
      <c r="K901">
        <v>18004000</v>
      </c>
      <c r="L901">
        <v>17702000</v>
      </c>
      <c r="M901">
        <v>3439800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 s="7">
        <f t="shared" si="56"/>
        <v>0</v>
      </c>
      <c r="V901" s="8">
        <f t="shared" si="57"/>
        <v>13338750</v>
      </c>
      <c r="W901" s="9">
        <f t="shared" si="58"/>
        <v>8599500</v>
      </c>
      <c r="X901" s="10">
        <f t="shared" si="59"/>
        <v>0</v>
      </c>
    </row>
    <row r="902" spans="1:24" x14ac:dyDescent="0.2">
      <c r="A902" t="s">
        <v>6436</v>
      </c>
      <c r="B902" t="s">
        <v>6437</v>
      </c>
      <c r="C902" t="s">
        <v>6438</v>
      </c>
      <c r="D902" t="s">
        <v>6439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15446000</v>
      </c>
      <c r="M902">
        <v>55694000</v>
      </c>
      <c r="N902">
        <v>14352000</v>
      </c>
      <c r="O902">
        <v>52564000</v>
      </c>
      <c r="P902">
        <v>0</v>
      </c>
      <c r="Q902">
        <v>27541000</v>
      </c>
      <c r="R902">
        <v>0</v>
      </c>
      <c r="S902">
        <v>0</v>
      </c>
      <c r="T902">
        <v>0</v>
      </c>
      <c r="U902" s="7">
        <f t="shared" si="56"/>
        <v>0</v>
      </c>
      <c r="V902" s="8">
        <f t="shared" si="57"/>
        <v>3861500</v>
      </c>
      <c r="W902" s="9">
        <f t="shared" si="58"/>
        <v>30652500</v>
      </c>
      <c r="X902" s="10">
        <f t="shared" si="59"/>
        <v>6885250</v>
      </c>
    </row>
    <row r="903" spans="1:24" x14ac:dyDescent="0.2">
      <c r="A903" t="s">
        <v>6440</v>
      </c>
      <c r="B903" t="s">
        <v>6441</v>
      </c>
      <c r="C903" t="s">
        <v>6442</v>
      </c>
      <c r="D903" t="s">
        <v>6443</v>
      </c>
      <c r="E903">
        <v>0</v>
      </c>
      <c r="F903">
        <v>0</v>
      </c>
      <c r="G903">
        <v>0</v>
      </c>
      <c r="H903">
        <v>0</v>
      </c>
      <c r="I903">
        <v>63758000</v>
      </c>
      <c r="J903">
        <v>70104000</v>
      </c>
      <c r="K903">
        <v>48382000</v>
      </c>
      <c r="L903">
        <v>6149300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 s="7">
        <f t="shared" si="56"/>
        <v>0</v>
      </c>
      <c r="V903" s="8">
        <f t="shared" si="57"/>
        <v>60934250</v>
      </c>
      <c r="W903" s="9">
        <f t="shared" si="58"/>
        <v>0</v>
      </c>
      <c r="X903" s="10">
        <f t="shared" si="59"/>
        <v>0</v>
      </c>
    </row>
    <row r="904" spans="1:24" x14ac:dyDescent="0.2">
      <c r="A904" t="s">
        <v>6444</v>
      </c>
      <c r="B904" t="s">
        <v>6445</v>
      </c>
      <c r="C904" t="s">
        <v>6446</v>
      </c>
      <c r="D904" t="s">
        <v>6447</v>
      </c>
      <c r="E904">
        <v>144240000</v>
      </c>
      <c r="F904">
        <v>729760000</v>
      </c>
      <c r="G904">
        <v>0</v>
      </c>
      <c r="H904">
        <v>0</v>
      </c>
      <c r="I904">
        <v>54092000</v>
      </c>
      <c r="J904">
        <v>30824000</v>
      </c>
      <c r="K904">
        <v>63883000</v>
      </c>
      <c r="L904">
        <v>50321000</v>
      </c>
      <c r="M904">
        <v>54233000</v>
      </c>
      <c r="N904">
        <v>0</v>
      </c>
      <c r="O904">
        <v>155430000</v>
      </c>
      <c r="P904">
        <v>0</v>
      </c>
      <c r="Q904">
        <v>0</v>
      </c>
      <c r="R904">
        <v>57273000</v>
      </c>
      <c r="S904">
        <v>21599000</v>
      </c>
      <c r="T904">
        <v>0</v>
      </c>
      <c r="U904" s="7">
        <f t="shared" si="56"/>
        <v>291333333.33333331</v>
      </c>
      <c r="V904" s="8">
        <f t="shared" si="57"/>
        <v>49780000</v>
      </c>
      <c r="W904" s="9">
        <f t="shared" si="58"/>
        <v>52415750</v>
      </c>
      <c r="X904" s="10">
        <f t="shared" si="59"/>
        <v>19718000</v>
      </c>
    </row>
    <row r="905" spans="1:24" x14ac:dyDescent="0.2">
      <c r="A905" t="s">
        <v>6448</v>
      </c>
      <c r="B905" t="s">
        <v>6449</v>
      </c>
      <c r="C905" t="s">
        <v>6450</v>
      </c>
      <c r="D905" t="s">
        <v>6451</v>
      </c>
      <c r="E905">
        <v>0</v>
      </c>
      <c r="F905">
        <v>0</v>
      </c>
      <c r="G905">
        <v>0</v>
      </c>
      <c r="H905">
        <v>20901000</v>
      </c>
      <c r="I905">
        <v>0</v>
      </c>
      <c r="J905">
        <v>0</v>
      </c>
      <c r="K905">
        <v>0</v>
      </c>
      <c r="L905">
        <v>0</v>
      </c>
      <c r="M905">
        <v>26188000</v>
      </c>
      <c r="N905">
        <v>0</v>
      </c>
      <c r="O905">
        <v>26618000</v>
      </c>
      <c r="P905">
        <v>70035000</v>
      </c>
      <c r="Q905">
        <v>0</v>
      </c>
      <c r="R905">
        <v>0</v>
      </c>
      <c r="S905">
        <v>0</v>
      </c>
      <c r="T905">
        <v>0</v>
      </c>
      <c r="U905" s="7">
        <f t="shared" si="56"/>
        <v>0</v>
      </c>
      <c r="V905" s="8">
        <f t="shared" si="57"/>
        <v>0</v>
      </c>
      <c r="W905" s="9">
        <f t="shared" si="58"/>
        <v>30710250</v>
      </c>
      <c r="X905" s="10">
        <f t="shared" si="59"/>
        <v>0</v>
      </c>
    </row>
    <row r="906" spans="1:24" x14ac:dyDescent="0.2">
      <c r="A906" t="s">
        <v>3617</v>
      </c>
      <c r="B906" t="s">
        <v>3618</v>
      </c>
      <c r="C906" t="s">
        <v>3619</v>
      </c>
      <c r="D906" t="s">
        <v>362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52217000</v>
      </c>
      <c r="M906">
        <v>0</v>
      </c>
      <c r="N906">
        <v>0</v>
      </c>
      <c r="O906">
        <v>28201000</v>
      </c>
      <c r="P906">
        <v>0</v>
      </c>
      <c r="Q906">
        <v>0</v>
      </c>
      <c r="R906">
        <v>0</v>
      </c>
      <c r="S906">
        <v>0</v>
      </c>
      <c r="T906">
        <v>0</v>
      </c>
      <c r="U906" s="7">
        <f t="shared" si="56"/>
        <v>0</v>
      </c>
      <c r="V906" s="8">
        <f t="shared" si="57"/>
        <v>13054250</v>
      </c>
      <c r="W906" s="9">
        <f t="shared" si="58"/>
        <v>7050250</v>
      </c>
      <c r="X906" s="10">
        <f t="shared" si="59"/>
        <v>0</v>
      </c>
    </row>
    <row r="907" spans="1:24" x14ac:dyDescent="0.2">
      <c r="A907" t="s">
        <v>6452</v>
      </c>
      <c r="B907" t="s">
        <v>6453</v>
      </c>
      <c r="C907" t="s">
        <v>6454</v>
      </c>
      <c r="D907" t="s">
        <v>6455</v>
      </c>
      <c r="E907">
        <v>0</v>
      </c>
      <c r="F907">
        <v>0</v>
      </c>
      <c r="G907">
        <v>0</v>
      </c>
      <c r="H907">
        <v>0</v>
      </c>
      <c r="I907">
        <v>38114000</v>
      </c>
      <c r="J907">
        <v>30362000</v>
      </c>
      <c r="K907">
        <v>21552000</v>
      </c>
      <c r="L907">
        <v>21112000</v>
      </c>
      <c r="M907">
        <v>0</v>
      </c>
      <c r="N907">
        <v>0</v>
      </c>
      <c r="O907">
        <v>18292000</v>
      </c>
      <c r="P907">
        <v>0</v>
      </c>
      <c r="Q907">
        <v>0</v>
      </c>
      <c r="R907">
        <v>0</v>
      </c>
      <c r="S907">
        <v>18117000</v>
      </c>
      <c r="T907">
        <v>0</v>
      </c>
      <c r="U907" s="7">
        <f t="shared" si="56"/>
        <v>0</v>
      </c>
      <c r="V907" s="8">
        <f t="shared" si="57"/>
        <v>27785000</v>
      </c>
      <c r="W907" s="9">
        <f t="shared" si="58"/>
        <v>4573000</v>
      </c>
      <c r="X907" s="10">
        <f t="shared" si="59"/>
        <v>4529250</v>
      </c>
    </row>
    <row r="908" spans="1:24" x14ac:dyDescent="0.2">
      <c r="A908" t="s">
        <v>3637</v>
      </c>
      <c r="B908" t="s">
        <v>3638</v>
      </c>
      <c r="C908" t="s">
        <v>3639</v>
      </c>
      <c r="D908" t="s">
        <v>3640</v>
      </c>
      <c r="E908">
        <v>0</v>
      </c>
      <c r="F908">
        <v>0</v>
      </c>
      <c r="G908">
        <v>0</v>
      </c>
      <c r="H908">
        <v>22511000</v>
      </c>
      <c r="I908">
        <v>40066000</v>
      </c>
      <c r="J908">
        <v>39075000</v>
      </c>
      <c r="K908">
        <v>39006000</v>
      </c>
      <c r="L908">
        <v>39763000</v>
      </c>
      <c r="M908">
        <v>116290000</v>
      </c>
      <c r="N908">
        <v>0</v>
      </c>
      <c r="O908">
        <v>120540000</v>
      </c>
      <c r="P908">
        <v>67018000</v>
      </c>
      <c r="Q908">
        <v>0</v>
      </c>
      <c r="R908">
        <v>80017000</v>
      </c>
      <c r="S908">
        <v>115380000</v>
      </c>
      <c r="T908">
        <v>0</v>
      </c>
      <c r="U908" s="7">
        <f t="shared" si="56"/>
        <v>0</v>
      </c>
      <c r="V908" s="8">
        <f t="shared" si="57"/>
        <v>39477500</v>
      </c>
      <c r="W908" s="9">
        <f t="shared" si="58"/>
        <v>75962000</v>
      </c>
      <c r="X908" s="10">
        <f t="shared" si="59"/>
        <v>48849250</v>
      </c>
    </row>
    <row r="909" spans="1:24" x14ac:dyDescent="0.2">
      <c r="A909" t="s">
        <v>3641</v>
      </c>
      <c r="B909" t="s">
        <v>3643</v>
      </c>
      <c r="C909" t="s">
        <v>3644</v>
      </c>
      <c r="D909" t="s">
        <v>3645</v>
      </c>
      <c r="E909">
        <v>0</v>
      </c>
      <c r="F909">
        <v>0</v>
      </c>
      <c r="G909">
        <v>0</v>
      </c>
      <c r="H909">
        <v>0</v>
      </c>
      <c r="I909">
        <v>14169000</v>
      </c>
      <c r="J909">
        <v>0</v>
      </c>
      <c r="K909">
        <v>0</v>
      </c>
      <c r="L909">
        <v>17185000</v>
      </c>
      <c r="M909">
        <v>123440000</v>
      </c>
      <c r="N909">
        <v>0</v>
      </c>
      <c r="O909">
        <v>150930000</v>
      </c>
      <c r="P909">
        <v>0</v>
      </c>
      <c r="Q909">
        <v>32272000</v>
      </c>
      <c r="R909">
        <v>105980000</v>
      </c>
      <c r="S909">
        <v>29198000</v>
      </c>
      <c r="T909">
        <v>23074000</v>
      </c>
      <c r="U909" s="7">
        <f t="shared" si="56"/>
        <v>0</v>
      </c>
      <c r="V909" s="8">
        <f t="shared" si="57"/>
        <v>7838500</v>
      </c>
      <c r="W909" s="9">
        <f t="shared" si="58"/>
        <v>68592500</v>
      </c>
      <c r="X909" s="10">
        <f t="shared" si="59"/>
        <v>47631000</v>
      </c>
    </row>
    <row r="910" spans="1:24" x14ac:dyDescent="0.2">
      <c r="A910" t="s">
        <v>3655</v>
      </c>
      <c r="B910" t="s">
        <v>3656</v>
      </c>
      <c r="C910" t="s">
        <v>3657</v>
      </c>
      <c r="D910" t="s">
        <v>3658</v>
      </c>
      <c r="E910">
        <v>0</v>
      </c>
      <c r="F910">
        <v>0</v>
      </c>
      <c r="G910">
        <v>0</v>
      </c>
      <c r="H910">
        <v>0</v>
      </c>
      <c r="I910">
        <v>33842000</v>
      </c>
      <c r="J910">
        <v>0</v>
      </c>
      <c r="K910">
        <v>37029000</v>
      </c>
      <c r="L910">
        <v>38176000</v>
      </c>
      <c r="M910">
        <v>51973000</v>
      </c>
      <c r="N910">
        <v>0</v>
      </c>
      <c r="O910">
        <v>0</v>
      </c>
      <c r="P910">
        <v>0</v>
      </c>
      <c r="Q910">
        <v>0</v>
      </c>
      <c r="R910">
        <v>303490000</v>
      </c>
      <c r="S910">
        <v>268290000</v>
      </c>
      <c r="T910">
        <v>43218000</v>
      </c>
      <c r="U910" s="7">
        <f t="shared" si="56"/>
        <v>0</v>
      </c>
      <c r="V910" s="8">
        <f t="shared" si="57"/>
        <v>27261750</v>
      </c>
      <c r="W910" s="9">
        <f t="shared" si="58"/>
        <v>12993250</v>
      </c>
      <c r="X910" s="10">
        <f t="shared" si="59"/>
        <v>153749500</v>
      </c>
    </row>
    <row r="911" spans="1:24" x14ac:dyDescent="0.2">
      <c r="A911" t="s">
        <v>6456</v>
      </c>
      <c r="B911" t="s">
        <v>6457</v>
      </c>
      <c r="C911" t="s">
        <v>6458</v>
      </c>
      <c r="D911" t="s">
        <v>6459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21132000</v>
      </c>
      <c r="P911">
        <v>0</v>
      </c>
      <c r="Q911">
        <v>0</v>
      </c>
      <c r="R911">
        <v>0</v>
      </c>
      <c r="S911">
        <v>0</v>
      </c>
      <c r="T911">
        <v>0</v>
      </c>
      <c r="U911" s="7">
        <f t="shared" si="56"/>
        <v>0</v>
      </c>
      <c r="V911" s="8">
        <f t="shared" si="57"/>
        <v>0</v>
      </c>
      <c r="W911" s="9">
        <f t="shared" si="58"/>
        <v>5283000</v>
      </c>
      <c r="X911" s="10">
        <f t="shared" si="59"/>
        <v>0</v>
      </c>
    </row>
    <row r="912" spans="1:24" x14ac:dyDescent="0.2">
      <c r="A912" t="s">
        <v>6460</v>
      </c>
      <c r="B912" t="s">
        <v>6461</v>
      </c>
      <c r="C912" t="s">
        <v>6462</v>
      </c>
      <c r="D912" t="s">
        <v>6463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2860500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 s="7">
        <f t="shared" si="56"/>
        <v>0</v>
      </c>
      <c r="V912" s="8">
        <f t="shared" si="57"/>
        <v>0</v>
      </c>
      <c r="W912" s="9">
        <f t="shared" si="58"/>
        <v>7151250</v>
      </c>
      <c r="X912" s="10">
        <f t="shared" si="59"/>
        <v>0</v>
      </c>
    </row>
    <row r="913" spans="1:24" x14ac:dyDescent="0.2">
      <c r="A913" t="s">
        <v>6464</v>
      </c>
      <c r="B913" t="s">
        <v>6465</v>
      </c>
      <c r="C913" t="s">
        <v>6466</v>
      </c>
      <c r="D913" t="s">
        <v>6467</v>
      </c>
      <c r="E913">
        <v>0</v>
      </c>
      <c r="F913">
        <v>0</v>
      </c>
      <c r="G913">
        <v>0</v>
      </c>
      <c r="H913">
        <v>0</v>
      </c>
      <c r="I913">
        <v>109010000</v>
      </c>
      <c r="J913">
        <v>121240000</v>
      </c>
      <c r="K913">
        <v>88080000</v>
      </c>
      <c r="L913">
        <v>86472000</v>
      </c>
      <c r="M913">
        <v>113820000</v>
      </c>
      <c r="N913">
        <v>36722000</v>
      </c>
      <c r="O913">
        <v>341920000</v>
      </c>
      <c r="P913">
        <v>0</v>
      </c>
      <c r="Q913">
        <v>0</v>
      </c>
      <c r="R913">
        <v>286470000</v>
      </c>
      <c r="S913">
        <v>224020000</v>
      </c>
      <c r="T913">
        <v>81890000</v>
      </c>
      <c r="U913" s="7">
        <f t="shared" si="56"/>
        <v>0</v>
      </c>
      <c r="V913" s="8">
        <f t="shared" si="57"/>
        <v>101200500</v>
      </c>
      <c r="W913" s="9">
        <f t="shared" si="58"/>
        <v>123115500</v>
      </c>
      <c r="X913" s="10">
        <f t="shared" si="59"/>
        <v>148095000</v>
      </c>
    </row>
    <row r="914" spans="1:24" x14ac:dyDescent="0.2">
      <c r="A914" t="s">
        <v>6468</v>
      </c>
      <c r="B914" t="s">
        <v>6469</v>
      </c>
      <c r="C914" t="s">
        <v>6470</v>
      </c>
      <c r="D914" t="s">
        <v>6471</v>
      </c>
      <c r="E914">
        <v>0</v>
      </c>
      <c r="F914">
        <v>0</v>
      </c>
      <c r="G914">
        <v>0</v>
      </c>
      <c r="H914">
        <v>0</v>
      </c>
      <c r="I914">
        <v>12721000</v>
      </c>
      <c r="J914">
        <v>10045000</v>
      </c>
      <c r="K914">
        <v>4490200</v>
      </c>
      <c r="L914">
        <v>5175100</v>
      </c>
      <c r="M914">
        <v>1303900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 s="7">
        <f t="shared" si="56"/>
        <v>0</v>
      </c>
      <c r="V914" s="8">
        <f t="shared" si="57"/>
        <v>8107825</v>
      </c>
      <c r="W914" s="9">
        <f t="shared" si="58"/>
        <v>3259750</v>
      </c>
      <c r="X914" s="10">
        <f t="shared" si="59"/>
        <v>0</v>
      </c>
    </row>
    <row r="915" spans="1:24" x14ac:dyDescent="0.2">
      <c r="A915" t="s">
        <v>6472</v>
      </c>
      <c r="B915" t="s">
        <v>6473</v>
      </c>
      <c r="C915" t="s">
        <v>6474</v>
      </c>
      <c r="D915" t="s">
        <v>6475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15225000</v>
      </c>
      <c r="K915">
        <v>2001600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 s="7">
        <f t="shared" si="56"/>
        <v>0</v>
      </c>
      <c r="V915" s="8">
        <f t="shared" si="57"/>
        <v>8810250</v>
      </c>
      <c r="W915" s="9">
        <f t="shared" si="58"/>
        <v>0</v>
      </c>
      <c r="X915" s="10">
        <f t="shared" si="59"/>
        <v>0</v>
      </c>
    </row>
    <row r="916" spans="1:24" x14ac:dyDescent="0.2">
      <c r="A916" t="s">
        <v>6476</v>
      </c>
      <c r="B916" t="s">
        <v>6477</v>
      </c>
      <c r="C916" t="s">
        <v>6478</v>
      </c>
      <c r="D916" t="s">
        <v>6479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1005500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 s="7">
        <f t="shared" si="56"/>
        <v>0</v>
      </c>
      <c r="V916" s="8">
        <f t="shared" si="57"/>
        <v>0</v>
      </c>
      <c r="W916" s="9">
        <f t="shared" si="58"/>
        <v>2513750</v>
      </c>
      <c r="X916" s="10">
        <f t="shared" si="59"/>
        <v>0</v>
      </c>
    </row>
    <row r="917" spans="1:24" x14ac:dyDescent="0.2">
      <c r="A917" t="s">
        <v>6480</v>
      </c>
      <c r="B917" t="s">
        <v>6481</v>
      </c>
      <c r="C917" t="s">
        <v>6482</v>
      </c>
      <c r="D917" t="s">
        <v>6483</v>
      </c>
      <c r="E917">
        <v>0</v>
      </c>
      <c r="F917">
        <v>0</v>
      </c>
      <c r="G917">
        <v>0</v>
      </c>
      <c r="H917">
        <v>58620000</v>
      </c>
      <c r="I917">
        <v>0</v>
      </c>
      <c r="J917">
        <v>0</v>
      </c>
      <c r="K917">
        <v>0</v>
      </c>
      <c r="L917">
        <v>0</v>
      </c>
      <c r="M917">
        <v>9238900</v>
      </c>
      <c r="N917">
        <v>1533500000</v>
      </c>
      <c r="O917">
        <v>14332000</v>
      </c>
      <c r="P917">
        <v>0</v>
      </c>
      <c r="Q917">
        <v>0</v>
      </c>
      <c r="R917">
        <v>0</v>
      </c>
      <c r="S917">
        <v>0</v>
      </c>
      <c r="T917">
        <v>0</v>
      </c>
      <c r="U917" s="7">
        <f t="shared" si="56"/>
        <v>0</v>
      </c>
      <c r="V917" s="8">
        <f t="shared" si="57"/>
        <v>0</v>
      </c>
      <c r="W917" s="9">
        <f t="shared" si="58"/>
        <v>389267725</v>
      </c>
      <c r="X917" s="10">
        <f t="shared" si="59"/>
        <v>0</v>
      </c>
    </row>
    <row r="918" spans="1:24" x14ac:dyDescent="0.2">
      <c r="A918" t="s">
        <v>6484</v>
      </c>
      <c r="B918" t="s">
        <v>3668</v>
      </c>
      <c r="C918" t="s">
        <v>3669</v>
      </c>
      <c r="D918" t="s">
        <v>6485</v>
      </c>
      <c r="E918">
        <v>0</v>
      </c>
      <c r="F918">
        <v>0</v>
      </c>
      <c r="G918">
        <v>1676500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8468000</v>
      </c>
      <c r="P918">
        <v>26999000</v>
      </c>
      <c r="Q918">
        <v>0</v>
      </c>
      <c r="R918">
        <v>0</v>
      </c>
      <c r="S918">
        <v>0</v>
      </c>
      <c r="T918">
        <v>0</v>
      </c>
      <c r="U918" s="7">
        <f t="shared" si="56"/>
        <v>5588333.333333333</v>
      </c>
      <c r="V918" s="8">
        <f t="shared" si="57"/>
        <v>0</v>
      </c>
      <c r="W918" s="9">
        <f t="shared" si="58"/>
        <v>8866750</v>
      </c>
      <c r="X918" s="10">
        <f t="shared" si="59"/>
        <v>0</v>
      </c>
    </row>
    <row r="919" spans="1:24" x14ac:dyDescent="0.2">
      <c r="A919" t="s">
        <v>3672</v>
      </c>
      <c r="B919" t="s">
        <v>3673</v>
      </c>
      <c r="C919" t="s">
        <v>3674</v>
      </c>
      <c r="D919" t="s">
        <v>3675</v>
      </c>
      <c r="E919">
        <v>115410000</v>
      </c>
      <c r="F919">
        <v>0</v>
      </c>
      <c r="G919">
        <v>868740000</v>
      </c>
      <c r="H919">
        <v>71768000</v>
      </c>
      <c r="I919">
        <v>1489000000</v>
      </c>
      <c r="J919">
        <v>2248900000</v>
      </c>
      <c r="K919">
        <v>1719700000</v>
      </c>
      <c r="L919">
        <v>1353400000</v>
      </c>
      <c r="M919">
        <v>1059600000</v>
      </c>
      <c r="N919">
        <v>0</v>
      </c>
      <c r="O919">
        <v>1270200000</v>
      </c>
      <c r="P919">
        <v>0</v>
      </c>
      <c r="Q919">
        <v>485980000</v>
      </c>
      <c r="R919">
        <v>122410000</v>
      </c>
      <c r="S919">
        <v>550180000</v>
      </c>
      <c r="T919">
        <v>374890000</v>
      </c>
      <c r="U919" s="7">
        <f t="shared" si="56"/>
        <v>328050000</v>
      </c>
      <c r="V919" s="8">
        <f t="shared" si="57"/>
        <v>1702750000</v>
      </c>
      <c r="W919" s="9">
        <f t="shared" si="58"/>
        <v>582450000</v>
      </c>
      <c r="X919" s="10">
        <f t="shared" si="59"/>
        <v>383365000</v>
      </c>
    </row>
    <row r="920" spans="1:24" x14ac:dyDescent="0.2">
      <c r="A920" t="s">
        <v>6486</v>
      </c>
      <c r="B920" t="s">
        <v>6487</v>
      </c>
      <c r="C920" t="s">
        <v>6488</v>
      </c>
      <c r="D920" t="s">
        <v>6489</v>
      </c>
      <c r="E920">
        <v>0</v>
      </c>
      <c r="F920">
        <v>0</v>
      </c>
      <c r="G920">
        <v>0</v>
      </c>
      <c r="H920">
        <v>0</v>
      </c>
      <c r="I920">
        <v>92330000</v>
      </c>
      <c r="J920">
        <v>31121000</v>
      </c>
      <c r="K920">
        <v>79510000</v>
      </c>
      <c r="L920">
        <v>55973000</v>
      </c>
      <c r="M920">
        <v>32868000</v>
      </c>
      <c r="N920">
        <v>18445000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 s="7">
        <f t="shared" si="56"/>
        <v>0</v>
      </c>
      <c r="V920" s="8">
        <f t="shared" si="57"/>
        <v>64733500</v>
      </c>
      <c r="W920" s="9">
        <f t="shared" si="58"/>
        <v>54329500</v>
      </c>
      <c r="X920" s="10">
        <f t="shared" si="59"/>
        <v>0</v>
      </c>
    </row>
    <row r="921" spans="1:24" x14ac:dyDescent="0.2">
      <c r="A921" t="s">
        <v>3688</v>
      </c>
      <c r="B921" t="s">
        <v>3689</v>
      </c>
      <c r="C921" t="s">
        <v>3690</v>
      </c>
      <c r="D921" t="s">
        <v>3691</v>
      </c>
      <c r="E921">
        <v>0</v>
      </c>
      <c r="F921">
        <v>0</v>
      </c>
      <c r="G921">
        <v>0</v>
      </c>
      <c r="H921">
        <v>0</v>
      </c>
      <c r="I921">
        <v>14015000</v>
      </c>
      <c r="J921">
        <v>12648000</v>
      </c>
      <c r="K921">
        <v>20018000</v>
      </c>
      <c r="L921">
        <v>6604300</v>
      </c>
      <c r="M921">
        <v>130100000</v>
      </c>
      <c r="N921">
        <v>0</v>
      </c>
      <c r="O921">
        <v>214860000</v>
      </c>
      <c r="P921">
        <v>0</v>
      </c>
      <c r="Q921">
        <v>25314000</v>
      </c>
      <c r="R921">
        <v>17946000</v>
      </c>
      <c r="S921">
        <v>206630000</v>
      </c>
      <c r="T921">
        <v>29990000</v>
      </c>
      <c r="U921" s="7">
        <f t="shared" si="56"/>
        <v>0</v>
      </c>
      <c r="V921" s="8">
        <f t="shared" si="57"/>
        <v>13321325</v>
      </c>
      <c r="W921" s="9">
        <f t="shared" si="58"/>
        <v>86240000</v>
      </c>
      <c r="X921" s="10">
        <f t="shared" si="59"/>
        <v>69970000</v>
      </c>
    </row>
    <row r="922" spans="1:24" x14ac:dyDescent="0.2">
      <c r="A922" t="s">
        <v>3692</v>
      </c>
      <c r="B922" t="s">
        <v>3693</v>
      </c>
      <c r="C922" t="s">
        <v>3694</v>
      </c>
      <c r="D922" t="s">
        <v>3695</v>
      </c>
      <c r="E922">
        <v>0</v>
      </c>
      <c r="F922">
        <v>0</v>
      </c>
      <c r="G922">
        <v>0</v>
      </c>
      <c r="H922">
        <v>0</v>
      </c>
      <c r="I922">
        <v>413910000</v>
      </c>
      <c r="J922">
        <v>200180000</v>
      </c>
      <c r="K922">
        <v>831240000</v>
      </c>
      <c r="L922">
        <v>616840000</v>
      </c>
      <c r="M922">
        <v>556070000</v>
      </c>
      <c r="N922">
        <v>55918000</v>
      </c>
      <c r="O922">
        <v>194450000</v>
      </c>
      <c r="P922">
        <v>0</v>
      </c>
      <c r="Q922">
        <v>757090000</v>
      </c>
      <c r="R922">
        <v>242930000</v>
      </c>
      <c r="S922">
        <v>164030000</v>
      </c>
      <c r="T922">
        <v>346390000</v>
      </c>
      <c r="U922" s="7">
        <f t="shared" si="56"/>
        <v>0</v>
      </c>
      <c r="V922" s="8">
        <f t="shared" si="57"/>
        <v>515542500</v>
      </c>
      <c r="W922" s="9">
        <f t="shared" si="58"/>
        <v>201609500</v>
      </c>
      <c r="X922" s="10">
        <f t="shared" si="59"/>
        <v>377610000</v>
      </c>
    </row>
    <row r="923" spans="1:24" x14ac:dyDescent="0.2">
      <c r="A923" t="s">
        <v>3696</v>
      </c>
      <c r="D923" t="s">
        <v>3697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40419000</v>
      </c>
      <c r="N923">
        <v>2937800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 s="7">
        <f t="shared" si="56"/>
        <v>0</v>
      </c>
      <c r="V923" s="8">
        <f t="shared" si="57"/>
        <v>0</v>
      </c>
      <c r="W923" s="9">
        <f t="shared" si="58"/>
        <v>17449250</v>
      </c>
      <c r="X923" s="10">
        <f t="shared" si="59"/>
        <v>0</v>
      </c>
    </row>
    <row r="924" spans="1:24" x14ac:dyDescent="0.2">
      <c r="A924" t="s">
        <v>3706</v>
      </c>
      <c r="B924" t="s">
        <v>3707</v>
      </c>
      <c r="C924" t="s">
        <v>3708</v>
      </c>
      <c r="D924" t="s">
        <v>3709</v>
      </c>
      <c r="E924">
        <v>0</v>
      </c>
      <c r="F924">
        <v>0</v>
      </c>
      <c r="G924">
        <v>0</v>
      </c>
      <c r="H924">
        <v>0</v>
      </c>
      <c r="I924">
        <v>9627100</v>
      </c>
      <c r="J924">
        <v>0</v>
      </c>
      <c r="K924">
        <v>57007000</v>
      </c>
      <c r="L924">
        <v>4112700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9975300</v>
      </c>
      <c r="T924">
        <v>0</v>
      </c>
      <c r="U924" s="7">
        <f t="shared" si="56"/>
        <v>0</v>
      </c>
      <c r="V924" s="8">
        <f t="shared" si="57"/>
        <v>26940275</v>
      </c>
      <c r="W924" s="9">
        <f t="shared" si="58"/>
        <v>0</v>
      </c>
      <c r="X924" s="10">
        <f t="shared" si="59"/>
        <v>2493825</v>
      </c>
    </row>
    <row r="925" spans="1:24" x14ac:dyDescent="0.2">
      <c r="A925" t="s">
        <v>3710</v>
      </c>
      <c r="B925" t="s">
        <v>3712</v>
      </c>
      <c r="C925" t="s">
        <v>3713</v>
      </c>
      <c r="D925" t="s">
        <v>3714</v>
      </c>
      <c r="E925">
        <v>330380000</v>
      </c>
      <c r="F925">
        <v>219950000</v>
      </c>
      <c r="G925">
        <v>0</v>
      </c>
      <c r="H925">
        <v>101530000</v>
      </c>
      <c r="I925">
        <v>393330000</v>
      </c>
      <c r="J925">
        <v>320630000</v>
      </c>
      <c r="K925">
        <v>1657400000</v>
      </c>
      <c r="L925">
        <v>1540500000</v>
      </c>
      <c r="M925">
        <v>220570000</v>
      </c>
      <c r="N925">
        <v>8618400</v>
      </c>
      <c r="O925">
        <v>38019000</v>
      </c>
      <c r="P925">
        <v>72848000</v>
      </c>
      <c r="Q925">
        <v>497010000</v>
      </c>
      <c r="R925">
        <v>58161000</v>
      </c>
      <c r="S925">
        <v>400780000</v>
      </c>
      <c r="T925">
        <v>42609000</v>
      </c>
      <c r="U925" s="7">
        <f t="shared" si="56"/>
        <v>183443333.33333334</v>
      </c>
      <c r="V925" s="8">
        <f t="shared" si="57"/>
        <v>977965000</v>
      </c>
      <c r="W925" s="9">
        <f t="shared" si="58"/>
        <v>85013850</v>
      </c>
      <c r="X925" s="10">
        <f t="shared" si="59"/>
        <v>249640000</v>
      </c>
    </row>
    <row r="926" spans="1:24" x14ac:dyDescent="0.2">
      <c r="A926" t="s">
        <v>6490</v>
      </c>
      <c r="B926" t="s">
        <v>6491</v>
      </c>
      <c r="C926" t="s">
        <v>6492</v>
      </c>
      <c r="D926" t="s">
        <v>6493</v>
      </c>
      <c r="E926">
        <v>0</v>
      </c>
      <c r="F926">
        <v>0</v>
      </c>
      <c r="G926">
        <v>0</v>
      </c>
      <c r="H926">
        <v>0</v>
      </c>
      <c r="I926">
        <v>33721000</v>
      </c>
      <c r="J926">
        <v>54121000</v>
      </c>
      <c r="K926">
        <v>30027000</v>
      </c>
      <c r="L926">
        <v>4060900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 s="7">
        <f t="shared" si="56"/>
        <v>0</v>
      </c>
      <c r="V926" s="8">
        <f t="shared" si="57"/>
        <v>39619500</v>
      </c>
      <c r="W926" s="9">
        <f t="shared" si="58"/>
        <v>0</v>
      </c>
      <c r="X926" s="10">
        <f t="shared" si="59"/>
        <v>0</v>
      </c>
    </row>
    <row r="927" spans="1:24" x14ac:dyDescent="0.2">
      <c r="A927" t="s">
        <v>6494</v>
      </c>
      <c r="B927" t="s">
        <v>6495</v>
      </c>
      <c r="C927" t="s">
        <v>6496</v>
      </c>
      <c r="D927" t="s">
        <v>6497</v>
      </c>
      <c r="E927">
        <v>0</v>
      </c>
      <c r="F927">
        <v>0</v>
      </c>
      <c r="G927">
        <v>70267000</v>
      </c>
      <c r="H927">
        <v>4899000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7845900</v>
      </c>
      <c r="O927">
        <v>0</v>
      </c>
      <c r="P927">
        <v>123310000</v>
      </c>
      <c r="Q927">
        <v>0</v>
      </c>
      <c r="R927">
        <v>0</v>
      </c>
      <c r="S927">
        <v>0</v>
      </c>
      <c r="T927">
        <v>0</v>
      </c>
      <c r="U927" s="7">
        <f t="shared" si="56"/>
        <v>23422333.333333332</v>
      </c>
      <c r="V927" s="8">
        <f t="shared" si="57"/>
        <v>0</v>
      </c>
      <c r="W927" s="9">
        <f t="shared" si="58"/>
        <v>32788975</v>
      </c>
      <c r="X927" s="10">
        <f t="shared" si="59"/>
        <v>0</v>
      </c>
    </row>
    <row r="928" spans="1:24" x14ac:dyDescent="0.2">
      <c r="A928" t="s">
        <v>3719</v>
      </c>
      <c r="B928" t="s">
        <v>3720</v>
      </c>
      <c r="C928" t="s">
        <v>3721</v>
      </c>
      <c r="D928" t="s">
        <v>3722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12206000</v>
      </c>
      <c r="N928">
        <v>0</v>
      </c>
      <c r="O928">
        <v>48316000</v>
      </c>
      <c r="P928">
        <v>0</v>
      </c>
      <c r="Q928">
        <v>0</v>
      </c>
      <c r="R928">
        <v>0</v>
      </c>
      <c r="S928">
        <v>0</v>
      </c>
      <c r="T928">
        <v>0</v>
      </c>
      <c r="U928" s="7">
        <f t="shared" si="56"/>
        <v>0</v>
      </c>
      <c r="V928" s="8">
        <f t="shared" si="57"/>
        <v>0</v>
      </c>
      <c r="W928" s="9">
        <f t="shared" si="58"/>
        <v>15130500</v>
      </c>
      <c r="X928" s="10">
        <f t="shared" si="59"/>
        <v>0</v>
      </c>
    </row>
    <row r="929" spans="1:24" x14ac:dyDescent="0.2">
      <c r="A929" t="s">
        <v>3723</v>
      </c>
      <c r="B929" t="s">
        <v>3724</v>
      </c>
      <c r="C929" t="s">
        <v>3725</v>
      </c>
      <c r="D929" t="s">
        <v>3726</v>
      </c>
      <c r="E929">
        <v>22105000</v>
      </c>
      <c r="F929">
        <v>0</v>
      </c>
      <c r="G929">
        <v>0</v>
      </c>
      <c r="H929">
        <v>0</v>
      </c>
      <c r="I929">
        <v>0</v>
      </c>
      <c r="J929">
        <v>26971000</v>
      </c>
      <c r="K929">
        <v>17159000</v>
      </c>
      <c r="L929">
        <v>16301000</v>
      </c>
      <c r="M929">
        <v>92154000</v>
      </c>
      <c r="N929">
        <v>0</v>
      </c>
      <c r="O929">
        <v>32832000</v>
      </c>
      <c r="P929">
        <v>0</v>
      </c>
      <c r="Q929">
        <v>0</v>
      </c>
      <c r="R929">
        <v>0</v>
      </c>
      <c r="S929">
        <v>0</v>
      </c>
      <c r="T929">
        <v>0</v>
      </c>
      <c r="U929" s="7">
        <f t="shared" si="56"/>
        <v>7368333.333333333</v>
      </c>
      <c r="V929" s="8">
        <f t="shared" si="57"/>
        <v>15107750</v>
      </c>
      <c r="W929" s="9">
        <f t="shared" si="58"/>
        <v>31246500</v>
      </c>
      <c r="X929" s="10">
        <f t="shared" si="59"/>
        <v>0</v>
      </c>
    </row>
    <row r="930" spans="1:24" x14ac:dyDescent="0.2">
      <c r="A930" t="s">
        <v>6498</v>
      </c>
      <c r="B930" t="s">
        <v>3729</v>
      </c>
      <c r="C930" t="s">
        <v>3730</v>
      </c>
      <c r="D930" t="s">
        <v>6499</v>
      </c>
      <c r="E930">
        <v>35790000</v>
      </c>
      <c r="F930">
        <v>21614000</v>
      </c>
      <c r="G930">
        <v>54594000</v>
      </c>
      <c r="H930">
        <v>66421000</v>
      </c>
      <c r="I930">
        <v>436980000</v>
      </c>
      <c r="J930">
        <v>37188000</v>
      </c>
      <c r="K930">
        <v>216520000</v>
      </c>
      <c r="L930">
        <v>100210000</v>
      </c>
      <c r="M930">
        <v>304500000</v>
      </c>
      <c r="N930">
        <v>0</v>
      </c>
      <c r="O930">
        <v>504110000</v>
      </c>
      <c r="P930">
        <v>84871000</v>
      </c>
      <c r="Q930">
        <v>87599000</v>
      </c>
      <c r="R930">
        <v>498960000</v>
      </c>
      <c r="S930">
        <v>615230000</v>
      </c>
      <c r="T930">
        <v>201720000</v>
      </c>
      <c r="U930" s="7">
        <f t="shared" si="56"/>
        <v>37332666.666666664</v>
      </c>
      <c r="V930" s="8">
        <f t="shared" si="57"/>
        <v>197724500</v>
      </c>
      <c r="W930" s="9">
        <f t="shared" si="58"/>
        <v>223370250</v>
      </c>
      <c r="X930" s="10">
        <f t="shared" si="59"/>
        <v>350877250</v>
      </c>
    </row>
    <row r="931" spans="1:24" x14ac:dyDescent="0.2">
      <c r="A931" t="s">
        <v>6500</v>
      </c>
      <c r="B931" t="s">
        <v>6501</v>
      </c>
      <c r="C931" t="s">
        <v>6502</v>
      </c>
      <c r="D931" t="s">
        <v>6503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7251500</v>
      </c>
      <c r="M931">
        <v>1997500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 s="7">
        <f t="shared" si="56"/>
        <v>0</v>
      </c>
      <c r="V931" s="8">
        <f t="shared" si="57"/>
        <v>1812875</v>
      </c>
      <c r="W931" s="9">
        <f t="shared" si="58"/>
        <v>4993750</v>
      </c>
      <c r="X931" s="10">
        <f t="shared" si="59"/>
        <v>0</v>
      </c>
    </row>
    <row r="932" spans="1:24" x14ac:dyDescent="0.2">
      <c r="A932" t="s">
        <v>3736</v>
      </c>
      <c r="B932" t="s">
        <v>3737</v>
      </c>
      <c r="C932" t="s">
        <v>3738</v>
      </c>
      <c r="D932" t="s">
        <v>3739</v>
      </c>
      <c r="E932">
        <v>0</v>
      </c>
      <c r="F932">
        <v>0</v>
      </c>
      <c r="G932">
        <v>0</v>
      </c>
      <c r="H932">
        <v>0</v>
      </c>
      <c r="I932">
        <v>45001000</v>
      </c>
      <c r="J932">
        <v>20468000</v>
      </c>
      <c r="K932">
        <v>14714000</v>
      </c>
      <c r="L932">
        <v>14776000</v>
      </c>
      <c r="M932">
        <v>0</v>
      </c>
      <c r="N932">
        <v>10749000</v>
      </c>
      <c r="O932">
        <v>15836000</v>
      </c>
      <c r="P932">
        <v>0</v>
      </c>
      <c r="Q932">
        <v>0</v>
      </c>
      <c r="R932">
        <v>0</v>
      </c>
      <c r="S932">
        <v>0</v>
      </c>
      <c r="T932">
        <v>0</v>
      </c>
      <c r="U932" s="7">
        <f t="shared" si="56"/>
        <v>0</v>
      </c>
      <c r="V932" s="8">
        <f t="shared" si="57"/>
        <v>23739750</v>
      </c>
      <c r="W932" s="9">
        <f t="shared" si="58"/>
        <v>6646250</v>
      </c>
      <c r="X932" s="10">
        <f t="shared" si="59"/>
        <v>0</v>
      </c>
    </row>
    <row r="933" spans="1:24" x14ac:dyDescent="0.2">
      <c r="A933" t="s">
        <v>6504</v>
      </c>
      <c r="D933" t="s">
        <v>6505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2872700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 s="7">
        <f t="shared" si="56"/>
        <v>0</v>
      </c>
      <c r="V933" s="8">
        <f t="shared" si="57"/>
        <v>0</v>
      </c>
      <c r="W933" s="9">
        <f t="shared" si="58"/>
        <v>7181750</v>
      </c>
      <c r="X933" s="10">
        <f t="shared" si="59"/>
        <v>0</v>
      </c>
    </row>
    <row r="934" spans="1:24" x14ac:dyDescent="0.2">
      <c r="A934" t="s">
        <v>6506</v>
      </c>
      <c r="B934" t="s">
        <v>6507</v>
      </c>
      <c r="C934" t="s">
        <v>6508</v>
      </c>
      <c r="D934" t="s">
        <v>6509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4228600</v>
      </c>
      <c r="P934">
        <v>39882000</v>
      </c>
      <c r="Q934">
        <v>0</v>
      </c>
      <c r="R934">
        <v>0</v>
      </c>
      <c r="S934">
        <v>0</v>
      </c>
      <c r="T934">
        <v>0</v>
      </c>
      <c r="U934" s="7">
        <f t="shared" si="56"/>
        <v>0</v>
      </c>
      <c r="V934" s="8">
        <f t="shared" si="57"/>
        <v>0</v>
      </c>
      <c r="W934" s="9">
        <f t="shared" si="58"/>
        <v>11027650</v>
      </c>
      <c r="X934" s="10">
        <f t="shared" si="59"/>
        <v>0</v>
      </c>
    </row>
    <row r="935" spans="1:24" x14ac:dyDescent="0.2">
      <c r="A935" t="s">
        <v>3744</v>
      </c>
      <c r="B935" t="s">
        <v>3745</v>
      </c>
      <c r="C935" t="s">
        <v>3746</v>
      </c>
      <c r="D935" t="s">
        <v>3747</v>
      </c>
      <c r="E935">
        <v>0</v>
      </c>
      <c r="F935">
        <v>0</v>
      </c>
      <c r="G935">
        <v>25607000</v>
      </c>
      <c r="H935">
        <v>34451000</v>
      </c>
      <c r="I935">
        <v>121290000</v>
      </c>
      <c r="J935">
        <v>83495000</v>
      </c>
      <c r="K935">
        <v>341130000</v>
      </c>
      <c r="L935">
        <v>281480000</v>
      </c>
      <c r="M935">
        <v>209820000</v>
      </c>
      <c r="N935">
        <v>0</v>
      </c>
      <c r="O935">
        <v>72038000</v>
      </c>
      <c r="P935">
        <v>0</v>
      </c>
      <c r="Q935">
        <v>153900000</v>
      </c>
      <c r="R935">
        <v>57411000</v>
      </c>
      <c r="S935">
        <v>115660000</v>
      </c>
      <c r="T935">
        <v>159650000</v>
      </c>
      <c r="U935" s="7">
        <f t="shared" si="56"/>
        <v>8535666.666666666</v>
      </c>
      <c r="V935" s="8">
        <f t="shared" si="57"/>
        <v>206848750</v>
      </c>
      <c r="W935" s="9">
        <f t="shared" si="58"/>
        <v>70464500</v>
      </c>
      <c r="X935" s="10">
        <f t="shared" si="59"/>
        <v>121655250</v>
      </c>
    </row>
    <row r="936" spans="1:24" x14ac:dyDescent="0.2">
      <c r="A936" t="s">
        <v>6510</v>
      </c>
      <c r="B936" t="s">
        <v>6511</v>
      </c>
      <c r="C936" t="s">
        <v>6512</v>
      </c>
      <c r="D936" t="s">
        <v>6513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9733800</v>
      </c>
      <c r="S936">
        <v>29217000</v>
      </c>
      <c r="T936">
        <v>0</v>
      </c>
      <c r="U936" s="7">
        <f t="shared" si="56"/>
        <v>0</v>
      </c>
      <c r="V936" s="8">
        <f t="shared" si="57"/>
        <v>0</v>
      </c>
      <c r="W936" s="9">
        <f t="shared" si="58"/>
        <v>0</v>
      </c>
      <c r="X936" s="10">
        <f t="shared" si="59"/>
        <v>9737700</v>
      </c>
    </row>
    <row r="937" spans="1:24" x14ac:dyDescent="0.2">
      <c r="A937" t="s">
        <v>6514</v>
      </c>
      <c r="B937" t="s">
        <v>6515</v>
      </c>
      <c r="C937" t="s">
        <v>6516</v>
      </c>
      <c r="D937" t="s">
        <v>6517</v>
      </c>
      <c r="E937">
        <v>512690000</v>
      </c>
      <c r="F937">
        <v>419210000</v>
      </c>
      <c r="G937">
        <v>0</v>
      </c>
      <c r="H937">
        <v>0</v>
      </c>
      <c r="I937">
        <v>30495000</v>
      </c>
      <c r="J937">
        <v>49537000</v>
      </c>
      <c r="K937">
        <v>54730000</v>
      </c>
      <c r="L937">
        <v>39383000</v>
      </c>
      <c r="M937">
        <v>46260000</v>
      </c>
      <c r="N937">
        <v>64052000</v>
      </c>
      <c r="O937">
        <v>116410000</v>
      </c>
      <c r="P937">
        <v>0</v>
      </c>
      <c r="Q937">
        <v>23603000</v>
      </c>
      <c r="R937">
        <v>69155000</v>
      </c>
      <c r="S937">
        <v>424120000</v>
      </c>
      <c r="T937">
        <v>46838000</v>
      </c>
      <c r="U937" s="7">
        <f t="shared" si="56"/>
        <v>310633333.33333331</v>
      </c>
      <c r="V937" s="8">
        <f t="shared" si="57"/>
        <v>43536250</v>
      </c>
      <c r="W937" s="9">
        <f t="shared" si="58"/>
        <v>56680500</v>
      </c>
      <c r="X937" s="10">
        <f t="shared" si="59"/>
        <v>140929000</v>
      </c>
    </row>
    <row r="938" spans="1:24" x14ac:dyDescent="0.2">
      <c r="A938" t="s">
        <v>6518</v>
      </c>
      <c r="B938" t="s">
        <v>6519</v>
      </c>
      <c r="C938" t="s">
        <v>6520</v>
      </c>
      <c r="D938" t="s">
        <v>6521</v>
      </c>
      <c r="E938">
        <v>0</v>
      </c>
      <c r="F938">
        <v>0</v>
      </c>
      <c r="G938">
        <v>0</v>
      </c>
      <c r="H938">
        <v>0</v>
      </c>
      <c r="I938">
        <v>21675000</v>
      </c>
      <c r="J938">
        <v>0</v>
      </c>
      <c r="K938">
        <v>14755000</v>
      </c>
      <c r="L938">
        <v>16335000</v>
      </c>
      <c r="M938">
        <v>44729000</v>
      </c>
      <c r="N938">
        <v>8343500</v>
      </c>
      <c r="O938">
        <v>92875000</v>
      </c>
      <c r="P938">
        <v>0</v>
      </c>
      <c r="Q938">
        <v>0</v>
      </c>
      <c r="R938">
        <v>0</v>
      </c>
      <c r="S938">
        <v>0</v>
      </c>
      <c r="T938">
        <v>0</v>
      </c>
      <c r="U938" s="7">
        <f t="shared" si="56"/>
        <v>0</v>
      </c>
      <c r="V938" s="8">
        <f t="shared" si="57"/>
        <v>13191250</v>
      </c>
      <c r="W938" s="9">
        <f t="shared" si="58"/>
        <v>36486875</v>
      </c>
      <c r="X938" s="10">
        <f t="shared" si="59"/>
        <v>0</v>
      </c>
    </row>
    <row r="939" spans="1:24" x14ac:dyDescent="0.2">
      <c r="A939" t="s">
        <v>6522</v>
      </c>
      <c r="B939" t="s">
        <v>3765</v>
      </c>
      <c r="C939" t="s">
        <v>3766</v>
      </c>
      <c r="D939" t="s">
        <v>6523</v>
      </c>
      <c r="E939">
        <v>0</v>
      </c>
      <c r="F939">
        <v>0</v>
      </c>
      <c r="G939">
        <v>0</v>
      </c>
      <c r="H939">
        <v>1148700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58809000</v>
      </c>
      <c r="Q939">
        <v>0</v>
      </c>
      <c r="R939">
        <v>0</v>
      </c>
      <c r="S939">
        <v>0</v>
      </c>
      <c r="T939">
        <v>0</v>
      </c>
      <c r="U939" s="7">
        <f t="shared" si="56"/>
        <v>0</v>
      </c>
      <c r="V939" s="8">
        <f t="shared" si="57"/>
        <v>0</v>
      </c>
      <c r="W939" s="9">
        <f t="shared" si="58"/>
        <v>14702250</v>
      </c>
      <c r="X939" s="10">
        <f t="shared" si="59"/>
        <v>0</v>
      </c>
    </row>
    <row r="940" spans="1:24" x14ac:dyDescent="0.2">
      <c r="A940" t="s">
        <v>6524</v>
      </c>
      <c r="B940" t="s">
        <v>6525</v>
      </c>
      <c r="C940" t="s">
        <v>6526</v>
      </c>
      <c r="D940" t="s">
        <v>6527</v>
      </c>
      <c r="E940">
        <v>0</v>
      </c>
      <c r="F940">
        <v>0</v>
      </c>
      <c r="G940">
        <v>0</v>
      </c>
      <c r="H940">
        <v>0</v>
      </c>
      <c r="I940">
        <v>49992000</v>
      </c>
      <c r="J940">
        <v>0</v>
      </c>
      <c r="K940">
        <v>19629000</v>
      </c>
      <c r="L940">
        <v>19944000</v>
      </c>
      <c r="M940">
        <v>5901200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28642000</v>
      </c>
      <c r="T940">
        <v>40546000</v>
      </c>
      <c r="U940" s="7">
        <f t="shared" si="56"/>
        <v>0</v>
      </c>
      <c r="V940" s="8">
        <f t="shared" si="57"/>
        <v>22391250</v>
      </c>
      <c r="W940" s="9">
        <f t="shared" si="58"/>
        <v>14753000</v>
      </c>
      <c r="X940" s="10">
        <f t="shared" si="59"/>
        <v>17297000</v>
      </c>
    </row>
    <row r="941" spans="1:24" x14ac:dyDescent="0.2">
      <c r="A941" t="s">
        <v>6528</v>
      </c>
      <c r="B941" t="s">
        <v>6529</v>
      </c>
      <c r="C941" t="s">
        <v>6530</v>
      </c>
      <c r="D941" t="s">
        <v>6531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69886000</v>
      </c>
      <c r="K941">
        <v>34896000</v>
      </c>
      <c r="L941">
        <v>32110000</v>
      </c>
      <c r="M941">
        <v>0</v>
      </c>
      <c r="N941">
        <v>0</v>
      </c>
      <c r="O941">
        <v>0</v>
      </c>
      <c r="P941">
        <v>0</v>
      </c>
      <c r="Q941">
        <v>34602000</v>
      </c>
      <c r="R941">
        <v>0</v>
      </c>
      <c r="S941">
        <v>5719300</v>
      </c>
      <c r="T941">
        <v>0</v>
      </c>
      <c r="U941" s="7">
        <f t="shared" si="56"/>
        <v>0</v>
      </c>
      <c r="V941" s="8">
        <f t="shared" si="57"/>
        <v>34223000</v>
      </c>
      <c r="W941" s="9">
        <f t="shared" si="58"/>
        <v>0</v>
      </c>
      <c r="X941" s="10">
        <f t="shared" si="59"/>
        <v>10080325</v>
      </c>
    </row>
    <row r="942" spans="1:24" x14ac:dyDescent="0.2">
      <c r="A942" t="s">
        <v>3772</v>
      </c>
      <c r="B942" t="s">
        <v>3773</v>
      </c>
      <c r="C942" t="s">
        <v>3774</v>
      </c>
      <c r="D942" t="s">
        <v>3775</v>
      </c>
      <c r="E942">
        <v>25496000</v>
      </c>
      <c r="F942">
        <v>23450000</v>
      </c>
      <c r="G942">
        <v>0</v>
      </c>
      <c r="H942">
        <v>0</v>
      </c>
      <c r="I942">
        <v>28306000</v>
      </c>
      <c r="J942">
        <v>17231000</v>
      </c>
      <c r="K942">
        <v>20991000</v>
      </c>
      <c r="L942">
        <v>1766300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55117000</v>
      </c>
      <c r="S942">
        <v>0</v>
      </c>
      <c r="T942">
        <v>0</v>
      </c>
      <c r="U942" s="7">
        <f t="shared" si="56"/>
        <v>16315333.333333334</v>
      </c>
      <c r="V942" s="8">
        <f t="shared" si="57"/>
        <v>21047750</v>
      </c>
      <c r="W942" s="9">
        <f t="shared" si="58"/>
        <v>0</v>
      </c>
      <c r="X942" s="10">
        <f t="shared" si="59"/>
        <v>13779250</v>
      </c>
    </row>
    <row r="943" spans="1:24" x14ac:dyDescent="0.2">
      <c r="A943" t="s">
        <v>6532</v>
      </c>
      <c r="B943" t="s">
        <v>6533</v>
      </c>
      <c r="C943" t="s">
        <v>6534</v>
      </c>
      <c r="D943" t="s">
        <v>6535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22302000</v>
      </c>
      <c r="N943">
        <v>0</v>
      </c>
      <c r="O943">
        <v>66095000</v>
      </c>
      <c r="P943">
        <v>0</v>
      </c>
      <c r="Q943">
        <v>0</v>
      </c>
      <c r="R943">
        <v>35433000</v>
      </c>
      <c r="S943">
        <v>13529000</v>
      </c>
      <c r="T943">
        <v>33708000</v>
      </c>
      <c r="U943" s="7">
        <f t="shared" si="56"/>
        <v>0</v>
      </c>
      <c r="V943" s="8">
        <f t="shared" si="57"/>
        <v>0</v>
      </c>
      <c r="W943" s="9">
        <f t="shared" si="58"/>
        <v>22099250</v>
      </c>
      <c r="X943" s="10">
        <f t="shared" si="59"/>
        <v>20667500</v>
      </c>
    </row>
    <row r="944" spans="1:24" x14ac:dyDescent="0.2">
      <c r="A944" t="s">
        <v>3792</v>
      </c>
      <c r="B944" t="s">
        <v>3793</v>
      </c>
      <c r="C944" t="s">
        <v>3794</v>
      </c>
      <c r="D944" t="s">
        <v>3795</v>
      </c>
      <c r="E944">
        <v>0</v>
      </c>
      <c r="F944">
        <v>0</v>
      </c>
      <c r="G944">
        <v>0</v>
      </c>
      <c r="H944">
        <v>36966000</v>
      </c>
      <c r="I944">
        <v>0</v>
      </c>
      <c r="J944">
        <v>117200000</v>
      </c>
      <c r="K944">
        <v>25121000</v>
      </c>
      <c r="L944">
        <v>21423000</v>
      </c>
      <c r="M944">
        <v>197990000</v>
      </c>
      <c r="N944">
        <v>19550000</v>
      </c>
      <c r="O944">
        <v>320440000</v>
      </c>
      <c r="P944">
        <v>0</v>
      </c>
      <c r="Q944">
        <v>0</v>
      </c>
      <c r="R944">
        <v>0</v>
      </c>
      <c r="S944">
        <v>0</v>
      </c>
      <c r="T944">
        <v>0</v>
      </c>
      <c r="U944" s="7">
        <f t="shared" si="56"/>
        <v>0</v>
      </c>
      <c r="V944" s="8">
        <f t="shared" si="57"/>
        <v>40936000</v>
      </c>
      <c r="W944" s="9">
        <f t="shared" si="58"/>
        <v>134495000</v>
      </c>
      <c r="X944" s="10">
        <f t="shared" si="59"/>
        <v>0</v>
      </c>
    </row>
    <row r="945" spans="1:24" x14ac:dyDescent="0.2">
      <c r="A945" t="s">
        <v>6536</v>
      </c>
      <c r="B945" t="s">
        <v>6537</v>
      </c>
      <c r="C945" t="s">
        <v>6538</v>
      </c>
      <c r="D945" t="s">
        <v>6539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33784000</v>
      </c>
      <c r="P945">
        <v>0</v>
      </c>
      <c r="Q945">
        <v>0</v>
      </c>
      <c r="R945">
        <v>0</v>
      </c>
      <c r="S945">
        <v>0</v>
      </c>
      <c r="T945">
        <v>0</v>
      </c>
      <c r="U945" s="7">
        <f t="shared" si="56"/>
        <v>0</v>
      </c>
      <c r="V945" s="8">
        <f t="shared" si="57"/>
        <v>0</v>
      </c>
      <c r="W945" s="9">
        <f t="shared" si="58"/>
        <v>8446000</v>
      </c>
      <c r="X945" s="10">
        <f t="shared" si="59"/>
        <v>0</v>
      </c>
    </row>
    <row r="946" spans="1:24" x14ac:dyDescent="0.2">
      <c r="A946" t="s">
        <v>3796</v>
      </c>
      <c r="B946" t="s">
        <v>3797</v>
      </c>
      <c r="C946" t="s">
        <v>3798</v>
      </c>
      <c r="D946" t="s">
        <v>3799</v>
      </c>
      <c r="E946">
        <v>0</v>
      </c>
      <c r="F946">
        <v>0</v>
      </c>
      <c r="G946">
        <v>0</v>
      </c>
      <c r="H946">
        <v>0</v>
      </c>
      <c r="I946">
        <v>2507400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 s="7">
        <f t="shared" si="56"/>
        <v>0</v>
      </c>
      <c r="V946" s="8">
        <f t="shared" si="57"/>
        <v>6268500</v>
      </c>
      <c r="W946" s="9">
        <f t="shared" si="58"/>
        <v>0</v>
      </c>
      <c r="X946" s="10">
        <f t="shared" si="59"/>
        <v>0</v>
      </c>
    </row>
    <row r="947" spans="1:24" x14ac:dyDescent="0.2">
      <c r="A947" t="s">
        <v>3804</v>
      </c>
      <c r="B947" t="s">
        <v>3805</v>
      </c>
      <c r="C947" t="s">
        <v>3806</v>
      </c>
      <c r="D947" t="s">
        <v>3807</v>
      </c>
      <c r="E947">
        <v>26665000</v>
      </c>
      <c r="F947">
        <v>68380000</v>
      </c>
      <c r="G947">
        <v>0</v>
      </c>
      <c r="H947">
        <v>41046000</v>
      </c>
      <c r="I947">
        <v>398290000</v>
      </c>
      <c r="J947">
        <v>227620000</v>
      </c>
      <c r="K947">
        <v>154710000</v>
      </c>
      <c r="L947">
        <v>196190000</v>
      </c>
      <c r="M947">
        <v>119620000</v>
      </c>
      <c r="N947">
        <v>0</v>
      </c>
      <c r="O947">
        <v>27052000</v>
      </c>
      <c r="P947">
        <v>0</v>
      </c>
      <c r="Q947">
        <v>89516000</v>
      </c>
      <c r="R947">
        <v>279600000</v>
      </c>
      <c r="S947">
        <v>98463000</v>
      </c>
      <c r="T947">
        <v>97367000</v>
      </c>
      <c r="U947" s="7">
        <f t="shared" si="56"/>
        <v>31681666.666666668</v>
      </c>
      <c r="V947" s="8">
        <f t="shared" si="57"/>
        <v>244202500</v>
      </c>
      <c r="W947" s="9">
        <f t="shared" si="58"/>
        <v>36668000</v>
      </c>
      <c r="X947" s="10">
        <f t="shared" si="59"/>
        <v>141236500</v>
      </c>
    </row>
    <row r="948" spans="1:24" x14ac:dyDescent="0.2">
      <c r="A948" t="s">
        <v>6540</v>
      </c>
      <c r="B948" t="s">
        <v>6541</v>
      </c>
      <c r="C948" t="s">
        <v>6542</v>
      </c>
      <c r="D948" t="s">
        <v>6543</v>
      </c>
      <c r="E948">
        <v>67419000</v>
      </c>
      <c r="F948">
        <v>0</v>
      </c>
      <c r="G948">
        <v>0</v>
      </c>
      <c r="H948">
        <v>0</v>
      </c>
      <c r="I948">
        <v>293600000</v>
      </c>
      <c r="J948">
        <v>568990000</v>
      </c>
      <c r="K948">
        <v>413050000</v>
      </c>
      <c r="L948">
        <v>365400000</v>
      </c>
      <c r="M948">
        <v>8037100</v>
      </c>
      <c r="N948">
        <v>0</v>
      </c>
      <c r="O948">
        <v>3692600</v>
      </c>
      <c r="P948">
        <v>0</v>
      </c>
      <c r="Q948">
        <v>439090000</v>
      </c>
      <c r="R948">
        <v>0</v>
      </c>
      <c r="S948">
        <v>0</v>
      </c>
      <c r="T948">
        <v>81148000</v>
      </c>
      <c r="U948" s="7">
        <f t="shared" si="56"/>
        <v>22473000</v>
      </c>
      <c r="V948" s="8">
        <f t="shared" si="57"/>
        <v>410260000</v>
      </c>
      <c r="W948" s="9">
        <f t="shared" si="58"/>
        <v>2932425</v>
      </c>
      <c r="X948" s="10">
        <f t="shared" si="59"/>
        <v>130059500</v>
      </c>
    </row>
    <row r="949" spans="1:24" x14ac:dyDescent="0.2">
      <c r="A949" t="s">
        <v>3808</v>
      </c>
      <c r="B949" t="s">
        <v>3809</v>
      </c>
      <c r="C949" t="s">
        <v>3810</v>
      </c>
      <c r="D949" t="s">
        <v>3811</v>
      </c>
      <c r="E949">
        <v>1048200000</v>
      </c>
      <c r="F949">
        <v>444500000</v>
      </c>
      <c r="G949">
        <v>0</v>
      </c>
      <c r="H949">
        <v>0</v>
      </c>
      <c r="I949">
        <v>87343000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 s="7">
        <f t="shared" si="56"/>
        <v>497566666.66666669</v>
      </c>
      <c r="V949" s="8">
        <f t="shared" si="57"/>
        <v>218357500</v>
      </c>
      <c r="W949" s="9">
        <f t="shared" si="58"/>
        <v>0</v>
      </c>
      <c r="X949" s="10">
        <f t="shared" si="59"/>
        <v>0</v>
      </c>
    </row>
    <row r="950" spans="1:24" x14ac:dyDescent="0.2">
      <c r="A950" t="s">
        <v>6544</v>
      </c>
      <c r="B950" t="s">
        <v>6545</v>
      </c>
      <c r="C950" t="s">
        <v>6546</v>
      </c>
      <c r="D950" t="s">
        <v>6547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35877000</v>
      </c>
      <c r="T950">
        <v>0</v>
      </c>
      <c r="U950" s="7">
        <f t="shared" si="56"/>
        <v>0</v>
      </c>
      <c r="V950" s="8">
        <f t="shared" si="57"/>
        <v>0</v>
      </c>
      <c r="W950" s="9">
        <f t="shared" si="58"/>
        <v>0</v>
      </c>
      <c r="X950" s="10">
        <f t="shared" si="59"/>
        <v>8969250</v>
      </c>
    </row>
    <row r="951" spans="1:24" x14ac:dyDescent="0.2">
      <c r="A951" t="s">
        <v>6548</v>
      </c>
      <c r="B951" t="s">
        <v>6549</v>
      </c>
      <c r="C951" t="s">
        <v>6550</v>
      </c>
      <c r="D951" t="s">
        <v>6551</v>
      </c>
      <c r="E951">
        <v>4669100000</v>
      </c>
      <c r="F951">
        <v>504390000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37957000</v>
      </c>
      <c r="S951">
        <v>0</v>
      </c>
      <c r="T951">
        <v>0</v>
      </c>
      <c r="U951" s="7">
        <f t="shared" si="56"/>
        <v>3237666666.6666665</v>
      </c>
      <c r="V951" s="8">
        <f t="shared" si="57"/>
        <v>0</v>
      </c>
      <c r="W951" s="9">
        <f t="shared" si="58"/>
        <v>0</v>
      </c>
      <c r="X951" s="10">
        <f t="shared" si="59"/>
        <v>9489250</v>
      </c>
    </row>
    <row r="952" spans="1:24" x14ac:dyDescent="0.2">
      <c r="A952" t="s">
        <v>3812</v>
      </c>
      <c r="B952" t="s">
        <v>3813</v>
      </c>
      <c r="C952" t="s">
        <v>3814</v>
      </c>
      <c r="D952" t="s">
        <v>3815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27564000</v>
      </c>
      <c r="N952">
        <v>0</v>
      </c>
      <c r="O952">
        <v>34611000</v>
      </c>
      <c r="P952">
        <v>0</v>
      </c>
      <c r="Q952">
        <v>0</v>
      </c>
      <c r="R952">
        <v>0</v>
      </c>
      <c r="S952">
        <v>0</v>
      </c>
      <c r="T952">
        <v>0</v>
      </c>
      <c r="U952" s="7">
        <f t="shared" si="56"/>
        <v>0</v>
      </c>
      <c r="V952" s="8">
        <f t="shared" si="57"/>
        <v>0</v>
      </c>
      <c r="W952" s="9">
        <f t="shared" si="58"/>
        <v>15543750</v>
      </c>
      <c r="X952" s="10">
        <f t="shared" si="59"/>
        <v>0</v>
      </c>
    </row>
    <row r="953" spans="1:24" x14ac:dyDescent="0.2">
      <c r="A953" t="s">
        <v>6552</v>
      </c>
      <c r="D953" t="s">
        <v>6553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1993400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 s="7">
        <f t="shared" si="56"/>
        <v>0</v>
      </c>
      <c r="V953" s="8">
        <f t="shared" si="57"/>
        <v>0</v>
      </c>
      <c r="W953" s="9">
        <f t="shared" si="58"/>
        <v>4983500</v>
      </c>
      <c r="X953" s="10">
        <f t="shared" si="59"/>
        <v>0</v>
      </c>
    </row>
    <row r="954" spans="1:24" x14ac:dyDescent="0.2">
      <c r="A954" t="s">
        <v>6554</v>
      </c>
      <c r="B954" t="s">
        <v>6555</v>
      </c>
      <c r="C954" t="s">
        <v>6556</v>
      </c>
      <c r="D954" t="s">
        <v>6557</v>
      </c>
      <c r="E954">
        <v>222180000</v>
      </c>
      <c r="F954">
        <v>76779000</v>
      </c>
      <c r="G954">
        <v>0</v>
      </c>
      <c r="H954">
        <v>0</v>
      </c>
      <c r="I954">
        <v>61181000</v>
      </c>
      <c r="J954">
        <v>34373000</v>
      </c>
      <c r="K954">
        <v>39019000</v>
      </c>
      <c r="L954">
        <v>3860700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 s="7">
        <f t="shared" si="56"/>
        <v>99653000</v>
      </c>
      <c r="V954" s="8">
        <f t="shared" si="57"/>
        <v>43295000</v>
      </c>
      <c r="W954" s="9">
        <f t="shared" si="58"/>
        <v>0</v>
      </c>
      <c r="X954" s="10">
        <f t="shared" si="59"/>
        <v>0</v>
      </c>
    </row>
    <row r="955" spans="1:24" x14ac:dyDescent="0.2">
      <c r="A955" t="s">
        <v>6558</v>
      </c>
      <c r="B955" t="s">
        <v>6559</v>
      </c>
      <c r="C955" t="s">
        <v>6560</v>
      </c>
      <c r="D955" t="s">
        <v>6561</v>
      </c>
      <c r="E955">
        <v>0</v>
      </c>
      <c r="F955">
        <v>0</v>
      </c>
      <c r="G955">
        <v>0</v>
      </c>
      <c r="H955">
        <v>87426000</v>
      </c>
      <c r="I955">
        <v>40240000</v>
      </c>
      <c r="J955">
        <v>26659000</v>
      </c>
      <c r="K955">
        <v>148900000</v>
      </c>
      <c r="L955">
        <v>172860000</v>
      </c>
      <c r="M955">
        <v>147820000</v>
      </c>
      <c r="N955">
        <v>6294200</v>
      </c>
      <c r="O955">
        <v>77120000</v>
      </c>
      <c r="P955">
        <v>0</v>
      </c>
      <c r="Q955">
        <v>233730000</v>
      </c>
      <c r="R955">
        <v>190910000</v>
      </c>
      <c r="S955">
        <v>181230000</v>
      </c>
      <c r="T955">
        <v>148320000</v>
      </c>
      <c r="U955" s="7">
        <f t="shared" si="56"/>
        <v>0</v>
      </c>
      <c r="V955" s="8">
        <f t="shared" si="57"/>
        <v>97164750</v>
      </c>
      <c r="W955" s="9">
        <f t="shared" si="58"/>
        <v>57808550</v>
      </c>
      <c r="X955" s="10">
        <f t="shared" si="59"/>
        <v>188547500</v>
      </c>
    </row>
    <row r="956" spans="1:24" x14ac:dyDescent="0.2">
      <c r="A956" t="s">
        <v>6562</v>
      </c>
      <c r="B956" t="s">
        <v>6563</v>
      </c>
      <c r="C956" t="s">
        <v>6564</v>
      </c>
      <c r="D956" t="s">
        <v>6565</v>
      </c>
      <c r="E956">
        <v>0</v>
      </c>
      <c r="F956">
        <v>0</v>
      </c>
      <c r="G956">
        <v>0</v>
      </c>
      <c r="H956">
        <v>0</v>
      </c>
      <c r="I956">
        <v>64601000</v>
      </c>
      <c r="J956">
        <v>63305000</v>
      </c>
      <c r="K956">
        <v>84809000</v>
      </c>
      <c r="L956">
        <v>74959000</v>
      </c>
      <c r="M956">
        <v>65862000</v>
      </c>
      <c r="N956">
        <v>0</v>
      </c>
      <c r="O956">
        <v>49700000</v>
      </c>
      <c r="P956">
        <v>79805000</v>
      </c>
      <c r="Q956">
        <v>0</v>
      </c>
      <c r="R956">
        <v>0</v>
      </c>
      <c r="S956">
        <v>0</v>
      </c>
      <c r="T956">
        <v>30757000</v>
      </c>
      <c r="U956" s="7">
        <f t="shared" si="56"/>
        <v>0</v>
      </c>
      <c r="V956" s="8">
        <f t="shared" si="57"/>
        <v>71918500</v>
      </c>
      <c r="W956" s="9">
        <f t="shared" si="58"/>
        <v>48841750</v>
      </c>
      <c r="X956" s="10">
        <f t="shared" si="59"/>
        <v>7689250</v>
      </c>
    </row>
    <row r="957" spans="1:24" x14ac:dyDescent="0.2">
      <c r="A957" t="s">
        <v>6566</v>
      </c>
      <c r="B957" t="s">
        <v>3826</v>
      </c>
      <c r="C957" t="s">
        <v>3827</v>
      </c>
      <c r="D957" t="s">
        <v>3828</v>
      </c>
      <c r="E957">
        <v>58086000</v>
      </c>
      <c r="F957">
        <v>99737000</v>
      </c>
      <c r="G957">
        <v>0</v>
      </c>
      <c r="H957">
        <v>0</v>
      </c>
      <c r="I957">
        <v>33261000</v>
      </c>
      <c r="J957">
        <v>40309000</v>
      </c>
      <c r="K957">
        <v>94581000</v>
      </c>
      <c r="L957">
        <v>67515000</v>
      </c>
      <c r="M957">
        <v>99103000</v>
      </c>
      <c r="N957">
        <v>0</v>
      </c>
      <c r="O957">
        <v>164760000</v>
      </c>
      <c r="P957">
        <v>0</v>
      </c>
      <c r="Q957">
        <v>65504000</v>
      </c>
      <c r="R957">
        <v>123600000</v>
      </c>
      <c r="S957">
        <v>200360000</v>
      </c>
      <c r="T957">
        <v>49150000</v>
      </c>
      <c r="U957" s="7">
        <f t="shared" si="56"/>
        <v>52607666.666666664</v>
      </c>
      <c r="V957" s="8">
        <f t="shared" si="57"/>
        <v>58916500</v>
      </c>
      <c r="W957" s="9">
        <f t="shared" si="58"/>
        <v>65965750</v>
      </c>
      <c r="X957" s="10">
        <f t="shared" si="59"/>
        <v>109653500</v>
      </c>
    </row>
    <row r="958" spans="1:24" x14ac:dyDescent="0.2">
      <c r="A958" t="s">
        <v>3841</v>
      </c>
      <c r="B958" t="s">
        <v>3842</v>
      </c>
      <c r="C958" t="s">
        <v>3843</v>
      </c>
      <c r="D958" t="s">
        <v>3844</v>
      </c>
      <c r="E958">
        <v>0</v>
      </c>
      <c r="F958">
        <v>0</v>
      </c>
      <c r="G958">
        <v>0</v>
      </c>
      <c r="H958">
        <v>96348000</v>
      </c>
      <c r="I958">
        <v>0</v>
      </c>
      <c r="J958">
        <v>0</v>
      </c>
      <c r="K958">
        <v>0</v>
      </c>
      <c r="L958">
        <v>0</v>
      </c>
      <c r="M958">
        <v>113690000</v>
      </c>
      <c r="N958">
        <v>0</v>
      </c>
      <c r="O958">
        <v>87719000</v>
      </c>
      <c r="P958">
        <v>263130000</v>
      </c>
      <c r="Q958">
        <v>0</v>
      </c>
      <c r="R958">
        <v>0</v>
      </c>
      <c r="S958">
        <v>0</v>
      </c>
      <c r="T958">
        <v>0</v>
      </c>
      <c r="U958" s="7">
        <f t="shared" si="56"/>
        <v>0</v>
      </c>
      <c r="V958" s="8">
        <f t="shared" si="57"/>
        <v>0</v>
      </c>
      <c r="W958" s="9">
        <f t="shared" si="58"/>
        <v>116134750</v>
      </c>
      <c r="X958" s="10">
        <f t="shared" si="59"/>
        <v>0</v>
      </c>
    </row>
    <row r="959" spans="1:24" x14ac:dyDescent="0.2">
      <c r="A959" t="s">
        <v>3845</v>
      </c>
      <c r="B959" t="s">
        <v>3846</v>
      </c>
      <c r="C959" t="s">
        <v>3847</v>
      </c>
      <c r="D959" t="s">
        <v>3848</v>
      </c>
      <c r="E959">
        <v>0</v>
      </c>
      <c r="F959">
        <v>0</v>
      </c>
      <c r="G959">
        <v>0</v>
      </c>
      <c r="H959">
        <v>0</v>
      </c>
      <c r="I959">
        <v>22046000</v>
      </c>
      <c r="J959">
        <v>31890000</v>
      </c>
      <c r="K959">
        <v>40061000</v>
      </c>
      <c r="L959">
        <v>3039200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 s="7">
        <f t="shared" si="56"/>
        <v>0</v>
      </c>
      <c r="V959" s="8">
        <f t="shared" si="57"/>
        <v>31097250</v>
      </c>
      <c r="W959" s="9">
        <f t="shared" si="58"/>
        <v>0</v>
      </c>
      <c r="X959" s="10">
        <f t="shared" si="59"/>
        <v>0</v>
      </c>
    </row>
    <row r="960" spans="1:24" x14ac:dyDescent="0.2">
      <c r="A960" t="s">
        <v>3849</v>
      </c>
      <c r="B960" t="s">
        <v>3850</v>
      </c>
      <c r="C960" t="s">
        <v>3851</v>
      </c>
      <c r="D960" t="s">
        <v>3852</v>
      </c>
      <c r="E960">
        <v>0</v>
      </c>
      <c r="F960">
        <v>51416000</v>
      </c>
      <c r="G960">
        <v>0</v>
      </c>
      <c r="H960">
        <v>36755000</v>
      </c>
      <c r="I960">
        <v>64274000</v>
      </c>
      <c r="J960">
        <v>70028000</v>
      </c>
      <c r="K960">
        <v>82464000</v>
      </c>
      <c r="L960">
        <v>27139000</v>
      </c>
      <c r="M960">
        <v>168710000</v>
      </c>
      <c r="N960">
        <v>0</v>
      </c>
      <c r="O960">
        <v>173910000</v>
      </c>
      <c r="P960">
        <v>107310000</v>
      </c>
      <c r="Q960">
        <v>65079000</v>
      </c>
      <c r="R960">
        <v>142530000</v>
      </c>
      <c r="S960">
        <v>220100000</v>
      </c>
      <c r="T960">
        <v>45678000</v>
      </c>
      <c r="U960" s="7">
        <f t="shared" si="56"/>
        <v>17138666.666666668</v>
      </c>
      <c r="V960" s="8">
        <f t="shared" si="57"/>
        <v>60976250</v>
      </c>
      <c r="W960" s="9">
        <f t="shared" si="58"/>
        <v>112482500</v>
      </c>
      <c r="X960" s="10">
        <f t="shared" si="59"/>
        <v>118346750</v>
      </c>
    </row>
    <row r="961" spans="1:24" x14ac:dyDescent="0.2">
      <c r="A961" t="s">
        <v>3861</v>
      </c>
      <c r="B961" t="s">
        <v>3862</v>
      </c>
      <c r="C961" t="s">
        <v>3863</v>
      </c>
      <c r="D961" t="s">
        <v>3864</v>
      </c>
      <c r="E961">
        <v>0</v>
      </c>
      <c r="F961">
        <v>0</v>
      </c>
      <c r="G961">
        <v>0</v>
      </c>
      <c r="H961">
        <v>0</v>
      </c>
      <c r="I961">
        <v>290240000</v>
      </c>
      <c r="J961">
        <v>203490000</v>
      </c>
      <c r="K961">
        <v>369020000</v>
      </c>
      <c r="L961">
        <v>308250000</v>
      </c>
      <c r="M961">
        <v>228190000</v>
      </c>
      <c r="N961">
        <v>0</v>
      </c>
      <c r="O961">
        <v>456610000</v>
      </c>
      <c r="P961">
        <v>0</v>
      </c>
      <c r="Q961">
        <v>139180000</v>
      </c>
      <c r="R961">
        <v>267050000</v>
      </c>
      <c r="S961">
        <v>167630000</v>
      </c>
      <c r="T961">
        <v>285360000</v>
      </c>
      <c r="U961" s="7">
        <f t="shared" si="56"/>
        <v>0</v>
      </c>
      <c r="V961" s="8">
        <f t="shared" si="57"/>
        <v>292750000</v>
      </c>
      <c r="W961" s="9">
        <f t="shared" si="58"/>
        <v>171200000</v>
      </c>
      <c r="X961" s="10">
        <f t="shared" si="59"/>
        <v>214805000</v>
      </c>
    </row>
    <row r="962" spans="1:24" x14ac:dyDescent="0.2">
      <c r="A962" t="s">
        <v>3866</v>
      </c>
      <c r="B962" t="s">
        <v>3867</v>
      </c>
      <c r="C962" t="s">
        <v>3868</v>
      </c>
      <c r="D962" t="s">
        <v>3869</v>
      </c>
      <c r="E962">
        <v>0</v>
      </c>
      <c r="F962">
        <v>0</v>
      </c>
      <c r="G962">
        <v>61388000</v>
      </c>
      <c r="H962">
        <v>89788000</v>
      </c>
      <c r="I962">
        <v>0</v>
      </c>
      <c r="J962">
        <v>8963200</v>
      </c>
      <c r="K962">
        <v>0</v>
      </c>
      <c r="L962">
        <v>7989500</v>
      </c>
      <c r="M962">
        <v>66815000</v>
      </c>
      <c r="N962">
        <v>11083000</v>
      </c>
      <c r="O962">
        <v>51981000</v>
      </c>
      <c r="P962">
        <v>211320000</v>
      </c>
      <c r="Q962">
        <v>18579000</v>
      </c>
      <c r="R962">
        <v>52165000</v>
      </c>
      <c r="S962">
        <v>67076000</v>
      </c>
      <c r="T962">
        <v>0</v>
      </c>
      <c r="U962" s="7">
        <f t="shared" si="56"/>
        <v>20462666.666666668</v>
      </c>
      <c r="V962" s="8">
        <f t="shared" si="57"/>
        <v>4238175</v>
      </c>
      <c r="W962" s="9">
        <f t="shared" si="58"/>
        <v>85299750</v>
      </c>
      <c r="X962" s="10">
        <f t="shared" si="59"/>
        <v>34455000</v>
      </c>
    </row>
    <row r="963" spans="1:24" x14ac:dyDescent="0.2">
      <c r="A963" t="s">
        <v>6567</v>
      </c>
      <c r="B963" t="s">
        <v>6568</v>
      </c>
      <c r="C963" t="s">
        <v>6569</v>
      </c>
      <c r="D963" t="s">
        <v>6570</v>
      </c>
      <c r="E963">
        <v>0</v>
      </c>
      <c r="F963">
        <v>0</v>
      </c>
      <c r="G963">
        <v>0</v>
      </c>
      <c r="H963">
        <v>0</v>
      </c>
      <c r="I963">
        <v>24914000</v>
      </c>
      <c r="J963">
        <v>6057700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23392000</v>
      </c>
      <c r="S963">
        <v>0</v>
      </c>
      <c r="T963">
        <v>0</v>
      </c>
      <c r="U963" s="7">
        <f t="shared" si="56"/>
        <v>0</v>
      </c>
      <c r="V963" s="8">
        <f t="shared" si="57"/>
        <v>21372750</v>
      </c>
      <c r="W963" s="9">
        <f t="shared" si="58"/>
        <v>0</v>
      </c>
      <c r="X963" s="10">
        <f t="shared" si="59"/>
        <v>5848000</v>
      </c>
    </row>
    <row r="964" spans="1:24" x14ac:dyDescent="0.2">
      <c r="A964" t="s">
        <v>6571</v>
      </c>
      <c r="B964" t="s">
        <v>6572</v>
      </c>
      <c r="C964" t="s">
        <v>6573</v>
      </c>
      <c r="D964" t="s">
        <v>6574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8748200</v>
      </c>
      <c r="P964">
        <v>0</v>
      </c>
      <c r="Q964">
        <v>0</v>
      </c>
      <c r="R964">
        <v>0</v>
      </c>
      <c r="S964">
        <v>0</v>
      </c>
      <c r="T964">
        <v>0</v>
      </c>
      <c r="U964" s="7">
        <f t="shared" ref="U964:U1027" si="60">AVERAGE(E964:G964)</f>
        <v>0</v>
      </c>
      <c r="V964" s="8">
        <f t="shared" ref="V964:V1027" si="61">AVERAGE(I964:L964)</f>
        <v>0</v>
      </c>
      <c r="W964" s="9">
        <f t="shared" ref="W964:W1027" si="62">AVERAGE(M964:P964)</f>
        <v>2187050</v>
      </c>
      <c r="X964" s="10">
        <f t="shared" ref="X964:X1027" si="63">AVERAGE(Q964:T964)</f>
        <v>0</v>
      </c>
    </row>
    <row r="965" spans="1:24" x14ac:dyDescent="0.2">
      <c r="A965" t="s">
        <v>6575</v>
      </c>
      <c r="B965" t="s">
        <v>6576</v>
      </c>
      <c r="C965" t="s">
        <v>6577</v>
      </c>
      <c r="D965" t="s">
        <v>6578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37416000</v>
      </c>
      <c r="N965">
        <v>0</v>
      </c>
      <c r="O965">
        <v>27672000</v>
      </c>
      <c r="P965">
        <v>0</v>
      </c>
      <c r="Q965">
        <v>0</v>
      </c>
      <c r="R965">
        <v>0</v>
      </c>
      <c r="S965">
        <v>27715000</v>
      </c>
      <c r="T965">
        <v>0</v>
      </c>
      <c r="U965" s="7">
        <f t="shared" si="60"/>
        <v>0</v>
      </c>
      <c r="V965" s="8">
        <f t="shared" si="61"/>
        <v>0</v>
      </c>
      <c r="W965" s="9">
        <f t="shared" si="62"/>
        <v>16272000</v>
      </c>
      <c r="X965" s="10">
        <f t="shared" si="63"/>
        <v>6928750</v>
      </c>
    </row>
    <row r="966" spans="1:24" x14ac:dyDescent="0.2">
      <c r="A966" t="s">
        <v>6579</v>
      </c>
      <c r="B966" t="s">
        <v>6580</v>
      </c>
      <c r="C966" t="s">
        <v>6581</v>
      </c>
      <c r="D966" t="s">
        <v>6582</v>
      </c>
      <c r="E966">
        <v>0</v>
      </c>
      <c r="F966">
        <v>0</v>
      </c>
      <c r="G966">
        <v>0</v>
      </c>
      <c r="H966">
        <v>0</v>
      </c>
      <c r="I966">
        <v>20778000</v>
      </c>
      <c r="J966">
        <v>21557000</v>
      </c>
      <c r="K966">
        <v>15540000</v>
      </c>
      <c r="L966">
        <v>1264800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 s="7">
        <f t="shared" si="60"/>
        <v>0</v>
      </c>
      <c r="V966" s="8">
        <f t="shared" si="61"/>
        <v>17630750</v>
      </c>
      <c r="W966" s="9">
        <f t="shared" si="62"/>
        <v>0</v>
      </c>
      <c r="X966" s="10">
        <f t="shared" si="63"/>
        <v>0</v>
      </c>
    </row>
    <row r="967" spans="1:24" x14ac:dyDescent="0.2">
      <c r="A967" t="s">
        <v>3887</v>
      </c>
      <c r="B967" t="s">
        <v>3888</v>
      </c>
      <c r="C967" t="s">
        <v>3889</v>
      </c>
      <c r="D967" t="s">
        <v>389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29421000</v>
      </c>
      <c r="L967">
        <v>28572000</v>
      </c>
      <c r="M967">
        <v>0</v>
      </c>
      <c r="N967">
        <v>0</v>
      </c>
      <c r="O967">
        <v>33260000</v>
      </c>
      <c r="P967">
        <v>0</v>
      </c>
      <c r="Q967">
        <v>120610000</v>
      </c>
      <c r="R967">
        <v>0</v>
      </c>
      <c r="S967">
        <v>0</v>
      </c>
      <c r="T967">
        <v>0</v>
      </c>
      <c r="U967" s="7">
        <f t="shared" si="60"/>
        <v>0</v>
      </c>
      <c r="V967" s="8">
        <f t="shared" si="61"/>
        <v>14498250</v>
      </c>
      <c r="W967" s="9">
        <f t="shared" si="62"/>
        <v>8315000</v>
      </c>
      <c r="X967" s="10">
        <f t="shared" si="63"/>
        <v>30152500</v>
      </c>
    </row>
    <row r="968" spans="1:24" x14ac:dyDescent="0.2">
      <c r="A968" t="s">
        <v>6583</v>
      </c>
      <c r="B968" t="s">
        <v>6584</v>
      </c>
      <c r="C968" t="s">
        <v>6585</v>
      </c>
      <c r="D968" t="s">
        <v>6586</v>
      </c>
      <c r="E968">
        <v>0</v>
      </c>
      <c r="F968">
        <v>0</v>
      </c>
      <c r="G968">
        <v>0</v>
      </c>
      <c r="H968">
        <v>0</v>
      </c>
      <c r="I968">
        <v>23298000</v>
      </c>
      <c r="J968">
        <v>0</v>
      </c>
      <c r="K968">
        <v>0</v>
      </c>
      <c r="L968">
        <v>0</v>
      </c>
      <c r="M968">
        <v>19356000</v>
      </c>
      <c r="N968">
        <v>0</v>
      </c>
      <c r="O968">
        <v>23511000</v>
      </c>
      <c r="P968">
        <v>0</v>
      </c>
      <c r="Q968">
        <v>0</v>
      </c>
      <c r="R968">
        <v>0</v>
      </c>
      <c r="S968">
        <v>18234000</v>
      </c>
      <c r="T968">
        <v>0</v>
      </c>
      <c r="U968" s="7">
        <f t="shared" si="60"/>
        <v>0</v>
      </c>
      <c r="V968" s="8">
        <f t="shared" si="61"/>
        <v>5824500</v>
      </c>
      <c r="W968" s="9">
        <f t="shared" si="62"/>
        <v>10716750</v>
      </c>
      <c r="X968" s="10">
        <f t="shared" si="63"/>
        <v>4558500</v>
      </c>
    </row>
    <row r="969" spans="1:24" x14ac:dyDescent="0.2">
      <c r="A969" t="s">
        <v>3895</v>
      </c>
      <c r="B969" t="s">
        <v>3897</v>
      </c>
      <c r="C969" t="s">
        <v>3898</v>
      </c>
      <c r="D969" t="s">
        <v>3899</v>
      </c>
      <c r="E969">
        <v>7123700000</v>
      </c>
      <c r="F969">
        <v>614320000</v>
      </c>
      <c r="G969">
        <v>5782700000</v>
      </c>
      <c r="H969">
        <v>4018300000</v>
      </c>
      <c r="I969">
        <v>3563400000</v>
      </c>
      <c r="J969">
        <v>32462000000</v>
      </c>
      <c r="K969">
        <v>19171000000</v>
      </c>
      <c r="L969">
        <v>18368000000</v>
      </c>
      <c r="M969">
        <v>13590000000</v>
      </c>
      <c r="N969">
        <v>147440000</v>
      </c>
      <c r="O969">
        <v>7492600000</v>
      </c>
      <c r="P969">
        <v>3138400000</v>
      </c>
      <c r="Q969">
        <v>21109000000</v>
      </c>
      <c r="R969">
        <v>4871000000</v>
      </c>
      <c r="S969">
        <v>3667900000</v>
      </c>
      <c r="T969">
        <v>855460000</v>
      </c>
      <c r="U969" s="7">
        <f t="shared" si="60"/>
        <v>4506906666.666667</v>
      </c>
      <c r="V969" s="8">
        <f t="shared" si="61"/>
        <v>18391100000</v>
      </c>
      <c r="W969" s="9">
        <f t="shared" si="62"/>
        <v>6092110000</v>
      </c>
      <c r="X969" s="10">
        <f t="shared" si="63"/>
        <v>7625840000</v>
      </c>
    </row>
    <row r="970" spans="1:24" x14ac:dyDescent="0.2">
      <c r="A970" t="s">
        <v>6587</v>
      </c>
      <c r="B970" t="s">
        <v>3910</v>
      </c>
      <c r="C970" t="s">
        <v>3911</v>
      </c>
      <c r="D970" t="s">
        <v>6588</v>
      </c>
      <c r="E970">
        <v>0</v>
      </c>
      <c r="F970">
        <v>0</v>
      </c>
      <c r="G970">
        <v>974040000</v>
      </c>
      <c r="H970">
        <v>0</v>
      </c>
      <c r="I970">
        <v>124360000</v>
      </c>
      <c r="J970">
        <v>76512000</v>
      </c>
      <c r="K970">
        <v>127560000</v>
      </c>
      <c r="L970">
        <v>132230000</v>
      </c>
      <c r="M970">
        <v>321890000</v>
      </c>
      <c r="N970">
        <v>0</v>
      </c>
      <c r="O970">
        <v>132730000</v>
      </c>
      <c r="P970">
        <v>144020000</v>
      </c>
      <c r="Q970">
        <v>0</v>
      </c>
      <c r="R970">
        <v>0</v>
      </c>
      <c r="S970">
        <v>259690000</v>
      </c>
      <c r="T970">
        <v>127430000</v>
      </c>
      <c r="U970" s="7">
        <f t="shared" si="60"/>
        <v>324680000</v>
      </c>
      <c r="V970" s="8">
        <f t="shared" si="61"/>
        <v>115165500</v>
      </c>
      <c r="W970" s="9">
        <f t="shared" si="62"/>
        <v>149660000</v>
      </c>
      <c r="X970" s="10">
        <f t="shared" si="63"/>
        <v>96780000</v>
      </c>
    </row>
    <row r="971" spans="1:24" x14ac:dyDescent="0.2">
      <c r="A971" t="s">
        <v>6589</v>
      </c>
      <c r="B971" t="s">
        <v>6590</v>
      </c>
      <c r="C971" t="s">
        <v>6591</v>
      </c>
      <c r="D971" t="s">
        <v>6592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3291600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 s="7">
        <f t="shared" si="60"/>
        <v>0</v>
      </c>
      <c r="V971" s="8">
        <f t="shared" si="61"/>
        <v>0</v>
      </c>
      <c r="W971" s="9">
        <f t="shared" si="62"/>
        <v>8229000</v>
      </c>
      <c r="X971" s="10">
        <f t="shared" si="63"/>
        <v>0</v>
      </c>
    </row>
    <row r="972" spans="1:24" x14ac:dyDescent="0.2">
      <c r="A972" t="s">
        <v>3913</v>
      </c>
      <c r="B972" t="s">
        <v>3914</v>
      </c>
      <c r="C972" t="s">
        <v>3915</v>
      </c>
      <c r="D972" t="s">
        <v>3916</v>
      </c>
      <c r="E972">
        <v>0</v>
      </c>
      <c r="F972">
        <v>0</v>
      </c>
      <c r="G972">
        <v>0</v>
      </c>
      <c r="H972">
        <v>0</v>
      </c>
      <c r="I972">
        <v>409640000</v>
      </c>
      <c r="J972">
        <v>543270000</v>
      </c>
      <c r="K972">
        <v>841150000</v>
      </c>
      <c r="L972">
        <v>1039600000</v>
      </c>
      <c r="M972">
        <v>636400000</v>
      </c>
      <c r="N972">
        <v>0</v>
      </c>
      <c r="O972">
        <v>279810000</v>
      </c>
      <c r="P972">
        <v>0</v>
      </c>
      <c r="Q972">
        <v>549240000</v>
      </c>
      <c r="R972">
        <v>0</v>
      </c>
      <c r="S972">
        <v>109080000</v>
      </c>
      <c r="T972">
        <v>62931000</v>
      </c>
      <c r="U972" s="7">
        <f t="shared" si="60"/>
        <v>0</v>
      </c>
      <c r="V972" s="8">
        <f t="shared" si="61"/>
        <v>708415000</v>
      </c>
      <c r="W972" s="9">
        <f t="shared" si="62"/>
        <v>229052500</v>
      </c>
      <c r="X972" s="10">
        <f t="shared" si="63"/>
        <v>180312750</v>
      </c>
    </row>
    <row r="973" spans="1:24" x14ac:dyDescent="0.2">
      <c r="A973" t="s">
        <v>3921</v>
      </c>
      <c r="B973" t="s">
        <v>3922</v>
      </c>
      <c r="C973" t="s">
        <v>3923</v>
      </c>
      <c r="D973" t="s">
        <v>3924</v>
      </c>
      <c r="E973">
        <v>0</v>
      </c>
      <c r="F973">
        <v>0</v>
      </c>
      <c r="G973">
        <v>0</v>
      </c>
      <c r="H973">
        <v>0</v>
      </c>
      <c r="I973">
        <v>620590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12775000</v>
      </c>
      <c r="S973">
        <v>17850000</v>
      </c>
      <c r="T973">
        <v>0</v>
      </c>
      <c r="U973" s="7">
        <f t="shared" si="60"/>
        <v>0</v>
      </c>
      <c r="V973" s="8">
        <f t="shared" si="61"/>
        <v>1551475</v>
      </c>
      <c r="W973" s="9">
        <f t="shared" si="62"/>
        <v>0</v>
      </c>
      <c r="X973" s="10">
        <f t="shared" si="63"/>
        <v>7656250</v>
      </c>
    </row>
    <row r="974" spans="1:24" x14ac:dyDescent="0.2">
      <c r="A974" t="s">
        <v>6593</v>
      </c>
      <c r="B974" t="s">
        <v>6594</v>
      </c>
      <c r="C974" t="s">
        <v>6595</v>
      </c>
      <c r="D974" t="s">
        <v>6596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18459000</v>
      </c>
      <c r="K974">
        <v>26365000</v>
      </c>
      <c r="L974">
        <v>17709000</v>
      </c>
      <c r="M974">
        <v>113280000</v>
      </c>
      <c r="N974">
        <v>7743300</v>
      </c>
      <c r="O974">
        <v>56166000</v>
      </c>
      <c r="P974">
        <v>0</v>
      </c>
      <c r="Q974">
        <v>0</v>
      </c>
      <c r="R974">
        <v>33748000</v>
      </c>
      <c r="S974">
        <v>44541000</v>
      </c>
      <c r="T974">
        <v>0</v>
      </c>
      <c r="U974" s="7">
        <f t="shared" si="60"/>
        <v>0</v>
      </c>
      <c r="V974" s="8">
        <f t="shared" si="61"/>
        <v>15633250</v>
      </c>
      <c r="W974" s="9">
        <f t="shared" si="62"/>
        <v>44297325</v>
      </c>
      <c r="X974" s="10">
        <f t="shared" si="63"/>
        <v>19572250</v>
      </c>
    </row>
    <row r="975" spans="1:24" x14ac:dyDescent="0.2">
      <c r="A975" t="s">
        <v>6597</v>
      </c>
      <c r="B975" t="s">
        <v>3935</v>
      </c>
      <c r="C975" t="s">
        <v>3936</v>
      </c>
      <c r="D975" t="s">
        <v>6598</v>
      </c>
      <c r="E975">
        <v>0</v>
      </c>
      <c r="F975">
        <v>0</v>
      </c>
      <c r="G975">
        <v>0</v>
      </c>
      <c r="H975">
        <v>0</v>
      </c>
      <c r="I975">
        <v>4226900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51483000</v>
      </c>
      <c r="T975">
        <v>81639000</v>
      </c>
      <c r="U975" s="7">
        <f t="shared" si="60"/>
        <v>0</v>
      </c>
      <c r="V975" s="8">
        <f t="shared" si="61"/>
        <v>10567250</v>
      </c>
      <c r="W975" s="9">
        <f t="shared" si="62"/>
        <v>0</v>
      </c>
      <c r="X975" s="10">
        <f t="shared" si="63"/>
        <v>33280500</v>
      </c>
    </row>
    <row r="976" spans="1:24" x14ac:dyDescent="0.2">
      <c r="A976" t="s">
        <v>3938</v>
      </c>
      <c r="B976" t="s">
        <v>3939</v>
      </c>
      <c r="C976" t="s">
        <v>3940</v>
      </c>
      <c r="D976" t="s">
        <v>3941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3946400</v>
      </c>
      <c r="T976">
        <v>0</v>
      </c>
      <c r="U976" s="7">
        <f t="shared" si="60"/>
        <v>0</v>
      </c>
      <c r="V976" s="8">
        <f t="shared" si="61"/>
        <v>0</v>
      </c>
      <c r="W976" s="9">
        <f t="shared" si="62"/>
        <v>0</v>
      </c>
      <c r="X976" s="10">
        <f t="shared" si="63"/>
        <v>986600</v>
      </c>
    </row>
    <row r="977" spans="1:24" x14ac:dyDescent="0.2">
      <c r="A977" t="s">
        <v>3947</v>
      </c>
      <c r="B977" t="s">
        <v>3948</v>
      </c>
      <c r="C977" t="s">
        <v>3949</v>
      </c>
      <c r="D977" t="s">
        <v>3950</v>
      </c>
      <c r="E977">
        <v>0</v>
      </c>
      <c r="F977">
        <v>0</v>
      </c>
      <c r="G977">
        <v>0</v>
      </c>
      <c r="H977">
        <v>0</v>
      </c>
      <c r="I977">
        <v>118290000</v>
      </c>
      <c r="J977">
        <v>86071000</v>
      </c>
      <c r="K977">
        <v>43972000</v>
      </c>
      <c r="L977">
        <v>40055000</v>
      </c>
      <c r="M977">
        <v>225320000</v>
      </c>
      <c r="N977">
        <v>0</v>
      </c>
      <c r="O977">
        <v>393340000</v>
      </c>
      <c r="P977">
        <v>0</v>
      </c>
      <c r="Q977">
        <v>63833000</v>
      </c>
      <c r="R977">
        <v>70734000</v>
      </c>
      <c r="S977">
        <v>373290000</v>
      </c>
      <c r="T977">
        <v>73590000</v>
      </c>
      <c r="U977" s="7">
        <f t="shared" si="60"/>
        <v>0</v>
      </c>
      <c r="V977" s="8">
        <f t="shared" si="61"/>
        <v>72097000</v>
      </c>
      <c r="W977" s="9">
        <f t="shared" si="62"/>
        <v>154665000</v>
      </c>
      <c r="X977" s="10">
        <f t="shared" si="63"/>
        <v>145361750</v>
      </c>
    </row>
    <row r="978" spans="1:24" x14ac:dyDescent="0.2">
      <c r="A978" t="s">
        <v>6599</v>
      </c>
      <c r="B978" t="s">
        <v>6600</v>
      </c>
      <c r="C978" t="s">
        <v>6601</v>
      </c>
      <c r="D978" t="s">
        <v>6602</v>
      </c>
      <c r="E978">
        <v>0</v>
      </c>
      <c r="F978">
        <v>0</v>
      </c>
      <c r="G978">
        <v>0</v>
      </c>
      <c r="H978">
        <v>0</v>
      </c>
      <c r="I978">
        <v>16511000</v>
      </c>
      <c r="J978">
        <v>0</v>
      </c>
      <c r="K978">
        <v>0</v>
      </c>
      <c r="L978">
        <v>0</v>
      </c>
      <c r="M978">
        <v>48481000</v>
      </c>
      <c r="N978">
        <v>6763100</v>
      </c>
      <c r="O978">
        <v>41278000</v>
      </c>
      <c r="P978">
        <v>0</v>
      </c>
      <c r="Q978">
        <v>0</v>
      </c>
      <c r="R978">
        <v>66285000</v>
      </c>
      <c r="S978">
        <v>0</v>
      </c>
      <c r="T978">
        <v>0</v>
      </c>
      <c r="U978" s="7">
        <f t="shared" si="60"/>
        <v>0</v>
      </c>
      <c r="V978" s="8">
        <f t="shared" si="61"/>
        <v>4127750</v>
      </c>
      <c r="W978" s="9">
        <f t="shared" si="62"/>
        <v>24130525</v>
      </c>
      <c r="X978" s="10">
        <f t="shared" si="63"/>
        <v>16571250</v>
      </c>
    </row>
    <row r="979" spans="1:24" x14ac:dyDescent="0.2">
      <c r="A979" t="s">
        <v>6603</v>
      </c>
      <c r="B979" t="s">
        <v>3968</v>
      </c>
      <c r="C979" t="s">
        <v>3969</v>
      </c>
      <c r="D979" t="s">
        <v>6604</v>
      </c>
      <c r="E979">
        <v>0</v>
      </c>
      <c r="F979">
        <v>0</v>
      </c>
      <c r="G979">
        <v>0</v>
      </c>
      <c r="H979">
        <v>0</v>
      </c>
      <c r="I979">
        <v>1114100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35808000</v>
      </c>
      <c r="T979">
        <v>0</v>
      </c>
      <c r="U979" s="7">
        <f t="shared" si="60"/>
        <v>0</v>
      </c>
      <c r="V979" s="8">
        <f t="shared" si="61"/>
        <v>2785250</v>
      </c>
      <c r="W979" s="9">
        <f t="shared" si="62"/>
        <v>0</v>
      </c>
      <c r="X979" s="10">
        <f t="shared" si="63"/>
        <v>8952000</v>
      </c>
    </row>
    <row r="980" spans="1:24" x14ac:dyDescent="0.2">
      <c r="A980" t="s">
        <v>6605</v>
      </c>
      <c r="B980" t="s">
        <v>6606</v>
      </c>
      <c r="C980" s="1">
        <v>40787</v>
      </c>
      <c r="D980" t="s">
        <v>6607</v>
      </c>
      <c r="E980">
        <v>0</v>
      </c>
      <c r="F980">
        <v>0</v>
      </c>
      <c r="G980">
        <v>0</v>
      </c>
      <c r="H980">
        <v>0</v>
      </c>
      <c r="I980">
        <v>41786000</v>
      </c>
      <c r="J980">
        <v>0</v>
      </c>
      <c r="K980">
        <v>10316000</v>
      </c>
      <c r="L980">
        <v>0</v>
      </c>
      <c r="M980">
        <v>25949000</v>
      </c>
      <c r="N980">
        <v>7640400</v>
      </c>
      <c r="O980">
        <v>51967000</v>
      </c>
      <c r="P980">
        <v>0</v>
      </c>
      <c r="Q980">
        <v>0</v>
      </c>
      <c r="R980">
        <v>0</v>
      </c>
      <c r="S980">
        <v>0</v>
      </c>
      <c r="T980">
        <v>0</v>
      </c>
      <c r="U980" s="7">
        <f t="shared" si="60"/>
        <v>0</v>
      </c>
      <c r="V980" s="8">
        <f t="shared" si="61"/>
        <v>13025500</v>
      </c>
      <c r="W980" s="9">
        <f t="shared" si="62"/>
        <v>21389100</v>
      </c>
      <c r="X980" s="10">
        <f t="shared" si="63"/>
        <v>0</v>
      </c>
    </row>
    <row r="981" spans="1:24" x14ac:dyDescent="0.2">
      <c r="A981" t="s">
        <v>6608</v>
      </c>
      <c r="B981" t="s">
        <v>6609</v>
      </c>
      <c r="C981" t="s">
        <v>6610</v>
      </c>
      <c r="D981" t="s">
        <v>6611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3425300</v>
      </c>
      <c r="S981">
        <v>5512800</v>
      </c>
      <c r="T981">
        <v>0</v>
      </c>
      <c r="U981" s="7">
        <f t="shared" si="60"/>
        <v>0</v>
      </c>
      <c r="V981" s="8">
        <f t="shared" si="61"/>
        <v>0</v>
      </c>
      <c r="W981" s="9">
        <f t="shared" si="62"/>
        <v>0</v>
      </c>
      <c r="X981" s="10">
        <f t="shared" si="63"/>
        <v>2234525</v>
      </c>
    </row>
    <row r="982" spans="1:24" x14ac:dyDescent="0.2">
      <c r="A982" t="s">
        <v>6612</v>
      </c>
      <c r="B982" t="s">
        <v>6613</v>
      </c>
      <c r="C982" t="s">
        <v>6614</v>
      </c>
      <c r="D982" t="s">
        <v>6615</v>
      </c>
      <c r="E982">
        <v>58120000</v>
      </c>
      <c r="F982">
        <v>61950000</v>
      </c>
      <c r="G982">
        <v>0</v>
      </c>
      <c r="H982">
        <v>0</v>
      </c>
      <c r="I982">
        <v>777740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48883000</v>
      </c>
      <c r="P982">
        <v>0</v>
      </c>
      <c r="Q982">
        <v>0</v>
      </c>
      <c r="R982">
        <v>0</v>
      </c>
      <c r="S982">
        <v>0</v>
      </c>
      <c r="T982">
        <v>0</v>
      </c>
      <c r="U982" s="7">
        <f t="shared" si="60"/>
        <v>40023333.333333336</v>
      </c>
      <c r="V982" s="8">
        <f t="shared" si="61"/>
        <v>1944350</v>
      </c>
      <c r="W982" s="9">
        <f t="shared" si="62"/>
        <v>12220750</v>
      </c>
      <c r="X982" s="10">
        <f t="shared" si="63"/>
        <v>0</v>
      </c>
    </row>
    <row r="983" spans="1:24" x14ac:dyDescent="0.2">
      <c r="A983" t="s">
        <v>6616</v>
      </c>
      <c r="B983" t="s">
        <v>6617</v>
      </c>
      <c r="C983" t="s">
        <v>6618</v>
      </c>
      <c r="D983" t="s">
        <v>6619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47022000</v>
      </c>
      <c r="P983">
        <v>0</v>
      </c>
      <c r="Q983">
        <v>0</v>
      </c>
      <c r="R983">
        <v>0</v>
      </c>
      <c r="S983">
        <v>0</v>
      </c>
      <c r="T983">
        <v>0</v>
      </c>
      <c r="U983" s="7">
        <f t="shared" si="60"/>
        <v>0</v>
      </c>
      <c r="V983" s="8">
        <f t="shared" si="61"/>
        <v>0</v>
      </c>
      <c r="W983" s="9">
        <f t="shared" si="62"/>
        <v>11755500</v>
      </c>
      <c r="X983" s="10">
        <f t="shared" si="63"/>
        <v>0</v>
      </c>
    </row>
    <row r="984" spans="1:24" x14ac:dyDescent="0.2">
      <c r="A984" t="s">
        <v>6620</v>
      </c>
      <c r="B984" t="s">
        <v>6621</v>
      </c>
      <c r="C984" t="s">
        <v>6622</v>
      </c>
      <c r="D984" t="s">
        <v>6623</v>
      </c>
      <c r="E984">
        <v>59425000</v>
      </c>
      <c r="F984">
        <v>0</v>
      </c>
      <c r="G984">
        <v>0</v>
      </c>
      <c r="H984">
        <v>0</v>
      </c>
      <c r="I984">
        <v>18901000</v>
      </c>
      <c r="J984">
        <v>113490000</v>
      </c>
      <c r="K984">
        <v>104780000</v>
      </c>
      <c r="L984">
        <v>68552000</v>
      </c>
      <c r="M984">
        <v>0</v>
      </c>
      <c r="N984">
        <v>0</v>
      </c>
      <c r="O984">
        <v>15370000</v>
      </c>
      <c r="P984">
        <v>0</v>
      </c>
      <c r="Q984">
        <v>138360000</v>
      </c>
      <c r="R984">
        <v>0</v>
      </c>
      <c r="S984">
        <v>48132000</v>
      </c>
      <c r="T984">
        <v>0</v>
      </c>
      <c r="U984" s="7">
        <f t="shared" si="60"/>
        <v>19808333.333333332</v>
      </c>
      <c r="V984" s="8">
        <f t="shared" si="61"/>
        <v>76430750</v>
      </c>
      <c r="W984" s="9">
        <f t="shared" si="62"/>
        <v>3842500</v>
      </c>
      <c r="X984" s="10">
        <f t="shared" si="63"/>
        <v>46623000</v>
      </c>
    </row>
    <row r="985" spans="1:24" x14ac:dyDescent="0.2">
      <c r="A985" t="s">
        <v>6624</v>
      </c>
      <c r="B985" t="s">
        <v>6625</v>
      </c>
      <c r="C985" t="s">
        <v>6626</v>
      </c>
      <c r="D985" t="s">
        <v>6627</v>
      </c>
      <c r="E985">
        <v>0</v>
      </c>
      <c r="F985">
        <v>0</v>
      </c>
      <c r="G985">
        <v>43465000</v>
      </c>
      <c r="H985">
        <v>27271000</v>
      </c>
      <c r="I985">
        <v>37515000</v>
      </c>
      <c r="J985">
        <v>37760000</v>
      </c>
      <c r="K985">
        <v>42427000</v>
      </c>
      <c r="L985">
        <v>40280000</v>
      </c>
      <c r="M985">
        <v>99198000</v>
      </c>
      <c r="N985">
        <v>0</v>
      </c>
      <c r="O985">
        <v>33894000</v>
      </c>
      <c r="P985">
        <v>0</v>
      </c>
      <c r="Q985">
        <v>0</v>
      </c>
      <c r="R985">
        <v>0</v>
      </c>
      <c r="S985">
        <v>0</v>
      </c>
      <c r="T985">
        <v>0</v>
      </c>
      <c r="U985" s="7">
        <f t="shared" si="60"/>
        <v>14488333.333333334</v>
      </c>
      <c r="V985" s="8">
        <f t="shared" si="61"/>
        <v>39495500</v>
      </c>
      <c r="W985" s="9">
        <f t="shared" si="62"/>
        <v>33273000</v>
      </c>
      <c r="X985" s="10">
        <f t="shared" si="63"/>
        <v>0</v>
      </c>
    </row>
    <row r="986" spans="1:24" x14ac:dyDescent="0.2">
      <c r="A986" t="s">
        <v>6628</v>
      </c>
      <c r="B986" t="s">
        <v>6629</v>
      </c>
      <c r="C986" t="s">
        <v>6630</v>
      </c>
      <c r="D986" t="s">
        <v>6631</v>
      </c>
      <c r="E986">
        <v>0</v>
      </c>
      <c r="F986">
        <v>0</v>
      </c>
      <c r="G986">
        <v>0</v>
      </c>
      <c r="H986">
        <v>0</v>
      </c>
      <c r="I986">
        <v>9102700</v>
      </c>
      <c r="J986">
        <v>0</v>
      </c>
      <c r="K986">
        <v>0</v>
      </c>
      <c r="L986">
        <v>0</v>
      </c>
      <c r="M986">
        <v>14283000</v>
      </c>
      <c r="N986">
        <v>0</v>
      </c>
      <c r="O986">
        <v>86217000</v>
      </c>
      <c r="P986">
        <v>0</v>
      </c>
      <c r="Q986">
        <v>0</v>
      </c>
      <c r="R986">
        <v>0</v>
      </c>
      <c r="S986">
        <v>0</v>
      </c>
      <c r="T986">
        <v>0</v>
      </c>
      <c r="U986" s="7">
        <f t="shared" si="60"/>
        <v>0</v>
      </c>
      <c r="V986" s="8">
        <f t="shared" si="61"/>
        <v>2275675</v>
      </c>
      <c r="W986" s="9">
        <f t="shared" si="62"/>
        <v>25125000</v>
      </c>
      <c r="X986" s="10">
        <f t="shared" si="63"/>
        <v>0</v>
      </c>
    </row>
    <row r="987" spans="1:24" x14ac:dyDescent="0.2">
      <c r="A987" t="s">
        <v>6632</v>
      </c>
      <c r="B987" t="s">
        <v>6633</v>
      </c>
      <c r="C987" t="s">
        <v>6634</v>
      </c>
      <c r="D987" t="s">
        <v>6635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9582700</v>
      </c>
      <c r="N987">
        <v>0</v>
      </c>
      <c r="O987">
        <v>12519000</v>
      </c>
      <c r="P987">
        <v>0</v>
      </c>
      <c r="Q987">
        <v>0</v>
      </c>
      <c r="R987">
        <v>0</v>
      </c>
      <c r="S987">
        <v>0</v>
      </c>
      <c r="T987">
        <v>0</v>
      </c>
      <c r="U987" s="7">
        <f t="shared" si="60"/>
        <v>0</v>
      </c>
      <c r="V987" s="8">
        <f t="shared" si="61"/>
        <v>0</v>
      </c>
      <c r="W987" s="9">
        <f t="shared" si="62"/>
        <v>5525425</v>
      </c>
      <c r="X987" s="10">
        <f t="shared" si="63"/>
        <v>0</v>
      </c>
    </row>
    <row r="988" spans="1:24" x14ac:dyDescent="0.2">
      <c r="A988" t="s">
        <v>6636</v>
      </c>
      <c r="B988" t="s">
        <v>6637</v>
      </c>
      <c r="C988" t="s">
        <v>6638</v>
      </c>
      <c r="D988" t="s">
        <v>6639</v>
      </c>
      <c r="E988">
        <v>0</v>
      </c>
      <c r="F988">
        <v>0</v>
      </c>
      <c r="G988">
        <v>0</v>
      </c>
      <c r="H988">
        <v>0</v>
      </c>
      <c r="I988">
        <v>27805000</v>
      </c>
      <c r="J988">
        <v>0</v>
      </c>
      <c r="K988">
        <v>2630900</v>
      </c>
      <c r="L988">
        <v>3287300</v>
      </c>
      <c r="M988">
        <v>0</v>
      </c>
      <c r="N988">
        <v>0</v>
      </c>
      <c r="O988">
        <v>16380000</v>
      </c>
      <c r="P988">
        <v>0</v>
      </c>
      <c r="Q988">
        <v>0</v>
      </c>
      <c r="R988">
        <v>0</v>
      </c>
      <c r="S988">
        <v>5394300</v>
      </c>
      <c r="T988">
        <v>0</v>
      </c>
      <c r="U988" s="7">
        <f t="shared" si="60"/>
        <v>0</v>
      </c>
      <c r="V988" s="8">
        <f t="shared" si="61"/>
        <v>8430800</v>
      </c>
      <c r="W988" s="9">
        <f t="shared" si="62"/>
        <v>4095000</v>
      </c>
      <c r="X988" s="10">
        <f t="shared" si="63"/>
        <v>1348575</v>
      </c>
    </row>
    <row r="989" spans="1:24" x14ac:dyDescent="0.2">
      <c r="A989" t="s">
        <v>6640</v>
      </c>
      <c r="B989" t="s">
        <v>6641</v>
      </c>
      <c r="C989" t="s">
        <v>6642</v>
      </c>
      <c r="D989" t="s">
        <v>6643</v>
      </c>
      <c r="E989">
        <v>0</v>
      </c>
      <c r="F989">
        <v>0</v>
      </c>
      <c r="G989">
        <v>0</v>
      </c>
      <c r="H989">
        <v>0</v>
      </c>
      <c r="I989">
        <v>46522000</v>
      </c>
      <c r="J989">
        <v>0</v>
      </c>
      <c r="K989">
        <v>25938000</v>
      </c>
      <c r="L989">
        <v>31612000</v>
      </c>
      <c r="M989">
        <v>61713000</v>
      </c>
      <c r="N989">
        <v>0</v>
      </c>
      <c r="O989">
        <v>81621000</v>
      </c>
      <c r="P989">
        <v>0</v>
      </c>
      <c r="Q989">
        <v>0</v>
      </c>
      <c r="R989">
        <v>11782000</v>
      </c>
      <c r="S989">
        <v>6989000</v>
      </c>
      <c r="T989">
        <v>0</v>
      </c>
      <c r="U989" s="7">
        <f t="shared" si="60"/>
        <v>0</v>
      </c>
      <c r="V989" s="8">
        <f t="shared" si="61"/>
        <v>26018000</v>
      </c>
      <c r="W989" s="9">
        <f t="shared" si="62"/>
        <v>35833500</v>
      </c>
      <c r="X989" s="10">
        <f t="shared" si="63"/>
        <v>4692750</v>
      </c>
    </row>
    <row r="990" spans="1:24" x14ac:dyDescent="0.2">
      <c r="A990" t="s">
        <v>6644</v>
      </c>
      <c r="B990" t="s">
        <v>6645</v>
      </c>
      <c r="C990" t="s">
        <v>6646</v>
      </c>
      <c r="D990" t="s">
        <v>6647</v>
      </c>
      <c r="E990">
        <v>45134000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 s="7">
        <f t="shared" si="60"/>
        <v>150446666.66666666</v>
      </c>
      <c r="V990" s="8">
        <f t="shared" si="61"/>
        <v>0</v>
      </c>
      <c r="W990" s="9">
        <f t="shared" si="62"/>
        <v>0</v>
      </c>
      <c r="X990" s="10">
        <f t="shared" si="63"/>
        <v>0</v>
      </c>
    </row>
    <row r="991" spans="1:24" x14ac:dyDescent="0.2">
      <c r="A991" t="s">
        <v>4007</v>
      </c>
      <c r="B991" t="s">
        <v>4008</v>
      </c>
      <c r="C991" t="s">
        <v>4009</v>
      </c>
      <c r="D991" t="s">
        <v>401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31983000</v>
      </c>
      <c r="P991">
        <v>0</v>
      </c>
      <c r="Q991">
        <v>0</v>
      </c>
      <c r="R991">
        <v>10349000</v>
      </c>
      <c r="S991">
        <v>0</v>
      </c>
      <c r="T991">
        <v>0</v>
      </c>
      <c r="U991" s="7">
        <f t="shared" si="60"/>
        <v>0</v>
      </c>
      <c r="V991" s="8">
        <f t="shared" si="61"/>
        <v>0</v>
      </c>
      <c r="W991" s="9">
        <f t="shared" si="62"/>
        <v>7995750</v>
      </c>
      <c r="X991" s="10">
        <f t="shared" si="63"/>
        <v>2587250</v>
      </c>
    </row>
    <row r="992" spans="1:24" x14ac:dyDescent="0.2">
      <c r="A992" t="s">
        <v>6648</v>
      </c>
      <c r="B992" t="s">
        <v>6649</v>
      </c>
      <c r="C992" t="s">
        <v>6650</v>
      </c>
      <c r="D992" t="s">
        <v>6651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11146000</v>
      </c>
      <c r="P992">
        <v>0</v>
      </c>
      <c r="Q992">
        <v>0</v>
      </c>
      <c r="R992">
        <v>0</v>
      </c>
      <c r="S992">
        <v>0</v>
      </c>
      <c r="T992">
        <v>0</v>
      </c>
      <c r="U992" s="7">
        <f t="shared" si="60"/>
        <v>0</v>
      </c>
      <c r="V992" s="8">
        <f t="shared" si="61"/>
        <v>0</v>
      </c>
      <c r="W992" s="9">
        <f t="shared" si="62"/>
        <v>2786500</v>
      </c>
      <c r="X992" s="10">
        <f t="shared" si="63"/>
        <v>0</v>
      </c>
    </row>
    <row r="993" spans="1:24" x14ac:dyDescent="0.2">
      <c r="A993" t="s">
        <v>4015</v>
      </c>
      <c r="B993" t="s">
        <v>4016</v>
      </c>
      <c r="C993" t="s">
        <v>4017</v>
      </c>
      <c r="D993" t="s">
        <v>4018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37868000</v>
      </c>
      <c r="K993">
        <v>29329000</v>
      </c>
      <c r="L993">
        <v>3801600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 s="7">
        <f t="shared" si="60"/>
        <v>0</v>
      </c>
      <c r="V993" s="8">
        <f t="shared" si="61"/>
        <v>26303250</v>
      </c>
      <c r="W993" s="9">
        <f t="shared" si="62"/>
        <v>0</v>
      </c>
      <c r="X993" s="10">
        <f t="shared" si="63"/>
        <v>0</v>
      </c>
    </row>
    <row r="994" spans="1:24" x14ac:dyDescent="0.2">
      <c r="A994" t="s">
        <v>4019</v>
      </c>
      <c r="B994" t="s">
        <v>4020</v>
      </c>
      <c r="C994" t="s">
        <v>4021</v>
      </c>
      <c r="D994" t="s">
        <v>4022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1053300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20505000</v>
      </c>
      <c r="R994">
        <v>0</v>
      </c>
      <c r="S994">
        <v>39090000</v>
      </c>
      <c r="T994">
        <v>22575000</v>
      </c>
      <c r="U994" s="7">
        <f t="shared" si="60"/>
        <v>0</v>
      </c>
      <c r="V994" s="8">
        <f t="shared" si="61"/>
        <v>2633250</v>
      </c>
      <c r="W994" s="9">
        <f t="shared" si="62"/>
        <v>0</v>
      </c>
      <c r="X994" s="10">
        <f t="shared" si="63"/>
        <v>20542500</v>
      </c>
    </row>
    <row r="995" spans="1:24" s="14" customFormat="1" x14ac:dyDescent="0.2">
      <c r="A995" s="14" t="s">
        <v>6652</v>
      </c>
      <c r="B995" s="14" t="s">
        <v>6653</v>
      </c>
      <c r="C995" s="14" t="s">
        <v>6654</v>
      </c>
      <c r="D995" s="14" t="s">
        <v>6655</v>
      </c>
      <c r="E995" s="14">
        <v>0</v>
      </c>
      <c r="F995" s="14">
        <v>0</v>
      </c>
      <c r="G995" s="14">
        <v>0</v>
      </c>
      <c r="H995" s="14">
        <v>0</v>
      </c>
      <c r="I995" s="14">
        <v>0</v>
      </c>
      <c r="J995" s="14">
        <v>0</v>
      </c>
      <c r="K995" s="14">
        <v>0</v>
      </c>
      <c r="L995" s="14">
        <v>0</v>
      </c>
      <c r="M995" s="14">
        <v>0</v>
      </c>
      <c r="N995" s="14">
        <v>0</v>
      </c>
      <c r="O995" s="14">
        <v>21933000</v>
      </c>
      <c r="P995" s="14">
        <v>0</v>
      </c>
      <c r="Q995" s="14">
        <v>0</v>
      </c>
      <c r="R995" s="14">
        <v>0</v>
      </c>
      <c r="S995" s="14">
        <v>0</v>
      </c>
      <c r="T995" s="14">
        <v>0</v>
      </c>
      <c r="U995" s="14">
        <f t="shared" si="60"/>
        <v>0</v>
      </c>
      <c r="V995" s="14">
        <f t="shared" si="61"/>
        <v>0</v>
      </c>
      <c r="W995" s="14">
        <f t="shared" si="62"/>
        <v>5483250</v>
      </c>
      <c r="X995" s="14">
        <f t="shared" si="63"/>
        <v>0</v>
      </c>
    </row>
    <row r="996" spans="1:24" x14ac:dyDescent="0.2">
      <c r="A996" t="s">
        <v>6656</v>
      </c>
      <c r="D996" t="s">
        <v>6657</v>
      </c>
      <c r="E996">
        <v>0</v>
      </c>
      <c r="F996">
        <v>0</v>
      </c>
      <c r="G996">
        <v>217550000</v>
      </c>
      <c r="H996">
        <v>0</v>
      </c>
      <c r="I996">
        <v>0</v>
      </c>
      <c r="J996">
        <v>139190000</v>
      </c>
      <c r="K996">
        <v>0</v>
      </c>
      <c r="L996">
        <v>0</v>
      </c>
      <c r="M996">
        <v>76520000</v>
      </c>
      <c r="N996">
        <v>0</v>
      </c>
      <c r="O996">
        <v>33544000</v>
      </c>
      <c r="P996">
        <v>225760000</v>
      </c>
      <c r="Q996">
        <v>0</v>
      </c>
      <c r="R996">
        <v>0</v>
      </c>
      <c r="S996">
        <v>0</v>
      </c>
      <c r="T996">
        <v>0</v>
      </c>
      <c r="U996" s="7">
        <f t="shared" si="60"/>
        <v>72516666.666666672</v>
      </c>
      <c r="V996" s="8">
        <f t="shared" si="61"/>
        <v>34797500</v>
      </c>
      <c r="W996" s="9">
        <f t="shared" si="62"/>
        <v>83956000</v>
      </c>
      <c r="X996" s="10">
        <f t="shared" si="63"/>
        <v>0</v>
      </c>
    </row>
    <row r="997" spans="1:24" x14ac:dyDescent="0.2">
      <c r="A997" t="s">
        <v>6658</v>
      </c>
      <c r="B997" t="s">
        <v>6659</v>
      </c>
      <c r="C997" t="s">
        <v>6660</v>
      </c>
      <c r="D997" t="s">
        <v>6661</v>
      </c>
      <c r="E997">
        <v>0</v>
      </c>
      <c r="F997">
        <v>0</v>
      </c>
      <c r="G997">
        <v>0</v>
      </c>
      <c r="H997">
        <v>0</v>
      </c>
      <c r="I997">
        <v>15286000</v>
      </c>
      <c r="J997">
        <v>35978000</v>
      </c>
      <c r="K997">
        <v>13331000</v>
      </c>
      <c r="L997">
        <v>1313600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 s="7">
        <f t="shared" si="60"/>
        <v>0</v>
      </c>
      <c r="V997" s="8">
        <f t="shared" si="61"/>
        <v>19432750</v>
      </c>
      <c r="W997" s="9">
        <f t="shared" si="62"/>
        <v>0</v>
      </c>
      <c r="X997" s="10">
        <f t="shared" si="63"/>
        <v>0</v>
      </c>
    </row>
    <row r="998" spans="1:24" x14ac:dyDescent="0.2">
      <c r="A998" t="s">
        <v>6662</v>
      </c>
      <c r="B998" t="s">
        <v>4032</v>
      </c>
      <c r="C998" t="s">
        <v>4033</v>
      </c>
      <c r="D998" t="s">
        <v>6663</v>
      </c>
      <c r="E998">
        <v>1638900000</v>
      </c>
      <c r="F998">
        <v>75536000</v>
      </c>
      <c r="G998">
        <v>921600000</v>
      </c>
      <c r="H998">
        <v>514520000</v>
      </c>
      <c r="I998">
        <v>1096400000</v>
      </c>
      <c r="J998">
        <v>1552500000</v>
      </c>
      <c r="K998">
        <v>3782100000</v>
      </c>
      <c r="L998">
        <v>2778800000</v>
      </c>
      <c r="M998">
        <v>2490200000</v>
      </c>
      <c r="N998">
        <v>318150000</v>
      </c>
      <c r="O998">
        <v>2139200000</v>
      </c>
      <c r="P998">
        <v>251260000</v>
      </c>
      <c r="Q998">
        <v>2620200000</v>
      </c>
      <c r="R998">
        <v>217590000</v>
      </c>
      <c r="S998">
        <v>2295700000</v>
      </c>
      <c r="T998">
        <v>156090000</v>
      </c>
      <c r="U998" s="7">
        <f t="shared" si="60"/>
        <v>878678666.66666663</v>
      </c>
      <c r="V998" s="8">
        <f t="shared" si="61"/>
        <v>2302450000</v>
      </c>
      <c r="W998" s="9">
        <f t="shared" si="62"/>
        <v>1299702500</v>
      </c>
      <c r="X998" s="10">
        <f t="shared" si="63"/>
        <v>1322395000</v>
      </c>
    </row>
    <row r="999" spans="1:24" x14ac:dyDescent="0.2">
      <c r="A999" t="s">
        <v>6664</v>
      </c>
      <c r="B999" t="s">
        <v>6665</v>
      </c>
      <c r="C999" t="s">
        <v>6666</v>
      </c>
      <c r="D999" t="s">
        <v>6667</v>
      </c>
      <c r="E999">
        <v>0</v>
      </c>
      <c r="F999">
        <v>46176000</v>
      </c>
      <c r="G999">
        <v>0</v>
      </c>
      <c r="H999">
        <v>0</v>
      </c>
      <c r="I999">
        <v>164070000</v>
      </c>
      <c r="J999">
        <v>60987000</v>
      </c>
      <c r="K999">
        <v>503300000</v>
      </c>
      <c r="L999">
        <v>344520000</v>
      </c>
      <c r="M999">
        <v>86535000</v>
      </c>
      <c r="N999">
        <v>0</v>
      </c>
      <c r="O999">
        <v>172400000</v>
      </c>
      <c r="P999">
        <v>0</v>
      </c>
      <c r="Q999">
        <v>43756000</v>
      </c>
      <c r="R999">
        <v>0</v>
      </c>
      <c r="S999">
        <v>18008000</v>
      </c>
      <c r="T999">
        <v>100350000</v>
      </c>
      <c r="U999" s="7">
        <f t="shared" si="60"/>
        <v>15392000</v>
      </c>
      <c r="V999" s="8">
        <f t="shared" si="61"/>
        <v>268219250</v>
      </c>
      <c r="W999" s="9">
        <f t="shared" si="62"/>
        <v>64733750</v>
      </c>
      <c r="X999" s="10">
        <f t="shared" si="63"/>
        <v>40528500</v>
      </c>
    </row>
    <row r="1000" spans="1:24" x14ac:dyDescent="0.2">
      <c r="A1000" t="s">
        <v>4035</v>
      </c>
      <c r="B1000" t="s">
        <v>4036</v>
      </c>
      <c r="C1000" t="s">
        <v>4037</v>
      </c>
      <c r="D1000" t="s">
        <v>4038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29633000</v>
      </c>
      <c r="P1000">
        <v>0</v>
      </c>
      <c r="Q1000">
        <v>0</v>
      </c>
      <c r="R1000">
        <v>0</v>
      </c>
      <c r="S1000">
        <v>0</v>
      </c>
      <c r="T1000">
        <v>0</v>
      </c>
      <c r="U1000" s="7">
        <f t="shared" si="60"/>
        <v>0</v>
      </c>
      <c r="V1000" s="8">
        <f t="shared" si="61"/>
        <v>0</v>
      </c>
      <c r="W1000" s="9">
        <f t="shared" si="62"/>
        <v>7408250</v>
      </c>
      <c r="X1000" s="10">
        <f t="shared" si="63"/>
        <v>0</v>
      </c>
    </row>
    <row r="1001" spans="1:24" x14ac:dyDescent="0.2">
      <c r="A1001" t="s">
        <v>6668</v>
      </c>
      <c r="B1001" t="s">
        <v>6669</v>
      </c>
      <c r="C1001" s="1">
        <v>40057</v>
      </c>
      <c r="D1001" t="s">
        <v>667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33524000</v>
      </c>
      <c r="P1001">
        <v>0</v>
      </c>
      <c r="Q1001">
        <v>0</v>
      </c>
      <c r="R1001">
        <v>0</v>
      </c>
      <c r="S1001">
        <v>0</v>
      </c>
      <c r="T1001">
        <v>0</v>
      </c>
      <c r="U1001" s="7">
        <f t="shared" si="60"/>
        <v>0</v>
      </c>
      <c r="V1001" s="8">
        <f t="shared" si="61"/>
        <v>0</v>
      </c>
      <c r="W1001" s="9">
        <f t="shared" si="62"/>
        <v>8381000</v>
      </c>
      <c r="X1001" s="10">
        <f t="shared" si="63"/>
        <v>0</v>
      </c>
    </row>
    <row r="1002" spans="1:24" x14ac:dyDescent="0.2">
      <c r="A1002" t="s">
        <v>6671</v>
      </c>
      <c r="B1002" t="s">
        <v>6672</v>
      </c>
      <c r="C1002" t="s">
        <v>6673</v>
      </c>
      <c r="D1002" t="s">
        <v>6674</v>
      </c>
      <c r="E1002">
        <v>0</v>
      </c>
      <c r="F1002">
        <v>0</v>
      </c>
      <c r="G1002">
        <v>0</v>
      </c>
      <c r="H1002">
        <v>0</v>
      </c>
      <c r="I1002">
        <v>23203000</v>
      </c>
      <c r="J1002">
        <v>15673000</v>
      </c>
      <c r="K1002">
        <v>14476000</v>
      </c>
      <c r="L1002">
        <v>13736000</v>
      </c>
      <c r="M1002">
        <v>0</v>
      </c>
      <c r="N1002">
        <v>0</v>
      </c>
      <c r="O1002">
        <v>29290000</v>
      </c>
      <c r="P1002">
        <v>0</v>
      </c>
      <c r="Q1002">
        <v>0</v>
      </c>
      <c r="R1002">
        <v>25428000</v>
      </c>
      <c r="S1002">
        <v>0</v>
      </c>
      <c r="T1002">
        <v>0</v>
      </c>
      <c r="U1002" s="7">
        <f t="shared" si="60"/>
        <v>0</v>
      </c>
      <c r="V1002" s="8">
        <f t="shared" si="61"/>
        <v>16772000</v>
      </c>
      <c r="W1002" s="9">
        <f t="shared" si="62"/>
        <v>7322500</v>
      </c>
      <c r="X1002" s="10">
        <f t="shared" si="63"/>
        <v>6357000</v>
      </c>
    </row>
    <row r="1003" spans="1:24" x14ac:dyDescent="0.2">
      <c r="A1003" t="s">
        <v>6675</v>
      </c>
      <c r="B1003" t="s">
        <v>6676</v>
      </c>
      <c r="C1003" t="s">
        <v>6677</v>
      </c>
      <c r="D1003" t="s">
        <v>6678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44885000</v>
      </c>
      <c r="T1003">
        <v>0</v>
      </c>
      <c r="U1003" s="7">
        <f t="shared" si="60"/>
        <v>0</v>
      </c>
      <c r="V1003" s="8">
        <f t="shared" si="61"/>
        <v>0</v>
      </c>
      <c r="W1003" s="9">
        <f t="shared" si="62"/>
        <v>0</v>
      </c>
      <c r="X1003" s="10">
        <f t="shared" si="63"/>
        <v>11221250</v>
      </c>
    </row>
    <row r="1004" spans="1:24" x14ac:dyDescent="0.2">
      <c r="A1004" t="s">
        <v>6679</v>
      </c>
      <c r="B1004" t="s">
        <v>6680</v>
      </c>
      <c r="C1004" t="s">
        <v>6681</v>
      </c>
      <c r="D1004" t="s">
        <v>6682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8937500</v>
      </c>
      <c r="N1004">
        <v>0</v>
      </c>
      <c r="O1004">
        <v>27961000</v>
      </c>
      <c r="P1004">
        <v>0</v>
      </c>
      <c r="Q1004">
        <v>0</v>
      </c>
      <c r="R1004">
        <v>0</v>
      </c>
      <c r="S1004">
        <v>0</v>
      </c>
      <c r="T1004">
        <v>0</v>
      </c>
      <c r="U1004" s="7">
        <f t="shared" si="60"/>
        <v>0</v>
      </c>
      <c r="V1004" s="8">
        <f t="shared" si="61"/>
        <v>0</v>
      </c>
      <c r="W1004" s="9">
        <f t="shared" si="62"/>
        <v>9224625</v>
      </c>
      <c r="X1004" s="10">
        <f t="shared" si="63"/>
        <v>0</v>
      </c>
    </row>
    <row r="1005" spans="1:24" x14ac:dyDescent="0.2">
      <c r="A1005" t="s">
        <v>6683</v>
      </c>
      <c r="B1005" t="s">
        <v>6684</v>
      </c>
      <c r="C1005" t="s">
        <v>6685</v>
      </c>
      <c r="D1005" t="s">
        <v>6686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7063100</v>
      </c>
      <c r="P1005">
        <v>0</v>
      </c>
      <c r="Q1005">
        <v>0</v>
      </c>
      <c r="R1005">
        <v>0</v>
      </c>
      <c r="S1005">
        <v>0</v>
      </c>
      <c r="T1005">
        <v>0</v>
      </c>
      <c r="U1005" s="7">
        <f t="shared" si="60"/>
        <v>0</v>
      </c>
      <c r="V1005" s="8">
        <f t="shared" si="61"/>
        <v>0</v>
      </c>
      <c r="W1005" s="9">
        <f t="shared" si="62"/>
        <v>1765775</v>
      </c>
      <c r="X1005" s="10">
        <f t="shared" si="63"/>
        <v>0</v>
      </c>
    </row>
    <row r="1006" spans="1:24" x14ac:dyDescent="0.2">
      <c r="A1006" t="s">
        <v>4051</v>
      </c>
      <c r="B1006" t="s">
        <v>4052</v>
      </c>
      <c r="C1006" t="s">
        <v>4053</v>
      </c>
      <c r="D1006" t="s">
        <v>4054</v>
      </c>
      <c r="E1006">
        <v>0</v>
      </c>
      <c r="F1006">
        <v>0</v>
      </c>
      <c r="G1006">
        <v>0</v>
      </c>
      <c r="H1006">
        <v>0</v>
      </c>
      <c r="I1006">
        <v>70557000</v>
      </c>
      <c r="J1006">
        <v>0</v>
      </c>
      <c r="K1006">
        <v>17907000</v>
      </c>
      <c r="L1006">
        <v>24487000</v>
      </c>
      <c r="M1006">
        <v>90630000</v>
      </c>
      <c r="N1006">
        <v>13648000</v>
      </c>
      <c r="O1006">
        <v>109130000</v>
      </c>
      <c r="P1006">
        <v>0</v>
      </c>
      <c r="Q1006">
        <v>30880000</v>
      </c>
      <c r="R1006">
        <v>64806000</v>
      </c>
      <c r="S1006">
        <v>129710000</v>
      </c>
      <c r="T1006">
        <v>0</v>
      </c>
      <c r="U1006" s="7">
        <f t="shared" si="60"/>
        <v>0</v>
      </c>
      <c r="V1006" s="8">
        <f t="shared" si="61"/>
        <v>28237750</v>
      </c>
      <c r="W1006" s="9">
        <f t="shared" si="62"/>
        <v>53352000</v>
      </c>
      <c r="X1006" s="10">
        <f t="shared" si="63"/>
        <v>56349000</v>
      </c>
    </row>
    <row r="1007" spans="1:24" x14ac:dyDescent="0.2">
      <c r="A1007" t="s">
        <v>6687</v>
      </c>
      <c r="B1007" t="s">
        <v>4057</v>
      </c>
      <c r="C1007" t="s">
        <v>4058</v>
      </c>
      <c r="D1007" t="s">
        <v>6688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5250500</v>
      </c>
      <c r="K1007">
        <v>0</v>
      </c>
      <c r="L1007">
        <v>0</v>
      </c>
      <c r="M1007">
        <v>0</v>
      </c>
      <c r="N1007">
        <v>0</v>
      </c>
      <c r="O1007">
        <v>13057000</v>
      </c>
      <c r="P1007">
        <v>0</v>
      </c>
      <c r="Q1007">
        <v>0</v>
      </c>
      <c r="R1007">
        <v>0</v>
      </c>
      <c r="S1007">
        <v>0</v>
      </c>
      <c r="T1007">
        <v>0</v>
      </c>
      <c r="U1007" s="7">
        <f t="shared" si="60"/>
        <v>0</v>
      </c>
      <c r="V1007" s="8">
        <f t="shared" si="61"/>
        <v>1312625</v>
      </c>
      <c r="W1007" s="9">
        <f t="shared" si="62"/>
        <v>3264250</v>
      </c>
      <c r="X1007" s="10">
        <f t="shared" si="63"/>
        <v>0</v>
      </c>
    </row>
    <row r="1008" spans="1:24" x14ac:dyDescent="0.2">
      <c r="A1008" t="s">
        <v>4072</v>
      </c>
      <c r="B1008" t="s">
        <v>4073</v>
      </c>
      <c r="C1008" t="s">
        <v>4074</v>
      </c>
      <c r="D1008" t="s">
        <v>4075</v>
      </c>
      <c r="E1008">
        <v>0</v>
      </c>
      <c r="F1008">
        <v>0</v>
      </c>
      <c r="G1008">
        <v>0</v>
      </c>
      <c r="H1008">
        <v>0</v>
      </c>
      <c r="I1008">
        <v>51858000</v>
      </c>
      <c r="J1008">
        <v>59471000</v>
      </c>
      <c r="K1008">
        <v>65106000</v>
      </c>
      <c r="L1008">
        <v>42700000</v>
      </c>
      <c r="M1008">
        <v>26434000</v>
      </c>
      <c r="N1008">
        <v>0</v>
      </c>
      <c r="O1008">
        <v>35762000</v>
      </c>
      <c r="P1008">
        <v>0</v>
      </c>
      <c r="Q1008">
        <v>59506000</v>
      </c>
      <c r="R1008">
        <v>44941000</v>
      </c>
      <c r="S1008">
        <v>65080000</v>
      </c>
      <c r="T1008">
        <v>54110000</v>
      </c>
      <c r="U1008" s="7">
        <f t="shared" si="60"/>
        <v>0</v>
      </c>
      <c r="V1008" s="8">
        <f t="shared" si="61"/>
        <v>54783750</v>
      </c>
      <c r="W1008" s="9">
        <f t="shared" si="62"/>
        <v>15549000</v>
      </c>
      <c r="X1008" s="10">
        <f t="shared" si="63"/>
        <v>55909250</v>
      </c>
    </row>
    <row r="1009" spans="1:24" x14ac:dyDescent="0.2">
      <c r="A1009" t="s">
        <v>6689</v>
      </c>
      <c r="B1009" t="s">
        <v>6690</v>
      </c>
      <c r="C1009" t="s">
        <v>6691</v>
      </c>
      <c r="D1009" t="s">
        <v>6692</v>
      </c>
      <c r="E1009">
        <v>1880400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 s="7">
        <f t="shared" si="60"/>
        <v>6268000</v>
      </c>
      <c r="V1009" s="8">
        <f t="shared" si="61"/>
        <v>0</v>
      </c>
      <c r="W1009" s="9">
        <f t="shared" si="62"/>
        <v>0</v>
      </c>
      <c r="X1009" s="10">
        <f t="shared" si="63"/>
        <v>0</v>
      </c>
    </row>
    <row r="1010" spans="1:24" x14ac:dyDescent="0.2">
      <c r="A1010" t="s">
        <v>6693</v>
      </c>
      <c r="B1010" t="s">
        <v>6694</v>
      </c>
      <c r="C1010" t="s">
        <v>6695</v>
      </c>
      <c r="D1010" t="s">
        <v>6696</v>
      </c>
      <c r="E1010">
        <v>0</v>
      </c>
      <c r="F1010">
        <v>0</v>
      </c>
      <c r="G1010">
        <v>273230000</v>
      </c>
      <c r="H1010">
        <v>285380000</v>
      </c>
      <c r="I1010">
        <v>0</v>
      </c>
      <c r="J1010">
        <v>0</v>
      </c>
      <c r="K1010">
        <v>0</v>
      </c>
      <c r="L1010">
        <v>0</v>
      </c>
      <c r="M1010">
        <v>123520000</v>
      </c>
      <c r="N1010">
        <v>161420000</v>
      </c>
      <c r="O1010">
        <v>782330000</v>
      </c>
      <c r="P1010">
        <v>0</v>
      </c>
      <c r="Q1010">
        <v>172120000</v>
      </c>
      <c r="R1010">
        <v>0</v>
      </c>
      <c r="S1010">
        <v>0</v>
      </c>
      <c r="T1010">
        <v>0</v>
      </c>
      <c r="U1010" s="7">
        <f t="shared" si="60"/>
        <v>91076666.666666672</v>
      </c>
      <c r="V1010" s="8">
        <f t="shared" si="61"/>
        <v>0</v>
      </c>
      <c r="W1010" s="9">
        <f t="shared" si="62"/>
        <v>266817500</v>
      </c>
      <c r="X1010" s="10">
        <f t="shared" si="63"/>
        <v>43030000</v>
      </c>
    </row>
    <row r="1011" spans="1:24" x14ac:dyDescent="0.2">
      <c r="A1011" t="s">
        <v>4080</v>
      </c>
      <c r="B1011" t="s">
        <v>4081</v>
      </c>
      <c r="C1011" t="s">
        <v>4082</v>
      </c>
      <c r="D1011" t="s">
        <v>4083</v>
      </c>
      <c r="E1011">
        <v>51557000</v>
      </c>
      <c r="F1011">
        <v>25364000</v>
      </c>
      <c r="G1011">
        <v>0</v>
      </c>
      <c r="H1011">
        <v>0</v>
      </c>
      <c r="I1011">
        <v>244770000</v>
      </c>
      <c r="J1011">
        <v>130450000</v>
      </c>
      <c r="K1011">
        <v>45851000</v>
      </c>
      <c r="L1011">
        <v>37892000</v>
      </c>
      <c r="M1011">
        <v>198880000</v>
      </c>
      <c r="N1011">
        <v>50323000</v>
      </c>
      <c r="O1011">
        <v>537880000</v>
      </c>
      <c r="P1011">
        <v>0</v>
      </c>
      <c r="Q1011">
        <v>22262000</v>
      </c>
      <c r="R1011">
        <v>958580000</v>
      </c>
      <c r="S1011">
        <v>364120000</v>
      </c>
      <c r="T1011">
        <v>51478000</v>
      </c>
      <c r="U1011" s="7">
        <f t="shared" si="60"/>
        <v>25640333.333333332</v>
      </c>
      <c r="V1011" s="8">
        <f t="shared" si="61"/>
        <v>114740750</v>
      </c>
      <c r="W1011" s="9">
        <f t="shared" si="62"/>
        <v>196770750</v>
      </c>
      <c r="X1011" s="10">
        <f t="shared" si="63"/>
        <v>349110000</v>
      </c>
    </row>
    <row r="1012" spans="1:24" x14ac:dyDescent="0.2">
      <c r="A1012" t="s">
        <v>4084</v>
      </c>
      <c r="B1012" t="s">
        <v>4085</v>
      </c>
      <c r="C1012" t="s">
        <v>4086</v>
      </c>
      <c r="D1012" t="s">
        <v>4087</v>
      </c>
      <c r="E1012">
        <v>0</v>
      </c>
      <c r="F1012">
        <v>0</v>
      </c>
      <c r="G1012">
        <v>0</v>
      </c>
      <c r="H1012">
        <v>0</v>
      </c>
      <c r="I1012">
        <v>23681000</v>
      </c>
      <c r="J1012">
        <v>64300000</v>
      </c>
      <c r="K1012">
        <v>25974000</v>
      </c>
      <c r="L1012">
        <v>2606800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 s="7">
        <f t="shared" si="60"/>
        <v>0</v>
      </c>
      <c r="V1012" s="8">
        <f t="shared" si="61"/>
        <v>35005750</v>
      </c>
      <c r="W1012" s="9">
        <f t="shared" si="62"/>
        <v>0</v>
      </c>
      <c r="X1012" s="10">
        <f t="shared" si="63"/>
        <v>0</v>
      </c>
    </row>
    <row r="1013" spans="1:24" x14ac:dyDescent="0.2">
      <c r="A1013" t="s">
        <v>6697</v>
      </c>
      <c r="B1013" t="s">
        <v>6698</v>
      </c>
      <c r="C1013" t="s">
        <v>6699</v>
      </c>
      <c r="D1013" t="s">
        <v>670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15140000</v>
      </c>
      <c r="P1013">
        <v>0</v>
      </c>
      <c r="Q1013">
        <v>0</v>
      </c>
      <c r="R1013">
        <v>0</v>
      </c>
      <c r="S1013">
        <v>0</v>
      </c>
      <c r="T1013">
        <v>0</v>
      </c>
      <c r="U1013" s="7">
        <f t="shared" si="60"/>
        <v>0</v>
      </c>
      <c r="V1013" s="8">
        <f t="shared" si="61"/>
        <v>0</v>
      </c>
      <c r="W1013" s="9">
        <f t="shared" si="62"/>
        <v>3785000</v>
      </c>
      <c r="X1013" s="10">
        <f t="shared" si="63"/>
        <v>0</v>
      </c>
    </row>
    <row r="1014" spans="1:24" x14ac:dyDescent="0.2">
      <c r="A1014" t="s">
        <v>6701</v>
      </c>
      <c r="B1014" t="s">
        <v>6702</v>
      </c>
      <c r="C1014" t="s">
        <v>6703</v>
      </c>
      <c r="D1014" t="s">
        <v>6704</v>
      </c>
      <c r="E1014">
        <v>0</v>
      </c>
      <c r="F1014">
        <v>0</v>
      </c>
      <c r="G1014">
        <v>0</v>
      </c>
      <c r="H1014">
        <v>0</v>
      </c>
      <c r="I1014">
        <v>154960000</v>
      </c>
      <c r="J1014">
        <v>83881000</v>
      </c>
      <c r="K1014">
        <v>116910000</v>
      </c>
      <c r="L1014">
        <v>111400000</v>
      </c>
      <c r="M1014">
        <v>355290000</v>
      </c>
      <c r="N1014">
        <v>89704000</v>
      </c>
      <c r="O1014">
        <v>254280000</v>
      </c>
      <c r="P1014">
        <v>0</v>
      </c>
      <c r="Q1014">
        <v>283980000</v>
      </c>
      <c r="R1014">
        <v>94353000</v>
      </c>
      <c r="S1014">
        <v>301420000</v>
      </c>
      <c r="T1014">
        <v>148630000</v>
      </c>
      <c r="U1014" s="7">
        <f t="shared" si="60"/>
        <v>0</v>
      </c>
      <c r="V1014" s="8">
        <f t="shared" si="61"/>
        <v>116787750</v>
      </c>
      <c r="W1014" s="9">
        <f t="shared" si="62"/>
        <v>174818500</v>
      </c>
      <c r="X1014" s="10">
        <f t="shared" si="63"/>
        <v>207095750</v>
      </c>
    </row>
    <row r="1015" spans="1:24" x14ac:dyDescent="0.2">
      <c r="A1015" t="s">
        <v>6705</v>
      </c>
      <c r="B1015" t="s">
        <v>6706</v>
      </c>
      <c r="C1015" t="s">
        <v>6707</v>
      </c>
      <c r="D1015" t="s">
        <v>6708</v>
      </c>
      <c r="E1015">
        <v>0</v>
      </c>
      <c r="F1015">
        <v>0</v>
      </c>
      <c r="G1015">
        <v>0</v>
      </c>
      <c r="H1015">
        <v>57516000</v>
      </c>
      <c r="I1015">
        <v>73922000</v>
      </c>
      <c r="J1015">
        <v>80102000</v>
      </c>
      <c r="K1015">
        <v>69475000</v>
      </c>
      <c r="L1015">
        <v>76208000</v>
      </c>
      <c r="M1015">
        <v>65904000</v>
      </c>
      <c r="N1015">
        <v>0</v>
      </c>
      <c r="O1015">
        <v>99946000</v>
      </c>
      <c r="P1015">
        <v>0</v>
      </c>
      <c r="Q1015">
        <v>0</v>
      </c>
      <c r="R1015">
        <v>53623000</v>
      </c>
      <c r="S1015">
        <v>119900000</v>
      </c>
      <c r="T1015">
        <v>89632000</v>
      </c>
      <c r="U1015" s="7">
        <f t="shared" si="60"/>
        <v>0</v>
      </c>
      <c r="V1015" s="8">
        <f t="shared" si="61"/>
        <v>74926750</v>
      </c>
      <c r="W1015" s="9">
        <f t="shared" si="62"/>
        <v>41462500</v>
      </c>
      <c r="X1015" s="10">
        <f t="shared" si="63"/>
        <v>65788750</v>
      </c>
    </row>
    <row r="1016" spans="1:24" x14ac:dyDescent="0.2">
      <c r="A1016" t="s">
        <v>6709</v>
      </c>
      <c r="B1016" t="s">
        <v>6710</v>
      </c>
      <c r="C1016" t="s">
        <v>6711</v>
      </c>
      <c r="D1016" t="s">
        <v>6712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25494000</v>
      </c>
      <c r="N1016">
        <v>11300000</v>
      </c>
      <c r="O1016">
        <v>96449000</v>
      </c>
      <c r="P1016">
        <v>0</v>
      </c>
      <c r="Q1016">
        <v>0</v>
      </c>
      <c r="R1016">
        <v>0</v>
      </c>
      <c r="S1016">
        <v>0</v>
      </c>
      <c r="T1016">
        <v>0</v>
      </c>
      <c r="U1016" s="7">
        <f t="shared" si="60"/>
        <v>0</v>
      </c>
      <c r="V1016" s="8">
        <f t="shared" si="61"/>
        <v>0</v>
      </c>
      <c r="W1016" s="9">
        <f t="shared" si="62"/>
        <v>33310750</v>
      </c>
      <c r="X1016" s="10">
        <f t="shared" si="63"/>
        <v>0</v>
      </c>
    </row>
    <row r="1017" spans="1:24" x14ac:dyDescent="0.2">
      <c r="A1017" t="s">
        <v>6713</v>
      </c>
      <c r="B1017" t="s">
        <v>6714</v>
      </c>
      <c r="C1017" t="s">
        <v>6715</v>
      </c>
      <c r="D1017" t="s">
        <v>6716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7195300</v>
      </c>
      <c r="N1017">
        <v>0</v>
      </c>
      <c r="O1017">
        <v>8915200</v>
      </c>
      <c r="P1017">
        <v>0</v>
      </c>
      <c r="Q1017">
        <v>0</v>
      </c>
      <c r="R1017">
        <v>0</v>
      </c>
      <c r="S1017">
        <v>0</v>
      </c>
      <c r="T1017">
        <v>0</v>
      </c>
      <c r="U1017" s="7">
        <f t="shared" si="60"/>
        <v>0</v>
      </c>
      <c r="V1017" s="8">
        <f t="shared" si="61"/>
        <v>0</v>
      </c>
      <c r="W1017" s="9">
        <f t="shared" si="62"/>
        <v>4027625</v>
      </c>
      <c r="X1017" s="10">
        <f t="shared" si="63"/>
        <v>0</v>
      </c>
    </row>
    <row r="1018" spans="1:24" x14ac:dyDescent="0.2">
      <c r="A1018" t="s">
        <v>6717</v>
      </c>
      <c r="B1018" t="s">
        <v>6718</v>
      </c>
      <c r="C1018" t="s">
        <v>6719</v>
      </c>
      <c r="D1018" t="s">
        <v>6720</v>
      </c>
      <c r="E1018">
        <v>0</v>
      </c>
      <c r="F1018">
        <v>53561000</v>
      </c>
      <c r="G1018">
        <v>0</v>
      </c>
      <c r="H1018">
        <v>0</v>
      </c>
      <c r="I1018">
        <v>175290000</v>
      </c>
      <c r="J1018">
        <v>117840000</v>
      </c>
      <c r="K1018">
        <v>128640000</v>
      </c>
      <c r="L1018">
        <v>117140000</v>
      </c>
      <c r="M1018">
        <v>61164000</v>
      </c>
      <c r="N1018">
        <v>0</v>
      </c>
      <c r="O1018">
        <v>139090000</v>
      </c>
      <c r="P1018">
        <v>0</v>
      </c>
      <c r="Q1018">
        <v>0</v>
      </c>
      <c r="R1018">
        <v>78009000</v>
      </c>
      <c r="S1018">
        <v>243510000</v>
      </c>
      <c r="T1018">
        <v>48770000</v>
      </c>
      <c r="U1018" s="7">
        <f t="shared" si="60"/>
        <v>17853666.666666668</v>
      </c>
      <c r="V1018" s="8">
        <f t="shared" si="61"/>
        <v>134727500</v>
      </c>
      <c r="W1018" s="9">
        <f t="shared" si="62"/>
        <v>50063500</v>
      </c>
      <c r="X1018" s="10">
        <f t="shared" si="63"/>
        <v>92572250</v>
      </c>
    </row>
    <row r="1019" spans="1:24" x14ac:dyDescent="0.2">
      <c r="A1019" t="s">
        <v>6721</v>
      </c>
      <c r="B1019" t="s">
        <v>4126</v>
      </c>
      <c r="C1019" t="s">
        <v>4127</v>
      </c>
      <c r="D1019" t="s">
        <v>6722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35923000</v>
      </c>
      <c r="P1019">
        <v>0</v>
      </c>
      <c r="Q1019">
        <v>0</v>
      </c>
      <c r="R1019">
        <v>0</v>
      </c>
      <c r="S1019">
        <v>0</v>
      </c>
      <c r="T1019">
        <v>0</v>
      </c>
      <c r="U1019" s="7">
        <f t="shared" si="60"/>
        <v>0</v>
      </c>
      <c r="V1019" s="8">
        <f t="shared" si="61"/>
        <v>0</v>
      </c>
      <c r="W1019" s="9">
        <f t="shared" si="62"/>
        <v>8980750</v>
      </c>
      <c r="X1019" s="10">
        <f t="shared" si="63"/>
        <v>0</v>
      </c>
    </row>
    <row r="1020" spans="1:24" x14ac:dyDescent="0.2">
      <c r="A1020" t="s">
        <v>6723</v>
      </c>
      <c r="B1020" t="s">
        <v>6724</v>
      </c>
      <c r="C1020" t="s">
        <v>6725</v>
      </c>
      <c r="D1020" t="s">
        <v>6726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19986000</v>
      </c>
      <c r="K1020">
        <v>0</v>
      </c>
      <c r="L1020">
        <v>0</v>
      </c>
      <c r="M1020">
        <v>0</v>
      </c>
      <c r="N1020">
        <v>0</v>
      </c>
      <c r="O1020">
        <v>30356000</v>
      </c>
      <c r="P1020">
        <v>0</v>
      </c>
      <c r="Q1020">
        <v>0</v>
      </c>
      <c r="R1020">
        <v>0</v>
      </c>
      <c r="S1020">
        <v>0</v>
      </c>
      <c r="T1020">
        <v>0</v>
      </c>
      <c r="U1020" s="7">
        <f t="shared" si="60"/>
        <v>0</v>
      </c>
      <c r="V1020" s="8">
        <f t="shared" si="61"/>
        <v>4996500</v>
      </c>
      <c r="W1020" s="9">
        <f t="shared" si="62"/>
        <v>7589000</v>
      </c>
      <c r="X1020" s="10">
        <f t="shared" si="63"/>
        <v>0</v>
      </c>
    </row>
    <row r="1021" spans="1:24" x14ac:dyDescent="0.2">
      <c r="A1021" t="s">
        <v>6727</v>
      </c>
      <c r="B1021" t="s">
        <v>6728</v>
      </c>
      <c r="C1021" t="s">
        <v>6729</v>
      </c>
      <c r="D1021" t="s">
        <v>673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16496000</v>
      </c>
      <c r="M1021">
        <v>18910000</v>
      </c>
      <c r="N1021">
        <v>0</v>
      </c>
      <c r="O1021">
        <v>21215000</v>
      </c>
      <c r="P1021">
        <v>0</v>
      </c>
      <c r="Q1021">
        <v>0</v>
      </c>
      <c r="R1021">
        <v>0</v>
      </c>
      <c r="S1021">
        <v>0</v>
      </c>
      <c r="T1021">
        <v>0</v>
      </c>
      <c r="U1021" s="7">
        <f t="shared" si="60"/>
        <v>0</v>
      </c>
      <c r="V1021" s="8">
        <f t="shared" si="61"/>
        <v>4124000</v>
      </c>
      <c r="W1021" s="9">
        <f t="shared" si="62"/>
        <v>10031250</v>
      </c>
      <c r="X1021" s="10">
        <f t="shared" si="63"/>
        <v>0</v>
      </c>
    </row>
    <row r="1022" spans="1:24" x14ac:dyDescent="0.2">
      <c r="A1022" t="s">
        <v>4141</v>
      </c>
      <c r="B1022" t="s">
        <v>4142</v>
      </c>
      <c r="C1022" t="s">
        <v>4143</v>
      </c>
      <c r="D1022" t="s">
        <v>4144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419770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6043900</v>
      </c>
      <c r="S1022">
        <v>25796000</v>
      </c>
      <c r="T1022">
        <v>0</v>
      </c>
      <c r="U1022" s="7">
        <f t="shared" si="60"/>
        <v>0</v>
      </c>
      <c r="V1022" s="8">
        <f t="shared" si="61"/>
        <v>1049425</v>
      </c>
      <c r="W1022" s="9">
        <f t="shared" si="62"/>
        <v>0</v>
      </c>
      <c r="X1022" s="10">
        <f t="shared" si="63"/>
        <v>7959975</v>
      </c>
    </row>
    <row r="1023" spans="1:24" x14ac:dyDescent="0.2">
      <c r="A1023" t="s">
        <v>4153</v>
      </c>
      <c r="B1023" t="s">
        <v>4154</v>
      </c>
      <c r="C1023" t="s">
        <v>4155</v>
      </c>
      <c r="D1023" t="s">
        <v>4156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14623000</v>
      </c>
      <c r="P1023">
        <v>0</v>
      </c>
      <c r="Q1023">
        <v>0</v>
      </c>
      <c r="R1023">
        <v>0</v>
      </c>
      <c r="S1023">
        <v>0</v>
      </c>
      <c r="T1023">
        <v>0</v>
      </c>
      <c r="U1023" s="7">
        <f t="shared" si="60"/>
        <v>0</v>
      </c>
      <c r="V1023" s="8">
        <f t="shared" si="61"/>
        <v>0</v>
      </c>
      <c r="W1023" s="9">
        <f t="shared" si="62"/>
        <v>3655750</v>
      </c>
      <c r="X1023" s="10">
        <f t="shared" si="63"/>
        <v>0</v>
      </c>
    </row>
    <row r="1024" spans="1:24" x14ac:dyDescent="0.2">
      <c r="A1024" t="s">
        <v>6731</v>
      </c>
      <c r="B1024" t="s">
        <v>6732</v>
      </c>
      <c r="C1024" t="s">
        <v>6733</v>
      </c>
      <c r="D1024" t="s">
        <v>6734</v>
      </c>
      <c r="E1024">
        <v>0</v>
      </c>
      <c r="F1024">
        <v>0</v>
      </c>
      <c r="G1024">
        <v>0</v>
      </c>
      <c r="H1024">
        <v>0</v>
      </c>
      <c r="I1024">
        <v>289500000</v>
      </c>
      <c r="J1024">
        <v>138520000</v>
      </c>
      <c r="K1024">
        <v>19447000</v>
      </c>
      <c r="L1024">
        <v>165520000</v>
      </c>
      <c r="M1024">
        <v>287560000</v>
      </c>
      <c r="N1024">
        <v>22774000</v>
      </c>
      <c r="O1024">
        <v>975350000</v>
      </c>
      <c r="P1024">
        <v>0</v>
      </c>
      <c r="Q1024">
        <v>49971000</v>
      </c>
      <c r="R1024">
        <v>159540000</v>
      </c>
      <c r="S1024">
        <v>453960000</v>
      </c>
      <c r="T1024">
        <v>46738000</v>
      </c>
      <c r="U1024" s="7">
        <f t="shared" si="60"/>
        <v>0</v>
      </c>
      <c r="V1024" s="8">
        <f t="shared" si="61"/>
        <v>153246750</v>
      </c>
      <c r="W1024" s="9">
        <f t="shared" si="62"/>
        <v>321421000</v>
      </c>
      <c r="X1024" s="10">
        <f t="shared" si="63"/>
        <v>177552250</v>
      </c>
    </row>
    <row r="1025" spans="1:24" x14ac:dyDescent="0.2">
      <c r="A1025" t="s">
        <v>4161</v>
      </c>
      <c r="B1025" t="s">
        <v>4163</v>
      </c>
      <c r="C1025" t="s">
        <v>4164</v>
      </c>
      <c r="D1025" t="s">
        <v>4165</v>
      </c>
      <c r="E1025">
        <v>13292000</v>
      </c>
      <c r="F1025">
        <v>0</v>
      </c>
      <c r="G1025">
        <v>0</v>
      </c>
      <c r="H1025">
        <v>23124000</v>
      </c>
      <c r="I1025">
        <v>517440000</v>
      </c>
      <c r="J1025">
        <v>13282000</v>
      </c>
      <c r="K1025">
        <v>21899000</v>
      </c>
      <c r="L1025">
        <v>37030000</v>
      </c>
      <c r="M1025">
        <v>48821000</v>
      </c>
      <c r="N1025">
        <v>676960000</v>
      </c>
      <c r="O1025">
        <v>460360000</v>
      </c>
      <c r="P1025">
        <v>52997000</v>
      </c>
      <c r="Q1025">
        <v>0</v>
      </c>
      <c r="R1025">
        <v>641200000</v>
      </c>
      <c r="S1025">
        <v>245970000</v>
      </c>
      <c r="T1025">
        <v>44928000</v>
      </c>
      <c r="U1025" s="7">
        <f t="shared" si="60"/>
        <v>4430666.666666667</v>
      </c>
      <c r="V1025" s="8">
        <f t="shared" si="61"/>
        <v>147412750</v>
      </c>
      <c r="W1025" s="9">
        <f t="shared" si="62"/>
        <v>309784500</v>
      </c>
      <c r="X1025" s="10">
        <f t="shared" si="63"/>
        <v>233024500</v>
      </c>
    </row>
    <row r="1026" spans="1:24" x14ac:dyDescent="0.2">
      <c r="A1026" t="s">
        <v>6735</v>
      </c>
      <c r="B1026" t="s">
        <v>6736</v>
      </c>
      <c r="C1026" t="s">
        <v>6737</v>
      </c>
      <c r="D1026" t="s">
        <v>6738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19380000</v>
      </c>
      <c r="N1026">
        <v>0</v>
      </c>
      <c r="O1026">
        <v>24104000</v>
      </c>
      <c r="P1026">
        <v>0</v>
      </c>
      <c r="Q1026">
        <v>0</v>
      </c>
      <c r="R1026">
        <v>0</v>
      </c>
      <c r="S1026">
        <v>0</v>
      </c>
      <c r="T1026">
        <v>0</v>
      </c>
      <c r="U1026" s="7">
        <f t="shared" si="60"/>
        <v>0</v>
      </c>
      <c r="V1026" s="8">
        <f t="shared" si="61"/>
        <v>0</v>
      </c>
      <c r="W1026" s="9">
        <f t="shared" si="62"/>
        <v>10871000</v>
      </c>
      <c r="X1026" s="10">
        <f t="shared" si="63"/>
        <v>0</v>
      </c>
    </row>
    <row r="1027" spans="1:24" x14ac:dyDescent="0.2">
      <c r="A1027" t="s">
        <v>4182</v>
      </c>
      <c r="B1027" t="s">
        <v>4183</v>
      </c>
      <c r="C1027" t="s">
        <v>4184</v>
      </c>
      <c r="D1027" t="s">
        <v>4185</v>
      </c>
      <c r="E1027">
        <v>0</v>
      </c>
      <c r="F1027">
        <v>0</v>
      </c>
      <c r="G1027">
        <v>0</v>
      </c>
      <c r="H1027">
        <v>0</v>
      </c>
      <c r="I1027">
        <v>25166000</v>
      </c>
      <c r="J1027">
        <v>18264000</v>
      </c>
      <c r="K1027">
        <v>15728000</v>
      </c>
      <c r="L1027">
        <v>13267000</v>
      </c>
      <c r="M1027">
        <v>0</v>
      </c>
      <c r="N1027">
        <v>0</v>
      </c>
      <c r="O1027">
        <v>62555000</v>
      </c>
      <c r="P1027">
        <v>0</v>
      </c>
      <c r="Q1027">
        <v>0</v>
      </c>
      <c r="R1027">
        <v>19845000</v>
      </c>
      <c r="S1027">
        <v>0</v>
      </c>
      <c r="T1027">
        <v>17059000</v>
      </c>
      <c r="U1027" s="7">
        <f t="shared" si="60"/>
        <v>0</v>
      </c>
      <c r="V1027" s="8">
        <f t="shared" si="61"/>
        <v>18106250</v>
      </c>
      <c r="W1027" s="9">
        <f t="shared" si="62"/>
        <v>15638750</v>
      </c>
      <c r="X1027" s="10">
        <f t="shared" si="63"/>
        <v>9226000</v>
      </c>
    </row>
    <row r="1028" spans="1:24" x14ac:dyDescent="0.2">
      <c r="A1028" t="s">
        <v>4186</v>
      </c>
      <c r="B1028" t="s">
        <v>4187</v>
      </c>
      <c r="C1028" t="s">
        <v>4188</v>
      </c>
      <c r="D1028" t="s">
        <v>4189</v>
      </c>
      <c r="E1028">
        <v>0</v>
      </c>
      <c r="F1028">
        <v>0</v>
      </c>
      <c r="G1028">
        <v>0</v>
      </c>
      <c r="H1028">
        <v>38657000</v>
      </c>
      <c r="I1028">
        <v>27790000</v>
      </c>
      <c r="J1028">
        <v>0</v>
      </c>
      <c r="K1028">
        <v>27500000</v>
      </c>
      <c r="L1028">
        <v>25072000</v>
      </c>
      <c r="M1028">
        <v>33761000</v>
      </c>
      <c r="N1028">
        <v>0</v>
      </c>
      <c r="O1028">
        <v>24853000</v>
      </c>
      <c r="P1028">
        <v>0</v>
      </c>
      <c r="Q1028">
        <v>0</v>
      </c>
      <c r="R1028">
        <v>0</v>
      </c>
      <c r="S1028">
        <v>0</v>
      </c>
      <c r="T1028">
        <v>0</v>
      </c>
      <c r="U1028" s="7">
        <f t="shared" ref="U1028:U1032" si="64">AVERAGE(E1028:G1028)</f>
        <v>0</v>
      </c>
      <c r="V1028" s="8">
        <f t="shared" ref="V1028:V1032" si="65">AVERAGE(I1028:L1028)</f>
        <v>20090500</v>
      </c>
      <c r="W1028" s="9">
        <f t="shared" ref="W1028:W1032" si="66">AVERAGE(M1028:P1028)</f>
        <v>14653500</v>
      </c>
      <c r="X1028" s="10">
        <f t="shared" ref="X1028:X1032" si="67">AVERAGE(Q1028:T1028)</f>
        <v>0</v>
      </c>
    </row>
    <row r="1029" spans="1:24" x14ac:dyDescent="0.2">
      <c r="A1029" t="s">
        <v>4190</v>
      </c>
      <c r="B1029" t="s">
        <v>4191</v>
      </c>
      <c r="C1029" t="s">
        <v>4192</v>
      </c>
      <c r="D1029" t="s">
        <v>4193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9476500</v>
      </c>
      <c r="N1029">
        <v>0</v>
      </c>
      <c r="O1029">
        <v>39138000</v>
      </c>
      <c r="P1029">
        <v>0</v>
      </c>
      <c r="Q1029">
        <v>0</v>
      </c>
      <c r="R1029">
        <v>0</v>
      </c>
      <c r="S1029">
        <v>0</v>
      </c>
      <c r="T1029">
        <v>0</v>
      </c>
      <c r="U1029" s="7">
        <f t="shared" si="64"/>
        <v>0</v>
      </c>
      <c r="V1029" s="8">
        <f t="shared" si="65"/>
        <v>0</v>
      </c>
      <c r="W1029" s="9">
        <f t="shared" si="66"/>
        <v>12153625</v>
      </c>
      <c r="X1029" s="10">
        <f t="shared" si="67"/>
        <v>0</v>
      </c>
    </row>
    <row r="1030" spans="1:24" x14ac:dyDescent="0.2">
      <c r="A1030" t="s">
        <v>4203</v>
      </c>
      <c r="B1030" t="s">
        <v>4204</v>
      </c>
      <c r="C1030" t="s">
        <v>4205</v>
      </c>
      <c r="D1030" t="s">
        <v>4206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14940000</v>
      </c>
      <c r="L1030">
        <v>0</v>
      </c>
      <c r="M1030">
        <v>123840000</v>
      </c>
      <c r="N1030">
        <v>0</v>
      </c>
      <c r="O1030">
        <v>398870000</v>
      </c>
      <c r="P1030">
        <v>0</v>
      </c>
      <c r="Q1030">
        <v>0</v>
      </c>
      <c r="R1030">
        <v>0</v>
      </c>
      <c r="S1030">
        <v>2739600</v>
      </c>
      <c r="T1030">
        <v>0</v>
      </c>
      <c r="U1030" s="7">
        <f t="shared" si="64"/>
        <v>0</v>
      </c>
      <c r="V1030" s="8">
        <f t="shared" si="65"/>
        <v>3735000</v>
      </c>
      <c r="W1030" s="9">
        <f t="shared" si="66"/>
        <v>130677500</v>
      </c>
      <c r="X1030" s="10">
        <f t="shared" si="67"/>
        <v>684900</v>
      </c>
    </row>
    <row r="1031" spans="1:24" x14ac:dyDescent="0.2">
      <c r="A1031" t="s">
        <v>4207</v>
      </c>
      <c r="B1031" t="s">
        <v>4208</v>
      </c>
      <c r="C1031" t="s">
        <v>4209</v>
      </c>
      <c r="D1031" t="s">
        <v>4210</v>
      </c>
      <c r="E1031">
        <v>0</v>
      </c>
      <c r="F1031">
        <v>0</v>
      </c>
      <c r="G1031">
        <v>0</v>
      </c>
      <c r="H1031">
        <v>46831000</v>
      </c>
      <c r="I1031">
        <v>8360800000</v>
      </c>
      <c r="J1031">
        <v>8134500000</v>
      </c>
      <c r="K1031">
        <v>11448000000</v>
      </c>
      <c r="L1031">
        <v>11191000000</v>
      </c>
      <c r="M1031">
        <v>635860000</v>
      </c>
      <c r="N1031">
        <v>782250000</v>
      </c>
      <c r="O1031">
        <v>2669200000</v>
      </c>
      <c r="P1031">
        <v>94507000</v>
      </c>
      <c r="Q1031">
        <v>3156800000</v>
      </c>
      <c r="R1031">
        <v>623090000</v>
      </c>
      <c r="S1031">
        <v>1565200000</v>
      </c>
      <c r="T1031">
        <v>168870000</v>
      </c>
      <c r="U1031" s="7">
        <f t="shared" si="64"/>
        <v>0</v>
      </c>
      <c r="V1031" s="8">
        <f t="shared" si="65"/>
        <v>9783575000</v>
      </c>
      <c r="W1031" s="9">
        <f t="shared" si="66"/>
        <v>1045454250</v>
      </c>
      <c r="X1031" s="10">
        <f t="shared" si="67"/>
        <v>1378490000</v>
      </c>
    </row>
    <row r="1032" spans="1:24" x14ac:dyDescent="0.2">
      <c r="A1032" t="s">
        <v>6739</v>
      </c>
      <c r="B1032" t="s">
        <v>6740</v>
      </c>
      <c r="C1032" t="s">
        <v>6741</v>
      </c>
      <c r="D1032" t="s">
        <v>6742</v>
      </c>
      <c r="E1032">
        <v>12451000</v>
      </c>
      <c r="F1032">
        <v>0</v>
      </c>
      <c r="G1032">
        <v>0</v>
      </c>
      <c r="H1032">
        <v>0</v>
      </c>
      <c r="I1032">
        <v>1468300</v>
      </c>
      <c r="J1032">
        <v>29423000</v>
      </c>
      <c r="K1032">
        <v>28738000</v>
      </c>
      <c r="L1032">
        <v>4052400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531250</v>
      </c>
      <c r="T1032">
        <v>0</v>
      </c>
      <c r="U1032" s="7">
        <f t="shared" si="64"/>
        <v>4150333.3333333335</v>
      </c>
      <c r="V1032" s="8">
        <f t="shared" si="65"/>
        <v>25038325</v>
      </c>
      <c r="W1032" s="9">
        <f t="shared" si="66"/>
        <v>0</v>
      </c>
      <c r="X1032" s="10">
        <f t="shared" si="67"/>
        <v>132812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85FB8-AB95-714F-8F30-EC466D7CA6FC}">
  <dimension ref="A1:V104"/>
  <sheetViews>
    <sheetView tabSelected="1" zoomScale="150" zoomScaleNormal="150" workbookViewId="0">
      <selection activeCell="C13" sqref="C13"/>
    </sheetView>
  </sheetViews>
  <sheetFormatPr baseColWidth="10" defaultRowHeight="16" x14ac:dyDescent="0.2"/>
  <cols>
    <col min="2" max="2" width="45.5" customWidth="1"/>
    <col min="3" max="4" width="12.1640625" bestFit="1" customWidth="1"/>
    <col min="5" max="10" width="11.1640625" bestFit="1" customWidth="1"/>
    <col min="11" max="11" width="11" bestFit="1" customWidth="1"/>
    <col min="12" max="14" width="11.1640625" bestFit="1" customWidth="1"/>
    <col min="15" max="16" width="11" bestFit="1" customWidth="1"/>
  </cols>
  <sheetData>
    <row r="1" spans="1:22" x14ac:dyDescent="0.2">
      <c r="B1" s="21" t="s">
        <v>6893</v>
      </c>
      <c r="C1" s="2" t="s">
        <v>6762</v>
      </c>
      <c r="D1" s="2" t="s">
        <v>6762</v>
      </c>
      <c r="E1" s="2" t="s">
        <v>6762</v>
      </c>
      <c r="F1" s="2" t="s">
        <v>6762</v>
      </c>
      <c r="G1" s="2" t="s">
        <v>6763</v>
      </c>
      <c r="H1" s="2" t="s">
        <v>6763</v>
      </c>
      <c r="I1" s="2" t="s">
        <v>6763</v>
      </c>
      <c r="J1" s="2" t="s">
        <v>6763</v>
      </c>
      <c r="K1" s="2" t="s">
        <v>6764</v>
      </c>
      <c r="L1" s="2" t="s">
        <v>6764</v>
      </c>
      <c r="M1" s="2" t="s">
        <v>6764</v>
      </c>
      <c r="N1" s="2" t="s">
        <v>6764</v>
      </c>
      <c r="O1" s="2" t="s">
        <v>6765</v>
      </c>
      <c r="P1" s="2" t="s">
        <v>6766</v>
      </c>
      <c r="Q1" s="2" t="s">
        <v>6766</v>
      </c>
      <c r="R1" s="2" t="s">
        <v>6766</v>
      </c>
      <c r="S1" s="3" t="s">
        <v>6767</v>
      </c>
      <c r="T1" s="18" t="s">
        <v>6748</v>
      </c>
      <c r="U1" s="6" t="s">
        <v>6749</v>
      </c>
      <c r="V1" s="19" t="s">
        <v>6768</v>
      </c>
    </row>
    <row r="2" spans="1:22" x14ac:dyDescent="0.2">
      <c r="A2" t="s">
        <v>0</v>
      </c>
      <c r="B2" s="22" t="s">
        <v>6894</v>
      </c>
      <c r="C2" t="s">
        <v>6761</v>
      </c>
      <c r="D2" t="s">
        <v>6761</v>
      </c>
      <c r="E2" t="s">
        <v>6761</v>
      </c>
      <c r="F2" t="s">
        <v>6761</v>
      </c>
      <c r="G2" t="s">
        <v>6761</v>
      </c>
      <c r="H2" t="s">
        <v>6761</v>
      </c>
      <c r="I2" t="s">
        <v>6761</v>
      </c>
      <c r="J2" t="s">
        <v>6761</v>
      </c>
      <c r="K2" t="s">
        <v>6761</v>
      </c>
      <c r="L2" t="s">
        <v>6761</v>
      </c>
      <c r="M2" t="s">
        <v>6761</v>
      </c>
      <c r="N2" t="s">
        <v>6761</v>
      </c>
      <c r="O2" t="s">
        <v>6761</v>
      </c>
      <c r="P2" t="s">
        <v>6761</v>
      </c>
      <c r="Q2" t="s">
        <v>6761</v>
      </c>
      <c r="R2" t="s">
        <v>6761</v>
      </c>
      <c r="S2" s="7"/>
      <c r="T2" s="20"/>
      <c r="U2" s="10"/>
      <c r="V2" s="16"/>
    </row>
    <row r="3" spans="1:22" ht="15" x14ac:dyDescent="0.2">
      <c r="A3" t="s">
        <v>6769</v>
      </c>
      <c r="B3" t="s">
        <v>677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19483000</v>
      </c>
      <c r="M3">
        <v>5296100</v>
      </c>
      <c r="N3">
        <v>0</v>
      </c>
      <c r="O3">
        <v>0</v>
      </c>
      <c r="P3">
        <v>0</v>
      </c>
      <c r="Q3">
        <v>0</v>
      </c>
      <c r="R3">
        <v>0</v>
      </c>
      <c r="S3" s="7">
        <f t="shared" ref="S3:S43" si="0">AVERAGE(C3:F3)</f>
        <v>0</v>
      </c>
      <c r="T3" s="20">
        <f t="shared" ref="T3:T43" si="1">AVERAGE(G3:J3)</f>
        <v>0</v>
      </c>
      <c r="U3" s="10">
        <f t="shared" ref="U3:U43" si="2">AVERAGE(K3:N3)</f>
        <v>6194775</v>
      </c>
      <c r="V3" s="16">
        <f t="shared" ref="V3:V43" si="3">AVERAGE(O3:R3)</f>
        <v>0</v>
      </c>
    </row>
    <row r="4" spans="1:22" ht="15" x14ac:dyDescent="0.2">
      <c r="A4" t="s">
        <v>6771</v>
      </c>
      <c r="B4" t="s">
        <v>4215</v>
      </c>
      <c r="C4">
        <v>0</v>
      </c>
      <c r="D4">
        <v>0</v>
      </c>
      <c r="E4">
        <v>0</v>
      </c>
      <c r="F4">
        <v>0</v>
      </c>
      <c r="G4">
        <v>87847000</v>
      </c>
      <c r="H4">
        <v>8701800</v>
      </c>
      <c r="I4">
        <v>224840000</v>
      </c>
      <c r="J4">
        <v>198100000</v>
      </c>
      <c r="K4">
        <v>0</v>
      </c>
      <c r="L4">
        <v>0</v>
      </c>
      <c r="M4">
        <v>0</v>
      </c>
      <c r="N4">
        <v>0</v>
      </c>
      <c r="O4">
        <v>0</v>
      </c>
      <c r="P4">
        <v>812990</v>
      </c>
      <c r="Q4">
        <v>62951000</v>
      </c>
      <c r="R4">
        <v>866260</v>
      </c>
      <c r="S4" s="7">
        <f t="shared" si="0"/>
        <v>0</v>
      </c>
      <c r="T4" s="20">
        <f t="shared" si="1"/>
        <v>129872200</v>
      </c>
      <c r="U4" s="10">
        <f t="shared" si="2"/>
        <v>0</v>
      </c>
      <c r="V4" s="16">
        <f t="shared" si="3"/>
        <v>16157562.5</v>
      </c>
    </row>
    <row r="5" spans="1:22" ht="15" x14ac:dyDescent="0.2">
      <c r="A5" t="s">
        <v>4216</v>
      </c>
      <c r="B5" t="s">
        <v>4217</v>
      </c>
      <c r="C5">
        <v>660200000</v>
      </c>
      <c r="D5">
        <v>30601000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65730000</v>
      </c>
      <c r="Q5">
        <v>18677000</v>
      </c>
      <c r="R5">
        <v>10825000</v>
      </c>
      <c r="S5" s="7">
        <f t="shared" si="0"/>
        <v>241552500</v>
      </c>
      <c r="T5" s="20">
        <f t="shared" si="1"/>
        <v>0</v>
      </c>
      <c r="U5" s="10">
        <f t="shared" si="2"/>
        <v>0</v>
      </c>
      <c r="V5" s="16">
        <f t="shared" si="3"/>
        <v>48808000</v>
      </c>
    </row>
    <row r="6" spans="1:22" s="17" customFormat="1" ht="15" x14ac:dyDescent="0.2">
      <c r="A6" s="17" t="s">
        <v>6772</v>
      </c>
      <c r="B6" s="17" t="s">
        <v>6773</v>
      </c>
      <c r="C6" s="17">
        <v>7054600000</v>
      </c>
      <c r="D6" s="17">
        <v>192780000</v>
      </c>
      <c r="E6" s="17">
        <v>417800000</v>
      </c>
      <c r="F6" s="17">
        <v>0</v>
      </c>
      <c r="G6" s="17">
        <v>0</v>
      </c>
      <c r="H6" s="17">
        <v>245700000</v>
      </c>
      <c r="I6" s="17">
        <v>3296200000</v>
      </c>
      <c r="J6" s="17">
        <v>2679500000</v>
      </c>
      <c r="K6" s="17">
        <v>36391000</v>
      </c>
      <c r="L6" s="17">
        <v>65210000</v>
      </c>
      <c r="M6" s="17">
        <v>43536000</v>
      </c>
      <c r="N6" s="17">
        <v>925260000</v>
      </c>
      <c r="O6" s="17">
        <v>19681000</v>
      </c>
      <c r="P6" s="17">
        <v>130900000</v>
      </c>
      <c r="Q6" s="17">
        <v>240380000</v>
      </c>
      <c r="R6" s="17">
        <v>8245900</v>
      </c>
      <c r="S6" s="17">
        <f t="shared" si="0"/>
        <v>1916295000</v>
      </c>
      <c r="T6" s="17">
        <f t="shared" si="1"/>
        <v>1555350000</v>
      </c>
      <c r="U6" s="17">
        <f t="shared" si="2"/>
        <v>267599250</v>
      </c>
      <c r="V6" s="17">
        <f t="shared" si="3"/>
        <v>99801725</v>
      </c>
    </row>
    <row r="7" spans="1:22" s="17" customFormat="1" ht="15" x14ac:dyDescent="0.2">
      <c r="A7" s="17" t="s">
        <v>6774</v>
      </c>
      <c r="B7" s="17" t="s">
        <v>6775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1515000</v>
      </c>
      <c r="J7" s="17">
        <v>0</v>
      </c>
      <c r="K7" s="17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2939700</v>
      </c>
      <c r="R7" s="17">
        <v>0</v>
      </c>
      <c r="S7" s="17">
        <f t="shared" si="0"/>
        <v>0</v>
      </c>
      <c r="T7" s="17">
        <f t="shared" si="1"/>
        <v>378750</v>
      </c>
      <c r="U7" s="17">
        <f t="shared" si="2"/>
        <v>0</v>
      </c>
      <c r="V7" s="17">
        <f t="shared" si="3"/>
        <v>734925</v>
      </c>
    </row>
    <row r="8" spans="1:22" s="17" customFormat="1" ht="15" x14ac:dyDescent="0.2">
      <c r="A8" s="17" t="s">
        <v>4229</v>
      </c>
      <c r="B8" s="17" t="s">
        <v>4230</v>
      </c>
      <c r="C8" s="17">
        <v>340520000</v>
      </c>
      <c r="D8" s="17">
        <v>1286700000</v>
      </c>
      <c r="E8" s="17">
        <v>0</v>
      </c>
      <c r="F8" s="17">
        <v>0</v>
      </c>
      <c r="G8" s="17">
        <v>1978000000</v>
      </c>
      <c r="H8" s="17">
        <v>1877300000</v>
      </c>
      <c r="I8" s="17">
        <v>527970000</v>
      </c>
      <c r="J8" s="17">
        <v>899250000</v>
      </c>
      <c r="K8" s="17">
        <v>854130000</v>
      </c>
      <c r="L8" s="17">
        <v>8281500000</v>
      </c>
      <c r="M8" s="17">
        <v>2164900000</v>
      </c>
      <c r="N8" s="17">
        <v>0</v>
      </c>
      <c r="O8" s="17">
        <v>8852800</v>
      </c>
      <c r="P8" s="17">
        <v>3852200</v>
      </c>
      <c r="Q8" s="17">
        <v>71152000</v>
      </c>
      <c r="R8" s="17">
        <v>5946200</v>
      </c>
      <c r="S8" s="17">
        <f t="shared" si="0"/>
        <v>406805000</v>
      </c>
      <c r="T8" s="17">
        <f t="shared" si="1"/>
        <v>1320630000</v>
      </c>
      <c r="U8" s="17">
        <f t="shared" si="2"/>
        <v>2825132500</v>
      </c>
      <c r="V8" s="17">
        <f t="shared" si="3"/>
        <v>22450800</v>
      </c>
    </row>
    <row r="9" spans="1:22" s="17" customFormat="1" ht="15" x14ac:dyDescent="0.2">
      <c r="A9" s="17" t="s">
        <v>4231</v>
      </c>
      <c r="B9" s="17" t="s">
        <v>4232</v>
      </c>
      <c r="C9" s="17">
        <v>0</v>
      </c>
      <c r="D9" s="17">
        <v>0</v>
      </c>
      <c r="E9" s="17">
        <v>0</v>
      </c>
      <c r="F9" s="17">
        <v>0</v>
      </c>
      <c r="G9" s="17">
        <v>293630000</v>
      </c>
      <c r="H9" s="17">
        <v>77991000</v>
      </c>
      <c r="I9" s="17">
        <v>99980000</v>
      </c>
      <c r="J9" s="17">
        <v>110700000</v>
      </c>
      <c r="K9" s="17">
        <v>262160000</v>
      </c>
      <c r="L9" s="17">
        <v>307760000</v>
      </c>
      <c r="M9" s="17">
        <v>443500000</v>
      </c>
      <c r="N9" s="17">
        <v>0</v>
      </c>
      <c r="O9" s="17">
        <v>1512600</v>
      </c>
      <c r="P9" s="17">
        <v>10948000</v>
      </c>
      <c r="Q9" s="17">
        <v>102710000</v>
      </c>
      <c r="R9" s="17">
        <v>2574300</v>
      </c>
      <c r="S9" s="17">
        <f t="shared" si="0"/>
        <v>0</v>
      </c>
      <c r="T9" s="17">
        <f t="shared" si="1"/>
        <v>145575250</v>
      </c>
      <c r="U9" s="17">
        <f t="shared" si="2"/>
        <v>253355000</v>
      </c>
      <c r="V9" s="17">
        <f t="shared" si="3"/>
        <v>29436225</v>
      </c>
    </row>
    <row r="10" spans="1:22" s="11" customFormat="1" ht="15" x14ac:dyDescent="0.2">
      <c r="A10" s="11" t="s">
        <v>6776</v>
      </c>
      <c r="B10" s="11" t="s">
        <v>6777</v>
      </c>
      <c r="C10" s="11">
        <v>99990000</v>
      </c>
      <c r="D10" s="11">
        <v>47615000</v>
      </c>
      <c r="E10" s="11">
        <v>0</v>
      </c>
      <c r="F10" s="11">
        <v>72009000</v>
      </c>
      <c r="G10" s="11">
        <v>0</v>
      </c>
      <c r="H10" s="11">
        <v>38099000</v>
      </c>
      <c r="I10" s="11">
        <v>9756300</v>
      </c>
      <c r="J10" s="11">
        <v>0</v>
      </c>
      <c r="K10" s="11">
        <v>14772000</v>
      </c>
      <c r="L10" s="11">
        <v>0</v>
      </c>
      <c r="M10" s="11">
        <v>1553000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f t="shared" si="0"/>
        <v>54903500</v>
      </c>
      <c r="T10" s="11">
        <f t="shared" si="1"/>
        <v>11963825</v>
      </c>
      <c r="U10" s="11">
        <f t="shared" si="2"/>
        <v>7575500</v>
      </c>
      <c r="V10" s="11">
        <f t="shared" si="3"/>
        <v>0</v>
      </c>
    </row>
    <row r="11" spans="1:22" ht="15" x14ac:dyDescent="0.2">
      <c r="A11" t="s">
        <v>6778</v>
      </c>
      <c r="B11" t="s">
        <v>6779</v>
      </c>
      <c r="C11">
        <v>0</v>
      </c>
      <c r="D11">
        <v>11568000</v>
      </c>
      <c r="E11">
        <v>0</v>
      </c>
      <c r="F11">
        <v>0</v>
      </c>
      <c r="G11">
        <v>12642000</v>
      </c>
      <c r="H11">
        <v>4331500</v>
      </c>
      <c r="I11">
        <v>4751600</v>
      </c>
      <c r="J11">
        <v>568950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s="7">
        <f t="shared" si="0"/>
        <v>2892000</v>
      </c>
      <c r="T11" s="20">
        <f t="shared" si="1"/>
        <v>6853650</v>
      </c>
      <c r="U11" s="10">
        <f t="shared" si="2"/>
        <v>0</v>
      </c>
      <c r="V11" s="16">
        <f t="shared" si="3"/>
        <v>0</v>
      </c>
    </row>
    <row r="12" spans="1:22" ht="15" x14ac:dyDescent="0.2">
      <c r="B12" s="2"/>
      <c r="S12" s="7"/>
      <c r="T12" s="20"/>
      <c r="U12" s="10"/>
      <c r="V12" s="16"/>
    </row>
    <row r="13" spans="1:22" ht="15" x14ac:dyDescent="0.2">
      <c r="S13" s="7"/>
      <c r="T13" s="20"/>
      <c r="U13" s="10"/>
      <c r="V13" s="16"/>
    </row>
    <row r="14" spans="1:22" ht="15" x14ac:dyDescent="0.2">
      <c r="S14" s="7"/>
      <c r="T14" s="20"/>
      <c r="U14" s="10"/>
      <c r="V14" s="16"/>
    </row>
    <row r="15" spans="1:22" ht="15" x14ac:dyDescent="0.2">
      <c r="B15" s="2" t="s">
        <v>6780</v>
      </c>
      <c r="S15" s="7"/>
      <c r="T15" s="20"/>
      <c r="U15" s="10"/>
      <c r="V15" s="16"/>
    </row>
    <row r="16" spans="1:22" ht="15" x14ac:dyDescent="0.2">
      <c r="A16" t="s">
        <v>6781</v>
      </c>
      <c r="B16" t="s">
        <v>6782</v>
      </c>
      <c r="C16">
        <v>0</v>
      </c>
      <c r="D16">
        <v>0</v>
      </c>
      <c r="E16">
        <v>0</v>
      </c>
      <c r="F16">
        <v>3227000</v>
      </c>
      <c r="G16">
        <v>0</v>
      </c>
      <c r="H16">
        <v>0</v>
      </c>
      <c r="I16">
        <v>0</v>
      </c>
      <c r="J16">
        <v>0</v>
      </c>
      <c r="K16">
        <v>0</v>
      </c>
      <c r="L16">
        <v>820650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 s="7">
        <f t="shared" si="0"/>
        <v>806750</v>
      </c>
      <c r="T16" s="20">
        <f t="shared" si="1"/>
        <v>0</v>
      </c>
      <c r="U16" s="10">
        <f t="shared" si="2"/>
        <v>2051625</v>
      </c>
      <c r="V16" s="16">
        <f t="shared" si="3"/>
        <v>0</v>
      </c>
    </row>
    <row r="17" spans="1:22" ht="15" x14ac:dyDescent="0.2">
      <c r="A17" t="s">
        <v>6783</v>
      </c>
      <c r="B17" t="s">
        <v>678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54229000</v>
      </c>
      <c r="Q17">
        <v>7149500</v>
      </c>
      <c r="R17">
        <v>12421000</v>
      </c>
      <c r="S17" s="7">
        <f t="shared" si="0"/>
        <v>0</v>
      </c>
      <c r="T17" s="20">
        <f t="shared" si="1"/>
        <v>0</v>
      </c>
      <c r="U17" s="10">
        <f t="shared" si="2"/>
        <v>0</v>
      </c>
      <c r="V17" s="16">
        <f t="shared" si="3"/>
        <v>18449875</v>
      </c>
    </row>
    <row r="18" spans="1:22" ht="15" x14ac:dyDescent="0.2">
      <c r="A18" t="s">
        <v>6785</v>
      </c>
      <c r="B18" t="s">
        <v>6786</v>
      </c>
      <c r="C18">
        <v>164080000</v>
      </c>
      <c r="D18">
        <v>119620000</v>
      </c>
      <c r="E18">
        <v>0</v>
      </c>
      <c r="F18">
        <v>0</v>
      </c>
      <c r="G18">
        <v>124880000</v>
      </c>
      <c r="H18">
        <v>89779000</v>
      </c>
      <c r="I18">
        <v>50153000</v>
      </c>
      <c r="J18">
        <v>43178000</v>
      </c>
      <c r="K18">
        <v>360030000</v>
      </c>
      <c r="L18">
        <v>0</v>
      </c>
      <c r="M18">
        <v>0</v>
      </c>
      <c r="N18">
        <v>0</v>
      </c>
      <c r="O18">
        <v>113820000</v>
      </c>
      <c r="P18">
        <v>0</v>
      </c>
      <c r="Q18">
        <v>67703000</v>
      </c>
      <c r="R18">
        <v>0</v>
      </c>
      <c r="S18" s="7">
        <f t="shared" si="0"/>
        <v>70925000</v>
      </c>
      <c r="T18" s="20">
        <f t="shared" si="1"/>
        <v>76997500</v>
      </c>
      <c r="U18" s="10">
        <f t="shared" si="2"/>
        <v>90007500</v>
      </c>
      <c r="V18" s="16">
        <f t="shared" si="3"/>
        <v>45380750</v>
      </c>
    </row>
    <row r="19" spans="1:22" ht="15" x14ac:dyDescent="0.2">
      <c r="A19" t="s">
        <v>4353</v>
      </c>
      <c r="B19" t="s">
        <v>6787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14202000</v>
      </c>
      <c r="R19">
        <v>0</v>
      </c>
      <c r="S19" s="7">
        <f t="shared" si="0"/>
        <v>0</v>
      </c>
      <c r="T19" s="20">
        <f t="shared" si="1"/>
        <v>0</v>
      </c>
      <c r="U19" s="10">
        <f t="shared" si="2"/>
        <v>0</v>
      </c>
      <c r="V19" s="16">
        <f t="shared" si="3"/>
        <v>3550500</v>
      </c>
    </row>
    <row r="20" spans="1:22" ht="15" x14ac:dyDescent="0.2">
      <c r="A20" t="s">
        <v>6788</v>
      </c>
      <c r="B20" t="s">
        <v>678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 s="7">
        <f t="shared" si="0"/>
        <v>0</v>
      </c>
      <c r="T20" s="20">
        <f t="shared" si="1"/>
        <v>0</v>
      </c>
      <c r="U20" s="10">
        <f t="shared" si="2"/>
        <v>0</v>
      </c>
      <c r="V20" s="16">
        <f t="shared" si="3"/>
        <v>0</v>
      </c>
    </row>
    <row r="21" spans="1:22" ht="15" x14ac:dyDescent="0.2">
      <c r="A21" t="s">
        <v>6790</v>
      </c>
      <c r="B21" t="s">
        <v>6791</v>
      </c>
      <c r="C21">
        <v>0</v>
      </c>
      <c r="D21">
        <v>0</v>
      </c>
      <c r="E21">
        <v>0</v>
      </c>
      <c r="F21">
        <v>0</v>
      </c>
      <c r="G21">
        <v>4812300</v>
      </c>
      <c r="H21">
        <v>0</v>
      </c>
      <c r="I21">
        <v>0</v>
      </c>
      <c r="J21">
        <v>0</v>
      </c>
      <c r="K21">
        <v>4863400</v>
      </c>
      <c r="L21">
        <v>0</v>
      </c>
      <c r="M21">
        <v>16094000</v>
      </c>
      <c r="N21">
        <v>0</v>
      </c>
      <c r="O21">
        <v>0</v>
      </c>
      <c r="P21">
        <v>4841900</v>
      </c>
      <c r="Q21">
        <v>6038000</v>
      </c>
      <c r="R21">
        <v>0</v>
      </c>
      <c r="S21" s="7">
        <f t="shared" si="0"/>
        <v>0</v>
      </c>
      <c r="T21" s="20">
        <f t="shared" si="1"/>
        <v>1203075</v>
      </c>
      <c r="U21" s="10">
        <f t="shared" si="2"/>
        <v>5239350</v>
      </c>
      <c r="V21" s="16">
        <f t="shared" si="3"/>
        <v>2719975</v>
      </c>
    </row>
    <row r="22" spans="1:22" ht="15" x14ac:dyDescent="0.2">
      <c r="A22" t="s">
        <v>4408</v>
      </c>
      <c r="B22" t="s">
        <v>4409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1099300</v>
      </c>
      <c r="R22">
        <v>0</v>
      </c>
      <c r="S22" s="7">
        <f t="shared" si="0"/>
        <v>0</v>
      </c>
      <c r="T22" s="20">
        <f t="shared" si="1"/>
        <v>0</v>
      </c>
      <c r="U22" s="10">
        <f t="shared" si="2"/>
        <v>0</v>
      </c>
      <c r="V22" s="16">
        <f t="shared" si="3"/>
        <v>274825</v>
      </c>
    </row>
    <row r="23" spans="1:22" s="11" customFormat="1" ht="15" x14ac:dyDescent="0.2">
      <c r="A23" s="11" t="s">
        <v>6792</v>
      </c>
      <c r="B23" s="11" t="s">
        <v>6793</v>
      </c>
      <c r="C23" s="11">
        <v>70131000</v>
      </c>
      <c r="D23" s="11">
        <v>17418000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f t="shared" si="0"/>
        <v>61077750</v>
      </c>
      <c r="T23" s="11">
        <f t="shared" si="1"/>
        <v>0</v>
      </c>
      <c r="U23" s="11">
        <f t="shared" si="2"/>
        <v>0</v>
      </c>
      <c r="V23" s="11">
        <f t="shared" si="3"/>
        <v>0</v>
      </c>
    </row>
    <row r="24" spans="1:22" ht="15" x14ac:dyDescent="0.2">
      <c r="A24" t="s">
        <v>6794</v>
      </c>
      <c r="B24" t="s">
        <v>6795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 s="7">
        <f t="shared" si="0"/>
        <v>0</v>
      </c>
      <c r="T24" s="20">
        <f t="shared" si="1"/>
        <v>0</v>
      </c>
      <c r="U24" s="10">
        <f t="shared" si="2"/>
        <v>0</v>
      </c>
      <c r="V24" s="16">
        <f t="shared" si="3"/>
        <v>0</v>
      </c>
    </row>
    <row r="25" spans="1:22" ht="15" x14ac:dyDescent="0.2">
      <c r="A25" t="s">
        <v>6796</v>
      </c>
      <c r="B25" t="s">
        <v>6797</v>
      </c>
      <c r="C25">
        <v>17920000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 s="7">
        <f t="shared" si="0"/>
        <v>44800000</v>
      </c>
      <c r="T25" s="20">
        <f t="shared" si="1"/>
        <v>0</v>
      </c>
      <c r="U25" s="10">
        <f t="shared" si="2"/>
        <v>0</v>
      </c>
      <c r="V25" s="16">
        <f t="shared" si="3"/>
        <v>0</v>
      </c>
    </row>
    <row r="26" spans="1:22" ht="15" x14ac:dyDescent="0.2">
      <c r="S26" s="7"/>
      <c r="T26" s="20" t="e">
        <f t="shared" si="1"/>
        <v>#DIV/0!</v>
      </c>
      <c r="U26" s="10" t="e">
        <f t="shared" si="2"/>
        <v>#DIV/0!</v>
      </c>
      <c r="V26" s="16" t="e">
        <f t="shared" si="3"/>
        <v>#DIV/0!</v>
      </c>
    </row>
    <row r="27" spans="1:22" ht="15" x14ac:dyDescent="0.2">
      <c r="B27" s="2" t="s">
        <v>6798</v>
      </c>
      <c r="S27" s="7"/>
      <c r="T27" s="20" t="e">
        <f t="shared" si="1"/>
        <v>#DIV/0!</v>
      </c>
      <c r="U27" s="10" t="e">
        <f t="shared" si="2"/>
        <v>#DIV/0!</v>
      </c>
      <c r="V27" s="16" t="e">
        <f t="shared" si="3"/>
        <v>#DIV/0!</v>
      </c>
    </row>
    <row r="28" spans="1:22" ht="15" x14ac:dyDescent="0.2">
      <c r="A28" t="s">
        <v>6799</v>
      </c>
      <c r="B28" t="s">
        <v>680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778720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 s="7">
        <f t="shared" si="0"/>
        <v>0</v>
      </c>
      <c r="T28" s="20">
        <f t="shared" si="1"/>
        <v>1946800</v>
      </c>
      <c r="U28" s="10">
        <f t="shared" si="2"/>
        <v>0</v>
      </c>
      <c r="V28" s="16">
        <f t="shared" si="3"/>
        <v>0</v>
      </c>
    </row>
    <row r="29" spans="1:22" ht="15" x14ac:dyDescent="0.2">
      <c r="A29" t="s">
        <v>6801</v>
      </c>
      <c r="B29" t="s">
        <v>680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1413300</v>
      </c>
      <c r="M29">
        <v>1559100</v>
      </c>
      <c r="N29">
        <v>0</v>
      </c>
      <c r="O29">
        <v>0</v>
      </c>
      <c r="P29">
        <v>0</v>
      </c>
      <c r="Q29">
        <v>0</v>
      </c>
      <c r="R29">
        <v>0</v>
      </c>
      <c r="S29" s="7">
        <f t="shared" si="0"/>
        <v>0</v>
      </c>
      <c r="T29" s="20">
        <f t="shared" si="1"/>
        <v>0</v>
      </c>
      <c r="U29" s="10">
        <f t="shared" si="2"/>
        <v>743100</v>
      </c>
      <c r="V29" s="16">
        <f t="shared" si="3"/>
        <v>0</v>
      </c>
    </row>
    <row r="30" spans="1:22" ht="15" x14ac:dyDescent="0.2">
      <c r="A30" t="s">
        <v>6803</v>
      </c>
      <c r="B30" t="s">
        <v>6804</v>
      </c>
      <c r="C30">
        <v>0</v>
      </c>
      <c r="D30">
        <v>0</v>
      </c>
      <c r="E30">
        <v>0</v>
      </c>
      <c r="F30">
        <v>0</v>
      </c>
      <c r="G30">
        <v>20880000</v>
      </c>
      <c r="H30">
        <v>63015000</v>
      </c>
      <c r="I30">
        <v>14064000</v>
      </c>
      <c r="J30">
        <v>14688000</v>
      </c>
      <c r="K30">
        <v>26110000</v>
      </c>
      <c r="L30">
        <v>2534900</v>
      </c>
      <c r="M30">
        <v>30783000</v>
      </c>
      <c r="N30">
        <v>0</v>
      </c>
      <c r="O30">
        <v>0</v>
      </c>
      <c r="P30">
        <v>0</v>
      </c>
      <c r="Q30">
        <v>0</v>
      </c>
      <c r="R30">
        <v>0</v>
      </c>
      <c r="S30" s="7">
        <f t="shared" si="0"/>
        <v>0</v>
      </c>
      <c r="T30" s="20">
        <f t="shared" si="1"/>
        <v>28161750</v>
      </c>
      <c r="U30" s="10">
        <f t="shared" si="2"/>
        <v>14856975</v>
      </c>
      <c r="V30" s="16">
        <f t="shared" si="3"/>
        <v>0</v>
      </c>
    </row>
    <row r="31" spans="1:22" s="11" customFormat="1" x14ac:dyDescent="0.2">
      <c r="A31" s="11" t="s">
        <v>6805</v>
      </c>
      <c r="B31" s="11" t="s">
        <v>6806</v>
      </c>
      <c r="C31" s="11">
        <v>0</v>
      </c>
      <c r="D31" s="11">
        <v>0</v>
      </c>
      <c r="E31" s="11">
        <v>105880000</v>
      </c>
      <c r="F31" s="11">
        <v>30611000</v>
      </c>
      <c r="G31" s="11">
        <v>0</v>
      </c>
      <c r="H31" s="11">
        <v>0</v>
      </c>
      <c r="I31" s="11">
        <v>0</v>
      </c>
      <c r="J31" s="11">
        <v>0</v>
      </c>
      <c r="K31" s="11">
        <v>124030000</v>
      </c>
      <c r="L31" s="11">
        <v>14185000</v>
      </c>
      <c r="M31" s="11">
        <v>99041000</v>
      </c>
      <c r="N31" s="11">
        <v>82938000</v>
      </c>
      <c r="O31" s="11">
        <v>0</v>
      </c>
      <c r="P31" s="11">
        <v>0</v>
      </c>
      <c r="Q31" s="11">
        <v>0</v>
      </c>
      <c r="R31" s="11">
        <v>0</v>
      </c>
      <c r="S31" s="11">
        <f t="shared" si="0"/>
        <v>34122750</v>
      </c>
      <c r="T31" s="11">
        <f t="shared" si="1"/>
        <v>0</v>
      </c>
      <c r="U31" s="11">
        <f t="shared" si="2"/>
        <v>80048500</v>
      </c>
      <c r="V31" s="11">
        <f t="shared" si="3"/>
        <v>0</v>
      </c>
    </row>
    <row r="32" spans="1:22" x14ac:dyDescent="0.2">
      <c r="A32" t="s">
        <v>6807</v>
      </c>
      <c r="B32" t="s">
        <v>6808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428470000</v>
      </c>
      <c r="R32">
        <v>0</v>
      </c>
      <c r="S32" s="7">
        <f t="shared" si="0"/>
        <v>0</v>
      </c>
      <c r="T32" s="20">
        <f t="shared" si="1"/>
        <v>0</v>
      </c>
      <c r="U32" s="10">
        <f t="shared" si="2"/>
        <v>0</v>
      </c>
      <c r="V32" s="16">
        <f t="shared" si="3"/>
        <v>107117500</v>
      </c>
    </row>
    <row r="33" spans="1:22" x14ac:dyDescent="0.2">
      <c r="A33" t="s">
        <v>6809</v>
      </c>
      <c r="B33" t="s">
        <v>681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45290000</v>
      </c>
      <c r="Q33">
        <v>0</v>
      </c>
      <c r="R33">
        <v>0</v>
      </c>
      <c r="S33" s="7">
        <f t="shared" si="0"/>
        <v>0</v>
      </c>
      <c r="T33" s="20">
        <f t="shared" si="1"/>
        <v>0</v>
      </c>
      <c r="U33" s="10">
        <f t="shared" si="2"/>
        <v>0</v>
      </c>
      <c r="V33" s="16">
        <f t="shared" si="3"/>
        <v>36322500</v>
      </c>
    </row>
    <row r="34" spans="1:22" x14ac:dyDescent="0.2">
      <c r="A34" t="s">
        <v>6811</v>
      </c>
      <c r="B34" t="s">
        <v>681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719500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 s="7">
        <f t="shared" si="0"/>
        <v>0</v>
      </c>
      <c r="T34" s="20">
        <f t="shared" si="1"/>
        <v>0</v>
      </c>
      <c r="U34" s="10">
        <f t="shared" si="2"/>
        <v>1798750</v>
      </c>
      <c r="V34" s="16">
        <f t="shared" si="3"/>
        <v>0</v>
      </c>
    </row>
    <row r="35" spans="1:22" x14ac:dyDescent="0.2">
      <c r="A35" t="s">
        <v>6813</v>
      </c>
      <c r="B35" t="s">
        <v>681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 s="7">
        <f t="shared" si="0"/>
        <v>0</v>
      </c>
      <c r="T35" s="20">
        <f t="shared" si="1"/>
        <v>0</v>
      </c>
      <c r="U35" s="10">
        <f t="shared" si="2"/>
        <v>0</v>
      </c>
      <c r="V35" s="16">
        <f t="shared" si="3"/>
        <v>0</v>
      </c>
    </row>
    <row r="36" spans="1:22" s="11" customFormat="1" x14ac:dyDescent="0.2">
      <c r="A36" s="11" t="s">
        <v>6815</v>
      </c>
      <c r="B36" s="11" t="s">
        <v>6816</v>
      </c>
      <c r="C36" s="11">
        <v>0</v>
      </c>
      <c r="D36" s="11">
        <v>0</v>
      </c>
      <c r="E36" s="11">
        <v>0</v>
      </c>
      <c r="F36" s="11">
        <v>0</v>
      </c>
      <c r="G36" s="11">
        <v>0</v>
      </c>
      <c r="H36" s="11">
        <v>0</v>
      </c>
      <c r="I36" s="11">
        <v>0</v>
      </c>
      <c r="J36" s="11">
        <v>0</v>
      </c>
      <c r="K36" s="11">
        <v>2932700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f t="shared" si="0"/>
        <v>0</v>
      </c>
      <c r="T36" s="11">
        <f t="shared" si="1"/>
        <v>0</v>
      </c>
      <c r="U36" s="11">
        <f t="shared" si="2"/>
        <v>7331750</v>
      </c>
      <c r="V36" s="11">
        <f t="shared" si="3"/>
        <v>0</v>
      </c>
    </row>
    <row r="37" spans="1:22" x14ac:dyDescent="0.2">
      <c r="A37" t="s">
        <v>6817</v>
      </c>
      <c r="B37" t="s">
        <v>6818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898500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 s="7">
        <f t="shared" si="0"/>
        <v>0</v>
      </c>
      <c r="T37" s="20">
        <f t="shared" si="1"/>
        <v>4746250</v>
      </c>
      <c r="U37" s="10">
        <f t="shared" si="2"/>
        <v>0</v>
      </c>
      <c r="V37" s="16">
        <f t="shared" si="3"/>
        <v>0</v>
      </c>
    </row>
    <row r="38" spans="1:22" x14ac:dyDescent="0.2">
      <c r="A38" t="s">
        <v>6819</v>
      </c>
      <c r="B38" t="s">
        <v>6820</v>
      </c>
      <c r="C38">
        <v>95958000</v>
      </c>
      <c r="D38">
        <v>54943000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 s="7">
        <f t="shared" si="0"/>
        <v>161347000</v>
      </c>
      <c r="T38" s="20">
        <f t="shared" si="1"/>
        <v>0</v>
      </c>
      <c r="U38" s="10">
        <f t="shared" si="2"/>
        <v>0</v>
      </c>
      <c r="V38" s="16">
        <f t="shared" si="3"/>
        <v>0</v>
      </c>
    </row>
    <row r="39" spans="1:22" x14ac:dyDescent="0.2">
      <c r="A39" t="s">
        <v>6821</v>
      </c>
      <c r="B39" t="s">
        <v>6822</v>
      </c>
      <c r="C39">
        <v>0</v>
      </c>
      <c r="D39">
        <v>0</v>
      </c>
      <c r="E39">
        <v>0</v>
      </c>
      <c r="F39">
        <v>0</v>
      </c>
      <c r="G39">
        <v>709470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 s="7">
        <f t="shared" si="0"/>
        <v>0</v>
      </c>
      <c r="T39" s="20">
        <f t="shared" si="1"/>
        <v>1773675</v>
      </c>
      <c r="U39" s="10">
        <f t="shared" si="2"/>
        <v>0</v>
      </c>
      <c r="V39" s="16">
        <f t="shared" si="3"/>
        <v>0</v>
      </c>
    </row>
    <row r="40" spans="1:22" x14ac:dyDescent="0.2">
      <c r="A40" t="s">
        <v>6823</v>
      </c>
      <c r="B40" t="s">
        <v>6824</v>
      </c>
      <c r="C40">
        <v>0</v>
      </c>
      <c r="D40">
        <v>0</v>
      </c>
      <c r="E40">
        <v>0</v>
      </c>
      <c r="F40">
        <v>49406000</v>
      </c>
      <c r="G40">
        <v>0</v>
      </c>
      <c r="H40">
        <v>0</v>
      </c>
      <c r="I40">
        <v>0</v>
      </c>
      <c r="J40">
        <v>0</v>
      </c>
      <c r="K40">
        <v>0</v>
      </c>
      <c r="L40">
        <v>36526000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 s="7">
        <f t="shared" si="0"/>
        <v>12351500</v>
      </c>
      <c r="T40" s="20">
        <f t="shared" si="1"/>
        <v>0</v>
      </c>
      <c r="U40" s="10">
        <f t="shared" si="2"/>
        <v>91315000</v>
      </c>
      <c r="V40" s="16">
        <f t="shared" si="3"/>
        <v>0</v>
      </c>
    </row>
    <row r="41" spans="1:22" x14ac:dyDescent="0.2">
      <c r="A41" t="s">
        <v>6825</v>
      </c>
      <c r="B41" t="s">
        <v>6826</v>
      </c>
      <c r="C41">
        <v>0</v>
      </c>
      <c r="D41">
        <v>0</v>
      </c>
      <c r="E41">
        <v>0</v>
      </c>
      <c r="F41">
        <v>7656600</v>
      </c>
      <c r="G41">
        <v>0</v>
      </c>
      <c r="H41">
        <v>0</v>
      </c>
      <c r="I41">
        <v>0</v>
      </c>
      <c r="J41">
        <v>0</v>
      </c>
      <c r="K41">
        <v>8332700</v>
      </c>
      <c r="L41">
        <v>0</v>
      </c>
      <c r="M41">
        <v>9876100</v>
      </c>
      <c r="N41">
        <v>0</v>
      </c>
      <c r="O41">
        <v>0</v>
      </c>
      <c r="P41">
        <v>0</v>
      </c>
      <c r="Q41">
        <v>0</v>
      </c>
      <c r="R41">
        <v>0</v>
      </c>
      <c r="S41" s="7">
        <f t="shared" si="0"/>
        <v>1914150</v>
      </c>
      <c r="T41" s="20">
        <f t="shared" si="1"/>
        <v>0</v>
      </c>
      <c r="U41" s="10">
        <f t="shared" si="2"/>
        <v>4552200</v>
      </c>
      <c r="V41" s="16">
        <f t="shared" si="3"/>
        <v>0</v>
      </c>
    </row>
    <row r="42" spans="1:22" x14ac:dyDescent="0.2">
      <c r="A42" t="s">
        <v>6827</v>
      </c>
      <c r="B42" t="s">
        <v>6828</v>
      </c>
      <c r="C42">
        <v>0</v>
      </c>
      <c r="D42">
        <v>0</v>
      </c>
      <c r="E42">
        <v>0</v>
      </c>
      <c r="F42">
        <v>0</v>
      </c>
      <c r="G42">
        <v>20673000</v>
      </c>
      <c r="H42">
        <v>7518900</v>
      </c>
      <c r="I42">
        <v>9748300</v>
      </c>
      <c r="J42">
        <v>964670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9705900</v>
      </c>
      <c r="R42">
        <v>0</v>
      </c>
      <c r="S42" s="7">
        <f t="shared" si="0"/>
        <v>0</v>
      </c>
      <c r="T42" s="20">
        <f t="shared" si="1"/>
        <v>11896725</v>
      </c>
      <c r="U42" s="10">
        <f t="shared" si="2"/>
        <v>0</v>
      </c>
      <c r="V42" s="16">
        <f t="shared" si="3"/>
        <v>2426475</v>
      </c>
    </row>
    <row r="43" spans="1:22" x14ac:dyDescent="0.2">
      <c r="A43" t="s">
        <v>6829</v>
      </c>
      <c r="B43" t="s">
        <v>6830</v>
      </c>
      <c r="C43">
        <v>16241000</v>
      </c>
      <c r="D43">
        <v>0</v>
      </c>
      <c r="E43">
        <v>147320000</v>
      </c>
      <c r="F43">
        <v>402460000</v>
      </c>
      <c r="G43">
        <v>0</v>
      </c>
      <c r="H43">
        <v>242150000</v>
      </c>
      <c r="I43">
        <v>0</v>
      </c>
      <c r="J43">
        <v>0</v>
      </c>
      <c r="K43">
        <v>23377000</v>
      </c>
      <c r="L43">
        <v>4002000</v>
      </c>
      <c r="M43">
        <v>4767400</v>
      </c>
      <c r="N43">
        <v>0</v>
      </c>
      <c r="O43">
        <v>21465000</v>
      </c>
      <c r="P43">
        <v>0</v>
      </c>
      <c r="Q43">
        <v>0</v>
      </c>
      <c r="R43">
        <v>0</v>
      </c>
      <c r="S43" s="7">
        <f t="shared" si="0"/>
        <v>141505250</v>
      </c>
      <c r="T43" s="20">
        <f t="shared" si="1"/>
        <v>60537500</v>
      </c>
      <c r="U43" s="10">
        <f t="shared" si="2"/>
        <v>8036600</v>
      </c>
      <c r="V43" s="16">
        <f t="shared" si="3"/>
        <v>5366250</v>
      </c>
    </row>
    <row r="44" spans="1:22" x14ac:dyDescent="0.2">
      <c r="A44" t="s">
        <v>6831</v>
      </c>
      <c r="B44" t="s">
        <v>6832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29982000</v>
      </c>
      <c r="J44">
        <v>18577000</v>
      </c>
      <c r="K44">
        <v>0</v>
      </c>
      <c r="L44">
        <v>0</v>
      </c>
      <c r="M44">
        <v>0</v>
      </c>
      <c r="N44">
        <v>0</v>
      </c>
      <c r="O44">
        <v>12973000</v>
      </c>
      <c r="P44">
        <v>0</v>
      </c>
      <c r="Q44">
        <v>0</v>
      </c>
      <c r="R44">
        <v>12563000</v>
      </c>
      <c r="S44" s="7">
        <f t="shared" ref="S44:S77" si="4">AVERAGE(C44:F44)</f>
        <v>0</v>
      </c>
      <c r="T44" s="20">
        <f t="shared" ref="T44:T77" si="5">AVERAGE(G44:J44)</f>
        <v>12139750</v>
      </c>
      <c r="U44" s="10">
        <f t="shared" ref="U44:U77" si="6">AVERAGE(K44:N44)</f>
        <v>0</v>
      </c>
      <c r="V44" s="16">
        <f t="shared" ref="V44:V77" si="7">AVERAGE(O44:R44)</f>
        <v>6384000</v>
      </c>
    </row>
    <row r="45" spans="1:22" s="17" customFormat="1" x14ac:dyDescent="0.2">
      <c r="A45" s="17" t="s">
        <v>6833</v>
      </c>
      <c r="B45" s="17" t="s">
        <v>6834</v>
      </c>
      <c r="C45" s="17">
        <v>1501100000</v>
      </c>
      <c r="D45" s="17">
        <v>3533400000</v>
      </c>
      <c r="E45" s="17">
        <v>220860000</v>
      </c>
      <c r="F45" s="17">
        <v>236890000</v>
      </c>
      <c r="G45" s="17">
        <v>2009800000</v>
      </c>
      <c r="H45" s="17">
        <v>1432100000</v>
      </c>
      <c r="I45" s="17">
        <v>246110000</v>
      </c>
      <c r="J45" s="17">
        <v>0</v>
      </c>
      <c r="K45" s="17">
        <v>3205200000</v>
      </c>
      <c r="L45" s="17">
        <v>21797000</v>
      </c>
      <c r="M45" s="17">
        <v>993590000</v>
      </c>
      <c r="N45" s="17">
        <v>0</v>
      </c>
      <c r="O45" s="17">
        <v>658210000</v>
      </c>
      <c r="P45" s="17">
        <v>29808000</v>
      </c>
      <c r="Q45" s="17">
        <v>380720000</v>
      </c>
      <c r="R45" s="17">
        <v>38219000</v>
      </c>
      <c r="S45" s="17">
        <f t="shared" si="4"/>
        <v>1373062500</v>
      </c>
      <c r="T45" s="17">
        <f t="shared" si="5"/>
        <v>922002500</v>
      </c>
      <c r="U45" s="17">
        <f t="shared" si="6"/>
        <v>1055146750</v>
      </c>
      <c r="V45" s="17">
        <f t="shared" si="7"/>
        <v>276739250</v>
      </c>
    </row>
    <row r="46" spans="1:22" x14ac:dyDescent="0.2">
      <c r="A46" t="s">
        <v>6835</v>
      </c>
      <c r="B46" t="s">
        <v>6836</v>
      </c>
      <c r="C46">
        <v>0</v>
      </c>
      <c r="D46">
        <v>0</v>
      </c>
      <c r="E46">
        <v>0</v>
      </c>
      <c r="F46">
        <v>0</v>
      </c>
      <c r="G46">
        <v>2711000</v>
      </c>
      <c r="H46">
        <v>0</v>
      </c>
      <c r="I46">
        <v>0</v>
      </c>
      <c r="J46">
        <v>490230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 s="7">
        <f t="shared" si="4"/>
        <v>0</v>
      </c>
      <c r="T46" s="20">
        <f t="shared" si="5"/>
        <v>1903325</v>
      </c>
      <c r="U46" s="10">
        <f t="shared" si="6"/>
        <v>0</v>
      </c>
      <c r="V46" s="16">
        <f t="shared" si="7"/>
        <v>0</v>
      </c>
    </row>
    <row r="47" spans="1:22" x14ac:dyDescent="0.2">
      <c r="A47" t="s">
        <v>6837</v>
      </c>
      <c r="B47" t="s">
        <v>6838</v>
      </c>
      <c r="C47">
        <v>25860000</v>
      </c>
      <c r="D47">
        <v>0</v>
      </c>
      <c r="E47">
        <v>0</v>
      </c>
      <c r="F47">
        <v>0</v>
      </c>
      <c r="G47">
        <v>102590000</v>
      </c>
      <c r="H47">
        <v>106860000</v>
      </c>
      <c r="I47">
        <v>52544000</v>
      </c>
      <c r="J47">
        <v>44044000</v>
      </c>
      <c r="K47">
        <v>56900000</v>
      </c>
      <c r="L47">
        <v>0</v>
      </c>
      <c r="M47">
        <v>63732000</v>
      </c>
      <c r="N47">
        <v>0</v>
      </c>
      <c r="O47">
        <v>0</v>
      </c>
      <c r="P47">
        <v>0</v>
      </c>
      <c r="Q47">
        <v>0</v>
      </c>
      <c r="R47">
        <v>0</v>
      </c>
      <c r="S47" s="7">
        <f t="shared" si="4"/>
        <v>6465000</v>
      </c>
      <c r="T47" s="20">
        <f t="shared" si="5"/>
        <v>76509500</v>
      </c>
      <c r="U47" s="10">
        <f t="shared" si="6"/>
        <v>30158000</v>
      </c>
      <c r="V47" s="16">
        <f t="shared" si="7"/>
        <v>0</v>
      </c>
    </row>
    <row r="48" spans="1:22" x14ac:dyDescent="0.2">
      <c r="A48" t="s">
        <v>6839</v>
      </c>
      <c r="B48" t="s">
        <v>684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444200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 s="7">
        <f t="shared" si="4"/>
        <v>0</v>
      </c>
      <c r="T48" s="20">
        <f t="shared" si="5"/>
        <v>0</v>
      </c>
      <c r="U48" s="10">
        <f t="shared" si="6"/>
        <v>3610500</v>
      </c>
      <c r="V48" s="16">
        <f t="shared" si="7"/>
        <v>0</v>
      </c>
    </row>
    <row r="49" spans="1:22" x14ac:dyDescent="0.2">
      <c r="A49" t="s">
        <v>6841</v>
      </c>
      <c r="B49" t="s">
        <v>6842</v>
      </c>
      <c r="C49">
        <v>452150000</v>
      </c>
      <c r="D49">
        <v>71703000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 s="7">
        <f t="shared" si="4"/>
        <v>292295000</v>
      </c>
      <c r="T49" s="20">
        <f t="shared" si="5"/>
        <v>0</v>
      </c>
      <c r="U49" s="10">
        <f t="shared" si="6"/>
        <v>0</v>
      </c>
      <c r="V49" s="16">
        <f t="shared" si="7"/>
        <v>0</v>
      </c>
    </row>
    <row r="50" spans="1:22" x14ac:dyDescent="0.2">
      <c r="S50" s="7"/>
      <c r="T50" s="20" t="e">
        <f t="shared" si="5"/>
        <v>#DIV/0!</v>
      </c>
      <c r="U50" s="10" t="e">
        <f t="shared" si="6"/>
        <v>#DIV/0!</v>
      </c>
      <c r="V50" s="16" t="e">
        <f t="shared" si="7"/>
        <v>#DIV/0!</v>
      </c>
    </row>
    <row r="51" spans="1:22" x14ac:dyDescent="0.2">
      <c r="B51" s="2" t="s">
        <v>6843</v>
      </c>
      <c r="S51" s="7"/>
      <c r="T51" s="20" t="e">
        <f t="shared" si="5"/>
        <v>#DIV/0!</v>
      </c>
      <c r="U51" s="10" t="e">
        <f t="shared" si="6"/>
        <v>#DIV/0!</v>
      </c>
      <c r="V51" s="16" t="e">
        <f t="shared" si="7"/>
        <v>#DIV/0!</v>
      </c>
    </row>
    <row r="52" spans="1:22" x14ac:dyDescent="0.2">
      <c r="A52" t="s">
        <v>4234</v>
      </c>
      <c r="B52" t="s">
        <v>6844</v>
      </c>
      <c r="C52">
        <v>111260000</v>
      </c>
      <c r="D52">
        <v>12647000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 s="7">
        <f t="shared" si="4"/>
        <v>59432500</v>
      </c>
      <c r="T52" s="20">
        <f t="shared" si="5"/>
        <v>0</v>
      </c>
      <c r="U52" s="10">
        <f t="shared" si="6"/>
        <v>0</v>
      </c>
      <c r="V52" s="16">
        <f t="shared" si="7"/>
        <v>0</v>
      </c>
    </row>
    <row r="53" spans="1:22" x14ac:dyDescent="0.2">
      <c r="A53" t="s">
        <v>6845</v>
      </c>
      <c r="B53" t="s">
        <v>6846</v>
      </c>
      <c r="C53">
        <v>26192000</v>
      </c>
      <c r="D53">
        <v>0</v>
      </c>
      <c r="E53">
        <v>0</v>
      </c>
      <c r="F53">
        <v>0</v>
      </c>
      <c r="G53">
        <v>2334300</v>
      </c>
      <c r="H53">
        <v>882510</v>
      </c>
      <c r="I53">
        <v>23743000</v>
      </c>
      <c r="J53">
        <v>2557100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884380</v>
      </c>
      <c r="R53">
        <v>0</v>
      </c>
      <c r="S53" s="7">
        <f t="shared" si="4"/>
        <v>6548000</v>
      </c>
      <c r="T53" s="20">
        <f t="shared" si="5"/>
        <v>13132702.5</v>
      </c>
      <c r="U53" s="10">
        <f t="shared" si="6"/>
        <v>0</v>
      </c>
      <c r="V53" s="16">
        <f t="shared" si="7"/>
        <v>221095</v>
      </c>
    </row>
    <row r="54" spans="1:22" x14ac:dyDescent="0.2">
      <c r="A54" t="s">
        <v>4246</v>
      </c>
      <c r="B54" t="s">
        <v>6847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 s="7">
        <f t="shared" si="4"/>
        <v>0</v>
      </c>
      <c r="T54" s="20">
        <f t="shared" si="5"/>
        <v>0</v>
      </c>
      <c r="U54" s="10">
        <f t="shared" si="6"/>
        <v>0</v>
      </c>
      <c r="V54" s="16">
        <f t="shared" si="7"/>
        <v>0</v>
      </c>
    </row>
    <row r="55" spans="1:22" x14ac:dyDescent="0.2">
      <c r="A55" t="s">
        <v>6848</v>
      </c>
      <c r="B55" t="s">
        <v>6849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4902900</v>
      </c>
      <c r="Q55">
        <v>0</v>
      </c>
      <c r="R55">
        <v>0</v>
      </c>
      <c r="S55" s="7">
        <f t="shared" si="4"/>
        <v>0</v>
      </c>
      <c r="T55" s="20">
        <f t="shared" si="5"/>
        <v>0</v>
      </c>
      <c r="U55" s="10">
        <f t="shared" si="6"/>
        <v>0</v>
      </c>
      <c r="V55" s="16">
        <f t="shared" si="7"/>
        <v>1225725</v>
      </c>
    </row>
    <row r="56" spans="1:22" x14ac:dyDescent="0.2">
      <c r="A56" t="s">
        <v>4252</v>
      </c>
      <c r="B56" t="s">
        <v>6850</v>
      </c>
      <c r="C56">
        <v>0</v>
      </c>
      <c r="D56">
        <v>0</v>
      </c>
      <c r="E56">
        <v>109120000</v>
      </c>
      <c r="F56">
        <v>178030000</v>
      </c>
      <c r="G56">
        <v>0</v>
      </c>
      <c r="H56">
        <v>0</v>
      </c>
      <c r="I56">
        <v>0</v>
      </c>
      <c r="J56">
        <v>0</v>
      </c>
      <c r="K56">
        <v>28201000</v>
      </c>
      <c r="L56">
        <v>0</v>
      </c>
      <c r="M56">
        <v>7000000</v>
      </c>
      <c r="N56">
        <v>154700000</v>
      </c>
      <c r="O56">
        <v>0</v>
      </c>
      <c r="P56">
        <v>0</v>
      </c>
      <c r="Q56">
        <v>0</v>
      </c>
      <c r="R56">
        <v>0</v>
      </c>
      <c r="S56" s="7">
        <f t="shared" si="4"/>
        <v>71787500</v>
      </c>
      <c r="T56" s="20">
        <f t="shared" si="5"/>
        <v>0</v>
      </c>
      <c r="U56" s="10">
        <f t="shared" si="6"/>
        <v>47475250</v>
      </c>
      <c r="V56" s="16">
        <f t="shared" si="7"/>
        <v>0</v>
      </c>
    </row>
    <row r="57" spans="1:22" x14ac:dyDescent="0.2">
      <c r="A57" t="s">
        <v>6851</v>
      </c>
      <c r="B57" t="s">
        <v>6852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809770</v>
      </c>
      <c r="J57">
        <v>154910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 s="7">
        <f t="shared" si="4"/>
        <v>0</v>
      </c>
      <c r="T57" s="20">
        <f t="shared" si="5"/>
        <v>589717.5</v>
      </c>
      <c r="U57" s="10">
        <f t="shared" si="6"/>
        <v>0</v>
      </c>
      <c r="V57" s="16">
        <f t="shared" si="7"/>
        <v>0</v>
      </c>
    </row>
    <row r="58" spans="1:22" x14ac:dyDescent="0.2">
      <c r="A58" t="s">
        <v>4256</v>
      </c>
      <c r="B58" t="s">
        <v>4257</v>
      </c>
      <c r="C58">
        <v>0</v>
      </c>
      <c r="D58">
        <v>0</v>
      </c>
      <c r="E58">
        <v>0</v>
      </c>
      <c r="F58">
        <v>0</v>
      </c>
      <c r="G58">
        <v>97862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916900</v>
      </c>
      <c r="R58">
        <v>0</v>
      </c>
      <c r="S58" s="7">
        <f t="shared" si="4"/>
        <v>0</v>
      </c>
      <c r="T58" s="20">
        <f t="shared" si="5"/>
        <v>244655</v>
      </c>
      <c r="U58" s="10">
        <f t="shared" si="6"/>
        <v>0</v>
      </c>
      <c r="V58" s="16">
        <f t="shared" si="7"/>
        <v>479225</v>
      </c>
    </row>
    <row r="59" spans="1:22" x14ac:dyDescent="0.2">
      <c r="A59" t="s">
        <v>6853</v>
      </c>
      <c r="B59" t="s">
        <v>6854</v>
      </c>
      <c r="C59">
        <v>0</v>
      </c>
      <c r="D59">
        <v>24987000</v>
      </c>
      <c r="E59">
        <v>0</v>
      </c>
      <c r="F59">
        <v>91309000</v>
      </c>
      <c r="G59">
        <v>250090000</v>
      </c>
      <c r="H59">
        <v>495560000</v>
      </c>
      <c r="I59">
        <v>161560000</v>
      </c>
      <c r="J59">
        <v>108800000</v>
      </c>
      <c r="K59">
        <v>2528500000</v>
      </c>
      <c r="L59">
        <v>0</v>
      </c>
      <c r="M59">
        <v>791020000</v>
      </c>
      <c r="N59">
        <v>0</v>
      </c>
      <c r="O59">
        <v>0</v>
      </c>
      <c r="P59">
        <v>511550</v>
      </c>
      <c r="Q59">
        <v>80905000</v>
      </c>
      <c r="R59">
        <v>19321</v>
      </c>
      <c r="S59" s="7">
        <f t="shared" si="4"/>
        <v>29074000</v>
      </c>
      <c r="T59" s="20">
        <f t="shared" si="5"/>
        <v>254002500</v>
      </c>
      <c r="U59" s="10">
        <f t="shared" si="6"/>
        <v>829880000</v>
      </c>
      <c r="V59" s="16">
        <f t="shared" si="7"/>
        <v>20358967.75</v>
      </c>
    </row>
    <row r="60" spans="1:22" x14ac:dyDescent="0.2">
      <c r="A60" t="s">
        <v>6855</v>
      </c>
      <c r="B60" t="s">
        <v>6856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12388000</v>
      </c>
      <c r="J60">
        <v>13071000</v>
      </c>
      <c r="K60">
        <v>0</v>
      </c>
      <c r="L60">
        <v>11560000</v>
      </c>
      <c r="M60">
        <v>136720000</v>
      </c>
      <c r="N60">
        <v>0</v>
      </c>
      <c r="O60">
        <v>106830</v>
      </c>
      <c r="P60">
        <v>0</v>
      </c>
      <c r="Q60">
        <v>0</v>
      </c>
      <c r="R60">
        <v>64667</v>
      </c>
      <c r="S60" s="7">
        <f t="shared" si="4"/>
        <v>0</v>
      </c>
      <c r="T60" s="20">
        <f t="shared" si="5"/>
        <v>6364750</v>
      </c>
      <c r="U60" s="10">
        <f t="shared" si="6"/>
        <v>37070000</v>
      </c>
      <c r="V60" s="16">
        <f t="shared" si="7"/>
        <v>42874.25</v>
      </c>
    </row>
    <row r="61" spans="1:22" x14ac:dyDescent="0.2">
      <c r="A61" t="s">
        <v>6857</v>
      </c>
      <c r="B61" t="s">
        <v>6858</v>
      </c>
      <c r="C61">
        <v>0</v>
      </c>
      <c r="D61">
        <v>289710000</v>
      </c>
      <c r="E61">
        <v>0</v>
      </c>
      <c r="F61">
        <v>0</v>
      </c>
      <c r="G61">
        <v>0</v>
      </c>
      <c r="H61">
        <v>13487000</v>
      </c>
      <c r="I61">
        <v>21839000</v>
      </c>
      <c r="J61">
        <v>1934200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249600</v>
      </c>
      <c r="R61">
        <v>0</v>
      </c>
      <c r="S61" s="7">
        <f t="shared" si="4"/>
        <v>72427500</v>
      </c>
      <c r="T61" s="20">
        <f t="shared" si="5"/>
        <v>13667000</v>
      </c>
      <c r="U61" s="10">
        <f t="shared" si="6"/>
        <v>0</v>
      </c>
      <c r="V61" s="16">
        <f t="shared" si="7"/>
        <v>312400</v>
      </c>
    </row>
    <row r="62" spans="1:22" x14ac:dyDescent="0.2">
      <c r="A62" t="s">
        <v>6859</v>
      </c>
      <c r="B62" t="s">
        <v>6860</v>
      </c>
      <c r="C62">
        <v>0</v>
      </c>
      <c r="D62">
        <v>0</v>
      </c>
      <c r="E62">
        <v>37432000</v>
      </c>
      <c r="F62">
        <v>311900000</v>
      </c>
      <c r="G62">
        <v>0</v>
      </c>
      <c r="H62">
        <v>108990000</v>
      </c>
      <c r="I62">
        <v>0</v>
      </c>
      <c r="J62">
        <v>0</v>
      </c>
      <c r="K62">
        <v>281440000</v>
      </c>
      <c r="L62">
        <v>11283000</v>
      </c>
      <c r="M62">
        <v>140200000</v>
      </c>
      <c r="N62">
        <v>0</v>
      </c>
      <c r="O62">
        <v>88546</v>
      </c>
      <c r="P62">
        <v>136930</v>
      </c>
      <c r="Q62">
        <v>489680</v>
      </c>
      <c r="R62">
        <v>0</v>
      </c>
      <c r="S62" s="7">
        <f t="shared" si="4"/>
        <v>87333000</v>
      </c>
      <c r="T62" s="20">
        <f t="shared" si="5"/>
        <v>27247500</v>
      </c>
      <c r="U62" s="10">
        <f t="shared" si="6"/>
        <v>108230750</v>
      </c>
      <c r="V62" s="16">
        <f t="shared" si="7"/>
        <v>178789</v>
      </c>
    </row>
    <row r="63" spans="1:22" x14ac:dyDescent="0.2">
      <c r="A63" t="s">
        <v>6861</v>
      </c>
      <c r="B63" t="s">
        <v>6862</v>
      </c>
      <c r="C63">
        <v>19927000</v>
      </c>
      <c r="D63">
        <v>0</v>
      </c>
      <c r="E63">
        <v>0</v>
      </c>
      <c r="F63">
        <v>0</v>
      </c>
      <c r="G63">
        <v>0</v>
      </c>
      <c r="H63">
        <v>0</v>
      </c>
      <c r="I63">
        <v>23501000</v>
      </c>
      <c r="J63">
        <v>23777000</v>
      </c>
      <c r="K63">
        <v>0</v>
      </c>
      <c r="L63">
        <v>0</v>
      </c>
      <c r="M63">
        <v>0</v>
      </c>
      <c r="N63">
        <v>0</v>
      </c>
      <c r="O63">
        <v>69927</v>
      </c>
      <c r="P63">
        <v>506480</v>
      </c>
      <c r="Q63">
        <v>42803000</v>
      </c>
      <c r="R63">
        <v>359130</v>
      </c>
      <c r="S63" s="7">
        <f t="shared" si="4"/>
        <v>4981750</v>
      </c>
      <c r="T63" s="20">
        <f t="shared" si="5"/>
        <v>11819500</v>
      </c>
      <c r="U63" s="10">
        <f t="shared" si="6"/>
        <v>0</v>
      </c>
      <c r="V63" s="16">
        <f t="shared" si="7"/>
        <v>10934634.25</v>
      </c>
    </row>
    <row r="64" spans="1:22" s="11" customFormat="1" x14ac:dyDescent="0.2">
      <c r="A64" s="11" t="s">
        <v>6863</v>
      </c>
      <c r="B64" s="11" t="s">
        <v>6864</v>
      </c>
      <c r="C64" s="11">
        <v>0</v>
      </c>
      <c r="D64" s="11">
        <v>0</v>
      </c>
      <c r="E64" s="11">
        <v>0</v>
      </c>
      <c r="F64" s="11">
        <v>0</v>
      </c>
      <c r="G64" s="11">
        <v>198600000</v>
      </c>
      <c r="H64" s="11">
        <v>122880000</v>
      </c>
      <c r="I64" s="11">
        <v>0</v>
      </c>
      <c r="J64" s="11">
        <v>317550000</v>
      </c>
      <c r="K64" s="11">
        <v>32994000</v>
      </c>
      <c r="L64" s="11">
        <v>0</v>
      </c>
      <c r="M64" s="11">
        <v>139970000</v>
      </c>
      <c r="N64" s="11">
        <v>0</v>
      </c>
      <c r="O64" s="11">
        <v>968610</v>
      </c>
      <c r="P64" s="11">
        <v>0</v>
      </c>
      <c r="Q64" s="11">
        <v>24917000</v>
      </c>
      <c r="R64" s="11">
        <v>1101500</v>
      </c>
      <c r="S64" s="11">
        <f t="shared" si="4"/>
        <v>0</v>
      </c>
      <c r="T64" s="11">
        <f t="shared" si="5"/>
        <v>159757500</v>
      </c>
      <c r="U64" s="11">
        <f t="shared" si="6"/>
        <v>43241000</v>
      </c>
      <c r="V64" s="11">
        <f t="shared" si="7"/>
        <v>6746777.5</v>
      </c>
    </row>
    <row r="65" spans="1:22" x14ac:dyDescent="0.2">
      <c r="A65" t="s">
        <v>6865</v>
      </c>
      <c r="B65" t="s">
        <v>6866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 s="7">
        <f t="shared" si="4"/>
        <v>0</v>
      </c>
      <c r="T65" s="20">
        <f t="shared" si="5"/>
        <v>0</v>
      </c>
      <c r="U65" s="10">
        <f t="shared" si="6"/>
        <v>0</v>
      </c>
      <c r="V65" s="16">
        <f t="shared" si="7"/>
        <v>0</v>
      </c>
    </row>
    <row r="66" spans="1:22" x14ac:dyDescent="0.2">
      <c r="A66" t="s">
        <v>6867</v>
      </c>
      <c r="B66" t="s">
        <v>6868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 s="7">
        <f t="shared" si="4"/>
        <v>0</v>
      </c>
      <c r="T66" s="20">
        <f t="shared" si="5"/>
        <v>0</v>
      </c>
      <c r="U66" s="10">
        <f t="shared" si="6"/>
        <v>0</v>
      </c>
      <c r="V66" s="16">
        <f t="shared" si="7"/>
        <v>0</v>
      </c>
    </row>
    <row r="67" spans="1:22" x14ac:dyDescent="0.2">
      <c r="A67" t="s">
        <v>6869</v>
      </c>
      <c r="B67" t="s">
        <v>687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891010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 s="7">
        <f t="shared" si="4"/>
        <v>0</v>
      </c>
      <c r="T67" s="20">
        <f t="shared" si="5"/>
        <v>2227525</v>
      </c>
      <c r="U67" s="10">
        <f t="shared" si="6"/>
        <v>0</v>
      </c>
      <c r="V67" s="16">
        <f t="shared" si="7"/>
        <v>0</v>
      </c>
    </row>
    <row r="68" spans="1:22" x14ac:dyDescent="0.2">
      <c r="A68" t="s">
        <v>6871</v>
      </c>
      <c r="B68" t="s">
        <v>6872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 s="7">
        <f t="shared" si="4"/>
        <v>0</v>
      </c>
      <c r="T68" s="20">
        <f t="shared" si="5"/>
        <v>0</v>
      </c>
      <c r="U68" s="10">
        <f t="shared" si="6"/>
        <v>0</v>
      </c>
      <c r="V68" s="16">
        <f t="shared" si="7"/>
        <v>0</v>
      </c>
    </row>
    <row r="69" spans="1:22" x14ac:dyDescent="0.2">
      <c r="A69" t="s">
        <v>6873</v>
      </c>
      <c r="B69" t="s">
        <v>6874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9861600</v>
      </c>
      <c r="N69">
        <v>0</v>
      </c>
      <c r="O69">
        <v>0</v>
      </c>
      <c r="P69">
        <v>0</v>
      </c>
      <c r="Q69">
        <v>0</v>
      </c>
      <c r="R69">
        <v>0</v>
      </c>
      <c r="S69" s="7">
        <f t="shared" si="4"/>
        <v>0</v>
      </c>
      <c r="T69" s="20">
        <f t="shared" si="5"/>
        <v>0</v>
      </c>
      <c r="U69" s="10">
        <f t="shared" si="6"/>
        <v>2465400</v>
      </c>
      <c r="V69" s="16">
        <f t="shared" si="7"/>
        <v>0</v>
      </c>
    </row>
    <row r="70" spans="1:22" x14ac:dyDescent="0.2">
      <c r="A70" t="s">
        <v>6875</v>
      </c>
      <c r="B70" t="s">
        <v>6876</v>
      </c>
      <c r="C70">
        <v>0</v>
      </c>
      <c r="D70">
        <v>0</v>
      </c>
      <c r="E70">
        <v>0</v>
      </c>
      <c r="F70">
        <v>0</v>
      </c>
      <c r="G70">
        <v>78565000</v>
      </c>
      <c r="H70">
        <v>35811000</v>
      </c>
      <c r="I70">
        <v>25810000</v>
      </c>
      <c r="J70">
        <v>45866000</v>
      </c>
      <c r="K70">
        <v>0</v>
      </c>
      <c r="L70">
        <v>0</v>
      </c>
      <c r="M70">
        <v>0</v>
      </c>
      <c r="N70">
        <v>0</v>
      </c>
      <c r="O70">
        <v>170400</v>
      </c>
      <c r="P70">
        <v>1669200</v>
      </c>
      <c r="Q70">
        <v>491380</v>
      </c>
      <c r="R70">
        <v>0</v>
      </c>
      <c r="S70" s="7">
        <f t="shared" si="4"/>
        <v>0</v>
      </c>
      <c r="T70" s="20">
        <f t="shared" si="5"/>
        <v>46513000</v>
      </c>
      <c r="U70" s="10">
        <f t="shared" si="6"/>
        <v>0</v>
      </c>
      <c r="V70" s="16">
        <f t="shared" si="7"/>
        <v>582745</v>
      </c>
    </row>
    <row r="71" spans="1:22" x14ac:dyDescent="0.2">
      <c r="A71" t="s">
        <v>6877</v>
      </c>
      <c r="B71" t="s">
        <v>6878</v>
      </c>
      <c r="C71">
        <v>0</v>
      </c>
      <c r="D71">
        <v>0</v>
      </c>
      <c r="E71">
        <v>0</v>
      </c>
      <c r="F71">
        <v>5971400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36464000</v>
      </c>
      <c r="O71">
        <v>0</v>
      </c>
      <c r="P71">
        <v>0</v>
      </c>
      <c r="Q71">
        <v>0</v>
      </c>
      <c r="R71">
        <v>0</v>
      </c>
      <c r="S71" s="7">
        <f t="shared" si="4"/>
        <v>14928500</v>
      </c>
      <c r="T71" s="20">
        <f t="shared" si="5"/>
        <v>0</v>
      </c>
      <c r="U71" s="10">
        <f t="shared" si="6"/>
        <v>9116000</v>
      </c>
      <c r="V71" s="16">
        <f t="shared" si="7"/>
        <v>0</v>
      </c>
    </row>
    <row r="72" spans="1:22" x14ac:dyDescent="0.2">
      <c r="A72" t="s">
        <v>6879</v>
      </c>
      <c r="B72" t="s">
        <v>6880</v>
      </c>
      <c r="C72">
        <v>0</v>
      </c>
      <c r="D72">
        <v>0</v>
      </c>
      <c r="E72">
        <v>0</v>
      </c>
      <c r="F72">
        <v>0</v>
      </c>
      <c r="G72">
        <v>1691900</v>
      </c>
      <c r="H72">
        <v>0</v>
      </c>
      <c r="I72">
        <v>0</v>
      </c>
      <c r="J72">
        <v>0</v>
      </c>
      <c r="K72">
        <v>0</v>
      </c>
      <c r="L72">
        <v>0</v>
      </c>
      <c r="M72">
        <v>2037900</v>
      </c>
      <c r="N72">
        <v>0</v>
      </c>
      <c r="O72">
        <v>0</v>
      </c>
      <c r="P72">
        <v>0</v>
      </c>
      <c r="Q72">
        <v>0</v>
      </c>
      <c r="R72">
        <v>0</v>
      </c>
      <c r="S72" s="7">
        <f t="shared" si="4"/>
        <v>0</v>
      </c>
      <c r="T72" s="20">
        <f t="shared" si="5"/>
        <v>422975</v>
      </c>
      <c r="U72" s="10">
        <f t="shared" si="6"/>
        <v>509475</v>
      </c>
      <c r="V72" s="16">
        <f t="shared" si="7"/>
        <v>0</v>
      </c>
    </row>
    <row r="73" spans="1:22" x14ac:dyDescent="0.2">
      <c r="A73" t="s">
        <v>6881</v>
      </c>
      <c r="B73" t="s">
        <v>688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11442000</v>
      </c>
      <c r="J73">
        <v>13829000</v>
      </c>
      <c r="K73">
        <v>2807900</v>
      </c>
      <c r="L73">
        <v>0</v>
      </c>
      <c r="M73">
        <v>4622300</v>
      </c>
      <c r="N73">
        <v>0</v>
      </c>
      <c r="O73">
        <v>0</v>
      </c>
      <c r="P73">
        <v>0</v>
      </c>
      <c r="Q73">
        <v>0</v>
      </c>
      <c r="R73">
        <v>0</v>
      </c>
      <c r="S73" s="7">
        <f t="shared" si="4"/>
        <v>0</v>
      </c>
      <c r="T73" s="20">
        <f t="shared" si="5"/>
        <v>6317750</v>
      </c>
      <c r="U73" s="10">
        <f t="shared" si="6"/>
        <v>1857550</v>
      </c>
      <c r="V73" s="16">
        <f t="shared" si="7"/>
        <v>0</v>
      </c>
    </row>
    <row r="74" spans="1:22" x14ac:dyDescent="0.2">
      <c r="A74" t="s">
        <v>6883</v>
      </c>
      <c r="B74" t="s">
        <v>6884</v>
      </c>
      <c r="C74">
        <v>0</v>
      </c>
      <c r="D74">
        <v>0</v>
      </c>
      <c r="E74">
        <v>0</v>
      </c>
      <c r="F74">
        <v>0</v>
      </c>
      <c r="G74">
        <v>22212000</v>
      </c>
      <c r="H74">
        <v>35895000</v>
      </c>
      <c r="I74">
        <v>9996600</v>
      </c>
      <c r="J74">
        <v>11012000</v>
      </c>
      <c r="K74">
        <v>0</v>
      </c>
      <c r="L74">
        <v>0</v>
      </c>
      <c r="M74">
        <v>0</v>
      </c>
      <c r="N74">
        <v>0</v>
      </c>
      <c r="O74">
        <v>373400</v>
      </c>
      <c r="P74">
        <v>303230</v>
      </c>
      <c r="Q74">
        <v>4438400</v>
      </c>
      <c r="R74">
        <v>109150</v>
      </c>
      <c r="S74" s="7">
        <f t="shared" si="4"/>
        <v>0</v>
      </c>
      <c r="T74" s="20">
        <f t="shared" si="5"/>
        <v>19778900</v>
      </c>
      <c r="U74" s="10">
        <f t="shared" si="6"/>
        <v>0</v>
      </c>
      <c r="V74" s="16">
        <f t="shared" si="7"/>
        <v>1306045</v>
      </c>
    </row>
    <row r="75" spans="1:22" x14ac:dyDescent="0.2">
      <c r="A75" t="s">
        <v>6885</v>
      </c>
      <c r="B75" t="s">
        <v>6886</v>
      </c>
      <c r="C75">
        <v>48413000</v>
      </c>
      <c r="D75">
        <v>0</v>
      </c>
      <c r="E75">
        <v>0</v>
      </c>
      <c r="F75">
        <v>0</v>
      </c>
      <c r="G75">
        <v>389480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 s="7">
        <f t="shared" si="4"/>
        <v>12103250</v>
      </c>
      <c r="T75" s="20">
        <f t="shared" si="5"/>
        <v>973700</v>
      </c>
      <c r="U75" s="10">
        <f t="shared" si="6"/>
        <v>0</v>
      </c>
      <c r="V75" s="16">
        <f t="shared" si="7"/>
        <v>0</v>
      </c>
    </row>
    <row r="76" spans="1:22" x14ac:dyDescent="0.2">
      <c r="A76" t="s">
        <v>6887</v>
      </c>
      <c r="B76" t="s">
        <v>6888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 s="7">
        <f t="shared" si="4"/>
        <v>0</v>
      </c>
      <c r="T76" s="20">
        <f t="shared" si="5"/>
        <v>0</v>
      </c>
      <c r="U76" s="10">
        <f t="shared" si="6"/>
        <v>0</v>
      </c>
      <c r="V76" s="16">
        <f t="shared" si="7"/>
        <v>0</v>
      </c>
    </row>
    <row r="77" spans="1:22" x14ac:dyDescent="0.2">
      <c r="A77" t="s">
        <v>6889</v>
      </c>
      <c r="B77" t="s">
        <v>6890</v>
      </c>
      <c r="C77">
        <v>20883000</v>
      </c>
      <c r="D77">
        <v>0</v>
      </c>
      <c r="E77">
        <v>0</v>
      </c>
      <c r="F77">
        <v>0</v>
      </c>
      <c r="G77">
        <v>0</v>
      </c>
      <c r="H77">
        <v>0</v>
      </c>
      <c r="I77">
        <v>234060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 s="7">
        <f t="shared" si="4"/>
        <v>5220750</v>
      </c>
      <c r="T77" s="20">
        <f t="shared" si="5"/>
        <v>585150</v>
      </c>
      <c r="U77" s="10">
        <f t="shared" si="6"/>
        <v>0</v>
      </c>
      <c r="V77" s="16">
        <f t="shared" si="7"/>
        <v>0</v>
      </c>
    </row>
    <row r="78" spans="1:22" x14ac:dyDescent="0.2">
      <c r="S78" s="7"/>
      <c r="T78" s="20"/>
      <c r="U78" s="10"/>
      <c r="V78" s="16"/>
    </row>
    <row r="79" spans="1:22" x14ac:dyDescent="0.2">
      <c r="S79" s="7"/>
      <c r="T79" s="20"/>
      <c r="U79" s="10"/>
      <c r="V79" s="16"/>
    </row>
    <row r="80" spans="1:22" x14ac:dyDescent="0.2">
      <c r="S80" s="7"/>
      <c r="T80" s="20"/>
      <c r="U80" s="10"/>
      <c r="V80" s="16"/>
    </row>
    <row r="81" spans="19:22" x14ac:dyDescent="0.2">
      <c r="S81" s="7"/>
      <c r="T81" s="20"/>
      <c r="U81" s="10"/>
      <c r="V81" s="16"/>
    </row>
    <row r="82" spans="19:22" x14ac:dyDescent="0.2">
      <c r="S82" s="7"/>
      <c r="T82" s="20"/>
      <c r="U82" s="10"/>
      <c r="V82" s="16"/>
    </row>
    <row r="83" spans="19:22" x14ac:dyDescent="0.2">
      <c r="S83" s="7"/>
      <c r="T83" s="20"/>
      <c r="U83" s="10"/>
      <c r="V83" s="16"/>
    </row>
    <row r="84" spans="19:22" x14ac:dyDescent="0.2">
      <c r="S84" s="7"/>
      <c r="T84" s="20"/>
      <c r="U84" s="10"/>
      <c r="V84" s="16"/>
    </row>
    <row r="85" spans="19:22" x14ac:dyDescent="0.2">
      <c r="S85" s="7"/>
      <c r="T85" s="20"/>
      <c r="U85" s="10"/>
      <c r="V85" s="16"/>
    </row>
    <row r="86" spans="19:22" x14ac:dyDescent="0.2">
      <c r="S86" s="7"/>
      <c r="T86" s="20"/>
      <c r="U86" s="10"/>
      <c r="V86" s="16"/>
    </row>
    <row r="87" spans="19:22" x14ac:dyDescent="0.2">
      <c r="S87" s="7"/>
      <c r="T87" s="20"/>
      <c r="U87" s="10"/>
      <c r="V87" s="16"/>
    </row>
    <row r="88" spans="19:22" x14ac:dyDescent="0.2">
      <c r="S88" s="7"/>
      <c r="T88" s="20"/>
      <c r="U88" s="10"/>
      <c r="V88" s="16"/>
    </row>
    <row r="89" spans="19:22" x14ac:dyDescent="0.2">
      <c r="S89" s="7"/>
      <c r="T89" s="20"/>
      <c r="U89" s="10"/>
      <c r="V89" s="16"/>
    </row>
    <row r="90" spans="19:22" x14ac:dyDescent="0.2">
      <c r="S90" s="7"/>
      <c r="T90" s="20"/>
      <c r="U90" s="10"/>
      <c r="V90" s="16"/>
    </row>
    <row r="91" spans="19:22" x14ac:dyDescent="0.2">
      <c r="S91" s="7"/>
      <c r="T91" s="20"/>
      <c r="U91" s="10"/>
      <c r="V91" s="16"/>
    </row>
    <row r="92" spans="19:22" x14ac:dyDescent="0.2">
      <c r="S92" s="7"/>
      <c r="T92" s="20"/>
      <c r="U92" s="10"/>
      <c r="V92" s="16"/>
    </row>
    <row r="93" spans="19:22" x14ac:dyDescent="0.2">
      <c r="S93" s="7"/>
      <c r="T93" s="20"/>
      <c r="U93" s="10"/>
      <c r="V93" s="16"/>
    </row>
    <row r="94" spans="19:22" x14ac:dyDescent="0.2">
      <c r="S94" s="7"/>
      <c r="T94" s="20"/>
      <c r="U94" s="10"/>
      <c r="V94" s="16"/>
    </row>
    <row r="95" spans="19:22" x14ac:dyDescent="0.2">
      <c r="S95" s="7"/>
      <c r="T95" s="20"/>
      <c r="U95" s="10"/>
      <c r="V95" s="16"/>
    </row>
    <row r="96" spans="19:22" x14ac:dyDescent="0.2">
      <c r="S96" s="7"/>
      <c r="T96" s="20"/>
      <c r="U96" s="10"/>
      <c r="V96" s="16"/>
    </row>
    <row r="97" spans="19:22" x14ac:dyDescent="0.2">
      <c r="S97" s="7"/>
      <c r="T97" s="20"/>
      <c r="U97" s="10"/>
      <c r="V97" s="16"/>
    </row>
    <row r="98" spans="19:22" x14ac:dyDescent="0.2">
      <c r="S98" s="7"/>
      <c r="T98" s="20"/>
      <c r="U98" s="10"/>
      <c r="V98" s="16"/>
    </row>
    <row r="99" spans="19:22" x14ac:dyDescent="0.2">
      <c r="S99" s="7"/>
      <c r="T99" s="20"/>
      <c r="U99" s="10"/>
      <c r="V99" s="16"/>
    </row>
    <row r="100" spans="19:22" x14ac:dyDescent="0.2">
      <c r="S100" s="7"/>
      <c r="T100" s="20"/>
      <c r="U100" s="10"/>
      <c r="V100" s="16"/>
    </row>
    <row r="101" spans="19:22" x14ac:dyDescent="0.2">
      <c r="S101" s="7"/>
      <c r="T101" s="20"/>
      <c r="U101" s="10"/>
      <c r="V101" s="16"/>
    </row>
    <row r="102" spans="19:22" x14ac:dyDescent="0.2">
      <c r="S102" s="7"/>
      <c r="T102" s="20"/>
      <c r="U102" s="10"/>
      <c r="V102" s="16"/>
    </row>
    <row r="103" spans="19:22" x14ac:dyDescent="0.2">
      <c r="S103" s="7"/>
      <c r="T103" s="20"/>
      <c r="U103" s="10"/>
      <c r="V103" s="16"/>
    </row>
    <row r="104" spans="19:22" x14ac:dyDescent="0.2">
      <c r="S104" s="7"/>
      <c r="T104" s="20"/>
      <c r="U104" s="10"/>
      <c r="V104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putumHuman</vt:lpstr>
      <vt:lpstr>SputumAspFu</vt:lpstr>
      <vt:lpstr>SputumHaemInf</vt:lpstr>
      <vt:lpstr>Sputum StaphAur</vt:lpstr>
      <vt:lpstr>SputumPseudAer</vt:lpstr>
      <vt:lpstr>BALF human</vt:lpstr>
      <vt:lpstr>BALFmicrob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h coppinger</dc:creator>
  <cp:lastModifiedBy>Judith Coppinger</cp:lastModifiedBy>
  <dcterms:created xsi:type="dcterms:W3CDTF">2024-07-10T14:40:11Z</dcterms:created>
  <dcterms:modified xsi:type="dcterms:W3CDTF">2025-04-29T12:55:15Z</dcterms:modified>
</cp:coreProperties>
</file>